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o\Desktop\PBJ\20201008\"/>
    </mc:Choice>
  </mc:AlternateContent>
  <bookViews>
    <workbookView xWindow="0" yWindow="0" windowWidth="19200" windowHeight="6700" tabRatio="784" activeTab="1"/>
  </bookViews>
  <sheets>
    <sheet name="Table S1" sheetId="5" r:id="rId1"/>
    <sheet name="Table S2" sheetId="6" r:id="rId2"/>
    <sheet name="Table S3" sheetId="1" r:id="rId3"/>
    <sheet name="Table S4" sheetId="18" r:id="rId4"/>
    <sheet name="Table S5" sheetId="3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30" uniqueCount="11332">
  <si>
    <t>Functional categories</t>
    <phoneticPr fontId="2" type="noConversion"/>
  </si>
  <si>
    <t>Nr.</t>
    <phoneticPr fontId="2" type="noConversion"/>
  </si>
  <si>
    <t>Gene ID</t>
    <phoneticPr fontId="2" type="noConversion"/>
  </si>
  <si>
    <t>Gene description</t>
    <phoneticPr fontId="2" type="noConversion"/>
  </si>
  <si>
    <t>Fold chang</t>
    <phoneticPr fontId="2" type="noConversion"/>
  </si>
  <si>
    <t>LEI10 vs LEM10</t>
    <phoneticPr fontId="2" type="noConversion"/>
  </si>
  <si>
    <t>LEI20 vs LEM20</t>
    <phoneticPr fontId="2" type="noConversion"/>
  </si>
  <si>
    <t>YSI10 vs YSM10</t>
    <phoneticPr fontId="2" type="noConversion"/>
  </si>
  <si>
    <t>YSI20 vs YSM20</t>
    <phoneticPr fontId="2" type="noConversion"/>
  </si>
  <si>
    <t>Ethylene</t>
  </si>
  <si>
    <t>Biosynthesis</t>
  </si>
  <si>
    <t xml:space="preserve"> </t>
  </si>
  <si>
    <t>1-aminocyclopropane-1-carboxylate oxidase 1(LOC4347225)</t>
  </si>
  <si>
    <t>Os02g0771600</t>
  </si>
  <si>
    <t>1-aminocyclopropane-1-carboxylate oxidase 1-like(LOC4330873)</t>
  </si>
  <si>
    <t>1-aminocyclopropane-1-carboxylate synthase(LOC4336750)</t>
  </si>
  <si>
    <t>ethylene-insensitive protein 2(LOC4333824)</t>
  </si>
  <si>
    <t>ETHYLENE INSENSITIVE 3-like 1 protein(LOC4344331)</t>
  </si>
  <si>
    <t>ethylene-responsive transcription factor 15(LOC9266984)</t>
  </si>
  <si>
    <t>ethylene-responsive transcription factor 15(LOC4343006)</t>
  </si>
  <si>
    <t>ethylene-responsive transcription factor 1-like(LOC4343912)</t>
  </si>
  <si>
    <t>ethylene-responsive transcription factor ERF071(LOC4338539)</t>
  </si>
  <si>
    <t>ethylene-responsive transcription factor ERF054(LOC4336472)</t>
  </si>
  <si>
    <t>ethylene-responsive transcription factor RAP2-9(LOC4340244)</t>
  </si>
  <si>
    <t>ethylene-responsive transcription factor 2(LOC4330189)</t>
  </si>
  <si>
    <t>ethylene-responsive transcription factor 15(LOC4334864)</t>
  </si>
  <si>
    <t>ethylene-responsive transcription factor 2(LOC4336571)</t>
  </si>
  <si>
    <t>ethylene-responsive transcription factor 1B(LOC9266123)</t>
  </si>
  <si>
    <t>AP2/ERF and B3 domain-containing protein Os01g0141000(LOC4325479)</t>
  </si>
  <si>
    <t>ethylene-responsive transcription factor 4(LOC4339209)</t>
  </si>
  <si>
    <t>ethylene-responsive transcription factor RAP2-12(LOC4331843)</t>
  </si>
  <si>
    <t>ethylene-responsive transcription factor ERF038(LOC4336587)</t>
  </si>
  <si>
    <t>AP2-like ethylene-responsive transcription factor TOE3(LOC4342787)</t>
  </si>
  <si>
    <t>AP2-like ethylene-responsive transcription factor TOE3(LOC9269072)</t>
  </si>
  <si>
    <t>probable linoleate 9S-lipoxyge se 4(LOC4333823)</t>
  </si>
  <si>
    <t>lipoxyge se 2.3, chloroplastic(LOC4328603)</t>
  </si>
  <si>
    <t>lipoxyge se 2.1, chloroplastic(LOC4352505)</t>
  </si>
  <si>
    <t>probable lipoxyge se 8, chloroplastic(LOC4345994)</t>
  </si>
  <si>
    <t>allene oxide synthase 1, chloroplastic(LOC4334233)</t>
  </si>
  <si>
    <t>Os03g0225900</t>
    <phoneticPr fontId="2" type="noConversion"/>
  </si>
  <si>
    <t>allene oxide synthase 2(LOC4332121)</t>
  </si>
  <si>
    <t>putative 12-oxophytodienoate reductase 5(LOC4340485)</t>
  </si>
  <si>
    <t>Os06g0215900</t>
    <phoneticPr fontId="2" type="noConversion"/>
  </si>
  <si>
    <t>putative 12-oxophytodienoate reductase 4(LOC4340486)</t>
  </si>
  <si>
    <t>Os08g0459600</t>
    <phoneticPr fontId="2" type="noConversion"/>
  </si>
  <si>
    <t>12-oxophytodienoate reductase 7(LOC4345762)</t>
  </si>
  <si>
    <t>Os03g0132000</t>
    <phoneticPr fontId="2" type="noConversion"/>
  </si>
  <si>
    <t>4-coumarate--CoA ligase-like 4(LOC4331515)</t>
  </si>
  <si>
    <t>Os05g0163700</t>
    <phoneticPr fontId="2" type="noConversion"/>
  </si>
  <si>
    <t>acyl-coenzyme A oxidase 4, peroxisomal(LOC4337904)</t>
  </si>
  <si>
    <t>Os10g0457600</t>
    <phoneticPr fontId="2" type="noConversion"/>
  </si>
  <si>
    <t>3-ketoacyl-CoA thiolase 2, peroxisomal(LOC4348804)</t>
  </si>
  <si>
    <t>Os02g0110200</t>
    <phoneticPr fontId="2" type="noConversion"/>
  </si>
  <si>
    <t>probable inactive linolenate hydroperoxide lyase(LOC4328040)</t>
    <phoneticPr fontId="2" type="noConversion"/>
  </si>
  <si>
    <t>Methyl esterification</t>
    <phoneticPr fontId="2" type="noConversion"/>
  </si>
  <si>
    <t>jasmo te O-methyltransferase(LOC4340872)</t>
  </si>
  <si>
    <t>protein TIFY 11c(LOC4331833)</t>
  </si>
  <si>
    <t>protein TIFY 11d(LOC4348533)</t>
  </si>
  <si>
    <t>protein TIFY 10c(LOC4347164)</t>
  </si>
  <si>
    <t>protein TIFY 11e(LOC4348531)</t>
  </si>
  <si>
    <t>protein TIFY 11a(LOC4331832)</t>
  </si>
  <si>
    <t>protein TIFY 9(LOC4335698)</t>
  </si>
  <si>
    <t>protein TIFY 11b(LOC4331834)</t>
  </si>
  <si>
    <t>Os03g0402800</t>
  </si>
  <si>
    <t>protein TIFY 10a(LOC4333065)</t>
  </si>
  <si>
    <t>protein TIFY 10b(LOC4343899)</t>
  </si>
  <si>
    <t>lipase-like PAD4(LOC4349988)</t>
  </si>
  <si>
    <t>zinc finger CCCH domain-containing protein 2(LOC4327304)</t>
  </si>
  <si>
    <t>Salicylic acid</t>
    <phoneticPr fontId="2" type="noConversion"/>
  </si>
  <si>
    <t>Biosynthesis</t>
    <phoneticPr fontId="2" type="noConversion"/>
  </si>
  <si>
    <t>isochorismate synthase 1, chloroplastic(LOC9268489)</t>
  </si>
  <si>
    <t>Os06g0242700</t>
    <phoneticPr fontId="2" type="noConversion"/>
  </si>
  <si>
    <t>benzoate O-methyltransferase(LOC9272356)</t>
    <phoneticPr fontId="2" type="noConversion"/>
  </si>
  <si>
    <t>Os02g0719600</t>
    <phoneticPr fontId="2" type="noConversion"/>
  </si>
  <si>
    <t>anthranilate O-methyltransferase 1(LOC4330542)</t>
  </si>
  <si>
    <t>Os06g0315000</t>
    <phoneticPr fontId="2" type="noConversion"/>
  </si>
  <si>
    <t>salicylate carboxymethyltransferase(LOC9272116)</t>
    <phoneticPr fontId="2" type="noConversion"/>
  </si>
  <si>
    <t>calmodulin-binding protein 60 C(LOC4352457)</t>
  </si>
  <si>
    <t>Pathogensis-related gene</t>
  </si>
  <si>
    <t>PR1</t>
  </si>
  <si>
    <t>pathogenesis-related protein PRB1-3(LOC4342317)</t>
  </si>
  <si>
    <t>pathogenesis-related protein 1(LOC4325422)</t>
  </si>
  <si>
    <t>Os07g0129300</t>
  </si>
  <si>
    <t>pathogenesis-related protein 1(LOC4342318)</t>
  </si>
  <si>
    <t>PR2</t>
  </si>
  <si>
    <t>glucan endo-1,3-beta-glucosidase GII(LOC4325938)</t>
  </si>
  <si>
    <t>glucan endo-1,3-beta-glucosidase, acidic isoform(LOC4326518)</t>
  </si>
  <si>
    <t>PR3</t>
  </si>
  <si>
    <t>chitinase 8(LOC4349267)</t>
  </si>
  <si>
    <t>Os06g0726200</t>
  </si>
  <si>
    <t>chitinase 1(LOC4342115)</t>
  </si>
  <si>
    <t>chitinase 3(LOC4342114)</t>
  </si>
  <si>
    <t>CHI11</t>
    <phoneticPr fontId="2" type="noConversion"/>
  </si>
  <si>
    <t>Os02g0605900</t>
    <phoneticPr fontId="2" type="noConversion"/>
  </si>
  <si>
    <t>chitinase 6(LOC4329920)</t>
  </si>
  <si>
    <t>PR4</t>
  </si>
  <si>
    <t>Os11g0592000</t>
    <phoneticPr fontId="2" type="noConversion"/>
  </si>
  <si>
    <t>barwin(LOC4350821)</t>
  </si>
  <si>
    <t>Os11g0592100</t>
    <phoneticPr fontId="2" type="noConversion"/>
  </si>
  <si>
    <t>barwin(LOC4350822)</t>
  </si>
  <si>
    <t>Os11g0592200</t>
    <phoneticPr fontId="2" type="noConversion"/>
  </si>
  <si>
    <t>barwin(LOC4350823)</t>
  </si>
  <si>
    <t>PR5</t>
  </si>
  <si>
    <t>Os03g0244200</t>
    <phoneticPr fontId="2" type="noConversion"/>
  </si>
  <si>
    <t>thaumatin-like protein 1b(LOC4332228)</t>
  </si>
  <si>
    <t>osmotin-like protein(LOC4352572)</t>
  </si>
  <si>
    <t>OSM1</t>
    <phoneticPr fontId="2" type="noConversion"/>
  </si>
  <si>
    <t>thaumatin-like protein(LOC4352856)</t>
  </si>
  <si>
    <t>TOND1</t>
    <phoneticPr fontId="2" type="noConversion"/>
  </si>
  <si>
    <t>Os12g0629700</t>
    <phoneticPr fontId="2" type="noConversion"/>
  </si>
  <si>
    <t>thaumatin-like protein(LOC4352855)</t>
  </si>
  <si>
    <t>osmotin-like protein(LOC4352567)</t>
  </si>
  <si>
    <t>alpha-amylase/trypsin inhibitor(LOC4333634)</t>
  </si>
  <si>
    <t>alpha-amylase/trypsin inhibitor(LOC4333649)</t>
  </si>
  <si>
    <t>alpha-amylase/trypsin inhibitor(LOC4352858)</t>
    <phoneticPr fontId="2" type="noConversion"/>
  </si>
  <si>
    <t>PR8</t>
  </si>
  <si>
    <t>glucan endo-1,3-beta-glucosidase 3(LOC4343492)</t>
  </si>
  <si>
    <t>Os07g0539100</t>
    <phoneticPr fontId="2" type="noConversion"/>
  </si>
  <si>
    <t>glucan endo-1,3-beta-glucosidase 3(LOC4343487)</t>
  </si>
  <si>
    <t>Os07g0539300</t>
    <phoneticPr fontId="2" type="noConversion"/>
  </si>
  <si>
    <t>glucan endo-1,3-beta-glucosidase 12(LOC9268304)</t>
  </si>
  <si>
    <t>Os01g0860500</t>
    <phoneticPr fontId="2" type="noConversion"/>
  </si>
  <si>
    <t>hevamine-A(LOC4325067)</t>
  </si>
  <si>
    <t>glucan endo-1,3-beta-glucosidase 14(LOC4329553)</t>
  </si>
  <si>
    <t>glucan endo-1,3-beta-glucosidase 14(LOC4335780)</t>
  </si>
  <si>
    <t>glucan endo-1,3-beta-glucosidase 8(LOC4333617)</t>
  </si>
  <si>
    <t>PR10</t>
    <phoneticPr fontId="2" type="noConversion"/>
  </si>
  <si>
    <t>pathogenesis-related protein 1(LOC4332568)</t>
  </si>
  <si>
    <t>JIOsPR10</t>
    <phoneticPr fontId="2" type="noConversion"/>
  </si>
  <si>
    <t>major pollen allergen Bet v 1-D/H(LOC4352488)</t>
    <phoneticPr fontId="2" type="noConversion"/>
  </si>
  <si>
    <t>major pollen allergen Bet v 1-D/H(LOC4352491)</t>
  </si>
  <si>
    <t>major allergen Dau c 1(LOC4352487)</t>
  </si>
  <si>
    <t>major allergen Mal d 1(LOC4345410)</t>
  </si>
  <si>
    <t>PR12</t>
    <phoneticPr fontId="2" type="noConversion"/>
  </si>
  <si>
    <t>defensin-like protein(LOC4331501)</t>
  </si>
  <si>
    <t>PR16</t>
  </si>
  <si>
    <t>germin-like protein 2-4(LOC4329551)</t>
  </si>
  <si>
    <t>germin-like protein 3-6(LOC4333794)</t>
  </si>
  <si>
    <t>germin-like protein 8-6(LOC4344843)</t>
  </si>
  <si>
    <t>germin-like protein 8-9(LOC9272376)</t>
  </si>
  <si>
    <t>Xylanase inhibitor protein</t>
    <phoneticPr fontId="2" type="noConversion"/>
  </si>
  <si>
    <t>Os08g0518800</t>
    <phoneticPr fontId="2" type="noConversion"/>
  </si>
  <si>
    <t>xylanase inhibitor protein 2-like(LOC4346051)</t>
    <phoneticPr fontId="2" type="noConversion"/>
  </si>
  <si>
    <t>Os11g0702100</t>
    <phoneticPr fontId="2" type="noConversion"/>
  </si>
  <si>
    <t>xylanase inhibitor protein 1-like(LOC4351197)</t>
    <phoneticPr fontId="2" type="noConversion"/>
  </si>
  <si>
    <t>Os06g0356800</t>
    <phoneticPr fontId="2" type="noConversion"/>
  </si>
  <si>
    <t>xylanase inhibitor protein 1(LOC4340994)</t>
    <phoneticPr fontId="2" type="noConversion"/>
  </si>
  <si>
    <t>Os05g0247100</t>
    <phoneticPr fontId="2" type="noConversion"/>
  </si>
  <si>
    <t>xylanase inhibitor protein 2-like(LOC4338208)</t>
    <phoneticPr fontId="2" type="noConversion"/>
  </si>
  <si>
    <t>LRR receptor-like serine/threonine-protein kinase FLS2(LOC4337016)</t>
  </si>
  <si>
    <t>receptor-like protein kinase FERONIA(LOC4325600)</t>
  </si>
  <si>
    <t>probable receptor-like protein kinase At1g33260(LOC4336539)</t>
  </si>
  <si>
    <t>myb-related protein Myb4(LOC4336407)</t>
  </si>
  <si>
    <t>myb-related protein Myb4-like(LOC4332651)</t>
  </si>
  <si>
    <t>zinc finger protein CONSTANS-LIKE 2(LOC4346474)</t>
  </si>
  <si>
    <t>zinc finger protein CONSTANS-LIKE 3(LOC4329950)</t>
  </si>
  <si>
    <t>putative GATA transcription factor 22(LOC4328751)</t>
  </si>
  <si>
    <t>Os06g0348800</t>
  </si>
  <si>
    <t>probable transcription factor GLK1(LOC4340977)</t>
  </si>
  <si>
    <t>Os03g0656900</t>
  </si>
  <si>
    <t>mitogen-activated protein kinase 5(LOC4332475)</t>
  </si>
  <si>
    <t>Os01g0382000</t>
    <phoneticPr fontId="2" type="noConversion"/>
  </si>
  <si>
    <t>OsPR1b</t>
    <phoneticPr fontId="2" type="noConversion"/>
  </si>
  <si>
    <t>Os01g0713200</t>
    <phoneticPr fontId="2" type="noConversion"/>
  </si>
  <si>
    <t>Os01g0940700</t>
    <phoneticPr fontId="2" type="noConversion"/>
  </si>
  <si>
    <t>glucan endo-1,3-beta-glucosidase GII(LOC4326519)</t>
    <phoneticPr fontId="2" type="noConversion"/>
  </si>
  <si>
    <t>Os06g0726100</t>
    <phoneticPr fontId="2" type="noConversion"/>
  </si>
  <si>
    <t>Os12g0569500</t>
    <phoneticPr fontId="2" type="noConversion"/>
  </si>
  <si>
    <t>Os01g0940800</t>
    <phoneticPr fontId="2" type="noConversion"/>
  </si>
  <si>
    <t>Os10g0542900</t>
    <phoneticPr fontId="2" type="noConversion"/>
  </si>
  <si>
    <t>Os12g0568900</t>
    <phoneticPr fontId="2" type="noConversion"/>
  </si>
  <si>
    <t>Os03g0661600</t>
    <phoneticPr fontId="2" type="noConversion"/>
  </si>
  <si>
    <t>Os03g0663500</t>
    <phoneticPr fontId="2" type="noConversion"/>
  </si>
  <si>
    <t>Os12g0630500</t>
    <phoneticPr fontId="2" type="noConversion"/>
  </si>
  <si>
    <t>Os07g0539900</t>
    <phoneticPr fontId="2" type="noConversion"/>
  </si>
  <si>
    <t>Os02g0532900</t>
    <phoneticPr fontId="2" type="noConversion"/>
  </si>
  <si>
    <t>Os04g0412300</t>
    <phoneticPr fontId="2" type="noConversion"/>
  </si>
  <si>
    <t>Os03g0656800</t>
    <phoneticPr fontId="2" type="noConversion"/>
  </si>
  <si>
    <t>OsPR10a</t>
    <phoneticPr fontId="2" type="noConversion"/>
  </si>
  <si>
    <t>RSOsPR10</t>
    <phoneticPr fontId="2" type="noConversion"/>
  </si>
  <si>
    <t>Os03g0300400</t>
    <phoneticPr fontId="2" type="noConversion"/>
  </si>
  <si>
    <t>Os12g0555500</t>
    <phoneticPr fontId="2" type="noConversion"/>
  </si>
  <si>
    <t>Os08g0374000</t>
    <phoneticPr fontId="2" type="noConversion"/>
  </si>
  <si>
    <t>Os12g0555200</t>
    <phoneticPr fontId="2" type="noConversion"/>
  </si>
  <si>
    <t>Os12g0555000</t>
    <phoneticPr fontId="2" type="noConversion"/>
  </si>
  <si>
    <t>Os03g0130300</t>
    <phoneticPr fontId="2" type="noConversion"/>
  </si>
  <si>
    <t>PR6</t>
    <phoneticPr fontId="2" type="noConversion"/>
  </si>
  <si>
    <t>Os02g0532500</t>
    <phoneticPr fontId="2" type="noConversion"/>
  </si>
  <si>
    <t>Os03g0694000</t>
    <phoneticPr fontId="2" type="noConversion"/>
  </si>
  <si>
    <t>OsOXO4</t>
    <phoneticPr fontId="2" type="noConversion"/>
  </si>
  <si>
    <t>Os08g0189900</t>
    <phoneticPr fontId="2" type="noConversion"/>
  </si>
  <si>
    <t>Os08g0189600</t>
    <phoneticPr fontId="2" type="noConversion"/>
  </si>
  <si>
    <t>Os08g0189850</t>
    <phoneticPr fontId="2" type="noConversion"/>
  </si>
  <si>
    <t>Os07g0129200</t>
    <phoneticPr fontId="2" type="noConversion"/>
  </si>
  <si>
    <t>Os12g0630100</t>
    <phoneticPr fontId="2" type="noConversion"/>
  </si>
  <si>
    <t>OsHI-XIP</t>
    <phoneticPr fontId="2" type="noConversion"/>
  </si>
  <si>
    <t>ROS production</t>
    <phoneticPr fontId="2" type="noConversion"/>
  </si>
  <si>
    <t>Os01g0734200</t>
  </si>
  <si>
    <t>respiratory burst oxidase homolog protein A(LOC4324163)</t>
  </si>
  <si>
    <t>Os10g0536700</t>
  </si>
  <si>
    <t>peroxidase 5(LOC4349241)</t>
  </si>
  <si>
    <t>Os10g0109600</t>
  </si>
  <si>
    <t>peroxidase N(LOC4347963)</t>
  </si>
  <si>
    <t>Os03g0235000</t>
  </si>
  <si>
    <t>peroxidase A2(LOC4332175)</t>
  </si>
  <si>
    <t>Os03g0762400</t>
  </si>
  <si>
    <t>peroxidase 35(LOC4334201)</t>
  </si>
  <si>
    <t>Os07g0677100</t>
  </si>
  <si>
    <t>peroxidase 2-like(LOC4344277)</t>
  </si>
  <si>
    <t>Os01g0963000</t>
  </si>
  <si>
    <t>cationic peroxidase SPC4(LOC4324556)</t>
  </si>
  <si>
    <t>Os08g0113000</t>
  </si>
  <si>
    <t>peroxidase 47(LOC4344496)</t>
  </si>
  <si>
    <t>Os04g0688100</t>
  </si>
  <si>
    <t>cationic peroxidase SPC4(LOC4337482)</t>
  </si>
  <si>
    <t>Os01g0962700</t>
  </si>
  <si>
    <t>cationic peroxidase SPC4(LOC4324554)</t>
  </si>
  <si>
    <t>Os07g0677400</t>
  </si>
  <si>
    <t>peroxidase 2-like(LOC4344280)</t>
  </si>
  <si>
    <t>Os07g0677500</t>
  </si>
  <si>
    <t>peroxidase 2-like(LOC4344281)</t>
  </si>
  <si>
    <t>Os11g0112200</t>
  </si>
  <si>
    <t>cationic peroxidase 1(LOC4349585)</t>
  </si>
  <si>
    <t>Os10g0109300</t>
  </si>
  <si>
    <t>peroxidase A2(LOC4347962)</t>
  </si>
  <si>
    <t>Os07g0677200</t>
  </si>
  <si>
    <t>peroxidase 2-like(LOC4344278)</t>
  </si>
  <si>
    <t>Os01g0326000</t>
  </si>
  <si>
    <t>peroxidase 1(LOC4327001)</t>
  </si>
  <si>
    <t>Os09g0471100</t>
  </si>
  <si>
    <t>peroxidase 17(LOC4347336)</t>
  </si>
  <si>
    <t>Os06g0695500</t>
  </si>
  <si>
    <t>peroxidase 16(LOC4341935)</t>
  </si>
  <si>
    <t>Os01g0326100</t>
  </si>
  <si>
    <t>peroxidase 1(LOC4327002)</t>
  </si>
  <si>
    <t>Os07g0676900</t>
  </si>
  <si>
    <t>peroxidase 70(LOC4344276)</t>
  </si>
  <si>
    <t>Os01g0327100</t>
  </si>
  <si>
    <t>peroxidase 1(LOC4326969)</t>
  </si>
  <si>
    <t>thylakoid lumenal 29 kDa protein, chloroplastic(LOC4336886)</t>
  </si>
  <si>
    <t>probable L-ascorbate peroxidase 8, chloroplastic(LOC4329643)</t>
  </si>
  <si>
    <t>peroxiredoxin-2E-2, chloroplastic(LOC4328586)</t>
  </si>
  <si>
    <t>superoxide dismutase [Cu-Zn] 1(LOC4332846)</t>
  </si>
  <si>
    <t>catalase-1(LOC4331509)</t>
  </si>
  <si>
    <t>probable glutathione peroxidase 2(LOC4350287)</t>
  </si>
  <si>
    <t>glutathione reductase, cytosolic(LOC4331112)</t>
  </si>
  <si>
    <t>Os06g0327300</t>
    <phoneticPr fontId="2" type="noConversion"/>
  </si>
  <si>
    <t>thioredoxin reductase NTRC(LOC4344159)</t>
  </si>
  <si>
    <t>Os12g0188700</t>
  </si>
  <si>
    <t>beta-carotene hydroxylase 2, chloroplastic(LOC4331460)</t>
  </si>
  <si>
    <t>DSM2</t>
  </si>
  <si>
    <t>carotene epsilon-monooxygenase, chloroplastic(LOC4349290)</t>
  </si>
  <si>
    <t>abscisic acid 8'-hydroxylase 2(LOC4345810)</t>
  </si>
  <si>
    <t>violaxanthin de-epoxidase, chloroplastic(LOC4335625)</t>
  </si>
  <si>
    <t>zeaxanthin 7,8(7',8')-cleavage dioxygenase, chromoplastic(LOC4330451)</t>
  </si>
  <si>
    <t>lycopene epsilon cyclase, chloroplastic(LOC4324196)</t>
  </si>
  <si>
    <t>phytoene synthase 2, chloroplastic(LOC4342137)</t>
  </si>
  <si>
    <t>Os07g0626800</t>
  </si>
  <si>
    <t>15-cis-phytoene desaturase, chloroplastic/chromoplastic(LOC4343973)</t>
  </si>
  <si>
    <t>prolycopene isomerase 1, chloroplastic(LOC4334739)</t>
  </si>
  <si>
    <t>monodehydroascorbate reductase(LOC4346299)</t>
  </si>
  <si>
    <t>probable 5'-adenylylsulfate reductase 1, chloroplastic(LOC4343348)</t>
  </si>
  <si>
    <t>probable pyridoxal 5'-phosphate synthase subunit PDX1.2(LOC4347937)</t>
  </si>
  <si>
    <t>ornithine aminotransferase, mitochondrial(LOC4333554)</t>
  </si>
  <si>
    <t>DEAD-box ATP-dependent RNA helicase 50(LOC4331339)</t>
  </si>
  <si>
    <t>probable lactoylglutathione lyase, chloroplastic(LOC4338161)</t>
  </si>
  <si>
    <t>probable inositol oxygenase(LOC4341305)</t>
  </si>
  <si>
    <t>probable inactive linolenate hydroperoxide lyase(LOC4328040)</t>
  </si>
  <si>
    <t>nicotinate phosphoribosyltransferase 2(LOC4335862)</t>
  </si>
  <si>
    <t>Os01g0769700</t>
  </si>
  <si>
    <t>Os02g0110200</t>
  </si>
  <si>
    <t>bax inhibitor 1(LOC4328149)</t>
  </si>
  <si>
    <t>ceramide kinase(LOC4330198)</t>
  </si>
  <si>
    <t>protein BONZAI 1(LOC4329499)</t>
  </si>
  <si>
    <t>geranylgeranyl diphosphate reductase, chloroplastic(LOC4330711)</t>
  </si>
  <si>
    <t>chlorophyllide a oxygenase, chloroplastic(LOC4349433)</t>
  </si>
  <si>
    <t>protochlorophyllide reductase B, chloroplastic(LOC4349004)</t>
  </si>
  <si>
    <t>Os07g0657900</t>
  </si>
  <si>
    <t>NAC domain-containing protein 68(LOC4327485)</t>
  </si>
  <si>
    <t>alpha-dioxygenase 1(LOC4352160)</t>
  </si>
  <si>
    <t>protein STAY-GREEN, chloroplastic(LOC4347672)</t>
  </si>
  <si>
    <t>probable chlorophyll(ide) b reductase NYC1, chloroplastic(LOC4327178)</t>
  </si>
  <si>
    <t>pectinesterase(LOC4325861)</t>
  </si>
  <si>
    <t>Os01g0613800</t>
  </si>
  <si>
    <t>senescence-specific cysteine protease SAG39-like(LOC4325326)</t>
  </si>
  <si>
    <t>Os02g0220400</t>
  </si>
  <si>
    <t>probable pectin methyltransferase QUA2(LOC4330770)</t>
  </si>
  <si>
    <t>putative peroxiredoxin Q, chloroplastic(LOC4340391)</t>
    <phoneticPr fontId="2" type="noConversion"/>
  </si>
  <si>
    <t>glutathione reductase, chloroplastic(LOC4348623)</t>
    <phoneticPr fontId="2" type="noConversion"/>
  </si>
  <si>
    <t>NTRC</t>
    <phoneticPr fontId="2" type="noConversion"/>
  </si>
  <si>
    <t>thioredoxin M5, chloroplastic(LOC9270622)</t>
    <phoneticPr fontId="2" type="noConversion"/>
  </si>
  <si>
    <t>OsDOS</t>
    <phoneticPr fontId="2" type="noConversion"/>
  </si>
  <si>
    <t>NTRC</t>
  </si>
  <si>
    <t>OsrbohA</t>
    <phoneticPr fontId="2" type="noConversion"/>
  </si>
  <si>
    <t>OsCATC</t>
    <phoneticPr fontId="2" type="noConversion"/>
  </si>
  <si>
    <t>Os04g0434800</t>
    <phoneticPr fontId="2" type="noConversion"/>
  </si>
  <si>
    <t>Os02g0553200</t>
    <phoneticPr fontId="2" type="noConversion"/>
  </si>
  <si>
    <t>OsAPx8</t>
    <phoneticPr fontId="2" type="noConversion"/>
  </si>
  <si>
    <t>Os01g0266600</t>
    <phoneticPr fontId="2" type="noConversion"/>
  </si>
  <si>
    <t>Os02g0192700</t>
    <phoneticPr fontId="2" type="noConversion"/>
  </si>
  <si>
    <t>Os06g0196300</t>
    <phoneticPr fontId="2" type="noConversion"/>
  </si>
  <si>
    <t>Os03g0351500</t>
    <phoneticPr fontId="2" type="noConversion"/>
  </si>
  <si>
    <t>Os11g0284900</t>
    <phoneticPr fontId="2" type="noConversion"/>
  </si>
  <si>
    <t>Os10g0415300</t>
    <phoneticPr fontId="2" type="noConversion"/>
  </si>
  <si>
    <t>OsGR3</t>
    <phoneticPr fontId="2" type="noConversion"/>
  </si>
  <si>
    <t>Os02g0813500</t>
    <phoneticPr fontId="2" type="noConversion"/>
  </si>
  <si>
    <t>OsGR2</t>
    <phoneticPr fontId="2" type="noConversion"/>
  </si>
  <si>
    <t>Os07g0657900</t>
    <phoneticPr fontId="2" type="noConversion"/>
  </si>
  <si>
    <t>Os12g0188700</t>
    <phoneticPr fontId="2" type="noConversion"/>
  </si>
  <si>
    <t>Os02g0704000</t>
    <phoneticPr fontId="2" type="noConversion"/>
  </si>
  <si>
    <t>Os01g0581300</t>
    <phoneticPr fontId="2" type="noConversion"/>
  </si>
  <si>
    <t>Os04g0540900</t>
    <phoneticPr fontId="2" type="noConversion"/>
  </si>
  <si>
    <t>Os03g0315400</t>
    <phoneticPr fontId="2" type="noConversion"/>
  </si>
  <si>
    <t>Os02g0656200</t>
    <phoneticPr fontId="2" type="noConversion"/>
  </si>
  <si>
    <t>Os02g0521300</t>
    <phoneticPr fontId="2" type="noConversion"/>
  </si>
  <si>
    <t>Os02g0744900</t>
    <phoneticPr fontId="2" type="noConversion"/>
  </si>
  <si>
    <t>Os01g0192000</t>
    <phoneticPr fontId="2" type="noConversion"/>
  </si>
  <si>
    <t>Os02g0125300</t>
    <phoneticPr fontId="2" type="noConversion"/>
  </si>
  <si>
    <t>OsPORB</t>
    <phoneticPr fontId="2" type="noConversion"/>
  </si>
  <si>
    <t>OsNAC4</t>
    <phoneticPr fontId="2" type="noConversion"/>
  </si>
  <si>
    <t>Os09g0532000</t>
    <phoneticPr fontId="2" type="noConversion"/>
  </si>
  <si>
    <t>Os03g0752500</t>
    <phoneticPr fontId="2" type="noConversion"/>
  </si>
  <si>
    <t>Cga1</t>
  </si>
  <si>
    <t>Cga1</t>
    <phoneticPr fontId="2" type="noConversion"/>
  </si>
  <si>
    <t>Gene  symbol</t>
    <phoneticPr fontId="2" type="noConversion"/>
  </si>
  <si>
    <t>oxygen-evolving enhancer protein 1, chloroplastic(LOC4324479)</t>
  </si>
  <si>
    <t>psbO</t>
    <phoneticPr fontId="2" type="noConversion"/>
  </si>
  <si>
    <t>psbP-like protein 1, chloroplastic(LOC9268431)</t>
  </si>
  <si>
    <t>psbP</t>
  </si>
  <si>
    <t>psbP domain-containing protein 3, chloroplastic(LOC4346015)</t>
  </si>
  <si>
    <t>psbP domain-containing protein 5, chloroplastic(LOC4326610)</t>
  </si>
  <si>
    <t>psbP domain-containing protein 6, chloroplastic(LOC4327544)</t>
  </si>
  <si>
    <t>psbP domain-containing protein 7, chloroplastic(LOC4326784)</t>
  </si>
  <si>
    <t>photosynthetic NDH subunit of lumenal location 2, chloroplastic(LOC4329766)</t>
  </si>
  <si>
    <t>psbQ</t>
  </si>
  <si>
    <t>Os01g0869800</t>
  </si>
  <si>
    <t>photosystem II 22 kDa protein, chloroplastic(LOC4324933)</t>
  </si>
  <si>
    <t>Os04g0690800</t>
  </si>
  <si>
    <t>photosystem II 22 kDa protein, chloroplastic(LOC4337500)</t>
  </si>
  <si>
    <t>photosystem II reaction center W protein, chloroplastic-like(LOC4339270)</t>
  </si>
  <si>
    <t>psbW</t>
  </si>
  <si>
    <t>photosystem II repair protein PSB27-H1, chloroplastic(LOC4332745)</t>
  </si>
  <si>
    <t>psb27</t>
  </si>
  <si>
    <t>UPF0603 protein Os05g0401100, chloroplastic(LOC4338729)</t>
  </si>
  <si>
    <t>UPF0603</t>
    <phoneticPr fontId="2" type="noConversion"/>
  </si>
  <si>
    <t>protein SPA, chloroplastic(LOC4332227)</t>
  </si>
  <si>
    <t>LQY1</t>
    <phoneticPr fontId="2" type="noConversion"/>
  </si>
  <si>
    <t>thylakoid lumenal 19 kDa protein, chloroplastic(LOC4345971)</t>
  </si>
  <si>
    <t>serine/threonine-protein kinase STN7, chloroplastic(LOC4339518)</t>
  </si>
  <si>
    <t>Ultraviolet-B-repressible protein(LOC9269218)</t>
  </si>
  <si>
    <t>photosystem I reaction center subunit N, chloroplastic(LOC4351694)</t>
  </si>
  <si>
    <t>psaN</t>
  </si>
  <si>
    <t>Cytochrome b6/f complex</t>
  </si>
  <si>
    <t>cytochrome b6-f complex iron-sulfur subunit, chloroplastic(LOC4343570)</t>
  </si>
  <si>
    <t>petC</t>
  </si>
  <si>
    <t xml:space="preserve">Photosynthethic electron transport </t>
  </si>
  <si>
    <t>ferredoxin-3, chloroplastic(LOC4334701)</t>
  </si>
  <si>
    <t>ferredoxin-2(LOC4333746)</t>
  </si>
  <si>
    <t>ferredoxin--NADP reductase, leaf isozyme, chloroplastic-like(LOC4328000)</t>
  </si>
  <si>
    <t>petH</t>
  </si>
  <si>
    <t>Os07g0147900</t>
    <phoneticPr fontId="2" type="noConversion"/>
  </si>
  <si>
    <t>ferredoxin--NADP reductase, embryo isozyme, chloroplastic(LOC4342399)</t>
  </si>
  <si>
    <t>photosynthetic NDH subunit of subcomplex B 3, chloroplastic(LOC4343262)</t>
  </si>
  <si>
    <t>photosynthetic NDH subunit of subcomplex B 1, chloroplastic(LOC4345153)</t>
  </si>
  <si>
    <t>Os08g0566600</t>
    <phoneticPr fontId="2" type="noConversion"/>
  </si>
  <si>
    <t>protein PROTON GRADIENT REGULATION 5, chloroplastic(LOC4346358)</t>
  </si>
  <si>
    <t>Os07g0196200</t>
    <phoneticPr fontId="2" type="noConversion"/>
  </si>
  <si>
    <t>NAD(P)H-quinone oxidoreductase subunit S, chloroplastic(LOC4342649)</t>
  </si>
  <si>
    <t>F-type ATPase</t>
    <phoneticPr fontId="2" type="noConversion"/>
  </si>
  <si>
    <t>ATP synthase subunit gamma, chloroplastic(LOC4343366)</t>
  </si>
  <si>
    <t>ATPF1G</t>
  </si>
  <si>
    <t>ATPF1D</t>
  </si>
  <si>
    <t>LHCA</t>
    <phoneticPr fontId="2" type="noConversion"/>
  </si>
  <si>
    <t>chlorophyll a-b binding protein, chloroplastic(LOC4347166)</t>
  </si>
  <si>
    <t>LHCA2</t>
  </si>
  <si>
    <t>chlorophyll a-b binding protein P4, chloroplastic(LOC4345663)</t>
  </si>
  <si>
    <t>LHCA4</t>
  </si>
  <si>
    <t>chlorophyll a-b binding protein 4, chloroplastic(LOC4330828)</t>
  </si>
  <si>
    <t>LHCA5</t>
  </si>
  <si>
    <t>chlorophyll a-b binding protein of LHCII type 1(LOC4324705)</t>
  </si>
  <si>
    <t>LHCB1</t>
  </si>
  <si>
    <t>chlorophyll a-b binding protein, chloroplastic(LOC4333359)</t>
  </si>
  <si>
    <t>LHCB2</t>
  </si>
  <si>
    <t>chlorophyll a-b binding protein of LHCII type III, chloroplastic(LOC4343604)</t>
  </si>
  <si>
    <t>LHCB3</t>
  </si>
  <si>
    <t>chlorophyll a-b binding protein CP26, chloroplastic(LOC4350176)</t>
  </si>
  <si>
    <t>LHCB5</t>
  </si>
  <si>
    <t>Carbon fixation in photosynthetic organisms</t>
  </si>
  <si>
    <t>Os02g0171100</t>
  </si>
  <si>
    <t>glyceraldehyde-3-phosphate dehydrogenase GAPCP1, chloroplastic(LOC4328446)</t>
  </si>
  <si>
    <t>GAPDH</t>
  </si>
  <si>
    <t>Os02g0601300</t>
  </si>
  <si>
    <t>glyceraldehyde-3-phosphate dehydrogenase 3, cytosolic(LOC4329892)</t>
  </si>
  <si>
    <t>Os04g0459500</t>
  </si>
  <si>
    <t>glyceraldehyde-3-phosphate dehydrogenase A, chloroplastic(LOC4336044)</t>
  </si>
  <si>
    <t>GAPA</t>
  </si>
  <si>
    <t>Os11g0171300</t>
  </si>
  <si>
    <t>fructose-bisphosphate aldolase, chloroplastic(LOC4349897)</t>
  </si>
  <si>
    <t>ALDO</t>
  </si>
  <si>
    <t>Os08g0120600</t>
  </si>
  <si>
    <t>fructose-bisphosphate aldolase cytoplasmic isozyme-like(LOC4344545)</t>
  </si>
  <si>
    <t>Os01g0866400</t>
  </si>
  <si>
    <t>fructose-1,6-bisphosphatase, cytosolic(LOC4325071)</t>
  </si>
  <si>
    <t>FBP</t>
  </si>
  <si>
    <t>Os04g0234600</t>
  </si>
  <si>
    <t>sedoheptulose-1,7-bisphosphatase, chloroplastic(LOC4335227)</t>
  </si>
  <si>
    <t>Os03g0781400</t>
  </si>
  <si>
    <t>probable ribose-5-phosphate isomerase 4, chloroplastic(LOC4334316)</t>
  </si>
  <si>
    <t>rpiA</t>
  </si>
  <si>
    <t>Os02g0698000</t>
  </si>
  <si>
    <t>phosphoribulokinase, chloroplastic(LOC4330413)</t>
  </si>
  <si>
    <t>PRK</t>
  </si>
  <si>
    <t>Os09g0535000</t>
  </si>
  <si>
    <t>triosephosphate isomerase, chloroplastic(LOC4347691)</t>
  </si>
  <si>
    <t>TPI</t>
  </si>
  <si>
    <t>Os01g0841600</t>
  </si>
  <si>
    <t>triosephosphate isomerase, cytosolic-like(LOC4327400)</t>
  </si>
  <si>
    <t>Os07g0152900</t>
  </si>
  <si>
    <t>peroxisomal (S)-2-hydroxy-acid oxidase GLO5(LOC4342420)</t>
  </si>
  <si>
    <t>Os01g0682500</t>
  </si>
  <si>
    <t>D-glycerate 3-kinase, chloroplastic(LOC4324401)</t>
  </si>
  <si>
    <t>GLYK</t>
  </si>
  <si>
    <t>Os10g0390500</t>
  </si>
  <si>
    <t>alanine aminotransferase 2(LOC4348524)</t>
  </si>
  <si>
    <t>Os03g0432100</t>
  </si>
  <si>
    <t>pyruvate, phosphate dikinase 2(LOC4333181)</t>
  </si>
  <si>
    <t>Os06g0548000</t>
  </si>
  <si>
    <t>aspartate aminotransferase, mitochondrial(LOC4341252)</t>
  </si>
  <si>
    <t>GOT2</t>
  </si>
  <si>
    <t>Os03g0773800</t>
  </si>
  <si>
    <t>malate dehydrogenase, glyoxysomal-like(LOC4334274)</t>
  </si>
  <si>
    <t>MDH2</t>
  </si>
  <si>
    <t>Os08g0434300</t>
  </si>
  <si>
    <t>malate dehydrogenase, chloroplastic(LOC4345657)</t>
  </si>
  <si>
    <t>Os02g0603800</t>
  </si>
  <si>
    <t>4-hydroxy-3-methylbut-2-en-1-yl diphosphate synthase (ferredoxin), chloroplastic(LOC4329911)</t>
  </si>
  <si>
    <t>ISPG</t>
  </si>
  <si>
    <t>Os12g0274700</t>
    <phoneticPr fontId="2" type="noConversion"/>
  </si>
  <si>
    <t>ribulose bisphosphate carboxylase small chain, chloroplastic(LOC4351966)</t>
  </si>
  <si>
    <t>Os12g0292400</t>
  </si>
  <si>
    <t>ribulose bisphosphate carboxylase small chain, chloroplastic-like(LOC4352021)</t>
  </si>
  <si>
    <t>Os03g0267300</t>
  </si>
  <si>
    <t>fructose-1,6-bisphosphatase, chloroplastic(LOC4332364)</t>
  </si>
  <si>
    <t>Os01g0208700</t>
  </si>
  <si>
    <t>phosphoenolpyruvate carboxylase 1(LOC4325531)</t>
  </si>
  <si>
    <t>ppc</t>
  </si>
  <si>
    <t>phosphoenolpyruvate carboxylase 2(LOC4345387)</t>
  </si>
  <si>
    <t>phosphoenolpyruvate carboxylase 2(LOC4346699)</t>
  </si>
  <si>
    <t>Chloroplast development</t>
  </si>
  <si>
    <t>uncharacterized LOC4334343(LOC4334343)</t>
  </si>
  <si>
    <t>MTEF1</t>
  </si>
  <si>
    <t>uncharacterized LOC4332887(LOC4332887)</t>
  </si>
  <si>
    <t>uncharacterized LOC4338743(LOC4338743)</t>
  </si>
  <si>
    <t>MTERF4</t>
  </si>
  <si>
    <t>UDP-N-acetylmuramoyl-L-alanyl-D-glutamate--2,6-diaminopimelate ligase(LOC4349304)</t>
  </si>
  <si>
    <t>MURE</t>
  </si>
  <si>
    <t>Os01g0279100</t>
  </si>
  <si>
    <t>magnesium-protoporphyrin IX monomethyl ester [oxidative] cyclase, chloroplastic(LOC4326901)</t>
  </si>
  <si>
    <t>YGL8</t>
    <phoneticPr fontId="2" type="noConversion"/>
  </si>
  <si>
    <t>Os04g0507100</t>
  </si>
  <si>
    <t>protein LOW PSII ACCUMULATION 1, chloroplastic(LOC9270292)</t>
  </si>
  <si>
    <t>Os02g0610800</t>
  </si>
  <si>
    <t>uncharacterized LOC4329953(LOC4329953)</t>
  </si>
  <si>
    <t>TAB2</t>
  </si>
  <si>
    <t>Os12g0420200</t>
  </si>
  <si>
    <t>chloroplast stem-loop binding protein of 41 kDa b, chloroplastic(LOC4352083)</t>
  </si>
  <si>
    <t>Os09g0240200</t>
  </si>
  <si>
    <t>N utilization substance protein B homolog(LOC4333618)</t>
  </si>
  <si>
    <t>thioredoxin M5, chloroplastic(LOC9270622)</t>
  </si>
  <si>
    <t>Trxm5</t>
    <phoneticPr fontId="2" type="noConversion"/>
  </si>
  <si>
    <t>Os01g0142100</t>
  </si>
  <si>
    <t>probable zinc metalloprotease EGY2, chloroplastic(LOC4325486)</t>
  </si>
  <si>
    <t>EGY2</t>
  </si>
  <si>
    <t>Os03g0792400</t>
  </si>
  <si>
    <t>probable zinc metalloprotease EGY1, chloroplastic(LOC4334387)</t>
  </si>
  <si>
    <t>EGY1</t>
    <phoneticPr fontId="2" type="noConversion"/>
  </si>
  <si>
    <t>Os03g0729000</t>
  </si>
  <si>
    <t>probable zinc metalloprotease EGY3, chloroplastic(LOC4333985)</t>
  </si>
  <si>
    <t>EGY3</t>
    <phoneticPr fontId="2" type="noConversion"/>
  </si>
  <si>
    <t>Os05g0417200</t>
  </si>
  <si>
    <t>uncharacterized LOC4338807(LOC4338807)</t>
  </si>
  <si>
    <t>MRL7L</t>
  </si>
  <si>
    <t>Os08g0553800</t>
  </si>
  <si>
    <t>uncharacterized protein ycf39(LOC4346272)</t>
  </si>
  <si>
    <t>Os02g0125000</t>
  </si>
  <si>
    <t>protein LOW PSII ACCUMULATION 2, chloroplastic(LOC4328146)</t>
  </si>
  <si>
    <t>Os01g0151200</t>
  </si>
  <si>
    <t>inner membrane protein PPF-1, chloroplastic(LOC4324524)</t>
  </si>
  <si>
    <t>Os09g0453400</t>
  </si>
  <si>
    <t>thylakoidal processing peptidase 1, chloroplastic(LOC4347239)</t>
  </si>
  <si>
    <t>Os03g0811100</t>
  </si>
  <si>
    <t>magnesium-chelatase subunit ChlD, chloroplastic(LOC4334537)</t>
  </si>
  <si>
    <t>Os03g0351200</t>
  </si>
  <si>
    <t>divinyl chlorophyllide a 8-vinyl-reductase, chloroplastic(LOC4332843)</t>
  </si>
  <si>
    <t>Os10g0502400</t>
    <phoneticPr fontId="2" type="noConversion"/>
  </si>
  <si>
    <t>glutamyl-tRNA reductase, chloroplastic(LOC4349044)</t>
  </si>
  <si>
    <t>hemA</t>
  </si>
  <si>
    <t>Os06g0704600</t>
    <phoneticPr fontId="2" type="noConversion"/>
  </si>
  <si>
    <t>delta-aminolevulinic acid dehydratase, chloroplastic(LOC4341997)</t>
  </si>
  <si>
    <t>hemB</t>
  </si>
  <si>
    <t>Os03g0186100</t>
    <phoneticPr fontId="2" type="noConversion"/>
  </si>
  <si>
    <t>uroporphyrinogen-III synthase, chloroplastic(LOC4331869)</t>
  </si>
  <si>
    <t>hemD</t>
  </si>
  <si>
    <t>Os01g0286600</t>
    <phoneticPr fontId="2" type="noConversion"/>
  </si>
  <si>
    <t>protoporphyrinogen oxidase, chloroplastic(LOC4327918)</t>
  </si>
  <si>
    <t>Os03g0811100</t>
    <phoneticPr fontId="2" type="noConversion"/>
  </si>
  <si>
    <t>OsChlD</t>
    <phoneticPr fontId="2" type="noConversion"/>
  </si>
  <si>
    <t xml:space="preserve">Os03g0323200 </t>
    <phoneticPr fontId="2" type="noConversion"/>
  </si>
  <si>
    <t>magnesium-chelatase subunit ChlH, chloroplastic(LOC4332690)</t>
  </si>
  <si>
    <t>OsChlH</t>
    <phoneticPr fontId="2" type="noConversion"/>
  </si>
  <si>
    <t>Os06g0132400</t>
    <phoneticPr fontId="2" type="noConversion"/>
  </si>
  <si>
    <t>magnesium protoporphyrin IX methyltransferase, chloroplastic(LOC4340015)</t>
  </si>
  <si>
    <t>bchM</t>
  </si>
  <si>
    <t>Os10g0496900</t>
    <phoneticPr fontId="2" type="noConversion"/>
  </si>
  <si>
    <t>Os03g0351200</t>
    <phoneticPr fontId="2" type="noConversion"/>
  </si>
  <si>
    <t>OsDVR</t>
    <phoneticPr fontId="2" type="noConversion"/>
  </si>
  <si>
    <t>OsCAO1</t>
    <phoneticPr fontId="2" type="noConversion"/>
  </si>
  <si>
    <t>Os09g0297000</t>
    <phoneticPr fontId="2" type="noConversion"/>
  </si>
  <si>
    <t>ferrochelatase-1, chloroplastic(LOC4346651)</t>
    <phoneticPr fontId="2" type="noConversion"/>
  </si>
  <si>
    <t>hemH</t>
  </si>
  <si>
    <t>Os01g0227100</t>
    <phoneticPr fontId="2" type="noConversion"/>
  </si>
  <si>
    <t>SGR</t>
    <phoneticPr fontId="2" type="noConversion"/>
  </si>
  <si>
    <t>Response to light</t>
    <phoneticPr fontId="2" type="noConversion"/>
  </si>
  <si>
    <t>Os05g0204600</t>
  </si>
  <si>
    <t>B-box zinc finger protein 22(LOC4338069)</t>
  </si>
  <si>
    <t>Os02g0606200</t>
  </si>
  <si>
    <t>B-box zinc finger protein 25(LOC4329923)</t>
  </si>
  <si>
    <t>Os04g0497700</t>
  </si>
  <si>
    <t>zinc finger protein CONSTANS-LIKE 3(LOC4336288)</t>
  </si>
  <si>
    <t>RNA polymerase sigma factor sigF, chloroplastic(LOC4345044)</t>
  </si>
  <si>
    <t>crossover junction endonuclease EME1(LOC4337213)</t>
  </si>
  <si>
    <t>phytochrome A(LOC4333930)</t>
  </si>
  <si>
    <t>PHYA</t>
    <phoneticPr fontId="2" type="noConversion"/>
  </si>
  <si>
    <t>Os01g0182600</t>
  </si>
  <si>
    <t>protein GIGANTEA(LOC4325329)</t>
  </si>
  <si>
    <t>Os07g0695100</t>
  </si>
  <si>
    <t>two-component response regulator-like PRR37(LOC4344399)</t>
  </si>
  <si>
    <t>Os09g0382400</t>
  </si>
  <si>
    <t>uncharacterized LOC4346938(LOC4346938)</t>
  </si>
  <si>
    <t>PRIN2</t>
    <phoneticPr fontId="2" type="noConversion"/>
  </si>
  <si>
    <t>NYC1</t>
    <phoneticPr fontId="2" type="noConversion"/>
  </si>
  <si>
    <t>Os06g0354700</t>
  </si>
  <si>
    <t>pheophytinase, chloroplastic(LOC4340988)</t>
    <phoneticPr fontId="2" type="noConversion"/>
  </si>
  <si>
    <t>NYC3</t>
    <phoneticPr fontId="2" type="noConversion"/>
  </si>
  <si>
    <t>PPOX</t>
    <phoneticPr fontId="2" type="noConversion"/>
  </si>
  <si>
    <t>Degradation</t>
    <phoneticPr fontId="2" type="noConversion"/>
  </si>
  <si>
    <t>Chlorophyll metabolism</t>
    <phoneticPr fontId="2" type="noConversion"/>
  </si>
  <si>
    <t>psbS1</t>
    <phoneticPr fontId="2" type="noConversion"/>
  </si>
  <si>
    <t>psbS2</t>
    <phoneticPr fontId="2" type="noConversion"/>
  </si>
  <si>
    <t>Os03g0333400</t>
    <phoneticPr fontId="2" type="noConversion"/>
  </si>
  <si>
    <t>Os08g0504500</t>
    <phoneticPr fontId="2" type="noConversion"/>
  </si>
  <si>
    <t>Os05g0549100</t>
    <phoneticPr fontId="2" type="noConversion"/>
  </si>
  <si>
    <t>Os07g0673550</t>
    <phoneticPr fontId="2" type="noConversion"/>
  </si>
  <si>
    <t>Os01g0501800</t>
    <phoneticPr fontId="2" type="noConversion"/>
  </si>
  <si>
    <t>Os10g0461600</t>
    <phoneticPr fontId="2" type="noConversion"/>
  </si>
  <si>
    <t>Os08g0512500</t>
    <phoneticPr fontId="2" type="noConversion"/>
  </si>
  <si>
    <t>Os01g0617900</t>
    <phoneticPr fontId="2" type="noConversion"/>
  </si>
  <si>
    <t>Os01g0805300</t>
    <phoneticPr fontId="2" type="noConversion"/>
  </si>
  <si>
    <t>Os01g0934400</t>
    <phoneticPr fontId="2" type="noConversion"/>
  </si>
  <si>
    <t>Os02g0578400</t>
    <phoneticPr fontId="2" type="noConversion"/>
  </si>
  <si>
    <t>Os07g0556200</t>
    <phoneticPr fontId="2" type="noConversion"/>
  </si>
  <si>
    <t>Os03g0685000</t>
    <phoneticPr fontId="2" type="noConversion"/>
  </si>
  <si>
    <t>OsFdC2</t>
    <phoneticPr fontId="2" type="noConversion"/>
  </si>
  <si>
    <t>Os03g0835900</t>
    <phoneticPr fontId="2" type="noConversion"/>
  </si>
  <si>
    <t>Os02g0103800</t>
    <phoneticPr fontId="2" type="noConversion"/>
  </si>
  <si>
    <t>Os07g0513000</t>
    <phoneticPr fontId="2" type="noConversion"/>
  </si>
  <si>
    <t>Os02g0750100</t>
    <phoneticPr fontId="2" type="noConversion"/>
  </si>
  <si>
    <t>Os09g0439500</t>
    <phoneticPr fontId="2" type="noConversion"/>
  </si>
  <si>
    <t>Os08g0435900</t>
    <phoneticPr fontId="2" type="noConversion"/>
  </si>
  <si>
    <t>Os02g0764500</t>
    <phoneticPr fontId="2" type="noConversion"/>
  </si>
  <si>
    <t>Os01g0720500</t>
    <phoneticPr fontId="2" type="noConversion"/>
  </si>
  <si>
    <t>Os03g0592500</t>
    <phoneticPr fontId="2" type="noConversion"/>
  </si>
  <si>
    <t>Os07g0562700</t>
    <phoneticPr fontId="2" type="noConversion"/>
  </si>
  <si>
    <t>Os11g0242800</t>
    <phoneticPr fontId="2" type="noConversion"/>
  </si>
  <si>
    <t>MOC2</t>
    <phoneticPr fontId="2" type="noConversion"/>
  </si>
  <si>
    <t>ppc</t>
    <phoneticPr fontId="2" type="noConversion"/>
  </si>
  <si>
    <t>ppc/Osppc4</t>
    <phoneticPr fontId="2" type="noConversion"/>
  </si>
  <si>
    <t>Os08g0366000</t>
    <phoneticPr fontId="2" type="noConversion"/>
  </si>
  <si>
    <t>Os09g0315700</t>
    <phoneticPr fontId="2" type="noConversion"/>
  </si>
  <si>
    <t>OsCO3</t>
    <phoneticPr fontId="2" type="noConversion"/>
  </si>
  <si>
    <t>OsGLK1</t>
    <phoneticPr fontId="2" type="noConversion"/>
  </si>
  <si>
    <t>OsNUS1</t>
    <phoneticPr fontId="2" type="noConversion"/>
  </si>
  <si>
    <t>Os03g0785200</t>
    <phoneticPr fontId="2" type="noConversion"/>
  </si>
  <si>
    <t>Os03g0360600</t>
    <phoneticPr fontId="2" type="noConversion"/>
  </si>
  <si>
    <t>Os05g0404000</t>
    <phoneticPr fontId="2" type="noConversion"/>
  </si>
  <si>
    <t>Os10g0548900</t>
    <phoneticPr fontId="2" type="noConversion"/>
  </si>
  <si>
    <t>Os07g0489800</t>
    <phoneticPr fontId="2" type="noConversion"/>
  </si>
  <si>
    <t>Os08g0276100</t>
    <phoneticPr fontId="2" type="noConversion"/>
  </si>
  <si>
    <t>PGR5</t>
    <phoneticPr fontId="2" type="noConversion"/>
  </si>
  <si>
    <t>Os05g0508900</t>
    <phoneticPr fontId="2" type="noConversion"/>
  </si>
  <si>
    <t>Os05g0401100</t>
    <phoneticPr fontId="2" type="noConversion"/>
  </si>
  <si>
    <t>Os03g0244000</t>
    <phoneticPr fontId="2" type="noConversion"/>
  </si>
  <si>
    <t>Os12g0189400</t>
    <phoneticPr fontId="2" type="noConversion"/>
  </si>
  <si>
    <t>petF</t>
    <phoneticPr fontId="2" type="noConversion"/>
  </si>
  <si>
    <t>OsLFNR2</t>
    <phoneticPr fontId="2" type="noConversion"/>
  </si>
  <si>
    <t>GLO4</t>
    <phoneticPr fontId="2" type="noConversion"/>
  </si>
  <si>
    <t>OsAlaAT1</t>
    <phoneticPr fontId="2" type="noConversion"/>
  </si>
  <si>
    <t>OsPPDK4</t>
    <phoneticPr fontId="2" type="noConversion"/>
  </si>
  <si>
    <t>OsRBCS2</t>
    <phoneticPr fontId="2" type="noConversion"/>
  </si>
  <si>
    <t>OsRBCS4</t>
    <phoneticPr fontId="2" type="noConversion"/>
  </si>
  <si>
    <t>Os04g0507100</t>
    <phoneticPr fontId="2" type="noConversion"/>
  </si>
  <si>
    <t>OsBBIX14</t>
    <phoneticPr fontId="2" type="noConversion"/>
  </si>
  <si>
    <t>Os02g0610500</t>
    <phoneticPr fontId="2" type="noConversion"/>
  </si>
  <si>
    <t>OsCOL4</t>
    <phoneticPr fontId="2" type="noConversion"/>
  </si>
  <si>
    <t>Os08g0242800</t>
    <phoneticPr fontId="2" type="noConversion"/>
  </si>
  <si>
    <t>OsGI</t>
    <phoneticPr fontId="2" type="noConversion"/>
  </si>
  <si>
    <t>Os04g0648700</t>
    <phoneticPr fontId="2" type="noConversion"/>
  </si>
  <si>
    <t>Os03g0285800</t>
    <phoneticPr fontId="2" type="noConversion"/>
  </si>
  <si>
    <t>DTH7</t>
    <phoneticPr fontId="2" type="noConversion"/>
  </si>
  <si>
    <t>OsMAP1</t>
    <phoneticPr fontId="2" type="noConversion"/>
  </si>
  <si>
    <t>Os03g0719800</t>
    <phoneticPr fontId="2" type="noConversion"/>
  </si>
  <si>
    <t>SIG6</t>
    <phoneticPr fontId="2" type="noConversion"/>
  </si>
  <si>
    <t>EME1</t>
    <phoneticPr fontId="2" type="noConversion"/>
  </si>
  <si>
    <t>Os06g0215600</t>
    <phoneticPr fontId="2" type="noConversion"/>
  </si>
  <si>
    <t>Os06g0314600</t>
    <phoneticPr fontId="2" type="noConversion"/>
  </si>
  <si>
    <t>Probe Set ID</t>
  </si>
  <si>
    <t>Gene Symbol</t>
    <phoneticPr fontId="2" type="noConversion"/>
  </si>
  <si>
    <t>Gene Name</t>
  </si>
  <si>
    <r>
      <t>Reverse primer sequence(5</t>
    </r>
    <r>
      <rPr>
        <sz val="10"/>
        <color theme="1"/>
        <rFont val="宋体"/>
        <family val="3"/>
        <charset val="134"/>
      </rPr>
      <t>′</t>
    </r>
    <r>
      <rPr>
        <sz val="10"/>
        <color theme="1"/>
        <rFont val="Arial"/>
        <family val="2"/>
      </rPr>
      <t>– 3</t>
    </r>
    <r>
      <rPr>
        <sz val="10"/>
        <color theme="1"/>
        <rFont val="宋体"/>
        <family val="3"/>
        <charset val="134"/>
      </rPr>
      <t>′</t>
    </r>
    <r>
      <rPr>
        <sz val="10"/>
        <color theme="1"/>
        <rFont val="Arial"/>
        <family val="2"/>
      </rPr>
      <t>)</t>
    </r>
    <phoneticPr fontId="2" type="noConversion"/>
  </si>
  <si>
    <t>Os.24611.1.S1_at</t>
    <phoneticPr fontId="2" type="noConversion"/>
  </si>
  <si>
    <t>Os02g0622500</t>
  </si>
  <si>
    <t>RNA-binding protein 42</t>
    <phoneticPr fontId="2" type="noConversion"/>
  </si>
  <si>
    <t>GTGCGCTTGTCACGTTTGG</t>
  </si>
  <si>
    <t>CCGTTCACAACGGTACCAGTC</t>
    <phoneticPr fontId="2" type="noConversion"/>
  </si>
  <si>
    <t>Os.6092.1.S1_at</t>
  </si>
  <si>
    <t>Os02g0661100</t>
  </si>
  <si>
    <t>CCGAGGCGACAATTTTGAA</t>
    <phoneticPr fontId="2" type="noConversion"/>
  </si>
  <si>
    <t>GCGGTGGAGAACATGAACAA</t>
    <phoneticPr fontId="2" type="noConversion"/>
  </si>
  <si>
    <t>Os.14256.1.S1_a_at</t>
  </si>
  <si>
    <t>Os09g0541000</t>
  </si>
  <si>
    <t>TGCATGCGTCTGTTGTCAGTT</t>
    <phoneticPr fontId="14" type="noConversion"/>
  </si>
  <si>
    <t>CATAAACACGCGTACCGTGC</t>
  </si>
  <si>
    <t>Os.49507.1.S1_at</t>
    <phoneticPr fontId="2" type="noConversion"/>
  </si>
  <si>
    <t>Os04g0578000</t>
  </si>
  <si>
    <t>1-aminocyclopropane-1-carboxylate synthase</t>
    <phoneticPr fontId="2" type="noConversion"/>
  </si>
  <si>
    <t>CACCACCACCACCTCAGC</t>
  </si>
  <si>
    <t>GACGTAGTAAGGCGCAGCAT</t>
    <phoneticPr fontId="2" type="noConversion"/>
  </si>
  <si>
    <t>Os.323.1.S1_at</t>
    <phoneticPr fontId="2" type="noConversion"/>
  </si>
  <si>
    <t>GTATGCTATGCTACGTGTTTATGC</t>
    <phoneticPr fontId="2" type="noConversion"/>
  </si>
  <si>
    <t>GCAAATACGGCTGACAGTACAG</t>
    <phoneticPr fontId="2" type="noConversion"/>
  </si>
  <si>
    <t>Os.51172.1.S1_x_at</t>
    <phoneticPr fontId="2" type="noConversion"/>
  </si>
  <si>
    <t>GTTCTGGTTCTGGATGACGC</t>
    <phoneticPr fontId="2" type="noConversion"/>
  </si>
  <si>
    <t>GCCGTTGATGATGTTGGTGA</t>
    <phoneticPr fontId="2" type="noConversion"/>
  </si>
  <si>
    <t>Os.18467.1.S1_s_at</t>
  </si>
  <si>
    <t>Os11g0195500</t>
  </si>
  <si>
    <t>TCCAACAGCAGCGGTTCAG</t>
  </si>
  <si>
    <t>CACCGTAGCAGGAGTGTGCA</t>
    <phoneticPr fontId="2" type="noConversion"/>
  </si>
  <si>
    <t>Os.17108.1.S1_at</t>
  </si>
  <si>
    <t>Os12g0569500</t>
  </si>
  <si>
    <t>GACGTCGCCGACAACTAGCT</t>
    <phoneticPr fontId="2" type="noConversion"/>
  </si>
  <si>
    <t>TGCGCACGTACAAACATAAGG</t>
    <phoneticPr fontId="2" type="noConversion"/>
  </si>
  <si>
    <t>Os.12106.1.S1_at</t>
    <phoneticPr fontId="2" type="noConversion"/>
  </si>
  <si>
    <t>Os03g0694000</t>
  </si>
  <si>
    <t>CGACACCGGGAACAGGTACT</t>
    <phoneticPr fontId="2" type="noConversion"/>
  </si>
  <si>
    <t>GTCTTGCCAACGTTGAACT</t>
  </si>
  <si>
    <t>Os.22279.3.S1_x_at</t>
  </si>
  <si>
    <t>Os06g0499900</t>
    <phoneticPr fontId="2" type="noConversion"/>
  </si>
  <si>
    <t>CCGCTGACCATCGTGTATTTG</t>
  </si>
  <si>
    <t>GGCCAACCTTTTTCCAACAGA</t>
    <phoneticPr fontId="2" type="noConversion"/>
  </si>
  <si>
    <t>GTTTCCATTTGCTTGCCATCT</t>
    <phoneticPr fontId="2" type="noConversion"/>
  </si>
  <si>
    <t>STAY-GREEN(SGR)</t>
    <phoneticPr fontId="2" type="noConversion"/>
  </si>
  <si>
    <t>Os06g0132400</t>
    <phoneticPr fontId="2" type="noConversion"/>
  </si>
  <si>
    <t>GCTTCATCTCCACGCAGTTCTACT</t>
    <phoneticPr fontId="2" type="noConversion"/>
  </si>
  <si>
    <t>GCAATGACGAATCGAAGACGCACA</t>
    <phoneticPr fontId="2" type="noConversion"/>
  </si>
  <si>
    <t>Os10g0567400</t>
    <phoneticPr fontId="2" type="noConversion"/>
  </si>
  <si>
    <t>ACACCTTCATCTGGGCTTCAAGGA</t>
    <phoneticPr fontId="2" type="noConversion"/>
  </si>
  <si>
    <t>AGATGCGTCGAACATTGCTTGGTG</t>
    <phoneticPr fontId="2" type="noConversion"/>
  </si>
  <si>
    <t>Os09g0532000</t>
    <phoneticPr fontId="2" type="noConversion"/>
  </si>
  <si>
    <t>ATGCAATGTCGCCAAATGAC</t>
    <phoneticPr fontId="2" type="noConversion"/>
  </si>
  <si>
    <t>Os06g0354700</t>
    <phoneticPr fontId="2" type="noConversion"/>
  </si>
  <si>
    <t>TCTATCTAGGTGCCAAAGGC</t>
    <phoneticPr fontId="2" type="noConversion"/>
  </si>
  <si>
    <t>ATTCTGGCACCTGCTGTTTC</t>
    <phoneticPr fontId="2" type="noConversion"/>
  </si>
  <si>
    <t>Os06g0681400</t>
    <phoneticPr fontId="2" type="noConversion"/>
  </si>
  <si>
    <t>CTGCTGCTGTTCTTGGGTTCA</t>
    <phoneticPr fontId="2" type="noConversion"/>
  </si>
  <si>
    <t>TCATTATAGTTCTTCCATGCTGCTC</t>
    <phoneticPr fontId="2" type="noConversion"/>
  </si>
  <si>
    <r>
      <t>Forward primer sequence(5</t>
    </r>
    <r>
      <rPr>
        <sz val="10"/>
        <color theme="1"/>
        <rFont val="宋体"/>
        <family val="3"/>
        <charset val="134"/>
      </rPr>
      <t>′</t>
    </r>
    <r>
      <rPr>
        <sz val="10"/>
        <color theme="1"/>
        <rFont val="Arial"/>
        <family val="2"/>
      </rPr>
      <t>–3</t>
    </r>
    <r>
      <rPr>
        <sz val="10"/>
        <color theme="1"/>
        <rFont val="宋体"/>
        <family val="3"/>
        <charset val="134"/>
      </rPr>
      <t>′</t>
    </r>
    <r>
      <rPr>
        <sz val="10"/>
        <color theme="1"/>
        <rFont val="Arial"/>
        <family val="2"/>
      </rPr>
      <t>)</t>
    </r>
    <phoneticPr fontId="2" type="noConversion"/>
  </si>
  <si>
    <r>
      <t>Magnesium protoporphyrin IX methyltransferase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CHlM</t>
    </r>
    <r>
      <rPr>
        <sz val="10"/>
        <color theme="1"/>
        <rFont val="宋体"/>
        <family val="3"/>
        <charset val="134"/>
      </rPr>
      <t>）</t>
    </r>
    <phoneticPr fontId="15" type="noConversion"/>
  </si>
  <si>
    <t>Chlorophyllide a oxygenase(CAO)</t>
    <phoneticPr fontId="15" type="noConversion"/>
  </si>
  <si>
    <t>Pheophytinase(NYC3)</t>
    <phoneticPr fontId="2" type="noConversion"/>
  </si>
  <si>
    <t>Polyubiquitin(Ubq)</t>
    <phoneticPr fontId="2" type="noConversion"/>
  </si>
  <si>
    <t>Dihydrolipoyllysine-residue acetyltransferase component 1 of pyruvate dehydrogenase complex, mitochondrial</t>
    <phoneticPr fontId="2" type="noConversion"/>
  </si>
  <si>
    <t>Germin-like protein 3-6</t>
    <phoneticPr fontId="2" type="noConversion"/>
  </si>
  <si>
    <t>Osmotin-like protein</t>
    <phoneticPr fontId="2" type="noConversion"/>
  </si>
  <si>
    <t>Lipase-like PAD4</t>
    <phoneticPr fontId="2" type="noConversion"/>
  </si>
  <si>
    <t>Chitinase 3</t>
    <phoneticPr fontId="2" type="noConversion"/>
  </si>
  <si>
    <t>Pathogenesis-related protein PRB1-3</t>
    <phoneticPr fontId="2" type="noConversion"/>
  </si>
  <si>
    <t>Probable trehalose-phosphate phosphatase 1</t>
    <phoneticPr fontId="2" type="noConversion"/>
  </si>
  <si>
    <t>Probable aquaporin PIP2-7</t>
    <phoneticPr fontId="2" type="noConversion"/>
  </si>
  <si>
    <t xml:space="preserve">Validation of microarray data </t>
    <phoneticPr fontId="2" type="noConversion"/>
  </si>
  <si>
    <t>Expression analysis in YSBR1 untreated (NYS) and treated (DYS) with darkness</t>
    <phoneticPr fontId="2" type="noConversion"/>
  </si>
  <si>
    <t>Cultivars</t>
  </si>
  <si>
    <t>Time</t>
  </si>
  <si>
    <t>Correlation coefficient</t>
  </si>
  <si>
    <t>R. solani</t>
    <phoneticPr fontId="2" type="noConversion"/>
  </si>
  <si>
    <t>Mock</t>
  </si>
  <si>
    <t>R1-R2</t>
  </si>
  <si>
    <t>R1-R3</t>
  </si>
  <si>
    <t>R2-R3</t>
  </si>
  <si>
    <t>YSBR1</t>
    <phoneticPr fontId="2" type="noConversion"/>
  </si>
  <si>
    <t>10 h</t>
  </si>
  <si>
    <t>20 h</t>
  </si>
  <si>
    <t>Lemont</t>
    <phoneticPr fontId="2" type="noConversion"/>
  </si>
  <si>
    <t>Gene Symbol</t>
  </si>
  <si>
    <t>ENTREZ_GENE_ID</t>
  </si>
  <si>
    <t>LOC_Os</t>
  </si>
  <si>
    <t xml:space="preserve">Fold Change </t>
    <phoneticPr fontId="2" type="noConversion"/>
  </si>
  <si>
    <t>Functional annotation</t>
    <phoneticPr fontId="2" type="noConversion"/>
  </si>
  <si>
    <t>LEI10 vs LEM10</t>
    <phoneticPr fontId="2" type="noConversion"/>
  </si>
  <si>
    <t>LEI20 vs LEM20</t>
    <phoneticPr fontId="2" type="noConversion"/>
  </si>
  <si>
    <t>YSI10 vs YSM10</t>
  </si>
  <si>
    <t>YSI20 vs YSM20</t>
  </si>
  <si>
    <t>Os.3808.4.S1_x_at</t>
  </si>
  <si>
    <t>Os01g0186900</t>
  </si>
  <si>
    <t>LOC_Os01g09220.1</t>
  </si>
  <si>
    <t>putative nuclease HARBI1（LOC4325662）</t>
  </si>
  <si>
    <t>Os.2404.1.S1_at</t>
  </si>
  <si>
    <t>Os10g0555600</t>
  </si>
  <si>
    <t>LOC_Os10g40700.1</t>
  </si>
  <si>
    <t>expansin-B6(LOC4349347)</t>
  </si>
  <si>
    <t>Os.6976.1.S1_s_at</t>
  </si>
  <si>
    <t>Os03g0126000</t>
  </si>
  <si>
    <t>LOC_Os03g03450.1</t>
  </si>
  <si>
    <t>anthranilate phosphoribosyltransferase, chloroplastic(LOC4331468)</t>
  </si>
  <si>
    <t>Os.15284.1.S1_at</t>
  </si>
  <si>
    <t>Os07g0680600</t>
  </si>
  <si>
    <t>LOC_Os07g48280.1</t>
  </si>
  <si>
    <t>uncharacterized protein At5g05190(LOC4344298)</t>
  </si>
  <si>
    <t>Os.6671.2.S1_x_at</t>
  </si>
  <si>
    <t>Os05g0476700</t>
  </si>
  <si>
    <t>LOC_Os05g39930.1</t>
  </si>
  <si>
    <t>U-box domain-containing protein 16(LOC4339101)</t>
  </si>
  <si>
    <t>Os.28427.1.S2_a_at</t>
  </si>
  <si>
    <t>Os05g0217800</t>
  </si>
  <si>
    <t>LOC_Os05g12640.1</t>
  </si>
  <si>
    <t>BURP domain-containing protein 2(LOC4338119)</t>
  </si>
  <si>
    <t>OsAffx.22181.1.S1_s_at</t>
  </si>
  <si>
    <t>Os01g0278000</t>
  </si>
  <si>
    <t>LOC_Os01g17050.1</t>
  </si>
  <si>
    <t>VQ domain containing protein （OsVQ1）</t>
  </si>
  <si>
    <t>Os.7602.1.S1_at</t>
  </si>
  <si>
    <t>Os02g0658800</t>
  </si>
  <si>
    <t>LOC_Os02g44108</t>
  </si>
  <si>
    <t>expansin-B11(LOC4330213)</t>
  </si>
  <si>
    <t>Os.20851.1.A1_x_at</t>
  </si>
  <si>
    <t>Os02g0772100</t>
  </si>
  <si>
    <t>None</t>
  </si>
  <si>
    <t>Os.6786.1.S1_a_at</t>
  </si>
  <si>
    <t>Os10g0555900</t>
  </si>
  <si>
    <t>LOC_Os10g40720.1</t>
  </si>
  <si>
    <t>expansin-B3(LOC4349349)</t>
  </si>
  <si>
    <t>Os.32721.1.S1_at</t>
  </si>
  <si>
    <t>Os01g0734600</t>
  </si>
  <si>
    <t>LOC_Os01g53330</t>
  </si>
  <si>
    <t>anthocyanidin 5,3-O-glucosyltransferase(LOC4324165)</t>
  </si>
  <si>
    <t>Os.17058.1.S1_at</t>
  </si>
  <si>
    <t>Os06g0693100</t>
  </si>
  <si>
    <t>LOC_Os06g47800.1</t>
  </si>
  <si>
    <t>putative disease resistance protein RGA3(LOC4341916)</t>
  </si>
  <si>
    <t>Os.4644.1.S1_at</t>
  </si>
  <si>
    <t>Os01g0823100</t>
  </si>
  <si>
    <t>LOC_Os01g60770.1</t>
  </si>
  <si>
    <t>expansin-A2(LOC4327568)</t>
  </si>
  <si>
    <t>OsAffx.23593.1.S1_s_at</t>
  </si>
  <si>
    <t>Os01g0582600</t>
  </si>
  <si>
    <t>LOC_Os01g40070.1</t>
  </si>
  <si>
    <t>putative nuclease HARBI1(LOC4324200)</t>
  </si>
  <si>
    <t>Os.49591.1.S1_at</t>
  </si>
  <si>
    <t>Os03g0152000</t>
  </si>
  <si>
    <t>LOC_Os03g05750.1</t>
  </si>
  <si>
    <t>uncharacterized LOC4331647(LOC4331647)</t>
  </si>
  <si>
    <t>Os.26079.1.S1_at</t>
  </si>
  <si>
    <t>Os02g0739400</t>
  </si>
  <si>
    <t>LOC_Os02g50600.1</t>
  </si>
  <si>
    <t>probable galacturonosyltransferase-like 9(LOC4330672)</t>
  </si>
  <si>
    <t>Os.2010.1.S1_at</t>
  </si>
  <si>
    <t>Os01g0591300</t>
  </si>
  <si>
    <t>LOC_Os01g40870.1</t>
  </si>
  <si>
    <t>aldehyde dehydrogenase family 2 member C4(LOC4326376)</t>
  </si>
  <si>
    <t>Os.23224.1.S1_at</t>
  </si>
  <si>
    <t>Os06g0517700</t>
  </si>
  <si>
    <t>LOC_Os06g32600.1</t>
  </si>
  <si>
    <t>leaf-specific thionin(LOC4341158)</t>
  </si>
  <si>
    <t>Os.12201.2.S1_at</t>
  </si>
  <si>
    <t>Os09g0451400</t>
  </si>
  <si>
    <t>LOC_Os09g27820.1</t>
  </si>
  <si>
    <t>Os.10058.1.S1_at</t>
  </si>
  <si>
    <t>Os05g0380900</t>
  </si>
  <si>
    <t>LOC_Os05g31620.1</t>
  </si>
  <si>
    <t>probable calcium-binding protein CML15(LOC4338633)</t>
  </si>
  <si>
    <t>Os.11724.2.S2_s_at</t>
    <phoneticPr fontId="2" type="noConversion"/>
  </si>
  <si>
    <t>LOC_Os06g24730</t>
  </si>
  <si>
    <t>pheophytinase, chloroplastic(LOC4340988)</t>
    <phoneticPr fontId="2" type="noConversion"/>
  </si>
  <si>
    <t>Os.38235.2.S1_x_at</t>
  </si>
  <si>
    <t>Os04g0612500</t>
  </si>
  <si>
    <t>LOC_Os04g52260.1</t>
  </si>
  <si>
    <t>36.4 kDa proline-rich protein-like (LOC107278293)</t>
  </si>
  <si>
    <t>Os.22651.1.S1_at</t>
  </si>
  <si>
    <t>Os04g0657300</t>
  </si>
  <si>
    <t>LOC_Os04g56230.1</t>
  </si>
  <si>
    <t>farnesyl pyrophosphate synthase 2(LOC4337261)</t>
  </si>
  <si>
    <t>Os.6085.1.S1_at</t>
  </si>
  <si>
    <t>Os05g0545400</t>
  </si>
  <si>
    <t>LOC_Os05g46760.1</t>
  </si>
  <si>
    <t>mitogen-activated protein kinase kinase kinase 2(LOC4339497)</t>
  </si>
  <si>
    <t>Os.8276.1.S1_at</t>
  </si>
  <si>
    <t>Os02g0673100</t>
  </si>
  <si>
    <t>LOC_Os02g45160.1</t>
  </si>
  <si>
    <t>aluminum-activated malate transporter 10(LOC4330288)</t>
  </si>
  <si>
    <t>Os.9346.1.S1_at</t>
  </si>
  <si>
    <t>Os03g0103200</t>
  </si>
  <si>
    <t>LOC_Os03g01300.1</t>
  </si>
  <si>
    <t>cortical cell-delineating protein(LOC4331302)</t>
  </si>
  <si>
    <t>Os.10829.1.S1_at</t>
  </si>
  <si>
    <t>Os01g0134500</t>
  </si>
  <si>
    <t>LOC_Os01g04260.1</t>
  </si>
  <si>
    <t>delta(7)-sterol-C5(6)-desaturase(LOC4325687)</t>
  </si>
  <si>
    <t>Os.8158.1.S1_at</t>
  </si>
  <si>
    <t>Os02g0791500</t>
  </si>
  <si>
    <t>LOC_Os02g54890.1</t>
  </si>
  <si>
    <t>UDP-glucuronate 4-epimerase 1(LOC4330975)</t>
  </si>
  <si>
    <t>Os.7901.1.S1_at</t>
  </si>
  <si>
    <t>Os04g0685300</t>
  </si>
  <si>
    <t>LOC_Os04g58850.1</t>
  </si>
  <si>
    <t>protein YLS9(LOC4337461)</t>
  </si>
  <si>
    <t>Os.36767.1.S1_at</t>
  </si>
  <si>
    <t>Os01g0135700</t>
  </si>
  <si>
    <t>LOC_Os01g04330.1</t>
  </si>
  <si>
    <t>probable calcium-binding protein CML16(LOC4325693)</t>
  </si>
  <si>
    <t>Os.17494.2.S1_at</t>
  </si>
  <si>
    <t>Os06g0476200</t>
  </si>
  <si>
    <t>LOC_Os06g28194.1</t>
  </si>
  <si>
    <t>phosphomannomutase/phosphoglucomutase(LOC4341038)</t>
  </si>
  <si>
    <t>Os.18559.1.S1_at</t>
  </si>
  <si>
    <t>Os02g0678200</t>
  </si>
  <si>
    <t>LOC_Os02g45520.1</t>
  </si>
  <si>
    <t>SPX domain-containing membrane protein Os02g45520(LOC4330310)</t>
  </si>
  <si>
    <t>Os.14369.2.S1_at</t>
  </si>
  <si>
    <t>Os08g0379400</t>
  </si>
  <si>
    <t>LOC_Os08g29170.1</t>
  </si>
  <si>
    <t>2-methylene-furan-3-one reductase(LOC4345439)</t>
  </si>
  <si>
    <t>Os.6340.1.S2_s_at</t>
  </si>
  <si>
    <t>Os05g0441500</t>
  </si>
  <si>
    <t>LOC_Os05g36994.1</t>
  </si>
  <si>
    <t>uncharacterized LOC9270782(LOC9270782)</t>
  </si>
  <si>
    <t>Os.7986.1.S1_at</t>
  </si>
  <si>
    <t>Os03g0131200</t>
  </si>
  <si>
    <t>LOC_Os03g03910.1</t>
  </si>
  <si>
    <t>Os.6662.1.S1_at</t>
  </si>
  <si>
    <t>Os05g0524100</t>
  </si>
  <si>
    <t>LOC_Os05g44900.1</t>
  </si>
  <si>
    <t>uncharacterized LOC4339366(LOC4339366)</t>
  </si>
  <si>
    <t>Os.20187.2.S1_at</t>
  </si>
  <si>
    <t>Os01g0825500</t>
  </si>
  <si>
    <t>LOC_Os01g61010.1</t>
  </si>
  <si>
    <t>protein NUCLEAR FUSION DEFECTIVE 4(LOC4327585)</t>
  </si>
  <si>
    <t>Os.7983.1.S1_at</t>
  </si>
  <si>
    <t>Os01g0793900</t>
  </si>
  <si>
    <t>LOC_Os01g58140.1</t>
  </si>
  <si>
    <t>uncharacterized LOC4324133(LOC4324133)</t>
  </si>
  <si>
    <t>Os.11770.1.S1_at</t>
  </si>
  <si>
    <t>LOC_Os07g48040.1</t>
  </si>
  <si>
    <t>Os.11040.1.S1_x_at</t>
  </si>
  <si>
    <t>Os10g0450800</t>
  </si>
  <si>
    <t>LOC_Os10g31320.1</t>
  </si>
  <si>
    <t>glycine-rich cell wall structural protein 2-like(LOC9266364)</t>
  </si>
  <si>
    <t>Os.37616.1.S1_at</t>
  </si>
  <si>
    <t>Os08g0500700</t>
  </si>
  <si>
    <t>LOC_Os08g39140.1</t>
  </si>
  <si>
    <t>heat shock protein 81-1(LOC4345951)</t>
  </si>
  <si>
    <t>Os.9212.1.S1_at</t>
  </si>
  <si>
    <t>Os07g0412100</t>
  </si>
  <si>
    <t>LOC_Os07g22930.2</t>
  </si>
  <si>
    <t>granule-bound starch synthase 1b, chloroplastic/amyloplastic(LOC4343010)</t>
  </si>
  <si>
    <t>Os.34273.1.S1_at</t>
  </si>
  <si>
    <t>Os01g0945300</t>
  </si>
  <si>
    <t>LOC_Os01g71720.1</t>
  </si>
  <si>
    <t>amino-acid permease BAT1 homolog(LOC4325823)</t>
  </si>
  <si>
    <t>Os.18597.1.S1_at</t>
  </si>
  <si>
    <t>Os03g0195300</t>
  </si>
  <si>
    <t>LOC_Os03g09930.1</t>
  </si>
  <si>
    <t>low affinity sulfate transporter 3(LOC4331932)</t>
  </si>
  <si>
    <t>Os.6864.1.S1_at</t>
  </si>
  <si>
    <t>Os01g0826000</t>
  </si>
  <si>
    <t>LOC_Os01g61070.1</t>
  </si>
  <si>
    <t>copper transport protein ATX1(LOC4327517)</t>
  </si>
  <si>
    <t>Os.53074.1.S1_at</t>
  </si>
  <si>
    <t>Os03g0319000</t>
  </si>
  <si>
    <t>LOC_Os03g20330.1</t>
  </si>
  <si>
    <t>DEAD-box ATP-dependent RNA helicase 12-like(LOC4332662)</t>
  </si>
  <si>
    <t>Os.27602.1.S1_at</t>
  </si>
  <si>
    <t>Os03g0118200</t>
  </si>
  <si>
    <t>LOC_Os03g02670.1</t>
  </si>
  <si>
    <t>UDP-galactose/UDP-glucose transporter 2(LOC4331414)</t>
  </si>
  <si>
    <t>Os.48986.1.S1_s_at</t>
  </si>
  <si>
    <t>Os05g0130600</t>
  </si>
  <si>
    <t>LOC_Os05g04000.1</t>
  </si>
  <si>
    <t>uncharacterized LOC9266485(LOC9266485)</t>
  </si>
  <si>
    <t>Os.36960.1.S1_at</t>
  </si>
  <si>
    <t>Os01g0686200</t>
  </si>
  <si>
    <t>LOC_Os01g49230.1</t>
  </si>
  <si>
    <t>limonoid UDP-glucosyltransferase(LOC4324109)</t>
  </si>
  <si>
    <t>Os.48879.1.S1_at</t>
  </si>
  <si>
    <t>Os09g0491820</t>
  </si>
  <si>
    <t>LOC_Os09g31502.1</t>
  </si>
  <si>
    <t>cinnamoyl-CoA reductase 1(LOC9268397)</t>
  </si>
  <si>
    <t>Os.23113.1.S1_at</t>
  </si>
  <si>
    <t>Os04g0423600</t>
  </si>
  <si>
    <t>LOC_Os04g34610.1</t>
  </si>
  <si>
    <t>protein SET DOMAIN GROUP 41(LOC4335844)</t>
  </si>
  <si>
    <t>Os.49529.1.S1_at</t>
  </si>
  <si>
    <t>Os06g0646100</t>
  </si>
  <si>
    <t>LOC_Os06g43810.1</t>
  </si>
  <si>
    <t>uncharacterized LOC4341658(LOC4341658)</t>
  </si>
  <si>
    <t>Os.41637.1.S1_at</t>
  </si>
  <si>
    <t>Os01g0695700</t>
  </si>
  <si>
    <t>LOC_Os01g50070.1</t>
  </si>
  <si>
    <t>ABC transporter B family member 4(LOC4323895)</t>
  </si>
  <si>
    <t>Os.55511.1.S1_at</t>
  </si>
  <si>
    <t>Os04g0538400</t>
  </si>
  <si>
    <t>LOC_Os04g45520.1</t>
  </si>
  <si>
    <t>vacuolar iron transporter homolog 2(LOC4336526)</t>
  </si>
  <si>
    <t>Os.49710.1.S1_at</t>
  </si>
  <si>
    <t>Os11g0621400</t>
  </si>
  <si>
    <t>LOC_Os11g40600.1</t>
  </si>
  <si>
    <t>stress enhanced protein 1, chloroplastic(LOC4350948)</t>
  </si>
  <si>
    <t>Os.7662.1.S1_at</t>
  </si>
  <si>
    <t>Os02g0197200</t>
  </si>
  <si>
    <t>LOC_Os02g10350.1</t>
  </si>
  <si>
    <t>MLO-like protein 13(LOC4328620)</t>
  </si>
  <si>
    <t>Os.53006.1.S1_at</t>
  </si>
  <si>
    <t>Os03g0855700</t>
  </si>
  <si>
    <t>LOC_Os03g63870.1</t>
  </si>
  <si>
    <t>replication protein A 70 kDa DNA-binding subunit B(LOC4334834)</t>
  </si>
  <si>
    <t>Os.23056.1.S1_at</t>
  </si>
  <si>
    <t>Os01g0912700</t>
  </si>
  <si>
    <t>LOC_Os01g68450.1</t>
  </si>
  <si>
    <t>uncharacterized LOC4324318(LOC4324318)</t>
  </si>
  <si>
    <t>Os.30866.1.S1_at</t>
  </si>
  <si>
    <t>Os07g0115500</t>
  </si>
  <si>
    <t>LOC_Os07g02460.1</t>
  </si>
  <si>
    <t>uncharacterized LOC4342253(LOC4342253)</t>
  </si>
  <si>
    <t>Os.9492.1.S1_a_at</t>
  </si>
  <si>
    <t>Os02g0579000</t>
  </si>
  <si>
    <t>LOC_Os02g36880.1</t>
  </si>
  <si>
    <t>NAC domain-containing protein 92(LOC4329768)</t>
  </si>
  <si>
    <t>Os.49277.1.S1_at</t>
  </si>
  <si>
    <t>Os01g0730500</t>
  </si>
  <si>
    <t>LOC_Os01g53020.1</t>
  </si>
  <si>
    <t>protein CAJ1(LOC4324425)</t>
  </si>
  <si>
    <t>Os.52414.1.S1_at</t>
  </si>
  <si>
    <t>Os02g0299300</t>
  </si>
  <si>
    <t>LOC_Os02g19650.1</t>
  </si>
  <si>
    <t>putative aminoacrylate hydrolase RutD(LOC4329088)</t>
  </si>
  <si>
    <t>Os.38581.1.S1_s_at</t>
  </si>
  <si>
    <t>Os05g0460000</t>
  </si>
  <si>
    <t>LOC_Os05g38530.1</t>
  </si>
  <si>
    <t>probable mediator of RNA polymerase II transcription subunit 37c(LOC4339012)</t>
  </si>
  <si>
    <t>Os.10426.1.S1_at</t>
  </si>
  <si>
    <t>Os03g0137600</t>
  </si>
  <si>
    <t>LOC_Os03g04470.1</t>
  </si>
  <si>
    <t>uncharacterized LOC4331552(LOC4331552)</t>
  </si>
  <si>
    <t>Os.17921.1.S1_at</t>
  </si>
  <si>
    <t>Os05g0548900</t>
  </si>
  <si>
    <t>LOC_Os05g47540.1</t>
  </si>
  <si>
    <t>phosphomethylethanolamine N-methyltransferase(LOC4339516)</t>
  </si>
  <si>
    <t>Os.11419.1.S1_at</t>
  </si>
  <si>
    <t>Os03g0218500</t>
  </si>
  <si>
    <t>LOC_Os03g11910.1</t>
  </si>
  <si>
    <t>heat shock 70 kDa protein 8(LOC4332080)</t>
  </si>
  <si>
    <t>Os.7496.1.S1_a_at</t>
  </si>
  <si>
    <t>Os10g0430200</t>
  </si>
  <si>
    <t>LOC_Os10g29470.1</t>
  </si>
  <si>
    <t>probable cinnamyl alcohol dehydrogenase 3(LOC4348690)</t>
  </si>
  <si>
    <t>Os.17496.1.S1_at</t>
  </si>
  <si>
    <t>Os12g0261300</t>
  </si>
  <si>
    <t>LOC_Os12g16080.1</t>
  </si>
  <si>
    <t>uncharacterized LOC4351919(LOC4351919)</t>
  </si>
  <si>
    <t>Os.15204.2.S1_x_at</t>
  </si>
  <si>
    <t>Os07g0691200</t>
  </si>
  <si>
    <t>LOC_Os07g49110.1</t>
  </si>
  <si>
    <t>uncharacterized LOC4344370(LOC4344370)</t>
  </si>
  <si>
    <t>Os.12241.1.S1_at</t>
  </si>
  <si>
    <t>Os03g0244200</t>
  </si>
  <si>
    <t>LOC_Os03g14050.1</t>
  </si>
  <si>
    <t>Os.51954.1.S1_at</t>
  </si>
  <si>
    <t>Os01g0750600</t>
  </si>
  <si>
    <t>LOC_Os01g54700.1</t>
  </si>
  <si>
    <t>proline-rich receptor-like protein kinase PERK2(LOC4324628)</t>
  </si>
  <si>
    <t>Os.26979.1.S1_x_at</t>
  </si>
  <si>
    <t>Os12g0484600</t>
  </si>
  <si>
    <t>LOC_Os12g29950.1</t>
  </si>
  <si>
    <t>uncharacterized membrane protein YMR155W(LOC4352225)</t>
  </si>
  <si>
    <t>Os.55033.1.A1_at</t>
  </si>
  <si>
    <t>Os03g0571700</t>
  </si>
  <si>
    <t>LOC_Os03g37470.1</t>
  </si>
  <si>
    <t>protein DETOXIFICATION 40(LOC4333288)</t>
  </si>
  <si>
    <t>OsAffx.28288.1.S1_at</t>
  </si>
  <si>
    <t>Os07g0147800</t>
  </si>
  <si>
    <t>LOC_Os07g05390.1</t>
  </si>
  <si>
    <t>WPP domain-associated protein(LOC4342398)</t>
  </si>
  <si>
    <t>Os.38848.1.S1_at</t>
  </si>
  <si>
    <t>Os06g0264200</t>
  </si>
  <si>
    <t>LOC_Os06g15330.1</t>
  </si>
  <si>
    <t>zinc finger protein CONSTANS-LIKE 16(LOC4340698)</t>
  </si>
  <si>
    <t>Os.16422.1.S1_s_at</t>
  </si>
  <si>
    <t>Os08g0249000</t>
  </si>
  <si>
    <t>LOC_Os08g15050.1</t>
  </si>
  <si>
    <t>zinc finger protein CONSTANS-LIKE 3(LOC4345073)</t>
  </si>
  <si>
    <t>Os.42024.1.S1_at</t>
  </si>
  <si>
    <t>Os01g0770700</t>
  </si>
  <si>
    <t>LOC_Os01g56420.1</t>
  </si>
  <si>
    <t>copper transporter 1(LOC4324610)</t>
  </si>
  <si>
    <t>Os.37430.1.S1_at</t>
  </si>
  <si>
    <t>Os11g0143300</t>
  </si>
  <si>
    <t>LOC_Os11g04720.1</t>
  </si>
  <si>
    <t>two-component response regulator ORR9(LOC4349747)</t>
  </si>
  <si>
    <t>Os.56959.1.S1_at</t>
  </si>
  <si>
    <t>Os04g0558700</t>
  </si>
  <si>
    <t>LOC_Os04g47140.1</t>
  </si>
  <si>
    <t>uncharacterized LOC4336640(LOC4336640)</t>
  </si>
  <si>
    <t>OsAffx.5561.1.S1_s_at</t>
  </si>
  <si>
    <t>Os07g0561500</t>
  </si>
  <si>
    <t>LOC_Os07g37420.1</t>
  </si>
  <si>
    <t>short-chain type dehydrogenase/reductase(LOC4343598)</t>
  </si>
  <si>
    <t>Os.27513.1.A1_a_at</t>
  </si>
  <si>
    <t>LOC_Os01g11054.1</t>
  </si>
  <si>
    <t>Os.32267.1.S1_at</t>
  </si>
  <si>
    <t>LOC_Os01g56330.1</t>
  </si>
  <si>
    <t>Os.18285.1.S1_at</t>
  </si>
  <si>
    <t>Os01g0897600</t>
  </si>
  <si>
    <t>LOC_Os01g67220.1</t>
  </si>
  <si>
    <t>beta-glucosidase 4(LOC4325106)</t>
  </si>
  <si>
    <t>Os.46024.1.S1_at</t>
  </si>
  <si>
    <t>Os01g0840100</t>
  </si>
  <si>
    <t>LOC_Os01g62290.1</t>
  </si>
  <si>
    <t>probable mediator of RNA polymerase II transcription subunit 37c(LOC4327388)</t>
  </si>
  <si>
    <t>Os.22928.1.S1_x_at</t>
  </si>
  <si>
    <t>Os02g0580900</t>
  </si>
  <si>
    <t>protein NRT1/ PTR FAMILY 6.4(LOC4329781)</t>
  </si>
  <si>
    <t>Os.17741.1.S1_at</t>
  </si>
  <si>
    <t>Os01g0332100</t>
  </si>
  <si>
    <t>LOC_Os01g22900.1</t>
  </si>
  <si>
    <t>neutral/alkaline invertase 1, mitochondrial-like(LOC4326838)</t>
  </si>
  <si>
    <t>Os.24834.1.S1_at</t>
  </si>
  <si>
    <t>Os09g0548400</t>
  </si>
  <si>
    <t>LOC_Os09g37620.1</t>
  </si>
  <si>
    <t>probable flavin-containing monooxygenase 1(LOC4347775)</t>
  </si>
  <si>
    <t>Os.12126.2.S1_at</t>
  </si>
  <si>
    <t>Os04g0514400</t>
  </si>
  <si>
    <t>LOC_Os04g43420.1</t>
  </si>
  <si>
    <t>uncharacterized LOC4336393(LOC4336393)</t>
  </si>
  <si>
    <t>Os.435.1.S1_at</t>
  </si>
  <si>
    <t>Os01g0279700</t>
  </si>
  <si>
    <t>LOC_Os01g17240.1</t>
  </si>
  <si>
    <t>probable anion transporter 1, chloroplastic(LOC4326905)</t>
  </si>
  <si>
    <t>Os.22483.1.A1_s_at</t>
  </si>
  <si>
    <t>Os03g0841900</t>
  </si>
  <si>
    <t>LOC_Os03g62510.1</t>
  </si>
  <si>
    <t>Os.11654.1.S1_at</t>
  </si>
  <si>
    <t>Os06g0597900</t>
  </si>
  <si>
    <t>LOC_Os06g39690.1</t>
  </si>
  <si>
    <t>uncharacterized LOC4341438(LOC4341438)</t>
  </si>
  <si>
    <t>Os.56938.1.S1_at</t>
  </si>
  <si>
    <t>Os03g0360200</t>
  </si>
  <si>
    <t>splicing factor 3A subunit 2(LOC9271815)</t>
  </si>
  <si>
    <t>Os.54050.1.S1_at</t>
  </si>
  <si>
    <t>Os09g0469400</t>
  </si>
  <si>
    <t>LOC_Os09g29404.1</t>
  </si>
  <si>
    <t>isoamylase 3, chloroplastic(LOC4347328)</t>
  </si>
  <si>
    <t>Os.7151.1.S1_at</t>
  </si>
  <si>
    <t>Os04g0253000</t>
  </si>
  <si>
    <t>LOC_Os04g18090.1</t>
  </si>
  <si>
    <t>histone H1(LOC4335314)</t>
  </si>
  <si>
    <t>Os.46548.1.S1_at</t>
  </si>
  <si>
    <t>Os10g0546600</t>
  </si>
  <si>
    <t>LOC_Os10g39930.1</t>
  </si>
  <si>
    <t>Os.35302.1.S1_at</t>
  </si>
  <si>
    <t>Os02g0677600</t>
  </si>
  <si>
    <t>LOC_Os02g45460.1</t>
  </si>
  <si>
    <t>uncharacterized LOC4330307(LOC4330307)</t>
  </si>
  <si>
    <t>Os.53475.1.A1_at</t>
  </si>
  <si>
    <t>Os12g0170200</t>
  </si>
  <si>
    <t>--</t>
  </si>
  <si>
    <t>sodium/pyruvate cotransporter BASS2, chloroplastic(LOC9271666)</t>
  </si>
  <si>
    <t>Os.49996.1.S1_at</t>
  </si>
  <si>
    <t>Os06g0705700</t>
  </si>
  <si>
    <t>LOC_Os06g49220.1</t>
  </si>
  <si>
    <t>protein NRT1/ PTR FAMILY 8.3(LOC4342006)</t>
  </si>
  <si>
    <t>Os.21410.1.S1_at</t>
  </si>
  <si>
    <t>Os07g0662800</t>
  </si>
  <si>
    <t>LOC_Os07g46780.1</t>
  </si>
  <si>
    <t>tyrosine-specific transport protein(LOC4344191)</t>
  </si>
  <si>
    <t>Os.49168.1.S1_s_at</t>
  </si>
  <si>
    <t>Os03g0118600</t>
  </si>
  <si>
    <t>LOC_Os03g02690.1</t>
  </si>
  <si>
    <t>dihydrodipicolinate reductase-like protein CRR1, chloroplastic(LOC4331417)</t>
  </si>
  <si>
    <t>Os.34712.1.S1_at</t>
  </si>
  <si>
    <t>Os03g0109000</t>
  </si>
  <si>
    <t>LOC_Os03g01870.1</t>
  </si>
  <si>
    <t>NAC domain-containing protein 21/22(LOC4331342)</t>
  </si>
  <si>
    <t>Os.14563.1.S2_at</t>
  </si>
  <si>
    <t>LOC_Os07g49460.1</t>
  </si>
  <si>
    <t>Os.26815.1.S1_at</t>
  </si>
  <si>
    <t>Os02g0553200</t>
  </si>
  <si>
    <t>LOC_Os02g34810.1</t>
  </si>
  <si>
    <t>Os.10427.1.S1_a_at</t>
  </si>
  <si>
    <t>Os12g0137200</t>
  </si>
  <si>
    <t>LOC_Os12g04260.1</t>
  </si>
  <si>
    <t>uncharacterized LOC4351451(LOC4351451)</t>
  </si>
  <si>
    <t>Os.39214.1.S1_at</t>
  </si>
  <si>
    <t>Os10g0524700</t>
  </si>
  <si>
    <t>LOC_Os10g38090.1</t>
  </si>
  <si>
    <t>cytochrome P450 704C1(LOC4349164)</t>
  </si>
  <si>
    <t>Os.4179.1.S1_at</t>
  </si>
  <si>
    <t>Os02g0528200</t>
  </si>
  <si>
    <t>LOC_Os02g32660.1</t>
  </si>
  <si>
    <t>1,4-alpha-glucan-branching enzyme 2, chloroplastic/amyloplastic(LOC4329532)</t>
  </si>
  <si>
    <t>Os.35772.1.S1_at</t>
  </si>
  <si>
    <t>Os01g0117600</t>
  </si>
  <si>
    <t>LOC_Os01g02830.1</t>
  </si>
  <si>
    <t>probable serine/threonine-protein kinase At1g18390(LOC4326070)</t>
  </si>
  <si>
    <t>Os.48636.1.S1_at</t>
  </si>
  <si>
    <t>Os08g0525700</t>
  </si>
  <si>
    <t>LOC_Os08g41400.1</t>
  </si>
  <si>
    <t>uncharacterized LOC4346091(LOC4346091)</t>
  </si>
  <si>
    <t>Os.26592.3.S1_x_at</t>
  </si>
  <si>
    <t>Os10g0356500</t>
  </si>
  <si>
    <t>Os.9993.1.S1_at</t>
  </si>
  <si>
    <t>Os02g0595100</t>
  </si>
  <si>
    <t>LOC_Os02g38160.1</t>
  </si>
  <si>
    <t>beta-1,4-mannosyl-glycoprotein 4-beta-N-acetylglucosaminyltransferase(LOC4329854)</t>
  </si>
  <si>
    <t>Os.49564.1.S1_at</t>
  </si>
  <si>
    <t>Os04g0412100</t>
  </si>
  <si>
    <t>LOC_Os04g33610.1</t>
  </si>
  <si>
    <t>uncharacterized LOC4335778(LOC4335778)</t>
  </si>
  <si>
    <t>OsAffx.6162.1.S1_s_at</t>
  </si>
  <si>
    <t>Os09g0124100</t>
  </si>
  <si>
    <t>LOC_Os09g03680.1</t>
  </si>
  <si>
    <t>tankyrase-2(LOC4346432)</t>
  </si>
  <si>
    <t>Os.9513.1.S1_at</t>
  </si>
  <si>
    <t>LOC_Os09g36450.1</t>
  </si>
  <si>
    <t>Os.46533.1.S1_at</t>
  </si>
  <si>
    <t>Os10g0440000</t>
  </si>
  <si>
    <t>Os.27080.1.S1_at</t>
  </si>
  <si>
    <t>Os02g0574100</t>
  </si>
  <si>
    <t>LOC_Os02g36450.1</t>
  </si>
  <si>
    <t>sugar transport protein 5(LOC4329743)</t>
  </si>
  <si>
    <t>Os.4251.1.S1_at</t>
  </si>
  <si>
    <t>Os02g0192700</t>
  </si>
  <si>
    <t>LOC_Os02g09940.1</t>
  </si>
  <si>
    <t>Os.6898.1.S1_at</t>
  </si>
  <si>
    <t>Os07g0628900</t>
  </si>
  <si>
    <t>LOC_Os07g43570.1</t>
  </si>
  <si>
    <t>putative receptor-like protein kinase At4g00960(LOC4343987)</t>
  </si>
  <si>
    <t>Os.53319.1.S1_at</t>
  </si>
  <si>
    <t>Os12g0632900</t>
  </si>
  <si>
    <t>LOC_Os12g43660.1</t>
  </si>
  <si>
    <t>receptor-like protein kinase HSL1(LOC4352873)</t>
  </si>
  <si>
    <t>Os.33341.1.S1_at</t>
  </si>
  <si>
    <t>Os01g0645900</t>
  </si>
  <si>
    <t>LOC_Os01g45830.1</t>
  </si>
  <si>
    <t>molybdate transporter 2(LOC4325919)</t>
  </si>
  <si>
    <t>Os.52202.1.S1_at</t>
  </si>
  <si>
    <t>Os03g0345100</t>
  </si>
  <si>
    <t>LOC_Os03g22450.1</t>
  </si>
  <si>
    <t>cell cycle checkpoint control protein RAD9A(LOC4332812)</t>
  </si>
  <si>
    <t>Os.11129.1.S1_at</t>
  </si>
  <si>
    <t>Os10g0502400</t>
  </si>
  <si>
    <t>LOC_Os10g35840.1</t>
  </si>
  <si>
    <t>Os.18622.1.S1_at</t>
  </si>
  <si>
    <t>Os03g0320500</t>
  </si>
  <si>
    <t>calmodulin-binding protein 25(LOC9269723)</t>
  </si>
  <si>
    <t>OsAffx.17491.1.S1_at</t>
  </si>
  <si>
    <t>Os08g0545700</t>
  </si>
  <si>
    <t>LOC_Os08g43230.1</t>
  </si>
  <si>
    <t>traB domain-containing protein(LOC4346222)</t>
  </si>
  <si>
    <t>Os.26472.1.S1_at</t>
  </si>
  <si>
    <t>Os04g0482300</t>
  </si>
  <si>
    <t>LOC_Os04g40630.1</t>
  </si>
  <si>
    <t>BTB/POZ and TAZ domain-containing protein 1(LOC4336193)</t>
  </si>
  <si>
    <t>Os.11450.1.S3_a_at</t>
  </si>
  <si>
    <t>Os01g0719100</t>
  </si>
  <si>
    <t>LOC_Os01g52110.1</t>
  </si>
  <si>
    <t>E3 ubiquitin-protein ligase MIEL1(LOC4324695)</t>
  </si>
  <si>
    <t>Os.20461.1.S2_s_at</t>
  </si>
  <si>
    <t>Os03g0311300</t>
  </si>
  <si>
    <t>LOC_Os03g19760.1</t>
  </si>
  <si>
    <t>NHL repeat-containing protein 2(LOC9266341)</t>
  </si>
  <si>
    <t>Os.12007.1.S1_at</t>
  </si>
  <si>
    <t>Os03g0364400</t>
  </si>
  <si>
    <t>LOC_Os03g24930.1</t>
  </si>
  <si>
    <t>serine/threonine-protein kinase At5g01020(LOC4332906)</t>
  </si>
  <si>
    <t>OsAffx.27605.1.S1_s_at</t>
  </si>
  <si>
    <t>Os06g0239200</t>
  </si>
  <si>
    <t>LOC_Os06g13190.1</t>
  </si>
  <si>
    <t>uncharacterized LOC4340617(LOC4340617)</t>
  </si>
  <si>
    <t>Os.48020.1.S1_at</t>
  </si>
  <si>
    <t>Os03g0778000</t>
  </si>
  <si>
    <t>LOC_Os03g56660.1</t>
  </si>
  <si>
    <t>uncharacterized LOC4334299(LOC4334299)</t>
  </si>
  <si>
    <t>Os.52602.1.S1_x_at</t>
  </si>
  <si>
    <t>Os10g0510500</t>
  </si>
  <si>
    <t>LOC_Os10g36703.1</t>
  </si>
  <si>
    <t>auxin-responsive protein SAUR32(LOC4349090)</t>
  </si>
  <si>
    <t>Os.52106.2.S1_at</t>
  </si>
  <si>
    <t>Os02g0749800</t>
  </si>
  <si>
    <t>LOC_Os02g51450.1</t>
  </si>
  <si>
    <t>uncharacterized LOC4330735(LOC4330735)</t>
  </si>
  <si>
    <t>Os.3738.1.S1_s_at</t>
  </si>
  <si>
    <t>Os11g0186400</t>
  </si>
  <si>
    <t>LOC_Os11g08330.1</t>
  </si>
  <si>
    <t>DNA polymerase delta catalytic subunit(LOC4349968)</t>
  </si>
  <si>
    <t>Os.30724.2.S1_at</t>
  </si>
  <si>
    <t>Os02g0754600</t>
  </si>
  <si>
    <t>LOC_Os02g51820.1</t>
  </si>
  <si>
    <t>Os.52375.1.S1_at</t>
  </si>
  <si>
    <t>Os11g0590700</t>
  </si>
  <si>
    <t>LOC_Os11g37860.1</t>
  </si>
  <si>
    <t>putative disease resistance RPP13-like protein 3(LOC4350814)</t>
  </si>
  <si>
    <t>Os.19523.1.S1_at</t>
  </si>
  <si>
    <t>Os03g0729100</t>
  </si>
  <si>
    <t>LOC_Os03g51930.1</t>
  </si>
  <si>
    <t>uncharacterized LOC4333986(LOC4333986)</t>
  </si>
  <si>
    <t>Os.20541.1.S1_at</t>
  </si>
  <si>
    <t>Os03g0575200</t>
  </si>
  <si>
    <t>LOC_Os03g37840.1</t>
  </si>
  <si>
    <t>probable potassium transporter 16(LOC4333298)</t>
  </si>
  <si>
    <t>Os.53958.1.S1_at</t>
  </si>
  <si>
    <t>Os05g0101600</t>
  </si>
  <si>
    <t>LOC_Os05g01120.1</t>
  </si>
  <si>
    <t>abscisic acid 8'-hydroxylase 4(LOC4337528)</t>
  </si>
  <si>
    <t>Os.23687.1.A1_at</t>
  </si>
  <si>
    <t>Os02g0529900</t>
  </si>
  <si>
    <t>LOC_Os02g32780.1</t>
  </si>
  <si>
    <t>pentatricopeptide repeat-containing protein At3g63370, chloroplastic(LOC4329542)</t>
  </si>
  <si>
    <t>Os.17075.1.S1_at</t>
  </si>
  <si>
    <t>Os03g0769600</t>
  </si>
  <si>
    <t>LOC_Os03g55970.1</t>
  </si>
  <si>
    <t>cytochrome c biogenesis protein CCS1, chloroplastic(LOC4334251)</t>
  </si>
  <si>
    <t>Os.11919.1.S1_at</t>
  </si>
  <si>
    <t>Os01g0934100</t>
  </si>
  <si>
    <t>LOC_Os01g70790.1</t>
  </si>
  <si>
    <t>protein SRC2(LOC4326830)</t>
  </si>
  <si>
    <t>Os.47600.1.S1_s_at</t>
  </si>
  <si>
    <t>Os02g0788800</t>
  </si>
  <si>
    <t>LOC_Os02g54730.1</t>
  </si>
  <si>
    <t>vacuolar amino acid transporter 1(LOC4330966)</t>
  </si>
  <si>
    <t>Os.7907.1.S2_a_at</t>
  </si>
  <si>
    <t>Os07g0658400</t>
  </si>
  <si>
    <t>LOC_Os07g46460.1</t>
  </si>
  <si>
    <t>ferredoxin-dependent glutamate synthase, chloroplastic(LOC4344164)</t>
  </si>
  <si>
    <t>OsAffx.15118.1.S1_at</t>
  </si>
  <si>
    <t>Os05g0535800</t>
  </si>
  <si>
    <t>LOC_Os05g45920.1</t>
  </si>
  <si>
    <t>uncharacterized LOC4339443(LOC4339443)</t>
  </si>
  <si>
    <t>Os.27632.1.S1_at</t>
  </si>
  <si>
    <t>Os01g0681000</t>
  </si>
  <si>
    <t>LOC_Os01g48874.1</t>
  </si>
  <si>
    <t>O-acyltransferase WSD1(LOC4324391)</t>
  </si>
  <si>
    <t>Os.54425.1.S1_at</t>
  </si>
  <si>
    <t>Os05g0536900</t>
  </si>
  <si>
    <t>LOC_Os05g46000.1</t>
  </si>
  <si>
    <t>ras-related protein Rab7(LOC4339450)</t>
  </si>
  <si>
    <t>Os.15456.1.S1_at</t>
  </si>
  <si>
    <t>Os06g0554800</t>
  </si>
  <si>
    <t>LOC_Os06g36090.1</t>
  </si>
  <si>
    <t>ABC transporter G family member 42(LOC4341281)</t>
  </si>
  <si>
    <t>Os.40210.1.S1_at</t>
  </si>
  <si>
    <t>Os07g0222900</t>
  </si>
  <si>
    <t>LOC_Os07g12160.1</t>
  </si>
  <si>
    <t>KHG/KDPG aldolase(LOC4342744)</t>
  </si>
  <si>
    <t>Os.16999.1.A1_at</t>
  </si>
  <si>
    <t>Os03g0364700</t>
  </si>
  <si>
    <t>LOC_Os03g24950.1</t>
  </si>
  <si>
    <t>probable mediator of RNA polymerase II transcription subunit 26b(LOC4332908)</t>
  </si>
  <si>
    <t>Os.37668.1.S1_at</t>
  </si>
  <si>
    <t>Os01g0628700</t>
  </si>
  <si>
    <t>LOC_Os01g43844.1</t>
  </si>
  <si>
    <t>cytochrome P450 72A11(LOC4326663)</t>
  </si>
  <si>
    <t>OsAffx.19451.3.S1_x_at</t>
  </si>
  <si>
    <t>Os02g0225200</t>
  </si>
  <si>
    <t>probable F-box protein At4g22030(LOC4328775)</t>
  </si>
  <si>
    <t>Os.27898.1.A1_at</t>
  </si>
  <si>
    <t>Os02g0767000</t>
  </si>
  <si>
    <t>LOC_Os02g52810.1</t>
  </si>
  <si>
    <t>uncharacterized LOC4330840(LOC4330840)</t>
  </si>
  <si>
    <t>Os.53484.1.S1_at</t>
  </si>
  <si>
    <t>Os04g0600100</t>
  </si>
  <si>
    <t>LOC_Os04g51140.1</t>
  </si>
  <si>
    <t>uncharacterized LOC4336873(LOC4336873)</t>
  </si>
  <si>
    <t>Os.46542.1.S1_at</t>
  </si>
  <si>
    <t>Os10g0394100</t>
  </si>
  <si>
    <t>LOC_Os10g25430.1</t>
  </si>
  <si>
    <t>uncharacterized protein At1g18480(LOC4348542)</t>
  </si>
  <si>
    <t>Os.8081.1.A1_at</t>
  </si>
  <si>
    <t>Os07g0548300</t>
  </si>
  <si>
    <t>LOC_Os07g36390.1</t>
  </si>
  <si>
    <t>pentatricopeptide repeat-containing protein At5g42310, mitochondrial(LOC4343532)</t>
  </si>
  <si>
    <t>Os.17598.1.S1_at</t>
  </si>
  <si>
    <t>Os02g0594900</t>
  </si>
  <si>
    <t>LOC_Os02g38140.1</t>
  </si>
  <si>
    <t>beta-1,4-mannosyl-glycoprotein 4-beta-N-acetylglucosaminyltransferase(LOC4329853)</t>
  </si>
  <si>
    <t>Os.45923.1.S1_at</t>
  </si>
  <si>
    <t>Os01g0556700</t>
  </si>
  <si>
    <t>LOC_Os01g37590.1</t>
  </si>
  <si>
    <t>protein NRT1/ PTR FAMILY 6.2(LOC4324568)</t>
  </si>
  <si>
    <t>Os.5432.1.A1_at</t>
  </si>
  <si>
    <t>Os02g0815400</t>
  </si>
  <si>
    <t>LOC_Os02g57030.1</t>
  </si>
  <si>
    <t>uncharacterized LOC4331129(LOC4331129)</t>
  </si>
  <si>
    <t>Os.9046.1.S1_at</t>
  </si>
  <si>
    <t>Os10g0376200</t>
  </si>
  <si>
    <t>LOC_Os10g22980.1</t>
  </si>
  <si>
    <t>uncharacterized LOC4348488(LOC4348488)</t>
  </si>
  <si>
    <t>Os.35224.1.A1_x_at</t>
  </si>
  <si>
    <t>Os12g0438400</t>
  </si>
  <si>
    <t>LOC_Os12g25180.1</t>
  </si>
  <si>
    <t>uncharacterized protein At3g27210(LOC4352131)</t>
  </si>
  <si>
    <t>Os.38205.1.S1_at</t>
  </si>
  <si>
    <t>Os01g0786800</t>
  </si>
  <si>
    <t>LOC_Os01g57710.1</t>
  </si>
  <si>
    <t>uncharacterized LOC4327050(LOC4327050)</t>
  </si>
  <si>
    <t>Os.27449.1.S1_at</t>
  </si>
  <si>
    <t>Os02g0725200</t>
  </si>
  <si>
    <t>LOC_Os02g49326.1</t>
  </si>
  <si>
    <t>ribulose-1,5 bisphosphate carboxylase/oxygenase large subunit N-methyltransferase, chloroplastic(LOC4330582)</t>
  </si>
  <si>
    <t>Os.32279.1.S1_at</t>
  </si>
  <si>
    <t>Os01g0853000</t>
  </si>
  <si>
    <t>LOC_Os01g63410.1</t>
  </si>
  <si>
    <t>uncharacterized LOC4324817(LOC4324817)</t>
  </si>
  <si>
    <t>Os.16838.1.S1_at</t>
  </si>
  <si>
    <t>Os03g0729300</t>
  </si>
  <si>
    <t>LOC_Os03g51960.1</t>
  </si>
  <si>
    <t>prostamide/prostaglandin F synthase(LOC4333988)</t>
  </si>
  <si>
    <t>Os.8012.1.S1_at</t>
  </si>
  <si>
    <t>Os08g0101700</t>
  </si>
  <si>
    <t>LOC_Os08g01140.1</t>
  </si>
  <si>
    <t>ascorbate-specific transmembrane electron transporter 1(LOC4344421)</t>
  </si>
  <si>
    <t>Os.51057.1.S1_s_at</t>
  </si>
  <si>
    <t>Os01g0618800</t>
  </si>
  <si>
    <t>LOC_Os01g43150.1</t>
  </si>
  <si>
    <t>ATP-dependent zinc metalloprotease FTSH 9, chloroplastic/mitochondrial(LOC4326617)</t>
  </si>
  <si>
    <t>Os.11822.1.S1_at</t>
  </si>
  <si>
    <t>Os03g0821100</t>
  </si>
  <si>
    <t>LOC_Os03g60620.1</t>
  </si>
  <si>
    <t>heat shock cognate 70 kDa protein 2(LOC4334598)</t>
  </si>
  <si>
    <t>Os.27730.1.S1_at</t>
  </si>
  <si>
    <t>Os08g0483200</t>
  </si>
  <si>
    <t>LOC_Os08g37700.1</t>
  </si>
  <si>
    <t>RNA-binding protein CP33, chloroplastic(LOC4345863)</t>
  </si>
  <si>
    <t>Os.8139.1.S1_at</t>
  </si>
  <si>
    <t>LOC_Os09g29490.1</t>
  </si>
  <si>
    <t>Os.14831.1.S1_at</t>
  </si>
  <si>
    <t>Os09g0130800</t>
  </si>
  <si>
    <t>LOC_Os09g04440.1</t>
  </si>
  <si>
    <t>DNA-binding protein SMUBP-2(LOC4346450)</t>
  </si>
  <si>
    <t>Os.46544.1.A1_at</t>
  </si>
  <si>
    <t>Os10g0389500</t>
  </si>
  <si>
    <t>LOC_Os10g25060.1</t>
  </si>
  <si>
    <t>uncharacterized LOC4348520(LOC4348520)</t>
  </si>
  <si>
    <t>Os.15440.1.S1_at</t>
  </si>
  <si>
    <t>Os01g0551100</t>
  </si>
  <si>
    <t>LOC_Os01g37050.1</t>
  </si>
  <si>
    <t>ribonuclease 3-like protein 1(LOC4325844)</t>
  </si>
  <si>
    <t>Os.53275.1.S1_at</t>
  </si>
  <si>
    <t>Os05g0176700</t>
  </si>
  <si>
    <t>LOC_Os05g08420.1</t>
  </si>
  <si>
    <t>uncharacterized LOC4337962(LOC4337962)</t>
  </si>
  <si>
    <t>Os.51762.1.S1_at</t>
  </si>
  <si>
    <t>Os06g0675600</t>
  </si>
  <si>
    <t>LOC_Os06g46270.1</t>
  </si>
  <si>
    <t>NAC domain-containing protein 21/22(LOC4341823)</t>
  </si>
  <si>
    <t>Os.12347.1.S1_x_at</t>
  </si>
  <si>
    <t>Os11g0139500</t>
  </si>
  <si>
    <t>LOC_Os11g04390.1</t>
  </si>
  <si>
    <t>heterogeneous nuclear ribonucleoprotein Q(LOC4349728)</t>
  </si>
  <si>
    <t>OsAffx.13629.1.S1_at</t>
  </si>
  <si>
    <t>Os04g0118700</t>
  </si>
  <si>
    <t>LOC_Os04g02850.1</t>
  </si>
  <si>
    <t>pentatricopeptide repeat-containing protein At3g57430, chloroplastic(LOC4334962)</t>
  </si>
  <si>
    <t>Os.5690.1.S1_at</t>
  </si>
  <si>
    <t>Os01g0656200</t>
  </si>
  <si>
    <t>LOC_Os01g46760.1</t>
  </si>
  <si>
    <t>probable protein phosphatase 2C 8(LOC4324182)</t>
  </si>
  <si>
    <t>Os.13608.1.S1_at</t>
    <phoneticPr fontId="2" type="noConversion"/>
  </si>
  <si>
    <t>Os08g0327100</t>
  </si>
  <si>
    <t>LOC_Os08g23780.1</t>
  </si>
  <si>
    <t>probable galacturonosyltransferase 4(LOC4345284)</t>
  </si>
  <si>
    <t>Os.10894.1.S1_at</t>
  </si>
  <si>
    <t>Os03g0780600</t>
  </si>
  <si>
    <t>LOC_Os03g56810.1</t>
  </si>
  <si>
    <t>tubulin beta-7 chain(LOC4334309)</t>
  </si>
  <si>
    <t>Os.27709.1.S1_a_at</t>
  </si>
  <si>
    <t>Os01g0237100</t>
  </si>
  <si>
    <t>LOC_Os01g13570.1</t>
  </si>
  <si>
    <t>probable 2-carboxy-D-arabinitol-1-phosphatase(LOC4327790)</t>
  </si>
  <si>
    <t>Os.49455.1.S1_at</t>
  </si>
  <si>
    <t>Os04g0507000</t>
  </si>
  <si>
    <t>LOC_Os04g42784.1</t>
  </si>
  <si>
    <t>DNA mismatch repair protein MSH1, mitochondrial(LOC4336345)</t>
  </si>
  <si>
    <t>Os.27831.1.S1_at</t>
  </si>
  <si>
    <t>Os01g0920300</t>
  </si>
  <si>
    <t>LOC_Os01g69120.1</t>
  </si>
  <si>
    <t>uncharacterized RNA methyltransferase pc1998(LOC4327742)</t>
  </si>
  <si>
    <t>Os.49571.1.S1_at</t>
  </si>
  <si>
    <t>Os03g0261800</t>
  </si>
  <si>
    <t>LOC_Os03g15530.1</t>
  </si>
  <si>
    <t>protein FAF-like, chloroplastic(LOC4332321)</t>
  </si>
  <si>
    <t>Os.23135.1.A1_at</t>
  </si>
  <si>
    <t>Os01g0323300</t>
  </si>
  <si>
    <t>LOC_Os01g21990.1</t>
  </si>
  <si>
    <t>CRS2-associated factor 2, chloroplastic(LOC4326994)</t>
  </si>
  <si>
    <t>Os.25530.1.S2_at</t>
  </si>
  <si>
    <t>Os04g0514500</t>
  </si>
  <si>
    <t>LOC_Os04g43430.1</t>
  </si>
  <si>
    <t>pentatricopeptide repeat-containing protein At3g09040, mitochondrial(LOC4336394)</t>
  </si>
  <si>
    <t>OsAffx.15454.2.S1_x_at</t>
  </si>
  <si>
    <t>Os06g0272900</t>
  </si>
  <si>
    <t>protein trichome birefringence-like 19(LOC4340733)</t>
  </si>
  <si>
    <t>OsAffx.21635.2.S1_at</t>
  </si>
  <si>
    <t>Os01g0743800</t>
  </si>
  <si>
    <t>LOC_Os01g54050.1</t>
  </si>
  <si>
    <t>pseudo histidine-containing phosphotransfer protein 1(LOC4326166)</t>
  </si>
  <si>
    <t>Os.20397.1.S1_a_at</t>
  </si>
  <si>
    <t>Os03g0735000</t>
  </si>
  <si>
    <t>LOC_Os03g52460.1</t>
  </si>
  <si>
    <t>glucose-1-phosphate adenylyltransferase large subunit(LOC4334020)</t>
  </si>
  <si>
    <t>Os.8847.1.S1_at</t>
  </si>
  <si>
    <t>Os03g0115500</t>
  </si>
  <si>
    <t>LOC_Os03g02450.1</t>
  </si>
  <si>
    <t>pyridoxine/pyridoxamine 5'-phosphate oxidase 2(LOC9271623)</t>
  </si>
  <si>
    <t>Os.18818.1.S1_a_at</t>
  </si>
  <si>
    <t>Os01g0227100</t>
  </si>
  <si>
    <t>LOC_Os01g12710.1</t>
  </si>
  <si>
    <t>Os.10828.1.S1_at</t>
  </si>
  <si>
    <t>Os06g0491800</t>
  </si>
  <si>
    <t>LOC_Os06g29630.1</t>
  </si>
  <si>
    <t>Os.8977.1.S1_at</t>
  </si>
  <si>
    <t>Os06g0714300</t>
  </si>
  <si>
    <t>LOC_Os06g50040.1</t>
  </si>
  <si>
    <t>auxin-responsive protein SAUR32(LOC4342060)</t>
  </si>
  <si>
    <t>Os.17304.1.S1_at</t>
  </si>
  <si>
    <t>Os12g0105800</t>
  </si>
  <si>
    <t>LOC_Os12g01510.1</t>
  </si>
  <si>
    <t>probable LRR receptor-like serine/threonine-protein kinase MRH1(LOC4351262)</t>
  </si>
  <si>
    <t>OsAffx.31339.1.S1_s_at</t>
  </si>
  <si>
    <t>Os11g0579800</t>
  </si>
  <si>
    <t>LOC_Os11g37080.1</t>
  </si>
  <si>
    <t>putative H/ACA ribonucleoprotein complex subunit 1-like protein 1(LOC4350782)</t>
  </si>
  <si>
    <t>Os.11784.1.S1_at</t>
  </si>
  <si>
    <t>Os01g0925700</t>
  </si>
  <si>
    <t>LOC_Os01g70130.1</t>
  </si>
  <si>
    <t>probable serine/threonine-protein kinase At1g54610(LOC4327236)</t>
  </si>
  <si>
    <t>Os.49147.1.S1_at</t>
  </si>
  <si>
    <t>Os03g0859600</t>
  </si>
  <si>
    <t>LOC_Os03g64210.1</t>
  </si>
  <si>
    <t>ruBisCO large subunit-binding protein subunit alpha(LOC9270136)</t>
  </si>
  <si>
    <t>Os.38799.1.S1_at</t>
  </si>
  <si>
    <t>Os07g0577700</t>
  </si>
  <si>
    <t>LOC_Os07g38970.1</t>
  </si>
  <si>
    <t>probable succinyl-CoA ligase [ADP-forming] subunit alpha, mitochondrial(LOC4343710)</t>
  </si>
  <si>
    <t>Os.6783.1.S1_s_at</t>
  </si>
  <si>
    <t>Os03g0337900</t>
  </si>
  <si>
    <t>LOC_Os03g21950.1</t>
  </si>
  <si>
    <t>fumarate hydratase 1, mitochondrial(LOC4332774)</t>
  </si>
  <si>
    <t>OsAffx.27100.1.S1_at</t>
  </si>
  <si>
    <t>Os05g0377000</t>
  </si>
  <si>
    <t>LOC_Os05g31290.1</t>
  </si>
  <si>
    <t>acyl carrier protein 2, mitochondrial(LOC4338621)</t>
  </si>
  <si>
    <t>Os.18335.2.S1_x_at</t>
  </si>
  <si>
    <t>Os08g0440100</t>
  </si>
  <si>
    <t>LOC_Os08g34150.1</t>
  </si>
  <si>
    <t>temperature-induced lipocalin-1(LOC4345681)</t>
  </si>
  <si>
    <t>Os.31344.1.S1_at</t>
  </si>
  <si>
    <t>Os01g0858900</t>
  </si>
  <si>
    <t>LOC_Os01g63970.1</t>
  </si>
  <si>
    <t>sialyltransferase-like protein 1(LOC4325058)</t>
  </si>
  <si>
    <t>Os.4772.1.S1_at</t>
  </si>
  <si>
    <t>LOC_Os06g35540.1</t>
  </si>
  <si>
    <t>Os.7852.2.S1_s_at</t>
  </si>
  <si>
    <t>Os07g0647500</t>
  </si>
  <si>
    <t>LOC_Os07g45320.1</t>
  </si>
  <si>
    <t>uncharacterized LOC4344110(LOC4344110)</t>
  </si>
  <si>
    <t>Os.207.1.S1_at</t>
  </si>
  <si>
    <t>Os01g0276100</t>
  </si>
  <si>
    <t>LOC_Os01g16900.1</t>
  </si>
  <si>
    <t>isocitrate dehydrogenase [NAD] catalytic subunit 5, mitochondrial(LOC4324442)</t>
  </si>
  <si>
    <t>Os.8748.1.S1_at</t>
  </si>
  <si>
    <t>Os04g0394200</t>
  </si>
  <si>
    <t>LOC_Os04g32330.1</t>
  </si>
  <si>
    <t>dihydrolipoyllysine-residue succinyltransferase component of 2-oxoglutarate dehydrogenase complex 1, mitochondrial(LOC4335689)</t>
  </si>
  <si>
    <t>Os.10803.1.S1_at</t>
  </si>
  <si>
    <t>Os03g0293500</t>
  </si>
  <si>
    <t>LOC_Os03g18220.1</t>
  </si>
  <si>
    <t>pyruvate decarboxylase 2(LOC4332519)</t>
  </si>
  <si>
    <t>OsAffx.26764.1.S1_at</t>
  </si>
  <si>
    <t>Os05g0160000</t>
  </si>
  <si>
    <t>LOC_Os05g06750.1</t>
  </si>
  <si>
    <t>dihydrolipoyl dehydrogenase, mitochondrial(LOC4337881)</t>
  </si>
  <si>
    <t>Os.22465.1.S1_at</t>
  </si>
  <si>
    <t>Os04g0543950</t>
  </si>
  <si>
    <t>uncharacterized LOC9272500(LOC9272500)</t>
  </si>
  <si>
    <t>Os.15779.1.S1_at</t>
  </si>
  <si>
    <t>Os09g0567900</t>
  </si>
  <si>
    <t>LOC_Os09g39440.1</t>
  </si>
  <si>
    <t>probable uridine nucleosidase 2(LOC4347891)</t>
  </si>
  <si>
    <t>Os.9438.1.S1_at</t>
  </si>
  <si>
    <t>Os03g0720300</t>
  </si>
  <si>
    <t>LOC_Os03g51080.1</t>
  </si>
  <si>
    <t>glutamate decarboxylase 1(LOC4333932)</t>
  </si>
  <si>
    <t>Os.27393.1.S1_s_at</t>
  </si>
  <si>
    <t>Os05g0137200</t>
  </si>
  <si>
    <t>LOC_Os05g04610.1</t>
  </si>
  <si>
    <t>ABC transporter B family member 21(LOC4337742)</t>
  </si>
  <si>
    <t>Os.49459.1.S1_at</t>
  </si>
  <si>
    <t>Os11g0284900</t>
  </si>
  <si>
    <t>LOC_Os11g18170.1</t>
  </si>
  <si>
    <t>Os.53400.1.S1_at</t>
  </si>
  <si>
    <t>Os11g0609600</t>
  </si>
  <si>
    <t>LOC_Os11g39540.1</t>
  </si>
  <si>
    <t>putative 14-3-3-like protein GF14-H(LOC9269633)</t>
  </si>
  <si>
    <t>Os.2708.2.S1_at</t>
  </si>
  <si>
    <t>Os03g0569900</t>
  </si>
  <si>
    <t>LOC_Os03g37270.1</t>
  </si>
  <si>
    <t>polyadenylate-binding protein RBP45(LOC4333283)</t>
  </si>
  <si>
    <t>Os.13926.1.S1_at</t>
  </si>
  <si>
    <t>Os07g0695800</t>
  </si>
  <si>
    <t>LOC_Os07g49520.1</t>
  </si>
  <si>
    <t>2-oxoglutarate dehydrogenase, mitochondrial(LOC4344403)</t>
  </si>
  <si>
    <t>Os.26088.1.A1_x_at</t>
  </si>
  <si>
    <t>Os08g0503000</t>
  </si>
  <si>
    <t>LOC_Os08g39330.1</t>
  </si>
  <si>
    <t>flagellar radial spoke protein 2(LOC4345964)</t>
  </si>
  <si>
    <t>Os06g0499900</t>
  </si>
  <si>
    <t>LOC_Os06g30460.1</t>
  </si>
  <si>
    <t>dihydrolipoyllysine-residue acetyltransferase component 1 of pyruvate dehydrogenase complex, mitochondrial(LOC4341113)</t>
  </si>
  <si>
    <t>OsAffx.32170.1.S1_at</t>
  </si>
  <si>
    <t>Os12g0630200</t>
  </si>
  <si>
    <t>LOC_Os12g43450.1</t>
  </si>
  <si>
    <t>protein P21(LOC4352857)</t>
  </si>
  <si>
    <t>OsAffx.23761.2.S1_x_at</t>
  </si>
  <si>
    <t>Os01g0720800</t>
  </si>
  <si>
    <t>LOC_Os01g52270.1</t>
  </si>
  <si>
    <t>probable disease resistance RPP8-like protein 2(LOC9270472)</t>
  </si>
  <si>
    <t>OsAffx.23851.1.S1_s_at</t>
  </si>
  <si>
    <t xml:space="preserve"> Os01g0806000</t>
  </si>
  <si>
    <t>LOC_Os01g59160.1</t>
  </si>
  <si>
    <t>rhomboid-like protein 20（LOC4327551）；(loc_os01g59160):12001.m12053 protein UBA/TS-N domain, putative, expressed</t>
  </si>
  <si>
    <t>Os.7909.1.S1_at</t>
  </si>
  <si>
    <t>Os02g0735200</t>
  </si>
  <si>
    <t>LOC_Os02g50240.1</t>
  </si>
  <si>
    <t>glutamine synthetase cytosolic isozyme 1-1(LOC4330649)</t>
  </si>
  <si>
    <t>Os.10904.1.S1_at</t>
  </si>
  <si>
    <t>Os07g0410100</t>
  </si>
  <si>
    <t>LOC_Os07g22720.1</t>
  </si>
  <si>
    <t>dihydrolipoyllysine-residue acetyltransferase component 3 of pyruvate dehydrogenase complex, mitochondrial(LOC4343003)</t>
  </si>
  <si>
    <t>Os.41122.1.S1_at</t>
  </si>
  <si>
    <t>Os07g0628500</t>
  </si>
  <si>
    <t>LOC_Os07g43530.1</t>
  </si>
  <si>
    <t>transcription factor bHLH47(LOC4343984)</t>
  </si>
  <si>
    <t>Os.8668.1.S1_x_at</t>
  </si>
  <si>
    <t>Os12g0552500</t>
  </si>
  <si>
    <t>LOC_Os12g36640.1</t>
  </si>
  <si>
    <t>universal stress protein MT2085(LOC4352472)</t>
  </si>
  <si>
    <t>Os.7295.1.S1_at</t>
  </si>
  <si>
    <t>Os02g0170100</t>
  </si>
  <si>
    <t>LOC_Os02g07410.1</t>
  </si>
  <si>
    <t>glycine cleavage system H protein 2, mitochondrial(LOC4328441)</t>
  </si>
  <si>
    <t>Os.3441.1.S1_s_at</t>
  </si>
  <si>
    <t>Os09g0361400</t>
  </si>
  <si>
    <t>LOC_Os09g19734.1</t>
  </si>
  <si>
    <t>mitochondrial outer membrane protein porin 1(LOC4346851)</t>
  </si>
  <si>
    <t>Os.46882.1.S1_at</t>
  </si>
  <si>
    <t>Os10g0441900</t>
  </si>
  <si>
    <t>LOC_Os10g30530.1</t>
  </si>
  <si>
    <t>L-type lectin-domain containing receptor kinase IV.1(LOC4348726)</t>
  </si>
  <si>
    <t>Os.54427.1.A1_at</t>
  </si>
  <si>
    <t>Os01g0649200</t>
  </si>
  <si>
    <t>LOC_Os01g46080.1</t>
  </si>
  <si>
    <t>GDSL esterase/lipase At1g28600(LOC4326250)</t>
  </si>
  <si>
    <t>Os.21231.1.S1_at</t>
  </si>
  <si>
    <t>Os01g0566800</t>
  </si>
  <si>
    <t>LOC_Os01g38610.1</t>
  </si>
  <si>
    <t>putative lysozyme-like protein(LOC4327934)</t>
  </si>
  <si>
    <t>Os.186.1.S1_at</t>
  </si>
  <si>
    <t>Os03g0351500</t>
  </si>
  <si>
    <t>LOC_Os03g22810.1</t>
  </si>
  <si>
    <t>Os.36864.1.A1_at</t>
  </si>
  <si>
    <t>Os05g0105200</t>
  </si>
  <si>
    <t>LOC_Os05g01490.1</t>
  </si>
  <si>
    <t>GTP-binding protein YPTM1(LOC4337556)</t>
  </si>
  <si>
    <t>Os.2348.1.S1_a_at</t>
  </si>
  <si>
    <t>Os03g0752800</t>
  </si>
  <si>
    <t>LOC_Os03g54160.1</t>
  </si>
  <si>
    <t>MADS-box transcription factor 14(LOC4334140)</t>
  </si>
  <si>
    <t>Os.12393.1.S1_at</t>
  </si>
  <si>
    <t>Os06g0716700</t>
  </si>
  <si>
    <t>LOC_Os06g50300.1</t>
  </si>
  <si>
    <t>endoplasmin homolog(LOC4342077)</t>
  </si>
  <si>
    <t>Os.5406.1.S1_at</t>
  </si>
  <si>
    <t>Os03g0794500</t>
  </si>
  <si>
    <t>LOC_Os03g58040.1</t>
  </si>
  <si>
    <t>glutamate dehydrogenase(LOC4334405)</t>
  </si>
  <si>
    <t>Os.609.3.S1_a_at</t>
  </si>
  <si>
    <t>Os08g0482700</t>
  </si>
  <si>
    <t>LOC_Os08g37670.1</t>
  </si>
  <si>
    <t>blue copper protein(LOC4345861)</t>
  </si>
  <si>
    <t>Os.7836.1.S1_s_at</t>
  </si>
  <si>
    <t>Os06g0704600</t>
  </si>
  <si>
    <t>LOC_Os06g49110.1</t>
  </si>
  <si>
    <t>Os.55640.1.S1_at</t>
  </si>
  <si>
    <t>Os02g0580500</t>
  </si>
  <si>
    <t>LOC_Os02g37000.1</t>
  </si>
  <si>
    <t>prohibitin-3, mitochondrial(LOC4329777)</t>
  </si>
  <si>
    <t>OsAffx.12803.1.S1_at</t>
  </si>
  <si>
    <t>Os03g0196400</t>
  </si>
  <si>
    <t>LOC_Os03g10030.1</t>
  </si>
  <si>
    <t>CASP-like protein Os03g0196400(LOC4331939)</t>
  </si>
  <si>
    <t>Os.17065.1.S1_at</t>
  </si>
  <si>
    <t>Os03g0411800</t>
  </si>
  <si>
    <t>LOC_Os03g29850.1</t>
  </si>
  <si>
    <t>zinc transporter 2(LOC4333098)</t>
  </si>
  <si>
    <t>Os.27383.2.S1_x_at</t>
  </si>
  <si>
    <t>Os03g0693400</t>
  </si>
  <si>
    <t>LOC_Os03g48710.1</t>
  </si>
  <si>
    <t>uncharacterized LOC4333789(LOC4333789)</t>
  </si>
  <si>
    <t>OsAffx.12740.1.S1_s_at</t>
  </si>
  <si>
    <t>Os03g0149200</t>
  </si>
  <si>
    <t>LOC_Os03g05520.1</t>
  </si>
  <si>
    <t>uncharacterized LOC4331628(LOC4331628)</t>
  </si>
  <si>
    <t>Os.7688.1.S1_at</t>
  </si>
  <si>
    <t>Os10g0447900</t>
  </si>
  <si>
    <t>LOC_Os10g31040.1</t>
  </si>
  <si>
    <t>putative transporter arsB(LOC4348760)</t>
  </si>
  <si>
    <t>Os.20404.1.S1_at</t>
  </si>
  <si>
    <t>Os01g0266500</t>
  </si>
  <si>
    <t>LOC_Os01g16146.1</t>
  </si>
  <si>
    <t>uncharacterized isomerase BH0283(LOC4324375)</t>
  </si>
  <si>
    <t>Os.11393.1.S2_at</t>
  </si>
  <si>
    <t>Os06g0686400</t>
  </si>
  <si>
    <t>LOC_Os06g47200.1</t>
  </si>
  <si>
    <t>lipid transfer-like protein VAS(LOC4341883)</t>
  </si>
  <si>
    <t>Os.6058.1.S1_at</t>
  </si>
  <si>
    <t>Os01g0660300</t>
  </si>
  <si>
    <t>LOC_Os01g47080.1</t>
  </si>
  <si>
    <t>plastidial pyruvate kinase 2(LOC4327173)</t>
  </si>
  <si>
    <t>Os.20118.1.A1_s_at</t>
  </si>
  <si>
    <t>Os12g0169000</t>
  </si>
  <si>
    <t>LOC_Os12g07150.1</t>
  </si>
  <si>
    <t>fatty acid amide hydrolase(LOC4351613)</t>
  </si>
  <si>
    <t>OsAffx.27741.1.S1_s_at</t>
  </si>
  <si>
    <t>Os04g0469500</t>
  </si>
  <si>
    <t>LOC_Os04g39420.1</t>
  </si>
  <si>
    <t>ATP-dependent 6-phosphofructokinase 2(LOC4336113)</t>
  </si>
  <si>
    <t>Os.43896.1.S1_at</t>
  </si>
  <si>
    <t>Os03g0188000</t>
  </si>
  <si>
    <t>protein DETOXIFICATION 27(LOC4331884)</t>
  </si>
  <si>
    <t>Os.32714.1.S1_at</t>
  </si>
  <si>
    <t>Os03g0288000</t>
  </si>
  <si>
    <t>LOC_Os03g17870.1</t>
  </si>
  <si>
    <t>metallothionein-like protein 1B(LOC4332487)</t>
  </si>
  <si>
    <t>Os.53884.1.S1_at</t>
  </si>
  <si>
    <t>Os05g0320700</t>
  </si>
  <si>
    <t>LOC_Os05g25640.1</t>
  </si>
  <si>
    <t>trans-cinnamate 4-monooxygenase(LOC4338409)</t>
  </si>
  <si>
    <t>Os.20084.1.S1_at</t>
  </si>
  <si>
    <t>LOC_Os02g39160.1</t>
  </si>
  <si>
    <t>Os.14187.1.S1_at</t>
  </si>
  <si>
    <t>Os06g0486900</t>
  </si>
  <si>
    <t>LOC_Os06g29220.1</t>
  </si>
  <si>
    <t>formate dehydrogenase 2, mitochondrial(LOC4341070)</t>
  </si>
  <si>
    <t>Os.55509.1.S1_at</t>
  </si>
  <si>
    <t>Os08g0441100</t>
  </si>
  <si>
    <t>LOC_Os08g34240.1</t>
  </si>
  <si>
    <t>CBL-interacting protein kinase 6(LOC4345687)</t>
  </si>
  <si>
    <t>Os.1385.1.S1_at</t>
  </si>
  <si>
    <t>Os01g0944700</t>
  </si>
  <si>
    <t>LOC_Os01g71670.1</t>
  </si>
  <si>
    <t>uncharacterized LOC4326064；beta 1,3-glucanase（OsPR2）</t>
  </si>
  <si>
    <t>OsAffx.31449.1.S1_at</t>
  </si>
  <si>
    <t>Os11g0648800</t>
  </si>
  <si>
    <t>LOC_Os11g42890.1</t>
  </si>
  <si>
    <t>uncharacterized LOC9267570(LOC9267570)</t>
  </si>
  <si>
    <t>Os.11982.1.S1_at</t>
  </si>
  <si>
    <t>Os07g0170100</t>
  </si>
  <si>
    <t>LOC_Os07g07470.1</t>
  </si>
  <si>
    <t>2-oxoisovalerate dehydrogenase subunit beta 1, mitochondrial(LOC4342508)</t>
  </si>
  <si>
    <t>Os.19326.1.S1_at</t>
  </si>
  <si>
    <t>Os07g0533800</t>
  </si>
  <si>
    <t>LOC_Os07g34940.1</t>
  </si>
  <si>
    <t>aspartic proteinase nepenthesin-1(LOC4343462)</t>
  </si>
  <si>
    <t>Os.26842.1.S1_at</t>
  </si>
  <si>
    <t>Os01g0764400</t>
  </si>
  <si>
    <t>LOC_Os01g55870.1</t>
  </si>
  <si>
    <t>chorismate mutase 3, chloroplastic(LOC4326889)</t>
  </si>
  <si>
    <t>Os.20342.1.S1_at</t>
  </si>
  <si>
    <t>Os03g0118800</t>
  </si>
  <si>
    <t>LOC_Os03g02710.1</t>
  </si>
  <si>
    <t>hydroxymethylglutaryl-CoA synthase(LOC4331418)</t>
  </si>
  <si>
    <t>Os.25481.1.S1_at</t>
  </si>
  <si>
    <t>Os07g0602100</t>
  </si>
  <si>
    <t>LOC_Os07g41080.1</t>
  </si>
  <si>
    <t>uncharacterized hydrolase YugF(LOC4343828)</t>
  </si>
  <si>
    <t>Os.6501.1.A1_at</t>
  </si>
  <si>
    <t>Os08g0545000</t>
  </si>
  <si>
    <t>LOC_Os08g43180.1</t>
  </si>
  <si>
    <t>molybdenum cofactor sulfurase 3(LOC4346216)</t>
  </si>
  <si>
    <t>Os.53502.1.S1_at</t>
  </si>
  <si>
    <t>Os04g0527700</t>
  </si>
  <si>
    <t>LOC_Os04g44550.1</t>
  </si>
  <si>
    <t>mitochondrial intermembrane space import and assembly protein 40(LOC4336462)</t>
  </si>
  <si>
    <t>Os.18830.1.S1_at</t>
  </si>
  <si>
    <t>Os03g0643300</t>
  </si>
  <si>
    <t>LOC_Os03g44150.1</t>
  </si>
  <si>
    <t>Os.57429.1.S1_s_at</t>
  </si>
  <si>
    <t>Os10g0440500</t>
  </si>
  <si>
    <t>LOC_Os10g30450.1</t>
  </si>
  <si>
    <t>cylicin-2（LOC4348724）；(loc_os10g30450):12010.m05907 protein metal ion binding protein, putative, expressed</t>
  </si>
  <si>
    <t>Os.14312.1.S1_at</t>
  </si>
  <si>
    <t>Os12g0278800</t>
  </si>
  <si>
    <t>LOC_Os12g18120.1</t>
  </si>
  <si>
    <t>zinc finger CCCH domain-containing protein 65(LOC4351978)</t>
  </si>
  <si>
    <t>Os.23297.1.S1_at</t>
  </si>
  <si>
    <t>Os03g0781300</t>
  </si>
  <si>
    <t>LOC_Os03g56860.1</t>
  </si>
  <si>
    <t>Os.16333.1.S1_at</t>
  </si>
  <si>
    <t>Os04g0479200</t>
  </si>
  <si>
    <t>LOC_Os04g40310.1</t>
  </si>
  <si>
    <t>isocitrate dehydrogenase [NAD] regulatory subunit 1, mitochondrial(LOC4336169)</t>
  </si>
  <si>
    <t>Os.54566.1.S1_at</t>
  </si>
  <si>
    <t>Os02g0567800</t>
  </si>
  <si>
    <t>LOC_Os02g35940.1</t>
  </si>
  <si>
    <t>tuliposide A-converting enzyme 2, chloroplastic(LOC4329717)</t>
  </si>
  <si>
    <t>Os.7002.1.S1_at</t>
  </si>
  <si>
    <t>Os10g0574700</t>
  </si>
  <si>
    <t>LOC_Os10g42410.1</t>
  </si>
  <si>
    <t>uncharacterized LOC4349481(LOC4349481)</t>
  </si>
  <si>
    <t>Os.11256.1.S1_at</t>
  </si>
  <si>
    <t>Os03g0769700</t>
  </si>
  <si>
    <t>LOC_Os03g55980.1</t>
  </si>
  <si>
    <t>uncharacterized LOC4334252(LOC4334252)</t>
  </si>
  <si>
    <t>Os.35123.1.S1_at</t>
  </si>
  <si>
    <t>LOC_Os01g22230.1</t>
  </si>
  <si>
    <t>Os.5495.1.S1_at</t>
  </si>
  <si>
    <t>Os04g0450100</t>
  </si>
  <si>
    <t>LOC_Os04g37710.1</t>
  </si>
  <si>
    <t>UPF0483 protein AGAP003155(LOC4335994)</t>
  </si>
  <si>
    <t>Os.11983.1.S1_at</t>
  </si>
  <si>
    <t>Os03g0133400</t>
  </si>
  <si>
    <t>LOC_Os03g04110.1</t>
  </si>
  <si>
    <t>chitin elicitor-binding protein(LOC4331523)</t>
  </si>
  <si>
    <t>Os.11045.1.S1_s_at</t>
  </si>
  <si>
    <t>Os05g0169000</t>
  </si>
  <si>
    <t>LOC_Os05g07690.1</t>
  </si>
  <si>
    <t>thioredoxin H4-2(LOC4337927)</t>
  </si>
  <si>
    <t>OsAffx.6350.1.S1_at</t>
  </si>
  <si>
    <t>Os09g0375000</t>
  </si>
  <si>
    <t>LOC_Os09g20820.1</t>
  </si>
  <si>
    <t>enolase 1, chloroplastic(LOC4346906)</t>
  </si>
  <si>
    <t>Os.10695.1.S1_at</t>
  </si>
  <si>
    <t>Os02g0778400</t>
  </si>
  <si>
    <t>LOC_Os02g53790.1</t>
  </si>
  <si>
    <t>UMP-CMP kinase 4-like(LOC4330910)</t>
  </si>
  <si>
    <t>Os.9563.1.S1_at</t>
  </si>
  <si>
    <t>Os08g0417000</t>
  </si>
  <si>
    <t>LOC_Os08g32160.1</t>
  </si>
  <si>
    <t>2-oxoglutarate-dependent dioxygenase AOP3(LOC4345582)</t>
  </si>
  <si>
    <t>OsAffx.30437.1.S1_x_at</t>
  </si>
  <si>
    <t>Os10g0321700</t>
  </si>
  <si>
    <t>LOC_Os10g17454.1</t>
  </si>
  <si>
    <t>glycine-rich RNA-binding protein 10（LOC4348309）；(loc_os10g17454):12010.m04831 protein RNA-binding protein precursor, putative, expressed；glycine-rich RNA-binding protein 10(LOC4348309)</t>
  </si>
  <si>
    <t>Os.165.1.S1_at</t>
  </si>
  <si>
    <t>Os12g0555500</t>
  </si>
  <si>
    <t>LOC_Os12g36880.1</t>
  </si>
  <si>
    <t>Os.7192.1.S1_at</t>
  </si>
  <si>
    <t>Os03g0136900</t>
  </si>
  <si>
    <t>LOC_Os03g04410.1</t>
  </si>
  <si>
    <t>putative aconitate hydratase, cytoplasmic(LOC4331547)</t>
  </si>
  <si>
    <t>Os.7748.1.S1_at</t>
  </si>
  <si>
    <t>Os02g0793300</t>
  </si>
  <si>
    <t>LOC_Os02g55030.1</t>
  </si>
  <si>
    <t>nudix hydrolase 3(LOC4330987)</t>
  </si>
  <si>
    <t>Os.4516.1.S1_a_at</t>
  </si>
  <si>
    <t>Os06g0115100</t>
  </si>
  <si>
    <t>LOC_Os06g02470.1</t>
  </si>
  <si>
    <t>uncharacterized LOC4339919(LOC4339919)</t>
  </si>
  <si>
    <t>Os.46810.1.S1_at</t>
  </si>
  <si>
    <t>Os03g0307400</t>
  </si>
  <si>
    <t>LOC_Os03g19452.1</t>
  </si>
  <si>
    <t>uncharacterized LOC4332609(LOC4332609)</t>
  </si>
  <si>
    <t>Os.47907.1.S1_at</t>
  </si>
  <si>
    <t>Os04g0320700</t>
  </si>
  <si>
    <t>LOC_Os04g25440.1</t>
  </si>
  <si>
    <t>7-deoxyloganetin glucosyltransferase(LOC4335474)</t>
  </si>
  <si>
    <t>Os.52621.1.S1_x_at</t>
  </si>
  <si>
    <t>Os12g0638200</t>
  </si>
  <si>
    <t>LOC_Os12g44100.1</t>
  </si>
  <si>
    <t>protein NRT1/ PTR FAMILY 2.11(LOC4352905)</t>
  </si>
  <si>
    <t>Os.18327.1.S1_at</t>
  </si>
  <si>
    <t>Os03g0132000</t>
  </si>
  <si>
    <t>LOC_Os03g04000.1</t>
  </si>
  <si>
    <t>Os.37295.1.S1_at</t>
  </si>
  <si>
    <t>Os11g0116300</t>
  </si>
  <si>
    <t>LOC_Os11g02440.1</t>
  </si>
  <si>
    <t>probable chalcone--flavonone isomerase 3(LOC4349607)</t>
  </si>
  <si>
    <t>Os.7935.2.S1_x_at</t>
  </si>
  <si>
    <t>Os07g0663800</t>
  </si>
  <si>
    <t>LOC_Os07g46852.1</t>
  </si>
  <si>
    <t>momilactone A synthase-like(LOC4344199)</t>
  </si>
  <si>
    <t>OsAffx.11075.1.S1_x_at</t>
  </si>
  <si>
    <t>Os01g0266600</t>
  </si>
  <si>
    <t>LOC_Os01g16152.1</t>
  </si>
  <si>
    <t>peroxiredoxin-2F, mitochondrial(LOC4324376)</t>
  </si>
  <si>
    <t>Os.35827.1.S1_at</t>
  </si>
  <si>
    <t>Os01g0247500</t>
  </si>
  <si>
    <t>LOC_Os01g14510.1</t>
  </si>
  <si>
    <t>receptor-like serine/threonine-protein kinase At1g78530(LOC4326761)</t>
  </si>
  <si>
    <t>Os.8324.1.S1_a_at</t>
  </si>
  <si>
    <t>Os01g0894300</t>
  </si>
  <si>
    <t>LOC_Os01g66940.1</t>
  </si>
  <si>
    <t>fructokinase-1(LOC4324962)</t>
  </si>
  <si>
    <t>Os.25329.1.A1_at</t>
  </si>
  <si>
    <t>Os12g0630100</t>
  </si>
  <si>
    <t>LOC_Os12g43440.1</t>
  </si>
  <si>
    <t>Os.9554.1.S1_at</t>
  </si>
  <si>
    <t>Os04g0615200</t>
  </si>
  <si>
    <t>LOC_Os04g52504.1</t>
  </si>
  <si>
    <t>cysteine-rich and transmembrane domain-containing protein A(LOC4336988)</t>
  </si>
  <si>
    <t>Os.10335.1.S1_at</t>
  </si>
  <si>
    <t>Os01g0562600</t>
  </si>
  <si>
    <t>LOC_Os01g38190.1</t>
  </si>
  <si>
    <t>UPF0481 protein At3g47200(LOC4327921)</t>
  </si>
  <si>
    <t>Os.38399.1.S1_at</t>
  </si>
  <si>
    <t>Os03g0118450</t>
  </si>
  <si>
    <t>LOC_Os03g02685.1</t>
  </si>
  <si>
    <t>uncharacterized LOC9271805(LOC9271805)</t>
  </si>
  <si>
    <t>Os.50018.1.S1_at</t>
  </si>
  <si>
    <t>Os07g0674400</t>
  </si>
  <si>
    <t>LOC_Os07g47750.1</t>
  </si>
  <si>
    <t>phylloplanin(LOC4344263)</t>
  </si>
  <si>
    <t>Os.1445.1.S1_at</t>
  </si>
  <si>
    <t>Os01g0160100</t>
  </si>
  <si>
    <t>LOC_Os01g06660.1</t>
  </si>
  <si>
    <t>pyruvate decarboxylase 2(LOC4324066)</t>
  </si>
  <si>
    <t>Os.20627.3.S1_x_at</t>
  </si>
  <si>
    <t>Os07g0520300</t>
  </si>
  <si>
    <t>LOC_Os07g33620.1</t>
  </si>
  <si>
    <t>cytochrome P450 716B1(LOC4343399)</t>
  </si>
  <si>
    <t>Os.9072.1.S1_at</t>
  </si>
  <si>
    <t>Os11g0496500</t>
  </si>
  <si>
    <t>LOC_Os11g30360.1</t>
  </si>
  <si>
    <t>uncharacterized LOC4350553(LOC4350553)</t>
  </si>
  <si>
    <t>Os.55409.1.S1_at</t>
  </si>
  <si>
    <t>Os08g0319900</t>
  </si>
  <si>
    <t>LOC_Os08g23100.1</t>
  </si>
  <si>
    <t>kynurenine formamidase(LOC4345252)</t>
  </si>
  <si>
    <t>Os.6176.1.S1_at</t>
  </si>
  <si>
    <t>Os08g0547100</t>
  </si>
  <si>
    <t>LOC_Os08g43370.1</t>
  </si>
  <si>
    <t>probable 6-phosphogluconolactonase 3, chloroplastic(LOC4346232)</t>
  </si>
  <si>
    <t>Os.11940.1.S1_at</t>
  </si>
  <si>
    <t>Os04g0560700</t>
  </si>
  <si>
    <t>LOC_Os04g47310.1</t>
  </si>
  <si>
    <t>Os.16453.1.S1_at</t>
  </si>
  <si>
    <t>Os12g0583700</t>
  </si>
  <si>
    <t>LOC_Os12g39400.1</t>
  </si>
  <si>
    <t>zinc finger protein 1(LOC4352653)</t>
  </si>
  <si>
    <t>Os.15931.1.S1_at</t>
  </si>
  <si>
    <t>Os02g0530300</t>
  </si>
  <si>
    <t>LOC_Os02g32840.1</t>
  </si>
  <si>
    <t>zinc finger A20 and AN1 domain-containing stress-associated protein 5(LOC4329544)</t>
  </si>
  <si>
    <t>Os.18232.1.S1_at</t>
  </si>
  <si>
    <t>Os02g0695800</t>
  </si>
  <si>
    <t>LOC_Os02g46850.1</t>
  </si>
  <si>
    <t>oligopeptide transporter 4(LOC9268661)</t>
  </si>
  <si>
    <t>Os.37617.1.S1_at</t>
  </si>
  <si>
    <t>Os01g0580500</t>
  </si>
  <si>
    <t>LOC_Os01g39860.1</t>
  </si>
  <si>
    <t>1-aminocyclopropane-1-carboxylate oxidase 1(LOC4324194)</t>
  </si>
  <si>
    <t>OsAffx.16683.1.S1_at</t>
  </si>
  <si>
    <t>Os07g0614600</t>
  </si>
  <si>
    <t>LOC_Os07g42310.1</t>
  </si>
  <si>
    <t>transmembrane protein 87A(LOC4343895)</t>
  </si>
  <si>
    <t>Os.57469.1.S1_x_at</t>
  </si>
  <si>
    <t>Os05g0420600</t>
  </si>
  <si>
    <t>LOC_Os05g34770.1</t>
  </si>
  <si>
    <t>cytochrome c(LOC4338825)</t>
  </si>
  <si>
    <t>Os.49799.1.S1_at</t>
  </si>
  <si>
    <t>Os08g0248100</t>
  </si>
  <si>
    <t>LOC_Os08g14990.1</t>
  </si>
  <si>
    <t>probable LRR receptor-like serine/threonine-protein kinase At3g47570(LOC4345065)</t>
  </si>
  <si>
    <t>Os.33184.1.S1_at</t>
  </si>
  <si>
    <t>Os01g0716500</t>
  </si>
  <si>
    <t>LOC_Os01g51870.1</t>
  </si>
  <si>
    <t>putative methyltransferase DDB_G0268948(LOC4325584)</t>
  </si>
  <si>
    <t>Os.10672.1.S1_at</t>
  </si>
  <si>
    <t>Os03g0197000</t>
  </si>
  <si>
    <t>LOC_Os03g10080.1</t>
  </si>
  <si>
    <t>dehydrodolichyl diphosphate syntase complex subunit NUS1(LOC4331944)</t>
  </si>
  <si>
    <t>Os.15696.1.S1_a_at</t>
  </si>
  <si>
    <t>Os02g0644000</t>
  </si>
  <si>
    <t>LOC_Os02g43010.1</t>
  </si>
  <si>
    <t>vacuolar-processing enzyme beta-isozyme 1-like(LOC4330133)</t>
  </si>
  <si>
    <t>Os.170.1.S1_at</t>
  </si>
  <si>
    <t>Os01g0860500</t>
  </si>
  <si>
    <t>LOC_Os01g64110.1</t>
  </si>
  <si>
    <t>OsAffx.30655.2.S1_at</t>
  </si>
  <si>
    <t>Os10g0474966</t>
  </si>
  <si>
    <t>long-chain-alcohol oxidase FAO1(LOC9266405)</t>
  </si>
  <si>
    <t>Os.7458.1.S1_a_at</t>
  </si>
  <si>
    <t>Os08g0155400</t>
  </si>
  <si>
    <t>LOC_Os08g05910.1</t>
  </si>
  <si>
    <t>protein NRT1/ PTR FAMILY 6.3(LOC4344690)</t>
  </si>
  <si>
    <t>Os.10612.1.S1_at</t>
  </si>
  <si>
    <t>Os03g0835900</t>
  </si>
  <si>
    <t>LOC_Os03g61960.1</t>
  </si>
  <si>
    <t>OsAffx.16247.1.S1_at</t>
  </si>
  <si>
    <t>Os07g0241700</t>
  </si>
  <si>
    <t>LOC_Os07g13800.1</t>
  </si>
  <si>
    <t>UDP-glycosyltransferase 76C2(LOC4342812)</t>
  </si>
  <si>
    <t>Os.5049.1.S1_at</t>
  </si>
  <si>
    <t>Os10g0345100</t>
  </si>
  <si>
    <t>LOC_Os10g20470.1</t>
  </si>
  <si>
    <t>protein DETOXIFICATION 16(LOC4348369)</t>
  </si>
  <si>
    <t>Os.17898.1.S1_at</t>
  </si>
  <si>
    <t>Os02g0635000</t>
  </si>
  <si>
    <t>LOC_Os02g42330.1</t>
  </si>
  <si>
    <t>bifunctional nitrilase/nitrile hydratase NIT4-like(LOC4330076)</t>
  </si>
  <si>
    <t>Os.2914.1.S1_at</t>
  </si>
  <si>
    <t>Os07g0637300</t>
  </si>
  <si>
    <t>LOC_Os07g44330.1</t>
  </si>
  <si>
    <t>pyruvate dehydrogenase (acetyl-transferring) kinase, mitochondrial(LOC4344039)</t>
  </si>
  <si>
    <t>Os.50971.1.S1_at</t>
  </si>
  <si>
    <t>Os11g0649700</t>
  </si>
  <si>
    <t>LOC_Os11g42970.1</t>
  </si>
  <si>
    <t>CASP-like protein 1U2(LOC4351034)</t>
  </si>
  <si>
    <t>Os.27330.1.A1_at</t>
  </si>
  <si>
    <t>Os04g0580800</t>
  </si>
  <si>
    <t>LOC_Os04g49160.1</t>
  </si>
  <si>
    <t>putative RING-H2 finger protein ATL50(LOC4336763)</t>
  </si>
  <si>
    <t>Os.20548.1.S1_at</t>
  </si>
  <si>
    <t>Os04g0606200</t>
  </si>
  <si>
    <t>LOC_Os04g51680.1</t>
  </si>
  <si>
    <t>Os.51172.1.S1_x_at</t>
  </si>
  <si>
    <t>Os06g0726100</t>
  </si>
  <si>
    <t>LOC_Os06g51050.1</t>
  </si>
  <si>
    <t>Os.26479.1.A1_a_at</t>
  </si>
  <si>
    <t>Os01g0953600</t>
  </si>
  <si>
    <t>LOC_Os01g72430.1</t>
  </si>
  <si>
    <t>probable NADPH:quinone oxidoreductase 1(LOC4325400)</t>
  </si>
  <si>
    <t>Os.12703.1.S1_at</t>
  </si>
  <si>
    <t>Os03g0197100</t>
  </si>
  <si>
    <t>LOC_Os03g10090.1</t>
  </si>
  <si>
    <t>polyol transporter 5(LOC4331945)</t>
  </si>
  <si>
    <t>Os.24563.1.S1_at</t>
  </si>
  <si>
    <t>Os03g0448600</t>
  </si>
  <si>
    <t>LOC_Os03g33580.1</t>
  </si>
  <si>
    <t>mitotic checkpoint protein BUB3.1(LOC4333230)</t>
  </si>
  <si>
    <t>Os.5028.1.S1_at</t>
  </si>
  <si>
    <t>Os02g0720600</t>
  </si>
  <si>
    <t>LOC_Os02g48870.1</t>
  </si>
  <si>
    <t>protein ASPARTIC PROTEASE IN GUARD CELL 1(LOC4330552)</t>
  </si>
  <si>
    <t>Os.49780.1.S1_x_at</t>
  </si>
  <si>
    <t>Os04g0599000</t>
  </si>
  <si>
    <t>LOC_Os04g51050.1</t>
  </si>
  <si>
    <t>wall-associated receptor kinase 5(LOC4336863)</t>
  </si>
  <si>
    <t>Os.22781.1.S1_at</t>
  </si>
  <si>
    <t>LOC_Os02g38920.1</t>
  </si>
  <si>
    <t>Os.54493.1.S1_at</t>
  </si>
  <si>
    <t>Os06g0256300</t>
  </si>
  <si>
    <t>LOC_Os06g14490.1</t>
  </si>
  <si>
    <t>uncharacterized LOC4340676(LOC4340676)</t>
  </si>
  <si>
    <t>Os.57354.1.S1_at</t>
  </si>
  <si>
    <t>Os04g0660000</t>
  </si>
  <si>
    <t>LOC_Os04g56490.1</t>
  </si>
  <si>
    <t>Os.3350.1.S1_a_at</t>
  </si>
  <si>
    <t>LOC_Os10g25130.1</t>
  </si>
  <si>
    <t>Os.2436.1.S1_at</t>
  </si>
  <si>
    <t>Os11g0208800</t>
  </si>
  <si>
    <t>LOC_Os11g10290.1</t>
  </si>
  <si>
    <t>G-type lectin S-receptor-like serine/threonine-protein kinase At2g19130(LOC9268730)</t>
  </si>
  <si>
    <t>Os.11666.1.S1_at</t>
  </si>
  <si>
    <t>Os09g0532000</t>
  </si>
  <si>
    <t>LOC_Os09g36200.1</t>
  </si>
  <si>
    <t>Os.55600.1.S1_at</t>
  </si>
  <si>
    <t>Os04g0167800</t>
  </si>
  <si>
    <t>LOC_Os04g08550.1</t>
  </si>
  <si>
    <t>probable NAD(P)H-dependent oxidoreductase 1(LOC4335054)</t>
  </si>
  <si>
    <t>Os.12625.5.S1_at</t>
  </si>
  <si>
    <t>Os01g0647100</t>
  </si>
  <si>
    <t>LOC_Os01g45910.1</t>
  </si>
  <si>
    <t>ADP,ATP carrier protein 2, chloroplastic(LOC4325928)</t>
  </si>
  <si>
    <t>Os.10245.1.S1_at</t>
  </si>
  <si>
    <t>Os04g0450000</t>
  </si>
  <si>
    <t>LOC_Os04g37700.1</t>
  </si>
  <si>
    <t>uncharacterized LOC4335993(LOC4335993)</t>
  </si>
  <si>
    <t>Os.28433.2.S1_at</t>
  </si>
  <si>
    <t>Os01g0795300</t>
  </si>
  <si>
    <t>uncharacterized LOC4325627(LOC4325627)</t>
  </si>
  <si>
    <t>Os.11942.1.S1_at</t>
  </si>
  <si>
    <t>Os04g0573000</t>
  </si>
  <si>
    <t>LOC_Os04g48390.1</t>
  </si>
  <si>
    <t>SPX domain-containing membrane protein OsI_17046(LOC4336724)</t>
  </si>
  <si>
    <t>Os.942.1.S1_at</t>
  </si>
  <si>
    <t>Os01g0729100</t>
  </si>
  <si>
    <t>LOC_Os01g52864.1</t>
  </si>
  <si>
    <t>uncharacterized membrane protein sll0875(Os01g0728900)</t>
  </si>
  <si>
    <t>Os.53085.1.S1_at</t>
  </si>
  <si>
    <t>Os05g0574600</t>
  </si>
  <si>
    <t>LOC_Os05g49900.1</t>
  </si>
  <si>
    <t>3-ketoacyl-CoA synthase 11(LOC4339684)</t>
  </si>
  <si>
    <t>Os.2867.1.A1_at</t>
  </si>
  <si>
    <t>Os11g0684000</t>
  </si>
  <si>
    <t>LOC_Os11g45740.1</t>
  </si>
  <si>
    <t>transcription factor MYB108(LOC4351131)</t>
  </si>
  <si>
    <t>Os.26827.2.A1_x_at</t>
  </si>
  <si>
    <t>Os01g0316600</t>
  </si>
  <si>
    <t>LOC_Os01g21420.1</t>
  </si>
  <si>
    <t>serine/arginine-rich-splicing factor SR34(LOC4327263)</t>
  </si>
  <si>
    <t>Os.25651.1.S1_at</t>
  </si>
  <si>
    <t>Os01g0371200</t>
  </si>
  <si>
    <t>LOC_Os01g27360.1</t>
  </si>
  <si>
    <t>probable glutathione S-transferase GSTF1(LOC4325710)</t>
  </si>
  <si>
    <t>Os.7439.1.S1_at</t>
  </si>
  <si>
    <t>Os05g0388600</t>
  </si>
  <si>
    <t>LOC_Os05g32230.1</t>
  </si>
  <si>
    <t>protein RETICULATA-RELATED 4, chloroplastic(LOC4338668)</t>
  </si>
  <si>
    <t>OsAffx.28932.1.S1_at</t>
  </si>
  <si>
    <t>Os07g0659400</t>
  </si>
  <si>
    <t>LOC_Os07g46520.1</t>
  </si>
  <si>
    <t>haloacid dehalogenase-like hydrolase domain-containing protein 3(LOC4344169)</t>
  </si>
  <si>
    <t>Os.54677.1.S1_at</t>
  </si>
  <si>
    <t>Os07g0158800</t>
  </si>
  <si>
    <t>LOC_Os07g06490.1</t>
  </si>
  <si>
    <t>uncharacterized LOC4342441(LOC4342441)</t>
  </si>
  <si>
    <t>Os.51422.1.S1_at</t>
  </si>
  <si>
    <t>Os04g0644900</t>
  </si>
  <si>
    <t>LOC_Os04g55220.1</t>
  </si>
  <si>
    <t>synaptotagmin-5(LOC4337191)</t>
  </si>
  <si>
    <t>Os.27615.1.S1_at</t>
  </si>
  <si>
    <t>Os03g0216700</t>
  </si>
  <si>
    <t>LOC_Os03g11734.1</t>
  </si>
  <si>
    <t>protein DETOXIFICATION 42(LOC4332069)</t>
  </si>
  <si>
    <t>Os.27255.2.S1_x_at</t>
  </si>
  <si>
    <t>Os06g0717900</t>
  </si>
  <si>
    <t>LOC_Os06g50390.1</t>
  </si>
  <si>
    <t>aspartic proteinase-like protein 1(LOC4342085)</t>
  </si>
  <si>
    <t>Os.37865.1.S1_at</t>
  </si>
  <si>
    <t>Os02g0620400</t>
  </si>
  <si>
    <t>LOC_Os02g40700.1</t>
  </si>
  <si>
    <t>uncharacterized LOC4330006(LOC4330006)</t>
  </si>
  <si>
    <t>Os.10667.1.S1_at</t>
  </si>
  <si>
    <t>Os01g0358100</t>
  </si>
  <si>
    <t>LOC_Os01g25560.1</t>
  </si>
  <si>
    <t>protein RALF-like 33(LOC4326020)</t>
  </si>
  <si>
    <t>OsAffx.27815.1.S1_s_at</t>
  </si>
  <si>
    <t>Os06g0356800</t>
  </si>
  <si>
    <t>LOC_Os06g25010.1</t>
  </si>
  <si>
    <t>xylanase inhibitor protein 1(LOC4340994)</t>
  </si>
  <si>
    <t>Os.12825.1.S1_at</t>
    <phoneticPr fontId="2" type="noConversion"/>
  </si>
  <si>
    <t>Os06g0106800</t>
    <phoneticPr fontId="2" type="noConversion"/>
  </si>
  <si>
    <t>LOC_Os06g01760.1</t>
  </si>
  <si>
    <t>probable polygalacturonase(LOC4339868)</t>
    <phoneticPr fontId="2" type="noConversion"/>
  </si>
  <si>
    <t>Os.32357.1.S1_at</t>
  </si>
  <si>
    <t>Os07g0664600</t>
  </si>
  <si>
    <t>LOC_Os07g46950.2</t>
  </si>
  <si>
    <t>momilactone A synthase-like(LOC4344207)</t>
  </si>
  <si>
    <t>Os.8309.1.S1_at</t>
  </si>
  <si>
    <t>Os01g0588200</t>
  </si>
  <si>
    <t>LOC_Os01g40570.1</t>
  </si>
  <si>
    <t>mitochondrial outer membrane protein porin 3(LOC4327665)</t>
  </si>
  <si>
    <t>Os.4158.1.S1_at</t>
  </si>
  <si>
    <t>Os02g0635200</t>
  </si>
  <si>
    <t>LOC_Os02g42350.1</t>
  </si>
  <si>
    <t>bifunctional nitrilase/nitrile hydratase NIT4(LOC4330077)</t>
  </si>
  <si>
    <t>Os.1637.1.S1_at</t>
  </si>
  <si>
    <t>Os01g0110400</t>
  </si>
  <si>
    <t>LOC_Os01g02020.1</t>
  </si>
  <si>
    <t>acetyl-CoA acetyltransferase, cytosolic 1(LOC4326136)</t>
  </si>
  <si>
    <t>Os.7136.1.S1_at</t>
  </si>
  <si>
    <t>Os01g0375200</t>
  </si>
  <si>
    <t>LOC_Os01g27750.1</t>
  </si>
  <si>
    <t>bifunctional 3-dehydroquinate dehydratase/shikimate dehydrogenase, chloroplastic(LOC4325444)</t>
  </si>
  <si>
    <t>Os.4666.1.S1_at</t>
  </si>
  <si>
    <t>Os10g0517500</t>
  </si>
  <si>
    <t>LOC_Os10g37340.1</t>
  </si>
  <si>
    <t>methionine gamma-lyase(LOC4349123)</t>
  </si>
  <si>
    <t>Os.34130.1.S1_at</t>
  </si>
  <si>
    <t>Os01g0888600</t>
  </si>
  <si>
    <t>LOC_Os01g66510.1</t>
  </si>
  <si>
    <t>MLO-like protein 1(LOC4324900)</t>
  </si>
  <si>
    <t>Os.12106.1.S1_at</t>
    <phoneticPr fontId="2" type="noConversion"/>
  </si>
  <si>
    <t>LOC_Os03g48780.1</t>
  </si>
  <si>
    <t>germin-like protein 3-6(LOC4333794)</t>
    <phoneticPr fontId="2" type="noConversion"/>
  </si>
  <si>
    <t>Os.7911.1.S1_at</t>
  </si>
  <si>
    <t>Os01g0369700</t>
  </si>
  <si>
    <t>LOC_Os01g27210.1</t>
  </si>
  <si>
    <t>glutathione S-transferase 4(LOC4325704)</t>
  </si>
  <si>
    <t>Os.4170.1.S1_at</t>
  </si>
  <si>
    <t>Os02g0227200</t>
  </si>
  <si>
    <t>LOC_Os02g13380.1</t>
  </si>
  <si>
    <t>uncharacterized LOC4328789(LOC4328789)</t>
  </si>
  <si>
    <t>Os.3053.1.A1_at</t>
  </si>
  <si>
    <t>Os10g0553800</t>
  </si>
  <si>
    <t>LOC_Os10g40570.1</t>
  </si>
  <si>
    <t>flavin-containing monooxygenase FMO GS-OX-like 4(LOC4349336)</t>
  </si>
  <si>
    <t>Os.50021.1.S1_at</t>
  </si>
  <si>
    <t>Os03g0113900</t>
  </si>
  <si>
    <t>LOC_Os03g02280.1</t>
  </si>
  <si>
    <t>uncharacterized LOC4331381(LOC4331381)</t>
  </si>
  <si>
    <t>Os.3875.1.S1_at</t>
  </si>
  <si>
    <t>Os01g0217000</t>
  </si>
  <si>
    <t>LOC_Os01g11810.1</t>
  </si>
  <si>
    <t>protein trichome birefringence-like 41(LOC4324576)</t>
  </si>
  <si>
    <t>Os.11412.1.S1_a_at</t>
  </si>
  <si>
    <t>Os09g0424300</t>
  </si>
  <si>
    <t>LOC_Os09g25620.1</t>
  </si>
  <si>
    <t>S-adenosylmethionine decarboxylase proenzyme(LOC4347103)</t>
  </si>
  <si>
    <t>Os.24975.1.S1_a_at</t>
  </si>
  <si>
    <t>Os01g0158200</t>
  </si>
  <si>
    <t>LOC_Os01g06490.1</t>
  </si>
  <si>
    <t>serine carboxypeptidase II-1(LOC4324053)</t>
  </si>
  <si>
    <t>Os.12162.1.S1_at</t>
  </si>
  <si>
    <t>Os10g0573800</t>
  </si>
  <si>
    <t>LOC_Os10g42299.1</t>
  </si>
  <si>
    <t>mitochondrial carnitine/acylcarnitine carrier-like protein(LOC4349476)</t>
  </si>
  <si>
    <t>Os.11802.1.S1_at</t>
  </si>
  <si>
    <t>Os03g0726500</t>
  </si>
  <si>
    <t>LOC_Os03g51650.1</t>
  </si>
  <si>
    <t>uncharacterized LOC4333970(LOC4333970)</t>
  </si>
  <si>
    <t>Os.6638.1.S1_at</t>
  </si>
  <si>
    <t>Os01g0787600</t>
  </si>
  <si>
    <t>LOC_Os01g57770.1</t>
  </si>
  <si>
    <t>salicylic acid-binding protein 2(LOC4325859)</t>
  </si>
  <si>
    <t>OsAffx.26230.2.S1_at</t>
  </si>
  <si>
    <t>Os02g0637000</t>
  </si>
  <si>
    <t>LOC_Os02g42450.1</t>
  </si>
  <si>
    <t>putative ripening-related protein 2(LOC4330088)</t>
  </si>
  <si>
    <t>Os.16435.1.S1_at</t>
  </si>
  <si>
    <t>Os02g0774200</t>
  </si>
  <si>
    <t>LOC_Os02g53410.1</t>
  </si>
  <si>
    <t>uncharacterized LOC4330887(LOC4330887)</t>
  </si>
  <si>
    <t>Os.49291.1.S1_at</t>
  </si>
  <si>
    <t>Os01g0287400</t>
  </si>
  <si>
    <t>hydrophobic protein LTI6B-like(LOC4325147)</t>
  </si>
  <si>
    <t>OsAffx.23927.2.S1_at</t>
  </si>
  <si>
    <t>Os01g0876800</t>
  </si>
  <si>
    <t>LOC_Os01g65550.1</t>
  </si>
  <si>
    <t>RNA-binding protein 24-B(LOC4325083)</t>
  </si>
  <si>
    <t>Os.27794.1.S1_at</t>
  </si>
  <si>
    <t>Os04g0340300</t>
  </si>
  <si>
    <t>LOC_Os04g27190.1</t>
  </si>
  <si>
    <t>alpha-humulene synthase(LOC4335518)</t>
  </si>
  <si>
    <t>Os.37745.1.S1_at</t>
  </si>
  <si>
    <t>Os01g0731100</t>
  </si>
  <si>
    <t>LOC_Os01g53090.1</t>
  </si>
  <si>
    <t>pathogen-related protein(LOC4324430)</t>
  </si>
  <si>
    <t>Os.4807.1.S1_at</t>
  </si>
  <si>
    <t>Os04g0634700</t>
  </si>
  <si>
    <t>LOC_Os04g54200.1</t>
  </si>
  <si>
    <t>diacylglycerol kinase 5(LOC4337126)</t>
  </si>
  <si>
    <t>Os.5009.1.S1_at</t>
  </si>
  <si>
    <t>Os02g0158600</t>
  </si>
  <si>
    <t>LOC_Os02g06390.1</t>
  </si>
  <si>
    <t>uncharacterized LOC4328367(LOC4328367)</t>
  </si>
  <si>
    <t>Os.27488.1.S1_at</t>
  </si>
  <si>
    <t>Os07g0597200</t>
  </si>
  <si>
    <t>LOC_Os07g40630.1</t>
  </si>
  <si>
    <t>probable LRR receptor-like serine/threonine-protein kinase At1g74360(LOC4343798)</t>
  </si>
  <si>
    <t>Os.22086.1.S1_at</t>
  </si>
  <si>
    <t>LOC_Os07g48020.1</t>
  </si>
  <si>
    <t>Os.26502.1.S1_a_at</t>
  </si>
  <si>
    <t>Os04g0434800</t>
  </si>
  <si>
    <t>LOC_Os04g35520.1</t>
  </si>
  <si>
    <t>probable L-ascorbate peroxidase 7, chloroplastic(LOC4335896)</t>
  </si>
  <si>
    <t>Os.12550.1.S1_s_at</t>
  </si>
  <si>
    <t>Os02g0188000</t>
  </si>
  <si>
    <t>LOC_Os02g09510.1</t>
  </si>
  <si>
    <t>cinnamate beta-D-glucosyltransferase(LOC4328553)</t>
  </si>
  <si>
    <t>Os.55575.1.S1_at</t>
  </si>
  <si>
    <t>Os05g0112800</t>
  </si>
  <si>
    <t>LOC_Os05g02200.1</t>
  </si>
  <si>
    <t>cysteine-rich repeat secretory protein 55(LOC4337600)</t>
  </si>
  <si>
    <t>Os.5542.1.S1_at</t>
  </si>
  <si>
    <t>Os02g0649800</t>
  </si>
  <si>
    <t>LOC_Os02g43360.1</t>
  </si>
  <si>
    <t>cytochrome b5(LOC4330160)</t>
  </si>
  <si>
    <t>Os.13599.1.S1_at</t>
  </si>
  <si>
    <t>Os07g0516200</t>
  </si>
  <si>
    <t>LOC_Os07g33240.1</t>
  </si>
  <si>
    <t>reactive Intermediate Deaminase A, chloroplastic(LOC4343379)</t>
  </si>
  <si>
    <t>Os.13708.2.A1_at</t>
  </si>
  <si>
    <t>Os03g0351300</t>
  </si>
  <si>
    <t>LOC_Os03g22790.1</t>
  </si>
  <si>
    <t>inactive beta-amylase 9(LOC4332844)</t>
  </si>
  <si>
    <t>Os.27738.1.S1_at</t>
  </si>
  <si>
    <t>Os07g0150700</t>
  </si>
  <si>
    <t>LOC_Os07g05620.1</t>
  </si>
  <si>
    <t>uncharacterized LOC4342410(LOC4342410)</t>
  </si>
  <si>
    <t>Os.26729.1.A1_at</t>
  </si>
  <si>
    <t>Os01g0778800</t>
  </si>
  <si>
    <t>LOC_Os01g57073.1</t>
  </si>
  <si>
    <t>zinc-metallopeptidase, peroxisomal(LOC4326432)</t>
  </si>
  <si>
    <t>Os.26054.1.S1_s_at</t>
  </si>
  <si>
    <t>Os01g0575200</t>
  </si>
  <si>
    <t>LOC_Os01g39330.1</t>
  </si>
  <si>
    <t>putative transcription factor bHLH041(LOC4326315)</t>
  </si>
  <si>
    <t>Os.11301.1.S1_at</t>
  </si>
  <si>
    <t>Os11g0141400</t>
  </si>
  <si>
    <t>LOC_Os11g04560.1</t>
  </si>
  <si>
    <t>probable calcium-binding protein CML36(LOC4349740)</t>
  </si>
  <si>
    <t>OsAffx.5702.1.S1_s_at</t>
  </si>
  <si>
    <t>Os08g0140500</t>
  </si>
  <si>
    <t>LOC_Os08g04560.1</t>
  </si>
  <si>
    <t>aromatic-L-amino-acid decarboxylase(LOC4344637)</t>
  </si>
  <si>
    <t>Os.7623.1.S1_at</t>
  </si>
  <si>
    <t>Os12g0600400</t>
  </si>
  <si>
    <t>LOC_Os12g40830.1</t>
  </si>
  <si>
    <t>pyridoxal kinase(LOC4352717)</t>
  </si>
  <si>
    <t>Os.50456.1.A1_a_at</t>
  </si>
  <si>
    <t>Os02g0139600</t>
  </si>
  <si>
    <t>LOC_Os02g04700.1</t>
  </si>
  <si>
    <t>aspartate--tRNA ligase 2, cytoplasmic(LOC4328255)</t>
  </si>
  <si>
    <t>Os.17271.1.S1_at</t>
  </si>
  <si>
    <t>Os12g0170800</t>
  </si>
  <si>
    <t>LOC_Os12g07310.1</t>
  </si>
  <si>
    <t>citrate-binding protein(LOC4351628)</t>
  </si>
  <si>
    <t>Os.11664.1.S1_at</t>
  </si>
  <si>
    <t>Os08g0109300</t>
  </si>
  <si>
    <t>LOC_Os08g01770.1</t>
  </si>
  <si>
    <t>probable adenylate kinase 2, chloroplastic(LOC4344470)</t>
  </si>
  <si>
    <t>Os.35966.1.S1_at</t>
  </si>
  <si>
    <t>Os01g0832100</t>
  </si>
  <si>
    <t>LOC_Os01g61570.1</t>
  </si>
  <si>
    <t>GDSL esterase/lipase At2g40250(LOC4327436)</t>
  </si>
  <si>
    <t>Os.8266.1.A1_at</t>
  </si>
  <si>
    <t>Os03g0767000</t>
  </si>
  <si>
    <t>LOC_Os03g55800.1</t>
  </si>
  <si>
    <t>OsAffx.22650.1.S1_x_at</t>
  </si>
  <si>
    <t>Os03g0830300</t>
  </si>
  <si>
    <t>LOC_Os03g61480.1</t>
  </si>
  <si>
    <t>cell number regulator 10(LOC9270047)</t>
  </si>
  <si>
    <t>Os.26626.1.S1_at</t>
  </si>
  <si>
    <t>Os05g0402900</t>
  </si>
  <si>
    <t>LOC_Os05g33400.1</t>
  </si>
  <si>
    <t>basic 7S globulin(LOC4338739)</t>
  </si>
  <si>
    <t>Os.11287.1.S1_at</t>
  </si>
  <si>
    <t>Os06g0725000</t>
  </si>
  <si>
    <t>LOC_Os06g50930.1</t>
  </si>
  <si>
    <t>thiosulfate sulfurtransferase 16, chloroplastic(LOC4342106)</t>
  </si>
  <si>
    <t>OsAffx.7517.1.S1_x_at</t>
  </si>
  <si>
    <t>Os12g0174700</t>
  </si>
  <si>
    <t>LOC_Os12g07580.1</t>
  </si>
  <si>
    <t>dirigent protein 22(LOC4351644)</t>
  </si>
  <si>
    <t>Os.5562.1.S1_at</t>
  </si>
  <si>
    <t>Os04g0600200</t>
  </si>
  <si>
    <t>LOC_Os04g51150.1</t>
  </si>
  <si>
    <t>ubiquinol oxidase 2, mitochondrial(LOC4336874)</t>
  </si>
  <si>
    <t>Os.8578.1.S1_at</t>
  </si>
  <si>
    <t>Os06g0103200</t>
  </si>
  <si>
    <t>LOC_Os06g01350.1</t>
  </si>
  <si>
    <t>uncharacterized acetyltransferase At3g50280(LOC4339843)</t>
  </si>
  <si>
    <t>Os.8499.1.S1_a_at</t>
  </si>
  <si>
    <t>Os02g0634700</t>
  </si>
  <si>
    <t>LOC_Os02g42310.1</t>
  </si>
  <si>
    <t>serine carboxypeptidase-like 34(LOC4330073)</t>
  </si>
  <si>
    <t>Os.7246.2.S1_s_at</t>
  </si>
  <si>
    <t>Os06g0470150</t>
  </si>
  <si>
    <t>uncharacterized LOC9267972(LOC9267972)</t>
  </si>
  <si>
    <t>OsAffx.1083.1.S1_at</t>
  </si>
  <si>
    <t>Os01g0892500</t>
  </si>
  <si>
    <t>LOC_Os01g66840.1</t>
  </si>
  <si>
    <t>pectin acetylesterase 5(LOC4324923)</t>
  </si>
  <si>
    <t>Os.648.1.S1_at</t>
  </si>
  <si>
    <t>Os01g0623500</t>
  </si>
  <si>
    <t>LOC_Os01g43480.1</t>
  </si>
  <si>
    <t>peroxisomal biogenesis factor 6(LOC4326678)</t>
  </si>
  <si>
    <t>Os.10293.1.S1_at</t>
  </si>
  <si>
    <t>Os07g0617000</t>
  </si>
  <si>
    <t>LOC_Os07g42510.1</t>
  </si>
  <si>
    <t>OsAffx.23395.2.S1_at</t>
  </si>
  <si>
    <t>Os01g0359600</t>
  </si>
  <si>
    <t>LOC_Os01g25740.1</t>
  </si>
  <si>
    <t>putative disease resistance protein RGA4（LOC107277700）；(loc_os01g25740):12001.m09035 protein powdery mildew resistance protein PM3F, putative, expressed</t>
  </si>
  <si>
    <t>OsAffx.24953.1.S1_s_at</t>
  </si>
  <si>
    <t>Os03g0125100</t>
  </si>
  <si>
    <t>LOC_Os03g03370.1</t>
  </si>
  <si>
    <t>OsAffx.19550.1.S1_at</t>
  </si>
  <si>
    <t>Os12g0183200</t>
  </si>
  <si>
    <t>LOC_Os12g08270.1</t>
  </si>
  <si>
    <t>3'(2'),5'-bisphosphate nucleotidase-like(LOC4351685)</t>
  </si>
  <si>
    <t>Os.6149.1.S1_at</t>
  </si>
  <si>
    <t>Os01g0138400</t>
  </si>
  <si>
    <t>LOC_Os01g04580.1</t>
  </si>
  <si>
    <t>probable receptor-like protein kinase At1g67000(LOC4325681)</t>
  </si>
  <si>
    <t>Os.7727.1.S1_at</t>
  </si>
  <si>
    <t>Os05g0209600</t>
  </si>
  <si>
    <t>LOC_Os05g11910.1</t>
  </si>
  <si>
    <t>GDSL esterase/lipase At5g45910(LOC4338092)</t>
  </si>
  <si>
    <t>Os.31992.1.S1_at</t>
  </si>
  <si>
    <t>Os03g0154100</t>
  </si>
  <si>
    <t>LOC_Os03g05920.1</t>
  </si>
  <si>
    <t>FAD-dependent urate hydroxylase(LOC4331660)</t>
  </si>
  <si>
    <t>Os.55531.1.S1_at</t>
  </si>
  <si>
    <t>Os03g0439000</t>
  </si>
  <si>
    <t>LOC_Os03g32420.1</t>
  </si>
  <si>
    <t>uncharacterized LOC4333206(LOC4333206)</t>
  </si>
  <si>
    <t>Os.54109.1.S1_at</t>
  </si>
  <si>
    <t>Os03g0584400</t>
  </si>
  <si>
    <t>LOC_Os03g38800.1</t>
  </si>
  <si>
    <t>AAA-ATPase At3g50940(LOC4333339)</t>
  </si>
  <si>
    <t>Os.6345.1.S1_at</t>
  </si>
  <si>
    <t>Os06g0561000</t>
  </si>
  <si>
    <t>LOC_Os06g36560.1</t>
  </si>
  <si>
    <t>Os.16915.1.S1_at</t>
  </si>
  <si>
    <t>Os03g0159100</t>
  </si>
  <si>
    <t>LOC_Os03g06330.1</t>
  </si>
  <si>
    <t>probable receptor-like protein kinase At5g56460(LOC4331688)</t>
  </si>
  <si>
    <t>Os.8961.1.S1_s_at</t>
  </si>
  <si>
    <t>Os05g0537100</t>
  </si>
  <si>
    <t>LOC_Os05g46020.1</t>
  </si>
  <si>
    <t>probable WRKY transcription factor 50(LOC4339451)</t>
  </si>
  <si>
    <t>Os.48064.1.S1_at</t>
  </si>
  <si>
    <t>Os09g0439200</t>
  </si>
  <si>
    <t>LOC_Os09g26780.1</t>
  </si>
  <si>
    <t>Os.19755.2.S1_a_at</t>
  </si>
  <si>
    <t>Os01g0557500</t>
  </si>
  <si>
    <t>LOC_Os01g37690.1</t>
  </si>
  <si>
    <t>vacuolar cation/proton exchanger 1a(LOC4324573)</t>
  </si>
  <si>
    <t>Os.10215.1.S1_at</t>
  </si>
  <si>
    <t>Os02g0105400</t>
  </si>
  <si>
    <t>LOC_Os02g01510.1</t>
  </si>
  <si>
    <t>L-lactate dehydrogenase A(LOC4328012)</t>
  </si>
  <si>
    <t>Os.50881.1.S1_x_at</t>
  </si>
  <si>
    <t>Os09g0570100</t>
  </si>
  <si>
    <t>LOC_Os09g39650.1</t>
  </si>
  <si>
    <t>U-box domain-containing protein 33(LOC4347910)</t>
  </si>
  <si>
    <t>Os.24917.1.S1_at</t>
  </si>
  <si>
    <t>Os01g0548600</t>
  </si>
  <si>
    <t>LOC_Os01g36790.1</t>
  </si>
  <si>
    <t>cysteine-rich receptor-like protein kinase 2(LOC4326185)</t>
  </si>
  <si>
    <t>Os.19493.1.S1_at</t>
  </si>
  <si>
    <t>Os08g0111200</t>
  </si>
  <si>
    <t>LOC_Os08g01940.1</t>
  </si>
  <si>
    <t>non-lysosomal glucosylceramidase(LOC4344485)</t>
  </si>
  <si>
    <t>Os.39652.1.S1_at</t>
    <phoneticPr fontId="2" type="noConversion"/>
  </si>
  <si>
    <t>Os09g0545300</t>
  </si>
  <si>
    <t>LOC_Os09g37330.1</t>
    <phoneticPr fontId="2" type="noConversion"/>
  </si>
  <si>
    <t>auxin-responsive protein SAUR36(LOC9271092)</t>
  </si>
  <si>
    <t>Os.5581.1.S1_at</t>
  </si>
  <si>
    <t>Os03g0776900</t>
  </si>
  <si>
    <t>LOC_Os03g56540.3</t>
  </si>
  <si>
    <t>mitochondrial import inner membrane translocase subunit TIM14-3(LOC4334293)</t>
  </si>
  <si>
    <t>Os.49410.1.A1_at</t>
  </si>
  <si>
    <t>Os04g0405300</t>
  </si>
  <si>
    <t>LOC_Os04g33240.1</t>
  </si>
  <si>
    <t>momilactone A synthase-like(LOC4335749)</t>
  </si>
  <si>
    <t>Os.11565.1.S1_at</t>
  </si>
  <si>
    <t>LOC_Os10g02040.1</t>
  </si>
  <si>
    <t>Os.25621.2.S1_at</t>
  </si>
  <si>
    <t>Os12g0268000</t>
  </si>
  <si>
    <t>LOC_Os12g16720.1</t>
  </si>
  <si>
    <t>cytochrome P450 71A1(LOC4351945)</t>
  </si>
  <si>
    <t>Os.23468.1.A1_at</t>
  </si>
  <si>
    <t>Os09g0452900</t>
  </si>
  <si>
    <t>LOC_Os09g27950.1</t>
  </si>
  <si>
    <t>beta-1,3-galactosyltransferase 7(LOC4347234)</t>
  </si>
  <si>
    <t>Os.22374.1.S2_a_at</t>
  </si>
  <si>
    <t>Os04g0683700</t>
  </si>
  <si>
    <t>LOC_Os04g58710.1</t>
  </si>
  <si>
    <t>oxalate--CoA ligase(LOC4337447)</t>
  </si>
  <si>
    <t>Os.15557.1.S1_at</t>
  </si>
  <si>
    <t>Os01g0214500</t>
  </si>
  <si>
    <t>LOC_Os01g11600.1</t>
  </si>
  <si>
    <t>uncharacterized LOC4325256(LOC4325256)</t>
  </si>
  <si>
    <t>Os.10937.1.S1_at</t>
  </si>
  <si>
    <t>Os03g0192700</t>
  </si>
  <si>
    <t>LOC_Os03g09250.1</t>
  </si>
  <si>
    <t>inositol-3-phosphate synthase(LOC4331917)</t>
  </si>
  <si>
    <t>Os.6998.1.S1_at</t>
  </si>
  <si>
    <t>Os03g0571900</t>
  </si>
  <si>
    <t>LOC_Os03g37490.1</t>
  </si>
  <si>
    <t>protein DETOXIFICATION 40(LOC4333289)</t>
  </si>
  <si>
    <t>Os.26768.1.S1_at</t>
  </si>
  <si>
    <t>Os03g0794200</t>
  </si>
  <si>
    <t>LOC_Os03g58010.1</t>
  </si>
  <si>
    <t>uncharacterized N-acetyltransferase p20(LOC4334402)</t>
  </si>
  <si>
    <t>Os.10619.1.S2_at</t>
  </si>
  <si>
    <t>Os05g0522600</t>
  </si>
  <si>
    <t>LOC_Os05g44770.1</t>
  </si>
  <si>
    <t>receptor-like protein kinase HSL1（LOC107276549）</t>
  </si>
  <si>
    <t>Os.8793.1.S1_at</t>
  </si>
  <si>
    <t>Os06g0207000</t>
  </si>
  <si>
    <t>LOC_Os06g10520.1</t>
  </si>
  <si>
    <t>pantothenate kinase 1(LOC4340439)</t>
  </si>
  <si>
    <t>Os.7150.1.S1_at</t>
  </si>
  <si>
    <t>Os09g0492700</t>
  </si>
  <si>
    <t>LOC_Os09g31970.1</t>
  </si>
  <si>
    <t>3-hydroxy-3-methylglutaryl-coenzyme A reductase 3-like(LOC4347443)</t>
  </si>
  <si>
    <t>Os.872.2.S1_at</t>
  </si>
  <si>
    <t>Os01g0248500</t>
  </si>
  <si>
    <t>LOC_Os01g14590.1</t>
  </si>
  <si>
    <t>pathogen-related protein(LOC4327214)</t>
  </si>
  <si>
    <t>Os.14415.1.S1_a_at</t>
  </si>
  <si>
    <t>Os03g0700700</t>
  </si>
  <si>
    <t>LOC_Os03g49380.1</t>
  </si>
  <si>
    <t>probable linoleate 9S-lipoxygenase 4(LOC4333823)</t>
  </si>
  <si>
    <t>Os.57529.1.S1_at</t>
  </si>
  <si>
    <t>Os04g0631800</t>
  </si>
  <si>
    <t>LOC_Os04g53994.1</t>
  </si>
  <si>
    <t>receptor-like serine/threonine-protein kinase SD1-6(LOC4337108)</t>
  </si>
  <si>
    <t>Os.27808.1.S1_s_at</t>
  </si>
  <si>
    <t>Os03g0743500</t>
  </si>
  <si>
    <t>LOC_Os03g53200.1</t>
  </si>
  <si>
    <t>calmodulin-like protein 4(LOC4334072)</t>
  </si>
  <si>
    <t>Os.456.3.S1_s_at</t>
  </si>
  <si>
    <t>Os05g0268500</t>
  </si>
  <si>
    <t>LOC_Os05g18604.1</t>
  </si>
  <si>
    <t>serine carboxypeptidase 2(LOC4338250)</t>
  </si>
  <si>
    <t>Os.6118.1.S1_at</t>
  </si>
  <si>
    <t>Os11g0155600</t>
  </si>
  <si>
    <t>LOC_Os11g05700.1</t>
  </si>
  <si>
    <t>ABC transporter C family member 10(LOC4349819)</t>
  </si>
  <si>
    <t>Os.10872.1.S1_at</t>
  </si>
  <si>
    <t>Os07g0192000</t>
  </si>
  <si>
    <t>LOC_Os07g09420.1</t>
  </si>
  <si>
    <t>AAA-ATPase At3g28580(LOC4342626)</t>
  </si>
  <si>
    <t>Os.15688.2.S1_x_at</t>
  </si>
  <si>
    <t>Os12g0547600</t>
  </si>
  <si>
    <t>LOC_Os12g36110.1</t>
  </si>
  <si>
    <t>Os.7095.1.S1_at</t>
  </si>
  <si>
    <t>Os04g0581100</t>
  </si>
  <si>
    <t>LOC_Os04g49210.1</t>
  </si>
  <si>
    <t>naringenin,2-oxoglutarate 3-dioxygenase(LOC4336765)</t>
  </si>
  <si>
    <t>Os.56891.1.S1_at</t>
  </si>
  <si>
    <t>Os03g0412400</t>
  </si>
  <si>
    <t>LOC_Os03g29930.1</t>
  </si>
  <si>
    <t>uncharacterized LOC4333102(LOC4333102)</t>
  </si>
  <si>
    <t>Os.46805.1.S1_at</t>
  </si>
  <si>
    <t>Os10g0394000</t>
  </si>
  <si>
    <t>LOC_Os10g25420.1</t>
  </si>
  <si>
    <t>GDSL esterase/lipase At5g45910(LOC9267593)</t>
  </si>
  <si>
    <t>Os.51226.1.S1_at</t>
  </si>
  <si>
    <t>Os03g0739700</t>
  </si>
  <si>
    <t>LOC_Os03g52910.1</t>
  </si>
  <si>
    <t>uncharacterized LOC4334054(LOC4334054)</t>
  </si>
  <si>
    <t>Os.551.1.S1_at</t>
  </si>
  <si>
    <t>Os01g0176200</t>
  </si>
  <si>
    <t>LOC_Os01g08110.1</t>
  </si>
  <si>
    <t>UDP-glycosyltransferase 73C6(LOC4326220)</t>
  </si>
  <si>
    <t>Os.8178.1.S1_at</t>
  </si>
  <si>
    <t>Os11g0592200</t>
  </si>
  <si>
    <t>LOC_Os11g37970.1</t>
  </si>
  <si>
    <t>Os.53150.1.S1_at</t>
  </si>
  <si>
    <t>Os08g0529100</t>
  </si>
  <si>
    <t>LOC_Os08g41730.1</t>
  </si>
  <si>
    <t>proteasome subunit beta type-1-like(LOC4346117)</t>
  </si>
  <si>
    <t>Os.7242.1.S1_at</t>
  </si>
  <si>
    <t>Os07g0175600</t>
  </si>
  <si>
    <t>LOC_Os07g07930.1</t>
  </si>
  <si>
    <t>non-specific lipid-transfer protein-like protein At2g13820(LOC4342534)</t>
  </si>
  <si>
    <t>Os.4152.1.S1_at</t>
  </si>
  <si>
    <t>Os10g0569400</t>
  </si>
  <si>
    <t>LOC_Os10g41980.1</t>
  </si>
  <si>
    <t>RIR1a protein precursor；RALFL26 - Rapid ALkalinization Factor RALF family protein precursor, expressed；RIR1a protein precursor （OsRALF-28）</t>
  </si>
  <si>
    <t>Os.27613.1.A1_at</t>
  </si>
  <si>
    <t>Os05g0170900</t>
  </si>
  <si>
    <t>phosphoenolpyruvate/phosphate translocator 3, chloroplastic-like(LOC4337941)</t>
  </si>
  <si>
    <t>Os.5388.1.S1_at</t>
  </si>
  <si>
    <t>Os02g0643000</t>
  </si>
  <si>
    <t>LOC_Os02g42940.1</t>
  </si>
  <si>
    <t>vesicle-associated protein 1-2(LOC4330129)</t>
  </si>
  <si>
    <t>Os.4866.1.S1_at</t>
  </si>
  <si>
    <t>Os01g0504500</t>
  </si>
  <si>
    <t>LOC_Os01g31980.1</t>
  </si>
  <si>
    <t>protein DETOXIFICATION 12(LOC4324490)</t>
  </si>
  <si>
    <t>OsAffx.28731.1.S1_s_at</t>
  </si>
  <si>
    <t>Os07g0522500</t>
  </si>
  <si>
    <t>LOC_Os07g33780.1</t>
  </si>
  <si>
    <t>ABC transporter G family member 43(LOC4343412)</t>
  </si>
  <si>
    <t>Os.134.1.S1_at</t>
  </si>
  <si>
    <t>Os12g0236400</t>
  </si>
  <si>
    <t>LOC_Os12g13380.1</t>
  </si>
  <si>
    <t>adenylate kinase 3(LOC4351850)</t>
  </si>
  <si>
    <t>OsAffx.2362.1.S1_s_at</t>
  </si>
  <si>
    <t>Os01g0804200</t>
  </si>
  <si>
    <t>cytochrome P450 94B3(LOC4327538)</t>
  </si>
  <si>
    <t>Os.49755.1.S1_at</t>
  </si>
  <si>
    <t>Os10g0525800</t>
  </si>
  <si>
    <t>LOC_Os10g38189.1</t>
  </si>
  <si>
    <t>glutathione S-transferase U17(LOC4349170)</t>
  </si>
  <si>
    <t>Os.54794.1.S1_at</t>
  </si>
  <si>
    <t>Os11g0536000</t>
  </si>
  <si>
    <t>LOC_Os11g33050.1</t>
  </si>
  <si>
    <t>uncharacterized LOC4350654(LOC4350654)</t>
  </si>
  <si>
    <t>Os.54623.1.S2_at</t>
  </si>
  <si>
    <t>Os11g0154500</t>
  </si>
  <si>
    <t>LOC_Os11g05614.1</t>
  </si>
  <si>
    <t>NAC domain-containing protein 90(LOC4349814)</t>
  </si>
  <si>
    <t>OsAffx.29958.1.S1_at</t>
  </si>
  <si>
    <t>Os09g0379600</t>
  </si>
  <si>
    <t>LOC_Os09g21180.1</t>
  </si>
  <si>
    <t>homeobox-leucine zipper protein HOX25(LOC9266289)</t>
  </si>
  <si>
    <t>Os.15894.1.A1_a_at</t>
  </si>
  <si>
    <t>LOC_Os01g73170.1</t>
  </si>
  <si>
    <t>Os.28435.5.S1_x_at</t>
  </si>
  <si>
    <t>Os10g0558750</t>
  </si>
  <si>
    <t>LOC_Os10g40934.1</t>
  </si>
  <si>
    <t>S-norcoclaurine synthase 1(LOC4349363)</t>
  </si>
  <si>
    <t>Os.20289.1.S1_at</t>
  </si>
  <si>
    <t>Os11g0592100</t>
  </si>
  <si>
    <t>LOC_Os11g37960</t>
  </si>
  <si>
    <t>Os.11851.1.S1_at</t>
  </si>
  <si>
    <t>Os03g0218400</t>
  </si>
  <si>
    <t>LOC_Os03g11900.1</t>
  </si>
  <si>
    <t>sugar transport protein 13(LOC4332079)</t>
  </si>
  <si>
    <t>Os.12018.1.S1_at</t>
  </si>
  <si>
    <t>Os07g0619400</t>
  </si>
  <si>
    <t>LOC_Os07g42730.1</t>
  </si>
  <si>
    <t>uncharacterized LOC4343925(LOC4343925)</t>
  </si>
  <si>
    <t>Os.11816.1.S1_at</t>
  </si>
  <si>
    <t>Os04g0447700</t>
  </si>
  <si>
    <t>LOC_Os04g37490.1</t>
  </si>
  <si>
    <t>non-functional NADPH-dependent codeinone reductase 2(LOC4335976)</t>
  </si>
  <si>
    <t>Os.49352.1.S1_at</t>
  </si>
  <si>
    <t>Os11g0261900</t>
  </si>
  <si>
    <t>LOC_Os11g15570.1</t>
  </si>
  <si>
    <t>uncharacterized protein At1g18480(LOC4350234)</t>
  </si>
  <si>
    <t>Os.55597.1.S1_at</t>
  </si>
  <si>
    <t>Os05g0571200</t>
  </si>
  <si>
    <t>LOC_Os05g49620.1</t>
  </si>
  <si>
    <t>probable WRKY transcription factor 41(LOC4339665)</t>
  </si>
  <si>
    <t>Os.34960.1.S1_at</t>
  </si>
  <si>
    <t>Os07g0691300</t>
  </si>
  <si>
    <t>LOC_Os07g49114.1</t>
  </si>
  <si>
    <t>uncharacterized LOC4344371(LOC4344371)</t>
  </si>
  <si>
    <t>Os.7114.1.S1_s_at</t>
  </si>
  <si>
    <t>Os03g0264400</t>
  </si>
  <si>
    <t>LOC_Os03g15780.1</t>
  </si>
  <si>
    <t>anthranilate synthase alpha subunit 2, chloroplastic(LOC4332341)</t>
  </si>
  <si>
    <t>Os.11365.1.S1_at</t>
  </si>
  <si>
    <t>Os02g0759400</t>
  </si>
  <si>
    <t>LOC_Os02g52210.1</t>
  </si>
  <si>
    <t>RING-H2 finger protein ATL29(LOC4330793)</t>
  </si>
  <si>
    <t>Os.32668.1.S1_at</t>
  </si>
  <si>
    <t>Os01g0176000</t>
  </si>
  <si>
    <t>LOC_Os01g08090.1</t>
  </si>
  <si>
    <t>UDP-glycosyltransferase 73C6(LOC4326218)</t>
  </si>
  <si>
    <t>Os.4782.1.S1_at</t>
  </si>
  <si>
    <t>Os03g0802200</t>
  </si>
  <si>
    <t>LOC_Os03g58764.1</t>
  </si>
  <si>
    <t>uncharacterized LOC4334464(LOC4334464)</t>
  </si>
  <si>
    <t>Os.52147.1.S1_at</t>
  </si>
  <si>
    <t>Os11g0502700</t>
  </si>
  <si>
    <t>LOC_Os11g30760.1</t>
  </si>
  <si>
    <t>uncharacterized LOC4350562(LOC4350562)</t>
  </si>
  <si>
    <t>Os.53880.1.S1_at</t>
  </si>
  <si>
    <t>Os08g0357300</t>
  </si>
  <si>
    <t>LOC_Os08g26880.1</t>
  </si>
  <si>
    <t>ocs element-binding factor 1(LOC4345363)</t>
  </si>
  <si>
    <t>Os.12082.1.S1_at</t>
  </si>
  <si>
    <t>Os04g0469000</t>
  </si>
  <si>
    <t>LOC_Os04g39350.1</t>
  </si>
  <si>
    <t>uncharacterized LOC4336109(LOC4336109)</t>
  </si>
  <si>
    <t>Os.52833.1.S1_at</t>
  </si>
  <si>
    <t>LOC_Os08g02110.1</t>
  </si>
  <si>
    <t>Os.53852.1.S1_at</t>
  </si>
  <si>
    <t>Os04g0209200</t>
  </si>
  <si>
    <t>LOC_Os04g13210.1</t>
  </si>
  <si>
    <t>ABC transporter C family member 14(LOC4335176)</t>
  </si>
  <si>
    <t>Os.9848.1.S1_at</t>
  </si>
  <si>
    <t>Os05g0194900</t>
  </si>
  <si>
    <t>LOC_Os05g10650.1</t>
  </si>
  <si>
    <t>ATP-dependent 6-phosphofructokinase 6(LOC4338034)</t>
  </si>
  <si>
    <t>Os.12094.1.S1_a_at</t>
  </si>
  <si>
    <t>Os02g0543000</t>
  </si>
  <si>
    <t>LOC_Os02g33820.1</t>
  </si>
  <si>
    <t>abscisic stress-ripening protein 1(LOC4329601)</t>
  </si>
  <si>
    <t>OsAffx.3920.1.S1_at</t>
  </si>
  <si>
    <t>Os04g0344100</t>
  </si>
  <si>
    <t>LOC_Os04g27670.1</t>
  </si>
  <si>
    <t>(+)-germacrene D synthase(LOC4335526)</t>
  </si>
  <si>
    <t>Os.17918.1.S1_at</t>
  </si>
  <si>
    <t>Os03g0277600</t>
  </si>
  <si>
    <t>LOC_Os03g16950.1</t>
  </si>
  <si>
    <t>cysteine-rich repeat secretory protein 55(LOC4332422)</t>
  </si>
  <si>
    <t>Os.53614.1.S1_at</t>
  </si>
  <si>
    <t>Os02g0755900</t>
  </si>
  <si>
    <t>LOC_Os02g51930.1</t>
  </si>
  <si>
    <t>7-deoxyloganetin glucosyltransferase(LOC4330775)</t>
  </si>
  <si>
    <t>Os.27110.1.A1_at</t>
  </si>
  <si>
    <t>Os11g0667700</t>
  </si>
  <si>
    <t>LOC_Os11g44560.1</t>
  </si>
  <si>
    <t>uncharacterized LOC9267616(LOC9267616)</t>
  </si>
  <si>
    <t>Os.1385.2.S1_x_at</t>
  </si>
  <si>
    <t>Os01g0941200</t>
  </si>
  <si>
    <t>LOC_Os01g71380.1</t>
  </si>
  <si>
    <t>glucan endo-1,3-beta-glucosidase GII(LOC4326520)</t>
  </si>
  <si>
    <t>Os.27755.1.S1_at</t>
  </si>
  <si>
    <t>Os07g0539900</t>
  </si>
  <si>
    <t>LOC_Os07g35560</t>
  </si>
  <si>
    <t>Os.313.1.S1_a_at</t>
  </si>
  <si>
    <t>Os02g0730000</t>
  </si>
  <si>
    <t>LOC_Os02g49720.1</t>
  </si>
  <si>
    <t>aldehyde dehydrogenase family 2 member B7, mitochondrial(LOC4330612)</t>
  </si>
  <si>
    <t>Os.30376.1.S1_at</t>
  </si>
  <si>
    <t>Os01g0111700</t>
  </si>
  <si>
    <t>LOC_Os01g02130.1</t>
  </si>
  <si>
    <t>uncharacterized LOC4326146(LOC4326146)</t>
  </si>
  <si>
    <t>Os.11193.1.S1_at</t>
  </si>
  <si>
    <t>Os03g0760200</t>
  </si>
  <si>
    <t>LOC_Os03g55240.1</t>
  </si>
  <si>
    <t>isoflavone 2'-hydroxylase(LOC4334183)</t>
  </si>
  <si>
    <t>Os.12038.1.S1_at</t>
  </si>
  <si>
    <t>Os01g0879200</t>
  </si>
  <si>
    <t>LOC_Os01g65700.1</t>
  </si>
  <si>
    <t>dirigent protein 19(LOC4324836)</t>
  </si>
  <si>
    <t>Os.29979.1.S1_at</t>
  </si>
  <si>
    <t>Os01g0186000</t>
  </si>
  <si>
    <t>LOC_Os01g09100.1</t>
  </si>
  <si>
    <t>probable WRKY transcription factor 50(LOC4325658)</t>
  </si>
  <si>
    <t>Os.17090.1.S1_at</t>
  </si>
  <si>
    <t>Os03g0777000</t>
  </si>
  <si>
    <t>LOC_Os03g56580.1</t>
  </si>
  <si>
    <t>transcription factor JUNGBRUNNEN 1(LOC4334294)</t>
  </si>
  <si>
    <t>Os.32366.1.S1_at</t>
  </si>
  <si>
    <t>Os01g0699600</t>
  </si>
  <si>
    <t>LOC_Os01g50420.1</t>
  </si>
  <si>
    <t>mitogen-activated protein kinase kinase kinase 3(LOC4326920)</t>
  </si>
  <si>
    <t>Os.18856.1.S1_at</t>
  </si>
  <si>
    <t>Os04g0111200</t>
  </si>
  <si>
    <t>LOC_Os04g02050.1</t>
  </si>
  <si>
    <t>ATP sulfurylase 2(LOC4334932)</t>
  </si>
  <si>
    <t>Os.55595.1.S1_at</t>
  </si>
  <si>
    <t>LOC_Os11g02100.1</t>
  </si>
  <si>
    <t>Os.10861.1.S1_at</t>
  </si>
  <si>
    <t>Os11g0183900</t>
  </si>
  <si>
    <t>LOC_Os11g08100.1</t>
  </si>
  <si>
    <t>aspartic proteinase Asp1-like(LOC4349956)</t>
  </si>
  <si>
    <t>Os.2371.1.S1_at</t>
  </si>
  <si>
    <t>Os12g0448900</t>
  </si>
  <si>
    <t>LOC_Os12g26290.1</t>
  </si>
  <si>
    <t>Os.54579.1.S1_s_at</t>
  </si>
  <si>
    <t>Os07g0418700</t>
  </si>
  <si>
    <t>LOC_Os07g23660.1</t>
  </si>
  <si>
    <t>protein TsetseEP(LOC4343034)</t>
  </si>
  <si>
    <t>Os.15426.1.S1_at</t>
  </si>
  <si>
    <t>Os07g0538200</t>
  </si>
  <si>
    <t>LOC_Os07g35370.1</t>
  </si>
  <si>
    <t>cysteine-rich receptor-like protein kinase 15(LOC4343483)</t>
  </si>
  <si>
    <t>Os.1193.1.S1_at</t>
  </si>
  <si>
    <t>Os04g0509600</t>
  </si>
  <si>
    <t>LOC_Os04g43070.1</t>
  </si>
  <si>
    <t>ammonium transporter 1 member 1(LOC4336365)</t>
  </si>
  <si>
    <t>Os.54911.1.S1_at</t>
  </si>
  <si>
    <t>Os05g0382500</t>
  </si>
  <si>
    <t>LOC_Os05g31740.1</t>
  </si>
  <si>
    <t>cytochrome P450 94B3(LOC9272160)</t>
  </si>
  <si>
    <t>Os.57506.1.S1_at</t>
  </si>
  <si>
    <t>Os06g0569500</t>
  </si>
  <si>
    <t>LOC_Os06g37300.1</t>
  </si>
  <si>
    <t>ent-sandaracopimaradiene 3-hydroxylase(LOC4341343)</t>
  </si>
  <si>
    <t>Os.20501.1.S1_at</t>
  </si>
  <si>
    <t>Os07g0673900</t>
  </si>
  <si>
    <t>LOC_Os07g47670.1</t>
  </si>
  <si>
    <t>uncharacterized LOC4344259(LOC4344259)</t>
  </si>
  <si>
    <t>Os.46393.1.S1_x_at</t>
  </si>
  <si>
    <t>Os10g0569600</t>
  </si>
  <si>
    <t>LOC_Os10g41999.1</t>
  </si>
  <si>
    <t>EMI domain-containing protein 1(LOC4349449); Similar to RIR1b protein precursor；RALFL27 - Rapid ALkalinization Factor RALF family protein precursor, expressed</t>
  </si>
  <si>
    <t>Os.10579.1.S1_at</t>
  </si>
  <si>
    <t>LOC_Os08g02700.1</t>
  </si>
  <si>
    <t>Os.55829.1.S1_at</t>
  </si>
  <si>
    <t>Os05g0370700</t>
  </si>
  <si>
    <t>LOC_Os05g30760.1</t>
  </si>
  <si>
    <t>probable esterase PIR7A(LOC4338583)</t>
  </si>
  <si>
    <t>Os.11867.2.S1_at</t>
  </si>
  <si>
    <t>Os05g0410200</t>
  </si>
  <si>
    <t>LOC_Os05g33940.1</t>
  </si>
  <si>
    <t>probable carboxylesterase 15(LOC4338776)</t>
  </si>
  <si>
    <t>Os.6620.1.S1_at</t>
  </si>
  <si>
    <t>Os03g0734300</t>
  </si>
  <si>
    <t>LOC_Os03g52390.1</t>
  </si>
  <si>
    <t>proteinase inhibitor PSI-1.2(LOC4334015)</t>
  </si>
  <si>
    <t>Os.12012.1.S1_at</t>
  </si>
  <si>
    <t>Os10g0392400</t>
  </si>
  <si>
    <t>LOC_Os10g25290.1</t>
  </si>
  <si>
    <t>Os.51741.1.S1_at</t>
  </si>
  <si>
    <t>Os05g0324700</t>
  </si>
  <si>
    <t>LOC_Os05g25920.1</t>
  </si>
  <si>
    <t>uncharacterized LOC4338424(LOC4338424)</t>
  </si>
  <si>
    <t>Os.46872.1.S1_at</t>
  </si>
  <si>
    <t>Os10g0515900</t>
  </si>
  <si>
    <t>LOC_Os10g37160.1</t>
  </si>
  <si>
    <t>cytochrome P450 89A2(LOC4349113)</t>
  </si>
  <si>
    <t>Os.9511.1.S1_at</t>
  </si>
  <si>
    <t>Os03g0603600</t>
  </si>
  <si>
    <t>LOC_Os03g40670.1</t>
  </si>
  <si>
    <t>glycerophosphodiester phosphodiesterase GDPD6(LOC4333407)</t>
  </si>
  <si>
    <t>Os.4159.1.S1_at</t>
  </si>
  <si>
    <t>Os01g0713200</t>
  </si>
  <si>
    <t>LOC_Os01g51570.1</t>
  </si>
  <si>
    <t>Os.55637.1.S1_at</t>
  </si>
  <si>
    <t>Os05g0526700</t>
  </si>
  <si>
    <t>LOC_Os05g45070.1</t>
  </si>
  <si>
    <t>uncharacterized LOC4339385(LOC4339385)</t>
  </si>
  <si>
    <t>Os.23397.1.S1_at</t>
  </si>
  <si>
    <t>Os08g0485400</t>
  </si>
  <si>
    <t>LOC_Os08g37874.1</t>
  </si>
  <si>
    <t>nitronate monooxygenase(LOC4345877)</t>
  </si>
  <si>
    <t>Os.19375.1.S1_at</t>
  </si>
  <si>
    <t>Os08g0448000</t>
  </si>
  <si>
    <t>LOC_Os08g34790.1</t>
  </si>
  <si>
    <t>probable 4-coumarate--CoA ligase 5(LOC4345717)</t>
  </si>
  <si>
    <t>Os.10348.1.S1_at</t>
  </si>
  <si>
    <t>Os01g0597800</t>
  </si>
  <si>
    <t>LOC_Os01g41430.1</t>
  </si>
  <si>
    <t>scopoletin glucosyltransferase(LOC4325960)</t>
  </si>
  <si>
    <t>Os.19608.1.S1_at</t>
  </si>
  <si>
    <t>Os09g0554300</t>
  </si>
  <si>
    <t>LOC_Os09g38130.1</t>
  </si>
  <si>
    <t>uncharacterized LOC4347808(LOC4347808)</t>
  </si>
  <si>
    <t>Os.17020.1.S1_x_at</t>
  </si>
  <si>
    <t>Os08g0384500</t>
  </si>
  <si>
    <t>LOC_Os08g29570.1</t>
  </si>
  <si>
    <t>ABC transporter G family member 44(LOC4345450)</t>
  </si>
  <si>
    <t>Os.2416.1.S1_a_at</t>
  </si>
  <si>
    <t>Os01g0940700</t>
  </si>
  <si>
    <t>LOC_Os01g71340.1</t>
  </si>
  <si>
    <t>Os.46844.1.S1_at</t>
  </si>
  <si>
    <t>Os10g0393800</t>
  </si>
  <si>
    <t>LOC_Os10g25400.1</t>
  </si>
  <si>
    <t>GDSL esterase/lipase At5g45910(LOC4348540)</t>
  </si>
  <si>
    <t>Os.9279.1.S1_at</t>
  </si>
  <si>
    <t>Os12g0570700</t>
  </si>
  <si>
    <t>LOC_Os12g38270.1</t>
  </si>
  <si>
    <t>metallothionein-like protein 4A(LOC4352580)</t>
  </si>
  <si>
    <t>Os.46418.1.S1_at</t>
  </si>
  <si>
    <t>Os10g0535800</t>
  </si>
  <si>
    <t>LOC_Os10g39100.1</t>
  </si>
  <si>
    <t>uncharacterized LOC4349235(LOC4349235)</t>
  </si>
  <si>
    <t>Os.11552.1.S2_at</t>
  </si>
  <si>
    <t>LOC_Os04g59150.1</t>
  </si>
  <si>
    <t>Os.50798.1.S1_at</t>
  </si>
  <si>
    <t>Os08g0105700</t>
  </si>
  <si>
    <t>LOC_Os08g01480.1</t>
  </si>
  <si>
    <t>indole-2-monooxygenase(LOC9266988)</t>
  </si>
  <si>
    <t>Os.6682.1.A1_s_at</t>
  </si>
  <si>
    <t>Os03g0745200</t>
  </si>
  <si>
    <t>protein ECERIFERUM 26-like(LOC4334082)</t>
  </si>
  <si>
    <t>Os.22000.1.S1_at</t>
  </si>
  <si>
    <t>LOC_Os06g51060.1</t>
  </si>
  <si>
    <t>Os.55247.1.S1_at</t>
  </si>
  <si>
    <t>Os05g0576600</t>
  </si>
  <si>
    <t>LOC_Os05g50100.1</t>
  </si>
  <si>
    <t>uncharacterized LOC4339695(LOC4339695)</t>
  </si>
  <si>
    <t>Os.26858.1.S1_at</t>
  </si>
  <si>
    <t>Os02g0600400</t>
  </si>
  <si>
    <t>LOC_Os02g38840.1</t>
  </si>
  <si>
    <t>glucose-6-phosphate 1-dehydrogenase, cytoplasmic isoform(LOC4329889)</t>
  </si>
  <si>
    <t>Os.38351.1.A1_at</t>
  </si>
  <si>
    <t>Os08g0535900</t>
  </si>
  <si>
    <t>Os.27100.1.A1_at</t>
  </si>
  <si>
    <t>Os05g0318100</t>
  </si>
  <si>
    <t>LOC_Os05g25390.1</t>
  </si>
  <si>
    <t>wall-associated receptor kinase-like 20(LOC4338400)</t>
  </si>
  <si>
    <t>Os.50966.1.S1_at</t>
  </si>
  <si>
    <t>Os02g0532500</t>
  </si>
  <si>
    <t>LOC_Os02g32980.1</t>
  </si>
  <si>
    <t>Os.27271.1.S1_a_at</t>
  </si>
  <si>
    <t>Os04g0316200</t>
  </si>
  <si>
    <t>LOC_Os04g25060.1</t>
  </si>
  <si>
    <t>cysteine-rich repeat secretory protein 38(LOC4335460)</t>
  </si>
  <si>
    <t>Os.459.1.S1_at</t>
  </si>
  <si>
    <t>Os03g0663500</t>
  </si>
  <si>
    <t>LOC_Os03g46070.1</t>
  </si>
  <si>
    <t>Os.46584.1.S1_at</t>
  </si>
  <si>
    <t>Os06g0143100</t>
  </si>
  <si>
    <t>LOC_Os06g05120.1</t>
  </si>
  <si>
    <t>uncharacterized LOC9268366(LOC9268366)</t>
  </si>
  <si>
    <t>Os.23183.1.S1_at</t>
  </si>
  <si>
    <t>Os09g0454600</t>
  </si>
  <si>
    <t>LOC_Os09g28160.1</t>
  </si>
  <si>
    <t>mitochondrial phosphate carrier protein 3, mitochondrial(LOC4347248)</t>
  </si>
  <si>
    <t>Os.38812.1.S1_at</t>
  </si>
  <si>
    <t>Os01g0615050</t>
  </si>
  <si>
    <t>uncharacterized LOC9269181(LOC9269181)</t>
  </si>
  <si>
    <t>OsAffx.27357.1.S1_at</t>
  </si>
  <si>
    <t>Os05g0550800</t>
  </si>
  <si>
    <t>LOC_Os05g47770.1</t>
  </si>
  <si>
    <t>probable serine/threonine-protein kinase At1g18390(LOC4339529)</t>
  </si>
  <si>
    <t>Os.7314.1.S1_at</t>
  </si>
  <si>
    <t>Os10g0370500</t>
  </si>
  <si>
    <t>LOC_Os10g22520.1</t>
  </si>
  <si>
    <t>probable glucan 1,3-beta-glucosidase A(LOC4348471)</t>
  </si>
  <si>
    <t>Os.11812.1.S1_at</t>
  </si>
  <si>
    <t>Os02g0719600</t>
  </si>
  <si>
    <t>LOC_Os02g48770.1</t>
  </si>
  <si>
    <t>OsAffx.30676.2.S1_x_at</t>
  </si>
  <si>
    <t>Os10g0490800</t>
  </si>
  <si>
    <t>LOC_Os10g34910.1</t>
  </si>
  <si>
    <t>uncharacterized LOC4348972(LOC4348972)</t>
  </si>
  <si>
    <t>Os.11262.1.S1_a_at</t>
  </si>
  <si>
    <t>Os04g0401700</t>
  </si>
  <si>
    <t>LOC_Os04g32920.1</t>
  </si>
  <si>
    <t>potassium transporter 1(LOC4335729)</t>
  </si>
  <si>
    <t>Os.16879.1.S1_at</t>
  </si>
  <si>
    <t>Os06g0313500</t>
  </si>
  <si>
    <t>uncharacterized LOC4340867(LOC4340867)</t>
  </si>
  <si>
    <t>Os.6170.1.S1_at</t>
  </si>
  <si>
    <t>Os02g0744600</t>
  </si>
  <si>
    <t>LOC_Os02g51060.1</t>
  </si>
  <si>
    <t>probable mannan synthase 6(LOC4330708)</t>
  </si>
  <si>
    <t>Os.46793.1.S1_at</t>
  </si>
  <si>
    <t>Os10g0147200</t>
  </si>
  <si>
    <t>LOC_Os10g05660.1</t>
  </si>
  <si>
    <t>thaumatin-like protein 1b(LOC4348105)</t>
  </si>
  <si>
    <t>Os.35642.2.S1_x_at</t>
  </si>
  <si>
    <t>Os01g0795200</t>
  </si>
  <si>
    <t>LOC_Os01g58280.1</t>
  </si>
  <si>
    <t>subtilisin-like protease SBT3.5(LOC4325626)</t>
  </si>
  <si>
    <t>Os.4384.1.S1_at</t>
  </si>
  <si>
    <t>Os01g0816100</t>
  </si>
  <si>
    <t>LOC_Os01g60020.1</t>
  </si>
  <si>
    <t>Os.37717.1.A1_s_at</t>
  </si>
  <si>
    <t>Os05g0247100</t>
  </si>
  <si>
    <t>LOC_Os05g15770.1</t>
  </si>
  <si>
    <t>xylanase inhibitor protein 2-like(LOC4338208)</t>
  </si>
  <si>
    <t>Os.47327.1.S1_at</t>
  </si>
  <si>
    <t>Os03g0734200</t>
  </si>
  <si>
    <t>LOC_Os03g52380.1</t>
  </si>
  <si>
    <t>uncharacterized LOC4334014(LOC4334014)</t>
  </si>
  <si>
    <t>Os.46450.1.S1_at</t>
  </si>
  <si>
    <t>Os10g0491000</t>
  </si>
  <si>
    <t>LOC_Os10g34930.1</t>
  </si>
  <si>
    <t>uncharacterized LOC4348974(LOC4348974)</t>
  </si>
  <si>
    <t>Os.7530.1.S1_at</t>
  </si>
  <si>
    <t>Os09g0472900</t>
  </si>
  <si>
    <t>LOC_Os09g29710.1</t>
  </si>
  <si>
    <t>EG45-like domain containing protein(LOC4347346)</t>
  </si>
  <si>
    <t>Os.55437.1.S1_at</t>
  </si>
  <si>
    <t>Os03g0638900</t>
  </si>
  <si>
    <t>LOC_Os03g43770.1</t>
  </si>
  <si>
    <t>putative F-box/LRR-repeat protein 9(LOC4333532)</t>
  </si>
  <si>
    <t>Os.19519.1.S1_s_at</t>
  </si>
  <si>
    <t>Os07g0509800</t>
  </si>
  <si>
    <t>LOC_Os07g32570.1</t>
  </si>
  <si>
    <t>Os.11195.1.S1_at</t>
  </si>
  <si>
    <t>Os07g0274700</t>
  </si>
  <si>
    <t>LOC_Os07g17330.1</t>
  </si>
  <si>
    <t>uncharacterized LOC4342911(LOC4342911)</t>
  </si>
  <si>
    <t>Os.37454.1.S1_at</t>
  </si>
  <si>
    <t>Os01g0566500</t>
  </si>
  <si>
    <t>LOC_Os01g38580.1</t>
  </si>
  <si>
    <t>carotenoid cleavage dioxygenase 8 homolog A, chloroplastic(LOC4327933)</t>
  </si>
  <si>
    <t>Os.11313.1.S1_at</t>
  </si>
  <si>
    <t>Os03g0300400</t>
  </si>
  <si>
    <t>LOC_Os03g18850.1</t>
  </si>
  <si>
    <t>Os.32890.1.S1_at</t>
  </si>
  <si>
    <t>Os11g0702100</t>
  </si>
  <si>
    <t>LOC_Os11g47600.1</t>
  </si>
  <si>
    <t>xylanase inhibitor protein 1-like(LOC4351197)</t>
  </si>
  <si>
    <t>Os.5295.1.S1_at</t>
  </si>
  <si>
    <t>Os08g0200100</t>
  </si>
  <si>
    <t>LOC_Os08g10010.1</t>
  </si>
  <si>
    <t>acyl-[acyl-carrier-protein] desaturase 7, chloroplastic(LOC4344897)</t>
  </si>
  <si>
    <t>Os.2423.1.S1_at</t>
  </si>
  <si>
    <t>Os12g0555200</t>
  </si>
  <si>
    <t>LOC_Os12g36850.1</t>
  </si>
  <si>
    <t>major pollen allergen Bet v 1-D/H(LOC4352488)</t>
  </si>
  <si>
    <t>Os.26732.1.S1_at</t>
  </si>
  <si>
    <t>Os01g0175600</t>
  </si>
  <si>
    <t>LOC_Os01g08020.1</t>
  </si>
  <si>
    <t>uncharacterized LOC4326215(LOC4326215)</t>
  </si>
  <si>
    <t>Os.7510.1.S1_at</t>
  </si>
  <si>
    <t>Os10g0559500</t>
  </si>
  <si>
    <t>LOC_Os10g41020.1</t>
  </si>
  <si>
    <t>S-norcoclaurine synthase 1(LOC4349369)</t>
  </si>
  <si>
    <t>Os.53077.1.S1_at</t>
  </si>
  <si>
    <t>Os04g0506800</t>
  </si>
  <si>
    <t>LOC_Os04g42760.1</t>
  </si>
  <si>
    <t>sialyltransferase-like protein 3(LOC4336343)</t>
  </si>
  <si>
    <t>Os.5044.1.S1_at</t>
  </si>
  <si>
    <t>Os01g0699500</t>
  </si>
  <si>
    <t>LOC_Os01g50410.1</t>
  </si>
  <si>
    <t>mitogen-activated protein kinase kinase kinase 2(LOC4326919)</t>
  </si>
  <si>
    <t>Os.30239.1.S1_at</t>
  </si>
  <si>
    <t>Os07g0664200</t>
  </si>
  <si>
    <t>LOC_Os07g46910.1</t>
  </si>
  <si>
    <t>momilactone A synthase-like(LOC4344203)</t>
  </si>
  <si>
    <t>Os.10196.1.S1_at</t>
  </si>
  <si>
    <t>Os01g0795700</t>
  </si>
  <si>
    <t>LOC_Os01g58320.1</t>
  </si>
  <si>
    <t>Os.6450.1.S1_at</t>
  </si>
  <si>
    <t>Os07g0190000</t>
  </si>
  <si>
    <t>LOC_Os07g09190.1</t>
  </si>
  <si>
    <t>probable 1-deoxy-D-xylulose-5-phosphate synthase 2, chloroplastic(LOC4342614)</t>
  </si>
  <si>
    <t>OsAffx.14273.1.S1_at</t>
  </si>
  <si>
    <t>Os04g0533900</t>
  </si>
  <si>
    <t>LOC_Os04g45130.1</t>
  </si>
  <si>
    <t>uncharacterized LOC4336504(LOC4336504)</t>
  </si>
  <si>
    <t>OsAffx.3667.1.S1_at</t>
  </si>
  <si>
    <t>Os03g0834050</t>
  </si>
  <si>
    <t>LOC_Os03g61829.1</t>
  </si>
  <si>
    <t>uncharacterized LOC9266306(LOC9266306)</t>
  </si>
  <si>
    <t>Os.10356.1.S1_at</t>
  </si>
  <si>
    <t>Os03g0180900</t>
  </si>
  <si>
    <t>LOC_Os03g08320.1</t>
  </si>
  <si>
    <t>Os.5031.1.S1_at</t>
  </si>
  <si>
    <t>Os12g0555000</t>
  </si>
  <si>
    <t>LOC_Os12g36830.1</t>
  </si>
  <si>
    <t>OsAffx.2652.1.S1_at</t>
  </si>
  <si>
    <t>Os02g0274200</t>
  </si>
  <si>
    <t>probable LRR receptor-like serine/threonine-protein kinase At4g36180(LOC9268112)</t>
  </si>
  <si>
    <t>Os.14978.1.S1_a_at</t>
  </si>
  <si>
    <t>Os07g0539300</t>
  </si>
  <si>
    <t>LOC_Os07g35510.1</t>
  </si>
  <si>
    <t>Os.27751.1.S1_at</t>
  </si>
  <si>
    <t>Os02g0571100</t>
  </si>
  <si>
    <t>LOC_Os02g36210.1</t>
  </si>
  <si>
    <t>ent-copalyl diphosphate synthase 2(LOC9266189)</t>
  </si>
  <si>
    <t>Os.9840.1.S1_at</t>
  </si>
  <si>
    <t>Os10g0322200</t>
  </si>
  <si>
    <t>UDP-glycosyltransferase 83A1(LOC4348311)</t>
  </si>
  <si>
    <t>Os.28282.2.S1_s_at</t>
  </si>
  <si>
    <t>Os07g0663700</t>
  </si>
  <si>
    <t>LOC_Os07g46846.1</t>
  </si>
  <si>
    <t>momilactone A synthase-like(LOC4344198)</t>
  </si>
  <si>
    <t>Os.26830.1.S1_at</t>
  </si>
  <si>
    <t>Os07g0518100</t>
  </si>
  <si>
    <t>LOC_Os07g33440.1</t>
  </si>
  <si>
    <t>taxadiene 5-alpha hydroxylase(LOC4343392)</t>
  </si>
  <si>
    <t>Os.6142.1.S1_s_at</t>
  </si>
  <si>
    <t>Os11g0135000</t>
  </si>
  <si>
    <t>LOC_Os11g04030.1</t>
  </si>
  <si>
    <t>protein ZINC INDUCED FACILITATOR-LIKE 1(LOC4349705)</t>
  </si>
  <si>
    <t>Os.44475.1.S1_at</t>
  </si>
  <si>
    <t>Os07g0564500</t>
  </si>
  <si>
    <t>LOC_Os07g37730.1</t>
  </si>
  <si>
    <t>internal alternative NAD(P)H-ubiquinone oxidoreductase A1, mitochondrial(LOC4343616)</t>
  </si>
  <si>
    <t>Os.11830.1.S1_at</t>
  </si>
  <si>
    <t>Os05g0366600</t>
  </si>
  <si>
    <t>LOC_Os05g30350.1</t>
  </si>
  <si>
    <t>beta-glucosidase 22(LOC4338560)</t>
  </si>
  <si>
    <t>Os.15704.1.S1_at</t>
  </si>
  <si>
    <t>Os07g0552800</t>
  </si>
  <si>
    <t>LOC_Os07g36690.1</t>
  </si>
  <si>
    <t>mixed-linked glucan synthase 2(LOC4343553)</t>
  </si>
  <si>
    <t>OsAffx.13348.1.S1_s_at</t>
  </si>
  <si>
    <t>Os03g0650200</t>
  </si>
  <si>
    <t>LOC_Os03g44740.1</t>
  </si>
  <si>
    <t>flavonoid 3'-monooxygenase(LOC4333585)</t>
  </si>
  <si>
    <t>Os.20230.1.S1_at</t>
  </si>
  <si>
    <t>Os11g0592000</t>
  </si>
  <si>
    <t>LOC_Os11g37950.1</t>
  </si>
  <si>
    <t>Os.3415.1.S1_s_at</t>
  </si>
  <si>
    <t>Os10g0542900</t>
  </si>
  <si>
    <t>LOC_Os10g39680.1</t>
  </si>
  <si>
    <t>Os.55827.1.S1_at</t>
  </si>
  <si>
    <t>Os11g0490900</t>
  </si>
  <si>
    <t>LOC_Os11g29870.1</t>
  </si>
  <si>
    <t>probable WRKY transcription factor 56(LOC4350545)</t>
  </si>
  <si>
    <t>Os.53814.1.S1_at</t>
  </si>
  <si>
    <t>Os09g0127300</t>
  </si>
  <si>
    <t>LOC_Os09g04050.1</t>
  </si>
  <si>
    <t>cinnamoyl-CoA reductase 2(LOC4346438)</t>
  </si>
  <si>
    <t>Os.1000.1.S1_at</t>
  </si>
  <si>
    <t>Os01g0106400</t>
  </si>
  <si>
    <t>LOC_Os01g01660.1</t>
  </si>
  <si>
    <t>isoflavone reductase homolog IRL(LOC4326149)</t>
  </si>
  <si>
    <t>Os.49507.1.S1_at</t>
  </si>
  <si>
    <t>LOC_Os04g48850.1</t>
  </si>
  <si>
    <t>Os.54463.1.S1_at</t>
  </si>
  <si>
    <t>Os05g0560500</t>
  </si>
  <si>
    <t>LOC_Os05g48680.1</t>
  </si>
  <si>
    <t>uncharacterized LOC4339598(LOC4339598)</t>
  </si>
  <si>
    <t>Os.52964.1.S1_at</t>
  </si>
  <si>
    <t>Os06g0242700</t>
  </si>
  <si>
    <t>LOC_Os06g13460.1</t>
  </si>
  <si>
    <t>benzoate O-methyltransferase(LOC9272356)</t>
  </si>
  <si>
    <t>Os.55682.1.S1_at</t>
  </si>
  <si>
    <t>Os03g0351700</t>
  </si>
  <si>
    <t>LOC_Os03g22820.1</t>
  </si>
  <si>
    <t>uncharacterized LOC4332848(LOC4332848)</t>
  </si>
  <si>
    <t>Os.323.1.S1_at</t>
  </si>
  <si>
    <t>Os07g0129200</t>
  </si>
  <si>
    <t>LOC_Os07g03710.1</t>
  </si>
  <si>
    <t>Os.54607.1.S1_at</t>
  </si>
  <si>
    <t>Os06g0501900</t>
  </si>
  <si>
    <t>LOC_Os06g30640.1</t>
  </si>
  <si>
    <t>cytochrome P450 76M5-like(LOC4341117)</t>
  </si>
  <si>
    <t>OsAffx.19366.1.S1_at</t>
  </si>
  <si>
    <t>Os11g0664800</t>
  </si>
  <si>
    <t>LOC_Os11g44340.1</t>
  </si>
  <si>
    <t>calmodulin-binding protein 60 B(LOC4351074)</t>
  </si>
  <si>
    <t>Os.50432.1.S1_at</t>
  </si>
  <si>
    <t>Os04g0480700</t>
  </si>
  <si>
    <t>LOC_Os04g40470.1</t>
  </si>
  <si>
    <t>cytochrome P450 71A9(LOC9268080)</t>
  </si>
  <si>
    <t>Os.22968.1.A1_at</t>
  </si>
  <si>
    <t>Os08g0331000</t>
  </si>
  <si>
    <t>LOC_Os08g24200.1</t>
  </si>
  <si>
    <t>uncharacterized LOC4345292(LOC4345292)</t>
  </si>
  <si>
    <t>Os.53414.1.S1_at</t>
  </si>
  <si>
    <t>Os03g0287400</t>
  </si>
  <si>
    <t>LOC_Os03g17810.1</t>
  </si>
  <si>
    <t>LOB domain-containing protein 1(LOC4332483)</t>
  </si>
  <si>
    <t>Os.51606.1.S1_at</t>
  </si>
  <si>
    <t>Os12g0635400</t>
  </si>
  <si>
    <t>VQ motif-containing protein 29(LOC9270699)</t>
  </si>
  <si>
    <t>Os.11914.1.S1_at</t>
  </si>
  <si>
    <t>Os06g0215900</t>
  </si>
  <si>
    <t>LOC_Os06g11240.1</t>
  </si>
  <si>
    <t>Os.36817.1.S1_at</t>
  </si>
  <si>
    <t>Os07g0410700</t>
  </si>
  <si>
    <t>LOC_Os07g22770.1</t>
  </si>
  <si>
    <t>Os.16558.1.S1_at</t>
  </si>
  <si>
    <t>LOC_Os01g73200.1</t>
  </si>
  <si>
    <t>Os.26807.1.S1_at</t>
  </si>
  <si>
    <t>Os01g0221600</t>
  </si>
  <si>
    <t>LOC_Os01g12210.1</t>
  </si>
  <si>
    <t>aluminum-activated malate transporter 9(LOC4324653)</t>
  </si>
  <si>
    <t>Os.50903.1.S1_at</t>
  </si>
  <si>
    <t>Os09g0255400</t>
  </si>
  <si>
    <t>LOC_Os09g08130.1</t>
  </si>
  <si>
    <t>indole-3-glycerol phosphate synthase(LOC4346529)</t>
  </si>
  <si>
    <t>Os.49615.1.S1_at</t>
  </si>
  <si>
    <t>Os03g0661600</t>
  </si>
  <si>
    <t>LOC_Os03g45960.1</t>
  </si>
  <si>
    <t>Os.3406.1.S1_at</t>
  </si>
  <si>
    <t>Os04g0600300</t>
  </si>
  <si>
    <t>LOC_Os04g51160.1</t>
  </si>
  <si>
    <t>ubiquinol oxidase 2, mitochondrial(LOC4336875)</t>
  </si>
  <si>
    <t>Os.26922.1.S1_at</t>
  </si>
  <si>
    <t>Os02g0134400</t>
  </si>
  <si>
    <t>LOC_Os02g04170.1</t>
  </si>
  <si>
    <t>L-aspartate oxidase, chloroplastic(LOC4328220)</t>
  </si>
  <si>
    <t>Os.4867.1.S1_at</t>
  </si>
  <si>
    <t>Os08g0518800</t>
  </si>
  <si>
    <t>LOC_Os08g40680.1</t>
  </si>
  <si>
    <t>xylanase inhibitor protein 2-like(LOC4346051)</t>
  </si>
  <si>
    <t>OsAffx.7690.1.S1_at</t>
  </si>
  <si>
    <t>Os12g0434400</t>
  </si>
  <si>
    <t>LOC_Os12g24650.1</t>
  </si>
  <si>
    <t>putative leucine aminopeptidase 1(LOC4352123)</t>
  </si>
  <si>
    <t>Os.8503.1.S1_at</t>
  </si>
  <si>
    <t>Os06g0591200</t>
  </si>
  <si>
    <t>LOC_Os06g39110.1</t>
  </si>
  <si>
    <t>submaxillary gland androgen-regulated protein 3A(LOC4341416)</t>
  </si>
  <si>
    <t>Os.19472.1.S1_at</t>
  </si>
  <si>
    <t>Os01g0124100</t>
  </si>
  <si>
    <t>LOC_Os01g03330.1</t>
  </si>
  <si>
    <t>Bowman-Birk type bran trypsin inhibitor-like(LOC4326000)</t>
  </si>
  <si>
    <t>Os.51506.1.S1_at</t>
  </si>
  <si>
    <t>Os03g0322200</t>
  </si>
  <si>
    <t>LOC_Os03g20600.1</t>
  </si>
  <si>
    <t>uncharacterized LOC4332684(LOC4332684)</t>
  </si>
  <si>
    <t>Os.10942.1.S1_a_at</t>
  </si>
  <si>
    <t>Os10g0419300</t>
  </si>
  <si>
    <t>LOC_Os10g28340.1</t>
  </si>
  <si>
    <t>heat stress transcription factor A-2c，2-keto-methylthiobutyric-acid-forming enzyme，heat shock factor RHSF6 （LOC4348646）</t>
  </si>
  <si>
    <t>Os.50015.1.S1_at</t>
  </si>
  <si>
    <t>Os06g0649000</t>
  </si>
  <si>
    <t>LOC_Os06g44010.1</t>
  </si>
  <si>
    <t>probable WRKY transcription factor 60(LOC4341678)</t>
  </si>
  <si>
    <t>Os.2915.1.S1_at</t>
  </si>
  <si>
    <t>Os01g0314800</t>
  </si>
  <si>
    <t>LOC_Os01g21250.1</t>
  </si>
  <si>
    <t>late embryogenesis abundant protein Lea5-D(LOC4327292)</t>
  </si>
  <si>
    <t>Os.48003.1.A1_at</t>
  </si>
  <si>
    <t>Os01g0668901</t>
  </si>
  <si>
    <t>LOC_Os01g47840.1</t>
  </si>
  <si>
    <t>putative receptor protein kinase ZmPK1（LOC107276023）；(loc_os01g47840):12001.m10977 protein S-locus-like receptor protein kinase, putative</t>
  </si>
  <si>
    <t>OsAffx.15971.1.S1_x_at</t>
  </si>
  <si>
    <t>Os06g0688200</t>
  </si>
  <si>
    <t>LOC_Os06g47360.1</t>
  </si>
  <si>
    <t>putative EG45-like domain containing protein 1（LOC107276859）；(loc_os06g47360):12006.m09262 protein blight-associated protein p12 precursor, putative, expressed</t>
  </si>
  <si>
    <t>Os.28124.1.S1_at</t>
  </si>
  <si>
    <t>Os10g0416500</t>
  </si>
  <si>
    <t>LOC_Os10g28080.1</t>
  </si>
  <si>
    <t>chitinase 1(LOC4348633)</t>
  </si>
  <si>
    <t>Os.4653.1.S1_at</t>
  </si>
  <si>
    <t>Os01g0124200</t>
  </si>
  <si>
    <t>LOC_Os01g03340.1</t>
  </si>
  <si>
    <t>Bowman-Birk type bran trypsin inhibitor(LOC9268662)</t>
  </si>
  <si>
    <t>Os.28433.5.S1_x_at</t>
  </si>
  <si>
    <t>Os01g0795400</t>
  </si>
  <si>
    <t>LOC_Os01g58290.1</t>
  </si>
  <si>
    <t>subtilisin-like protease SBT3.5(LOC4325628)</t>
  </si>
  <si>
    <t>Os.27296.1.A1_at</t>
  </si>
  <si>
    <t>Os08g0334200</t>
  </si>
  <si>
    <t>Os.52963.1.S1_at</t>
  </si>
  <si>
    <t>Os04g0171600</t>
  </si>
  <si>
    <t>LOC_Os04g08824.1</t>
  </si>
  <si>
    <t>tyrosine N-monooxygenase(LOC4335062)</t>
  </si>
  <si>
    <t>Os.9107.2.S1_x_at</t>
  </si>
  <si>
    <t>Os09g0444900</t>
  </si>
  <si>
    <t>LOC_Os09g27260.1</t>
  </si>
  <si>
    <t>uncharacterized LOC4347195(LOC4347195)</t>
  </si>
  <si>
    <t>Os.2237.1.S1_at</t>
  </si>
  <si>
    <t>LOC_Os07g48010.1</t>
  </si>
  <si>
    <t>Os.21635.1.S1_at</t>
  </si>
  <si>
    <t>Os12g0132800</t>
  </si>
  <si>
    <t>LOC_Os12g03860.1</t>
  </si>
  <si>
    <t>protein ZINC INDUCED FACILITATOR-LIKE 1(LOC4351424)</t>
  </si>
  <si>
    <t>OsAffx.11397.1.S1_at</t>
  </si>
  <si>
    <t>Os01g0581800</t>
  </si>
  <si>
    <t>LOC_Os01g39990.1</t>
  </si>
  <si>
    <t>uncharacterized LOC9270742(LOC9270742)</t>
  </si>
  <si>
    <t>Os.5983.1.S1_at</t>
  </si>
  <si>
    <t>Os09g0399800</t>
  </si>
  <si>
    <t>LOC_Os09g23530.1</t>
  </si>
  <si>
    <t>probable cinnamyl alcohol dehydrogenase 8A(LOC4346988)</t>
  </si>
  <si>
    <t>Os.47914.1.S1_at</t>
  </si>
  <si>
    <t>Os06g0215600</t>
  </si>
  <si>
    <t>LOC_Os06g11210.1</t>
  </si>
  <si>
    <t>Os.5250.1.S1_at</t>
  </si>
  <si>
    <t>Os04g0523600</t>
  </si>
  <si>
    <t>LOC_Os04g44240.1</t>
  </si>
  <si>
    <t>UDP-glycosyltransferase 73C7(LOC4336437)</t>
  </si>
  <si>
    <t>Os.10862.1.S1_at</t>
  </si>
  <si>
    <t>Os06g0146600</t>
  </si>
  <si>
    <t>LOC_Os06g05410.1</t>
  </si>
  <si>
    <t>uncharacterized LOC4340115(LOC4340115)</t>
  </si>
  <si>
    <t>Os.30670.1.S1_at</t>
  </si>
  <si>
    <t>Os07g0410300</t>
  </si>
  <si>
    <t>LOC_Os07g22730.1</t>
  </si>
  <si>
    <t>OsAffx.15530.1.S1_at</t>
  </si>
  <si>
    <t>Os06g0315000</t>
  </si>
  <si>
    <t>LOC_Os06g20960.1</t>
  </si>
  <si>
    <t>salicylate carboxymethyltransferase(LOC9272116)</t>
  </si>
  <si>
    <t>Os.46616.1.S1_at</t>
  </si>
  <si>
    <t>LOC_Os03g55420.1</t>
  </si>
  <si>
    <t>Os.32115.1.S1_at</t>
  </si>
  <si>
    <t>Os01g0940800</t>
  </si>
  <si>
    <t>LOC_Os01g71350.1</t>
  </si>
  <si>
    <t>glucan endo-1,3-beta-glucosidase GII(LOC4326519)</t>
  </si>
  <si>
    <t>Os.16305.1.S1_at</t>
  </si>
  <si>
    <t>Os04g0180400</t>
  </si>
  <si>
    <t>LOC_Os04g10160.1</t>
  </si>
  <si>
    <t>cytochrome P450 99A2(LOC4335096)</t>
  </si>
  <si>
    <t>Os.55343.1.S1_at</t>
  </si>
  <si>
    <t>Os04g0654400</t>
  </si>
  <si>
    <t>LOC_Os04g56030.1</t>
  </si>
  <si>
    <t>glycine-rich cell wall structural protein(LOC9267389)</t>
  </si>
  <si>
    <t>Os.11330.1.S2_at</t>
  </si>
  <si>
    <t xml:space="preserve">Os03g0400700 </t>
  </si>
  <si>
    <t>LOC_Os03g28260.1</t>
  </si>
  <si>
    <t>late embryogenesis abundant protein Lea5-D(LOC4333058)</t>
  </si>
  <si>
    <t>Os.57547.1.S1_at</t>
  </si>
  <si>
    <t>LOC_Os07g48050.1</t>
  </si>
  <si>
    <t>Os.30634.1.S1_at</t>
  </si>
  <si>
    <t>Os01g0714800</t>
  </si>
  <si>
    <t>LOC_Os01g51690.1</t>
  </si>
  <si>
    <t>probable WRKY transcription factor 23(LOC4325945)</t>
  </si>
  <si>
    <t>OsAffx.20305.1.S1_at</t>
  </si>
  <si>
    <t>Os10g0439800</t>
  </si>
  <si>
    <t>LOC_Os10g30390.1</t>
  </si>
  <si>
    <t>ent-cassadiene C2-hydroxylase-like(LOC4348721)</t>
  </si>
  <si>
    <t>OsAffx.3313.1.S1_at</t>
  </si>
  <si>
    <t>Os03g0361700</t>
  </si>
  <si>
    <t>LOC_Os03g24690.1</t>
  </si>
  <si>
    <t>(+)-germacrene D synthase(LOC9272299)</t>
  </si>
  <si>
    <t>Os.6776.1.S1_at</t>
  </si>
  <si>
    <t>Os07g0539100</t>
  </si>
  <si>
    <t>LOC_Os07g35480.1</t>
  </si>
  <si>
    <t>Os.49927.1.S1_at</t>
  </si>
  <si>
    <t>Os06g0586300</t>
  </si>
  <si>
    <t>LOC_Os06g38680.1</t>
  </si>
  <si>
    <t>Os.7947.1.S1_x_at</t>
  </si>
  <si>
    <t>Os05g0375400</t>
  </si>
  <si>
    <t>LOC_Os05g31140.1</t>
  </si>
  <si>
    <t>lichenase-2(LOC4338611)</t>
  </si>
  <si>
    <t>Os.3729.1.S1_at</t>
  </si>
  <si>
    <t>Os01g0132000</t>
  </si>
  <si>
    <t>LOC_Os01g04050.1</t>
  </si>
  <si>
    <t>Bowman-Birk type wound-induced proteinase inhibitor WIP1(LOC4325794)</t>
  </si>
  <si>
    <t>Os.34496.1.S1_at</t>
  </si>
  <si>
    <t>Os03g0830500</t>
  </si>
  <si>
    <t>LOC_Os03g61500.1</t>
  </si>
  <si>
    <t>cell number regulator 10(LOC4334663)</t>
  </si>
  <si>
    <t>Os.33625.4.S1_at</t>
  </si>
  <si>
    <t>Os01g0934800</t>
  </si>
  <si>
    <t>LOC_Os01g70850.1</t>
  </si>
  <si>
    <t>esterase PIR7B(LOC4326788)</t>
  </si>
  <si>
    <t>Os.37718.1.S1_at</t>
  </si>
  <si>
    <t>Os10g0409400</t>
  </si>
  <si>
    <t>LOC_Os10g26940.1</t>
  </si>
  <si>
    <t>BURP domain-containing protein 16(LOC4348595)</t>
  </si>
  <si>
    <t>Os.23187.1.S1_at</t>
  </si>
  <si>
    <t>Os04g0104900</t>
  </si>
  <si>
    <t>LOC_Os04g01470.1</t>
  </si>
  <si>
    <t>probable inactive methyltransferase Os04g0175900(LOC4334903)</t>
  </si>
  <si>
    <t>Os.159.1.S1_s_at</t>
  </si>
  <si>
    <t>LOC_Os03g13210.1</t>
  </si>
  <si>
    <t>Os.19547.1.S1_at</t>
  </si>
  <si>
    <t>Os08g0112300</t>
  </si>
  <si>
    <t>LOC_Os08g02030.1</t>
  </si>
  <si>
    <t>uncharacterized acetyltransferase At3g50280(LOC4344489)</t>
  </si>
  <si>
    <t>Os.14951.1.S1_at</t>
  </si>
  <si>
    <t>Os08g0508000</t>
  </si>
  <si>
    <t>LOC_Os08g39730.1</t>
  </si>
  <si>
    <t>cytochrome P450 76M5-like(LOC4345988)</t>
  </si>
  <si>
    <t>Os.158.1.S1_at</t>
  </si>
  <si>
    <t>LOC_Os10g02070.1</t>
  </si>
  <si>
    <t>Os.49714.1.S1_at</t>
  </si>
  <si>
    <t>Os04g0496800</t>
  </si>
  <si>
    <t>LOC_Os04g41950.1</t>
  </si>
  <si>
    <t>LETM1 and EF-hand domain-containing protein 1, mitochondrial(LOC4336282)</t>
  </si>
  <si>
    <t>Os.37238.1.S1_at</t>
  </si>
  <si>
    <t>Os08g0196700</t>
  </si>
  <si>
    <t>LOC_Os08g09690.1</t>
  </si>
  <si>
    <t>nuclear transcription factor Y subunit A-4(LOC4344874)</t>
  </si>
  <si>
    <t>Os.9642.1.S1_at</t>
  </si>
  <si>
    <t>Os03g0704200</t>
  </si>
  <si>
    <t>LOC_Os03g49730.1</t>
  </si>
  <si>
    <t>histone-lysine N-methyltransferase ASHR1(LOC9266585)</t>
  </si>
  <si>
    <t>Os.47575.1.S1_at</t>
  </si>
  <si>
    <t>Os02g0597800</t>
  </si>
  <si>
    <t>LOC_Os02g38430.1</t>
  </si>
  <si>
    <t>uncharacterized membrane protein At3g27390(LOC4329872)</t>
  </si>
  <si>
    <t>Os.8971.1.S1_at</t>
  </si>
  <si>
    <t>Os05g0519700</t>
  </si>
  <si>
    <t>LOC_Os05g44340.1</t>
  </si>
  <si>
    <t>chaperone protein ClpB1(LOC4339343)</t>
  </si>
  <si>
    <t>OsAffx.25285.1.S1_at</t>
  </si>
  <si>
    <t>Os03g0411300</t>
  </si>
  <si>
    <t>LOC_Os03g29770.1</t>
  </si>
  <si>
    <t>uncharacterized LOC4333095(LOC4333095)</t>
  </si>
  <si>
    <t>Os.15012.1.S2_a_at</t>
  </si>
  <si>
    <t>Os03g0395900</t>
  </si>
  <si>
    <t>LOC_Os03g27840.1</t>
  </si>
  <si>
    <t>CLK4-associating serine/arginine rich protein(LOC9268882)</t>
  </si>
  <si>
    <t>Os.49377.1.S1_at</t>
  </si>
  <si>
    <t>Os01g0148100</t>
  </si>
  <si>
    <t>LOC_Os01g05510.1</t>
  </si>
  <si>
    <t>uncharacterized LOC4325213(LOC4325213)</t>
  </si>
  <si>
    <t>Os.25309.2.A1_a_at</t>
  </si>
  <si>
    <t>Os02g0579600</t>
  </si>
  <si>
    <t>LOC_Os02g36924.1</t>
  </si>
  <si>
    <t>MADS-box transcription factor 27（LOC4329771）；(loc_os02g36924):12002.m08779 protein MADS-box transcription factor 27, putative, expressed</t>
  </si>
  <si>
    <t>Os.54617.1.S1_at</t>
  </si>
  <si>
    <t>Os03g0320900</t>
  </si>
  <si>
    <t>LOC_Os03g20460.1</t>
  </si>
  <si>
    <t>guanylate kinase 2, chloroplastic/mitochondrial(LOC4332674)</t>
  </si>
  <si>
    <t>Os.33339.2.S1_at</t>
  </si>
  <si>
    <t>Os01g0775600</t>
  </si>
  <si>
    <t>LOC_Os01g56820.1</t>
  </si>
  <si>
    <t>glucose-induced degradation protein 8 homolog(LOC4327889)</t>
  </si>
  <si>
    <t>OsAffx.28200.1.S1_at</t>
  </si>
  <si>
    <t>Os06g0721600</t>
  </si>
  <si>
    <t>LOC_Os06g50630.1</t>
  </si>
  <si>
    <t>Os.27692.1.S1_at</t>
  </si>
  <si>
    <t>Os03g0293900</t>
  </si>
  <si>
    <t>LOC_Os03g18270.1</t>
  </si>
  <si>
    <t>Os.50642.1.S1_at</t>
  </si>
  <si>
    <t>Os04g0568700</t>
  </si>
  <si>
    <t>LOC_Os04g48030.1</t>
  </si>
  <si>
    <t>heat stress transcription factor B-2a(LOC4336701)</t>
  </si>
  <si>
    <t>Os.5574.1.S1_s_at</t>
  </si>
  <si>
    <t>Os02g0181900</t>
  </si>
  <si>
    <t>LOC_Os02g08490.1</t>
  </si>
  <si>
    <t>chaperone protein ClpB3, mitochondrial(LOC4328515)</t>
  </si>
  <si>
    <t>Os.24611.1.S1_at</t>
  </si>
  <si>
    <t>LOC_Os02g40900.1</t>
  </si>
  <si>
    <t>RNA-binding protein 42(LOC4330022)</t>
  </si>
  <si>
    <t>Os.17489.1.S1_x_at</t>
  </si>
  <si>
    <t>Os08g0347200</t>
  </si>
  <si>
    <t>LOC_Os08g25864.1</t>
  </si>
  <si>
    <t>OsAffx.28903.2.S1_at</t>
  </si>
  <si>
    <t>Os08g0522100</t>
  </si>
  <si>
    <t>LOC_Os08g41070.1</t>
  </si>
  <si>
    <t>(loc_os08g41070):12008.m08085 protein retrotransposon protein, putative, unclassified, expressed</t>
  </si>
  <si>
    <t>OsAffx.15339.1.S1_s_at</t>
  </si>
  <si>
    <t>Os06g0198500</t>
  </si>
  <si>
    <t>LOC_Os06g09820.1</t>
  </si>
  <si>
    <t>uncharacterized LOC4340398(LOC4340398)</t>
  </si>
  <si>
    <t>Os.25311.1.A1_at</t>
  </si>
  <si>
    <t>Os02g0731200</t>
  </si>
  <si>
    <t>LOC_Os02g49840.1</t>
  </si>
  <si>
    <t>MADS-box transcription factor 57（LOC4330621）；(loc_os02g49840):12002.m10018 protein MADS-box transcription factor 57, putative, expressed</t>
  </si>
  <si>
    <t>Os.49848.1.S1_at</t>
  </si>
  <si>
    <t>Os04g0594100</t>
  </si>
  <si>
    <t>LOC_Os04g50770.1</t>
  </si>
  <si>
    <t>myb-related protein Zm1(LOC4336841)</t>
  </si>
  <si>
    <t>OsAffx.30119.1.S1_at</t>
  </si>
  <si>
    <t>Os09g0500900</t>
  </si>
  <si>
    <t>LOC_Os09g32470.1</t>
  </si>
  <si>
    <t>cytochrome b561 and DOMON domain-containing protein At3g25290(LOC4347483)</t>
  </si>
  <si>
    <t>Os.5817.1.S1_at</t>
  </si>
  <si>
    <t>Os06g0195800</t>
  </si>
  <si>
    <t>LOC_Os06g09560.1</t>
  </si>
  <si>
    <t>dnaJ homolog subfamily B member 6(LOC4340388)</t>
  </si>
  <si>
    <t>Os.7987.1.S1_at</t>
  </si>
  <si>
    <t>LOC_Os01g08700.1</t>
  </si>
  <si>
    <t>Os.47938.1.S1_at</t>
  </si>
  <si>
    <t>Os04g0512300</t>
  </si>
  <si>
    <t>LOC_Os04g43290.1</t>
  </si>
  <si>
    <t>actin-related protein 2/3 complex subunit 2B(LOC4336383)</t>
  </si>
  <si>
    <t>OsAffx.11499.1.S1_at</t>
  </si>
  <si>
    <t>Os01g0660900</t>
  </si>
  <si>
    <t>LOC_Os01g47190.1</t>
  </si>
  <si>
    <t>uncharacterized LOC4327177(LOC4327177)</t>
  </si>
  <si>
    <t>Os.8043.1.S1_at</t>
  </si>
  <si>
    <t>Os03g0719400</t>
  </si>
  <si>
    <t>LOC_Os03g51010.1</t>
  </si>
  <si>
    <t>monoglyceride lipase(LOC4333927)</t>
  </si>
  <si>
    <t>Os.45885.1.S1_s_at</t>
  </si>
  <si>
    <t>Os01g0618100</t>
  </si>
  <si>
    <t>LOC_Os01g43090.1</t>
  </si>
  <si>
    <t>probable aldo-keto reductase 1(LOC4326612)</t>
  </si>
  <si>
    <t>Os.9679.1.S1_at</t>
  </si>
  <si>
    <t>Os11g0180000</t>
  </si>
  <si>
    <t>LOC_Os11g07830.1</t>
  </si>
  <si>
    <t>dirigent protein 22(LOC4349933)</t>
  </si>
  <si>
    <t>Os.11046.1.S1_at</t>
  </si>
  <si>
    <t>Os06g0592500</t>
  </si>
  <si>
    <t>LOC_Os06g39240.1</t>
  </si>
  <si>
    <t>multiprotein-bridging factor 1c(LOC4341420)</t>
  </si>
  <si>
    <t>Os.11112.1.S1_s_at</t>
  </si>
  <si>
    <t>Os08g0520600</t>
  </si>
  <si>
    <t>LOC_Os08g40910.1</t>
  </si>
  <si>
    <t>uncharacterized LOC4346066(LOC4346066)</t>
  </si>
  <si>
    <t>Os.40021.1.S1_a_at</t>
  </si>
  <si>
    <t>Os03g0161900</t>
  </si>
  <si>
    <t>LOC_Os03g06630.1</t>
  </si>
  <si>
    <t>uncharacterized LOC4331707；HEAT STRESS TRANSCRIPTION FACTOR A2D（OsHsfA2d）</t>
  </si>
  <si>
    <t>Os.50590.2.A1_at</t>
  </si>
  <si>
    <t>Os02g0175000</t>
  </si>
  <si>
    <t>LOC_Os02g07830.1</t>
  </si>
  <si>
    <t>probable cation transporter HKT6(LOC4328468)</t>
  </si>
  <si>
    <t>Os.5099.1.S1_at</t>
  </si>
  <si>
    <t>LOC_Os10g39170.1</t>
  </si>
  <si>
    <t>Os.22122.1.S1_at</t>
  </si>
  <si>
    <t>Os11g0146800</t>
  </si>
  <si>
    <t>LOC_Os11g04954.1</t>
  </si>
  <si>
    <t>meiotic recombination protein DMC1 homolog(LOC4349763)</t>
  </si>
  <si>
    <t>Os.14384.1.S1_at</t>
  </si>
  <si>
    <t>Os04g0547900</t>
  </si>
  <si>
    <t>LOC_Os04g46280.1</t>
  </si>
  <si>
    <t>nudix hydrolase 8(LOC4336574)</t>
  </si>
  <si>
    <t>Os.51778.1.S1_at</t>
  </si>
  <si>
    <t>Os02g0259900</t>
  </si>
  <si>
    <t>LOC_Os02g15930.1</t>
  </si>
  <si>
    <t>BAG family molecular chaperone regulator 6(LOC4328933)</t>
  </si>
  <si>
    <t>Os.4775.2.S1_at</t>
  </si>
  <si>
    <t>Os01g0136100</t>
  </si>
  <si>
    <t>LOC_Os01g04370.1</t>
  </si>
  <si>
    <t>16.9 kDa class I heat shock protein 1(LOC4325697)</t>
  </si>
  <si>
    <t>Os.15792.1.S1_at</t>
  </si>
  <si>
    <t>Os06g0183700</t>
  </si>
  <si>
    <t>LOC_Os06g08470.1</t>
  </si>
  <si>
    <t>uncharacterized LOC4340322(LOC4340322)</t>
  </si>
  <si>
    <t>Os.55986.1.S1_x_at</t>
  </si>
  <si>
    <t>Os10g0496000</t>
  </si>
  <si>
    <t>LOC_Os10g35300.1</t>
  </si>
  <si>
    <t>dof zinc finger protein DOF3.1(LOC4349003)</t>
  </si>
  <si>
    <t>Os.34438.2.A1_x_at</t>
  </si>
  <si>
    <t>Os07g0586100</t>
  </si>
  <si>
    <t>LOC_Os07g39740.1</t>
  </si>
  <si>
    <t>GDSL esterase/lipase At3g26430(LOC4343748)</t>
  </si>
  <si>
    <t>LOC_Os02g44230.1</t>
  </si>
  <si>
    <t>probable trehalose-phosphate phosphatase 1(LOC4330221)</t>
  </si>
  <si>
    <t>Os.49054.1.S1_at</t>
  </si>
  <si>
    <t>Os04g0382400</t>
  </si>
  <si>
    <t>LOC_Os04g31350.1</t>
  </si>
  <si>
    <t>uncharacterized LOC4335641(LOC4335641)</t>
  </si>
  <si>
    <t>Os.41109.1.S1_x_at</t>
  </si>
  <si>
    <t>Os07g0631200</t>
  </si>
  <si>
    <t>LOC_Os07g43740.1</t>
  </si>
  <si>
    <t>E3 ubiquitin-protein ligase CIP8(LOC4343997)</t>
  </si>
  <si>
    <t>Os.11941.1.S1_at</t>
  </si>
  <si>
    <t>Os09g0526600</t>
  </si>
  <si>
    <t>LOC_Os09g35790.1</t>
  </si>
  <si>
    <t>heat stress transcription factor B-2c(LOC4347637)</t>
  </si>
  <si>
    <t>Os.27716.2.S1_a_at</t>
  </si>
  <si>
    <t>Os08g0546800</t>
  </si>
  <si>
    <t>LOC_Os08g43334.1</t>
  </si>
  <si>
    <t>heat stress transcription factor B-2b(LOC4346229)</t>
  </si>
  <si>
    <t>Os.11039.3.S1_at</t>
  </si>
  <si>
    <t>Os04g0107900</t>
  </si>
  <si>
    <t>LOC_Os04g01740.1</t>
  </si>
  <si>
    <t>heat shock protein 82(LOC9267997)</t>
  </si>
  <si>
    <t>Os.22731.1.S1_at</t>
  </si>
  <si>
    <t>Os03g0266900</t>
  </si>
  <si>
    <t>LOC_Os03g16020.1</t>
  </si>
  <si>
    <t>17.4 kDa class I heat shock protein(LOC4332360)</t>
  </si>
  <si>
    <t>Os.25639.1.S1_at</t>
  </si>
  <si>
    <t>Os04g0352400</t>
  </si>
  <si>
    <t>LOC_Os04g28420.1</t>
  </si>
  <si>
    <t>70 kDa peptidyl-prolyl isomerase(LOC4335556)</t>
  </si>
  <si>
    <t>Os.7537.1.S1_at</t>
  </si>
  <si>
    <t>Os04g0445100</t>
  </si>
  <si>
    <t>LOC_Os04g36750.1</t>
  </si>
  <si>
    <t>23.2 kDa heat shock protein(LOC4335956)</t>
  </si>
  <si>
    <t>Os.519.1.S1_at</t>
  </si>
  <si>
    <t>Os01g0184100</t>
  </si>
  <si>
    <t>LOC_Os01g08860.1</t>
  </si>
  <si>
    <t>18.0 kDa class II heat shock protein（LOC4325342）；hsp20/alpha crystallin family protein</t>
  </si>
  <si>
    <t>LOC_Os09g36930.1</t>
  </si>
  <si>
    <t>probable aquaporin PIP2-7(LOC4347729)</t>
  </si>
  <si>
    <t>LOC_Os12g38170.1</t>
  </si>
  <si>
    <t>Os.7475.1.S1_at</t>
  </si>
  <si>
    <t>Os01g0975900</t>
  </si>
  <si>
    <t>LOC_Os01g74450.1</t>
  </si>
  <si>
    <t>probable aquaporin TIP1-2(LOC4324303)</t>
  </si>
  <si>
    <t>Os.12922.1.S1_at</t>
  </si>
  <si>
    <t>Os09g0538000</t>
  </si>
  <si>
    <t>LOC_Os09g36700.1</t>
  </si>
  <si>
    <t>ribonuclease 1(LOC4347709)</t>
  </si>
  <si>
    <t>Os.23296.1.S1_x_at</t>
  </si>
  <si>
    <t>Os02g0504000</t>
  </si>
  <si>
    <t>LOC_Os02g30110</t>
  </si>
  <si>
    <t>isoflavone 2'-hydroxylase(LOC9272472)</t>
  </si>
  <si>
    <t>Os.15829.1.S1_at</t>
  </si>
  <si>
    <t>Os02g0194700</t>
  </si>
  <si>
    <t>LOC_Os02g10120</t>
  </si>
  <si>
    <t>lipoxygenase 2.3, chloroplastic(LOC4328603)</t>
  </si>
  <si>
    <t>Os.16903.1.A1_at</t>
  </si>
  <si>
    <t>Os05g0161500</t>
  </si>
  <si>
    <t>LOC_Os05g06920</t>
  </si>
  <si>
    <t>probable GTP diphosphokinase CRSH2, chloroplastic(LOC4337890)</t>
  </si>
  <si>
    <t>Os.2321.1.S1_at</t>
  </si>
  <si>
    <t>Os08g0189900</t>
  </si>
  <si>
    <t>LOC_Os08g09060</t>
  </si>
  <si>
    <t>germin-like protein 8-11（LOC4344846）</t>
  </si>
  <si>
    <t>Os.23557.1.A1_at</t>
  </si>
  <si>
    <t>Os08g0189850</t>
  </si>
  <si>
    <t>LOC_Os08g09040</t>
  </si>
  <si>
    <t>Os.17722.1.S1_at</t>
  </si>
  <si>
    <t>Os.15062.1.S1_a_at</t>
  </si>
  <si>
    <t>Os01g0332800</t>
  </si>
  <si>
    <t>LOC_Os01g22980</t>
  </si>
  <si>
    <t>serine carboxypeptidase-like 33(LOC4326840)</t>
  </si>
  <si>
    <t>Os.56145.1.S1_at</t>
  </si>
  <si>
    <t>Os12g0242100</t>
  </si>
  <si>
    <t>LOC_Os12g13890</t>
  </si>
  <si>
    <t>putative glycine-rich cell wall structural protein 1(LOC4351869)</t>
  </si>
  <si>
    <t>OsAffx.9883.1.S1_x_at</t>
  </si>
  <si>
    <t>Os01g0232000</t>
  </si>
  <si>
    <t>LOC_Os01g13120.1</t>
  </si>
  <si>
    <t>probable aquaporin TIP4-3(LOC4324276)</t>
  </si>
  <si>
    <t>Os.11788.1.S1_at</t>
  </si>
  <si>
    <t>Os10g0100700</t>
  </si>
  <si>
    <t>LOC_Os10g01080</t>
  </si>
  <si>
    <t>Os.17182.1.S1_at</t>
  </si>
  <si>
    <t>Os03g0138700</t>
  </si>
  <si>
    <t>LOC_Os03g04570</t>
  </si>
  <si>
    <t>protein NRT1/ PTR FAMILY 5.2(LOC4331559)</t>
  </si>
  <si>
    <t>Os.8868.1.S1_at</t>
  </si>
  <si>
    <t>Os10g0529700</t>
  </si>
  <si>
    <t>LOC_Os10g38610</t>
  </si>
  <si>
    <t>probable glutathione S-transferase GSTU6(LOC4349196)</t>
  </si>
  <si>
    <t>Os.53784.1.S1_at</t>
  </si>
  <si>
    <t>LOC_Os02g02000</t>
  </si>
  <si>
    <t>Os.53353.1.S1_at</t>
  </si>
  <si>
    <t>Os01g0352100</t>
  </si>
  <si>
    <t>LOC_Os01g25010</t>
  </si>
  <si>
    <t>flavonol synthase/flavanone 3-hydroxylase, putative, expressed(LOC4326482)</t>
    <phoneticPr fontId="2" type="noConversion"/>
  </si>
  <si>
    <t>Os.1310.1.S1_a_at</t>
  </si>
  <si>
    <t xml:space="preserve">Os11g0113700 </t>
  </si>
  <si>
    <t>LOC_Os11g02240</t>
  </si>
  <si>
    <t>CBL-interacting protein kinase 15(LOC4349594)</t>
  </si>
  <si>
    <t>Os.13999.1.S1_at</t>
  </si>
  <si>
    <t>Os02g0178100</t>
  </si>
  <si>
    <t>LOC_Os02g08150</t>
  </si>
  <si>
    <t>zinc finger protein CONSTANS-LIKE 3(LOC4328490)</t>
  </si>
  <si>
    <t>Os.39963.1.S1_at</t>
  </si>
  <si>
    <t>Os04g0531750</t>
  </si>
  <si>
    <t>LOC_Os04g44924</t>
  </si>
  <si>
    <t>salutaridine reductase(LOC9271852)</t>
  </si>
  <si>
    <t>Os.17536.1.S1_at</t>
  </si>
  <si>
    <t>Os09g0438100</t>
  </si>
  <si>
    <t>LOC_Os09g26670</t>
  </si>
  <si>
    <t>uncharacterized LOC4347159(LOC4347159)</t>
  </si>
  <si>
    <t>Os.27875.1.S1_at</t>
  </si>
  <si>
    <t>Os10g0416800</t>
  </si>
  <si>
    <t>LOC_Os10g28120</t>
  </si>
  <si>
    <t>chitinase 2(LOC4348634)</t>
  </si>
  <si>
    <t>Os.30998.1.S1_at</t>
  </si>
  <si>
    <t>Os01g0837600</t>
  </si>
  <si>
    <t>LOC_Os01g62060</t>
  </si>
  <si>
    <t>uncharacterized LOC4327369(LOC4327369)</t>
  </si>
  <si>
    <t>Os.418.1.S1_at</t>
  </si>
  <si>
    <t>Os01g0382000</t>
  </si>
  <si>
    <t>LOC_Os01g28450</t>
  </si>
  <si>
    <t>Os.8149.1.S1_at</t>
  </si>
  <si>
    <t>Os02g0685200</t>
  </si>
  <si>
    <t>LOC_Os02g46030</t>
  </si>
  <si>
    <t>protein REVEILLE 1(LOC4330349)</t>
  </si>
  <si>
    <t>Os.27659.1.S1_x_at</t>
  </si>
  <si>
    <t>Os01g0179800</t>
  </si>
  <si>
    <t>LOC_Os01g08460</t>
  </si>
  <si>
    <t>probable serine incorporator(LOC4325348)</t>
  </si>
  <si>
    <t>Os.50825.1.S1_s_at</t>
  </si>
  <si>
    <t>Os05g0477600</t>
  </si>
  <si>
    <t>LOC_Os05g39990</t>
  </si>
  <si>
    <t>expansin-A4(LOC4339106)</t>
  </si>
  <si>
    <t>OsAffx.25032.1.S1_s_at</t>
  </si>
  <si>
    <t>Os03g0196600</t>
  </si>
  <si>
    <t>LOC_Os03g10050</t>
  </si>
  <si>
    <t>probable serine acetyltransferase 4(LOC4331941)</t>
  </si>
  <si>
    <t>Os.50329.1.S1_s_at</t>
  </si>
  <si>
    <t>Os08g0472800</t>
  </si>
  <si>
    <t>LOC_Os08g36860</t>
  </si>
  <si>
    <t>Os.25496.1.S1_at</t>
  </si>
  <si>
    <t>Os11g0181800</t>
  </si>
  <si>
    <t>LOC_Os11g07930</t>
  </si>
  <si>
    <t>short-chain dehydrogenase TIC 32, chloroplastic(LOC4349945)</t>
  </si>
  <si>
    <t>Os.4974.1.S1_at</t>
  </si>
  <si>
    <t>Os11g0508600</t>
  </si>
  <si>
    <t>LOC_Os11g31190</t>
  </si>
  <si>
    <t>bidirectional sugar transporter SWEET14(LOC4350572)</t>
  </si>
  <si>
    <t>Os.16030.1.S1_at</t>
  </si>
  <si>
    <t>Os03g0371400</t>
  </si>
  <si>
    <t>cytochrome P450 709B2(LOC4332940)</t>
  </si>
  <si>
    <t>Os.38669.1.A1_s_at</t>
  </si>
  <si>
    <t>Os11g0644800</t>
  </si>
  <si>
    <t>LOC_Os11g42510</t>
  </si>
  <si>
    <t>probable aminotransferase TAT2(LOC4351017)</t>
  </si>
  <si>
    <t>Os.2211.1.S1_at</t>
  </si>
  <si>
    <t>Os08g0189600</t>
  </si>
  <si>
    <t>LOC_Os08g09010</t>
  </si>
  <si>
    <t>Os.17405.1.S1_a_at</t>
  </si>
  <si>
    <t>Os12g0503000</t>
  </si>
  <si>
    <t>LOC_Os12g31860</t>
  </si>
  <si>
    <t>ureide permease 2(LOC4352286)</t>
  </si>
  <si>
    <t>OsAffx.15533.1.S1_at</t>
  </si>
  <si>
    <t>Os06g0316300</t>
  </si>
  <si>
    <t>LOC_Os06g21140</t>
  </si>
  <si>
    <t>ctenidin-3(LOC9267746)</t>
  </si>
  <si>
    <t>OsAffx.26509.1.S1_s_at</t>
  </si>
  <si>
    <t>Os04g0565400</t>
  </si>
  <si>
    <t>LOC_Os04g47770</t>
  </si>
  <si>
    <t>putative cis-zeatin O-glucosyltransferase(LOC4336683)</t>
  </si>
  <si>
    <t>Os.11894.1.S1_at</t>
  </si>
  <si>
    <t>Os02g0605900</t>
  </si>
  <si>
    <t>LOC_Os02g39330</t>
  </si>
  <si>
    <t>Os.37909.1.S1_at</t>
  </si>
  <si>
    <t>Os05g0344200</t>
  </si>
  <si>
    <t>LOC_Os05g27780</t>
  </si>
  <si>
    <t>protein EARLY RESPONSIVE TO DEHYDRATION 15(LOC4338477)</t>
  </si>
  <si>
    <t>Os.171.1.S1_at</t>
  </si>
  <si>
    <t>Os01g0660200</t>
  </si>
  <si>
    <t>LOC_Os01g47070</t>
  </si>
  <si>
    <t>acidic endochitinase(LOC4327172)</t>
  </si>
  <si>
    <t>Os.34564.1.S1_at</t>
  </si>
  <si>
    <t>Os01g0804400</t>
  </si>
  <si>
    <t>LOC_Os01g59020</t>
  </si>
  <si>
    <t>cytochrome P450 94B3(LOC4327539)</t>
  </si>
  <si>
    <t>Os.9494.1.S1_s_at</t>
  </si>
  <si>
    <t>Os04g0532400</t>
  </si>
  <si>
    <t>LOC_Os04g45000</t>
  </si>
  <si>
    <t>salutaridine reductase(LOC4336497)</t>
  </si>
  <si>
    <t>Os.13595.1.S1_at</t>
  </si>
  <si>
    <t>Os01g0928000</t>
  </si>
  <si>
    <t>LOC_Os01g70310</t>
  </si>
  <si>
    <t>transcription factor ICE1(LOC4326959)</t>
  </si>
  <si>
    <t>OsAffx.31685.1.S1_at</t>
  </si>
  <si>
    <t>Os12g0208900</t>
  </si>
  <si>
    <t>LOC_Os12g10630</t>
  </si>
  <si>
    <t>zinc-finger homeodomain protein 3(LOC4351766)</t>
  </si>
  <si>
    <t>Os.12046.1.S1_at</t>
  </si>
  <si>
    <t>Os03g0775000</t>
  </si>
  <si>
    <t>LOC_Os03g56370</t>
  </si>
  <si>
    <t>putative S-adenosyl-L-methionine-dependent methyltransferase Mvan_0910(LOC4334283)</t>
  </si>
  <si>
    <t>Os.26494.1.S1_at</t>
  </si>
  <si>
    <t>Os07g0670300</t>
  </si>
  <si>
    <t>LOC_Os07g47400</t>
  </si>
  <si>
    <t>protein SRC2(LOC4344240)</t>
  </si>
  <si>
    <t>Os.10344.1.S1_at</t>
  </si>
  <si>
    <t>Os12g0512100</t>
  </si>
  <si>
    <t>LOC_Os12g32760</t>
  </si>
  <si>
    <t>polyol transporter 5(LOC4352329)</t>
  </si>
  <si>
    <t>Os.35573.1.S1_at</t>
  </si>
  <si>
    <t>Os01g0595600</t>
  </si>
  <si>
    <t>LOC_Os01g41240.1</t>
  </si>
  <si>
    <t>probable esterase KAI2(LOC4325949)</t>
  </si>
  <si>
    <t>OsAffx.4277.1.S1_s_at</t>
  </si>
  <si>
    <t>Os05g0179900</t>
  </si>
  <si>
    <t>LOC_Os05g08740.1</t>
  </si>
  <si>
    <t>probable strigolactone esterase DAD2(LOC9270940)</t>
  </si>
  <si>
    <t>Os.52385.1.S1_at</t>
  </si>
  <si>
    <t>Os02g0588600</t>
  </si>
  <si>
    <t>LOC_Os02g37600.1</t>
  </si>
  <si>
    <t>glycerophosphodiester phosphodiesterase GDPDL3 （LOC4329817）；</t>
  </si>
  <si>
    <t>Os.39973.1.S1_s_at</t>
  </si>
  <si>
    <t>Os03g0820500</t>
  </si>
  <si>
    <t>LOC_Os03g60580.1</t>
  </si>
  <si>
    <t>actin-depolymerizing factor 3(LOC4334594)</t>
  </si>
  <si>
    <t>Os.53156.1.S1_at</t>
  </si>
  <si>
    <t>Os05g0498900</t>
  </si>
  <si>
    <t>LOC_Os05g41950.1</t>
  </si>
  <si>
    <t>serine/threonine-protein kinase CDL1(LOC4339220)</t>
  </si>
  <si>
    <t>Os.7516.1.S1_at</t>
  </si>
  <si>
    <t>Os05g0509500</t>
  </si>
  <si>
    <t>LOC_Os05g43390.1</t>
  </si>
  <si>
    <t>signal recognition particle 54 kDa protein 2(LOC4339274)</t>
  </si>
  <si>
    <t>Os.46029.1.A1_at</t>
  </si>
  <si>
    <t>Os01g0681700</t>
  </si>
  <si>
    <t>LOC_Os01g48940.1</t>
  </si>
  <si>
    <t>uncharacterized LOC4324396(LOC4324396)</t>
  </si>
  <si>
    <t>Os.5436.1.S1_at</t>
  </si>
  <si>
    <t>Os01g0898800</t>
  </si>
  <si>
    <t>LOC_Os01g67320.1</t>
  </si>
  <si>
    <t>uncharacterized LOC4325113(LOC4325113)</t>
  </si>
  <si>
    <t>OsAffx.23932.1.S1_at</t>
  </si>
  <si>
    <t>Os01g0882500</t>
  </si>
  <si>
    <t>LOC_Os01g66000.1</t>
  </si>
  <si>
    <t>NAD(P)H-quinone oxidoreductase subunit N, chloroplastic(LOC4324998)</t>
  </si>
  <si>
    <t>Os.57171.1.S1_at</t>
  </si>
  <si>
    <t>Os02g0599400</t>
  </si>
  <si>
    <t>LOC_Os02g38740.1</t>
  </si>
  <si>
    <t>uncharacterized LOC4329882(LOC4329882)</t>
  </si>
  <si>
    <t>Os.55582.1.S1_at</t>
  </si>
  <si>
    <t>Os09g0460700</t>
  </si>
  <si>
    <t>LOC_Os09g28650.1</t>
  </si>
  <si>
    <t>tuliposide A-converting enzyme b1, amyloplastic(LOC4347287)</t>
  </si>
  <si>
    <t>Os.11675.1.A1_at</t>
  </si>
  <si>
    <t>Os12g0610200</t>
  </si>
  <si>
    <t>LOC_Os12g41650.2</t>
  </si>
  <si>
    <t>transcription factor PIF4(LOC4352761)</t>
  </si>
  <si>
    <t>Os.53546.1.S1_s_at</t>
  </si>
  <si>
    <t>Os03g0197200</t>
  </si>
  <si>
    <t>LOC_Os03g10100.1</t>
  </si>
  <si>
    <t>polyol transporter 5(LOC4331946)</t>
  </si>
  <si>
    <t>Os.15283.1.S1_at</t>
  </si>
  <si>
    <t>Os04g0668800</t>
  </si>
  <si>
    <t>LOC_Os04g57310.1</t>
  </si>
  <si>
    <t>uncharacterized protein At5g50100, mitochondrial(LOC4337338)</t>
  </si>
  <si>
    <t>Os.18633.1.S1_at</t>
  </si>
  <si>
    <t>Os04g0517500</t>
  </si>
  <si>
    <t>LOC_Os04g43710.1</t>
  </si>
  <si>
    <t>phosphoenolpyruvate carboxylase kinase 2(LOC4336410)</t>
  </si>
  <si>
    <t>Os.14520.1.S1_at</t>
  </si>
  <si>
    <t>Os03g0684700</t>
  </si>
  <si>
    <t>LOC_Os03g48030.1</t>
  </si>
  <si>
    <t>uncharacterized LOC4333744(LOC4333744)</t>
  </si>
  <si>
    <t>Os.49582.1.S1_at</t>
  </si>
  <si>
    <t>Os02g0684400</t>
  </si>
  <si>
    <t>LOC_Os02g45930.1</t>
  </si>
  <si>
    <t>uncharacterized LOC4330344(LOC4330344)</t>
  </si>
  <si>
    <t>Os.5034.1.S1_at</t>
  </si>
  <si>
    <t>LOC_Os07g47990.1</t>
  </si>
  <si>
    <t>Os.47474.1.S1_x_at</t>
  </si>
  <si>
    <t>Os06g0650900</t>
  </si>
  <si>
    <t>LOC_Os06g44160.1</t>
  </si>
  <si>
    <t>chaperone protein dnaJ 8, chloroplastic(LOC4341688)</t>
  </si>
  <si>
    <t>Os.35020.1.S1_at</t>
  </si>
  <si>
    <t>Os11g0126900</t>
  </si>
  <si>
    <t>LOC_Os11g03300.1</t>
  </si>
  <si>
    <t>NAC transcription factor 29(LOC4349648)</t>
  </si>
  <si>
    <t>Os.48075.1.S1_at</t>
  </si>
  <si>
    <t>Os03g0844900</t>
  </si>
  <si>
    <t>LOC_Os03g62780.1</t>
  </si>
  <si>
    <t>30S ribosomal protein S1 homolog(LOC4334761)</t>
  </si>
  <si>
    <t>OsAffx.24955.1.S1_s_at</t>
  </si>
  <si>
    <t>Os03g0129350</t>
  </si>
  <si>
    <t>uncharacterized protein At4g15970(LOC9269331)</t>
  </si>
  <si>
    <t>Os.8559.1.S1_at</t>
  </si>
  <si>
    <t>Os06g0651200</t>
  </si>
  <si>
    <t>LOC_Os06g44190.1</t>
  </si>
  <si>
    <t>uncharacterized LOC4341691(LOC4341691)</t>
  </si>
  <si>
    <t>Os.52854.1.S1_at</t>
  </si>
  <si>
    <t>Os07g0468100</t>
  </si>
  <si>
    <t>LOC_Os07g28480.1</t>
  </si>
  <si>
    <t>probable glutathione S-transferase GSTU1(LOC4343183)</t>
  </si>
  <si>
    <t>Os.11972.1.S1_at</t>
  </si>
  <si>
    <t>Os05g0397800</t>
  </si>
  <si>
    <t>LOC_Os05g33010.1</t>
  </si>
  <si>
    <t>uncharacterized LOC9271739(LOC9271739)</t>
  </si>
  <si>
    <t>Os.25589.3.S1_at</t>
  </si>
  <si>
    <t>Os11g0444800</t>
  </si>
  <si>
    <t>OsAffx.25073.1.S1_x_at</t>
  </si>
  <si>
    <t>Os03g0228200</t>
  </si>
  <si>
    <t>LOC_Os03g12700.1</t>
  </si>
  <si>
    <t>uncharacterized protein At1g01500(LOC4332137)</t>
  </si>
  <si>
    <t>Os.38447.1.S1_s_at</t>
  </si>
  <si>
    <t>Os06g0166400</t>
  </si>
  <si>
    <t>LOC_Os06g07030.1</t>
  </si>
  <si>
    <t>Os.11786.1.S1_at</t>
  </si>
  <si>
    <t>Os01g0263900</t>
  </si>
  <si>
    <t>cyclic dof factor 2(LOC9272566)</t>
  </si>
  <si>
    <t>Os.6981.1.S1_at</t>
  </si>
  <si>
    <t>Os01g0676200</t>
  </si>
  <si>
    <t>LOC_Os01g48500.1</t>
  </si>
  <si>
    <t>proline-rich receptor-like protein kinase PERK8(LOC4325517)</t>
  </si>
  <si>
    <t>Os.7663.1.S1_at</t>
  </si>
  <si>
    <t>Os02g0693500</t>
  </si>
  <si>
    <t>LOC_Os02g46660.1</t>
  </si>
  <si>
    <t>uncharacterized membrane protein At4g09580(LOC4330389)</t>
  </si>
  <si>
    <t>Os.9775.1.S1_at</t>
  </si>
  <si>
    <t>Os10g0530500</t>
  </si>
  <si>
    <t>LOC_Os10g38710.1</t>
  </si>
  <si>
    <t>probable glutathione S-transferase GSTU6(LOC4349203)</t>
  </si>
  <si>
    <t>Os.12993.1.S1_at</t>
  </si>
  <si>
    <t>Os05g0163700</t>
  </si>
  <si>
    <t>LOC_Os05g07090.1</t>
  </si>
  <si>
    <t>Os.51669.1.S1_at</t>
  </si>
  <si>
    <t>Os06g0158000</t>
  </si>
  <si>
    <t>LOC_Os06g06350.1</t>
  </si>
  <si>
    <t>long chain acyl-CoA synthetase 4(LOC4340187)</t>
  </si>
  <si>
    <t>Os.11946.1.S1_at</t>
  </si>
  <si>
    <t>Os06g0318600</t>
  </si>
  <si>
    <t>LOC_Os06g21380.1</t>
  </si>
  <si>
    <t>carboxyl-terminal-processing peptidase 3, chloroplastic(LOC4340883)</t>
  </si>
  <si>
    <t>OsAffx.4662.1.S1_at</t>
  </si>
  <si>
    <t>Os05g0568300</t>
  </si>
  <si>
    <t>LOC_Os05g49320.1</t>
  </si>
  <si>
    <t>50S ribosomal protein L12, chloroplastic-like(LOC4339648)</t>
  </si>
  <si>
    <t>Os.18298.1.S1_at</t>
  </si>
  <si>
    <t>Os07g0191650</t>
  </si>
  <si>
    <t>cysteine-rich and transmembrane domain-containing protein A(LOC9268037)</t>
  </si>
  <si>
    <t>Os.20531.1.S1_at</t>
  </si>
  <si>
    <t>Os04g0632600</t>
  </si>
  <si>
    <t>LOC_Os04g54010.1</t>
  </si>
  <si>
    <t>receptor-like serine/threonine-protein kinase SD1-8(LOC4337116)</t>
  </si>
  <si>
    <t>Os.17563.1.S1_at</t>
  </si>
  <si>
    <t>Os02g0280500</t>
  </si>
  <si>
    <t>LOC_Os02g17920.1</t>
  </si>
  <si>
    <t>probable lactoylglutathione lyase, chloroplastic(LOC4329021)</t>
  </si>
  <si>
    <t>Os.56997.1.S1_at</t>
  </si>
  <si>
    <t>Os08g0485900</t>
  </si>
  <si>
    <t>LOC_Os08g37940.1</t>
  </si>
  <si>
    <t>haloacid dehalogenase-like hydrolase domain-containing protein At4g39970(LOC4345881)</t>
  </si>
  <si>
    <t>Os.7802.1.S1_at</t>
  </si>
  <si>
    <t>Os04g0652400</t>
  </si>
  <si>
    <t>LOC_Os04g55800.1</t>
  </si>
  <si>
    <t>probable sulfate transporter 3.3(LOC4337235)</t>
  </si>
  <si>
    <t>OsAffx.2924.1.S1_at</t>
  </si>
  <si>
    <t>Os02g0615300</t>
  </si>
  <si>
    <t>probable LRR receptor-like serine/threonine-protein kinase At3g47570(LOC4329980)</t>
  </si>
  <si>
    <t>Os.10311.2.A1_x_at</t>
  </si>
  <si>
    <t>Os06g0254300</t>
  </si>
  <si>
    <t>LOC_Os06g14324.1</t>
  </si>
  <si>
    <t>probable peroxygenase 4(LOC4340663)</t>
  </si>
  <si>
    <t>Os.13015.1.S1_at</t>
  </si>
  <si>
    <t>Os10g0527800</t>
  </si>
  <si>
    <t>LOC_Os10g38360.1</t>
  </si>
  <si>
    <t>uncharacterized LOC4349185(LOC4349185)</t>
  </si>
  <si>
    <t>Os.15692.1.S1_at</t>
  </si>
  <si>
    <t>Os03g0594900</t>
  </si>
  <si>
    <t>LOC_Os03g39760.1</t>
  </si>
  <si>
    <t>ent-isokaurene C2-hydroxylase-like(LOC4333368)</t>
  </si>
  <si>
    <t>OsAffx.3672.1.S1_at</t>
  </si>
  <si>
    <t>Os03g0839200</t>
  </si>
  <si>
    <t>LOC_Os03g62270.1</t>
  </si>
  <si>
    <t>protein DETOXIFICATION 54(LOC4334722)</t>
  </si>
  <si>
    <t>Os.32022.1.S1_x_at</t>
  </si>
  <si>
    <t>Os07g0563400</t>
  </si>
  <si>
    <t>LOC_Os07g37620.1</t>
  </si>
  <si>
    <t>translation initiation factor IF-2(LOC4343609)</t>
  </si>
  <si>
    <t>OsAffx.7376.1.S1_at</t>
  </si>
  <si>
    <t>Os11g0634800</t>
  </si>
  <si>
    <t>LOC_Os11g41650.1</t>
  </si>
  <si>
    <t>adenylyl-sulfate kinase 3(LOC4350977)</t>
  </si>
  <si>
    <t>OsAffx.12379.1.S1_at</t>
  </si>
  <si>
    <t>Os02g0578400</t>
  </si>
  <si>
    <t>LOC_Os02g36850.1</t>
  </si>
  <si>
    <t>Os.24906.1.S1_at</t>
  </si>
  <si>
    <t>Os01g0954000</t>
  </si>
  <si>
    <t>LOC_Os01g72460.1</t>
  </si>
  <si>
    <t>probable NADPH:quinone oxidoreductase 2(LOC4325401)</t>
  </si>
  <si>
    <t>Os.11608.1.S1_at</t>
  </si>
  <si>
    <t>Os01g0741900</t>
  </si>
  <si>
    <t>LOC_Os01g53880.1</t>
  </si>
  <si>
    <t>auxin-responsive protein IAA6(LOC4326541)</t>
  </si>
  <si>
    <t>Os.52960.1.S1_x_at</t>
  </si>
  <si>
    <t>Os03g0375300</t>
  </si>
  <si>
    <t>LOC_Os03g25869.1</t>
  </si>
  <si>
    <t>probable polyamine transporter At3g13620(LOC9270360)</t>
  </si>
  <si>
    <t>Os.53103.1.S1_x_at</t>
  </si>
  <si>
    <t>Os05g0397300</t>
  </si>
  <si>
    <t>LOC_Os05g32970.1</t>
  </si>
  <si>
    <t>uncharacterized LOC4338706(LOC4338706)</t>
  </si>
  <si>
    <t>Os.40415.1.A1_s_at</t>
  </si>
  <si>
    <t>Os05g0565400</t>
  </si>
  <si>
    <t>LOC_Os05g49060.1</t>
  </si>
  <si>
    <t>uncharacterized LOC4339629(LOC4339629)</t>
  </si>
  <si>
    <t>Os.52255.1.S1_x_at</t>
  </si>
  <si>
    <t>Os11g0181700</t>
  </si>
  <si>
    <t>LOC_Os11g07922.1</t>
  </si>
  <si>
    <t>short-chain dehydrogenase TIC 32, chloroplastic(LOC4349944)</t>
  </si>
  <si>
    <t>Os.47694.1.S1_at</t>
  </si>
  <si>
    <t>Os03g0206700</t>
  </si>
  <si>
    <t>LOC_Os03g10880.1</t>
  </si>
  <si>
    <t>BTB/POZ domain-containing protein At5g67385(LOC4331999)</t>
  </si>
  <si>
    <t>Os.20521.1.S1_at</t>
  </si>
  <si>
    <t>Os03g0751400</t>
  </si>
  <si>
    <t>LOC_Os03g54040.1</t>
  </si>
  <si>
    <t>50S ribosomal protein L6, chloroplastic(LOC4334131)</t>
  </si>
  <si>
    <t>Os.35203.1.S1_at</t>
  </si>
  <si>
    <t>Os07g0666600</t>
  </si>
  <si>
    <t>LOC_Os07g47090.1</t>
  </si>
  <si>
    <t>protein NETWORKED 3A(LOC4344216)</t>
  </si>
  <si>
    <t>Os.9385.1.S1_at</t>
  </si>
  <si>
    <t>Os02g0815700</t>
  </si>
  <si>
    <t>LOC_Os02g57060.1</t>
  </si>
  <si>
    <t>carboxyl-terminal-processing peptidase 2, chloroplastic(LOC9269176)</t>
  </si>
  <si>
    <t>OsAffx.16825.1.S1_s_at</t>
  </si>
  <si>
    <t>Os08g0138900</t>
  </si>
  <si>
    <t>LOC_Os08g04430.1</t>
  </si>
  <si>
    <t>uncharacterized LOC4344630(LOC4344630)</t>
  </si>
  <si>
    <t>Os.623.3.S1_x_at</t>
  </si>
  <si>
    <t>Os01g0192300</t>
  </si>
  <si>
    <t>LOC_Os01g09640.1</t>
  </si>
  <si>
    <t>transcription factor MYB1R1(LOC4327305)</t>
  </si>
  <si>
    <t>Os.15607.1.S1_at</t>
  </si>
  <si>
    <t>Os04g0380300</t>
  </si>
  <si>
    <t>LOC_Os04g31120.1</t>
  </si>
  <si>
    <t>F-box/kelch-repeat protein At1g67480(LOC4335630)</t>
  </si>
  <si>
    <t>Os.12102.1.S1_at</t>
  </si>
  <si>
    <t>Os05g0168300</t>
  </si>
  <si>
    <t>LOC_Os05g07632.1</t>
  </si>
  <si>
    <t>uncharacterized LOC4337922(LOC4337922)</t>
  </si>
  <si>
    <t>Os.9207.1.S1_at</t>
  </si>
  <si>
    <t>Os11g0707600</t>
  </si>
  <si>
    <t>LOC_Os11g48020.1</t>
  </si>
  <si>
    <t>methylsterol monooxygenase 2-2(LOC4351226)</t>
  </si>
  <si>
    <t>Os.53213.1.S1_x_at</t>
  </si>
  <si>
    <t>Os11g0544000</t>
  </si>
  <si>
    <t>LOC_Os11g34130.1</t>
  </si>
  <si>
    <t>uncharacterized protein At3g49140(LOC4350679)</t>
  </si>
  <si>
    <t>Os.11674.1.S1_at</t>
  </si>
  <si>
    <t>Os07g0143000</t>
  </si>
  <si>
    <t>LOC_Os07g05000.1</t>
  </si>
  <si>
    <t>uncharacterized oxidoreductase At1g06690, chloroplastic(LOC4342382)</t>
  </si>
  <si>
    <t>Os.39298.1.S1_at</t>
  </si>
  <si>
    <t>Os09g0491836</t>
  </si>
  <si>
    <t>cinnamoyl-CoA reductase 1(LOC9270429)</t>
  </si>
  <si>
    <t>Os.37494.1.S1_x_at</t>
  </si>
  <si>
    <t>Os11g0432400</t>
  </si>
  <si>
    <t>LOC_Os11g24450.1</t>
  </si>
  <si>
    <t>mitochondrial dicarboxylate/tricarboxylate transporter DTC(LOC4350398)</t>
  </si>
  <si>
    <t>Os.19141.1.S1_at</t>
  </si>
  <si>
    <t>Os01g0666600</t>
  </si>
  <si>
    <t>LOC_Os01g47630.1</t>
  </si>
  <si>
    <t>uncharacterized LOC4326862(LOC4326862)</t>
  </si>
  <si>
    <t>Os.20757.1.S1_a_at</t>
  </si>
  <si>
    <t>Os06g0634300</t>
  </si>
  <si>
    <t>LOC_Os06g42790.1</t>
  </si>
  <si>
    <t>nudix hydrolase 2(LOC4341595)</t>
  </si>
  <si>
    <t>Os.7711.1.S1_at</t>
  </si>
  <si>
    <t>Os10g0330400</t>
  </si>
  <si>
    <t>LOC_Os10g18370.1</t>
  </si>
  <si>
    <t>UPF0301 protein TC_0483(LOC4348336)</t>
  </si>
  <si>
    <t>Os.32449.1.S1_at</t>
  </si>
  <si>
    <t>Os02g0744000</t>
  </si>
  <si>
    <t>LOC_Os02g51020.1</t>
  </si>
  <si>
    <t>photosynthetic NDH subunit of subcomplex B 4, chloroplastic(LOC4330704)</t>
  </si>
  <si>
    <t>Os.19130.1.S1_at</t>
  </si>
  <si>
    <t>Os06g0264500</t>
  </si>
  <si>
    <t>LOC_Os06g15370.1</t>
  </si>
  <si>
    <t>protein NRT1/ PTR FAMILY 3.1(LOC4340701)</t>
  </si>
  <si>
    <t>Os.14974.1.S1_at</t>
  </si>
  <si>
    <t>Os03g0305000</t>
  </si>
  <si>
    <t>LOC_Os03g19240.1</t>
  </si>
  <si>
    <t>acetate/butyrate--CoA ligase AAE7, peroxisomal(LOC4332592)</t>
  </si>
  <si>
    <t>Os.11833.1.S1_at</t>
  </si>
  <si>
    <t>Os07g0249900</t>
  </si>
  <si>
    <t>LOC_Os07g14610.1</t>
  </si>
  <si>
    <t>IAA-amino acid hydrolase ILR1-like 9(LOC4342840)</t>
  </si>
  <si>
    <t>Os.52987.1.S1_at</t>
  </si>
  <si>
    <t>Os09g0460300</t>
  </si>
  <si>
    <t>LOC_Os09g28620.1</t>
  </si>
  <si>
    <t>2-hydroxyisoflavanone dehydratase(LOC4347284)</t>
  </si>
  <si>
    <t>Os.39075.1.S1_at</t>
  </si>
  <si>
    <t>Os03g0232400</t>
  </si>
  <si>
    <t>LOC_Os03g12990.1</t>
  </si>
  <si>
    <t>phytosulfokines 4-like(LOC4332157)</t>
  </si>
  <si>
    <t>Os.3749.1.S1_at</t>
  </si>
  <si>
    <t>Os01g0222600</t>
  </si>
  <si>
    <t>LOC_Os01g12270.1</t>
  </si>
  <si>
    <t>uncharacterized LOC4326700(LOC4326700)</t>
  </si>
  <si>
    <t>Os.27592.1.A1_at</t>
  </si>
  <si>
    <t>Os11g0644600</t>
  </si>
  <si>
    <t>LOC_Os11g42490.1</t>
  </si>
  <si>
    <t>putative ciliary rootlet coiled-coil protein 2(LOC4351015)</t>
  </si>
  <si>
    <t>Os.9885.2.S1_at</t>
  </si>
  <si>
    <t>Os03g0826200</t>
  </si>
  <si>
    <t>LOC_Os03g61090.1</t>
  </si>
  <si>
    <t>uncharacterized LOC4334638(LOC4334638)</t>
  </si>
  <si>
    <t>Os.5052.1.S1_at</t>
  </si>
  <si>
    <t>Os06g0560000</t>
  </si>
  <si>
    <t>LOC_Os06g36450.1</t>
  </si>
  <si>
    <t>solute carrier family 40 member 1(LOC4341302)</t>
  </si>
  <si>
    <t>Os.46708.1.S1_at</t>
  </si>
  <si>
    <t>Os10g0207400</t>
  </si>
  <si>
    <t>LOC_Os10g14011.1</t>
  </si>
  <si>
    <t>OsAffx.7060.1.S1_s_at</t>
  </si>
  <si>
    <t>Os11g0209000</t>
  </si>
  <si>
    <t>LOC_Os11g10320.1</t>
  </si>
  <si>
    <t>uncharacterized LOC4350044(LOC4350044)</t>
  </si>
  <si>
    <t>OsAffx.23090.2.S1_x_at</t>
  </si>
  <si>
    <t>Os01g0117500</t>
  </si>
  <si>
    <t>LOC_Os01g02810.1</t>
  </si>
  <si>
    <t>probable receptor-like protein kinase At5g39030(LOC4326069)</t>
  </si>
  <si>
    <t>Os.8593.1.S1_at</t>
  </si>
  <si>
    <t>Os04g0631100</t>
  </si>
  <si>
    <t>LOC_Os04g53930.1</t>
  </si>
  <si>
    <t>organic cation/carnitine transporter 4(LOC4337103)</t>
  </si>
  <si>
    <t>Os.27354.1.S1_at</t>
  </si>
  <si>
    <t>Os09g0344800</t>
  </si>
  <si>
    <t>LOC_Os09g17600.1</t>
  </si>
  <si>
    <t>uncharacterized LOC4346797(LOC4346797)</t>
  </si>
  <si>
    <t>Os.4605.1.S1_at</t>
  </si>
  <si>
    <t>Os10g0561800</t>
  </si>
  <si>
    <t>LOC_Os10g41230.1</t>
  </si>
  <si>
    <t>homeobox-leucine zipper protein HOX1(LOC4349388)</t>
  </si>
  <si>
    <t>Os.8479.1.S1_s_at</t>
  </si>
  <si>
    <t>Os04g0422000</t>
  </si>
  <si>
    <t>LOC_Os04g34460.1</t>
  </si>
  <si>
    <t>probable plastid-lipid-associated protein 7, chloroplastic(LOC4335835)</t>
  </si>
  <si>
    <t>Os.15490.1.S1_at</t>
  </si>
  <si>
    <t>Os01g0266800</t>
  </si>
  <si>
    <t>LOC_Os01g16170.1</t>
  </si>
  <si>
    <t>uncharacterized LOC4324377(LOC4324377)</t>
  </si>
  <si>
    <t>Os.3399.1.S1_at</t>
  </si>
  <si>
    <t>LOC_Os09g06464.1</t>
  </si>
  <si>
    <t>Os.35065.1.S1_at</t>
  </si>
  <si>
    <t>Os02g0602400</t>
  </si>
  <si>
    <t>LOC_Os02g39040.1</t>
  </si>
  <si>
    <t>uncharacterized LOC4329901(LOC4329901)</t>
  </si>
  <si>
    <t>Os.27006.1.S1_at</t>
  </si>
  <si>
    <t>Os03g0271100</t>
  </si>
  <si>
    <t>LOC_Os03g16430.1</t>
  </si>
  <si>
    <t>RNA polymerase sigma factor sigB(LOC4332388)</t>
  </si>
  <si>
    <t>Os.7612.1.S1_at</t>
  </si>
  <si>
    <t>Os03g0823400</t>
  </si>
  <si>
    <t>LOC_Os03g60840.1</t>
  </si>
  <si>
    <t>Bowman-Birk type trypsin inhibitor(LOC4334617)</t>
  </si>
  <si>
    <t>Os.13467.1.S1_x_at</t>
  </si>
  <si>
    <t>Os04g0186400</t>
  </si>
  <si>
    <t>LOC_Os04g10750.1</t>
  </si>
  <si>
    <t>probable inorganic phosphate transporter 1-4(LOC4335115)</t>
  </si>
  <si>
    <t>Os.16067.1.S1_at</t>
  </si>
  <si>
    <t>Os08g0296900</t>
  </si>
  <si>
    <t>LOC_Os08g20020.1</t>
  </si>
  <si>
    <t>uncharacterized LOC4345203(LOC4345203)</t>
  </si>
  <si>
    <t>Os.16966.1.S1_s_at</t>
  </si>
  <si>
    <t>Os11g0242400</t>
  </si>
  <si>
    <t>LOC_Os11g13850.1</t>
  </si>
  <si>
    <t>uncharacterized LOC4350172(LOC4350172)</t>
  </si>
  <si>
    <t>Os.14444.1.S1_at</t>
  </si>
  <si>
    <t>Os10g0530400</t>
  </si>
  <si>
    <t>LOC_Os10g38700.1</t>
  </si>
  <si>
    <t>probable glutathione S-transferase GSTU6(LOC4349202)</t>
  </si>
  <si>
    <t>Os.11858.1.S1_at</t>
  </si>
  <si>
    <t>Os03g0795000</t>
  </si>
  <si>
    <t>LOC_Os03g58080.1</t>
  </si>
  <si>
    <t>folate-biopterin transporter 1, chloroplastic(LOC4334410)</t>
  </si>
  <si>
    <t>OsAffx.29241.1.S1_s_at</t>
  </si>
  <si>
    <t>Os08g0269600</t>
  </si>
  <si>
    <t>LOC_Os08g16820.1</t>
  </si>
  <si>
    <t>protein no-on-transient A(LOC4345133)</t>
  </si>
  <si>
    <t>Os.28450.1.S1_at</t>
  </si>
  <si>
    <t>Os01g0933500</t>
  </si>
  <si>
    <t>LOC_Os01g70730.1</t>
  </si>
  <si>
    <t>flowering-promoting factor 1-like protein 2(LOC4326826)</t>
  </si>
  <si>
    <t>Os.25453.1.A1_at</t>
  </si>
  <si>
    <t>Os03g0764600</t>
  </si>
  <si>
    <t>LOC_Os03g55590.1</t>
  </si>
  <si>
    <t>uncharacterized LOC4334216(LOC4334216)</t>
  </si>
  <si>
    <t>Os.20348.1.S1_at</t>
  </si>
  <si>
    <t>Os06g0274500</t>
  </si>
  <si>
    <t>LOC_Os06g16330.1</t>
  </si>
  <si>
    <t>protein NSP-INTERACTING KINASE 1(LOC4340743)</t>
  </si>
  <si>
    <t>Os.11957.1.S1_at</t>
  </si>
  <si>
    <t>Os05g0435500</t>
  </si>
  <si>
    <t>LOC_Os05g35980.1</t>
  </si>
  <si>
    <t>uncharacterized LOC4338897(LOC4338897)</t>
  </si>
  <si>
    <t>Os.54038.1.S1_at</t>
  </si>
  <si>
    <t>Os02g0736200</t>
  </si>
  <si>
    <t>LOC_Os02g50330.1</t>
  </si>
  <si>
    <t>probable RNA-dependent RNA polymerase 1(LOC4330655)</t>
  </si>
  <si>
    <t>Os.7366.1.S1_at</t>
  </si>
  <si>
    <t>Os05g0456925</t>
  </si>
  <si>
    <t>LOC_Os05g38270.1</t>
  </si>
  <si>
    <t>ultraviolet-B receptor UVR8-like（LOC107275700）；(loc_os05g38270):12005.m08006 protein expressed protein</t>
  </si>
  <si>
    <t>Os.19501.2.S1_x_at</t>
  </si>
  <si>
    <t>Os12g0416300</t>
  </si>
  <si>
    <t>uncharacterized LOC4352071(LOC4352071)</t>
  </si>
  <si>
    <t>OsAffx.15438.1.S1_at</t>
  </si>
  <si>
    <t>Os06g0264700</t>
  </si>
  <si>
    <t>LOC_Os06g15390.1</t>
  </si>
  <si>
    <t>acylphosphatase(LOC4340703)</t>
  </si>
  <si>
    <t>Os.51599.2.S1_at</t>
  </si>
  <si>
    <t>Os04g0621600</t>
  </si>
  <si>
    <t>uncharacterized LOC4337036(LOC4337036)</t>
  </si>
  <si>
    <t>Os.35247.1.S1_at</t>
  </si>
  <si>
    <t>Os05g0392400</t>
  </si>
  <si>
    <t>LOC_Os05g32610.1</t>
  </si>
  <si>
    <t>SNF2 domain-containing protein CLASSY 4(LOC4338690)</t>
  </si>
  <si>
    <t>Os.11547.1.S1_s_at</t>
  </si>
  <si>
    <t>LOC_Os06g48030.1</t>
  </si>
  <si>
    <t>Os.18349.1.A1_s_at</t>
  </si>
  <si>
    <t xml:space="preserve">Os11g0183800 </t>
  </si>
  <si>
    <t>LOC_Os11g08090.1</t>
  </si>
  <si>
    <t>uncharacterized LOC9267134</t>
  </si>
  <si>
    <t>Os.7176.3.S1_at</t>
  </si>
  <si>
    <t>Os02g0743700</t>
  </si>
  <si>
    <t>LOC_Os02g50990.1</t>
  </si>
  <si>
    <t>NEP1-interacting protein-like 2(LOC4330702)</t>
  </si>
  <si>
    <t>Os.54080.1.S1_at</t>
  </si>
  <si>
    <t>Os05g0446900</t>
  </si>
  <si>
    <t>LOC_Os05g37450.1</t>
  </si>
  <si>
    <t>uncharacterized LOC4338946(LOC4338946)</t>
  </si>
  <si>
    <t>Os.48756.1.A1_at</t>
  </si>
  <si>
    <t>Os01g0614400</t>
  </si>
  <si>
    <t>Os.20066.1.S1_at</t>
  </si>
  <si>
    <t>Os05g0445900</t>
  </si>
  <si>
    <t>LOC_Os05g37350.1</t>
  </si>
  <si>
    <t>protein ROS1(LOC4338940)</t>
  </si>
  <si>
    <t>Os.53915.1.S1_at</t>
  </si>
  <si>
    <t>Os01g0838400</t>
  </si>
  <si>
    <t>single-stranded DNA-binding protein, mitochondrial(LOC4327376)</t>
  </si>
  <si>
    <t>Os.12640.1.S1_at</t>
  </si>
  <si>
    <t>Os01g0878300</t>
  </si>
  <si>
    <t>LOC_Os01g65650.1</t>
  </si>
  <si>
    <t>receptor-like protein kinase HSL1(LOC4325091)</t>
  </si>
  <si>
    <t>Os.7579.1.S1_at</t>
  </si>
  <si>
    <t>Os11g0499600</t>
  </si>
  <si>
    <t>LOC_Os11g30560.1</t>
  </si>
  <si>
    <t>11-beta-hydroxysteroid dehydrogenase 1B(LOC4350557)</t>
  </si>
  <si>
    <t>Os.53578.1.S1_at</t>
  </si>
  <si>
    <t>Os03g0238700</t>
  </si>
  <si>
    <t>LOC_Os03g13550.1</t>
  </si>
  <si>
    <t>uncharacterized LOC4332196(LOC4332196)</t>
  </si>
  <si>
    <t>Os.11617.1.S1_at</t>
  </si>
  <si>
    <t>Os05g0566400</t>
  </si>
  <si>
    <t>LOC_Os05g49140.1</t>
  </si>
  <si>
    <t>mitogen-activated protein kinase 7(LOC4339633)</t>
  </si>
  <si>
    <t>Os.8521.1.S1_a_at</t>
  </si>
  <si>
    <t>Os07g0212200</t>
  </si>
  <si>
    <t>LOC_Os07g11110.1</t>
  </si>
  <si>
    <t>chloroplast stem-loop binding protein of 41 kDa a, chloroplastic(LOC4342714)</t>
  </si>
  <si>
    <t>Os.27968.1.S1_at</t>
  </si>
  <si>
    <t>Os01g0937200</t>
  </si>
  <si>
    <t>LOC_Os01g71094.1</t>
  </si>
  <si>
    <t>basic 7S globulin 2(LOC4326531)</t>
  </si>
  <si>
    <t>Os.38283.1.S2_a_at</t>
  </si>
  <si>
    <t>Os05g0495300</t>
  </si>
  <si>
    <t>LOC_Os05g41550.2</t>
  </si>
  <si>
    <t>Os.16994.1.S1_at</t>
  </si>
  <si>
    <t>Os02g0204500</t>
  </si>
  <si>
    <t>LOC_Os02g11000.1</t>
  </si>
  <si>
    <t>uncharacterized LOC9266462(LOC9266462)</t>
  </si>
  <si>
    <t>Os.2243.1.S1_a_at</t>
  </si>
  <si>
    <t>Os05g0127200</t>
  </si>
  <si>
    <t>LOC_Os05g03610.1</t>
  </si>
  <si>
    <t>phosphoinositide phospholipase C 2(LOC4337686)</t>
  </si>
  <si>
    <t>Os.17325.1.S1_at</t>
  </si>
  <si>
    <t>Os03g0123800</t>
  </si>
  <si>
    <t>LOC_Os03g03200.1</t>
  </si>
  <si>
    <t>uncharacterized LOC4331451(LOC4331451)</t>
  </si>
  <si>
    <t>Os.11203.1.S1_at</t>
  </si>
  <si>
    <t>Os01g0922600</t>
  </si>
  <si>
    <t>LOC_Os01g69830.1</t>
  </si>
  <si>
    <t>squamosa promoter-binding-like protein 2(LOC4327245)</t>
  </si>
  <si>
    <t>Os.9320.1.S1_at</t>
  </si>
  <si>
    <t>Os05g0501300</t>
  </si>
  <si>
    <t>LOC_Os05g42190.1</t>
  </si>
  <si>
    <t>NAD(P)H dehydrogenase (quinone) FQR1(LOC4339236)</t>
  </si>
  <si>
    <t>Os.22783.1.S1_s_at</t>
  </si>
  <si>
    <t>Os05g0382600</t>
  </si>
  <si>
    <t>LOC_Os05g31750.1</t>
  </si>
  <si>
    <t>annexin D4(LOC4338644)</t>
  </si>
  <si>
    <t>Os.50014.1.S1_at</t>
  </si>
  <si>
    <t>Os03g0577500</t>
  </si>
  <si>
    <t>LOC_Os03g38050.1</t>
  </si>
  <si>
    <t>probable beta-1,3-galactosyltransferase 2(LOC4333312)</t>
  </si>
  <si>
    <t>Os.51694.1.S1_at</t>
  </si>
  <si>
    <t>Os02g0123100</t>
  </si>
  <si>
    <t>LOC_Os02g03060.1</t>
  </si>
  <si>
    <t>cyclin-dependent kinase A-2(LOC4328135)</t>
  </si>
  <si>
    <t>Os.3427.1.S1_at</t>
  </si>
  <si>
    <t>LOC_Os01g53294.1</t>
  </si>
  <si>
    <t>Os.7348.1.S1_at</t>
  </si>
  <si>
    <t>Os08g0498400</t>
  </si>
  <si>
    <t>LOC_Os08g38910.1</t>
  </si>
  <si>
    <t>tricin synthase 2(LOC4345935)</t>
  </si>
  <si>
    <t>Os.36651.1.S1_at</t>
  </si>
  <si>
    <t>Os04g0515900</t>
  </si>
  <si>
    <t>LOC_Os04g43560.1</t>
  </si>
  <si>
    <t>protein CUP-SHAPED COTYLEDON 1(LOC4336400)</t>
  </si>
  <si>
    <t>Os.55491.1.S1_at</t>
  </si>
  <si>
    <t>Os11g0153500</t>
  </si>
  <si>
    <t>LOC_Os11g05550.1</t>
  </si>
  <si>
    <t>protein FAF-like, chloroplastic(LOC4349807)</t>
  </si>
  <si>
    <t>Os.5615.1.S1_at</t>
  </si>
  <si>
    <t>Os03g0300600</t>
  </si>
  <si>
    <t>LOC_Os03g18870.1</t>
  </si>
  <si>
    <t>chaperone protein DnaJ(LOC4332570)</t>
  </si>
  <si>
    <t>Os.21284.1.S1_at</t>
  </si>
  <si>
    <t>Os12g0236700</t>
  </si>
  <si>
    <t>LOC_Os12g13440.1</t>
  </si>
  <si>
    <t>putative 1-phosphatidylinositol-3-phosphate 5-kinase FAB1D(LOC9269751)</t>
  </si>
  <si>
    <t>OsAffx.5117.1.S1_at</t>
  </si>
  <si>
    <t>Os06g0667900</t>
  </si>
  <si>
    <t>LOC_Os06g45690.1</t>
  </si>
  <si>
    <t>putative disease resistance protein RGA3（LOC107278764）；(loc_os06g45690):12006.m09097 protein symbiosis-related disease resistance protein, putative, expressed</t>
  </si>
  <si>
    <t>Os.54776.1.S1_at</t>
  </si>
  <si>
    <t>Os08g0498600</t>
  </si>
  <si>
    <t>LOC_Os08g38920.1</t>
  </si>
  <si>
    <t>tricin synthase 2-like(LOC4345936)</t>
  </si>
  <si>
    <t>Os.45894.1.S1_x_at</t>
  </si>
  <si>
    <t>Os01g0283600</t>
  </si>
  <si>
    <t>LOC_Os01g18110.1</t>
  </si>
  <si>
    <t>cinnamoyl-CoA reductase 1(LOC4327908)</t>
  </si>
  <si>
    <t>Os.50333.1.S1_at</t>
  </si>
  <si>
    <t>Os04g0615700</t>
  </si>
  <si>
    <t>LOC_Os04g52540.1</t>
  </si>
  <si>
    <t>protein argonaute 2(LOC4336991)</t>
  </si>
  <si>
    <t>Os.11575.1.S1_a_at</t>
  </si>
  <si>
    <t>Os03g0667100</t>
  </si>
  <si>
    <t>LOC_Os03g46440.1</t>
  </si>
  <si>
    <t>regulatory protein NPR3(LOC4333666)</t>
  </si>
  <si>
    <t>Os.10510.1.S1_at</t>
  </si>
  <si>
    <t>Os03g0122300</t>
  </si>
  <si>
    <t>LOC_Os03g03034.1</t>
  </si>
  <si>
    <t>naringenin,2-oxoglutarate 3-dioxygenase(LOC4331443)</t>
  </si>
  <si>
    <t>Os.20420.1.S1_at</t>
  </si>
  <si>
    <t>Os01g0283700</t>
  </si>
  <si>
    <t>LOC_Os01g18120.1</t>
  </si>
  <si>
    <t>cinnamoyl-CoA reductase 1(LOC4327909)</t>
  </si>
  <si>
    <t>Os.25687.1.S1_at</t>
  </si>
  <si>
    <t>Os02g0627100</t>
  </si>
  <si>
    <t>LOC_Os02g41680.1</t>
  </si>
  <si>
    <t>phenylalanine ammonia-lyase(LOC4330040)</t>
  </si>
  <si>
    <t>Os.6539.1.S1_at</t>
  </si>
  <si>
    <t>Os04g0529100</t>
  </si>
  <si>
    <t>LOC_Os04g44670.1</t>
  </si>
  <si>
    <t>Os.21464.1.S1_at</t>
  </si>
  <si>
    <t>Os12g0634500</t>
  </si>
  <si>
    <t>LOC_Os12g43790.1</t>
  </si>
  <si>
    <t>ocs element-binding factor 1(LOC9272516)</t>
  </si>
  <si>
    <t>Os.11639.1.S1_at</t>
  </si>
  <si>
    <t>Os06g0143400</t>
  </si>
  <si>
    <t>LOC_Os06g05130.1</t>
  </si>
  <si>
    <t>palmitoyl-acyl carrier protein thioesterase, chloroplastic(LOC4340093)</t>
  </si>
  <si>
    <t>Os.16807.1.S1_at</t>
  </si>
  <si>
    <t>Os08g0249100</t>
  </si>
  <si>
    <t>LOC_Os08g15060.1</t>
  </si>
  <si>
    <t>probable receptor-like serine/threonine-protein kinase At5g57670(LOC4345074)</t>
  </si>
  <si>
    <t>Os.45892.1.S1_at</t>
  </si>
  <si>
    <t>Os01g0702700</t>
  </si>
  <si>
    <t>LOC_Os01g50720.1</t>
  </si>
  <si>
    <t>myb-related protein Hv33(LOC4324241)</t>
  </si>
  <si>
    <t>Os.6354.1.S1_at</t>
  </si>
  <si>
    <t>Os12g0115700</t>
  </si>
  <si>
    <t>LOC_Os12g02370.2</t>
  </si>
  <si>
    <t>probable chalcone--flavonone isomerase 3(LOC4351321)</t>
  </si>
  <si>
    <t>Os.27292.1.A1_at</t>
  </si>
  <si>
    <t>Os04g0525100</t>
  </si>
  <si>
    <t>LOC_Os04g44354.1</t>
  </si>
  <si>
    <t>UDP-glycosyltransferase 82A1(LOC4336447)</t>
  </si>
  <si>
    <t>Os.4940.1.S1_at</t>
  </si>
  <si>
    <t>Os06g0683600</t>
  </si>
  <si>
    <t>uncharacterized LOC9268399(LOC9268399)</t>
  </si>
  <si>
    <t>Os.47745.1.S1_at</t>
  </si>
  <si>
    <t>Os12g0194900</t>
  </si>
  <si>
    <t>LOC_Os12g09300.1</t>
  </si>
  <si>
    <t>amino acid permease 6(LOC4351717)</t>
  </si>
  <si>
    <t>Os.49527.1.S1_at</t>
  </si>
  <si>
    <t>Os03g0130100</t>
  </si>
  <si>
    <t>LOC_Os03g03790.1</t>
  </si>
  <si>
    <t>probable acyl-activating enzyme 12, peroxisomal(LOC4331500)</t>
  </si>
  <si>
    <t>Os.30044.1.S1_a_at</t>
  </si>
  <si>
    <t>Os01g0108600</t>
  </si>
  <si>
    <t>LOC_Os01g01870.1</t>
  </si>
  <si>
    <t>uncharacterized LOC4326163(LOC4326163)</t>
  </si>
  <si>
    <t>Os.37795.1.S1_at</t>
  </si>
  <si>
    <t>Os01g0300900</t>
  </si>
  <si>
    <t>LOC_Os01g19480.1</t>
  </si>
  <si>
    <t>acyl-CoA-binding domain-containing protein 4(LOC4325780)</t>
  </si>
  <si>
    <t>Os.53242.1.S1_at</t>
  </si>
  <si>
    <t>Os02g0758800</t>
  </si>
  <si>
    <t>LOC_Os02g52180.1</t>
  </si>
  <si>
    <t>blue copper protein(LOC4330790)</t>
  </si>
  <si>
    <t>OsAffx.3262.1.S1_s_at</t>
  </si>
  <si>
    <t>Os03g0285300</t>
  </si>
  <si>
    <t>LOC_Os03g17680.1</t>
  </si>
  <si>
    <t>Os.3710.1.S1_at</t>
  </si>
  <si>
    <t>Os02g0559800</t>
  </si>
  <si>
    <t>LOC_Os02g35329.1</t>
  </si>
  <si>
    <t>E3 ubiquitin-protein ligase EL5(LOC4329685)</t>
  </si>
  <si>
    <t>Os.50393.1.S1_at</t>
  </si>
  <si>
    <t>Os02g0753000</t>
  </si>
  <si>
    <t>LOC_Os02g51680.1</t>
  </si>
  <si>
    <t>probable trehalose-phosphate phosphatase 4(LOC4330753)</t>
  </si>
  <si>
    <t>Os.26440.1.S1_at</t>
    <phoneticPr fontId="2" type="noConversion"/>
  </si>
  <si>
    <t>Os03g0215700</t>
    <phoneticPr fontId="2" type="noConversion"/>
  </si>
  <si>
    <t>LOC_Os03g11650.1</t>
  </si>
  <si>
    <t>microtubule-associated protein 70-4(LOC4332061)</t>
  </si>
  <si>
    <t>Os.8481.2.S1_at</t>
  </si>
  <si>
    <t>Os03g0237500</t>
  </si>
  <si>
    <t>LOC_Os03g13450.1</t>
  </si>
  <si>
    <t>protein OPI10 homolog(LOC4332189)</t>
  </si>
  <si>
    <t>Os.4893.1.S1_at</t>
  </si>
  <si>
    <t>Os05g0361700</t>
  </si>
  <si>
    <t>LOC_Os05g29810.1</t>
  </si>
  <si>
    <t>Os.45929.1.S1_at</t>
  </si>
  <si>
    <t>Os05g0413200</t>
  </si>
  <si>
    <t>LOC_Os05g34170.2</t>
  </si>
  <si>
    <t>tubulin beta-6 chain(LOC4338790)</t>
  </si>
  <si>
    <t>Os.35463.1.S1_at</t>
  </si>
  <si>
    <t>Os05g0562300</t>
  </si>
  <si>
    <t>LOC_Os05g48810.1</t>
  </si>
  <si>
    <t>dnaJ homolog subfamily B member 4(LOC4339609)</t>
  </si>
  <si>
    <t>Os.10305.1.S1_at</t>
  </si>
  <si>
    <t>Os08g0531000</t>
  </si>
  <si>
    <t>LOC_Os08g41880.1</t>
  </si>
  <si>
    <t>nucleotide pyrophosphatase/phosphodiesterase(LOC4346129)</t>
  </si>
  <si>
    <t>Os.28983.1.S1_at</t>
  </si>
  <si>
    <t>Os07g0162700</t>
  </si>
  <si>
    <t>LOC_Os07g06860.1</t>
  </si>
  <si>
    <t>probable carboxylesterase 15(LOC4342463)</t>
  </si>
  <si>
    <t>Os.6011.1.S1_at</t>
  </si>
  <si>
    <t>Os10g0317900</t>
  </si>
  <si>
    <t>LOC_Os10g16974.1</t>
  </si>
  <si>
    <t>flavonoid 3'-monooxygenase(LOC4348299)</t>
  </si>
  <si>
    <t>Os.17136.1.S1_at</t>
  </si>
  <si>
    <t>LOC_Os03g51920.1</t>
  </si>
  <si>
    <t>Os.53438.1.S1_at</t>
  </si>
  <si>
    <t>Os06g0584400</t>
  </si>
  <si>
    <t>Os.38804.1.S1_at</t>
  </si>
  <si>
    <t>Os01g0794500</t>
  </si>
  <si>
    <t>LOC_Os01g58220.1</t>
  </si>
  <si>
    <t>protein translation factor SUI1 homolog(LOC4324136)</t>
  </si>
  <si>
    <t>Os.56080.1.S1_at</t>
  </si>
  <si>
    <t>Os03g0676400</t>
  </si>
  <si>
    <t>LOC_Os03g47280.1</t>
  </si>
  <si>
    <t>wiskott-Aldrich syndrome protein homolog(LOC4333712)</t>
  </si>
  <si>
    <t>Os.18572.1.S1_at</t>
  </si>
  <si>
    <t>Os04g0613000</t>
  </si>
  <si>
    <t>LOC_Os04g52310.1</t>
  </si>
  <si>
    <t>zinc transporter 3(LOC4336971)</t>
  </si>
  <si>
    <t>Os.10416.1.S1_at</t>
  </si>
  <si>
    <t>Os01g0834950</t>
  </si>
  <si>
    <t>Os.16317.1.S1_at</t>
  </si>
  <si>
    <t>Os04g0538000</t>
  </si>
  <si>
    <t>LOC_Os04g45480.1</t>
  </si>
  <si>
    <t>hsp70-Hsp90 organizing protein(LOC4336524)</t>
  </si>
  <si>
    <t>Os.6089.1.S1_at</t>
  </si>
  <si>
    <t>Os04g0229100</t>
  </si>
  <si>
    <t>LOC_Os04g15920.1</t>
  </si>
  <si>
    <t>probable cinnamyl alcohol dehydrogenase 6(LOC4335223)</t>
  </si>
  <si>
    <t>Os.23040.1.S1_at</t>
  </si>
  <si>
    <t>Os01g0623200</t>
  </si>
  <si>
    <t>LOC_Os01g43460.1</t>
  </si>
  <si>
    <t>S-type anion channel SLAH2(LOC4326677)</t>
  </si>
  <si>
    <t>Os.9514.1.S1_at</t>
  </si>
  <si>
    <t>Os05g0140100</t>
  </si>
  <si>
    <t>LOC_Os05g04820.1</t>
  </si>
  <si>
    <t>transcription factor MYB28(LOC4337756)</t>
  </si>
  <si>
    <t>Os.8557.1.S1_at</t>
  </si>
  <si>
    <t>Os05g0142400</t>
  </si>
  <si>
    <t>LOC_Os05g05060.1</t>
  </si>
  <si>
    <t>Os.7309.1.S1_at</t>
  </si>
  <si>
    <t>Os12g0104300</t>
  </si>
  <si>
    <t>LOC_Os12g01360.1</t>
  </si>
  <si>
    <t>uncharacterized LOC4351252 ；(loc_os12g01360):12012.m04140 protein expressed protein</t>
  </si>
  <si>
    <t>Os.52173.1.S1_at</t>
  </si>
  <si>
    <t>Os12g0458100</t>
  </si>
  <si>
    <t>LOC_Os12g27254.1</t>
  </si>
  <si>
    <t>benzyl alcohol O-benzoyltransferase(LOC4352177)</t>
  </si>
  <si>
    <t>OsAffx.20681.1.S1_at</t>
  </si>
  <si>
    <t>Os06g0210000</t>
  </si>
  <si>
    <t>LOC_Os06g10750.1</t>
  </si>
  <si>
    <t>WAT1-related protein At1g21890(LOC4340455)</t>
  </si>
  <si>
    <t>Os.52344.1.S1_at</t>
  </si>
  <si>
    <t>Os08g0356700</t>
  </si>
  <si>
    <t>LOC_Os08g26840.1</t>
  </si>
  <si>
    <t>uncharacterized LOC4345360(LOC4345360)</t>
  </si>
  <si>
    <t>OsAffx.15765.1.S1_at</t>
  </si>
  <si>
    <t>Os06g0552900</t>
  </si>
  <si>
    <t>LOC_Os06g35940.1</t>
  </si>
  <si>
    <t>protein FLOWERING LOCUS T(LOC4341272)</t>
  </si>
  <si>
    <t>Os.12257.1.S1_at</t>
  </si>
  <si>
    <t>Os02g0758000</t>
  </si>
  <si>
    <t>LOC_Os02g52150.1</t>
  </si>
  <si>
    <t>24.1 kDa heat shock protein, mitochondrial(LOC4330786)</t>
  </si>
  <si>
    <t>Os.54933.1.S1_at</t>
  </si>
  <si>
    <t>Os04g0422300</t>
  </si>
  <si>
    <t>LOC_Os04g34490.1</t>
  </si>
  <si>
    <t>WAT1-related protein At3g30340(LOC4335836)</t>
  </si>
  <si>
    <t>OsAffx.25825.1.S1_at</t>
  </si>
  <si>
    <t>Os04g0108600</t>
  </si>
  <si>
    <t>LOC_Os04g01810.1</t>
  </si>
  <si>
    <t>(-)-germacrene D synthase-like （LOC107277636）；(loc_os04g01810):12004.m05497 protein aristolchene synthase, putative, expressed</t>
  </si>
  <si>
    <t>Os.45928.1.S1_at</t>
  </si>
  <si>
    <t>Os01g0508500</t>
  </si>
  <si>
    <t>LOC_Os01g32460.1</t>
  </si>
  <si>
    <t>uncharacterized LOC4324018(LOC4324018)</t>
  </si>
  <si>
    <t>Os.37798.1.S1_at</t>
  </si>
  <si>
    <t>Os01g0212700</t>
  </si>
  <si>
    <t>LOC_Os01g11460.1</t>
  </si>
  <si>
    <t>RING-H2 finger protein ATL39(LOC4325570)</t>
  </si>
  <si>
    <t>Os.10546.1.S1_s_at</t>
  </si>
  <si>
    <t>Os09g0518000</t>
  </si>
  <si>
    <t>LOC_Os09g34230.1</t>
  </si>
  <si>
    <t>crocetin glucosyltransferase 2(LOC4347592)</t>
  </si>
  <si>
    <t>Os.51578.1.S1_x_at</t>
  </si>
  <si>
    <t>Os06g0566500</t>
  </si>
  <si>
    <t>LOC_Os06g37020.1</t>
  </si>
  <si>
    <t>uncharacterized LOC4341332(LOC4341332)</t>
  </si>
  <si>
    <t>Os.16659.1.S2_at</t>
  </si>
  <si>
    <t>Os03g0701100</t>
  </si>
  <si>
    <t>LOC_Os03g49430.1</t>
  </si>
  <si>
    <t>pre-mRNA-splicing factor 18(LOC4333826)</t>
  </si>
  <si>
    <t>Os.26849.1.S1_at</t>
  </si>
  <si>
    <t>Os08g0168000</t>
  </si>
  <si>
    <t>LOC_Os08g07100.1</t>
  </si>
  <si>
    <t>zingiberene synthase(LOC4344755)</t>
  </si>
  <si>
    <t>Os.53951.1.S1_at</t>
  </si>
  <si>
    <t>Os09g0264400</t>
  </si>
  <si>
    <t>LOC_Os09g08990.1</t>
  </si>
  <si>
    <t>cytochrome P450 71A1(LOC4346556)</t>
  </si>
  <si>
    <t>Os.25606.1.S1_at</t>
  </si>
  <si>
    <t>Os09g0417600</t>
  </si>
  <si>
    <t>LOC_Os09g25060.1</t>
  </si>
  <si>
    <t>probable WRKY transcription factor 40(LOC4347069)</t>
  </si>
  <si>
    <t>Os.14079.1.S1_at</t>
  </si>
  <si>
    <t>Os03g0797400</t>
  </si>
  <si>
    <t>LOC_Os03g58300.1</t>
  </si>
  <si>
    <t>indole-3-glycerol phosphate lyase, chloroplastic(LOC4334427)</t>
  </si>
  <si>
    <t>OsAffx.14888.1.S1_at</t>
  </si>
  <si>
    <t>Os05g0368000</t>
  </si>
  <si>
    <t>LOC_Os05g30500.1</t>
  </si>
  <si>
    <t>uncharacterized LOC4338570(LOC4338570)</t>
  </si>
  <si>
    <t>Os.48711.1.A1_at</t>
  </si>
  <si>
    <t>Os11g0687100</t>
  </si>
  <si>
    <t>LOC_Os11g45990.1</t>
  </si>
  <si>
    <t>uncharacterized LOC4351146(LOC4351146)</t>
  </si>
  <si>
    <t>Os.37773.1.S1_at</t>
  </si>
  <si>
    <t>Os03g0267000</t>
  </si>
  <si>
    <t>LOC_Os03g16030.1</t>
  </si>
  <si>
    <t>18.1 kDa class I heat shock protein(LOC4332361)</t>
  </si>
  <si>
    <t>Os.26820.1.A1_at</t>
  </si>
  <si>
    <t>Os08g0167800</t>
  </si>
  <si>
    <t>LOC_Os08g07080.1</t>
  </si>
  <si>
    <t>zingiberene synthase(LOC9269911)</t>
  </si>
  <si>
    <t>Os.27638.1.S1_at</t>
  </si>
  <si>
    <t>Os05g0555600</t>
  </si>
  <si>
    <t>LOC_Os05g48200.1</t>
  </si>
  <si>
    <t>glutamate synthase 2 [NADH], chloroplastic(LOC4339561)</t>
  </si>
  <si>
    <t>Os.23327.2.S1_a_at</t>
  </si>
  <si>
    <t>Os10g0180800</t>
  </si>
  <si>
    <t>LOC_Os10g10130.1</t>
  </si>
  <si>
    <t>wall-associated receptor kinase 5(LOC4348206)</t>
  </si>
  <si>
    <t>Os.51350.1.S1_at</t>
  </si>
  <si>
    <t>Os03g0675600</t>
  </si>
  <si>
    <t>LOC_Os03g47230.1</t>
  </si>
  <si>
    <t>uncharacterized LOC4333708(LOC4333708)</t>
    <phoneticPr fontId="2" type="noConversion"/>
  </si>
  <si>
    <t>Os.27688.1.A1_at</t>
  </si>
  <si>
    <t>Os04g0282400</t>
  </si>
  <si>
    <t>LOC_Os04g21350.1</t>
  </si>
  <si>
    <t>flowering-promoting factor 1-like protein 4(LOC4335374)</t>
  </si>
  <si>
    <t>Os.18406.1.S1_at</t>
  </si>
  <si>
    <t>Os07g0591700</t>
  </si>
  <si>
    <t>LOC_Os07g40220.1</t>
  </si>
  <si>
    <t>uncharacterized LOC4343779(LOC4343779)</t>
  </si>
  <si>
    <t>Os.53709.1.S1_at</t>
  </si>
  <si>
    <t>Os02g0574000</t>
  </si>
  <si>
    <t>LOC_Os02g36440.1</t>
  </si>
  <si>
    <t>sugar transport protein 5(LOC4329742)</t>
    <phoneticPr fontId="2" type="noConversion"/>
  </si>
  <si>
    <t>Os.12528.1.S1_x_at</t>
  </si>
  <si>
    <t>LOC_Os03g31750.1</t>
  </si>
  <si>
    <t>Os.9417.1.S1_at</t>
  </si>
  <si>
    <t>Os09g0537700</t>
  </si>
  <si>
    <t>LOC_Os09g36680.1</t>
  </si>
  <si>
    <t>ribonuclease 3(LOC4347708)</t>
  </si>
  <si>
    <t>Os.18511.1.S1_s_at</t>
  </si>
  <si>
    <t>Os10g0159700</t>
  </si>
  <si>
    <t>LOC_Os10g07210.1</t>
  </si>
  <si>
    <t>small heat shock protein, chloroplastic(LOC4348151)</t>
  </si>
  <si>
    <t>Os.4404.1.S1_s_at</t>
  </si>
  <si>
    <t>Os06g0109200</t>
  </si>
  <si>
    <t>LOC_Os06g01966.1</t>
  </si>
  <si>
    <t>WAT1-related protein At3g30340(LOC4339878)</t>
  </si>
  <si>
    <t>Os.12594.1.S1_x_at</t>
  </si>
  <si>
    <t>Os12g0274700</t>
  </si>
  <si>
    <t>LOC_Os12g17600.1</t>
  </si>
  <si>
    <t>Os.30608.3.S1_x_at</t>
  </si>
  <si>
    <t>Os02g0630300</t>
  </si>
  <si>
    <t>LOC_Os02g41954.1</t>
  </si>
  <si>
    <t>gibberellin 2-beta-dioxygenase 8(LOC9266251)</t>
  </si>
  <si>
    <t>Os.52136.1.S1_at</t>
  </si>
  <si>
    <t>Os03g0808900</t>
  </si>
  <si>
    <t>LOC_Os03g59430.2</t>
  </si>
  <si>
    <t>probable galactinol--sucrose galactosyltransferase 2(LOC9271916)</t>
  </si>
  <si>
    <t>Os.35434.1.S1_at</t>
  </si>
  <si>
    <t>Os01g0823700</t>
  </si>
  <si>
    <t>LOC_Os01g60850.1</t>
  </si>
  <si>
    <t>uncharacterized LOC4327574(LOC4327574)</t>
  </si>
  <si>
    <t>OsAffx.7183.1.S1_s_at</t>
  </si>
  <si>
    <t>Os11g0428800</t>
  </si>
  <si>
    <t>LOC_Os11g24140.1</t>
  </si>
  <si>
    <t>basic blue protein(LOC4350388)</t>
  </si>
  <si>
    <t>Os.52627.1.S1_at</t>
  </si>
  <si>
    <t>Os08g0351300</t>
  </si>
  <si>
    <t>LOC_Os08g26230.2</t>
  </si>
  <si>
    <t>uncharacterized LOC4345351(LOC4345351)</t>
  </si>
  <si>
    <t>Os.6595.1.S1_a_at</t>
  </si>
  <si>
    <t xml:space="preserve">Os03g0323200 </t>
  </si>
  <si>
    <t>LOC_Os03g20700.1</t>
  </si>
  <si>
    <t>Os.35815.1.S1_at</t>
  </si>
  <si>
    <t>Os01g0111100</t>
  </si>
  <si>
    <t>LOC_Os01g02080.1</t>
  </si>
  <si>
    <t>peptidyl-prolyl cis-trans isomerase CYP26-2, chloroplastic(LOC4326140)</t>
  </si>
  <si>
    <t>Os.6389.1.S1_at</t>
  </si>
  <si>
    <t>Os01g0155800</t>
  </si>
  <si>
    <t>LOC_Os01g06310.1</t>
  </si>
  <si>
    <t>holotricin-3(LOC4324081)</t>
  </si>
  <si>
    <t>Os.49146.1.S1_at</t>
  </si>
  <si>
    <t>Os05g0590300</t>
  </si>
  <si>
    <t>LOC_Os05g51240.1</t>
  </si>
  <si>
    <t>probable esterase KAI2(LOC4339786)</t>
  </si>
  <si>
    <t>OsAffx.31976.1.S1_s_at</t>
  </si>
  <si>
    <t>Os12g0507700</t>
  </si>
  <si>
    <t>LOC_Os12g32290.1</t>
  </si>
  <si>
    <t>uncharacterized LOC4352305(LOC4352305)</t>
  </si>
  <si>
    <t>Os.17360.1.A1_at</t>
  </si>
  <si>
    <t>Os02g0255700</t>
  </si>
  <si>
    <t>LOC_Os02g15660.1</t>
  </si>
  <si>
    <t>protein TSS(LOC4328917)</t>
  </si>
  <si>
    <t>Os.5215.1.S1_at</t>
  </si>
  <si>
    <t>Os05g0508900</t>
  </si>
  <si>
    <t>LOC_Os05g43310.1</t>
  </si>
  <si>
    <t>Os.52535.1.S1_x_at</t>
  </si>
  <si>
    <t>Os09g0439500</t>
  </si>
  <si>
    <t>LOC_Os09g26810.1</t>
  </si>
  <si>
    <t>Os.11443.1.S1_a_at</t>
  </si>
  <si>
    <t>Os01g0878000</t>
  </si>
  <si>
    <t>LOC_Os01g65630.1</t>
  </si>
  <si>
    <t>uncharacterized LOC4325090(LOC4325090)</t>
  </si>
  <si>
    <t>OsAffx.25974.1.S1_at</t>
  </si>
  <si>
    <t>Os04g0188433</t>
  </si>
  <si>
    <t>LOC_Os04g10940.1</t>
  </si>
  <si>
    <t>Os.47706.1.S1_at</t>
  </si>
  <si>
    <t>Os03g0805600</t>
  </si>
  <si>
    <t>LOC_Os03g59090.1</t>
  </si>
  <si>
    <t>protochlorophyllide-dependent translocon component 52, chloroplastic(LOC4334497)</t>
  </si>
  <si>
    <t>OsAffx.4286.1.S1_at</t>
  </si>
  <si>
    <t>Os05g0186100</t>
  </si>
  <si>
    <t>LOC_Os05g09410.1</t>
  </si>
  <si>
    <t>pseudo histidine-containing phosphotransfer protein 2(LOC4338006)</t>
  </si>
  <si>
    <t>Os.2493.1.S2_at</t>
  </si>
  <si>
    <t>Os10g0470900</t>
  </si>
  <si>
    <t>LOC_Os10g33230.1</t>
  </si>
  <si>
    <t>heterogeneous nuclear ribonucleoprotein 1(LOC4348867)</t>
  </si>
  <si>
    <t>Os.35708.1.S1_at</t>
  </si>
  <si>
    <t>LOC_Os07g43370.1</t>
  </si>
  <si>
    <t>LOC_Os01g17170.1</t>
  </si>
  <si>
    <t>Os.53962.1.S1_at</t>
  </si>
  <si>
    <t>Os05g0452600</t>
  </si>
  <si>
    <t>LOC_Os05g37884.1</t>
  </si>
  <si>
    <t>50S ribosomal protein L33 （LOC9268261）</t>
  </si>
  <si>
    <t>Os.15043.1.S1_at</t>
  </si>
  <si>
    <t>Os01g0115600</t>
  </si>
  <si>
    <t>LOC_Os01g02560.1</t>
  </si>
  <si>
    <t>probable receptor-like protein kinase At1g67000(LOC4326086)</t>
  </si>
  <si>
    <t>Os.7457.1.S1_a_at</t>
  </si>
  <si>
    <t>Os04g0504000</t>
  </si>
  <si>
    <t>LOC_Os04g42520.1</t>
  </si>
  <si>
    <t>adenine phosphoribosyltransferase 2(LOC4336327)</t>
  </si>
  <si>
    <t>Os.8477.1.S1_a_at</t>
  </si>
  <si>
    <t>Os10g0539600</t>
  </si>
  <si>
    <t>LOC_Os10g39420.1</t>
  </si>
  <si>
    <t>calcium-dependent protein kinase isoform 1(LOC4349249)</t>
  </si>
  <si>
    <t>Os.46500.2.S1_at</t>
  </si>
  <si>
    <t>Os05g0269800</t>
  </si>
  <si>
    <t>uncharacterized LOC4338256(LOC4338256)</t>
  </si>
  <si>
    <t>Os.41164.1.S1_at</t>
  </si>
  <si>
    <t>Os01g0635200</t>
  </si>
  <si>
    <t>LOC_Os01g44390.1</t>
  </si>
  <si>
    <t>protein RADIALIS-like 2(LOC4326605)</t>
  </si>
  <si>
    <t>Os.41723.1.S1_at</t>
  </si>
  <si>
    <t>Os01g0678000</t>
  </si>
  <si>
    <t>LOC_Os01g48620.1</t>
  </si>
  <si>
    <t>uncharacterized LOC4325269(LOC4325269)</t>
  </si>
  <si>
    <t>Os.9975.1.S1_at</t>
  </si>
  <si>
    <t>Os03g0280400</t>
  </si>
  <si>
    <t>LOC_Os03g17200.1</t>
  </si>
  <si>
    <t>uncharacterized LOC4332439(LOC4332439)</t>
  </si>
  <si>
    <t>Os.47490.1.S1_at</t>
  </si>
  <si>
    <t>Os08g0505900</t>
  </si>
  <si>
    <t>LOC_Os08g39550.1</t>
  </si>
  <si>
    <t>DNA-damage-repair/toleration protein DRT100(LOC4345978)</t>
  </si>
  <si>
    <t>Os.49185.1.S1_at</t>
  </si>
  <si>
    <t>Os04g0534600</t>
  </si>
  <si>
    <t>LOC_Os04g45210.1</t>
  </si>
  <si>
    <t>peroxisomal membrane protein 11-4(LOC4336511)</t>
  </si>
  <si>
    <t>Os.27346.1.S1_at</t>
  </si>
  <si>
    <t>Os03g0703300</t>
  </si>
  <si>
    <t>LOC_Os03g49630.1</t>
  </si>
  <si>
    <t>uncharacterized LOC4333844(LOC4333844)</t>
  </si>
  <si>
    <t>Os.12037.1.S1_at</t>
  </si>
  <si>
    <t>Os03g0251350</t>
  </si>
  <si>
    <t>LOC_Os03g14669.1</t>
  </si>
  <si>
    <t>nuclear transcription factor Y subunit C-1(LOC9266204)</t>
  </si>
  <si>
    <t>Os.28949.1.S1_at</t>
  </si>
  <si>
    <t>Os12g0222900</t>
  </si>
  <si>
    <t>LOC_Os12g12130.1</t>
  </si>
  <si>
    <t>leucine-rich repeat receptor-like protein kinase TDR(LOC4351803)</t>
  </si>
  <si>
    <t>Os.10959.1.S2_at</t>
  </si>
  <si>
    <t>LOC_Os12g19470.1</t>
  </si>
  <si>
    <t>Os.51212.1.S1_at</t>
  </si>
  <si>
    <t>LOC_Os04g42800.1</t>
  </si>
  <si>
    <t>Os.7920.1.S1_at</t>
  </si>
  <si>
    <t>Os06g0654900</t>
  </si>
  <si>
    <t>LOC_Os06g44450.1</t>
  </si>
  <si>
    <t>zinc finger protein CONSTANS-LIKE 5(LOC9269795)</t>
  </si>
  <si>
    <t>OsAffx.3463.1.S1_at</t>
  </si>
  <si>
    <t>Os03g0604500</t>
  </si>
  <si>
    <t>LOC_Os03g40725.1</t>
  </si>
  <si>
    <t>uncharacterized LOC9270259(LOC9270259)</t>
  </si>
  <si>
    <t>OsAffx.13521.1.S1_x_at</t>
  </si>
  <si>
    <t>Os03g0785200</t>
  </si>
  <si>
    <t>LOC_Os03g57149.1</t>
  </si>
  <si>
    <t>Os.38638.1.S1_at</t>
  </si>
  <si>
    <t>Os06g0142200</t>
  </si>
  <si>
    <t>LOC_Os06g04990.1</t>
  </si>
  <si>
    <t>early nodulin-93(LOC4340083)</t>
  </si>
  <si>
    <t>Os.27696.1.S1_at</t>
  </si>
  <si>
    <t>Os11g0439600</t>
  </si>
  <si>
    <t>LOC_Os11g25260.1</t>
  </si>
  <si>
    <t>probable apyrase 3(LOC4350420)</t>
  </si>
  <si>
    <t>Os.1327.1.S1_at</t>
  </si>
  <si>
    <t>Os02g0651900</t>
  </si>
  <si>
    <t>LOC_Os02g43540.1</t>
  </si>
  <si>
    <t>putative glycine-rich cell wall structural protein 1(LOC4330171)</t>
  </si>
  <si>
    <t>Os.25613.1.A1_s_at</t>
  </si>
  <si>
    <t>Os02g0148000</t>
  </si>
  <si>
    <t>LOC_Os02g05470.1</t>
  </si>
  <si>
    <t>protein CHLOROPLAST IMPORT APPARATUS 2(LOC4328296)</t>
  </si>
  <si>
    <t>Os.35524.1.S2_at</t>
  </si>
  <si>
    <t>Os01g0871800</t>
  </si>
  <si>
    <t>LOC_Os01g65130.1</t>
  </si>
  <si>
    <t>TGF-beta receptor, type I/II extracellular region family protein；peptide transporter</t>
  </si>
  <si>
    <t>Os.19474.1.S1_a_at</t>
  </si>
  <si>
    <t>Os03g0308800</t>
  </si>
  <si>
    <t>LOC_Os03g19560.1</t>
  </si>
  <si>
    <t>protein high chlorophyll fluorescent 107(LOC4332620)</t>
  </si>
  <si>
    <t>Os.47446.1.S1_at</t>
  </si>
  <si>
    <t>Os07g0100800</t>
  </si>
  <si>
    <t>LOC_Os07g01090.1</t>
  </si>
  <si>
    <t>probable proline transporter 2(LOC4342166)</t>
  </si>
  <si>
    <t>Os.51130.1.S1_at</t>
  </si>
  <si>
    <t>Os05g0480000</t>
  </si>
  <si>
    <t>LOC_Os05g40180.1</t>
  </si>
  <si>
    <t>serine/threonine-protein kinase STN8, chloroplastic(LOC4339115)</t>
  </si>
  <si>
    <t>Os.55524.1.S1_at</t>
  </si>
  <si>
    <t>Os05g0439000</t>
  </si>
  <si>
    <t>LOC_Os05g36310.1</t>
  </si>
  <si>
    <t>RING-H2 finger protein ATL72(LOC4338915)</t>
  </si>
  <si>
    <t>Os.2422.1.S1_a_at</t>
  </si>
  <si>
    <t>Os07g0171100</t>
  </si>
  <si>
    <t>LOC_Os07g07540.1</t>
  </si>
  <si>
    <t>uncharacterized LOC4342513(LOC4342513)</t>
  </si>
  <si>
    <t>Os.11756.1.S1_at</t>
  </si>
  <si>
    <t>LOC_Os03g16050.1</t>
  </si>
  <si>
    <t>Os.3408.1.A2_a_at</t>
  </si>
  <si>
    <t>LOC_Os01g64660.1</t>
  </si>
  <si>
    <t>Os.22699.1.S1_at</t>
  </si>
  <si>
    <t>Os03g0858700</t>
  </si>
  <si>
    <t>LOC_Os03g64140.1</t>
  </si>
  <si>
    <t>uncharacterized LOC4334853(LOC4334853)</t>
  </si>
  <si>
    <t>Os.50239.1.S1_a_at</t>
  </si>
  <si>
    <t>Os05g0365300</t>
  </si>
  <si>
    <t>LOC_Os05g30220.1</t>
  </si>
  <si>
    <t>putative disease resistance protein RGA3(LOC4338554)</t>
  </si>
  <si>
    <t>Os.52533.1.S1_at</t>
  </si>
  <si>
    <t>Os05g0226300</t>
  </si>
  <si>
    <t>LOC_Os05g13860.1</t>
  </si>
  <si>
    <t>uncharacterized LOC4338146(LOC4338146)</t>
  </si>
  <si>
    <t>Os.47934.1.S1_x_at</t>
  </si>
  <si>
    <t>Os12g0102600</t>
  </si>
  <si>
    <t>LOC_Os12g01210.1</t>
  </si>
  <si>
    <t>pentatricopeptide repeat-containing protein At3g09650, chloroplastic(LOC4351246)</t>
  </si>
  <si>
    <t>Os.30032.1.S1_at</t>
  </si>
  <si>
    <t>Os01g0122000</t>
  </si>
  <si>
    <t>LOC_Os01g03180.1</t>
  </si>
  <si>
    <t>putative E3 ubiquitin-protein ligase SINA-like 6(LOC4326047)</t>
  </si>
  <si>
    <t>Os.19627.1.S1_a_at</t>
  </si>
  <si>
    <t>Os10g0181200</t>
  </si>
  <si>
    <t>LOC_Os10g10170.1</t>
  </si>
  <si>
    <t>pentatricopeptide repeat-containing protein MRL1, chloroplastic(LOC4348208)</t>
  </si>
  <si>
    <t>Os.5188.2.S1_x_at</t>
  </si>
  <si>
    <t>Os08g0323400</t>
  </si>
  <si>
    <t>LOC_Os08g23410.1</t>
  </si>
  <si>
    <t>uncharacterized LOC4345270(LOC4345270)</t>
  </si>
  <si>
    <t>Os.7992.1.S1_a_at</t>
  </si>
  <si>
    <t>Os01g0200700</t>
  </si>
  <si>
    <t>LOC_Os01g10400.1</t>
  </si>
  <si>
    <t>METALLOTHIONEIN I-3A（OsMT3a）</t>
  </si>
  <si>
    <t>Os.50950.1.S1_x_at</t>
  </si>
  <si>
    <t>Os02g0667500</t>
  </si>
  <si>
    <t>LOC_Os02g44730.1</t>
  </si>
  <si>
    <t>hippocampus abundant transcript 1 protein(LOC4330257)</t>
  </si>
  <si>
    <t>Os.18490.1.S1_x_at</t>
  </si>
  <si>
    <t>Os03g0679700</t>
  </si>
  <si>
    <t>LOC_Os03g47610.1</t>
  </si>
  <si>
    <t>phosphomethylpyrimidine synthase, chloroplastic(LOC4333719)</t>
  </si>
  <si>
    <t>Os.8480.1.S1_at</t>
  </si>
  <si>
    <t>Os05g0369900</t>
  </si>
  <si>
    <t>LOC_Os05g30700.1</t>
  </si>
  <si>
    <t>uncharacterized LOC9270995(LOC9270995)</t>
  </si>
  <si>
    <t>OsAffx.11552.1.S1_at</t>
  </si>
  <si>
    <t>Os01g0705400</t>
  </si>
  <si>
    <t>Os.8469.1.S1_at</t>
  </si>
  <si>
    <t>Os09g0517000</t>
  </si>
  <si>
    <t>LOC_Os09g34140.1</t>
  </si>
  <si>
    <t>uncharacterized LOC4347585(LOC4347585)</t>
  </si>
  <si>
    <t>Os.11518.1.S1_at</t>
  </si>
  <si>
    <t xml:space="preserve">Os12g0575300 </t>
  </si>
  <si>
    <t>uncharacterized LOC4352609(LOC4352609)</t>
  </si>
  <si>
    <t>Os.46107.1.S1_s_at</t>
  </si>
  <si>
    <t>Os02g0522300</t>
  </si>
  <si>
    <t>LOC_Os02g32250.1</t>
  </si>
  <si>
    <t>uncharacterized LOC4329504(LOC4329504)</t>
  </si>
  <si>
    <t>Os.1479.1.S1_at</t>
  </si>
  <si>
    <t>Os07g0689600</t>
  </si>
  <si>
    <t>LOC_Os07g48980.1</t>
  </si>
  <si>
    <t>nicotianamine synthase 3(LOC4344361)</t>
  </si>
  <si>
    <t>Os.19161.1.S1_at</t>
  </si>
  <si>
    <t>Os01g0662700</t>
  </si>
  <si>
    <t>LOC_Os01g47350.1</t>
  </si>
  <si>
    <t>1,4-dihydroxy-2-naphthoyl-CoA synthase, peroxisomal(LOC4327859)</t>
  </si>
  <si>
    <t>Os.26570.1.S1_s_at</t>
  </si>
  <si>
    <t>Os01g0862200</t>
  </si>
  <si>
    <t>LOC_Os01g64270.1</t>
  </si>
  <si>
    <t>uncharacterized LOC4324744(LOC4324744)</t>
  </si>
  <si>
    <t>Os.7707.1.S1_at</t>
  </si>
  <si>
    <t>Os04g0635700</t>
  </si>
  <si>
    <t>LOC_Os04g54320.1</t>
  </si>
  <si>
    <t>uncharacterized LOC4337135(LOC4337135)</t>
  </si>
  <si>
    <t>Os.5629.1.S1_at</t>
  </si>
  <si>
    <t>Os08g0102000</t>
  </si>
  <si>
    <t>LOC_Os08g01170.1</t>
  </si>
  <si>
    <t>uncharacterized N-acetyltransferase ycf52(LOC4344423)</t>
  </si>
  <si>
    <t>Os.15099.2.S1_at</t>
  </si>
  <si>
    <t>Os08g0323600</t>
  </si>
  <si>
    <t>LOC_Os08g23430.1</t>
  </si>
  <si>
    <t>ribonuclease E/G-like protein, chloroplastic(LOC4345271)</t>
  </si>
  <si>
    <t>Os.55676.1.S1_at</t>
  </si>
  <si>
    <t>Os01g0882400</t>
  </si>
  <si>
    <t>LOC_Os01g65992.1</t>
  </si>
  <si>
    <t>uncharacterized LOC4324997(LOC4324997)</t>
  </si>
  <si>
    <t>Os.29815.1.S1_at</t>
  </si>
  <si>
    <t>Os01g0962100</t>
  </si>
  <si>
    <t>LOC_Os01g73110.1</t>
  </si>
  <si>
    <t>uncharacterized LOC4324548(LOC4324548)</t>
  </si>
  <si>
    <t>Os.11397.1.S1_at</t>
  </si>
  <si>
    <t>Os02g0751600</t>
  </si>
  <si>
    <t>LOC_Os02g51570.1</t>
  </si>
  <si>
    <t>photosynthetic NDH subunit of lumenal location 4, chloroplastic(LOC4330746)</t>
  </si>
  <si>
    <t>Os.19034.1.S1_at</t>
  </si>
  <si>
    <t>Os05g0594500</t>
  </si>
  <si>
    <t>LOC_Os05g51620.1</t>
  </si>
  <si>
    <t>uncharacterized LOC4339807(LOC4339807)</t>
  </si>
  <si>
    <t>Os.15004.1.S1_at</t>
  </si>
  <si>
    <t>Os08g0438600</t>
  </si>
  <si>
    <t>LOC_Os08g34020.1</t>
  </si>
  <si>
    <t>probable arabinosyltransferase ARAD1(LOC4345674)</t>
  </si>
  <si>
    <t>Os.55208.1.S1_at</t>
  </si>
  <si>
    <t>Os11g0145200</t>
  </si>
  <si>
    <t>LOC_Os11g04860.1</t>
  </si>
  <si>
    <t>cyanidin 3-O-rutinoside 5-O-glucosyltransferase(LOC4349754)</t>
  </si>
  <si>
    <t>Os.15243.2.S1_x_at</t>
  </si>
  <si>
    <t>Os02g0103800</t>
  </si>
  <si>
    <t>LOC_Os02g01340.1</t>
  </si>
  <si>
    <t>Os.17906.1.S1_at</t>
  </si>
  <si>
    <t>Os10g0100300</t>
  </si>
  <si>
    <t>LOC_Os10g01044.1</t>
  </si>
  <si>
    <t>protein TIC 62, chloroplastic(LOC4347935)</t>
  </si>
  <si>
    <t>Os.17265.1.S1_at</t>
  </si>
  <si>
    <t>Os01g0388000</t>
  </si>
  <si>
    <t>LOC_Os01g29150.1</t>
  </si>
  <si>
    <t>cytochrome P450 734A6(LOC4325222)</t>
  </si>
  <si>
    <t>Os.28964.1.S1_at</t>
  </si>
  <si>
    <t>LOC_Os01g42790.1</t>
  </si>
  <si>
    <t>Os.20465.1.S1_at</t>
  </si>
  <si>
    <t>Os03g0333400</t>
  </si>
  <si>
    <t>LOC_Os03g21560.1</t>
  </si>
  <si>
    <t>Os.47301.1.A1_at</t>
  </si>
  <si>
    <t>Os04g0539000</t>
  </si>
  <si>
    <t>LOC_Os04g45600.1</t>
  </si>
  <si>
    <t>NAD(P)H-quinone oxidoreductase subunit M, chloroplastic(LOC4336530)</t>
  </si>
  <si>
    <t>OsAffx.1916.1.S1_s_at</t>
  </si>
  <si>
    <t>Os01g0116500</t>
  </si>
  <si>
    <t>Os.13225.1.S1_a_at</t>
  </si>
  <si>
    <t>Os01g0101200</t>
  </si>
  <si>
    <t>LOC_Os01g01120.1</t>
  </si>
  <si>
    <t>probable bifunctional methylthioribulose-1-phosphate dehydratase/enolase-phosphatase E1(LOC4326460)</t>
  </si>
  <si>
    <t>Os.2467.1.S1_at</t>
  </si>
  <si>
    <t>Os04g0379700</t>
  </si>
  <si>
    <t>LOC_Os04g31040.1</t>
  </si>
  <si>
    <t>Os.7480.1.S1_x_at</t>
  </si>
  <si>
    <t>Os05g0460600</t>
  </si>
  <si>
    <t>LOC_Os05g38570.1</t>
  </si>
  <si>
    <t>probable monofunctional riboflavin biosynthesis protein RIBA 3, chloroplastic(LOC4339017)</t>
  </si>
  <si>
    <t>Os.22839.1.S2_at</t>
  </si>
  <si>
    <t>Os06g0697000</t>
  </si>
  <si>
    <t>LOC_Os06g48200.1</t>
  </si>
  <si>
    <t>probable xyloglucan endotransglucosylase/hydrolase protein 25(LOC4341944)</t>
  </si>
  <si>
    <t>Os.9031.1.S1_a_at</t>
  </si>
  <si>
    <t>Os08g0397900</t>
  </si>
  <si>
    <t>LOC_Os08g30730.1</t>
  </si>
  <si>
    <t>uncharacterized LOC4345496(LOC4345496)</t>
  </si>
  <si>
    <t>Os.46591.2.S1_x_at</t>
  </si>
  <si>
    <t>Os10g0498300</t>
  </si>
  <si>
    <t>LOC_Os10g35530.1</t>
  </si>
  <si>
    <t>AB hydrolase superfamily protein YfhM(LOC4349017)</t>
  </si>
  <si>
    <t>Os.10671.1.S1_at</t>
  </si>
  <si>
    <t>LOC_Os01g64960.1</t>
  </si>
  <si>
    <t>Os.36673.1.S1_at</t>
  </si>
  <si>
    <t>Os01g0961000</t>
  </si>
  <si>
    <t>LOC_Os01g73024.1</t>
  </si>
  <si>
    <t>Os.27944.1.S1_at</t>
  </si>
  <si>
    <t>Os03g0178200</t>
  </si>
  <si>
    <t>LOC_Os03g08080.1</t>
  </si>
  <si>
    <t>ylmG homolog protein 2, chloroplastic(LOC4331815)</t>
  </si>
  <si>
    <t>Os.10391.1.S1_a_at</t>
  </si>
  <si>
    <t>Os05g0594700</t>
  </si>
  <si>
    <t>LOC_Os05g51630.1</t>
  </si>
  <si>
    <t>calcium permeable stress-gated cation channel 1(LOC4339808)</t>
  </si>
  <si>
    <t>Os.23290.1.S1_at</t>
  </si>
  <si>
    <t>Os10g0558900</t>
  </si>
  <si>
    <t>LOC_Os10g40960.1</t>
  </si>
  <si>
    <t>S-norcoclaurine synthase 1(LOC4349365)</t>
  </si>
  <si>
    <t>Os.27666.1.A1_at</t>
  </si>
  <si>
    <t>Os04g0219600</t>
    <phoneticPr fontId="2" type="noConversion"/>
  </si>
  <si>
    <t>LOC_Os04g14220.1</t>
  </si>
  <si>
    <t xml:space="preserve"> disease resistance protein RPM1（LOC4335194）；(loc_os04g14220):12004.m06660 protein disease resistance protein RPM1, putative, expressed</t>
  </si>
  <si>
    <t>Os.51299.1.S1_at</t>
  </si>
  <si>
    <t>Os05g0464300</t>
  </si>
  <si>
    <t>LOC_Os05g38880.1</t>
  </si>
  <si>
    <t>uncharacterized LOC4339040(LOC4339040)</t>
  </si>
  <si>
    <t>Os.51287.1.S1_at</t>
  </si>
  <si>
    <t>LOC_Os07g05820.1</t>
  </si>
  <si>
    <t>Os.34191.1.S1_at</t>
  </si>
  <si>
    <t>Os07g0661000</t>
  </si>
  <si>
    <t>LOC_Os07g46630.1</t>
  </si>
  <si>
    <t>adenosine deaminase-like protein(LOC4344179)</t>
  </si>
  <si>
    <t>Os.20614.3.S1_x_at</t>
  </si>
  <si>
    <t>Os10g0567900</t>
  </si>
  <si>
    <t>LOC_Os10g41838.1</t>
  </si>
  <si>
    <t>zinc finger MYM-type protein 1(LOC9268613)</t>
  </si>
  <si>
    <t>Os.8564.1.S1_at</t>
  </si>
  <si>
    <t>Os11g0127800</t>
  </si>
  <si>
    <t>LOC_Os11g03390.1</t>
  </si>
  <si>
    <t>uncharacterized LOC4349652(LOC4349652)</t>
  </si>
  <si>
    <t>Os.14493.1.S1_at</t>
  </si>
  <si>
    <t>Os02g0129300</t>
  </si>
  <si>
    <t>LOC_Os02g03670.1</t>
  </si>
  <si>
    <t>protein LOW PSII ACCUMULATION 3, chloroplastic(LOC4328182)</t>
  </si>
  <si>
    <t>Os.3411.1.S1_s_at</t>
  </si>
  <si>
    <t>Os03g0655400</t>
  </si>
  <si>
    <t>LOC_Os03g45280.1</t>
  </si>
  <si>
    <t>dehydrin HIRD11(LOC4333610)</t>
  </si>
  <si>
    <t>Os.55210.1.S1_at</t>
  </si>
  <si>
    <t>Os03g0683900</t>
  </si>
  <si>
    <t>LOC_Os03g47960.1</t>
  </si>
  <si>
    <t>E3 ubiquitin-protein ligase UPL7(LOC4333737)</t>
  </si>
  <si>
    <t>Os.52159.1.S1_at</t>
  </si>
  <si>
    <t>Os05g0411200</t>
  </si>
  <si>
    <t>LOC_Os05g34040.1</t>
  </si>
  <si>
    <t>uncharacterized protein Cbei_0202(LOC4338780)</t>
  </si>
  <si>
    <t>OsAffx.4171.1.S1_s_at</t>
  </si>
  <si>
    <t>Os04g0628700</t>
  </si>
  <si>
    <t>Os.16733.1.S1_at</t>
  </si>
  <si>
    <t>Os02g0257300</t>
  </si>
  <si>
    <t>LOC_Os02g15750.1</t>
  </si>
  <si>
    <t>rhodanese-like domain-containing protein 4, chloroplastic(LOC4328925)</t>
  </si>
  <si>
    <t>Os.175.1.S1_at</t>
  </si>
  <si>
    <t>LOC_Os04g59440.1</t>
  </si>
  <si>
    <t>Os.38638.4.S1_s_at</t>
  </si>
  <si>
    <t>Os06g0142400</t>
  </si>
  <si>
    <t>LOC_Os06g05020.1</t>
  </si>
  <si>
    <t>early nodulin-93(LOC4340085)</t>
  </si>
  <si>
    <t>Os.27837.2.S1_x_at</t>
  </si>
  <si>
    <t>Os06g0571800</t>
  </si>
  <si>
    <t>LOC_Os06g37450.1</t>
  </si>
  <si>
    <t>putative GATA transcription factor 22(LOC4341355)</t>
  </si>
  <si>
    <t>Os.47711.1.A1_s_at</t>
  </si>
  <si>
    <t>Os01g0704400</t>
  </si>
  <si>
    <t>LOC_Os01g50849.1</t>
  </si>
  <si>
    <t>uncharacterized LOC4324252(LOC4324252)</t>
  </si>
  <si>
    <t>Os.28875.1.A2_x_at</t>
  </si>
  <si>
    <t>Os03g0423850</t>
  </si>
  <si>
    <t>LOC_Os03g31026.1</t>
  </si>
  <si>
    <t>mediator of RNA polymerase II transcription subunit 8 （LOC4333145）；Similar to Helicase-like protein；retrotransposon protein, putative, unclassified, expressed</t>
  </si>
  <si>
    <t>Os.10333.1.S1_at</t>
  </si>
  <si>
    <t>Os07g0119300</t>
  </si>
  <si>
    <t>LOC_Os07g02800.2</t>
  </si>
  <si>
    <t>uncharacterized LOC4342269(LOC4342269)</t>
  </si>
  <si>
    <t>Os.5834.1.S1_at</t>
  </si>
  <si>
    <t>Os08g0108100</t>
  </si>
  <si>
    <t>LOC_Os08g01670.1</t>
  </si>
  <si>
    <t>cell wall / vacuolar inhibitor of fructosidase 2(LOC4344463)</t>
  </si>
  <si>
    <t>Os.8410.1.S1_at</t>
  </si>
  <si>
    <t>Os09g0560900</t>
  </si>
  <si>
    <t>LOC_Os09g38790.1</t>
  </si>
  <si>
    <t>protein SUPPRESSOR OF FRI 4(LOC4347855)</t>
  </si>
  <si>
    <t>Os.51208.1.S1_s_at</t>
  </si>
  <si>
    <t>Os02g0815300</t>
  </si>
  <si>
    <t>LOC_Os02g57020.1</t>
  </si>
  <si>
    <t>uncharacterized LOC4331128(LOC4331128)</t>
  </si>
  <si>
    <t>Os.5534.1.S1_at</t>
  </si>
  <si>
    <t>Os07g0243150</t>
  </si>
  <si>
    <t>LOC_Os07g13969.1</t>
  </si>
  <si>
    <t>uncharacterized LOC9271497(LOC9271497)</t>
  </si>
  <si>
    <t>Os.52588.1.S1_at</t>
  </si>
  <si>
    <t>Os07g0489800</t>
  </si>
  <si>
    <t>LOC_Os07g30670.1</t>
  </si>
  <si>
    <t>Os.38467.1.S1_s_at</t>
  </si>
  <si>
    <t>Os09g0453100</t>
  </si>
  <si>
    <t>LOC_Os09g27970.1</t>
  </si>
  <si>
    <t>uncharacterized LOC4347236(LOC4347236)</t>
  </si>
  <si>
    <t>OsAffx.8602.1.S1_s_at</t>
  </si>
  <si>
    <t>Os10g0130800</t>
  </si>
  <si>
    <t>LOC_Os10g04090.1</t>
  </si>
  <si>
    <t>putative disease resistance protein RGA4(LOC4348037)</t>
  </si>
  <si>
    <t>Os.27715.1.S1_a_at</t>
  </si>
  <si>
    <t>Os10g0166600</t>
  </si>
  <si>
    <t>LOC_Os10g08474.1</t>
  </si>
  <si>
    <t>geraniol 8-hydroxylase(LOC4348172)</t>
  </si>
  <si>
    <t>Os.5152.1.S1_at</t>
  </si>
  <si>
    <t>Os11g0151700</t>
  </si>
  <si>
    <t>LOC_Os11g05400.1</t>
  </si>
  <si>
    <t>purple acid phosphatase 22(LOC4349795)</t>
  </si>
  <si>
    <t>Os.12181.1.S1_s_at</t>
  </si>
  <si>
    <t>Os11g0242800</t>
  </si>
  <si>
    <t>LOC_Os11g13890.1</t>
  </si>
  <si>
    <t>Os.52507.1.S1_at</t>
  </si>
  <si>
    <t>Os01g0618400</t>
  </si>
  <si>
    <t>LOC_Os01g43120.1</t>
  </si>
  <si>
    <t>DEAD-box ATP-dependent RNA helicase 25(LOC4326614)</t>
  </si>
  <si>
    <t>Os.52768.1.S1_at</t>
  </si>
  <si>
    <t>Os02g0727100</t>
  </si>
  <si>
    <t>LOC_Os02g49510.1</t>
  </si>
  <si>
    <t>sodium-coupled neutral amino acid transporter 1(LOC4330594)</t>
  </si>
  <si>
    <t>Os.52459.1.S1_at</t>
  </si>
  <si>
    <t>Os02g0815200</t>
  </si>
  <si>
    <t>LOC_Os02g57010.1</t>
  </si>
  <si>
    <t>28 kDa ribonucleoprotein, chloroplastic(LOC4331127)</t>
  </si>
  <si>
    <t>Os.53663.1.S1_at</t>
  </si>
  <si>
    <t>Os03g0129400</t>
  </si>
  <si>
    <t>LOC_Os03g03724.1</t>
  </si>
  <si>
    <t>uncharacterized LOC4331496(LOC4331496)</t>
  </si>
  <si>
    <t>Os.12696.1.S1_at</t>
  </si>
  <si>
    <t>LOC_Os04g16680.1</t>
  </si>
  <si>
    <t>Os.7879.1.S1_at</t>
  </si>
  <si>
    <t>Os04g0659100</t>
  </si>
  <si>
    <t>LOC_Os04g56400.1</t>
  </si>
  <si>
    <t>glutamine synthetase, chloroplastic(LOC4337272)</t>
  </si>
  <si>
    <t>Os.16899.1.S1_at</t>
  </si>
  <si>
    <t>Os07g0484800</t>
  </si>
  <si>
    <t>LOC_Os07g30150.1</t>
  </si>
  <si>
    <t>adenine phosphoribosyltransferase 4(LOC4343246)</t>
  </si>
  <si>
    <t>Os.51117.1.S1_at</t>
  </si>
  <si>
    <t>Os08g0359200</t>
  </si>
  <si>
    <t>LOC_Os08g27040.1</t>
  </si>
  <si>
    <t>lipid phosphate phosphatase 2(LOC4345367)</t>
  </si>
  <si>
    <t>Os.35049.1.S1_a_at</t>
  </si>
  <si>
    <t>Os01g0808100</t>
  </si>
  <si>
    <t>LOC_Os01g59350.1</t>
  </si>
  <si>
    <t>transcription factor HBP-1b(c1)(LOC9266109)</t>
  </si>
  <si>
    <t>Os.7137.2.S1_x_at</t>
  </si>
  <si>
    <t>Os01g0894700</t>
  </si>
  <si>
    <t>LOC_Os01g66980.1</t>
  </si>
  <si>
    <t>uncharacterized LOC4324965(LOC4324965)</t>
  </si>
  <si>
    <t>Os.27652.1.S1_at</t>
  </si>
  <si>
    <t>LOC_Os02g39740.1</t>
  </si>
  <si>
    <t>Os.12835.1.S1_at</t>
  </si>
  <si>
    <t>Os09g0525500</t>
  </si>
  <si>
    <t>LOC_Os09g35700.1</t>
  </si>
  <si>
    <t>protein YY1(LOC4347630)</t>
  </si>
  <si>
    <t>Os.26490.1.S1_at</t>
  </si>
  <si>
    <t>Os10g0499600</t>
  </si>
  <si>
    <t>LOC_Os10g35644.1</t>
  </si>
  <si>
    <t>uncharacterized LOC4349027(LOC4349027)</t>
  </si>
  <si>
    <t>Os.28438.4.S1_s_at</t>
  </si>
  <si>
    <t>Os01g0501800</t>
  </si>
  <si>
    <t>LOC_Os01g31690.1</t>
  </si>
  <si>
    <t>Os.12821.1.S1_at</t>
  </si>
  <si>
    <t>Os01g0502700</t>
  </si>
  <si>
    <t>LOC_Os01g31800.1</t>
  </si>
  <si>
    <t>probable histone H2A.5(LOC4324481)</t>
  </si>
  <si>
    <t>Os.11120.1.S1_at</t>
  </si>
  <si>
    <t>Os03g0182800</t>
  </si>
  <si>
    <t>LOC_Os03g08460.1</t>
  </si>
  <si>
    <t>Os.18384.1.S1_at</t>
  </si>
  <si>
    <t>Os03g0595300</t>
  </si>
  <si>
    <t>LOC_Os03g39830.1</t>
  </si>
  <si>
    <t>uncharacterized LOC4333370(LOC4333370)</t>
  </si>
  <si>
    <t>Os.16055.1.S1_at</t>
  </si>
  <si>
    <t>Os03g0728500</t>
  </si>
  <si>
    <t>LOC_Os03g51870.1</t>
  </si>
  <si>
    <t>ABC transporter F family member 4(LOC4333981)</t>
  </si>
  <si>
    <t>OsAffx.14412.2.S1_s_at</t>
  </si>
  <si>
    <t>Os04g0635100</t>
  </si>
  <si>
    <t>LOC_Os04g54240.1</t>
  </si>
  <si>
    <t>uncharacterized LOC4337130(LOC4337130)</t>
  </si>
  <si>
    <t>Os.40049.1.S1_at</t>
  </si>
  <si>
    <t>Os06g0674100</t>
  </si>
  <si>
    <t>LOC_Os06g46160.1</t>
  </si>
  <si>
    <t>uncharacterized LOC4341818(LOC4341818)</t>
  </si>
  <si>
    <t>Os.52047.1.S1_at</t>
  </si>
  <si>
    <t>Os07g0272900</t>
  </si>
  <si>
    <t>LOC_Os07g17184.1</t>
  </si>
  <si>
    <t>Os.11404.1.S1_s_at</t>
  </si>
  <si>
    <t>Os08g0276100</t>
  </si>
  <si>
    <t>LOC_Os08g17390.1</t>
  </si>
  <si>
    <t>Os.35837.2.S1_x_at</t>
  </si>
  <si>
    <t>Os10g0427900</t>
  </si>
  <si>
    <t>LOC_Os10g29240.1</t>
  </si>
  <si>
    <t>Os.27064.1.S2_at</t>
  </si>
  <si>
    <t>Os12g0266000</t>
  </si>
  <si>
    <t>LOC_Os12g16524.1</t>
  </si>
  <si>
    <t>glutaredoxin-C8 precursor, putative, expressed</t>
  </si>
  <si>
    <t>Os.46071.1.S1_x_at</t>
  </si>
  <si>
    <t>LOC_Os12g23180.1</t>
  </si>
  <si>
    <t>Os.22484.1.A1_at</t>
  </si>
  <si>
    <t>Os12g0480100</t>
  </si>
  <si>
    <t>LOC_Os12g29570.1</t>
  </si>
  <si>
    <t>high-light-induced protein, chloroplastic(LOC4352215)</t>
  </si>
  <si>
    <t>Os.40028.1.A1_at</t>
  </si>
  <si>
    <t>Os02g0330700</t>
  </si>
  <si>
    <t>uncharacterized LOC9270817(LOC9270817)</t>
  </si>
  <si>
    <t>Os.26990.1.S1_at</t>
  </si>
  <si>
    <t>Os01g0782200</t>
  </si>
  <si>
    <t>LOC_Os01g57350.1</t>
  </si>
  <si>
    <t>sphingosine kinase 2(LOC4327845)</t>
  </si>
  <si>
    <t>Os.11976.1.S1_a_at</t>
  </si>
  <si>
    <t>Os01g0896500</t>
  </si>
  <si>
    <t>LOC_Os01g67120.1</t>
  </si>
  <si>
    <t>uncharacterized LOC4325097(LOC4325097)</t>
  </si>
  <si>
    <t>Os.12296.1.S1_at</t>
  </si>
  <si>
    <t>Os03g0592500</t>
  </si>
  <si>
    <t>LOC_Os03g39610.1</t>
  </si>
  <si>
    <t>Os.28203.1.S1_a_at</t>
  </si>
  <si>
    <t>LOC_Os04g38600.1</t>
  </si>
  <si>
    <t>Os.47358.1.A1_at</t>
  </si>
  <si>
    <t>Os08g0504500</t>
  </si>
  <si>
    <t>LOC_Os08g39430.1</t>
  </si>
  <si>
    <t>Os.27379.1.S1_at</t>
  </si>
  <si>
    <t>Os08g0557800</t>
  </si>
  <si>
    <t>LOC_Os08g44360.1</t>
  </si>
  <si>
    <t>fatty acyl-CoA reductase 1(LOC4346301)</t>
  </si>
  <si>
    <t>Os.53864.1.S1_at</t>
  </si>
  <si>
    <t>Os11g0204800</t>
  </si>
  <si>
    <t>LOC_Os11g09864.1</t>
  </si>
  <si>
    <t>uncharacterized LOC4350021(LOC4350021)</t>
  </si>
  <si>
    <t>Os.51595.1.S1_at</t>
  </si>
  <si>
    <t>Os01g0652300</t>
  </si>
  <si>
    <t>LOC_Os01g46370.2</t>
  </si>
  <si>
    <t>phospholipase A1-II 4(LOC9270605)</t>
  </si>
  <si>
    <t>Os.32482.1.S1_at</t>
  </si>
  <si>
    <t>Os01g0805300</t>
  </si>
  <si>
    <t>LOC_Os01g59090.1</t>
  </si>
  <si>
    <t>Os.50871.1.S1_at</t>
  </si>
  <si>
    <t>Os02g0739000</t>
  </si>
  <si>
    <t>LOC_Os02g50560.1</t>
  </si>
  <si>
    <t>DExH-box ATP-dependent RNA helicase DExH15 chloroplastic(LOC4330670)</t>
  </si>
  <si>
    <t>Os.36969.1.S1_at</t>
  </si>
  <si>
    <t>Os04g0119000</t>
  </si>
  <si>
    <t>LOC_Os04g02880.1</t>
  </si>
  <si>
    <t>uncharacterized LOC4334965(LOC4334965)</t>
  </si>
  <si>
    <t>Os.24233.2.S1_at</t>
  </si>
  <si>
    <t>Os04g0518200</t>
  </si>
  <si>
    <t>LOC_Os04g43770.1</t>
  </si>
  <si>
    <t>phenylalanine ammonia-lyase-like(LOC9271676)</t>
  </si>
  <si>
    <t>Os.38309.1.S1_at</t>
  </si>
  <si>
    <t>Os06g0559400</t>
  </si>
  <si>
    <t>LOC_Os06g36390.1</t>
  </si>
  <si>
    <t>uncharacterized LOC4341299(LOC4341299)</t>
  </si>
  <si>
    <t>Os.38985.1.S1_at</t>
  </si>
  <si>
    <t>Os07g0111400</t>
  </si>
  <si>
    <t>LOC_Os07g02060.1</t>
  </si>
  <si>
    <t>probable WRKY transcription factor 57(LOC4342232)</t>
  </si>
  <si>
    <t>Os.6873.1.S1_at</t>
  </si>
  <si>
    <t>Os08g0438400</t>
  </si>
  <si>
    <t>LOC_Os08g34010.1</t>
  </si>
  <si>
    <t>zinc-finger homeodomain protein 10(LOC4345673)</t>
  </si>
  <si>
    <t>Os.52308.1.S1_at</t>
  </si>
  <si>
    <t>Os12g0266200</t>
  </si>
  <si>
    <t>LOC_Os12g16540.1</t>
  </si>
  <si>
    <t>wall-associated receptor kinase 3(LOC4351938)</t>
  </si>
  <si>
    <t>Os.34600.1.S1_at</t>
  </si>
  <si>
    <t>Os01g0606400</t>
  </si>
  <si>
    <t>Os.31975.1.S1_at</t>
  </si>
  <si>
    <t>Os05g0195200</t>
  </si>
  <si>
    <t>LOC_Os05g10670.1</t>
  </si>
  <si>
    <t>zinc finger CCCH domain-containing protein 35(LOC4338037)</t>
  </si>
  <si>
    <t>Os.47445.1.S1_at</t>
  </si>
  <si>
    <t>Os02g0460200</t>
  </si>
  <si>
    <t>LOC_Os02g26210.1</t>
  </si>
  <si>
    <t>flowering-promoting factor 1-like protein 3(LOC4329294)</t>
  </si>
  <si>
    <t>Os.18057.1.A1_at</t>
  </si>
  <si>
    <t>Os02g0739900</t>
  </si>
  <si>
    <t>LOC_Os02g50640.1</t>
  </si>
  <si>
    <t>microtubule-associated protein TORTIFOLIA1（LOC9270619）</t>
  </si>
  <si>
    <t>Os.5148.1.S1_at</t>
  </si>
  <si>
    <t>Os03g0736600</t>
  </si>
  <si>
    <t>LOC_Os03g52660.1</t>
  </si>
  <si>
    <t>uncharacterized LOC4334032(LOC4334032)</t>
  </si>
  <si>
    <t>Os.15427.1.S1_at</t>
  </si>
  <si>
    <t>Os03g0857400</t>
  </si>
  <si>
    <t>LOC_Os03g64020.1</t>
  </si>
  <si>
    <t>PGR5-like protein 1A, chloroplastic(LOC4334845)</t>
  </si>
  <si>
    <t>Os.17614.1.S1_at</t>
  </si>
  <si>
    <t>Os04g0551700</t>
  </si>
  <si>
    <t>LOC_Os04g46610.1</t>
  </si>
  <si>
    <t>probable plastid-lipid-associated protein 11(LOC4336599)</t>
  </si>
  <si>
    <t>Os.28216.3.S1_x_at</t>
  </si>
  <si>
    <t>Os07g0562700</t>
  </si>
  <si>
    <t>LOC_Os07g37550.1</t>
  </si>
  <si>
    <t>Os.5613.2.S1_x_at</t>
  </si>
  <si>
    <t>Os08g0242700</t>
  </si>
  <si>
    <t>LOC_Os08g14440.1</t>
  </si>
  <si>
    <t>ACT domain-containing protein DS12, chloroplastic(LOC9271427)</t>
  </si>
  <si>
    <t>Os.46840.1.S1_x_at</t>
  </si>
  <si>
    <t>Os10g0488400</t>
  </si>
  <si>
    <t>LOC_Os10g34700.1</t>
  </si>
  <si>
    <t>uncharacterized LOC4348959(LOC4348959)</t>
  </si>
  <si>
    <t>Os.10524.1.S1_x_at</t>
  </si>
  <si>
    <t>Os12g0124000</t>
  </si>
  <si>
    <t>LOC_Os12g03070.1</t>
  </si>
  <si>
    <t>nuclear envelope pore membrane protein POM 121(LOC4351372)</t>
  </si>
  <si>
    <t>OsAffx.7755.1.S1_s_at</t>
  </si>
  <si>
    <t>Os12g0498500</t>
  </si>
  <si>
    <t>LOC_Os12g31460.1</t>
  </si>
  <si>
    <t>NAD(P)H-quinone oxidoreductase subunit U, chloroplastic(LOC4352264)</t>
  </si>
  <si>
    <t>Os.9961.1.S1_at</t>
  </si>
  <si>
    <t>Os03g0323100</t>
  </si>
  <si>
    <t>Os.47707.1.A1_s_at</t>
  </si>
  <si>
    <t>Os05g0229000</t>
  </si>
  <si>
    <t>uncharacterized LOC4338157(LOC4338157)</t>
  </si>
  <si>
    <t>Os.9117.1.S1_at</t>
  </si>
  <si>
    <t>Os03g0103800</t>
  </si>
  <si>
    <t>LOC_Os03g01360.1</t>
  </si>
  <si>
    <t>uncharacterized LOC4331306(Os03g0104000)</t>
  </si>
  <si>
    <t>Os.11841.1.S1_at</t>
  </si>
  <si>
    <t>Os08g0566600</t>
  </si>
  <si>
    <t>LOC_Os08g45190.1</t>
  </si>
  <si>
    <t>Os.16692.1.S1_x_at</t>
  </si>
  <si>
    <t>Os10g0502000</t>
  </si>
  <si>
    <t>LOC_Os10g35810.1</t>
  </si>
  <si>
    <t>thylakoid lumenal 17.4 kDa protein, chloroplastic(LOC4349041)</t>
  </si>
  <si>
    <t>OsAffx.11879.1.S1_at</t>
  </si>
  <si>
    <t>Os02g0128000</t>
  </si>
  <si>
    <t>LOC_Os02g03570.1</t>
  </si>
  <si>
    <t>18.9 kDa heat shock protein(LOC4328171)</t>
  </si>
  <si>
    <t>Os.11616.1.S1_at</t>
  </si>
  <si>
    <t>Os02g0575500</t>
  </si>
  <si>
    <t>LOC_Os02g36570.1</t>
  </si>
  <si>
    <t>uncharacterized protein sll1770(LOC4329751)</t>
  </si>
  <si>
    <t>Os.6566.1.S1_at</t>
  </si>
  <si>
    <t>Os02g0581500</t>
  </si>
  <si>
    <t>LOC_Os02g37090.1</t>
  </si>
  <si>
    <t>protein PHYLLO, chloroplastic （LOC4329786）；Alpha/beta hydrolase fold-1 domain containing protein</t>
  </si>
  <si>
    <t>Os.7287.2.S1_x_at</t>
  </si>
  <si>
    <t>Os02g0800100</t>
  </si>
  <si>
    <t>LOC_Os02g55640.1</t>
  </si>
  <si>
    <t>cyclin-B1-2-like(LOC4331035)</t>
  </si>
  <si>
    <t>Os.52354.1.S1_at</t>
  </si>
  <si>
    <t>Os03g0158300</t>
  </si>
  <si>
    <t>LOC_Os03g06230.1</t>
  </si>
  <si>
    <t>photosynthetic NDH subunit of subcomplex B 2, chloroplastic(LOC4331681)</t>
  </si>
  <si>
    <t>Os.40347.1.A1_x_at</t>
  </si>
  <si>
    <t>Os12g0189400</t>
  </si>
  <si>
    <t>LOC_Os12g08770.1</t>
  </si>
  <si>
    <t>Os.55249.1.S1_at</t>
  </si>
  <si>
    <t>Os01g0678900</t>
  </si>
  <si>
    <t>uncharacterized LOC4325276(LOC4325276)</t>
  </si>
  <si>
    <t>Os.17546.5.A1_x_at</t>
  </si>
  <si>
    <t>Os03g0745400</t>
  </si>
  <si>
    <t>uncharacterized LOC4334083(LOC4334083)</t>
  </si>
  <si>
    <t>Os.12269.3.S1_at</t>
  </si>
  <si>
    <t>Os11g0660400</t>
  </si>
  <si>
    <t>LOC_Os11g43895.1</t>
  </si>
  <si>
    <t>uncharacterized LOC4351060(LOC4351060)</t>
  </si>
  <si>
    <t>Os.32222.1.S1_at</t>
  </si>
  <si>
    <t>Os01g0311600</t>
  </si>
  <si>
    <t>LOC_Os01g20950.1</t>
  </si>
  <si>
    <t>cytosolic sulfotransferase 5(LOC4327280)</t>
  </si>
  <si>
    <t>Os.10275.1.S1_at</t>
  </si>
  <si>
    <t>Os02g0744900</t>
  </si>
  <si>
    <t>LOC_Os02g51080.1</t>
  </si>
  <si>
    <t>Os.14614.1.A1_at</t>
  </si>
  <si>
    <t>Os03g0106200</t>
  </si>
  <si>
    <t>LOC_Os03g01580.1</t>
  </si>
  <si>
    <t>uncharacterized LOC4331320(LOC4331320)</t>
  </si>
  <si>
    <t>Os.8117.1.S1_at</t>
  </si>
  <si>
    <t>Os04g0442300</t>
  </si>
  <si>
    <t>LOC_Os04g36070.1</t>
  </si>
  <si>
    <t>two-component response regulator ORR1(LOC4335937)</t>
  </si>
  <si>
    <t>Os.54865.1.S1_at</t>
  </si>
  <si>
    <t>Os07g0491800</t>
  </si>
  <si>
    <t>LOC_Os07g30950.1</t>
  </si>
  <si>
    <t>cytochrome P450 716B1(LOC4343273)</t>
  </si>
  <si>
    <t>Os.3241.1.S1_at</t>
  </si>
  <si>
    <t>Os10g0522700</t>
  </si>
  <si>
    <t>LOC_Os10g37860.1</t>
  </si>
  <si>
    <t>Os.25589.3.S1_x_at</t>
  </si>
  <si>
    <t>Os.7527.1.S1_at</t>
  </si>
  <si>
    <t>Os01g0102300</t>
  </si>
  <si>
    <t>LOC_Os01g01280.1</t>
  </si>
  <si>
    <t>thylakoid lumenal 17.9 kDa protein, chloroplastic(LOC4326466)</t>
  </si>
  <si>
    <t>Os.28216.1.S1_a_at</t>
  </si>
  <si>
    <t>Os01g0720500</t>
  </si>
  <si>
    <t>LOC_Os01g52240.1</t>
  </si>
  <si>
    <t>Os.32686.1.S1_at</t>
  </si>
  <si>
    <t>Os01g0871600</t>
  </si>
  <si>
    <t>LOC_Os01g65110.1</t>
  </si>
  <si>
    <t>uncharacterized LOC4324944(LOC4324944)</t>
  </si>
  <si>
    <t>Os.46383.2.A1_s_at</t>
  </si>
  <si>
    <t>LOC_Os02g47020.1</t>
  </si>
  <si>
    <t>Os.17133.1.S1_at</t>
  </si>
  <si>
    <t xml:space="preserve">Os03g0641300 </t>
  </si>
  <si>
    <t>LOC_Os03g43990.1</t>
  </si>
  <si>
    <t>BTB/POZ domain-containing protein At1g30440-like（LOC107280491）；(loc_os03g43990):12003.m09441 protein transposon protein, putative, Mutator sub-class, expressed</t>
  </si>
  <si>
    <t>Os.17549.1.S1_at</t>
  </si>
  <si>
    <t>Os04g0525000</t>
  </si>
  <si>
    <t>LOC_Os04g44340.1</t>
  </si>
  <si>
    <t>uncharacterized LOC4336446(LOC4336446)</t>
  </si>
  <si>
    <t>Os.2233.1.S1_at</t>
  </si>
  <si>
    <t>Os04g0557800</t>
  </si>
  <si>
    <t>LOC_Os04g47080.1</t>
  </si>
  <si>
    <t>anthocyanin regulatory Lc protein(LOC4336636)</t>
  </si>
  <si>
    <t>Os.15821.1.A1_x_at</t>
  </si>
  <si>
    <t>Os05g0102800</t>
  </si>
  <si>
    <t>LOC_Os05g01240.1</t>
  </si>
  <si>
    <t>protein MEI2-like 3(LOC4337535)</t>
  </si>
  <si>
    <t>Os.38760.1.S1_s_at</t>
  </si>
  <si>
    <t>Os05g0348100</t>
  </si>
  <si>
    <t>LOC_Os05g28090.1</t>
  </si>
  <si>
    <t>NAD(P)H-quinone oxidoreductase subunit L, chloroplastic(LOC9269617)</t>
  </si>
  <si>
    <t>Os.12608.1.S1_at</t>
  </si>
  <si>
    <t>Os07g0158300</t>
  </si>
  <si>
    <t>LOC_Os07g06450.1</t>
  </si>
  <si>
    <t>RNA-binding protein CP33, chloroplastic(LOC4342438)</t>
  </si>
  <si>
    <t>Os.8230.1.S1_at</t>
  </si>
  <si>
    <t>Os08g0541400</t>
  </si>
  <si>
    <t>LOC_Os08g42850.1</t>
  </si>
  <si>
    <t>peptidyl-prolyl cis-trans isomerase FKBP16-3, chloroplastic(LOC4346192)</t>
  </si>
  <si>
    <t>Os.17230.1.S1_at</t>
  </si>
  <si>
    <t>Os04g0499150</t>
  </si>
  <si>
    <t>Os.47381.1.S1_x_at</t>
  </si>
  <si>
    <t>Os04g0445700</t>
  </si>
  <si>
    <t>LOC_Os04g36800.1</t>
  </si>
  <si>
    <t>3-oxoacyl-[acyl-carrier-protein] synthase I, chloroplastic(LOC4335962)</t>
  </si>
  <si>
    <t>Os.27577.1.S1_at</t>
  </si>
  <si>
    <t>LOC_Os01g04900.1</t>
  </si>
  <si>
    <t>Os.20144.1.S1_a_at</t>
  </si>
  <si>
    <t>Os01g0929100</t>
  </si>
  <si>
    <t>LOC_Os01g70400.1</t>
  </si>
  <si>
    <t>photosynthetic NDH subunit of subcomplex B 5, chloroplastic(LOC4326936)</t>
  </si>
  <si>
    <t>Os.23942.1.A1_at</t>
  </si>
  <si>
    <t>Os02g0557800</t>
  </si>
  <si>
    <t>LOC_Os02g35180.1</t>
  </si>
  <si>
    <t>two-component response regulator ORR2(LOC4329677)</t>
  </si>
  <si>
    <t>Os.12058.1.S1_at</t>
  </si>
  <si>
    <t>Os02g0731600</t>
  </si>
  <si>
    <t>LOC_Os02g49870.1</t>
  </si>
  <si>
    <t>protein CURVATURE THYLAKOID 1A, chloroplastic(LOC4330625)</t>
  </si>
  <si>
    <t>Os.428.1.S1_at</t>
  </si>
  <si>
    <t>Os03g0766600</t>
  </si>
  <si>
    <t>LOC_Os03g55770.1</t>
  </si>
  <si>
    <t>OsAffx.4090.1.S1_s_at</t>
  </si>
  <si>
    <t>Os04g0529600</t>
  </si>
  <si>
    <t>LOC_Os04g44730.1</t>
  </si>
  <si>
    <t>lanC-like protein GCL2(LOC9267565)</t>
  </si>
  <si>
    <t>Os.28255.1.S1_at</t>
  </si>
  <si>
    <t>Os04g0640500</t>
  </si>
  <si>
    <t>LOC_Os04g54790.1</t>
  </si>
  <si>
    <t>uncharacterized aarF domain-containing protein kinase At1g71810, chloroplastic(LOC4337164)</t>
  </si>
  <si>
    <t>Os.51599.1.S1_at</t>
  </si>
  <si>
    <t>Os09g0362800</t>
  </si>
  <si>
    <t>LOC_Os09g19820.1</t>
  </si>
  <si>
    <t>aminopeptidase M1-D(LOC4346856)</t>
  </si>
  <si>
    <t>Os.49191.1.S1_at</t>
  </si>
  <si>
    <t>LOC_Os09g21460.1</t>
  </si>
  <si>
    <t>Protein PLASTID REDOX INSENSITIVE 2, chloroplastic(LOC4346938)</t>
    <phoneticPr fontId="2" type="noConversion"/>
  </si>
  <si>
    <t>Os.55534.1.A1_at</t>
  </si>
  <si>
    <t>Os09g0503100</t>
  </si>
  <si>
    <t>LOC_Os09g32640.1</t>
  </si>
  <si>
    <t>putative quinone-oxidoreductase homolog, chloroplastic(LOC4347496)</t>
  </si>
  <si>
    <t>Os.46730.1.S1_at</t>
  </si>
  <si>
    <t>Os10g0136500</t>
  </si>
  <si>
    <t>LOC_Os10g04730.1</t>
  </si>
  <si>
    <t>cysteine-rich receptor-like protein kinase 4(LOC4348065)</t>
  </si>
  <si>
    <t>Os.7988.1.S1_s_at</t>
  </si>
  <si>
    <t>LOC_Os11g07020.1</t>
  </si>
  <si>
    <t>Os.11573.5.A1_x_at</t>
  </si>
  <si>
    <t>Os11g0707000</t>
  </si>
  <si>
    <t>ribulose bisphosphate carboxylase/oxygenase activase, chloroplastic(LOC4351224)</t>
  </si>
  <si>
    <t>Os.1475.1.S1_at</t>
  </si>
  <si>
    <t>Os01g0191200</t>
  </si>
  <si>
    <t>LOC_Os01g09540.1</t>
  </si>
  <si>
    <t>stem 28 kDa glycoprotein(LOC4327297)</t>
  </si>
  <si>
    <t>Os.53046.1.S1_s_at</t>
  </si>
  <si>
    <t>Os01g0940600</t>
  </si>
  <si>
    <t>LOC_Os01g71330.1</t>
  </si>
  <si>
    <t>uncharacterized LOC4326517(LOC4326517)</t>
  </si>
  <si>
    <t>Os.6328.1.S1_at</t>
  </si>
  <si>
    <t>Os04g0493100</t>
  </si>
  <si>
    <t>LOC_Os04g41570.1</t>
  </si>
  <si>
    <t>transcription factor bHLH113(LOC4336261)</t>
  </si>
  <si>
    <t>Os.5363.1.S1_at</t>
  </si>
  <si>
    <t>Os07g0143600</t>
  </si>
  <si>
    <t>LOC_Os07g05040.1</t>
  </si>
  <si>
    <t>cadmium-induced protein AS8(LOC4342386)</t>
  </si>
  <si>
    <t>Os.52594.1.S1_at</t>
  </si>
  <si>
    <t>Os08g0109400</t>
  </si>
  <si>
    <t>LOC_Os08g01780.1</t>
  </si>
  <si>
    <t>auxin-responsive protein IAA25(LOC4344471)</t>
  </si>
  <si>
    <t>Os.23145.1.S1_at</t>
  </si>
  <si>
    <t>Os08g0126700</t>
  </si>
  <si>
    <t>LOC_Os08g03310.1</t>
  </si>
  <si>
    <t>zinc finger CCCH domain-containing protein 54(LOC4344566)</t>
  </si>
  <si>
    <t>Os.52913.1.A1_at</t>
  </si>
  <si>
    <t>Os08g0548000</t>
  </si>
  <si>
    <t>LOC_Os08g43450.1</t>
  </si>
  <si>
    <t>protein ODORANT1(LOC4346238)</t>
  </si>
  <si>
    <t>Os.46554.1.S1_at</t>
  </si>
  <si>
    <t>Os10g0562500</t>
  </si>
  <si>
    <t>LOC_Os10g41290.1</t>
  </si>
  <si>
    <t>serine/threonine-protein kinase D6PK(LOC4349393)</t>
  </si>
  <si>
    <t>Os.7308.1.S2_x_at</t>
  </si>
  <si>
    <t>Os03g0425000</t>
  </si>
  <si>
    <t>LOC_Os03g31150.1</t>
  </si>
  <si>
    <t>uncharacterized LOC4333151(LOC4333151)</t>
  </si>
  <si>
    <t>Os.7890.1.S1_a_at</t>
  </si>
  <si>
    <t>Os08g0435900</t>
  </si>
  <si>
    <t>LOC_Os08g33820.1</t>
  </si>
  <si>
    <t>Os.26642.1.S1_a_at</t>
  </si>
  <si>
    <t>Os01g0711400</t>
  </si>
  <si>
    <t>LOC_Os01g51410.1</t>
  </si>
  <si>
    <t>glycine dehydrogenase (decarboxylating), mitochondrial(LOC4325932)</t>
  </si>
  <si>
    <t>Os.7665.1.S1_at</t>
  </si>
  <si>
    <t>Os04g0657500</t>
  </si>
  <si>
    <t>LOC_Os04g56240.1</t>
  </si>
  <si>
    <t>uncharacterized LOC4337262(LOC4337262)</t>
  </si>
  <si>
    <t>Os.7861.2.S1_s_at</t>
  </si>
  <si>
    <t>Os10g0492300</t>
  </si>
  <si>
    <t>LOC_Os10g35030.1</t>
  </si>
  <si>
    <t>protein TIC110, chloroplastic(LOC4348979)</t>
  </si>
  <si>
    <t>Os.9756.2.S1_at</t>
  </si>
  <si>
    <t>Os11g0150100</t>
  </si>
  <si>
    <t>LOC_Os11g05260.1</t>
  </si>
  <si>
    <t>2-carboxy-D-arabinitol-1-phosphatase(LOC4349782)</t>
  </si>
  <si>
    <t>OsAffx.12160.1.S1_at</t>
  </si>
  <si>
    <t>Os10g0567200</t>
  </si>
  <si>
    <t>uncharacterized LOC4349431(LOC4349431)</t>
  </si>
  <si>
    <t>Os.7668.1.S1_at</t>
  </si>
  <si>
    <t>Os04g0247500</t>
  </si>
  <si>
    <t>LOC_Os04g17479.1</t>
  </si>
  <si>
    <t>uncharacterized LOC4335298(LOC4335298)</t>
  </si>
  <si>
    <t>OsAffx.23844.1.S1_at</t>
  </si>
  <si>
    <t>Os01g0801901</t>
  </si>
  <si>
    <t>LOC_Os01g58760.1</t>
  </si>
  <si>
    <t>uncharacterized LOC107278258（LOC107278258）；b-ZIP TRANSCRIPTION FACTOR 7</t>
  </si>
  <si>
    <t>Os.9226.1.S1_a_at</t>
  </si>
  <si>
    <t>Os03g0265400</t>
  </si>
  <si>
    <t>LOC_Os03g15870.1</t>
  </si>
  <si>
    <t>50S ribosomal protein L4, chloroplastic(LOC4332348)</t>
  </si>
  <si>
    <t>Os.52433.1.S1_at</t>
  </si>
  <si>
    <t>Os04g0481300</t>
  </si>
  <si>
    <t>LOC_Os04g40530.1</t>
  </si>
  <si>
    <t>uncharacterized LOC4336185(LOC4336185)</t>
  </si>
  <si>
    <t>Os.52693.1.S1_at</t>
  </si>
  <si>
    <t>Os04g0520900</t>
  </si>
  <si>
    <t>LOC_Os04g44030.1</t>
  </si>
  <si>
    <t>pentatricopeptide repeat-containing protein At3g22670, mitochondrial(LOC4336423)</t>
  </si>
  <si>
    <t>Os.50906.1.S1_at</t>
  </si>
  <si>
    <t>Os06g0287700</t>
  </si>
  <si>
    <t>LOC_Os06g17970.1</t>
  </si>
  <si>
    <t>disease resistance protein RPM1(LOC9268881)</t>
  </si>
  <si>
    <t>Os.53891.1.S1_at</t>
  </si>
  <si>
    <t>Os09g0290900</t>
  </si>
  <si>
    <t>LOC_Os09g11890.1</t>
  </si>
  <si>
    <t>coiled-coil domain-containing protein 102A(LOC4346635)</t>
  </si>
  <si>
    <t>OsAffx.6386.1.S1_at</t>
  </si>
  <si>
    <t>Os09g0411650</t>
  </si>
  <si>
    <t>LOC_Os09g24530.1</t>
  </si>
  <si>
    <t>fructose-bisphosphate aldolase-lysine N-methyltransferase, chloroplastic(LOC9266797)</t>
  </si>
  <si>
    <t>Os.19586.1.S1_at</t>
  </si>
  <si>
    <t>Os12g0231000</t>
  </si>
  <si>
    <t>LOC_Os12g12934.1</t>
  </si>
  <si>
    <t>protein NRT1/ PTR FAMILY 4.6(LOC4351831)</t>
  </si>
  <si>
    <t>Os.57327.1.S1_at</t>
  </si>
  <si>
    <t>Os12g0271700</t>
  </si>
  <si>
    <t>LOC_Os12g17320.1</t>
  </si>
  <si>
    <t>probable solanesyl-diphosphate synthase 3, chloroplastic(LOC4351957)</t>
  </si>
  <si>
    <t>Os.33639.1.S1_at</t>
  </si>
  <si>
    <t>Os01g0678100</t>
  </si>
  <si>
    <t>LOC_Os01g48640.1</t>
  </si>
  <si>
    <t>uncharacterized LOC4325270(LOC4325270)</t>
  </si>
  <si>
    <t>Os.12243.1.S1_at</t>
  </si>
  <si>
    <t>Os01g0814800</t>
  </si>
  <si>
    <t>LOC_Os01g59920.1</t>
  </si>
  <si>
    <t>cysteine synthase-like(LOC4327479)</t>
  </si>
  <si>
    <t>Os.7327.2.S1_x_at</t>
  </si>
  <si>
    <t>Os03g0109900</t>
  </si>
  <si>
    <t>LOC_Os03g01940.1</t>
  </si>
  <si>
    <t>uncharacterized LOC4331350(LOC4331350)</t>
  </si>
  <si>
    <t>Os.4324.1.S1_at</t>
  </si>
  <si>
    <t>Os03g0128800</t>
  </si>
  <si>
    <t>LOC_Os03g03670.1</t>
  </si>
  <si>
    <t>uncharacterized LOC4331491(LOC4331491)</t>
  </si>
  <si>
    <t>Os.8138.1.S1_at</t>
  </si>
  <si>
    <t>Os05g0468600</t>
  </si>
  <si>
    <t>LOC_Os05g39230.1</t>
  </si>
  <si>
    <t>UDP-sugar pyrophosphorylase(LOC4339063)</t>
  </si>
  <si>
    <t>Os.50876.1.S1_at</t>
  </si>
  <si>
    <t>Os06g0132400</t>
  </si>
  <si>
    <t>LOC_Os06g04150.1</t>
  </si>
  <si>
    <t>Os.26957.1.A1_a_at</t>
  </si>
  <si>
    <t>Os08g0200600</t>
  </si>
  <si>
    <t>LOC_Os08g10080.1</t>
  </si>
  <si>
    <t>NAC domain-containing protein 21/22(LOC4344902)</t>
  </si>
  <si>
    <t>OsAffx.6446.1.S1_at</t>
  </si>
  <si>
    <t>Os09g0475800</t>
  </si>
  <si>
    <t>LOC_Os09g29960.1</t>
  </si>
  <si>
    <t>dof zinc finger protein MNB1A(LOC9268074)</t>
  </si>
  <si>
    <t>Os.21957.2.S1_x_at</t>
  </si>
  <si>
    <t>Os10g0111700</t>
  </si>
  <si>
    <t>LOC_Os10g02260.1</t>
  </si>
  <si>
    <t>protein NRT1/ PTR FAMILY 8.3(LOC4347971)</t>
  </si>
  <si>
    <t>Os.21863.1.S1_at</t>
  </si>
  <si>
    <t>Os12g0297400</t>
  </si>
  <si>
    <t>LOC_Os12g20144.1</t>
  </si>
  <si>
    <t>uncharacterized LOC4352027(LOC4352027)</t>
  </si>
  <si>
    <t>Os.8037.1.S2_at</t>
  </si>
  <si>
    <t>Os06g0667400</t>
  </si>
  <si>
    <t>uncharacterized LOC9269461(LOC9269461)</t>
  </si>
  <si>
    <t>Os.5377.2.S1_x_at</t>
  </si>
  <si>
    <t>Os02g0697500</t>
  </si>
  <si>
    <t>LOC_Os02g46980.1</t>
  </si>
  <si>
    <t>pentatricopeptide repeat-containing protein At1g31920(LOC4330408)</t>
  </si>
  <si>
    <t>Os.26798.1.S1_at</t>
  </si>
  <si>
    <t>Os12g0541500</t>
  </si>
  <si>
    <t>LOC_Os12g35630.1</t>
  </si>
  <si>
    <t>uncharacterized LOC4352441(LOC4352441)</t>
  </si>
  <si>
    <t>Os.16004.1.S1_at</t>
  </si>
  <si>
    <t>Os02g0100600</t>
  </si>
  <si>
    <t>LOC_Os02g01060.1</t>
  </si>
  <si>
    <t>uncharacterized LOC4327974(LOC4327974)</t>
  </si>
  <si>
    <t>Os.53009.1.A1_x_at</t>
  </si>
  <si>
    <t>Os02g0787600</t>
  </si>
  <si>
    <t>LOC_Os02g54640.1</t>
  </si>
  <si>
    <t>glutamate receptor 2.9(LOC4330959)</t>
  </si>
  <si>
    <t>Os.55314.1.S1_at</t>
  </si>
  <si>
    <t>Os03g0580200</t>
  </si>
  <si>
    <t>LOC_Os03g38350.1</t>
  </si>
  <si>
    <t>GDSL esterase/lipase At5g55050(LOC4333320)</t>
  </si>
  <si>
    <t>Os.49436.1.S1_x_at</t>
  </si>
  <si>
    <t>Os04g0537800</t>
  </si>
  <si>
    <t>LOC_Os04g45460.1</t>
  </si>
  <si>
    <t>cysteine-rich repeat secretory protein 15(LOC4336522)</t>
  </si>
  <si>
    <t>Os.17232.1.S1_at</t>
  </si>
  <si>
    <t>Os04g0602100</t>
    <phoneticPr fontId="2" type="noConversion"/>
  </si>
  <si>
    <t>LOC_Os04g51300.1</t>
  </si>
  <si>
    <t>Os.49997.1.S1_at</t>
  </si>
  <si>
    <t>Os05g0215000</t>
  </si>
  <si>
    <t>LOC_Os05g12400.1</t>
  </si>
  <si>
    <t>BURP domain-containing protein 2-like(LOC4338112)</t>
  </si>
  <si>
    <t>Os.5229.1.S1_at</t>
  </si>
  <si>
    <t>Os05g0401100</t>
  </si>
  <si>
    <t>LOC_Os05g33280.1</t>
  </si>
  <si>
    <t>Os.6411.2.S1_at</t>
  </si>
  <si>
    <t>Os07g0614000</t>
  </si>
  <si>
    <t>LOC_Os07g42250.1</t>
  </si>
  <si>
    <t>protein STRICTOSIDINE SYNTHASE-LIKE 4(LOC4343890)</t>
  </si>
  <si>
    <t>Os.11460.1.S1_at</t>
  </si>
  <si>
    <t>Os07g0658700</t>
  </si>
  <si>
    <t>LOC_Os07g46490.1</t>
  </si>
  <si>
    <t>phosphatidylinositol 4-phosphate 5-kinase 6(LOC4344166)</t>
  </si>
  <si>
    <t>Os.14530.2.S1_x_at</t>
  </si>
  <si>
    <t>Os09g0540400</t>
  </si>
  <si>
    <t>LOC_Os09g36880.1</t>
  </si>
  <si>
    <t>GDSL esterase/lipase EXL3(LOC4347725)</t>
  </si>
  <si>
    <t>Os.7805.1.S1_a_at</t>
  </si>
  <si>
    <t>Os10g0493600</t>
  </si>
  <si>
    <t>LOC_Os10g35110.1</t>
  </si>
  <si>
    <t>alpha-galactosidase(LOC4348988)</t>
  </si>
  <si>
    <t>Os.9996.1.S1_at</t>
  </si>
  <si>
    <t>Os11g0216100</t>
  </si>
  <si>
    <t>LOC_Os11g10990.1</t>
  </si>
  <si>
    <t>NAD(P)H-quinone oxidoreductase subunit T, chloroplastic(LOC4350079)</t>
  </si>
  <si>
    <t>Os.47955.2.S1_x_at</t>
  </si>
  <si>
    <t>Os12g0119000</t>
  </si>
  <si>
    <t>LOC_Os12g02640.1</t>
  </si>
  <si>
    <t>cytochrome P450 714C2(LOC4351346)</t>
  </si>
  <si>
    <t>Os.33704.3.S1_x_at</t>
  </si>
  <si>
    <t>Os01g0306800</t>
  </si>
  <si>
    <t>LOC_Os01g20110.1</t>
  </si>
  <si>
    <t>uncharacterized protein At4g37920, chloroplastic(LOC4327755)</t>
  </si>
  <si>
    <t>Os.18007.1.S1_s_at</t>
  </si>
  <si>
    <t>Os01g0772000</t>
  </si>
  <si>
    <t>LOC_Os01g56520.1</t>
  </si>
  <si>
    <t>double-stranded RNA-binding protein 1(LOC4324620)</t>
  </si>
  <si>
    <t>Os.51211.1.S1_at</t>
  </si>
  <si>
    <t>Os02g0307800</t>
  </si>
  <si>
    <t>LOC_Os02g20490.1</t>
  </si>
  <si>
    <t>uncharacterized LOC4329119(LOC4329119)</t>
  </si>
  <si>
    <t>Os.9506.1.S1_a_at</t>
  </si>
  <si>
    <t>Os02g0593500</t>
  </si>
  <si>
    <t>LOC_Os02g38020.1</t>
  </si>
  <si>
    <t>inorganic phosphate transporter 2-1, chloroplastic(LOC4329844)</t>
  </si>
  <si>
    <t>Os.28290.1.S1_at</t>
  </si>
  <si>
    <t>Os02g0704000</t>
  </si>
  <si>
    <t>LOC_Os02g47510.1</t>
  </si>
  <si>
    <t>Os.7676.1.S1_at</t>
  </si>
  <si>
    <t>Os02g0729400</t>
  </si>
  <si>
    <t>LOC_Os02g49680.1</t>
  </si>
  <si>
    <t>calcium sensing receptor, chloroplastic(LOC4330608)</t>
  </si>
  <si>
    <t>Os.22470.2.S1_x_at</t>
  </si>
  <si>
    <t>Os03g0454300</t>
  </si>
  <si>
    <t>LOC_Os03g34310.1</t>
  </si>
  <si>
    <t>uncharacterized LOC4333236(LOC4333236)</t>
  </si>
  <si>
    <t>Os.50976.1.S1_at</t>
  </si>
  <si>
    <t>Os03g0685000</t>
  </si>
  <si>
    <t>LOC_Os03g48040.1</t>
  </si>
  <si>
    <t>Os.26705.1.S1_at</t>
  </si>
  <si>
    <t>Os07g0573400</t>
  </si>
  <si>
    <t>LOC_Os07g38590.1</t>
  </si>
  <si>
    <t>uncharacterized LOC4343684(LOC4343684)</t>
  </si>
  <si>
    <t>Os.10370.2.S1_x_at</t>
  </si>
  <si>
    <t>Os07g0673550</t>
  </si>
  <si>
    <t>LOC_Os07g47640.1</t>
  </si>
  <si>
    <t>Ultraviolet-B-repressible protein(LOC9269218)</t>
    <phoneticPr fontId="2" type="noConversion"/>
  </si>
  <si>
    <t>Os.178.1.S1_a_at</t>
  </si>
  <si>
    <t>Os08g0345800</t>
  </si>
  <si>
    <t>LOC_Os08g25734.1</t>
  </si>
  <si>
    <t>glucose-1-phosphate adenylyltransferase small subunit, chloroplastic/amyloplastic(LOC4345339)</t>
  </si>
  <si>
    <t>Os.9868.1.S1_at</t>
  </si>
  <si>
    <t>Os09g0560700</t>
  </si>
  <si>
    <t>LOC_Os09g38772.1</t>
  </si>
  <si>
    <t>mitochondrial amidoxime reducing component 2(LOC4347853)</t>
  </si>
  <si>
    <t>OsAffx.30475.5.S1_x_at</t>
  </si>
  <si>
    <t>Os12g0207500</t>
  </si>
  <si>
    <t>LOC_Os12g10570.1</t>
  </si>
  <si>
    <t>ATP synthase subunit beta, putative, expressed；Similar to ATP synthase subunit beta</t>
  </si>
  <si>
    <t>Os.10109.1.S1_at</t>
  </si>
  <si>
    <t>Os12g0601300</t>
  </si>
  <si>
    <t>LOC_Os12g40890.1</t>
  </si>
  <si>
    <t>auxin-responsive protein IAA30(LOC4352721)</t>
  </si>
  <si>
    <t>Os.51521.1.S2_at</t>
  </si>
  <si>
    <t>Os06g0648200</t>
  </si>
  <si>
    <t>Os.14872.1.S1_at</t>
  </si>
  <si>
    <t>Os04g0405000</t>
  </si>
  <si>
    <t>LOC_Os04g33210.1</t>
  </si>
  <si>
    <t>chaperone protein ClpD2, chloroplastic(LOC4335747)</t>
  </si>
  <si>
    <t>Os.27578.1.S1_at</t>
  </si>
  <si>
    <t>Os01g0518500</t>
  </si>
  <si>
    <t>LOC_Os01g33420.1</t>
  </si>
  <si>
    <t>uncharacterized LOC4323975(LOC4323975)</t>
  </si>
  <si>
    <t>Os.15295.3.S1_x_at</t>
  </si>
  <si>
    <t>Os01g0930000</t>
  </si>
  <si>
    <t>LOC_Os01g70460.1</t>
  </si>
  <si>
    <t>uncharacterized LOC4326942(LOC4326942)</t>
  </si>
  <si>
    <t>Os.52476.1.S2_at</t>
  </si>
  <si>
    <t>Os02g0120000</t>
  </si>
  <si>
    <t>LOC_Os02g02770.1</t>
  </si>
  <si>
    <t>pentatricopeptide repeat-containing protein At2g17033(LOC4328108)</t>
  </si>
  <si>
    <t>Os.16326.1.S1_at</t>
  </si>
  <si>
    <t>Os02g0278700</t>
  </si>
  <si>
    <t>LOC_Os02g17780.1</t>
  </si>
  <si>
    <t>ent-copalyl diphosphate synthase 1, chloroplastic(LOC4329013)</t>
  </si>
  <si>
    <t>Os.18839.1.S1_at</t>
  </si>
  <si>
    <t>Os02g0755600</t>
  </si>
  <si>
    <t>LOC_Os02g51910.1</t>
  </si>
  <si>
    <t>7-deoxyloganetin glucosyltransferase(LOC4330774)</t>
  </si>
  <si>
    <t>Os.11987.1.S1_at</t>
  </si>
  <si>
    <t>Os03g0169600</t>
  </si>
  <si>
    <t>LOC_Os03g07360.1</t>
  </si>
  <si>
    <t>cyclic dof factor 1(LOC4331765)</t>
  </si>
  <si>
    <t>OsAffx.4331.1.S1_at</t>
  </si>
  <si>
    <t>Os05g0230900</t>
  </si>
  <si>
    <t>LOC_Os05g14194.1</t>
  </si>
  <si>
    <t>Os.5996.1.S1_at</t>
  </si>
  <si>
    <t>Os07g0100900</t>
  </si>
  <si>
    <t>LOC_Os07g01100.1</t>
  </si>
  <si>
    <t>uncharacterized LOC4342167(LOC4342167)</t>
  </si>
  <si>
    <t>Os.24620.1.S2_a_at</t>
  </si>
  <si>
    <t>Os08g0159900</t>
  </si>
  <si>
    <t>LOC_Os08g06344.1</t>
  </si>
  <si>
    <t>DEAD-box ATP-dependent RNA helicase 42(LOC4344716)</t>
  </si>
  <si>
    <t>Os.8000.1.S1_at</t>
  </si>
  <si>
    <t>Os08g0162600</t>
  </si>
  <si>
    <t>LOC_Os08g06530.1</t>
  </si>
  <si>
    <t>uncharacterized LOC4344733(LOC4344733)</t>
  </si>
  <si>
    <t>OsAffx.5856.1.S1_at</t>
  </si>
  <si>
    <t>Os08g0277300</t>
  </si>
  <si>
    <t>LOC_Os08g17510.1</t>
  </si>
  <si>
    <t>flavonol 3-sulfotransferase-like（LOC107275995）；(loc_os08g17510):12008.m05870 protein flavonol 3-sulfotransferase, putative, expressed</t>
  </si>
  <si>
    <t>Os.8938.1.S1_at</t>
  </si>
  <si>
    <t>Os09g0279500</t>
  </si>
  <si>
    <t>LOC_Os09g10760.1</t>
  </si>
  <si>
    <t>30S ribosomal protein 2, chloroplastic(LOC4346605)</t>
  </si>
  <si>
    <t>Os.57062.1.S1_at</t>
  </si>
  <si>
    <t>Os11g0558200</t>
  </si>
  <si>
    <t>LOC_Os11g35390.1</t>
  </si>
  <si>
    <t>transcription factor MYB30(LOC4350727)</t>
  </si>
  <si>
    <t>Os.27610.1.S1_at</t>
  </si>
  <si>
    <t>Os12g0617800</t>
  </si>
  <si>
    <t>LOC_Os12g42300.1</t>
  </si>
  <si>
    <t>K(+) efflux antiporter 3, chloroplastic(LOC4352807)</t>
  </si>
  <si>
    <t>Os.30563.1.S1_at</t>
  </si>
  <si>
    <t>Os01g0307500</t>
  </si>
  <si>
    <t>LOC_Os01g20160.1</t>
  </si>
  <si>
    <t>cation transporter HKT8(LOC4327757)</t>
  </si>
  <si>
    <t>Os.52371.1.S1_at</t>
  </si>
  <si>
    <t>Os01g0393000</t>
  </si>
  <si>
    <t>LOC_Os01g29830.1</t>
  </si>
  <si>
    <t>uncharacterized LOC9268740(LOC9268740)</t>
  </si>
  <si>
    <t>Os.45948.1.A1_at</t>
  </si>
  <si>
    <t xml:space="preserve">Os01g0762300 </t>
  </si>
  <si>
    <t>LOC_Os01g55670.1</t>
  </si>
  <si>
    <t>uncharacterized LOC4327025(LOC4327025)</t>
  </si>
  <si>
    <t>OsAffx.23983.1.S1_at</t>
  </si>
  <si>
    <t>Os01g0922700</t>
  </si>
  <si>
    <t>LOC_Os01g69840.1</t>
  </si>
  <si>
    <t>Os.5178.1.A1_s_at</t>
  </si>
  <si>
    <t>Os03g0782500</t>
  </si>
  <si>
    <t>LOC_Os03g56950.1</t>
  </si>
  <si>
    <t>transcription factor PIF5(LOC4334324)</t>
  </si>
  <si>
    <t>Os.9424.1.S1_at</t>
  </si>
  <si>
    <t>Os04g0455600</t>
  </si>
  <si>
    <t>LOC_Os04g38310.1</t>
  </si>
  <si>
    <t>uncharacterized LOC4336021(LOC4336021)</t>
  </si>
  <si>
    <t>Os.12371.1.S1_at</t>
  </si>
  <si>
    <t>Os04g0490800</t>
  </si>
  <si>
    <t>LOC_Os04g41340.1</t>
  </si>
  <si>
    <t>phosphoglycolate phosphatase 1B, chloroplastic(LOC4336245)</t>
  </si>
  <si>
    <t>Os.55643.1.S1_at</t>
  </si>
  <si>
    <t>Os04g0550200</t>
  </si>
  <si>
    <t>LOC_Os04g46440.1</t>
  </si>
  <si>
    <t>Os.12737.1.S1_at</t>
  </si>
  <si>
    <t>Os06g0646000</t>
  </si>
  <si>
    <t>LOC_Os06g43800.1</t>
  </si>
  <si>
    <t>uncharacterized methyltransferase At2g41040, chloroplastic(LOC4341657)</t>
  </si>
  <si>
    <t>Os.27868.1.A1_s_at</t>
  </si>
  <si>
    <t>Os07g0635700</t>
  </si>
  <si>
    <t>LOC_Os07g44160.1</t>
  </si>
  <si>
    <t>cytochrome P450 709B2(LOC4344026)</t>
  </si>
  <si>
    <t>Os.49951.1.S1_at</t>
  </si>
  <si>
    <t>Os07g0686500</t>
  </si>
  <si>
    <t>LOC_Os07g48690.1</t>
  </si>
  <si>
    <t>uncharacterized LOC4344337(LOC4344337)</t>
  </si>
  <si>
    <t>Os.17302.1.S1_at</t>
  </si>
  <si>
    <t>Os10g0382400</t>
  </si>
  <si>
    <t>LOC_Os10g24094.1</t>
  </si>
  <si>
    <t>uncharacterized LOC4348508(LOC4348508)</t>
  </si>
  <si>
    <t>Os.50395.1.S1_at</t>
  </si>
  <si>
    <t>Os12g0493900</t>
  </si>
  <si>
    <t>LOC_Os12g31000.1</t>
  </si>
  <si>
    <t>putative pumilio homolog 7, chloroplastic(LOC4352254)</t>
  </si>
  <si>
    <t>Os.46321.1.A1_s_at</t>
  </si>
  <si>
    <t>Os03g0772300</t>
  </si>
  <si>
    <t>uncharacterized LOC4334263(LOC4334263)</t>
  </si>
  <si>
    <t>Os.1977.3.S1_x_at</t>
  </si>
  <si>
    <t>Os01g0115900</t>
  </si>
  <si>
    <t>LOC_Os01g02600.1</t>
  </si>
  <si>
    <t>probable receptor-like protein kinase At5g39020(LOC4326089)</t>
  </si>
  <si>
    <t>Os.11114.1.S1_at</t>
  </si>
  <si>
    <t>Os01g0919900</t>
  </si>
  <si>
    <t>LOC_Os01g69080.1</t>
  </si>
  <si>
    <t>stearoyl-[acyl-carrier-protein] 9-desaturase 2, chloroplastic(LOC4327738)</t>
  </si>
  <si>
    <t>Os.7218.1.S1_at</t>
  </si>
  <si>
    <t>Os02g0101500</t>
  </si>
  <si>
    <t>LOC_Os02g01150.1</t>
  </si>
  <si>
    <t>glycerate dehydrogenase(LOC4327981)</t>
  </si>
  <si>
    <t>Os.32492.1.S1_at</t>
  </si>
  <si>
    <t>Os03g0244000</t>
  </si>
  <si>
    <t>LOC_Os03g14040.1</t>
  </si>
  <si>
    <t>Os.49770.1.S1_s_at</t>
  </si>
  <si>
    <t>Os03g0413000</t>
  </si>
  <si>
    <t>LOC_Os03g29970.1</t>
  </si>
  <si>
    <t>nuclear transcription factor Y subunit B-3(LOC4333105)</t>
  </si>
  <si>
    <t>Os.14750.1.S1_x_at</t>
  </si>
  <si>
    <t>Os03g0848100</t>
  </si>
  <si>
    <t>LOC_Os03g63074.1</t>
  </si>
  <si>
    <t>arginine decarboxylase(LOC4334778)</t>
  </si>
  <si>
    <t>Os.48609.1.S1_s_at</t>
  </si>
  <si>
    <t>Os05g0241200</t>
  </si>
  <si>
    <t>LOC_Os05g15160.1</t>
  </si>
  <si>
    <t>triose phosphate/phosphate translocator TPT, chloroplastic-like(LOC4338191)</t>
  </si>
  <si>
    <t>Os.10522.2.S1_x_at</t>
  </si>
  <si>
    <t>Os05g0291700</t>
  </si>
  <si>
    <t>LOC_Os05g22614.1</t>
  </si>
  <si>
    <t>protein plastid transcriptionally active 16, chloroplastic(LOC4338302)</t>
  </si>
  <si>
    <t>Os.3340.1.S1_a_at</t>
  </si>
  <si>
    <t>LOC_Os06g24070.1</t>
  </si>
  <si>
    <t>Os.6334.1.S1_at</t>
  </si>
  <si>
    <t>Os09g0361500</t>
  </si>
  <si>
    <t>Os.56029.1.S1_at</t>
  </si>
  <si>
    <t>Os12g0596300</t>
  </si>
  <si>
    <t>LOC_Os12g40470.1</t>
  </si>
  <si>
    <t>uncharacterized LOC9269255(LOC9269255)</t>
  </si>
  <si>
    <t>Os.1798.1.S1_at</t>
  </si>
  <si>
    <t>Os01g0144100</t>
  </si>
  <si>
    <t>LOC_Os01g05080.1</t>
  </si>
  <si>
    <t>thylakoid lumenal 15 kDa protein 1, chloroplastic(LOC4325465)</t>
  </si>
  <si>
    <t>Os.5439.1.S1_a_at</t>
  </si>
  <si>
    <t>Os01g0286600</t>
  </si>
  <si>
    <t>LOC_Os01g18320.1</t>
  </si>
  <si>
    <t>Os.15338.1.S1_a_at</t>
  </si>
  <si>
    <t>Os01g0524500</t>
  </si>
  <si>
    <t>LOC_Os01g34060.1</t>
  </si>
  <si>
    <t>transcription factor DIVARICATA(LOC4323963)</t>
  </si>
  <si>
    <t>Os.9851.1.S1_at</t>
  </si>
  <si>
    <t>Os01g0672100</t>
  </si>
  <si>
    <t>LOC_Os01g48130.1</t>
  </si>
  <si>
    <t>NAC domain-containing protein 73(LOC9270876)</t>
  </si>
  <si>
    <t>Os.51616.1.S1_at</t>
  </si>
  <si>
    <t>Os03g0272900</t>
  </si>
  <si>
    <t>LOC_Os03g16600.1</t>
  </si>
  <si>
    <t>uncharacterized LOC4332399(LOC4332399)</t>
  </si>
  <si>
    <t>Os.22674.1.S1_at</t>
  </si>
  <si>
    <t>Os06g0196300</t>
  </si>
  <si>
    <t>LOC_Os06g09610.1</t>
  </si>
  <si>
    <t>putative peroxiredoxin Q, chloroplastic(LOC4340391)</t>
  </si>
  <si>
    <t>Os.16772.1.S1_at</t>
  </si>
  <si>
    <t>Os08g0359000</t>
  </si>
  <si>
    <t>LOC_Os08g27010.1</t>
  </si>
  <si>
    <t>thylakoid membrane protein slr0575(LOC4345365)</t>
  </si>
  <si>
    <t>OsAffx.29778.1.S1_at</t>
  </si>
  <si>
    <t>Os09g0268000</t>
  </si>
  <si>
    <t>LOC_Os09g09500.1</t>
  </si>
  <si>
    <t>L-type lectin-domain containing receptor kinase IV.1-like（LOC107276096）；(loc_os09g09500):12009.m04214 protein lectin-like receptor kinase 7, putative</t>
  </si>
  <si>
    <t>Os.15071.2.S1_s_at</t>
  </si>
  <si>
    <t>Os02g0750100</t>
  </si>
  <si>
    <t>LOC_Os02g51470.1</t>
  </si>
  <si>
    <t>ATP synthase delta chain, chloroplasti（LOC9270776）</t>
  </si>
  <si>
    <t>Os.8514.1.S1_at</t>
  </si>
  <si>
    <t>Os02g0764500</t>
  </si>
  <si>
    <t>LOC_Os02g52650.1</t>
  </si>
  <si>
    <t>Os.24794.1.S1_x_at</t>
  </si>
  <si>
    <t>Os03g0363500</t>
  </si>
  <si>
    <t>LOC_Os03g24860.1</t>
  </si>
  <si>
    <t>sugar transporter ERD6-like 7(LOC4332900)</t>
  </si>
  <si>
    <t>OsAffx.3560.1.S1_at</t>
  </si>
  <si>
    <t>Os03g0708500</t>
  </si>
  <si>
    <t>LOC_Os03g50080.1</t>
  </si>
  <si>
    <t>peptidyl-prolyl cis-trans isomerase FKBP17-2, chloroplastic(LOC4333865)</t>
  </si>
  <si>
    <t>Os.11687.1.S1_a_at</t>
  </si>
  <si>
    <t>Os03g0827700</t>
  </si>
  <si>
    <t>LOC_Os03g61220.1</t>
  </si>
  <si>
    <t>DEAD-box ATP-dependent RNA helicase 3, chloroplastic(LOC4334649)</t>
  </si>
  <si>
    <t>Os.18241.2.A1_x_at</t>
  </si>
  <si>
    <t>Os05g0521300</t>
  </si>
  <si>
    <t>LOC_Os05g44560.1</t>
  </si>
  <si>
    <t>kinesin-4(LOC4339353)</t>
  </si>
  <si>
    <t>Os.12977.1.S1_at</t>
  </si>
  <si>
    <t>Os06g0298200</t>
  </si>
  <si>
    <t>LOC_Os06g19444.1</t>
  </si>
  <si>
    <t>zinc finger protein CONSTANS-LIKE 9(LOC4340812)</t>
  </si>
  <si>
    <t>Os.26393.1.S1_at</t>
  </si>
  <si>
    <t>Os06g0704700</t>
  </si>
  <si>
    <t>LOC_Os06g49120.1</t>
  </si>
  <si>
    <t>uncharacterized LOC4341998(LOC4341998)</t>
  </si>
  <si>
    <t>Os.51132.1.S1_at</t>
  </si>
  <si>
    <t>Os08g0167500</t>
  </si>
  <si>
    <t>LOC_Os08g07060.1</t>
  </si>
  <si>
    <t>protein CHLORORESPIRATORY REDUCTION 6, chloroplastic(LOC4344752)</t>
  </si>
  <si>
    <t>Os.17091.1.S1_at</t>
  </si>
  <si>
    <t>Os08g0521800</t>
  </si>
  <si>
    <t>LOC_Os08g41040.1</t>
  </si>
  <si>
    <t>uncharacterized LOC4346075(LOC4346075)</t>
  </si>
  <si>
    <t>Os.20350.1.S1_at</t>
  </si>
  <si>
    <t>Os10g0124100</t>
  </si>
  <si>
    <t>LOC_Os10g03550.1</t>
  </si>
  <si>
    <t>uncharacterized LOC4348008(LOC4348008)</t>
  </si>
  <si>
    <t>Os.52095.1.S1_at</t>
  </si>
  <si>
    <t>Os09g0508000</t>
  </si>
  <si>
    <t>Os.53326.1.S1_at</t>
  </si>
  <si>
    <t>Os01g0343500</t>
  </si>
  <si>
    <t>LOC_Os01g24090.1</t>
  </si>
  <si>
    <t>uncharacterized LOC4326490(LOC4326490)</t>
  </si>
  <si>
    <t>OsAffx.2171.1.S1_at</t>
  </si>
  <si>
    <t>Os01g0550300</t>
  </si>
  <si>
    <t>LOC_Os01g36950.1</t>
  </si>
  <si>
    <t>B2 protein(LOC4326196)</t>
  </si>
  <si>
    <t>Os.53154.1.S1_at</t>
  </si>
  <si>
    <t>Os02g0686800</t>
  </si>
  <si>
    <t>LOC_Os02g46180.1</t>
  </si>
  <si>
    <t>uncharacterized LOC4330358(LOC4330358)</t>
  </si>
  <si>
    <t>Os.13018.1.S1_a_at</t>
  </si>
  <si>
    <t>Os02g0744700</t>
  </si>
  <si>
    <t>LOC_Os02g51070.1</t>
  </si>
  <si>
    <t>soluble starch synthase 2-2, chloroplastic/amyloplastic(LOC4330709)</t>
  </si>
  <si>
    <t>Os.12069.1.S1_at</t>
  </si>
  <si>
    <t>Os02g0802500</t>
  </si>
  <si>
    <t>LOC_Os02g55890.1</t>
  </si>
  <si>
    <t>pyrophosphate-energized vacuolar membrane proton pump(LOC4331044)</t>
  </si>
  <si>
    <t>Os.7974.2.S1_at</t>
  </si>
  <si>
    <t>Os03g0192500</t>
  </si>
  <si>
    <t>LOC_Os03g09220.1</t>
  </si>
  <si>
    <t>probable protein phosphatase 2C BIPP2C1(LOC4331915)</t>
  </si>
  <si>
    <t>Os.53716.1.S1_at</t>
  </si>
  <si>
    <t>Os03g0210700</t>
  </si>
  <si>
    <t>LOC_Os03g11230.1</t>
  </si>
  <si>
    <t>uncharacterized LOC4332025(LOC4332025)</t>
  </si>
  <si>
    <t>Os.20702.1.S1_at</t>
  </si>
  <si>
    <t>Os04g0623800</t>
  </si>
  <si>
    <t>LOC_Os04g53230.1</t>
  </si>
  <si>
    <t>aminomethyltransferase, mitochondrial(LOC4337051)</t>
  </si>
  <si>
    <t>Os.49239.1.S1_at</t>
  </si>
  <si>
    <t>Os05g0390100</t>
  </si>
  <si>
    <t>LOC_Os05g32390.1</t>
  </si>
  <si>
    <t>probable transmembrane GTPase FZO-like, chloroplastic(LOC4338678)</t>
  </si>
  <si>
    <t>Os.50271.1.S1_at</t>
  </si>
  <si>
    <t>Os06g0146100</t>
  </si>
  <si>
    <t>LOC_Os06g05359.1</t>
  </si>
  <si>
    <t>putative disease resistance RPP13-like protein 3(LOC4340110)</t>
  </si>
  <si>
    <t>Os.53087.1.S1_at</t>
  </si>
  <si>
    <t>Os07g0196200</t>
  </si>
  <si>
    <t>LOC_Os07g09800.1</t>
  </si>
  <si>
    <t>Os.27914.1.S1_at</t>
  </si>
  <si>
    <t>Os08g0117100</t>
  </si>
  <si>
    <t>LOC_Os08g02390.1</t>
  </si>
  <si>
    <t>28 kDa ribonucleoprotein, chloroplastic(LOC4344522)</t>
  </si>
  <si>
    <t>Os.9301.1.S1_x_at</t>
  </si>
  <si>
    <t>Os08g0374000</t>
  </si>
  <si>
    <t>LOC_Os08g28670.1</t>
  </si>
  <si>
    <t>OsAffx.32130.1.S1_x_at</t>
  </si>
  <si>
    <t>Os12g0605100</t>
  </si>
  <si>
    <t>LOC_Os12g41200.1</t>
  </si>
  <si>
    <t>protein NETWORKED 1A(LOC4352736)</t>
  </si>
  <si>
    <t>Os.8014.1.S1_at</t>
  </si>
  <si>
    <t>Os10g0181600</t>
  </si>
  <si>
    <t>LOC_Os10g10180.1</t>
  </si>
  <si>
    <t>uncharacterized LOC4348209(LOC4348209)</t>
  </si>
  <si>
    <t>Os.48109.1.A1_s_at</t>
  </si>
  <si>
    <t>Os12g0263500</t>
  </si>
  <si>
    <t>isoflavone reductase homolog(LOC4351926)</t>
  </si>
  <si>
    <t>Os.26751.1.S1_s_at</t>
  </si>
  <si>
    <t>Os01g0790950</t>
  </si>
  <si>
    <t>OsAffx.3180.1.S1_at</t>
  </si>
  <si>
    <t>Os03g0195450//Os03g0195500</t>
  </si>
  <si>
    <t>low affinity sulfate transporter 3（LOC4331934）；(loc_os03g09940):12003.m06448 protein low affinity sulphate transporter 3, putative, expressed</t>
  </si>
  <si>
    <t>Os.21254.1.S1_at</t>
  </si>
  <si>
    <t>LOC_Os03g45400.1</t>
  </si>
  <si>
    <t>Os.9293.1.S1_at</t>
  </si>
  <si>
    <t>Os04g0476100</t>
  </si>
  <si>
    <t>LOC_Os04g40040.1</t>
  </si>
  <si>
    <t>copper methylamine oxidase(LOC4336153)</t>
  </si>
  <si>
    <t>Os.19061.1.S1_s_at</t>
  </si>
  <si>
    <t>Os06g0474800</t>
  </si>
  <si>
    <t>LOC_Os06g28050.1</t>
  </si>
  <si>
    <t>uncharacterized LOC4341032(LOC4341032)</t>
  </si>
  <si>
    <t>Os.49183.1.S1_at</t>
  </si>
  <si>
    <t>Os06g0638700</t>
  </si>
  <si>
    <t>LOC_Os06g43180.1</t>
  </si>
  <si>
    <t>kynurenine formamidase(LOC4341616)</t>
  </si>
  <si>
    <t>OsAffx.5582.1.S1_at</t>
  </si>
  <si>
    <t>Os07g0590600</t>
  </si>
  <si>
    <t>LOC_Os07g40120.1</t>
  </si>
  <si>
    <t>pentatricopeptide repeat-containing protein At5g02860(LOC4343774)</t>
  </si>
  <si>
    <t>OsAffx.18004.1.S1_x_at</t>
  </si>
  <si>
    <t>Os09g0530000</t>
  </si>
  <si>
    <t>LOC_Os09g36040.1</t>
  </si>
  <si>
    <t>rhodanese-like domain-containing protein 14, chloroplastic(LOC4347659)</t>
  </si>
  <si>
    <t>Os.18238.1.S1_at</t>
  </si>
  <si>
    <t>Os02g0503100</t>
  </si>
  <si>
    <t>LOC_Os02g29960.1</t>
  </si>
  <si>
    <t>cytochrome P450 71A1(LOC4329422)</t>
  </si>
  <si>
    <t>Os.7443.1.S1_s_at</t>
  </si>
  <si>
    <t>Os03g0110900</t>
  </si>
  <si>
    <t>LOC_Os03g02020.1</t>
  </si>
  <si>
    <t>uncharacterized LOC9267111(LOC9267111)</t>
  </si>
  <si>
    <t>Os.14381.1.S1_at</t>
  </si>
  <si>
    <t>Os03g0401100</t>
  </si>
  <si>
    <t>LOC_Os03g28300.1</t>
  </si>
  <si>
    <t>dual specificity protein kinase shkD(LOC4333060)</t>
  </si>
  <si>
    <t>Os.34300.1.S1_x_at</t>
  </si>
  <si>
    <t>LOC_Os03g56869.1</t>
  </si>
  <si>
    <t>Os.4682.1.S1_a_at</t>
  </si>
  <si>
    <t>Os04g0662900</t>
  </si>
  <si>
    <t>LOC_Os04g56730.1</t>
  </si>
  <si>
    <t>repressor of RNA polymerase III transcription MAF1 homolog(LOC4337299)</t>
  </si>
  <si>
    <t>Os.27510.1.A1_at</t>
  </si>
  <si>
    <t>Os06g0146300</t>
  </si>
  <si>
    <t>LOC_Os06g05390.1</t>
  </si>
  <si>
    <t>uncharacterized LOC4340112(LOC4340112)</t>
  </si>
  <si>
    <t>Os.20078.1.S1_at</t>
  </si>
  <si>
    <t>Os07g0601000</t>
  </si>
  <si>
    <t>LOC_Os07g40974.1</t>
  </si>
  <si>
    <t>anthocyanidin reductase(LOC4343821)</t>
  </si>
  <si>
    <t>Os.38305.1.A2_a_at</t>
  </si>
  <si>
    <t>Os09g0248000</t>
  </si>
  <si>
    <t>LOC_Os09g07320.1</t>
  </si>
  <si>
    <t>D-aminoacyl-tRNA deacylase(LOC4346498)</t>
  </si>
  <si>
    <t>Os.39129.1.S1_at</t>
  </si>
  <si>
    <t>Os10g0477600</t>
  </si>
  <si>
    <t>LOC_Os10g33760.1</t>
  </si>
  <si>
    <t>protein CUP-SHAPED COTYLEDON 1(LOC4348901)</t>
  </si>
  <si>
    <t>Os.22029.1.S1_a_at</t>
  </si>
  <si>
    <t>Os10g0567400</t>
  </si>
  <si>
    <t>LOC_Os10g41780.1</t>
  </si>
  <si>
    <t>OsAffx.4527.1.S1_s_at</t>
  </si>
  <si>
    <t>Os05g0429600</t>
  </si>
  <si>
    <t>carboxymethylenebutenolidase homolog(LOC9268627)</t>
  </si>
  <si>
    <t>Os.24901.1.A1_at</t>
  </si>
  <si>
    <t>Os01g0581300</t>
  </si>
  <si>
    <t>LOC_Os01g39960.1</t>
  </si>
  <si>
    <t>Os.16912.1.A1_at</t>
  </si>
  <si>
    <t>Os02g0780550</t>
  </si>
  <si>
    <t>LOC_Os02g53994.1</t>
  </si>
  <si>
    <t>polyadenylate-binding protein-interacting protein 7(LOC9266356)</t>
  </si>
  <si>
    <t>Os.27119.1.S1_at</t>
  </si>
  <si>
    <t>Os02g0794400</t>
  </si>
  <si>
    <t>LOC_Os02g55120.1</t>
  </si>
  <si>
    <t>translation initiation factor IF-3(LOC4330995)</t>
  </si>
  <si>
    <t>Os.28411.1.S1_at</t>
  </si>
  <si>
    <t>Os03g0293850</t>
  </si>
  <si>
    <t>LOC_Os03g18264.1</t>
  </si>
  <si>
    <t>uncharacterized LOC9267415(LOC9267415)</t>
  </si>
  <si>
    <t>Os.10286.1.S1_x_at</t>
  </si>
  <si>
    <t>Os07g0210000</t>
  </si>
  <si>
    <t>LOC_Os07g10910.1</t>
  </si>
  <si>
    <t>exocyst complex component EXO70B1(LOC4342707)</t>
  </si>
  <si>
    <t>Os.20070.1.S1_x_at</t>
  </si>
  <si>
    <t>Os07g0434700</t>
  </si>
  <si>
    <t>LOC_Os07g25410.1</t>
  </si>
  <si>
    <t>methionine aminopeptidase 1B, chloroplastic(LOC4343067)</t>
  </si>
  <si>
    <t>Os.5319.1.S1_at</t>
  </si>
  <si>
    <t>Os10g0189100</t>
  </si>
  <si>
    <t>LOC_Os10g11140.1</t>
  </si>
  <si>
    <t>phosphoglucomutase, chloroplastic(LOC4348230)</t>
  </si>
  <si>
    <t>Os.49449.1.S1_at</t>
  </si>
  <si>
    <t>Os04g0219000</t>
  </si>
  <si>
    <t>uncharacterized LOC9272058(LOC9272058)</t>
  </si>
  <si>
    <t>OsAffx.30475.9.S1_s_at</t>
  </si>
  <si>
    <t>Os01g0791150</t>
  </si>
  <si>
    <t>Os.53733.1.S1_at</t>
  </si>
  <si>
    <t>LOC_Os02g12790.1</t>
  </si>
  <si>
    <t>Os.49108.2.S1_x_at</t>
  </si>
  <si>
    <t>Os04g0396800</t>
  </si>
  <si>
    <t>LOC_Os04g32540.1</t>
  </si>
  <si>
    <t>serine carboxypeptidase-like 45(LOC4335700)</t>
  </si>
  <si>
    <t>Os.51863.1.S1_at</t>
  </si>
  <si>
    <t>Os04g0556900</t>
  </si>
  <si>
    <t>LOC_Os04g47010.1</t>
  </si>
  <si>
    <t>WAS protein family homolog 1(LOC4336632)</t>
  </si>
  <si>
    <t>Os.57149.1.S1_at</t>
  </si>
  <si>
    <t>Os05g0478000</t>
  </si>
  <si>
    <t>LOC_Os05g40020.1</t>
  </si>
  <si>
    <t>RING-H2 finger protein ATL74(LOC4339109)</t>
  </si>
  <si>
    <t>Os.11934.1.S1_at</t>
  </si>
  <si>
    <t>LOC_Os08g44000.1</t>
  </si>
  <si>
    <t>Os.12364.1.S1_at</t>
  </si>
  <si>
    <t>Os09g0460100</t>
  </si>
  <si>
    <t>LOC_Os09g28600.1</t>
  </si>
  <si>
    <t>uncharacterized LOC4347282(LOC4347282)</t>
  </si>
  <si>
    <t>Os.55364.1.S1_at</t>
  </si>
  <si>
    <t>Os12g0242800</t>
  </si>
  <si>
    <t>LOC_Os12g13940.1</t>
  </si>
  <si>
    <t>uncharacterized LOC4351871(LOC4351871)</t>
  </si>
  <si>
    <t>Os.19155.1.S1_at</t>
  </si>
  <si>
    <t>Os01g0559500</t>
  </si>
  <si>
    <t>LOC_Os01g37870.1</t>
  </si>
  <si>
    <t>pentatricopeptide repeat-containing protein At1g10910, chloroplastic(LOC4324682)</t>
  </si>
  <si>
    <t>Os.50721.1.S1_at</t>
  </si>
  <si>
    <t>Os01g0756400</t>
  </si>
  <si>
    <t>LOC_Os01g55170.1</t>
  </si>
  <si>
    <t>la-related protein 6A（LOC4325141）；(loc_os01g55170):12001.m11677 protein RNA binding protein, putative, expressed</t>
  </si>
  <si>
    <t>Os.51076.1.S1_at</t>
  </si>
  <si>
    <t>Os02g0302700</t>
  </si>
  <si>
    <t>LOC_Os02g19970.1</t>
  </si>
  <si>
    <t>probable aminotransferase TAT2(LOC4329101)</t>
  </si>
  <si>
    <t>Os.50299.1.S1_at</t>
  </si>
  <si>
    <t>Os02g0470000</t>
  </si>
  <si>
    <t>LOC_Os02g27070.1</t>
  </si>
  <si>
    <t>pentatricopeptide repeat-containing protein At1g09900(LOC4329341)</t>
  </si>
  <si>
    <t>OsAffx.26230.1.S1_at</t>
  </si>
  <si>
    <t>Os04g0364800</t>
  </si>
  <si>
    <t>LOC_Os04g29550.1</t>
  </si>
  <si>
    <t>putative ripening-related protein 1(LOC4335579)</t>
  </si>
  <si>
    <t>Os.23469.1.S1_at</t>
  </si>
  <si>
    <t>Os05g0443900</t>
  </si>
  <si>
    <t>LOC_Os05g37170.1</t>
  </si>
  <si>
    <t>transcription factor HBP-1b(c38)(LOC4338933)</t>
  </si>
  <si>
    <t>Os.28026.1.S1_at</t>
  </si>
  <si>
    <t>Os05g0472700</t>
  </si>
  <si>
    <t>LOC_Os05g39560.1</t>
  </si>
  <si>
    <t>zinc transporter 5(LOC4339082)</t>
  </si>
  <si>
    <t>Os.22683.1.S1_at</t>
  </si>
  <si>
    <t>Os06g0705100</t>
  </si>
  <si>
    <t>LOC_Os06g49160.1</t>
  </si>
  <si>
    <t>thylakoid lumenal 16.5 kDa protein, chloroplastic(LOC4342001)</t>
  </si>
  <si>
    <t>Os.17276.1.S1_at</t>
  </si>
  <si>
    <t>Os12g0292900</t>
  </si>
  <si>
    <t>LOC_Os12g19530.1</t>
  </si>
  <si>
    <t>chloroplast sensor kinase, chloroplastic(LOC9272053)</t>
  </si>
  <si>
    <t>Os.26825.1.S1_at</t>
  </si>
  <si>
    <t>Os01g0218700</t>
  </si>
  <si>
    <t>LOC_Os01g11946.1</t>
  </si>
  <si>
    <t>ABC transporter D family member 2, chloroplastic(LOC4324587)</t>
  </si>
  <si>
    <t>Os.46525.1.S1_at</t>
  </si>
  <si>
    <t>Os10g0198600</t>
  </si>
  <si>
    <t>LOC_Os10g12354.1</t>
  </si>
  <si>
    <t>uncharacterized LOC4348255(LOC4348255)</t>
  </si>
  <si>
    <t>Os.53119.1.S1_at</t>
  </si>
  <si>
    <t>Os01g0846000</t>
  </si>
  <si>
    <t>LOC_Os01g62750.1</t>
  </si>
  <si>
    <t>ATP-dependent DNA helicase PIF1(LOC9267360)</t>
  </si>
  <si>
    <t>Os.15690.1.S1_at</t>
  </si>
  <si>
    <t>Os02g0170000</t>
  </si>
  <si>
    <t>LOC_Os02g07360.1</t>
  </si>
  <si>
    <t>pentatricopeptide repeat-containing protein At2g35130(LOC4328440)</t>
  </si>
  <si>
    <t>Os.3397.1.S1_at</t>
  </si>
  <si>
    <t>LOC_Os02g39360.1</t>
  </si>
  <si>
    <t>Os.15621.1.S1_at</t>
  </si>
  <si>
    <t>Os04g0460300</t>
  </si>
  <si>
    <t>LOC_Os04g38680.1</t>
  </si>
  <si>
    <t>vacuolar amino acid transporter 1(LOC4336049)</t>
  </si>
  <si>
    <t>OsAffx.14657.1.S1_at</t>
  </si>
  <si>
    <t>Os05g0214400</t>
  </si>
  <si>
    <t>LOC_Os05g12330.1</t>
  </si>
  <si>
    <t>KAT8 regulatory NSL complex subunit 3(LOC4338108)</t>
  </si>
  <si>
    <t>Os.51482.1.S1_at</t>
  </si>
  <si>
    <t>Os07g0168800</t>
  </si>
  <si>
    <t>LOC_Os07g07350.1</t>
  </si>
  <si>
    <t>zinc finger A20 and AN1 domain-containing stress-associated protein 9（LOC4342503）（ZFP177）；(loc_os07g07350):12007.m05194 protein zinc finger A20 and AN1 domains-containing protein, putative, expressed</t>
  </si>
  <si>
    <t>Os.25324.1.A1_at</t>
  </si>
  <si>
    <t>Os08g0224300</t>
  </si>
  <si>
    <t>LOC_Os08g12780.1</t>
  </si>
  <si>
    <t>chloroplast envelope membrane protein(LOC4344969)</t>
  </si>
  <si>
    <t>Os.54568.1.S1_x_at</t>
  </si>
  <si>
    <t>Os10g0509000</t>
  </si>
  <si>
    <t>LOC_Os10g36530.1</t>
  </si>
  <si>
    <t>endonuclease MutS2(LOC4349080)</t>
  </si>
  <si>
    <t>Os.14684.1.S1_at</t>
  </si>
  <si>
    <t>Os12g0406000</t>
  </si>
  <si>
    <t>LOC_Os12g21784.1</t>
  </si>
  <si>
    <t>uncharacterized LOC4352046(LOC4352046)</t>
  </si>
  <si>
    <t>OsAffx.14800.1.S1_at</t>
  </si>
  <si>
    <t>Os05g0307000</t>
  </si>
  <si>
    <t>tetracycline resistance protein, class H(LOC9272544)</t>
  </si>
  <si>
    <t>Os.20579.1.S1_at</t>
  </si>
  <si>
    <t>Os01g0727800</t>
  </si>
  <si>
    <t>LOC_Os01g52750.1</t>
  </si>
  <si>
    <t>subtilisin-like protease SBT5.6(LOC4323916)</t>
  </si>
  <si>
    <t>Os.35149.1.S1_at</t>
  </si>
  <si>
    <t>Os01g0857500</t>
  </si>
  <si>
    <t>LOC_Os01g63870.1</t>
  </si>
  <si>
    <t>nucleobase-ascorbate transporter 12(LOC4324758)</t>
  </si>
  <si>
    <t>Os.9222.1.S1_at</t>
  </si>
  <si>
    <t>Os02g0823100</t>
  </si>
  <si>
    <t>LOC_Os02g57720.1</t>
  </si>
  <si>
    <t>aquaporin PIP 1-3(LOC4331194)</t>
  </si>
  <si>
    <t>OsAffx.15178.1.S1_s_at</t>
  </si>
  <si>
    <t>Os05g0579600</t>
  </si>
  <si>
    <t>LOC_Os05g50340.1</t>
  </si>
  <si>
    <t>protein RADIALIS-like 3(LOC4339715)</t>
  </si>
  <si>
    <t>Os.18985.1.S1_at</t>
  </si>
  <si>
    <t>Os08g0197500</t>
  </si>
  <si>
    <t>LOC_Os08g09760.1</t>
  </si>
  <si>
    <t>F-box/LRR-repeat protein At4g14096(LOC4344881)</t>
  </si>
  <si>
    <t>Os.10263.1.S1_at</t>
  </si>
  <si>
    <t>Os11g0550300</t>
  </si>
  <si>
    <t>LOC_Os11g34910.1</t>
  </si>
  <si>
    <t>Os.17334.2.S1_x_at</t>
  </si>
  <si>
    <t>Os04g0461400</t>
  </si>
  <si>
    <t>uncharacterized LOC4336058(LOC4336058)</t>
  </si>
  <si>
    <t>Os.47372.1.S1_at</t>
  </si>
  <si>
    <t>Os06g0598000 /// psaI</t>
  </si>
  <si>
    <t>Os.142.2.A1_a_at</t>
  </si>
  <si>
    <t>Os01g0357100</t>
  </si>
  <si>
    <t>LOC_Os01g25484.1</t>
  </si>
  <si>
    <t>ferredoxin--nitrite reductase, chloroplastic(LOC4326014)</t>
  </si>
  <si>
    <t>Os.26460.1.S1_a_at</t>
  </si>
  <si>
    <t>Os01g0511600</t>
  </si>
  <si>
    <t>LOC_Os01g32830.1</t>
  </si>
  <si>
    <t>plastidal glycolate/glycerate translocator 1, chloroplastic(LOC4324032)</t>
  </si>
  <si>
    <t>Os.50290.1.S1_at</t>
  </si>
  <si>
    <t>Os02g0727300</t>
  </si>
  <si>
    <t>LOC_Os02g49520.1</t>
  </si>
  <si>
    <t>putative U-box domain-containing protein 42(LOC4330595)</t>
  </si>
  <si>
    <t>Os.27039.1.S1_at</t>
  </si>
  <si>
    <t>Os08g0499300</t>
  </si>
  <si>
    <t>LOC_Os08g38990.1</t>
  </si>
  <si>
    <t>probable WRKY transcription factor 2(LOC4345940)</t>
  </si>
  <si>
    <t>Os.52283.1.S1_at</t>
  </si>
  <si>
    <t>Os11g0219000</t>
  </si>
  <si>
    <t>LOC_Os11g11210.1</t>
  </si>
  <si>
    <t>uncharacterized LOC9272724(LOC9272724)</t>
  </si>
  <si>
    <t>Os.52948.1.S1_at</t>
  </si>
  <si>
    <t>Os01g0540800</t>
  </si>
  <si>
    <t>putative B3 domain-containing protein LOC_Os07g12820(LOC9270848)</t>
  </si>
  <si>
    <t>Os.52691.1.S1_at</t>
  </si>
  <si>
    <t>Os04g0469700</t>
  </si>
  <si>
    <t>uncharacterized LOC4336115(LOC4336115)</t>
  </si>
  <si>
    <t>Os.51109.1.S1_at</t>
  </si>
  <si>
    <t>Os02g0691500</t>
  </si>
  <si>
    <t>LOC_Os02g46560.1</t>
  </si>
  <si>
    <t>transcription factor bHLH96(LOC9267196)</t>
  </si>
  <si>
    <t>Os.14402.1.S1_at</t>
  </si>
  <si>
    <t>Os02g0771800</t>
  </si>
  <si>
    <t>LOC_Os02g53210.1</t>
  </si>
  <si>
    <t>uncharacterized LOC4330875(LOC4330875)</t>
  </si>
  <si>
    <t>Os.11179.1.S1_at</t>
  </si>
  <si>
    <t>Os03g0275300</t>
  </si>
  <si>
    <t>LOC_Os03g16780.1</t>
  </si>
  <si>
    <t>E3 ubiquitin-protein ligase XB3-like(LOC4332407)</t>
  </si>
  <si>
    <t>Os.27782.1.S1_at</t>
  </si>
  <si>
    <t>Os03g0736400</t>
  </si>
  <si>
    <t>LOC_Os03g52640.1</t>
  </si>
  <si>
    <t>putative rRNA methyltransferase YlbH(LOC4334030)</t>
  </si>
  <si>
    <t>OsAffx.26382.1.S1_at</t>
  </si>
  <si>
    <t>Os04g0464800</t>
  </si>
  <si>
    <t>LOC_Os04g39060.1</t>
  </si>
  <si>
    <t>chloroplastic group IIA intron splicing facilitator CRS1, chloroplastic-like(LOC4336085)</t>
  </si>
  <si>
    <t>Os.12352.1.S1_at</t>
  </si>
  <si>
    <t>Os04g0598000</t>
  </si>
  <si>
    <t>LOC_Os04g50970.1</t>
  </si>
  <si>
    <t>uncharacterized LOC4336855(LOC4336855)</t>
  </si>
  <si>
    <t>OsAffx.14380.1.S1_s_at</t>
  </si>
  <si>
    <t>Os04g0617050</t>
  </si>
  <si>
    <t>LOC_Os04g52670.1</t>
  </si>
  <si>
    <t>auxin-responsive protein SAUR71(LOC9267097)</t>
  </si>
  <si>
    <t>Os.23067.1.S1_at</t>
  </si>
  <si>
    <t>Os04g0649500</t>
  </si>
  <si>
    <t>LOC_Os04g55600.1</t>
  </si>
  <si>
    <t>uncharacterized LOC4337219(LOC4337219)</t>
  </si>
  <si>
    <t>Os.27416.1.S1_at</t>
  </si>
  <si>
    <t>Os05g0381500</t>
  </si>
  <si>
    <t>LOC_Os05g31680.1</t>
  </si>
  <si>
    <t>atherin(LOC4338636)</t>
  </si>
  <si>
    <t>Os.49250.1.S1_at</t>
  </si>
  <si>
    <t>Os07g0137000</t>
  </si>
  <si>
    <t>LOC_Os07g04430.1</t>
  </si>
  <si>
    <t>Myb, DNA-binding domain containing protein</t>
  </si>
  <si>
    <t>Os.14828.1.A1_s_at</t>
  </si>
  <si>
    <t>Os09g0369400</t>
  </si>
  <si>
    <t>LOC_Os09g20390.1</t>
  </si>
  <si>
    <t>probable trehalose-phosphate phosphatase 7(LOC4346885)</t>
  </si>
  <si>
    <t>Os.6209.1.S1_at</t>
  </si>
  <si>
    <t>Os09g0462700</t>
  </si>
  <si>
    <t>LOC_Os09g28810.1</t>
  </si>
  <si>
    <t>polyadenylate-binding protein RBP47(LOC4347299)</t>
  </si>
  <si>
    <t>Os.2196.1.S1_a_at</t>
  </si>
  <si>
    <t>Os01g0197400</t>
  </si>
  <si>
    <t>LOC_Os01g10080.2</t>
  </si>
  <si>
    <t>uncharacterized LOC4327331(LOC4327331)</t>
  </si>
  <si>
    <t>Os.50964.1.S1_at</t>
  </si>
  <si>
    <t>Os01g0279800</t>
  </si>
  <si>
    <t>LOC_Os01g17250.1</t>
  </si>
  <si>
    <t>somatic embryogenesis receptor kinase 2(LOC4326906)</t>
  </si>
  <si>
    <t>Os.27467.1.S1_at</t>
  </si>
  <si>
    <t>Os01g0503400</t>
  </si>
  <si>
    <t>LOC_Os01g31870.1</t>
  </si>
  <si>
    <t>metal transporter Nramp4(LOC4324486)</t>
  </si>
  <si>
    <t>Os.53702.1.S1_x_at</t>
  </si>
  <si>
    <t>Os01g0585300</t>
  </si>
  <si>
    <t>LOC_Os01g40310.1</t>
  </si>
  <si>
    <t>uncharacterized LOC4327654(LOC4327654)</t>
  </si>
  <si>
    <t>Os.23604.1.S1_at</t>
  </si>
  <si>
    <t>Os01g0889800</t>
  </si>
  <si>
    <t>LOC_Os01g66600.1</t>
  </si>
  <si>
    <t>rhodanese-like domain-containing protein 4A, chloroplastic(LOC4324908)</t>
  </si>
  <si>
    <t>Os.15757.1.S1_at</t>
  </si>
  <si>
    <t>Os02g0610500</t>
  </si>
  <si>
    <t>LOC_Os02g39710.1</t>
  </si>
  <si>
    <t>Os.14491.1.S1_a_at</t>
  </si>
  <si>
    <t>Os04g0330900</t>
  </si>
  <si>
    <t>LOC_Os04g26360.1</t>
  </si>
  <si>
    <t>aspartic proteinase nepenthesin-1(LOC4335497)</t>
  </si>
  <si>
    <t>Os.7931.1.S1_s_at</t>
  </si>
  <si>
    <t>Os06g0729000</t>
  </si>
  <si>
    <t>LOC_Os06g51290.1</t>
  </si>
  <si>
    <t>Os.53755.1.S1_at</t>
  </si>
  <si>
    <t>Os07g0191500</t>
  </si>
  <si>
    <t>LOC_Os07g09370.1</t>
  </si>
  <si>
    <t>pentatricopeptide repeat-containing protein At1g59720, chloroplastic/mitochondrial(LOC4342622)</t>
  </si>
  <si>
    <t>OsAffx.17460.1.S1_at</t>
  </si>
  <si>
    <t>Os08g0527700</t>
  </si>
  <si>
    <t>LOC_Os08g41590.1</t>
  </si>
  <si>
    <t>(loc_os08g41590):12008.m08137 protein peptide transporter PTR2, putative, expressed</t>
  </si>
  <si>
    <t>Os.13493.1.S1_s_at</t>
  </si>
  <si>
    <t>Os05g0575300</t>
  </si>
  <si>
    <t>LOC_Os05g49970.1</t>
  </si>
  <si>
    <t>translation initiation factor IF-2, chloroplastic(LOC4339689)</t>
  </si>
  <si>
    <t>Os.20570.1.S1_x_at</t>
  </si>
  <si>
    <t>Os06g0115400</t>
  </si>
  <si>
    <t>LOC_Os06g02500.1</t>
  </si>
  <si>
    <t>superoxide dismutase [Fe] 1, chloroplastic(LOC4339922)</t>
  </si>
  <si>
    <t>Os.51384.1.S2_at</t>
  </si>
  <si>
    <t>Os01g0507000</t>
  </si>
  <si>
    <t>LOC_Os01g32259.1</t>
  </si>
  <si>
    <t>Os.7712.1.S1_a_at</t>
  </si>
  <si>
    <t>LOC_Os01g48990.1</t>
  </si>
  <si>
    <t>OsAffx.3309.1.S1_s_at</t>
  </si>
  <si>
    <t>Os03g0360600</t>
  </si>
  <si>
    <t>LOC_Os03g24590.1</t>
  </si>
  <si>
    <t>Os.49475.1.S1_at</t>
  </si>
  <si>
    <t>Os03g0374600</t>
  </si>
  <si>
    <t>LOC_Os03g25790.1</t>
  </si>
  <si>
    <t>glucan endo-1,3-beta-glucosidase 1(LOC4332950)</t>
  </si>
  <si>
    <t>Os.7463.1.S1_at</t>
  </si>
  <si>
    <t>Os03g0789800</t>
  </si>
  <si>
    <t>LOC_Os03g57580.1</t>
  </si>
  <si>
    <t>uncharacterized LOC4334376(Os03g0789800)</t>
  </si>
  <si>
    <t>Os.8686.1.S1_at</t>
  </si>
  <si>
    <t>LOC_Os03g57840.1</t>
  </si>
  <si>
    <t>Os.11421.1.S1_at</t>
  </si>
  <si>
    <t>Os03g0796000</t>
  </si>
  <si>
    <t>LOC_Os03g58170.1</t>
  </si>
  <si>
    <t>stem-specific protein TSJT1(LOC4334419)</t>
  </si>
  <si>
    <t>Os.14194.1.S1_at</t>
  </si>
  <si>
    <t>LOC_Os03g59640.1</t>
  </si>
  <si>
    <t>Os.36046.1.S1_at</t>
  </si>
  <si>
    <t>Os04g0572600</t>
  </si>
  <si>
    <t>LOC_Os04g48370.1</t>
  </si>
  <si>
    <t>DNA-directed RNA polymerase IV subunit 1(LOC4336722)</t>
  </si>
  <si>
    <t>Os.20911.1.S1_at</t>
  </si>
  <si>
    <t>Os04g0684500</t>
  </si>
  <si>
    <t>LOC_Os04g58780.1</t>
  </si>
  <si>
    <t>pentatricopeptide repeat-containing protein At5g04810, chloroplastic(LOC4337454)</t>
  </si>
  <si>
    <t>Os.27835.1.S1_at</t>
  </si>
  <si>
    <t>Os06g0245800</t>
  </si>
  <si>
    <t>LOC_Os06g13660.1</t>
  </si>
  <si>
    <t>alanine--tRNA ligase, chloroplastic/mitochondrial(LOC9266147)</t>
  </si>
  <si>
    <t>Os.52674.1.S1_at</t>
  </si>
  <si>
    <t>Os08g0461400</t>
  </si>
  <si>
    <t>LOC_Os08g35939.1</t>
  </si>
  <si>
    <t>uncharacterized LOC4345769(LOC4345769)</t>
  </si>
  <si>
    <t>Os.3278.1.S1_at</t>
  </si>
  <si>
    <t>Os10g0548900</t>
  </si>
  <si>
    <t>LOC_Os10g40130.1</t>
  </si>
  <si>
    <t>Os.17449.1.A1_at</t>
  </si>
  <si>
    <t>Os01g0919800</t>
  </si>
  <si>
    <t>LOC_Os01g69070.1</t>
  </si>
  <si>
    <t>probable auxin efflux carrier component 6(LOC4324368)</t>
  </si>
  <si>
    <t>Os.11736.1.S1_at</t>
  </si>
  <si>
    <t>Os02g0326700</t>
  </si>
  <si>
    <t>LOC_Os02g22100.1</t>
  </si>
  <si>
    <t>RHOMBOID-like protein 9, chloroplastic(LOC4329191)</t>
  </si>
  <si>
    <t>Os.49517.1.S1_at</t>
  </si>
  <si>
    <t>Os05g0427100</t>
  </si>
  <si>
    <t>LOC_Os05g35260.1</t>
  </si>
  <si>
    <t>uncharacterized LOC4338858(LOC4338858)</t>
  </si>
  <si>
    <t>OsAffx.28032.2.S1_at</t>
  </si>
  <si>
    <t>Os06g0612900</t>
  </si>
  <si>
    <t>LOC_Os06g41020.1</t>
  </si>
  <si>
    <t>uncharacterized LOC4341521(LOC4341521)</t>
  </si>
  <si>
    <t>Os.7679.1.S1_at</t>
  </si>
  <si>
    <t>Os07g0422000</t>
  </si>
  <si>
    <t>LOC_Os07g23990.1</t>
  </si>
  <si>
    <t>protein TSS(LOC4343046)</t>
  </si>
  <si>
    <t>Os.15436.1.S1_at</t>
  </si>
  <si>
    <t>Os08g0254500</t>
  </si>
  <si>
    <t>LOC_Os08g15460.1</t>
  </si>
  <si>
    <t>preprotein translocase subunit SECY, chloroplastic(LOC4345097)</t>
  </si>
  <si>
    <t>Os.24683.1.A1_s_at</t>
  </si>
  <si>
    <t>Os09g0314333</t>
  </si>
  <si>
    <t>LOC_Os09g14520.1</t>
  </si>
  <si>
    <t>GDP-mannose transporter GONST4(LOC9268677)</t>
  </si>
  <si>
    <t>Os.51187.1.S1_at</t>
  </si>
  <si>
    <t>Os10g0437000</t>
  </si>
  <si>
    <t>LOC_Os10g30080.1</t>
  </si>
  <si>
    <t>beta-glucuronosyltransferase GlcAT14A(LOC4348707)</t>
  </si>
  <si>
    <t>Os.8213.1.S1_at</t>
  </si>
  <si>
    <t>Os11g0425300</t>
  </si>
  <si>
    <t>LOC_Os11g23790.1</t>
  </si>
  <si>
    <t>uncharacterized LOC4350378(LOC4350378)</t>
  </si>
  <si>
    <t>Os.47598.1.S1_at</t>
  </si>
  <si>
    <t>Os01g0221400</t>
  </si>
  <si>
    <t>LOC_Os01g12190.1</t>
  </si>
  <si>
    <t>uncharacterized LOC9272458(LOC9272458)</t>
  </si>
  <si>
    <t>Os.9094.1.S2_at</t>
  </si>
  <si>
    <t>Os02g0107600</t>
  </si>
  <si>
    <t>LOC_Os02g01790.1</t>
  </si>
  <si>
    <t>uncharacterized LOC4328027(LOC4328027)</t>
  </si>
  <si>
    <t>Os.50931.1.S1_at</t>
  </si>
  <si>
    <t>Os02g0669000</t>
  </si>
  <si>
    <t>LOC_Os02g44860.1</t>
  </si>
  <si>
    <t>GDSL esterase/lipase At5g55050(LOC4330264)</t>
  </si>
  <si>
    <t>Os.49694.1.S1_at</t>
  </si>
  <si>
    <t>Os03g0840200</t>
  </si>
  <si>
    <t>LOC_Os03g62370.1</t>
  </si>
  <si>
    <t>protein TolB(LOC4334728)</t>
  </si>
  <si>
    <t>Os.11569.1.S1_at</t>
  </si>
  <si>
    <t>Os04g0557000</t>
  </si>
  <si>
    <t>LOC_Os04g47020.1</t>
  </si>
  <si>
    <t>phosphorylated carbohydrates phosphatase TM_1254(LOC4336633)</t>
  </si>
  <si>
    <t>Os.52480.1.S1_at</t>
  </si>
  <si>
    <t>Os04g0658300</t>
  </si>
  <si>
    <t>LOC_Os04g56320.1</t>
  </si>
  <si>
    <t>ribulose bisphosphate carboxylase/oxygenase activase, chloroplastic(LOC4337267)</t>
  </si>
  <si>
    <t>Os.52389.1.S1_x_at</t>
  </si>
  <si>
    <t>Os06g0107100</t>
  </si>
  <si>
    <t>LOC_Os06g01790.1</t>
  </si>
  <si>
    <t>uncharacterized membrane protein YjcL(LOC4339871)</t>
  </si>
  <si>
    <t>Os.32506.1.S1_at</t>
  </si>
  <si>
    <t>Os06g0694500</t>
  </si>
  <si>
    <t>LOC_Os06g47940.1</t>
  </si>
  <si>
    <t>nifU-like protein 3, chloroplastic(LOC4341928)</t>
  </si>
  <si>
    <t>Os.27471.1.S1_at</t>
  </si>
  <si>
    <t>Os07g0235800</t>
  </si>
  <si>
    <t>LOC_Os07g13170.1</t>
  </si>
  <si>
    <t>Os.52515.1.S1_at</t>
  </si>
  <si>
    <t>Os07g0569600</t>
  </si>
  <si>
    <t>LOC_Os07g38230.1</t>
  </si>
  <si>
    <t>uncharacterized LOC4343652(LOC4343652)</t>
  </si>
  <si>
    <t>Os.9230.1.S1_x_at</t>
  </si>
  <si>
    <t>Os10g0496900</t>
  </si>
  <si>
    <t>LOC_Os10g35370.1</t>
  </si>
  <si>
    <t>Os.16692.2.S1_at</t>
  </si>
  <si>
    <t>Os10g0501900</t>
  </si>
  <si>
    <t>LOC_Os10g35800.1</t>
  </si>
  <si>
    <t>uncharacterized LOC4349040(LOC4349040)</t>
  </si>
  <si>
    <t>OsAffx.18601.1.S1_at</t>
  </si>
  <si>
    <t xml:space="preserve">Os10g0567300 </t>
  </si>
  <si>
    <t>LOC_Os10g41770.1</t>
  </si>
  <si>
    <t xml:space="preserve">uncharacterized LOC4349432 </t>
  </si>
  <si>
    <t>Os.11618.1.S1_at</t>
  </si>
  <si>
    <t>Os11g0173500</t>
  </si>
  <si>
    <t>LOC_Os11g07230.1</t>
  </si>
  <si>
    <t>probable LRR receptor-like serine/threonine-protein kinase At3g47570(LOC9266358)</t>
  </si>
  <si>
    <t>Os.52628.1.A1_at</t>
  </si>
  <si>
    <t>Os01g0369600</t>
  </si>
  <si>
    <t>uncharacterized LOC4325703(LOC4325703)</t>
  </si>
  <si>
    <t>Os.46324.1.S1_at</t>
  </si>
  <si>
    <t>Os11g0303400</t>
  </si>
  <si>
    <t>rac-like GTP-binding protein 2(LOC4350335)</t>
  </si>
  <si>
    <t>Os.51075.1.S1_x_at</t>
  </si>
  <si>
    <t>Os01g0266300</t>
  </si>
  <si>
    <t>Os.1071.1.S1_at</t>
  </si>
  <si>
    <t>Os01g0120500</t>
  </si>
  <si>
    <t>LOC_Os01g03040.1</t>
  </si>
  <si>
    <t>uncharacterized LOC4326035(LOC4326035)</t>
  </si>
  <si>
    <t>Os.24364.1.A1_s_at</t>
  </si>
  <si>
    <t>Os02g0755000</t>
  </si>
  <si>
    <t>LOC_Os02g51860.1</t>
  </si>
  <si>
    <t>Os.33755.1.S1_at</t>
  </si>
  <si>
    <t>Os03g0146000</t>
  </si>
  <si>
    <t>LOC_Os03g05280.1</t>
  </si>
  <si>
    <t>ras-related protein RABC2a(LOC4331607)</t>
  </si>
  <si>
    <t>Os.38256.1.S1_at</t>
  </si>
  <si>
    <t>Os03g0271400</t>
  </si>
  <si>
    <t>LOC_Os03g16460.1</t>
  </si>
  <si>
    <t>hsp70 nucleotide exchange factor FES1(LOC4332391)</t>
  </si>
  <si>
    <t>Os.52224.1.S1_at</t>
  </si>
  <si>
    <t>Os03g0284900</t>
  </si>
  <si>
    <t>LOC_Os03g17634.1</t>
  </si>
  <si>
    <t>pentatricopeptide repeat-containing protein At5g02830, chloroplastic(LOC4332471)</t>
  </si>
  <si>
    <t>Os.52258.1.S1_at</t>
  </si>
  <si>
    <t>Os04g0465500</t>
  </si>
  <si>
    <t>LOC_Os04g39140.1</t>
  </si>
  <si>
    <t>uncharacterized LOC4336090(LOC4336090)</t>
  </si>
  <si>
    <t>Os.17990.1.S1_at</t>
  </si>
  <si>
    <t>Os04g0577300</t>
  </si>
  <si>
    <t>LOC_Os04g48800.1</t>
  </si>
  <si>
    <t>GDSL esterase/lipase At5g41890(LOC4336744)</t>
  </si>
  <si>
    <t>Os.46461.1.A1_x_at</t>
  </si>
  <si>
    <t>Os04g0649100</t>
  </si>
  <si>
    <t>LOC_Os04g55560.2</t>
  </si>
  <si>
    <t>Os.12725.1.S1_at</t>
  </si>
  <si>
    <t>Os06g0160700</t>
  </si>
  <si>
    <t>LOC_Os06g06560.1</t>
  </si>
  <si>
    <t>soluble starch synthase 1, chloroplastic/amyloplastic(LOC9269493)</t>
  </si>
  <si>
    <t>Os.50821.1.S1_at</t>
  </si>
  <si>
    <t>Os06g0681300</t>
  </si>
  <si>
    <t>LOC_Os06g46754.1</t>
  </si>
  <si>
    <t>CRIB domain-containing protein RIC10（LOC4341859）；(loc_os06g46754):12006.m71451 protein RIC10, putative, expressed</t>
  </si>
  <si>
    <t>Os.11917.1.S1_at</t>
  </si>
  <si>
    <t>Os06g0694800</t>
  </si>
  <si>
    <t>LOC_Os06g47970.1</t>
  </si>
  <si>
    <t>uncharacterized LOC4341930(LOC4341930)</t>
  </si>
  <si>
    <t>Os.33675.1.S1_at</t>
  </si>
  <si>
    <t>Os08g0425200</t>
  </si>
  <si>
    <t>LOC_Os08g32930.1</t>
  </si>
  <si>
    <t>uncharacterized LOC4345611(LOC4345611)</t>
  </si>
  <si>
    <t>Os.14356.1.S1_at</t>
  </si>
  <si>
    <t>Os09g0525400</t>
  </si>
  <si>
    <t>LOC_Os09g35690.1</t>
  </si>
  <si>
    <t>E3 ubiquitin ligase BIG BROTHER(LOC4347629)</t>
  </si>
  <si>
    <t>Os.7866.1.S1_at</t>
  </si>
  <si>
    <t>Os10g0573000</t>
  </si>
  <si>
    <t>LOC_Os10g42240.1</t>
  </si>
  <si>
    <t>uncharacterized sugar kinase slr0537(LOC4349470)</t>
  </si>
  <si>
    <t>Os.34757.1.S1_at</t>
  </si>
  <si>
    <t>Os01g0818700//Os01g0818600</t>
  </si>
  <si>
    <t>probable LRR receptor-like serine/threonine-protein kinase At1g06840（LOC9267172）；(loc_os01g60280):12001.m12158 protein ATP binding protein, putative, expressed</t>
  </si>
  <si>
    <t>OsAffx.30640.1.S1_x_at</t>
  </si>
  <si>
    <t>Os10g0461600</t>
  </si>
  <si>
    <t>Os.27627.1.S1_at</t>
  </si>
  <si>
    <t>Os01g0382700</t>
  </si>
  <si>
    <t>LOC_Os01g28540.1</t>
  </si>
  <si>
    <t>uncharacterized LOC4325426(LOC4325426)</t>
  </si>
  <si>
    <t>Os.22795.1.S1_at</t>
  </si>
  <si>
    <t>Os02g0538000</t>
  </si>
  <si>
    <t>LOC_Os02g33500.1</t>
  </si>
  <si>
    <t>threonine--tRNA ligase, chloroplastic/mitochondrial 2(LOC4329580)</t>
  </si>
  <si>
    <t>Os.1148.1.S1_at</t>
  </si>
  <si>
    <t>Os03g0122200</t>
  </si>
  <si>
    <t>LOC_Os03g03020.1</t>
  </si>
  <si>
    <t>50S ribosomal protein L11(LOC4331442)</t>
  </si>
  <si>
    <t>Os.9765.2.S1_at</t>
  </si>
  <si>
    <t>Os03g0126300</t>
  </si>
  <si>
    <t>LOC_Os03g03470.1</t>
  </si>
  <si>
    <t>uncharacterized LOC4331470(LOC4331470)</t>
  </si>
  <si>
    <t>Os.23973.1.A1_at</t>
  </si>
  <si>
    <t>Os03g0213500</t>
  </si>
  <si>
    <t>LOC_Os03g11480.1</t>
  </si>
  <si>
    <t>uncharacterized LOC4332046(LOC4332046)</t>
  </si>
  <si>
    <t>Os.52475.1.S1_x_at</t>
  </si>
  <si>
    <t>Os03g0786400</t>
  </si>
  <si>
    <t>LOC_Os03g57240.1</t>
  </si>
  <si>
    <t>uncharacterized PE-PGRS family protein PE_PGRS54(LOC4334350)</t>
  </si>
  <si>
    <t>Os.29736.1.S1_at</t>
  </si>
  <si>
    <t>Os03g0799700</t>
  </si>
  <si>
    <t>LOC_Os03g58540.1</t>
  </si>
  <si>
    <t>probable GTP-binding protein OBGC2(LOC4334445)</t>
  </si>
  <si>
    <t>Os.49624.1.S1_at</t>
  </si>
  <si>
    <t>Os05g0404400</t>
  </si>
  <si>
    <t>LOC_Os05g33520.1</t>
  </si>
  <si>
    <t>uncharacterized LOC4338746(LOC4338746)</t>
  </si>
  <si>
    <t>Os.52467.1.S1_x_at</t>
  </si>
  <si>
    <t>Os05g0516300</t>
  </si>
  <si>
    <t>LOC_Os05g44020.1</t>
  </si>
  <si>
    <t>acetyltransferase NSI(LOC4339320)</t>
  </si>
  <si>
    <t>Os.5754.1.S1_at</t>
  </si>
  <si>
    <t>Os08g0139100</t>
  </si>
  <si>
    <t>LOC_Os08g04450.1</t>
  </si>
  <si>
    <t>multiple organellar RNA editing factor 9, chloroplastic(LOC4344632)</t>
  </si>
  <si>
    <t>Os.18850.1.S1_at</t>
  </si>
  <si>
    <t>Os10g0445600</t>
  </si>
  <si>
    <t>LOC_Os10g30870.1</t>
  </si>
  <si>
    <t>rubisco accumulation factor 1, chloroplastic(LOC4348745)</t>
  </si>
  <si>
    <t>Os.46842.1.S1_at</t>
  </si>
  <si>
    <t>Os10g0466800</t>
  </si>
  <si>
    <t>LOC_Os10g32930.1</t>
  </si>
  <si>
    <t>uncharacterized LOC4348847(LOC4348847)</t>
  </si>
  <si>
    <t>Os.17196.1.A1_s_at</t>
  </si>
  <si>
    <t xml:space="preserve">Os11g0118600 </t>
  </si>
  <si>
    <t>LOC_Os11g02630.1</t>
  </si>
  <si>
    <t>uncharacterized LOC4349619(LOC4349619)</t>
  </si>
  <si>
    <t>Os.52266.1.S1_at</t>
  </si>
  <si>
    <t>Os07g0253000</t>
  </si>
  <si>
    <t>LOC_Os07g14910.1</t>
  </si>
  <si>
    <t>uncharacterized LOC4342852(LOC4342852)</t>
  </si>
  <si>
    <t>Os.27022.1.A1_at</t>
  </si>
  <si>
    <t>Os02g0582150</t>
  </si>
  <si>
    <t>uncharacterized LOC9269114(LOC9269114)</t>
  </si>
  <si>
    <t>Os.5962.1.S1_at</t>
  </si>
  <si>
    <t>Os10g0578100</t>
  </si>
  <si>
    <t>OsAffx.7862.1.S1_s_at</t>
  </si>
  <si>
    <t>Os12g0617001</t>
  </si>
  <si>
    <t>zinc finger protein 2(LOC9272290)</t>
  </si>
  <si>
    <t>Os.27417.1.S1_at</t>
  </si>
  <si>
    <t>Os01g0719700</t>
  </si>
  <si>
    <t>LOC_Os01g52170.1</t>
  </si>
  <si>
    <t>fe-S cluster assembly factor HCF101, chloroplastic(LOC4324700)</t>
  </si>
  <si>
    <t>Os.48485.1.S1_at</t>
  </si>
  <si>
    <t>Os02g0706400</t>
  </si>
  <si>
    <t>LOC_Os02g47744.1</t>
  </si>
  <si>
    <t>protein RADIALIS-like 3(LOC4330464)</t>
  </si>
  <si>
    <t>OsAffx.12851.1.S1_at</t>
  </si>
  <si>
    <t>Os03g0243900</t>
  </si>
  <si>
    <t>LOC_Os03g14030.1</t>
  </si>
  <si>
    <t>thaumatin-like protein 1b(LOC4332226)</t>
  </si>
  <si>
    <t>Os.27211.1.S1_at</t>
  </si>
  <si>
    <t>Os04g0475300</t>
  </si>
  <si>
    <t>LOC_Os04g39950.1</t>
  </si>
  <si>
    <t>uncharacterized LOC4336148(LOC4336148)</t>
  </si>
  <si>
    <t>Os.24720.1.S1_at</t>
  </si>
  <si>
    <t>Os05g0567300</t>
  </si>
  <si>
    <t>LOC_Os05g49220.1</t>
  </si>
  <si>
    <t>GTPase Era(LOC9271571)</t>
  </si>
  <si>
    <t>Os.23621.1.S1_a_at</t>
  </si>
  <si>
    <t>Os06g0113600</t>
  </si>
  <si>
    <t>LOC_Os06g02340.1</t>
  </si>
  <si>
    <t>uncharacterized LOC4339907(LOC4339907)</t>
  </si>
  <si>
    <t>Os.44707.1.S1_at</t>
  </si>
  <si>
    <t>Os07g0548800</t>
  </si>
  <si>
    <t>LOC_Os07g36410.1</t>
  </si>
  <si>
    <t>uncharacterized LOC4343534(LOC4343534)</t>
  </si>
  <si>
    <t>Os.3407.1.S1_a_at</t>
  </si>
  <si>
    <t>Os08g0163400</t>
  </si>
  <si>
    <t>LOC_Os08g06630.1</t>
  </si>
  <si>
    <t>RNA polymerase sigma factor sigA(LOC4344738)</t>
  </si>
  <si>
    <t>Os.6294.1.S1_s_at</t>
  </si>
  <si>
    <t xml:space="preserve"> Os08g0172200</t>
  </si>
  <si>
    <t>LOC_Os08g07540.1</t>
  </si>
  <si>
    <t>uncharacterized LOC4344777(LOC4344777)</t>
  </si>
  <si>
    <t>Os.52151.1.S1_at</t>
  </si>
  <si>
    <t>Os08g0492500</t>
  </si>
  <si>
    <t>LOC_Os08g38460.1</t>
  </si>
  <si>
    <t>probable E3 ubiquitin-protein ligase XERICO(LOC4345912)</t>
  </si>
  <si>
    <t>Os.19752.2.S1_x_at</t>
  </si>
  <si>
    <t>Os10g0548000</t>
  </si>
  <si>
    <t>LOC_Os10g40030.1</t>
  </si>
  <si>
    <t>short-chain dehydrogenase TIC 32, chloroplastic(LOC4349296)</t>
  </si>
  <si>
    <t>Os.5318.1.S1_a_at</t>
  </si>
  <si>
    <t>Os10g0576600</t>
  </si>
  <si>
    <t>LOC_Os10g42610.1</t>
  </si>
  <si>
    <t>uncharacterized LOC4349493(LOC4349493)</t>
  </si>
  <si>
    <t>Os.9002.1.S1_at</t>
  </si>
  <si>
    <t>Os01g0525500</t>
  </si>
  <si>
    <t>Os.5138.1.A1_a_at</t>
  </si>
  <si>
    <t>Os02g0805800</t>
  </si>
  <si>
    <t>LOC_Os02g56200.1</t>
  </si>
  <si>
    <t>uncharacterized protein slr1919(LOC4331068)</t>
  </si>
  <si>
    <t>Os.36975.3.S1_x_at</t>
  </si>
  <si>
    <t>Os01g0180300</t>
  </si>
  <si>
    <t>LOC_Os01g08510.1</t>
  </si>
  <si>
    <t>MAR-binding filament-like protein 1(LOC4325351)</t>
  </si>
  <si>
    <t>OsAffx.23187.1.S1_at</t>
  </si>
  <si>
    <t>Os01g0201900</t>
  </si>
  <si>
    <t>LOC_Os01g10530.1</t>
  </si>
  <si>
    <t>uncharacterized LOC4327072(LOC4327072)</t>
  </si>
  <si>
    <t>Os.13615.4.S1_x_at</t>
  </si>
  <si>
    <t>Os01g0661500</t>
  </si>
  <si>
    <t>LOC_Os01g47262.2</t>
  </si>
  <si>
    <t>AMSH-like ubiquitin thioesterase 2(LOC4327852)</t>
  </si>
  <si>
    <t>Os.25062.1.A1_a_at</t>
  </si>
  <si>
    <t>Os01g0673800</t>
  </si>
  <si>
    <t>LOC_Os01g48300.1</t>
  </si>
  <si>
    <t>uncharacterized LOC4325906(LOC4325906)</t>
  </si>
  <si>
    <t>Os.34537.1.S1_at</t>
  </si>
  <si>
    <t>Os01g0719600</t>
  </si>
  <si>
    <t>LOC_Os01g52160.1</t>
  </si>
  <si>
    <t>uncharacterized LOC4324699(LOC4324699)</t>
  </si>
  <si>
    <t>Os.4636.1.S1_a_at</t>
  </si>
  <si>
    <t>Os01g0860800</t>
  </si>
  <si>
    <t>LOC_Os01g64170.1</t>
  </si>
  <si>
    <t>glucan endo-1,3-beta-glucosidase 14(LOC4324736)</t>
  </si>
  <si>
    <t>Os.15908.1.S1_s_at</t>
  </si>
  <si>
    <t>Os01g0952500</t>
  </si>
  <si>
    <t>LOC_Os01g72330.1</t>
  </si>
  <si>
    <t>two-component response regulator ORR4(LOC4325747)</t>
  </si>
  <si>
    <t>Os.11671.1.S1_at</t>
  </si>
  <si>
    <t>Os02g0115600</t>
  </si>
  <si>
    <t>LOC_Os02g02390.1</t>
  </si>
  <si>
    <t>uncharacterized LOC4328072(LOC4328072)</t>
  </si>
  <si>
    <t>Os.12176.1.S1_at</t>
  </si>
  <si>
    <t>Os03g0172100</t>
  </si>
  <si>
    <t>LOC_Os03g07590.1</t>
  </si>
  <si>
    <t>uncharacterized LOC4331781(LOC4331781)</t>
  </si>
  <si>
    <t>Os.38301.1.S1_s_at</t>
  </si>
  <si>
    <t>Os05g0202500</t>
  </si>
  <si>
    <t>LOC_Os05g11260.2</t>
  </si>
  <si>
    <t>uncharacterized LOC4338062(LOC4338062)</t>
  </si>
  <si>
    <t>Os.52552.1.S1_at</t>
  </si>
  <si>
    <t>Os06g0329300</t>
  </si>
  <si>
    <t>LOC_Os06g22390.1</t>
  </si>
  <si>
    <t>uncharacterized LOC4340917(LOC4340917)</t>
  </si>
  <si>
    <t>Os.2259.1.S1_at</t>
  </si>
  <si>
    <t>Os06g0564500</t>
  </si>
  <si>
    <t>LOC_Os06g36840.1</t>
  </si>
  <si>
    <t>cysteine synthase-like(LOC4341321)</t>
  </si>
  <si>
    <t>Os.54008.1.S1_at</t>
  </si>
  <si>
    <t>Os06g0692700</t>
  </si>
  <si>
    <t>LOC_Os06g47760.1</t>
  </si>
  <si>
    <t>tyrosine-sulfated glycopeptide receptor 1(LOC4341913)</t>
  </si>
  <si>
    <t>Os.9780.1.S1_at</t>
  </si>
  <si>
    <t>Os07g0546600</t>
  </si>
  <si>
    <t>LOC_Os07g36250.1</t>
  </si>
  <si>
    <t>peptide chain release factor PrfB1, chloroplastic(LOC4343528)</t>
  </si>
  <si>
    <t>Os.53001.1.S1_at</t>
  </si>
  <si>
    <t>Os08g0288200</t>
  </si>
  <si>
    <t>LOC_Os08g19140.1</t>
  </si>
  <si>
    <t>probable adenylate kinase 5, chloroplastic(LOC4345177)</t>
  </si>
  <si>
    <t>Os.11257.1.S1_at</t>
  </si>
  <si>
    <t>Os09g0392666</t>
  </si>
  <si>
    <t>LOC_Os09g22505.1</t>
  </si>
  <si>
    <t>Os.52820.1.S1_at</t>
  </si>
  <si>
    <t>Os11g0416900</t>
  </si>
  <si>
    <t>LOC_Os11g22350.1</t>
  </si>
  <si>
    <t>ABC transporter G family member 28(LOC4350361)</t>
  </si>
  <si>
    <t>Os.17502.1.S1_at</t>
  </si>
  <si>
    <t>Os11g0533100</t>
  </si>
  <si>
    <t>LOC_Os11g32880.1</t>
  </si>
  <si>
    <t>ATP-dependent DNA helicase At3g02060, chloroplastic(LOC4350646)</t>
  </si>
  <si>
    <t>Os.27389.2.S2_a_at</t>
  </si>
  <si>
    <t>Os09g0392400</t>
  </si>
  <si>
    <t>uncharacterized LOC9268766(LOC9268766)</t>
  </si>
  <si>
    <t>Os.51285.1.S1_at</t>
  </si>
  <si>
    <t>Os01g0136300</t>
  </si>
  <si>
    <t>LOC_Os01g04390.1</t>
  </si>
  <si>
    <t>uncharacterized LOC4325699(LOC4325699)</t>
  </si>
  <si>
    <t>Os.35005.1.S1_x_at</t>
  </si>
  <si>
    <t>Os01g0149200</t>
  </si>
  <si>
    <t>LOC_Os01g05585.1</t>
  </si>
  <si>
    <t>metallothionein-like protein 2A(LOC4325218)</t>
  </si>
  <si>
    <t>Os.5408.1.S1_at</t>
  </si>
  <si>
    <t>Os01g0164600</t>
  </si>
  <si>
    <t>LOC_Os01g07090.1</t>
  </si>
  <si>
    <t>probable protein phosphatase 2C 1(LOC4324414)</t>
  </si>
  <si>
    <t>Os.34952.1.S1_at</t>
  </si>
  <si>
    <t>Os01g0761500</t>
  </si>
  <si>
    <t>LOC_Os01g55610.1</t>
  </si>
  <si>
    <t>protein NRT1/ PTR FAMILY 1.2(LOC4327022)</t>
  </si>
  <si>
    <t>Os.50947.1.S1_x_at</t>
  </si>
  <si>
    <t>Os03g0211600</t>
  </si>
  <si>
    <t>LOC_Os03g11310.1</t>
  </si>
  <si>
    <t>pentatricopeptide repeat-containing protein At3g29290(LOC4332032)</t>
  </si>
  <si>
    <t>Os.52221.1.S1_at</t>
  </si>
  <si>
    <t>Os03g0586400</t>
  </si>
  <si>
    <t>LOC_Os03g38940.1</t>
  </si>
  <si>
    <t>uncharacterized LOC4333341(LOC4333341)</t>
  </si>
  <si>
    <t>Os.22486.1.A1_at</t>
  </si>
  <si>
    <t>Os03g0663700</t>
  </si>
  <si>
    <t>LOC_Os03g46090.1</t>
  </si>
  <si>
    <t>type IV inositol polyphosphate 5-phosphatase 7(LOC4333650)</t>
  </si>
  <si>
    <t>Os.12286.1.S1_at</t>
  </si>
  <si>
    <t>Os03g0737000</t>
  </si>
  <si>
    <t>LOC_Os03g52690.1</t>
  </si>
  <si>
    <t>CBS domain-containing protein CBSX3, mitochondrial(LOC4334035)</t>
  </si>
  <si>
    <t>Os.15587.1.S1_x_at</t>
  </si>
  <si>
    <t>Os04g0488000</t>
  </si>
  <si>
    <t>LOC_Os04g41100.1</t>
  </si>
  <si>
    <t>cyclin-dependent kinase G-2(LOC4336224)</t>
  </si>
  <si>
    <t>Os.49087.1.A1_at</t>
  </si>
  <si>
    <t>Os05g0275000</t>
  </si>
  <si>
    <t>LOC_Os05g19380.1</t>
  </si>
  <si>
    <t>pentatricopeptide repeat-containing protein At2g18940, chloroplastic (LOC9271043)</t>
  </si>
  <si>
    <t>Os.11476.1.S1_at</t>
  </si>
  <si>
    <t>Os06g0203800</t>
  </si>
  <si>
    <t>LOC_Os06g10230.1</t>
  </si>
  <si>
    <t>LRR receptor-like serine/threonine-protein kinase ERECTA(LOC4340427)</t>
  </si>
  <si>
    <t>Os.18700.1.S1_at</t>
  </si>
  <si>
    <t>Os07g0148800</t>
  </si>
  <si>
    <t>LOC_Os07g05470.1</t>
  </si>
  <si>
    <t>187-kDa microtubule-associated protein AIR9(LOC4342403)</t>
  </si>
  <si>
    <t>Os.23266.1.S1_at</t>
  </si>
  <si>
    <t>Os09g0415700</t>
  </si>
  <si>
    <t>LOC_Os09g24900.1</t>
  </si>
  <si>
    <t>probable methyltransferase PMT2(LOC4347059)</t>
  </si>
  <si>
    <t>Os.16309.1.S1_at</t>
  </si>
  <si>
    <t>Os09g0423300</t>
  </si>
  <si>
    <t>LOC_Os09g25550.1</t>
  </si>
  <si>
    <t>pentatricopeptide repeat-containing protein At4g30825, chloroplastic(LOC4347096)</t>
  </si>
  <si>
    <t>Os.27587.1.S1_at</t>
  </si>
  <si>
    <t>Os10g0556200</t>
  </si>
  <si>
    <t>LOC_Os10g40740.1</t>
  </si>
  <si>
    <t>transcription factor UNE10(LOC4349351)</t>
  </si>
  <si>
    <t>Os.37247.1.S1_at</t>
  </si>
  <si>
    <t>Os12g0115900</t>
  </si>
  <si>
    <t>LOC_Os12g02380.1</t>
  </si>
  <si>
    <t>elongation factor P(LOC4351322)</t>
  </si>
  <si>
    <t>Os.7017.1.S1_at</t>
  </si>
  <si>
    <t>Os01g0364800</t>
  </si>
  <si>
    <t>LOC_Os01g26270.1</t>
  </si>
  <si>
    <t>putative wall-associated receptor kinase-like 16(LOC4325722)</t>
  </si>
  <si>
    <t>Os.32933.1.S1_at</t>
  </si>
  <si>
    <t>Os01g0520600</t>
  </si>
  <si>
    <t>LOC_Os01g33684.1</t>
  </si>
  <si>
    <t>putative disease resistance RPP13-like protein 1(LOC4323979)</t>
  </si>
  <si>
    <t>Os.38044.1.S1_at</t>
  </si>
  <si>
    <t>Os01g0833000</t>
  </si>
  <si>
    <t>LOC_Os01g61630.1</t>
  </si>
  <si>
    <t>pentatricopeptide repeat-containing protein At5g39980, chloroplastic(LOC4327403)</t>
  </si>
  <si>
    <t>Os.17227.1.S1_at</t>
  </si>
  <si>
    <t>Os01g0919700</t>
  </si>
  <si>
    <t>LOC_Os01g69060.1</t>
  </si>
  <si>
    <t>haloalkane dehalogenase(LOC4324367)</t>
  </si>
  <si>
    <t>Os.26989.1.S1_a_at</t>
  </si>
  <si>
    <t>Os01g0935500</t>
  </si>
  <si>
    <t>LOC_Os01g70940.1</t>
  </si>
  <si>
    <t>probable potassium transporter 2(LOC4326793)</t>
  </si>
  <si>
    <t>OsAffx.24761.1.S1_at</t>
  </si>
  <si>
    <t>Os02g0699400</t>
  </si>
  <si>
    <t>LOC_Os02g47120.1</t>
  </si>
  <si>
    <t>uncharacterized LOC4330423(LOC4330423)</t>
  </si>
  <si>
    <t>Os.6403.1.S1_at</t>
  </si>
  <si>
    <t>Os02g0799300</t>
  </si>
  <si>
    <t>LOC_Os02g55590.1</t>
  </si>
  <si>
    <t>uncharacterized LOC4331029(LOC4331029)</t>
  </si>
  <si>
    <t>Os.18211.1.S1_at</t>
  </si>
  <si>
    <t>Os03g0122000</t>
  </si>
  <si>
    <t>LOC_Os03g02980.1</t>
  </si>
  <si>
    <t>serine/threonine-protein kinase ATG1a(LOC4331441)</t>
  </si>
  <si>
    <t>Os.49619.1.S1_at</t>
  </si>
  <si>
    <t>Os03g0315400</t>
  </si>
  <si>
    <t>LOC_Os03g20090.1</t>
  </si>
  <si>
    <t>Os.26206.1.S1_at</t>
  </si>
  <si>
    <t>LOC_Os03g56280.1</t>
  </si>
  <si>
    <t>Os.49487.1.S1_at</t>
  </si>
  <si>
    <t>Os04g0106400</t>
  </si>
  <si>
    <t>LOC_Os04g01600.1</t>
  </si>
  <si>
    <t>glyoxylate/hydroxypyruvate reductase HPR3(LOC4334913)</t>
  </si>
  <si>
    <t>Os.48074.1.A1_at</t>
  </si>
  <si>
    <t>Os05g0278500</t>
  </si>
  <si>
    <t>LOC_Os05g19910.1</t>
  </si>
  <si>
    <t>taxadien-5-alpha-ol O-acetyltransferase(LOC4338283)</t>
  </si>
  <si>
    <t>Os.2106.1.S2_at</t>
  </si>
  <si>
    <t>Os06g0319800</t>
  </si>
  <si>
    <t>LOC_Os06g21530.1</t>
  </si>
  <si>
    <t>protein PAM68, chloroplastic(LOC9267628)</t>
  </si>
  <si>
    <t>Os.11578.1.S1_at</t>
  </si>
  <si>
    <t>Os08g0512500</t>
  </si>
  <si>
    <t>LOC_Os08g40160.1</t>
  </si>
  <si>
    <t>Os.55757.1.S1_s_at</t>
  </si>
  <si>
    <t>Os09g0485800</t>
  </si>
  <si>
    <t>LOC_Os09g31170.1</t>
  </si>
  <si>
    <t>uncharacterized LOC4347421(LOC4347421)</t>
  </si>
  <si>
    <t>OsAffx.6503.1.S1_at</t>
  </si>
  <si>
    <t>Os09g0544400</t>
  </si>
  <si>
    <t>LOC_Os09g37240.1</t>
  </si>
  <si>
    <t>mucin-5AC(LOC4347750)</t>
  </si>
  <si>
    <t>Os.47913.1.A1_at</t>
  </si>
  <si>
    <t>Os09g0565200</t>
  </si>
  <si>
    <t>LOC_Os09g39180.1</t>
  </si>
  <si>
    <t>28 kDa ribonucleoprotein, chloroplastic(LOC4347871)</t>
  </si>
  <si>
    <t>Os.778.1.S1_at</t>
  </si>
  <si>
    <t>Os01g0116400</t>
  </si>
  <si>
    <t>LOC_Os01g02700.1</t>
  </si>
  <si>
    <t>glycerophosphodiester phosphodiesterase protein kinase domain-containing GDPDL2(LOC4326093)</t>
  </si>
  <si>
    <t>Os.27425.1.S1_at</t>
  </si>
  <si>
    <t>Os01g0321300</t>
  </si>
  <si>
    <t>LOC_Os01g21820.1</t>
  </si>
  <si>
    <t>protein translocase subunit SECA1, chloroplastic(LOC4327279)</t>
  </si>
  <si>
    <t>Os.4633.1.S1_at</t>
  </si>
  <si>
    <t>Os01g0815400</t>
  </si>
  <si>
    <t>LOC_Os01g59970.1</t>
  </si>
  <si>
    <t>uncharacterized LOC4327481(LOC4327481)</t>
  </si>
  <si>
    <t>Os.51258.1.S1_at</t>
  </si>
  <si>
    <t>LOC_Os02g03250.1</t>
  </si>
  <si>
    <t>Os.15853.1.S1_at</t>
  </si>
  <si>
    <t>Os02g0588700</t>
  </si>
  <si>
    <t>LOC_Os02g37610.1</t>
  </si>
  <si>
    <t>uncharacterized LOC4329819(LOC4329819)</t>
  </si>
  <si>
    <t>Os.10853.1.S1_at</t>
  </si>
  <si>
    <t>Os02g0612900</t>
  </si>
  <si>
    <t>LOC_Os02g39930.1</t>
  </si>
  <si>
    <t>temperature-induced lipocalin-1(LOC4329967)</t>
  </si>
  <si>
    <t>OsAffx.26669.1.S1_at</t>
  </si>
  <si>
    <t>Os04g0509100</t>
  </si>
  <si>
    <t>LOC_Os04g43030.1</t>
  </si>
  <si>
    <t>uncharacterized LOC4336360(LOC4336360)</t>
  </si>
  <si>
    <t>Os.7177.2.S1_a_at</t>
  </si>
  <si>
    <t>Os04g0671900</t>
  </si>
  <si>
    <t>LOC_Os04g57610.1</t>
  </si>
  <si>
    <t>auxin response factor 12(LOC4337363)</t>
  </si>
  <si>
    <t>OsAffx.27176.1.S1_s_at</t>
  </si>
  <si>
    <t>Os05g0427900</t>
  </si>
  <si>
    <t>LOC_Os05g35340.1</t>
  </si>
  <si>
    <t>dnaJ homolog subfamily B member 1(LOC9272701)</t>
  </si>
  <si>
    <t>Os.38365.1.S1_a_at</t>
  </si>
  <si>
    <t>Os05g0549100</t>
  </si>
  <si>
    <t>LOC_Os05g47560.1</t>
  </si>
  <si>
    <t>Os.52444.1.S1_at</t>
  </si>
  <si>
    <t>Os09g0460400</t>
  </si>
  <si>
    <t>LOC_Os09g28630.1</t>
  </si>
  <si>
    <t>tuliposide A-converting enzyme b1, amyloplastic(LOC4347285)</t>
  </si>
  <si>
    <t>Os.57099.1.S1_at</t>
  </si>
  <si>
    <t>Os09g0531100</t>
  </si>
  <si>
    <t>LOC_Os09g36130.1</t>
  </si>
  <si>
    <t>uncharacterized LOC4347667(LOC4347667)</t>
  </si>
  <si>
    <t>Os.10598.1.S1_at</t>
  </si>
  <si>
    <t>Os12g0640600</t>
  </si>
  <si>
    <t>LOC_Os12g44310.1</t>
  </si>
  <si>
    <t>carotenoid 9,10(9',10')-cleavage dioxygenase(LOC4352923)</t>
  </si>
  <si>
    <t>Os.27705.1.S1_at</t>
  </si>
  <si>
    <t>Os01g0286100</t>
  </si>
  <si>
    <t>transcription factor APG-like(LOC4327916)</t>
  </si>
  <si>
    <t>Os.15089.1.S1_at</t>
  </si>
  <si>
    <t>Os07g0143200</t>
  </si>
  <si>
    <t>LOC_Os07g05010.1</t>
  </si>
  <si>
    <t>transcription factor PIF4(LOC4342383)</t>
  </si>
  <si>
    <t>Os.534.3.S1_x_at</t>
  </si>
  <si>
    <t>LOC_Os01g05800.1</t>
  </si>
  <si>
    <t>Os.16523.1.S1_at</t>
  </si>
  <si>
    <t>Os01g0616900</t>
  </si>
  <si>
    <t>LOC_Os01g43020.1</t>
  </si>
  <si>
    <t>CTP synthase(LOC4326656)</t>
  </si>
  <si>
    <t>Os.14984.1.S1_a_at</t>
  </si>
  <si>
    <t>Os03g0128100</t>
  </si>
  <si>
    <t>LOC_Os03g03610.1</t>
  </si>
  <si>
    <t>callose synthase 3(LOC4331485)</t>
  </si>
  <si>
    <t>Os.20067.1.S1_at</t>
  </si>
  <si>
    <t>Os04g0458300</t>
  </si>
  <si>
    <t>LOC_Os04g38530.1</t>
  </si>
  <si>
    <t>aldose 1-epimerase(LOC4336037)</t>
  </si>
  <si>
    <t>Os.16906.1.S1_at</t>
  </si>
  <si>
    <t>Os04g0591000</t>
  </si>
  <si>
    <t>LOC_Os04g50110.1</t>
  </si>
  <si>
    <t>31 kDa ribonucleoprotein, chloroplastic(LOC4336824)</t>
  </si>
  <si>
    <t>Os.44471.1.S1_a_at</t>
  </si>
  <si>
    <t>Os07g0565600</t>
  </si>
  <si>
    <t>LOC_Os07g37830.1</t>
  </si>
  <si>
    <t>peptidyl-prolyl cis-trans isomerase CYP37, chloroplastic(LOC4343626)</t>
  </si>
  <si>
    <t>Os.7284.1.S1_a_at</t>
  </si>
  <si>
    <t>LOC_Os07g46410.1</t>
  </si>
  <si>
    <t>Os.49184.1.S1_at</t>
  </si>
  <si>
    <t>Os08g0510800</t>
  </si>
  <si>
    <t>LOC_Os08g39990.1</t>
  </si>
  <si>
    <t>uncharacterized LOC4346004(LOC4346004)</t>
  </si>
  <si>
    <t>Os.24711.1.A1_at</t>
  </si>
  <si>
    <t>Os11g0592700</t>
  </si>
  <si>
    <t>LOC_Os11g38020.1</t>
  </si>
  <si>
    <t>GTPase HflX(LOC4350828)</t>
  </si>
  <si>
    <t>Os.27414.1.S1_at</t>
  </si>
  <si>
    <t>Os07g0584900</t>
  </si>
  <si>
    <t>LOC_Os07g39590.1</t>
  </si>
  <si>
    <t>U-box domain-containing protein 4(LOC4343741)</t>
  </si>
  <si>
    <t>Os.18720.1.S1_at</t>
  </si>
  <si>
    <t>Os10g0131901</t>
  </si>
  <si>
    <t>disease resistance protein RPP13(LOC9270570)</t>
  </si>
  <si>
    <t>Os.20597.1.S1_at</t>
  </si>
  <si>
    <t>Os01g0129500</t>
  </si>
  <si>
    <t>LOC_Os01g03870.1</t>
  </si>
  <si>
    <t>uncharacterized LOC4325971(LOC4325971)</t>
  </si>
  <si>
    <t>Os.15474.1.S1_x_at</t>
  </si>
  <si>
    <t>Os01g0495900</t>
  </si>
  <si>
    <t>LOC_Os01g31110.1</t>
  </si>
  <si>
    <t>CRS2-associated factor 1, chloroplastic(LOC4324537)</t>
  </si>
  <si>
    <t>Os.35808.1.S1_at</t>
  </si>
  <si>
    <t>Os01g0606900</t>
  </si>
  <si>
    <t>LOC_Os01g42190.1</t>
  </si>
  <si>
    <t>dnaJ homolog subfamily B member 7(LOC4324218)</t>
  </si>
  <si>
    <t>Os.1500.2.S1_x_at</t>
  </si>
  <si>
    <t>Os01g0617900</t>
  </si>
  <si>
    <t>LOC_Os01g43070.1</t>
  </si>
  <si>
    <t>Os.27024.1.S1_at</t>
  </si>
  <si>
    <t>Os02g0273800</t>
  </si>
  <si>
    <t>LOC_Os02g17360.1</t>
  </si>
  <si>
    <t>proteinaceous RNase P 1, chloroplastic/mitochondrial(LOC4328994)</t>
  </si>
  <si>
    <t>Os.26004.1.S1_x_at</t>
  </si>
  <si>
    <t>Os02g0800600</t>
  </si>
  <si>
    <t>LOC_Os02g55689.1</t>
  </si>
  <si>
    <t>Os.43898.1.S1_x_at</t>
  </si>
  <si>
    <t>Os03g0108600</t>
  </si>
  <si>
    <t>LOC_Os03g01830.1</t>
  </si>
  <si>
    <t>Os.32159.1.S1_a_at</t>
  </si>
  <si>
    <t>Os03g0700800</t>
  </si>
  <si>
    <t>LOC_Os03g49400.1</t>
  </si>
  <si>
    <t>Os.6210.1.S1_at</t>
  </si>
  <si>
    <t>Os03g0773700</t>
  </si>
  <si>
    <t>LOC_Os03g56270.1</t>
  </si>
  <si>
    <t>leucine-rich repeat receptor-like serine/threonine-protein kinase BAM1(LOC4334273)</t>
  </si>
  <si>
    <t>Os.6230.1.S1_at</t>
  </si>
  <si>
    <t>Os03g0861700</t>
  </si>
  <si>
    <t>LOC_Os03g64350.1</t>
  </si>
  <si>
    <t>rhodanese-like domain-containing protein 8, chloroplastic(LOC4334877)</t>
  </si>
  <si>
    <t>Os.46598.1.S1_a_at</t>
  </si>
  <si>
    <t>LOC_Os04g42020.1</t>
  </si>
  <si>
    <t>Os.56111.1.S1_at</t>
  </si>
  <si>
    <t>Os04g0655400</t>
  </si>
  <si>
    <t>LOC_Os04g56120.1</t>
  </si>
  <si>
    <t>G-type lectin S-receptor-like serine/threonine-protein kinase At1g34300 （LOC107278728）</t>
  </si>
  <si>
    <t>Os.18234.1.S1_at</t>
  </si>
  <si>
    <t>Os07g0510100</t>
  </si>
  <si>
    <t>LOC_Os07g32590.1</t>
  </si>
  <si>
    <t>methionine aminopeptidase 1B, chloroplastic(LOC4343349)</t>
  </si>
  <si>
    <t>Os.27634.1.S1_at</t>
  </si>
  <si>
    <t>Os08g0242800</t>
  </si>
  <si>
    <t>LOC_Os08g14450.1</t>
  </si>
  <si>
    <t>Os.22630.1.S1_at</t>
  </si>
  <si>
    <t>Os09g0114500</t>
  </si>
  <si>
    <t>LOC_Os09g02650.1</t>
  </si>
  <si>
    <t>kinesin-like protein BC2(LOC4346402)</t>
  </si>
  <si>
    <t>Os.46288.1.A1_x_at</t>
  </si>
  <si>
    <t>LOC_Os12g08730.1</t>
  </si>
  <si>
    <t>Os.45984.1.S1_at</t>
  </si>
  <si>
    <t>Os01g0970600</t>
  </si>
  <si>
    <t>LOC_Os01g73900.1</t>
  </si>
  <si>
    <t>DEAD-box ATP-dependent RNA helicase 58, chloroplastic(LOC4323839)</t>
  </si>
  <si>
    <t>Os.38048.1.S1_a_at</t>
  </si>
  <si>
    <t>Os01g0107900</t>
  </si>
  <si>
    <t>LOC_Os01g01790.1</t>
  </si>
  <si>
    <t>protein EXECUTER 2, chloroplastic(LOC4326159)</t>
  </si>
  <si>
    <t>Os.24674.1.S1_at</t>
  </si>
  <si>
    <t>Os01g0229900</t>
  </si>
  <si>
    <t>LOC_Os01g12950.1</t>
  </si>
  <si>
    <t>probable ubiquitin-conjugating enzyme E2 25(LOC9272170)</t>
  </si>
  <si>
    <t>Os.12646.1.S1_at</t>
  </si>
  <si>
    <t>Os01g0869900</t>
  </si>
  <si>
    <t>LOC_Os01g64970.1</t>
  </si>
  <si>
    <t>serine/threonine-protein kinase SAPK4(LOC4324934)</t>
  </si>
  <si>
    <t>Os.27485.1.S1_at</t>
  </si>
  <si>
    <t>Os02g0833100</t>
  </si>
  <si>
    <t>LOC_Os02g58620.1</t>
  </si>
  <si>
    <t>pentatricopeptide repeat-containing protein At2g17210(LOC9271665)</t>
  </si>
  <si>
    <t>Os.15938.1.S1_at</t>
  </si>
  <si>
    <t>Os03g0286900</t>
  </si>
  <si>
    <t>LOC_Os03g17790.1</t>
  </si>
  <si>
    <t>low temperature-induced protein lt101.2(LOC4332481)</t>
  </si>
  <si>
    <t>Os.10949.1.S1_at</t>
  </si>
  <si>
    <t>Os03g0328000</t>
  </si>
  <si>
    <t>LOC_Os03g21080.1</t>
  </si>
  <si>
    <t>guanine nucleotide exchange factor SPIKE 1(LOC4332718)</t>
  </si>
  <si>
    <t>Os.8095.1.S4_at</t>
  </si>
  <si>
    <t>Os03g0339900</t>
  </si>
  <si>
    <t>LOC_Os03g22050.1</t>
  </si>
  <si>
    <t>CBL-interacting protein kinase 10(LOC4332786)</t>
  </si>
  <si>
    <t>Os.12637.1.S1_at</t>
  </si>
  <si>
    <t>Os04g0546300</t>
  </si>
  <si>
    <t>LOC_Os04g46180.1</t>
  </si>
  <si>
    <t>serine/threonine-protein kinase D6PKL1(LOC4336568)</t>
  </si>
  <si>
    <t>Os.37285.1.S1_at</t>
  </si>
  <si>
    <t>Os05g0126100</t>
  </si>
  <si>
    <t>LOC_Os05g03530.1</t>
  </si>
  <si>
    <t>tetraspanin-6(LOC4337679)</t>
  </si>
  <si>
    <t>Os.37384.1.S1_x_at</t>
  </si>
  <si>
    <t>Os05g0157300</t>
  </si>
  <si>
    <t>LOC_Os05g06510.1</t>
  </si>
  <si>
    <t>uncharacterized LOC4337868(LOC4337868)</t>
  </si>
  <si>
    <t>Os.27626.1.S1_at</t>
  </si>
  <si>
    <t>Os06g0152800</t>
  </si>
  <si>
    <t>LOC_Os06g05950.1</t>
  </si>
  <si>
    <t>uncharacterized LOC4340162(LOC4340162)</t>
  </si>
  <si>
    <t>Os.53773.1.S1_s_at</t>
  </si>
  <si>
    <t>Os08g0407600</t>
  </si>
  <si>
    <t>LOC_Os08g31510.1</t>
  </si>
  <si>
    <t>uncharacterized LOC4345537(LOC4345537)</t>
  </si>
  <si>
    <t>OsAffx.14846.1.S1_at</t>
  </si>
  <si>
    <t>Os05g0338966</t>
  </si>
  <si>
    <t>Os.38249.1.S1_at</t>
  </si>
  <si>
    <t>Os01g0566100</t>
  </si>
  <si>
    <t>LOC_Os01g38530.1</t>
  </si>
  <si>
    <t>protein EARLY FLOWERING 3(LOC4327931)</t>
  </si>
  <si>
    <t>Os.46403.1.S1_at</t>
  </si>
  <si>
    <t>Os01g0924000</t>
  </si>
  <si>
    <t>LOC_Os01g69950.1</t>
  </si>
  <si>
    <t>50S ribosomal protein L27, chloroplastic(LOC4327257)</t>
  </si>
  <si>
    <t>Os.25239.1.S1_a_at</t>
  </si>
  <si>
    <t>Os01g0958100</t>
  </si>
  <si>
    <t>LOC_Os01g72800.1</t>
  </si>
  <si>
    <t>cell division protein FtsY homolog, chloroplastic(LOC4325387)</t>
  </si>
  <si>
    <t>Os.5129.2.S1_a_at</t>
  </si>
  <si>
    <t>Os02g0173100</t>
  </si>
  <si>
    <t>LOC_Os02g07680.1</t>
  </si>
  <si>
    <t>cytochrome P450 97B2, chloroplastic(LOC4328451)</t>
  </si>
  <si>
    <t>Os.17022.1.S1_at</t>
  </si>
  <si>
    <t>Os02g0290500</t>
  </si>
  <si>
    <t>LOC_Os02g18840.1</t>
  </si>
  <si>
    <t>phosphatidylinositol 4-kinase gamma 4(LOC4329058)</t>
  </si>
  <si>
    <t>Os.52897.1.S1_at</t>
  </si>
  <si>
    <t>Os02g0433600</t>
  </si>
  <si>
    <t>LOC_Os02g23823.1</t>
  </si>
  <si>
    <t>transcription factor bHLH121(LOC4329217)</t>
  </si>
  <si>
    <t>Os.15619.1.S1_at</t>
  </si>
  <si>
    <t>Os02g0456800</t>
  </si>
  <si>
    <t>LOC_Os02g25900.1</t>
  </si>
  <si>
    <t>putative disease resistance RPP13-like protein 1(LOC4329283)</t>
  </si>
  <si>
    <t>Os.26408.1.S2_at</t>
  </si>
  <si>
    <t>Os02g0822500</t>
  </si>
  <si>
    <t>LOC_Os02g57660.1</t>
  </si>
  <si>
    <t>phosphatidylinositol 4-phosphate 5-kinase 9(LOC4331188)</t>
  </si>
  <si>
    <t>Os.20075.1.S1_at</t>
  </si>
  <si>
    <t>Os03g0106000</t>
  </si>
  <si>
    <t>LOC_Os03g01570.1</t>
  </si>
  <si>
    <t>UPF0187 protein At3g61320, chloroplastic(LOC4331318)</t>
  </si>
  <si>
    <t>Os.31563.1.S1_at</t>
  </si>
  <si>
    <t>Os03g0186100</t>
  </si>
  <si>
    <t>LOC_Os03g08730.1</t>
  </si>
  <si>
    <t>Os.12264.1.S1_a_at</t>
  </si>
  <si>
    <t>Os03g0227800</t>
  </si>
  <si>
    <t>LOC_Os03g12670.1</t>
  </si>
  <si>
    <t>Os.27770.3.A1_a_at</t>
  </si>
  <si>
    <t>Os03g0695500</t>
  </si>
  <si>
    <t>LOC_Os03g48920.1</t>
  </si>
  <si>
    <t>uncharacterized LOC4333802(LOC4333802)</t>
  </si>
  <si>
    <t>Os.11963.1.S1_at</t>
  </si>
  <si>
    <t>Os04g0119500</t>
  </si>
  <si>
    <t>LOC_Os04g02910.1</t>
  </si>
  <si>
    <t>uncharacterized LOC4334969(LOC4334969)</t>
  </si>
  <si>
    <t>Os.52642.1.S1_at</t>
  </si>
  <si>
    <t>Os06g0104000</t>
  </si>
  <si>
    <t>LOC_Os06g01460.1</t>
  </si>
  <si>
    <t>uncharacterized LOC4339851(LOC4339851)</t>
  </si>
  <si>
    <t>Os.4624.1.S1_at</t>
  </si>
  <si>
    <t>Os07g0123900</t>
  </si>
  <si>
    <t>LOC_Os07g03180.1</t>
  </si>
  <si>
    <t>transcription factor Maf(LOC4342302)</t>
  </si>
  <si>
    <t>Os.14631.1.S1_at</t>
  </si>
  <si>
    <t>Os07g0241500</t>
  </si>
  <si>
    <t>LOC_Os07g13770.1</t>
  </si>
  <si>
    <t>DIMBOA UDP-glucosyltransferase BX9(LOC4342810)</t>
  </si>
  <si>
    <t>Os.32488.1.S1_at</t>
  </si>
  <si>
    <t>Os07g0413800</t>
  </si>
  <si>
    <t>LOC_Os07g23120.1</t>
  </si>
  <si>
    <t>protein CDI(LOC4343014)</t>
  </si>
  <si>
    <t>Os.12371.1.S2_at</t>
  </si>
  <si>
    <t>Os07g0513000</t>
  </si>
  <si>
    <t>LOC_Os07g32880.1</t>
  </si>
  <si>
    <t>Os.24428.1.S1_at</t>
  </si>
  <si>
    <t>Os07g0689400</t>
  </si>
  <si>
    <t>LOC_Os07g48970.1</t>
  </si>
  <si>
    <t>probable glutamyl endopeptidase, chloroplastic(LOC4344360)</t>
  </si>
  <si>
    <t>Os.49705.1.S1_at</t>
  </si>
  <si>
    <t>Os08g0411200</t>
  </si>
  <si>
    <t>LOC_Os08g31750.1</t>
  </si>
  <si>
    <t>uncharacterized methyltransferase At1g78140, chloroplastic(LOC4345551)</t>
  </si>
  <si>
    <t>Os.24591.1.S1_at</t>
  </si>
  <si>
    <t>Os09g0346700</t>
  </si>
  <si>
    <t>LOC_Os09g17760.1</t>
  </si>
  <si>
    <t>uncharacterized LOC4346805(LOC4346805)</t>
  </si>
  <si>
    <t>Os.30812.1.S1_at</t>
  </si>
  <si>
    <t>Os01g0102950</t>
  </si>
  <si>
    <t>charged multivesicular body protein 5(LOC9266052)</t>
  </si>
  <si>
    <t>Os.33170.1.S1_x_at</t>
  </si>
  <si>
    <t>Os01g0643300</t>
  </si>
  <si>
    <t>LOC_Os01g45550.1</t>
  </si>
  <si>
    <t>probable auxin efflux carrier component 3a(LOC4326565)</t>
  </si>
  <si>
    <t>Os.53241.1.S1_at</t>
  </si>
  <si>
    <t>Os01g0678600</t>
  </si>
  <si>
    <t>LOC_Os01g48690.1</t>
  </si>
  <si>
    <t>30S ribosomal protein S20, chloroplastic（LOC4325273）；(loc_os01g48690):12001.m11059 protein ribosomal protein rpS20, putative, expressed</t>
  </si>
  <si>
    <t>Os.27322.2.S1_at</t>
  </si>
  <si>
    <t>Os01g0725800</t>
  </si>
  <si>
    <t>LOC_Os01g52640.3</t>
  </si>
  <si>
    <t>protein SPA1-RELATED 4(LOC4324727)</t>
  </si>
  <si>
    <t>Os.6375.2.S1_x_at</t>
  </si>
  <si>
    <t>Os01g0859200</t>
  </si>
  <si>
    <t>LOC_Os01g63990.1</t>
  </si>
  <si>
    <t>uncharacterized LOC4325060(LOC4325060)</t>
  </si>
  <si>
    <t>Os.52411.1.S1_at</t>
  </si>
  <si>
    <t>Os03g0117800</t>
  </si>
  <si>
    <t>LOC_Os03g02640.1</t>
  </si>
  <si>
    <t>protein-ribulosamine 3-kinase, chloroplastic(LOC4331411)</t>
  </si>
  <si>
    <t>Os.8104.1.S2_a_at</t>
  </si>
  <si>
    <t>Os03g0284100</t>
  </si>
  <si>
    <t>LOC_Os03g17570.1</t>
  </si>
  <si>
    <t>two-component response regulator-like PRR73(LOC4332464)</t>
  </si>
  <si>
    <t>Os.27805.1.S1_at</t>
  </si>
  <si>
    <t>Os03g0684400</t>
  </si>
  <si>
    <t>LOC_Os03g48000.1</t>
  </si>
  <si>
    <t>magnesium transporter MRS2-A, chloroplastic(LOC4333741)</t>
  </si>
  <si>
    <t>Os.8416.1.S1_at</t>
  </si>
  <si>
    <t>Os03g0789200</t>
  </si>
  <si>
    <t>LOC_Os03g57530.1</t>
  </si>
  <si>
    <t>myosin-binding protein 7(LOC4334372)</t>
  </si>
  <si>
    <t>Os.17087.3.S1_at</t>
  </si>
  <si>
    <t>Os04g0266400</t>
  </si>
  <si>
    <t>LOC_Os04g19684.1</t>
  </si>
  <si>
    <t>uncharacterized LOC4335329(LOC4335329)</t>
  </si>
  <si>
    <t>OsAffx.4145.1.S1_x_at</t>
  </si>
  <si>
    <t>Os04g0602000</t>
  </si>
  <si>
    <t>LOC_Os04g51290.1</t>
  </si>
  <si>
    <t>Os.27178.1.S1_s_at</t>
  </si>
  <si>
    <t>Os04g0637000</t>
  </si>
  <si>
    <t>LOC_Os04g54474.1</t>
  </si>
  <si>
    <t>transcription factor TGA4(LOC9270267)</t>
  </si>
  <si>
    <t>Os.17902.1.S1_at</t>
  </si>
  <si>
    <t>Os05g0114700</t>
  </si>
  <si>
    <t>LOC_Os05g02420.1</t>
  </si>
  <si>
    <t>transcription factor MYB48(LOC9271771)</t>
  </si>
  <si>
    <t>Os.10620.2.S1_at</t>
  </si>
  <si>
    <t>Os05g0172000</t>
  </si>
  <si>
    <t>LOC_Os05g07950.1</t>
  </si>
  <si>
    <t>OsFBX160 - F-box domain containing protein</t>
  </si>
  <si>
    <t>Os.4917.1.S1_at</t>
  </si>
  <si>
    <t>Os05g0404000</t>
  </si>
  <si>
    <t>LOC_Os05g33500.1</t>
  </si>
  <si>
    <t>OsAffx.17026.1.S1_at</t>
  </si>
  <si>
    <t>Os08g0266300</t>
  </si>
  <si>
    <t>LOC_Os08g16570.1</t>
  </si>
  <si>
    <t>uncharacterized LOC4345120(LOC4345120)</t>
  </si>
  <si>
    <t>Os.29825.1.S1_a_at</t>
  </si>
  <si>
    <t>Os08g0495800</t>
  </si>
  <si>
    <t>LOC_Os08g38710.1</t>
  </si>
  <si>
    <t>probable galactinol--sucrose galactosyltransferase 1(LOC4345925)</t>
  </si>
  <si>
    <t>OsAffx.17904.1.S1_s_at</t>
  </si>
  <si>
    <t>Os09g0431600</t>
  </si>
  <si>
    <t>LOC_Os09g26190.1</t>
  </si>
  <si>
    <t>pentatricopeptide repeat-containing protein At5g10690(LOC4347128)</t>
  </si>
  <si>
    <t>Os.17754.1.S1_at</t>
  </si>
  <si>
    <t>Os09g0570400</t>
  </si>
  <si>
    <t>LOC_Os09g39680.1</t>
  </si>
  <si>
    <t>probable anion transporter 4, chloroplastic(LOC4347913)</t>
  </si>
  <si>
    <t>Os.17692.1.S1_at</t>
  </si>
  <si>
    <t>Os10g0493900</t>
  </si>
  <si>
    <t>LOC_Os10g35140.1</t>
  </si>
  <si>
    <t>WAT1-related protein At3g02690, chloroplastic(LOC4348990)</t>
  </si>
  <si>
    <t>Os.21289.1.S1_at</t>
  </si>
  <si>
    <t>Os11g0153400</t>
  </si>
  <si>
    <t>LOC_Os11g05540.1</t>
  </si>
  <si>
    <t>rho GTPase-activating protein 5(LOC4349806)</t>
  </si>
  <si>
    <t>Os.27772.1.S1_x_at</t>
  </si>
  <si>
    <t>Os12g0533700</t>
  </si>
  <si>
    <t>LOC_Os12g34860.1</t>
  </si>
  <si>
    <t>phenylalanine--tRNA ligase, chloroplastic/mitochondrial(LOC4352408)</t>
  </si>
  <si>
    <t>Os.42075.1.A1_x_at</t>
  </si>
  <si>
    <t>Os01g0757700</t>
  </si>
  <si>
    <t>LOC_Os01g55290.1</t>
  </si>
  <si>
    <t>pentatricopeptide repeat-containing protein At4g21190(LOC4325304)</t>
  </si>
  <si>
    <t>Os.50250.1.S1_at</t>
  </si>
  <si>
    <t>Os06g0647600</t>
  </si>
  <si>
    <t>Os.37438.1.S1_at</t>
  </si>
  <si>
    <t>Os01g0875000</t>
  </si>
  <si>
    <t>LOC_Os01g65420.1</t>
  </si>
  <si>
    <t>uncharacterized LOC4324774(LOC4324774)</t>
  </si>
  <si>
    <t>Os.50951.1.S1_at</t>
  </si>
  <si>
    <t>Os02g0539600</t>
  </si>
  <si>
    <t>LOC_Os02g33610.1</t>
  </si>
  <si>
    <t>ribonuclease J(LOC4329586)</t>
  </si>
  <si>
    <t>Os.47842.1.A1_s_at</t>
  </si>
  <si>
    <t>Os03g0719800</t>
  </si>
  <si>
    <t>LOC_Os03g51030.1</t>
  </si>
  <si>
    <t>Os.56083.1.S1_at</t>
  </si>
  <si>
    <t>Os04g0495300</t>
  </si>
  <si>
    <t>LOC_Os04g41800.1</t>
  </si>
  <si>
    <t>uncharacterized LOC4336271(LOC4336271)</t>
  </si>
  <si>
    <t>Os.16987.1.S1_at</t>
  </si>
  <si>
    <t>Os04g0564700</t>
  </si>
  <si>
    <t>LOC_Os04g47700.1</t>
  </si>
  <si>
    <t>uncharacterized LOC9271804(LOC9271804)</t>
  </si>
  <si>
    <t>OsAffx.26585.1.S1_s_at</t>
  </si>
  <si>
    <t>Os04g0622000</t>
  </si>
  <si>
    <t>LOC_Os04g53070.1</t>
  </si>
  <si>
    <t>transcription factor GTE7(LOC4337040)</t>
  </si>
  <si>
    <t>Os.7440.1.S1_at</t>
  </si>
  <si>
    <t>Os05g0108000</t>
  </si>
  <si>
    <t>LOC_Os05g01750.1</t>
  </si>
  <si>
    <t>uncharacterized LOC4337577(LOC4337577)</t>
  </si>
  <si>
    <t>Os.27817.1.A1_at</t>
  </si>
  <si>
    <t>LOC_Os05g11510.1</t>
  </si>
  <si>
    <t>OsAffx.27117.1.S1_s_at</t>
  </si>
  <si>
    <t>Os05g0388400</t>
  </si>
  <si>
    <t>LOC_Os05g32210.1</t>
  </si>
  <si>
    <t>putative NAD kinase 3(LOC9266739)</t>
  </si>
  <si>
    <t>Os.13995.1.S1_at</t>
  </si>
  <si>
    <t>LOC_Os05g34470.1</t>
  </si>
  <si>
    <t>Os.15185.1.S1_s_at</t>
  </si>
  <si>
    <t>Os05g0557700</t>
  </si>
  <si>
    <t>LOC_Os05g48390.1</t>
  </si>
  <si>
    <t>probable ubiquitin-conjugating enzyme E2 24(LOC4339579)</t>
  </si>
  <si>
    <t>Os.27148.1.A1_at</t>
  </si>
  <si>
    <t>Os09g0503000</t>
  </si>
  <si>
    <t>LOC_Os09g32620.1</t>
  </si>
  <si>
    <t>putative quinone-oxidoreductase homolog, chloroplastic(LOC4347495)</t>
  </si>
  <si>
    <t>Os.2611.1.S1_a_at</t>
  </si>
  <si>
    <t>Os10g0504600</t>
  </si>
  <si>
    <t>LOC_Os10g36060.1</t>
  </si>
  <si>
    <t>myosin-11(LOC4349057)</t>
  </si>
  <si>
    <t>Os.9566.1.S1_x_at</t>
  </si>
  <si>
    <t>Os11g0265900</t>
  </si>
  <si>
    <t>LOC_Os11g16470.1</t>
  </si>
  <si>
    <t>putative disease resistance RPP13-like protein 3(LOC4350249)</t>
  </si>
  <si>
    <t>Os.52188.1.S1_at</t>
  </si>
  <si>
    <t>Os02g0745300</t>
  </si>
  <si>
    <t>putative NAC domain-containing protein 94(LOC4330715)</t>
  </si>
  <si>
    <t>Os.8796.2.S1_a_at</t>
  </si>
  <si>
    <t>Os01g0871200</t>
  </si>
  <si>
    <t>LOC_Os01g65080.1</t>
  </si>
  <si>
    <t>zinc finger protein STOP1 homolog(LOC4324940)</t>
  </si>
  <si>
    <t>Os.51062.1.S1_x_at</t>
  </si>
  <si>
    <t>Os02g0329600</t>
  </si>
  <si>
    <t>LOC_Os02g22374.1</t>
  </si>
  <si>
    <t>uncharacterized LOC4329202(LOC4329202)</t>
  </si>
  <si>
    <t>Os.4943.1.S1_at</t>
  </si>
  <si>
    <t>Os02g0655800</t>
  </si>
  <si>
    <t>LOC_Os02g43870.1</t>
  </si>
  <si>
    <t>putative kinase-like protein TMKL1(LOC4330196)</t>
  </si>
  <si>
    <t>Os.17351.1.A1_at</t>
  </si>
  <si>
    <t>LOC_Os03g22780.1</t>
  </si>
  <si>
    <t>Os.51250.1.S1_at</t>
  </si>
  <si>
    <t>Os03g0673600</t>
  </si>
  <si>
    <t>LOC_Os03g47050.1</t>
  </si>
  <si>
    <t>uncharacterized LOC4333700(LOC4333700)</t>
  </si>
  <si>
    <t>Os.55444.1.S1_at</t>
  </si>
  <si>
    <t>Os03g0676300</t>
  </si>
  <si>
    <t>LOC_Os03g47270.1</t>
  </si>
  <si>
    <t>ATP-dependent RNA helicase A(LOC4333711)</t>
  </si>
  <si>
    <t>Os.54349.1.S1_at</t>
  </si>
  <si>
    <t>Os04g0568400</t>
  </si>
  <si>
    <t>LOC_Os04g48010.1</t>
  </si>
  <si>
    <t>WD repeat-containing protein 44(LOC4336699)</t>
  </si>
  <si>
    <t>Os.51003.1.S1_at</t>
  </si>
  <si>
    <t>Os05g0502500</t>
  </si>
  <si>
    <t>LOC_Os05g42280.1</t>
  </si>
  <si>
    <t>uncharacterized LOC4339245(LOC4339245)</t>
  </si>
  <si>
    <t>Os.20200.1.S1_at</t>
  </si>
  <si>
    <t>Os07g0490400</t>
  </si>
  <si>
    <t>LOC_Os07g30800.1</t>
  </si>
  <si>
    <t>peptidyl-prolyl cis-trans isomerase FKBP20-2, chloroplastic(LOC4343267)</t>
  </si>
  <si>
    <t>Os.2248.1.S1_at</t>
  </si>
  <si>
    <t>Os07g0556200</t>
  </si>
  <si>
    <t>LOC_Os07g37030.1</t>
  </si>
  <si>
    <t>Os.21261.1.A1_at</t>
  </si>
  <si>
    <t>Os12g0163800</t>
  </si>
  <si>
    <t>LOC_Os12g06670.1</t>
  </si>
  <si>
    <t>serine/threonine-protein kinase STY46(LOC4351586)</t>
  </si>
  <si>
    <t>Os.49042.1.A1_s_at</t>
  </si>
  <si>
    <t>Os01g0192000</t>
  </si>
  <si>
    <t>LOC_Os01g09620.1</t>
  </si>
  <si>
    <t>Os.22828.1.A2_at</t>
  </si>
  <si>
    <t>Os01g0770000</t>
  </si>
  <si>
    <t>LOC_Os01g56360.1</t>
  </si>
  <si>
    <t>O-acyltransferase WSD1(LOC4325602)</t>
  </si>
  <si>
    <t>Os.5449.1.S1_at</t>
  </si>
  <si>
    <t>Os06g0137600</t>
  </si>
  <si>
    <t>LOC_Os06g04610.1</t>
  </si>
  <si>
    <t>probable ribosome-binding factor A, chloroplastic(LOC4340049)</t>
  </si>
  <si>
    <t>OsAffx.25530.1.S1_s_at</t>
  </si>
  <si>
    <t>Os03g0641700</t>
  </si>
  <si>
    <t>LOC_Os03g44010.1</t>
  </si>
  <si>
    <t>mediator of RNA polymerase II transcription subunit 19a(LOC4333548)</t>
  </si>
  <si>
    <t>Os.6821.1.S1_at</t>
  </si>
  <si>
    <t>Os05g0168800</t>
  </si>
  <si>
    <t>LOC_Os05g07680.1</t>
  </si>
  <si>
    <t>protein NETWORKED 4A(LOC4337926)</t>
  </si>
  <si>
    <t>OsAffx.4648.1.S1_at</t>
  </si>
  <si>
    <t>Os05g0551900</t>
  </si>
  <si>
    <t>LOC_Os05g47850.1</t>
  </si>
  <si>
    <t>chloroplastic group IIA intron splicing facilitator CRS1, chloroplastic(LOC4339536)</t>
  </si>
  <si>
    <t>Os.9142.1.S1_at</t>
  </si>
  <si>
    <t>Os05g0587200</t>
  </si>
  <si>
    <t>LOC_Os05g50980.1</t>
  </si>
  <si>
    <t>protein PLASTID TRANSCRIPTIONALLY ACTIVE 14(LOC4339764)</t>
  </si>
  <si>
    <t>Os.21199.1.S1_s_at</t>
  </si>
  <si>
    <t>Os06g0111300</t>
  </si>
  <si>
    <t>LOC_Os06g02120.1</t>
  </si>
  <si>
    <t>pentatricopeptide repeat-containing protein At5g27270(LOC4339890)</t>
  </si>
  <si>
    <t>Os.27003.1.S2_a_at</t>
  </si>
  <si>
    <t>Os10g0421800</t>
  </si>
  <si>
    <t>LOC_Os10g28600.1</t>
  </si>
  <si>
    <t>pentatricopeptide repeat-containing protein At4g31850, chloroplastic(LOC4348654)</t>
  </si>
  <si>
    <t>Os.19306.1.S1_at</t>
  </si>
  <si>
    <t>Os12g0168000</t>
  </si>
  <si>
    <t>LOC_Os12g07020.1</t>
  </si>
  <si>
    <t>5-formyltetrahydrofolate cyclo-ligase-like protein COG0212(LOC4351605)</t>
  </si>
  <si>
    <t>OsAffx.20067.1.S1_s_at</t>
  </si>
  <si>
    <t>Os12g0603700</t>
  </si>
  <si>
    <t>LOC_Os12g41090.1</t>
  </si>
  <si>
    <t>CBL-interacting protein kinase 4-like(LOC4352728)</t>
  </si>
  <si>
    <t>Os.16214.1.S1_at</t>
  </si>
  <si>
    <t>Os11g0152900</t>
  </si>
  <si>
    <t>uncharacterized LOC9266116(LOC9266116)</t>
  </si>
  <si>
    <t>Os.28061.1.S1_at</t>
  </si>
  <si>
    <t>Os03g0391700</t>
  </si>
  <si>
    <t>LOC_Os03g27390.1</t>
  </si>
  <si>
    <t>transcription factor PIF4(LOC4333025)</t>
  </si>
  <si>
    <t>Os.20476.2.S1_a_at</t>
  </si>
  <si>
    <t>Os09g0449600</t>
  </si>
  <si>
    <t>LOC_Os09g27660.1</t>
  </si>
  <si>
    <t>uncharacterized LOC9266421(LOC9266421)</t>
  </si>
  <si>
    <t>OsAffx.11760.1.S1_at</t>
  </si>
  <si>
    <t>Os01g0890600</t>
  </si>
  <si>
    <t>LOC_Os01g66680.1</t>
  </si>
  <si>
    <t>G-type lectin S-receptor-like serine/threonine-protein kinase At2g19130(LOC4324911)</t>
  </si>
  <si>
    <t>Os.37318.1.S1_at</t>
  </si>
  <si>
    <t>Os09g0444500</t>
  </si>
  <si>
    <t>LOC_Os09g27220.1</t>
  </si>
  <si>
    <t>protein Brevis radix-like 1(LOC9266134)</t>
  </si>
  <si>
    <t>Os.12183.1.S1_at</t>
  </si>
  <si>
    <t>Os04g0403200</t>
  </si>
  <si>
    <t>LOC_Os04g33030.1</t>
  </si>
  <si>
    <t>probable BOI-related E3 ubiquitin-protein ligase 2(LOC4335736)</t>
  </si>
  <si>
    <t>Os.11530.1.S1_at</t>
  </si>
  <si>
    <t>Os04g0387600</t>
  </si>
  <si>
    <t>LOC_Os04g31820.1</t>
  </si>
  <si>
    <t>uncharacterized LOC4335661(LOC4335661)</t>
  </si>
  <si>
    <t>Os.9303.1.S1_at</t>
  </si>
  <si>
    <t>Os02g0689900</t>
  </si>
  <si>
    <t>LOC_Os02g46460.1</t>
  </si>
  <si>
    <t>protein NRT1/ PTR FAMILY 7.2(LOC4330372)</t>
  </si>
  <si>
    <t>Os.8967.1.S1_a_at</t>
  </si>
  <si>
    <t>Os02g0510600</t>
  </si>
  <si>
    <t>LOC_Os02g30650.1</t>
  </si>
  <si>
    <t>neurofilament heavy polypeptide(LOC4329453)</t>
  </si>
  <si>
    <t>Os.21394.1.S1_at</t>
  </si>
  <si>
    <t>Os02g0437200</t>
  </si>
  <si>
    <t>LOC_Os02g24080.1</t>
  </si>
  <si>
    <t>SNAP25 homologous protein SNAP33(LOC4329226)</t>
  </si>
  <si>
    <t>Os.8647.1.S1_at</t>
  </si>
  <si>
    <t>Os02g0521300</t>
  </si>
  <si>
    <t>LOC_Os02g32160.1</t>
  </si>
  <si>
    <t>OsAffx.13583.1.S1_at</t>
  </si>
  <si>
    <t>Os03g0840900</t>
  </si>
  <si>
    <t>LOC_Os03g62420.1</t>
  </si>
  <si>
    <t>protein SPIRAL1-like 1(LOC4334733)</t>
  </si>
  <si>
    <t>Os.47447.1.S1_at</t>
  </si>
  <si>
    <t>Os06g0162600</t>
  </si>
  <si>
    <t>LOC_Os06g06730.1</t>
  </si>
  <si>
    <t>methyltransferase-like protein 5(LOC4340217)</t>
  </si>
  <si>
    <t>OsAffx.16684.1.S1_at</t>
  </si>
  <si>
    <t>Os07g0616500</t>
  </si>
  <si>
    <t>LOC_Os07g42440.1</t>
  </si>
  <si>
    <t>peroxisomal (S)-2-hydroxy-acid oxidase GLO4（LOC4343908）</t>
  </si>
  <si>
    <t>Os.15459.1.S1_at</t>
  </si>
  <si>
    <t>Os08g0376200</t>
  </si>
  <si>
    <t>LOC_Os08g28860.1</t>
  </si>
  <si>
    <t>nudix hydrolase 15, mitochondrial(LOC4345423)</t>
  </si>
  <si>
    <t>Os.11418.1.S1_at</t>
  </si>
  <si>
    <t>Os12g0528000</t>
  </si>
  <si>
    <t>LOC_Os12g34350.1</t>
  </si>
  <si>
    <t>uncharacterized LOC4352388(LOC4352388)</t>
  </si>
  <si>
    <t>Os.5470.1.S1_at</t>
  </si>
  <si>
    <t>Os02g0804150</t>
  </si>
  <si>
    <t>40S ribosomal protein S30(LOC9272265)</t>
  </si>
  <si>
    <t>Os.14549.1.S1_at</t>
  </si>
  <si>
    <t>Os01g0589100</t>
  </si>
  <si>
    <t>LOC_Os01g40650.1</t>
  </si>
  <si>
    <t>uncharacterized LOC9267489(LOC9267489)</t>
  </si>
  <si>
    <t>Os.7733.1.S2_at</t>
  </si>
  <si>
    <t>Os01g0913400</t>
  </si>
  <si>
    <t>LOC_Os01g68524.1</t>
  </si>
  <si>
    <t>glycine-rich RNA-binding protein 4, mitochondrial(LOC4324323)</t>
  </si>
  <si>
    <t>OsAffx.2594.1.S1_at</t>
  </si>
  <si>
    <t>Os02g0226300</t>
  </si>
  <si>
    <t>LOC_Os02g13300.1</t>
  </si>
  <si>
    <t>mitochondrial substrate carrier family protein P(LOC4328781)</t>
  </si>
  <si>
    <t>Os.51204.1.S1_at</t>
  </si>
  <si>
    <t>Os02g0635800</t>
  </si>
  <si>
    <t>LOC_Os02g42380.1</t>
  </si>
  <si>
    <t>transcription factor TCP7(LOC4330080)</t>
  </si>
  <si>
    <t>Os.17288.1.S1_at</t>
  </si>
  <si>
    <t>Os03g0839000</t>
  </si>
  <si>
    <t>LOC_Os03g62250.1</t>
  </si>
  <si>
    <t>E3 ubiquitin-protein ligase RNF170(LOC4334720)</t>
  </si>
  <si>
    <t>Os.23560.1.S1_at</t>
  </si>
  <si>
    <t>Os04g0543900</t>
  </si>
  <si>
    <t>LOC_Os04g45970.1</t>
  </si>
  <si>
    <t>glutamate dehydrogenase 2(LOC4336554)</t>
  </si>
  <si>
    <t>Os.11122.1.S1_at</t>
  </si>
  <si>
    <t>Os08g0480200</t>
  </si>
  <si>
    <t>LOC_Os08g37456.1</t>
  </si>
  <si>
    <t>flavonol synthase/flavanone 3-hydroxylase(LOC4345848)</t>
  </si>
  <si>
    <t>Os.52409.1.S1_at</t>
  </si>
  <si>
    <t>Os10g0135600</t>
  </si>
  <si>
    <t>LOC_Os10g04620.1</t>
  </si>
  <si>
    <t>caffeoylshikimate esterase(LOC4348060)</t>
  </si>
  <si>
    <t>Os.5263.1.S1_at</t>
  </si>
  <si>
    <t>Os11g0142400</t>
  </si>
  <si>
    <t>LOC_Os11g04660.1</t>
  </si>
  <si>
    <t>protein STRICTOSIDINE SYNTHASE-LIKE 10(LOC4349744)</t>
  </si>
  <si>
    <t>Os.5944.1.A1_at</t>
  </si>
  <si>
    <t>Os11g0180200</t>
  </si>
  <si>
    <t>LOC_Os11g07850.1</t>
  </si>
  <si>
    <t>protein-tyrosine-phosphatase PTP1(LOC4349934)</t>
  </si>
  <si>
    <t>Os.15877.1.S1_at</t>
  </si>
  <si>
    <t>Os11g0484500</t>
  </si>
  <si>
    <t>LOC_Os11g29400.1</t>
  </si>
  <si>
    <t>6-phosphogluconate dehydrogenase, decarboxylating 2, chloroplastic(LOC4350528)</t>
  </si>
  <si>
    <t>Os.7816.1.S1_at</t>
  </si>
  <si>
    <t>Os11g0516000</t>
  </si>
  <si>
    <t>LOC_Os11g31640.1</t>
  </si>
  <si>
    <t>long chain base biosynthesis protein 2a(LOC4350591)</t>
  </si>
  <si>
    <t>Os.5263.2.S1_x_at</t>
  </si>
  <si>
    <t>Os12g0138800</t>
  </si>
  <si>
    <t>LOC_Os12g04424.1</t>
  </si>
  <si>
    <t>protein STRICTOSIDINE SYNTHASE-LIKE 10(LOC4351459)</t>
  </si>
  <si>
    <t>OsAffx.32071.1.S1_x_at</t>
  </si>
  <si>
    <t>Os12g0563000</t>
  </si>
  <si>
    <t>LOC_Os12g37600.1</t>
  </si>
  <si>
    <t>probable glycerol-3-phosphate acyltransferase 3(LOC4352530)</t>
  </si>
  <si>
    <t>Os.37413.1.S1_at</t>
  </si>
  <si>
    <t>Os01g0861000</t>
  </si>
  <si>
    <t>LOC_Os01g64190.1</t>
  </si>
  <si>
    <t>uncharacterized LOC4324738(LOC4324738)</t>
  </si>
  <si>
    <t>Os.7536.1.S1_at</t>
  </si>
  <si>
    <t>Os03g0845000</t>
  </si>
  <si>
    <t>LOC_Os03g62790.1</t>
  </si>
  <si>
    <t>pirin-like protein(LOC4334762)</t>
  </si>
  <si>
    <t>Os.37511.1.S1_at</t>
  </si>
  <si>
    <t>Os05g0148300</t>
  </si>
  <si>
    <t>LOC_Os05g05560.1</t>
  </si>
  <si>
    <t>uncharacterized LOC4337808(LOC4337808)</t>
  </si>
  <si>
    <t>OsAffx.4611.1.S1_s_at</t>
  </si>
  <si>
    <t>Os05g0519000</t>
  </si>
  <si>
    <t>LOC_Os05g44270.1</t>
  </si>
  <si>
    <t>VQ motif-containing protein 4(LOC4339337)</t>
  </si>
  <si>
    <t>OsAffx.16561.1.S1_at</t>
  </si>
  <si>
    <t>Os07g0532800</t>
  </si>
  <si>
    <t>LOC_Os07g34850.1</t>
  </si>
  <si>
    <t>aspartic proteinase nepenthesin-1(LOC4343460)</t>
  </si>
  <si>
    <t>Os.20982.1.S1_at</t>
  </si>
  <si>
    <t>Os11g0679700</t>
  </si>
  <si>
    <t>LOC_Os11g45400.1</t>
  </si>
  <si>
    <t>probable glycerol-3-phosphate acyltransferase 3(LOC4351119)</t>
  </si>
  <si>
    <t>Os.54965.1.S1_at</t>
  </si>
  <si>
    <t>Os02g0778500</t>
  </si>
  <si>
    <t>LOC_Os02g53810.1</t>
  </si>
  <si>
    <t>fatty-acid-binding protein 2(LOC4330911)</t>
  </si>
  <si>
    <t>Os.51814.1.S1_at</t>
  </si>
  <si>
    <t>Os06g0651100</t>
  </si>
  <si>
    <t>LOC_Os06g44180.1</t>
  </si>
  <si>
    <t>anthocyanidin reductase(LOC4341690)</t>
  </si>
  <si>
    <t>Os.26972.1.S1_at</t>
  </si>
  <si>
    <t>Os09g0563200</t>
  </si>
  <si>
    <t>LOC_Os09g38960.2</t>
  </si>
  <si>
    <t>potassium transporter 18(LOC4347862)</t>
  </si>
  <si>
    <t>Os.35279.1.S1_at</t>
  </si>
  <si>
    <t>Os11g0572800</t>
  </si>
  <si>
    <t>LOC_Os11g36450.1</t>
  </si>
  <si>
    <t>F-box protein At5g06550(LOC4350759)</t>
  </si>
  <si>
    <t>Os.2313.1.S1_at</t>
  </si>
  <si>
    <t>Os12g0571200</t>
  </si>
  <si>
    <t>LOC_Os12g38310.1</t>
  </si>
  <si>
    <t>mitochondrial import inner membrane translocase subunit Tim9(LOC4352583)</t>
  </si>
  <si>
    <t>Os.3561.1.S1_at</t>
  </si>
  <si>
    <t>Os01g0229500</t>
  </si>
  <si>
    <t>LOC_Os01g12910.1</t>
  </si>
  <si>
    <t>acyl-coenzyme A thioesterase 13(LOC4325880)</t>
  </si>
  <si>
    <t>Os.1577.1.S1_at</t>
  </si>
  <si>
    <t>Os01g0708900</t>
  </si>
  <si>
    <t>LOC_Os01g51250.1</t>
  </si>
  <si>
    <t>mitochondrial substrate carrier family protein B(LOC4327687)</t>
  </si>
  <si>
    <t>Os.10227.1.S1_at</t>
  </si>
  <si>
    <t>Os01g0752400</t>
  </si>
  <si>
    <t>LOC_Os01g54880.1</t>
  </si>
  <si>
    <t>glucosidase 2 subunit beta-like(LOC4327005)</t>
  </si>
  <si>
    <t>Os.8295.1.S1_at</t>
  </si>
  <si>
    <t>Os03g0174500</t>
  </si>
  <si>
    <t>LOC_Os03g07840.1</t>
  </si>
  <si>
    <t>adenylosuccinate synthetase 1, chloroplastic(LOC4331792)</t>
  </si>
  <si>
    <t>Os.50748.1.S1_at</t>
  </si>
  <si>
    <t>Os05g0413000</t>
  </si>
  <si>
    <t>LOC_Os05g34160.1</t>
  </si>
  <si>
    <t>uncharacterized LOC4338789(LOC4338789)</t>
  </si>
  <si>
    <t>Os.11493.1.A1_at</t>
  </si>
  <si>
    <t>Os05g0430800</t>
  </si>
  <si>
    <t>LOC_Os05g35580.1</t>
  </si>
  <si>
    <t>amidophosphoribosyltransferase, chloroplastic(LOC4338879)</t>
  </si>
  <si>
    <t>Os.32889.2.S1_at</t>
  </si>
  <si>
    <t>Os07g0122100</t>
  </si>
  <si>
    <t>LOC_Os07g03040.1</t>
  </si>
  <si>
    <t>uncharacterized LOC4342289(LOC4342289)</t>
  </si>
  <si>
    <t>Os.12373.1.S1_at</t>
  </si>
  <si>
    <t>Os08g0459600</t>
  </si>
  <si>
    <t>LOC_Os08g35740.1</t>
  </si>
  <si>
    <t>Os.1852.1.S1_at</t>
  </si>
  <si>
    <t>Os09g0394700</t>
  </si>
  <si>
    <t>LOC_Os09g23150.1</t>
  </si>
  <si>
    <t>monoglyceride lipase(LOC4346971)</t>
  </si>
  <si>
    <t>Os.18851.2.A1_at</t>
  </si>
  <si>
    <t>Os10g0147900</t>
  </si>
  <si>
    <t>LOC_Os10g05730.1</t>
  </si>
  <si>
    <t>uncharacterized LOC4348108(LOC4348108)</t>
  </si>
  <si>
    <t>Os.22949.1.S1_at</t>
  </si>
  <si>
    <t>LOC_os11g41870</t>
  </si>
  <si>
    <t>(loc_os11g41870):12011.m08025 protein galactose-proton symporter, putative, expressed</t>
  </si>
  <si>
    <t>Os.2131.1.S1_s_at</t>
  </si>
  <si>
    <t>Os01g0747500</t>
  </si>
  <si>
    <t>LOC_Os01g54370.1</t>
  </si>
  <si>
    <t>dihydroorotase, mitochondrial(LOC4325542)</t>
  </si>
  <si>
    <t>Os.18465.2.S1_x_at</t>
  </si>
  <si>
    <t>Os02g0123600</t>
  </si>
  <si>
    <t>LOC_Os02g03110.1</t>
  </si>
  <si>
    <t>probable CDP-diacylglycerol--inositol 3-phosphatidyltransferase 2(LOC4328140)</t>
  </si>
  <si>
    <t>Os.26831.1.A1_a_at</t>
  </si>
  <si>
    <t>Os02g0656200</t>
  </si>
  <si>
    <t>LOC_Os02g43906.1</t>
  </si>
  <si>
    <t>Os.55093.1.S1_at</t>
  </si>
  <si>
    <t>Os03g0136500</t>
  </si>
  <si>
    <t>LOC_Os03g04370.1</t>
  </si>
  <si>
    <t>uncharacterized LOC4331543(LOC4331543)</t>
  </si>
  <si>
    <t>Os.53631.1.S1_at</t>
  </si>
  <si>
    <t>Os03g0647400</t>
  </si>
  <si>
    <t>LOC_Os03g44520.1</t>
  </si>
  <si>
    <t>uncharacterized LOC4333573(LOC4333573)</t>
  </si>
  <si>
    <t>Os.27916.1.S1_at</t>
  </si>
  <si>
    <t>Os06g0208700</t>
  </si>
  <si>
    <t>LOC_Os06g10650.1</t>
  </si>
  <si>
    <t>probable tyrosine-protein phosphatase At1g05000(LOC4340447)</t>
  </si>
  <si>
    <t>Os.9742.1.S1_at</t>
  </si>
  <si>
    <t>Os09g0297000</t>
  </si>
  <si>
    <t>LOC_Os09g12560.1</t>
  </si>
  <si>
    <t>ferrochelatase-1, chloroplastic(LOC4346651)</t>
  </si>
  <si>
    <t>Os.49697.2.S1_at</t>
  </si>
  <si>
    <t>Os01g0167100</t>
  </si>
  <si>
    <t>Os.57549.1.S1_s_at</t>
  </si>
  <si>
    <t>Os02g0682600</t>
  </si>
  <si>
    <t>LOC_Os02g45820.1</t>
  </si>
  <si>
    <t>mitochondrial import inner membrane translocase subunit Tim13(LOC4330332)</t>
  </si>
  <si>
    <t>Os.2854.1.S1_at</t>
  </si>
  <si>
    <t>Os03g0685500</t>
  </si>
  <si>
    <t>LOC_Os03g48080.1</t>
  </si>
  <si>
    <t>uncharacterized protein C6C3.02c(LOC4333749)</t>
  </si>
  <si>
    <t>Os.12802.1.S1_at</t>
  </si>
  <si>
    <t>Os03g0772800</t>
  </si>
  <si>
    <t>LOC_Os03g56190.1</t>
  </si>
  <si>
    <t>cytochrome c oxidase subunit 6a, mitochondrial(LOC4334266)</t>
  </si>
  <si>
    <t>Os.8727.1.S1_at</t>
  </si>
  <si>
    <t>Os03g0848600</t>
  </si>
  <si>
    <t>LOC_Os03g63140.1</t>
  </si>
  <si>
    <t>RPM1-interacting protein 4(LOC4334782)</t>
  </si>
  <si>
    <t>Os.26856.1.S1_at</t>
  </si>
  <si>
    <t>Os07g0271000</t>
  </si>
  <si>
    <t>LOC_Os07g16970.1</t>
  </si>
  <si>
    <t>guanosine nucleotide diphosphate dissociation inhibitor 2(LOC4342895)</t>
  </si>
  <si>
    <t>Os.32819.1.S1_at</t>
  </si>
  <si>
    <t>Os07g0551300</t>
  </si>
  <si>
    <t>LOC_Os07g36590.1</t>
  </si>
  <si>
    <t>G-type lectin S-receptor-like serine/threonine-protein kinase B120(LOC4343549)</t>
  </si>
  <si>
    <t>OsAffx.28911.1.S1_at</t>
  </si>
  <si>
    <t>Os07g0646100</t>
  </si>
  <si>
    <t>LOC_Os07g45170.1</t>
  </si>
  <si>
    <t>probable protein phosphatase 2C 65(LOC4344100)</t>
  </si>
  <si>
    <t>Os.18759.1.S1_at</t>
  </si>
  <si>
    <t>Os11g0106000</t>
  </si>
  <si>
    <t>Os.2226.1.S1_at</t>
  </si>
  <si>
    <t xml:space="preserve">Os01g0267900 </t>
  </si>
  <si>
    <t>LOC_Os01g16240.1</t>
  </si>
  <si>
    <t>calmodulin(LOC4324384)</t>
  </si>
  <si>
    <t>Os.17159.1.S1_at</t>
  </si>
  <si>
    <t>Os01g0527700</t>
  </si>
  <si>
    <t>LOC_Os01g34390.1</t>
  </si>
  <si>
    <t>protoheme IX farnesyltransferase, mitochondrial(LOC4323939)</t>
  </si>
  <si>
    <t>Os.9047.1.S1_at</t>
  </si>
  <si>
    <t>Os02g0273900</t>
  </si>
  <si>
    <t>LOC_Os02g17370.1</t>
  </si>
  <si>
    <t>uncharacterized LOC4328995(LOC4328995)</t>
  </si>
  <si>
    <t>Os.49863.1.S1_at</t>
  </si>
  <si>
    <t>Os02g0682500</t>
  </si>
  <si>
    <t>LOC_Os02g45810.1</t>
  </si>
  <si>
    <t>protein TRANSPARENT TESTA GLABRA 1(LOC4330331)</t>
  </si>
  <si>
    <t>Os.53112.1.S1_at</t>
  </si>
  <si>
    <t>Os02g0690200</t>
  </si>
  <si>
    <t>LOC_Os02g46480.1</t>
  </si>
  <si>
    <t>uncharacterized LOC4330375(LOC4330375)</t>
  </si>
  <si>
    <t>OsAffx.3365.1.S1_s_at</t>
  </si>
  <si>
    <t>Os03g0410900</t>
  </si>
  <si>
    <t>LOC_Os03g29740.1</t>
  </si>
  <si>
    <t>probable small nuclear ribonucleoprotein G(LOC4333092)</t>
  </si>
  <si>
    <t>Os.10097.1.S1_at</t>
  </si>
  <si>
    <t>Os04g0244800</t>
  </si>
  <si>
    <t>LOC_Os04g17100.1</t>
  </si>
  <si>
    <t>heavy metal-associated isoprenylated plant protein 26(LOC4335295)</t>
  </si>
  <si>
    <t>Os.47329.1.A1_at</t>
  </si>
  <si>
    <t>Os05g0209500</t>
  </si>
  <si>
    <t>LOC_Os05g11900.1</t>
  </si>
  <si>
    <t>uncharacterized LOC4338091(LOC4338091)</t>
  </si>
  <si>
    <t>Os.18952.1.S1_at</t>
  </si>
  <si>
    <t>Os06g0168500</t>
  </si>
  <si>
    <t>LOC_Os06g07200.1</t>
  </si>
  <si>
    <t>syntaxin-132(LOC4340257)</t>
  </si>
  <si>
    <t>Os.18173.1.S1_at</t>
  </si>
  <si>
    <t>Os06g0319700</t>
  </si>
  <si>
    <t>LOC_Os06g21480.1</t>
  </si>
  <si>
    <t>60S ribosomal protein L31(LOC4340887)</t>
  </si>
  <si>
    <t>Os.32500.2.A1_at</t>
  </si>
  <si>
    <t>Os06g0693700</t>
  </si>
  <si>
    <t>LOC_Os06g47860.1</t>
  </si>
  <si>
    <t>uncharacterized LOC4341921(LOC4341921)</t>
  </si>
  <si>
    <t>Os.12226.1.S1_at</t>
  </si>
  <si>
    <t>Os09g0553600</t>
  </si>
  <si>
    <t>LOC_Os09g38060.1</t>
  </si>
  <si>
    <t>nicotinate-nucleotide pyrophosphorylase [carboxylating], chloroplastic(LOC4347802)</t>
  </si>
  <si>
    <t>Os.9376.1.S1_at</t>
  </si>
  <si>
    <t>Os11g0153800</t>
  </si>
  <si>
    <t>LOC_Os11g05562.1</t>
  </si>
  <si>
    <t>40S ribosomal protein S25(LOC4349810)</t>
  </si>
  <si>
    <t>Os.23586.1.S1_at</t>
  </si>
  <si>
    <t>Os12g0634800</t>
  </si>
  <si>
    <t>LOC_Os12g43830.1</t>
  </si>
  <si>
    <t>uncharacterized LOC4352882(LOC4352882)</t>
  </si>
  <si>
    <t>Os.15262.1.S1_at</t>
  </si>
  <si>
    <t>Os01g0962600</t>
  </si>
  <si>
    <t>LOC_Os01g73160.1</t>
  </si>
  <si>
    <t>40S ribosomal protein S10-like(LOC4324553)</t>
  </si>
  <si>
    <t>Os.56126.1.S1_at</t>
  </si>
  <si>
    <t>Os03g0622600</t>
  </si>
  <si>
    <t>LOC_Os03g42480.1</t>
  </si>
  <si>
    <t>uncharacterized LOC4333478(LOC4333478)</t>
  </si>
  <si>
    <t>Os.28409.20.A1_a_at</t>
  </si>
  <si>
    <t>Os05g0125500</t>
  </si>
  <si>
    <t>LOC_Os05g03480.2</t>
  </si>
  <si>
    <t>isovaleryl-CoA dehydrogenase, mitochondrial(LOC4337676)</t>
  </si>
  <si>
    <t>Os.1487.1.S1_at</t>
  </si>
  <si>
    <t>Os01g0616500</t>
  </si>
  <si>
    <t>LOC_Os01g42980.1</t>
  </si>
  <si>
    <t>uncharacterized LOC4326653(LOC4326653)</t>
  </si>
  <si>
    <t>Os.53199.1.S1_at</t>
  </si>
  <si>
    <t>Os01g0174300</t>
  </si>
  <si>
    <t>LOC_Os01g07910.1</t>
  </si>
  <si>
    <t>NADH-cytochrome b5 reductase-like protein(LOC4327126)</t>
  </si>
  <si>
    <t>Os.35373.1.S1_at</t>
  </si>
  <si>
    <t>Os01g0272600</t>
  </si>
  <si>
    <t>LOC_Os01g16600.1</t>
  </si>
  <si>
    <t>uncharacterized LOC4325171(LOC4325171)</t>
  </si>
  <si>
    <t>Os.6033.1.S1_at</t>
  </si>
  <si>
    <t>Os01g0752200</t>
  </si>
  <si>
    <t>LOC_Os01g54860.1</t>
  </si>
  <si>
    <t>3-hydroxyisobutyryl-CoA hydrolase-like protein 5(LOC4324637)</t>
  </si>
  <si>
    <t>Os.7624.1.S1_at</t>
  </si>
  <si>
    <t>Os03g0114900</t>
  </si>
  <si>
    <t>LOC_Os03g02390.1</t>
  </si>
  <si>
    <t>mitochondrial import inner membrane translocase subunit TIM23-2(LOC4331390)</t>
  </si>
  <si>
    <t>Os.9536.1.S1_at</t>
  </si>
  <si>
    <t>Os03g0142900</t>
  </si>
  <si>
    <t>LOC_Os03g04930.1</t>
  </si>
  <si>
    <t>uncharacterized LOC4331586(LOC4331586)</t>
  </si>
  <si>
    <t>Os.4837.1.S1_at</t>
  </si>
  <si>
    <t>Os04g0462500</t>
  </si>
  <si>
    <t>LOC_Os04g38870.1</t>
  </si>
  <si>
    <t>14-3-3-like protein GF14-B(LOC4336066)</t>
  </si>
  <si>
    <t>Os.54708.1.S1_at</t>
  </si>
  <si>
    <t>LOC_Os05g05180.1</t>
  </si>
  <si>
    <t>probable indole-3-acetic acid-amido synthetase GH3.6(LOC4337780)</t>
  </si>
  <si>
    <t>Os.12685.1.S1_at</t>
  </si>
  <si>
    <t>Os05g0467000</t>
  </si>
  <si>
    <t>LOC_Os05g39090.1</t>
  </si>
  <si>
    <t>calcium-dependent protein kinase 16, OsCPK16 (LOC4339052)</t>
  </si>
  <si>
    <t>Os.8150.1.S1_a_at</t>
  </si>
  <si>
    <t>Os05g0503300</t>
  </si>
  <si>
    <t>LOC_Os05g42350.1</t>
  </si>
  <si>
    <t>sulfite reductase [ferredoxin], chloroplastic(LOC4339248)</t>
  </si>
  <si>
    <t>Os.5650.1.S1_at</t>
  </si>
  <si>
    <t>Os05g0513900</t>
  </si>
  <si>
    <t>LOC_Os05g43830.1</t>
  </si>
  <si>
    <t>proline iminopeptidase(LOC4339305)</t>
  </si>
  <si>
    <t>Os.7225.1.S1_at</t>
  </si>
  <si>
    <t>Os06g0150400</t>
  </si>
  <si>
    <t>LOC_Os06g05740.1</t>
  </si>
  <si>
    <t>uncharacterized LOC4340145(LOC4340145)</t>
  </si>
  <si>
    <t>Os.17303.1.S1_at</t>
  </si>
  <si>
    <t>Os06g0179700</t>
  </si>
  <si>
    <t>LOC_Os06g08140.1</t>
  </si>
  <si>
    <t>probable protein phosphatase 2C 54(LOC4340303)</t>
  </si>
  <si>
    <t>Os.20169.1.S1_at</t>
  </si>
  <si>
    <t>Os06g0538400</t>
  </si>
  <si>
    <t>LOC_Os06g34730.1</t>
  </si>
  <si>
    <t>uncharacterized LOC4341221(LOC4341221)</t>
  </si>
  <si>
    <t>Os.51036.1.A1_at</t>
  </si>
  <si>
    <t>Os02g0738400</t>
  </si>
  <si>
    <t>LOC_Os02g50480.1</t>
  </si>
  <si>
    <t>probable histidine kinase 6（107275680）；(loc_os02g50480):12002.m10082 protein histidine kinase 1, putative, expressed</t>
  </si>
  <si>
    <t>Os.11444.1.S1_at</t>
  </si>
  <si>
    <t>Os03g0263700</t>
  </si>
  <si>
    <t>LOC_Os03g15720.1</t>
  </si>
  <si>
    <t>selenoprotein K(LOC4332336)</t>
  </si>
  <si>
    <t>Os.15175.1.S1_at</t>
  </si>
  <si>
    <t>Os04g0379600</t>
  </si>
  <si>
    <t>LOC_Os04g31030.1</t>
  </si>
  <si>
    <t>RPM1-interacting protein 4(LOC4335624)</t>
  </si>
  <si>
    <t>Os.18085.1.S1_at</t>
  </si>
  <si>
    <t>Os04g0531400</t>
  </si>
  <si>
    <t>LOC_Os04g44900.1</t>
  </si>
  <si>
    <t>L-type lectin-domain containing receptor kinase IV.1(LOC4336489)</t>
  </si>
  <si>
    <t>Os.14686.1.S1_at</t>
  </si>
  <si>
    <t>Os04g0591100</t>
  </si>
  <si>
    <t>LOC_Os04g50120.1</t>
  </si>
  <si>
    <t>uncharacterized LOC4336825(LOC4336825)</t>
  </si>
  <si>
    <t>OsAffx.4159.1.S1_x_at</t>
  </si>
  <si>
    <t>Os04g0618200</t>
  </si>
  <si>
    <t>LOC_Os04g52730.1</t>
  </si>
  <si>
    <t>probable UDP-arabinose 4-epimerase 2(LOC4337011)</t>
  </si>
  <si>
    <t>Os.52001.1.S2_at</t>
  </si>
  <si>
    <t>Os05g0100600</t>
  </si>
  <si>
    <t>LOC_Os05g01030.1</t>
  </si>
  <si>
    <t>phospholipid-transporting ATPase 10(LOC4337521)</t>
  </si>
  <si>
    <t>Os.9453.1.S1_at</t>
  </si>
  <si>
    <t>Os06g0327300</t>
  </si>
  <si>
    <t>LOC_Os06g22140.1</t>
  </si>
  <si>
    <t>thioredoxin reductase NTRA(LOC4340912)</t>
  </si>
  <si>
    <t>Os.26811.1.A1_at</t>
  </si>
  <si>
    <t>Os06g0599200</t>
  </si>
  <si>
    <t>LOC_Os06g39780.1</t>
  </si>
  <si>
    <t>ent-cassadiene C11-alpha-hydroxylase 1(LOC4341447)</t>
  </si>
  <si>
    <t>Os.11281.1.S3_at</t>
  </si>
  <si>
    <t>Os06g0701300</t>
  </si>
  <si>
    <t>LOC_Os06g48770.1</t>
  </si>
  <si>
    <t>uncharacterized LOC4341968(LOC4341968)</t>
  </si>
  <si>
    <t>Os.9515.1.S1_at</t>
  </si>
  <si>
    <t>Os07g0185000</t>
  </si>
  <si>
    <t>LOC_Os07g08750.1</t>
  </si>
  <si>
    <t>probable serine/threonine-protein kinase WNK3(LOC4342585)</t>
  </si>
  <si>
    <t>Os.8789.1.S1_at</t>
  </si>
  <si>
    <t>Os08g0562600</t>
  </si>
  <si>
    <t>LOC_Os08g44850.1</t>
  </si>
  <si>
    <t>pro-resilin(LOC4346336)</t>
  </si>
  <si>
    <t>OsAffx.17869.1.S1_at</t>
  </si>
  <si>
    <t>Os09g0407700</t>
  </si>
  <si>
    <t>LOC_Os09g24230.1</t>
  </si>
  <si>
    <t>haloacid dehalogenase-like hydrolase domain-containing protein Sgpp(LOC4347017)</t>
  </si>
  <si>
    <t>Os.28642.1.S1_at</t>
  </si>
  <si>
    <t>Os09g0420700</t>
  </si>
  <si>
    <t>LOC_Os09g25314.1</t>
  </si>
  <si>
    <t>cytochrome c oxidase copper chaperone 1(LOC4347084)</t>
  </si>
  <si>
    <t>Os.39243.1.A1_x_at</t>
  </si>
  <si>
    <t>Os09g0467200</t>
  </si>
  <si>
    <t>LOC_Os09g29200.1</t>
  </si>
  <si>
    <t>glutathione transferase GST 23(LOC4347319)</t>
  </si>
  <si>
    <t>Os.19234.1.S1_s_at</t>
  </si>
  <si>
    <t>Os09g0481300</t>
  </si>
  <si>
    <t>LOC_Os09g30350.1</t>
  </si>
  <si>
    <t>WPP domain-interacting protein 2(LOC4347396)</t>
  </si>
  <si>
    <t>Os.19013.1.S1_at</t>
  </si>
  <si>
    <t>Os12g0597700</t>
  </si>
  <si>
    <t>LOC_Os12g40570.1</t>
  </si>
  <si>
    <t>protein WRKY1(LOC4352708)</t>
  </si>
  <si>
    <t>Os.12010.1.S1_at</t>
  </si>
  <si>
    <t>Os02g0825600</t>
  </si>
  <si>
    <t>uncharacterized LOC4331211(LOC4331211)</t>
  </si>
  <si>
    <t>Os.19116.2.S1_at</t>
  </si>
  <si>
    <t>Os09g0453900</t>
  </si>
  <si>
    <t>LOC_Os09g28060.1</t>
  </si>
  <si>
    <t>radial spoke head 10 homolog B(LOC4347243)</t>
  </si>
  <si>
    <t>Os.22454.1.S1_at</t>
  </si>
  <si>
    <t>Os01g0273000</t>
  </si>
  <si>
    <t>LOC_Os01g16640.1</t>
  </si>
  <si>
    <t>probable 26S proteasome complex subunit sem1-1(LOC4325173)</t>
  </si>
  <si>
    <t>Os.19849.1.S1_at</t>
  </si>
  <si>
    <t>Os01g0777200</t>
  </si>
  <si>
    <t>LOC_Os01g56930.1</t>
  </si>
  <si>
    <t>aspartic proteinase-like protein 2(LOC9267579)</t>
  </si>
  <si>
    <t>Os.53830.1.S1_at</t>
  </si>
  <si>
    <t>Os02g0621800</t>
  </si>
  <si>
    <t>LOC_Os02g40840.1</t>
  </si>
  <si>
    <t>long-chain-alcohol oxidase FAO2(LOC4330017)</t>
  </si>
  <si>
    <t>Os.12686.1.S1_at</t>
  </si>
  <si>
    <t>Os05g0257100</t>
  </si>
  <si>
    <t>LOC_Os05g16824.1</t>
  </si>
  <si>
    <t>probable LRR receptor-like serine/threonine-protein kinase At1g56140（LOC4338235）；(loc_os05g16824):12005.m06089 protein SHR5-receptor-like kinase, putative, expressed</t>
  </si>
  <si>
    <t>Os.56954.1.S1_at</t>
  </si>
  <si>
    <t>Os05g0500500</t>
  </si>
  <si>
    <t>LOC_Os05g42120.1</t>
  </si>
  <si>
    <t>22.3 kDa class VI heat shock protein(LOC4339231)</t>
  </si>
  <si>
    <t>Os.6847.1.S1_at</t>
  </si>
  <si>
    <t>Os07g0406300</t>
  </si>
  <si>
    <t>LOC_Os07g22350.1</t>
  </si>
  <si>
    <t>glucose-6-phosphate 1-dehydrogenase 2, chloroplastic(LOC4342988)</t>
  </si>
  <si>
    <t>Os.26932.1.S1_at</t>
  </si>
  <si>
    <t>Os07g0559700</t>
  </si>
  <si>
    <t>LOC_Os07g37320.1</t>
  </si>
  <si>
    <t>sugar carrier protein C(LOC4343590)</t>
  </si>
  <si>
    <t>Os.13952.1.S1_at</t>
  </si>
  <si>
    <t>Os08g0535600</t>
  </si>
  <si>
    <t>LOC_Os08g42380.1</t>
  </si>
  <si>
    <t>mitochondrial import inner membrane translocase subunit TIM8(LOC4346155)</t>
  </si>
  <si>
    <t>Os.6867.1.S1_x_at</t>
  </si>
  <si>
    <t>Os12g0628600</t>
  </si>
  <si>
    <t>LOC_Os12g43380.1</t>
  </si>
  <si>
    <t>thaumatin-like protein(LOC4352852)</t>
  </si>
  <si>
    <t>Os.27739.1.A1_at</t>
  </si>
  <si>
    <t>Os02g0127000</t>
  </si>
  <si>
    <t>LOC_Os02g03470.1</t>
  </si>
  <si>
    <t>ER membrane protein complex subunit 2(LOC4328161)</t>
  </si>
  <si>
    <t>Os.6404.1.S1_at</t>
  </si>
  <si>
    <t>Os02g0806900</t>
  </si>
  <si>
    <t>LOC_Os02g56300.1</t>
  </si>
  <si>
    <t>long chain base biosynthesis protein 1b(LOC4331075)</t>
  </si>
  <si>
    <t>OsAffx.12705.1.S1_at</t>
  </si>
  <si>
    <t>Os03g0109500</t>
  </si>
  <si>
    <t>LOC_Os03g01900.1</t>
  </si>
  <si>
    <t>40S ribosomal protein S17-3(LOC4331346)</t>
  </si>
  <si>
    <t>Os.27575.1.A1_at</t>
  </si>
  <si>
    <t>Os04g0490100</t>
  </si>
  <si>
    <t>LOC_Os04g41260.1</t>
  </si>
  <si>
    <t>U-box domain-containing protein 6（LOC4336237）；(loc_os04g41260):12004.m101858 protein protoporphyrinogen oxidase, mitochondrial, putative, expressed</t>
  </si>
  <si>
    <t>Os.19978.1.S1_at</t>
  </si>
  <si>
    <t>Os07g0540100</t>
  </si>
  <si>
    <t>LOC_Os07g35580.1</t>
  </si>
  <si>
    <t>cysteine-rich receptor-like protein kinase 10(LOC4343493)</t>
  </si>
  <si>
    <t>Os.15996.1.S1_at</t>
  </si>
  <si>
    <t>Os07g0569800</t>
  </si>
  <si>
    <t>LOC_Os07g38250.1</t>
  </si>
  <si>
    <t>L-type lectin-domain containing receptor kinase IX.1(LOC4343654)</t>
  </si>
  <si>
    <t>Os.5160.1.S1_at</t>
  </si>
  <si>
    <t>Os07g0656700</t>
  </si>
  <si>
    <t>LOC_Os07g46330.1</t>
  </si>
  <si>
    <t>uncharacterized LOC4344150(LOC4344150)</t>
  </si>
  <si>
    <t>Os.11197.2.S1_x_at</t>
  </si>
  <si>
    <t>Os09g0482200</t>
  </si>
  <si>
    <t>LOC_Os09g30414.1</t>
  </si>
  <si>
    <t>protein ASPARTIC PROTEASE IN GUARD CELL 1(LOC4347403)</t>
  </si>
  <si>
    <t>Os.26803.1.S1_at</t>
  </si>
  <si>
    <t>Os11g0531300</t>
  </si>
  <si>
    <t>LOC_Os11g32720.1</t>
  </si>
  <si>
    <t>uncharacterized LOC4350638(LOC4350638)</t>
  </si>
  <si>
    <t>Os.24003.2.S1_x_at</t>
  </si>
  <si>
    <t>Os11g0621000</t>
  </si>
  <si>
    <t>LOC_Os11g40570.1</t>
  </si>
  <si>
    <t>transmembrane protein 45B(LOC4350946)</t>
  </si>
  <si>
    <t>Os.5429.1.S1_at</t>
  </si>
  <si>
    <t>Os11g0625900</t>
  </si>
  <si>
    <t>LOC_Os11g40970.1</t>
  </si>
  <si>
    <t>probable LRR receptor-like serine/threonine-protein kinase At3g47570(LOC4350958)</t>
  </si>
  <si>
    <t>Os.14882.1.S1_at</t>
  </si>
  <si>
    <t>Os12g0116600</t>
  </si>
  <si>
    <t>LOC_Os12g02440.1</t>
  </si>
  <si>
    <t>probable WRKY transcription factor 46(LOC4351327)</t>
  </si>
  <si>
    <t>Os.46182.1.S1_at</t>
  </si>
  <si>
    <t>Os12g0586000</t>
  </si>
  <si>
    <t>LOC_Os12g39620.1</t>
  </si>
  <si>
    <t>putative disease resistance protein At5g47280(LOC4352659)</t>
  </si>
  <si>
    <t>Os.56205.1.S1_at</t>
  </si>
  <si>
    <t>Os12g0637800</t>
  </si>
  <si>
    <t>LOC_Os12g44070.1</t>
  </si>
  <si>
    <t>uncharacterized LOC4352902(LOC4352902)</t>
  </si>
  <si>
    <t>Os.55298.1.S1_at</t>
  </si>
  <si>
    <t>Os01g0778900</t>
  </si>
  <si>
    <t>uncharacterized LOC4326433(LOC4326433)</t>
  </si>
  <si>
    <t>Os.3920.1.S1_at</t>
  </si>
  <si>
    <t>Os04g0498200</t>
  </si>
  <si>
    <t>cytochrome c oxidase subunit 6b-2(LOC4336292)</t>
  </si>
  <si>
    <t>Os.6115.1.S1_at</t>
  </si>
  <si>
    <t>Os01g0514700</t>
  </si>
  <si>
    <t>LOC_Os01g33090.1</t>
  </si>
  <si>
    <t>probable inactive leucine-rich repeat receptor-like protein kinase At1g66830(LOC4323994)</t>
  </si>
  <si>
    <t>Os.20060.1.S1_at</t>
  </si>
  <si>
    <t>Os03g0149800</t>
  </si>
  <si>
    <t>LOC_Os03g05570.1</t>
  </si>
  <si>
    <t>RING-H2 finger protein ATL57(LOC4331632)</t>
  </si>
  <si>
    <t>Os.33121.1.S1_at</t>
  </si>
  <si>
    <t>Os03g0225700</t>
  </si>
  <si>
    <t>LOC_Os03g12470.1</t>
  </si>
  <si>
    <t>wall-associated receptor kinase-like 14(LOC4332120)</t>
  </si>
  <si>
    <t>Os.38485.1.S1_at</t>
  </si>
  <si>
    <t>Os03g0386500</t>
  </si>
  <si>
    <t>LOC_Os03g26910.1</t>
  </si>
  <si>
    <t>probable trehalose-phosphate phosphatase 9(LOC4332996)</t>
  </si>
  <si>
    <t>Os.51928.1.S1_at</t>
  </si>
  <si>
    <t>Os03g0721900</t>
  </si>
  <si>
    <t>LOC_Os03g51200.1</t>
  </si>
  <si>
    <t>probable histone H2AXa(LOC4333939)</t>
  </si>
  <si>
    <t>Os.19596.1.S1_at</t>
  </si>
  <si>
    <t>Os03g0724100</t>
  </si>
  <si>
    <t>LOC_Os03g51430.1</t>
  </si>
  <si>
    <t>phosphatidylinositol transfer protein PDR17(LOC4333953)</t>
  </si>
  <si>
    <t>Os.39151.1.S1_at</t>
  </si>
  <si>
    <t>Os04g0137500</t>
  </si>
  <si>
    <t>LOC_Os04g05080.1</t>
  </si>
  <si>
    <t>V-type proton ATPase subunit F(LOC4335014)</t>
  </si>
  <si>
    <t>Os.23745.1.S1_at</t>
  </si>
  <si>
    <t>Os04g0209300</t>
  </si>
  <si>
    <t>LOC_Os04g13220.1</t>
  </si>
  <si>
    <t>ABC transporter C family member 4(LOC4335177)</t>
  </si>
  <si>
    <t>Os.24608.1.S1_at</t>
  </si>
  <si>
    <t>Os04g0380200</t>
  </si>
  <si>
    <t>LOC_Os04g31110.1</t>
  </si>
  <si>
    <t>suppressor of cytokine signaling 7(LOC4335629)</t>
  </si>
  <si>
    <t>Os.54935.2.S1_at</t>
  </si>
  <si>
    <t>Os04g0532800</t>
  </si>
  <si>
    <t>LOC_Os04g45020.1</t>
  </si>
  <si>
    <t>transcription factor LAF1(LOC4336500)</t>
  </si>
  <si>
    <t>Os.54606.1.S1_at</t>
  </si>
  <si>
    <t>Os05g0115100</t>
  </si>
  <si>
    <t>LOC_Os05g02450.1</t>
  </si>
  <si>
    <t>uncharacterized LOC4337615(LOC4337615)</t>
  </si>
  <si>
    <t>Os.26787.3.S1_at</t>
  </si>
  <si>
    <t>Os06g0557100</t>
  </si>
  <si>
    <t>LOC_Os06g36270.1</t>
  </si>
  <si>
    <t>receptor-like protein kinase 5(LOC4341290)</t>
  </si>
  <si>
    <t>Os.6207.1.S1_s_at</t>
  </si>
  <si>
    <t>Os06g0623600</t>
  </si>
  <si>
    <t>LOC_Os06g41840.1</t>
  </si>
  <si>
    <t>cinnamoyl-CoA reductase 1(LOC4341560)</t>
  </si>
  <si>
    <t>Os.2714.1.S1_s_at</t>
  </si>
  <si>
    <t>Os07g0409900</t>
  </si>
  <si>
    <t>LOC_Os07g22710.1</t>
  </si>
  <si>
    <t>calcium-dependent protein kinase 28(LOC4343002)</t>
  </si>
  <si>
    <t>Os.48912.1.S1_at</t>
  </si>
  <si>
    <t>Os09g0553800</t>
  </si>
  <si>
    <t>LOC_Os09g38080.1</t>
  </si>
  <si>
    <t>uncharacterized LOC4347804(LOC4347804)</t>
  </si>
  <si>
    <t>Os.10274.3.S1_at</t>
  </si>
  <si>
    <t>Os12g0132300</t>
  </si>
  <si>
    <t>LOC_Os12g03816.1</t>
  </si>
  <si>
    <t>calmodulin-like protein 3(LOC4351420)</t>
  </si>
  <si>
    <t>Os.52937.1.S1_x_at</t>
  </si>
  <si>
    <t>Os06g0312900</t>
  </si>
  <si>
    <t>uncharacterized LOC9269343(LOC9269343)</t>
  </si>
  <si>
    <t>Os.4657.1.S1_at</t>
  </si>
  <si>
    <t>Os02g0743200</t>
  </si>
  <si>
    <t>LOC_Os02g50940.1</t>
  </si>
  <si>
    <t>uncharacterized LOC4330699(LOC4330699)</t>
  </si>
  <si>
    <t>Os.51190.1.S1_at</t>
  </si>
  <si>
    <t>Os03g0192600</t>
  </si>
  <si>
    <t>LOC_Os03g09230.1</t>
  </si>
  <si>
    <t>non-specific lipid-transfer protein-like protein At2g13820(LOC4331916)</t>
  </si>
  <si>
    <t>Os.27846.1.S1_at</t>
  </si>
  <si>
    <t>Os03g0733800</t>
  </si>
  <si>
    <t>LOC_Os03g52340.1</t>
  </si>
  <si>
    <t>endoplasmic reticulum oxidoreductin-1(LOC4334011)</t>
  </si>
  <si>
    <t>Os.27077.1.A1_at</t>
  </si>
  <si>
    <t>Os04g0680300</t>
  </si>
  <si>
    <t>LOC_Os04g58380.1</t>
  </si>
  <si>
    <t>uncharacterized LOC4337427(LOC4337427)</t>
  </si>
  <si>
    <t>Os.8518.1.S1_at</t>
  </si>
  <si>
    <t>Os04g0682300</t>
  </si>
  <si>
    <t>LOC_Os04g58580.1</t>
  </si>
  <si>
    <t>phosphomannomutase(LOC4337437)</t>
  </si>
  <si>
    <t>Os.20164.1.S1_at</t>
  </si>
  <si>
    <t>Os05g0362300</t>
  </si>
  <si>
    <t>LOC_Os05g29900.1</t>
  </si>
  <si>
    <t>uncharacterized LOC4338542(LOC4338542)</t>
  </si>
  <si>
    <t>Os.11846.1.S1_at</t>
  </si>
  <si>
    <t>Os05g0424000</t>
  </si>
  <si>
    <t>LOC_Os05g34980.1</t>
  </si>
  <si>
    <t>amino acid permease 3(LOC4338844)</t>
  </si>
  <si>
    <t>Os.5124.1.S1_at</t>
  </si>
  <si>
    <t>Os05g0573300</t>
  </si>
  <si>
    <t>LOC_Os05g49770.1</t>
  </si>
  <si>
    <t>CTP synthase(LOC4339675)</t>
  </si>
  <si>
    <t>OsAffx.16839.1.S1_s_at</t>
  </si>
  <si>
    <t>Os08g0151400</t>
  </si>
  <si>
    <t>LOC_Os08g05530.1</t>
  </si>
  <si>
    <t>small nuclear ribonucleoprotein E(LOC4344666)</t>
  </si>
  <si>
    <t>Os.10078.1.S1_at</t>
  </si>
  <si>
    <t>Os09g0491708</t>
  </si>
  <si>
    <t>LOC_Os09g31470.1</t>
  </si>
  <si>
    <t>AT-hook motif nuclear-localized protein 10(LOC9269918)</t>
  </si>
  <si>
    <t>Os.14395.1.S1_at</t>
  </si>
  <si>
    <t>Os01g0171800</t>
  </si>
  <si>
    <t>LOC_Os01g07700.1</t>
  </si>
  <si>
    <t>uncharacterized LOC4327642(LOC4327642)</t>
  </si>
  <si>
    <t>Os.38796.1.S1_s_at</t>
  </si>
  <si>
    <t>Os02g0203700</t>
  </si>
  <si>
    <t>LOC_Os02g10920.1</t>
  </si>
  <si>
    <t>transcription initiation factor TFIID subunit 15b(LOC4328666)</t>
  </si>
  <si>
    <t>Os.27459.1.A1_at</t>
  </si>
  <si>
    <t>Os02g0551700</t>
  </si>
  <si>
    <t>LOC_Os02g34650.1</t>
  </si>
  <si>
    <t>uncharacterized LOC4329634(LOC4329634)</t>
  </si>
  <si>
    <t>Os.11584.1.S1_at</t>
  </si>
  <si>
    <t>Os03g0189400</t>
  </si>
  <si>
    <t>LOC_Os03g08999.1</t>
  </si>
  <si>
    <t>alcohol dehydrogenase-like 7(LOC4331893)</t>
  </si>
  <si>
    <t>Os.5453.1.S1_at</t>
  </si>
  <si>
    <t>Os04g0648700</t>
  </si>
  <si>
    <t>LOC_Os04g55500.1</t>
  </si>
  <si>
    <t>Os.17130.1.S1_at</t>
  </si>
  <si>
    <t>Os04g0671100</t>
  </si>
  <si>
    <t>LOC_Os04g57540.1</t>
  </si>
  <si>
    <t>probable adenylate kinase 6, chloroplastic(LOC4337358)</t>
  </si>
  <si>
    <t>Os.19143.1.S1_at</t>
  </si>
  <si>
    <t>Os05g0535500</t>
  </si>
  <si>
    <t>LOC_Os05g45890.1</t>
  </si>
  <si>
    <t>tRNA(His) guanylyltransferase 2(LOC4339440)</t>
  </si>
  <si>
    <t>Os.17666.1.S1_at</t>
  </si>
  <si>
    <t>Os05g0560300</t>
  </si>
  <si>
    <t>LOC_Os05g48660.1</t>
  </si>
  <si>
    <t>probable LRR receptor-like serine/threonine-protein kinase MRH1(LOC4339596)</t>
  </si>
  <si>
    <t>Os.51429.1.S1_at</t>
  </si>
  <si>
    <t>Os06g0681000</t>
  </si>
  <si>
    <t>LOC_Os06g46720.1</t>
  </si>
  <si>
    <t>retrotransposon protein, putative, unclassified</t>
  </si>
  <si>
    <t>Os.14671.1.S1_at</t>
  </si>
  <si>
    <t>Os07g0105700</t>
  </si>
  <si>
    <t>LOC_Os07g01490.1</t>
  </si>
  <si>
    <t>kinesin-5(LOC4342193)</t>
  </si>
  <si>
    <t>Os.17644.1.S1_at</t>
  </si>
  <si>
    <t>Os08g0206400</t>
  </si>
  <si>
    <t>LOC_Os08g10550.1</t>
  </si>
  <si>
    <t>putative potassium transporter 12(LOC9270408)</t>
  </si>
  <si>
    <t>Os.56955.1.S1_at</t>
  </si>
  <si>
    <t>Os08g0439900</t>
  </si>
  <si>
    <t>LOC_Os08g34130.1</t>
  </si>
  <si>
    <t>uncharacterized protein At2g39795, mitochondrial(LOC4345679)</t>
  </si>
  <si>
    <t>Os.46818.1.S1_at</t>
  </si>
  <si>
    <t>Os10g0566400</t>
  </si>
  <si>
    <t>LOC_Os10g41660.1</t>
  </si>
  <si>
    <t>RING-H2 finger protein ATL65(LOC4349424)</t>
  </si>
  <si>
    <t>Os.10274.1.S1_a_at</t>
  </si>
  <si>
    <t>Os11g0134300</t>
  </si>
  <si>
    <t>LOC_Os11g03970.1</t>
  </si>
  <si>
    <t>CBL-interacting protein kinase 33(LOC4349698)</t>
  </si>
  <si>
    <t>Os.11248.1.S1_at</t>
  </si>
  <si>
    <t>Os12g0138900</t>
  </si>
  <si>
    <t>LOC_Os12g04440.1</t>
  </si>
  <si>
    <t>2-isopropylmalate synthase A(LOC4351460)</t>
  </si>
  <si>
    <t>Os.50449.1.S1_at</t>
  </si>
  <si>
    <t>Os03g0203700</t>
  </si>
  <si>
    <t>LOC_Os03g10640.1</t>
  </si>
  <si>
    <t>calcium-transporting ATPase 2, plasma membrane-type(LOC4331984)</t>
  </si>
  <si>
    <t>Os.10389.1.S1_at</t>
  </si>
  <si>
    <t>Os03g0760700</t>
  </si>
  <si>
    <t>LOC_Os03g55280.1</t>
  </si>
  <si>
    <t>aspartate-semialdehyde dehydrogenase(LOC4334188)</t>
  </si>
  <si>
    <t>Os.27611.1.S1_s_at</t>
  </si>
  <si>
    <t>Os04g0180900</t>
  </si>
  <si>
    <t>LOC_Os04g10214.1</t>
  </si>
  <si>
    <t>Os.52137.1.S1_at</t>
  </si>
  <si>
    <t>Os04g0508800</t>
  </si>
  <si>
    <t>LOC_Os04g42980.1</t>
  </si>
  <si>
    <t>uncharacterized LOC4336357(LOC4336357)</t>
  </si>
  <si>
    <t>Os.26995.1.S1_at</t>
  </si>
  <si>
    <t>Os05g0176600</t>
  </si>
  <si>
    <t>LOC_Os05g08414.1</t>
  </si>
  <si>
    <t>uncharacterized LOC4337961(LOC4337961)</t>
  </si>
  <si>
    <t>Os.48343.1.A1_at</t>
  </si>
  <si>
    <t>Os05g0419600</t>
  </si>
  <si>
    <t>LOC_Os05g34680.1</t>
  </si>
  <si>
    <t>uncharacterized LOC4338819(LOC4338819)</t>
  </si>
  <si>
    <t>Os.28011.1.S1_at</t>
  </si>
  <si>
    <t>Os06g0493100</t>
  </si>
  <si>
    <t>LOC_Os06g29730.1</t>
  </si>
  <si>
    <t>uncharacterized LOC4341087(LOC4341087)</t>
  </si>
  <si>
    <t>Os.47941.1.A1_at</t>
  </si>
  <si>
    <t>Os07g0171200</t>
  </si>
  <si>
    <t>LOC_Os07g07550.1</t>
  </si>
  <si>
    <t>ADP-glucose phosphorylase(LOC4342514)</t>
  </si>
  <si>
    <t>OsAffx.16512.1.S1_s_at</t>
  </si>
  <si>
    <t>Os07g0502200</t>
  </si>
  <si>
    <t>LOC_Os07g31884.1</t>
  </si>
  <si>
    <t>protein DETOXIFICATION 19(LOC4343318)</t>
  </si>
  <si>
    <t>OsAffx.5776.1.S1_x_at</t>
  </si>
  <si>
    <t>Os08g0203100</t>
  </si>
  <si>
    <t>LOC_Os08g10290.1</t>
  </si>
  <si>
    <t>probable LRR receptor-like serine/threonine-protein kinase At1g56140(LOC4344912)</t>
  </si>
  <si>
    <t>Os.46537.1.S1_at</t>
  </si>
  <si>
    <t>Os10g0133500</t>
  </si>
  <si>
    <t>LOC_Os10g04429.1</t>
  </si>
  <si>
    <t>benzyl alcohol O-benzoyltransferase(LOC4348049)</t>
  </si>
  <si>
    <t>Os.56086.1.S1_at</t>
  </si>
  <si>
    <t>Os10g0445900</t>
  </si>
  <si>
    <t>LOC_Os10g30880.1</t>
  </si>
  <si>
    <t>zinc finger protein 526(LOC4348747)</t>
  </si>
  <si>
    <t>OsAffx.23435.1.S1_at</t>
  </si>
  <si>
    <t>Os01g0384300</t>
  </si>
  <si>
    <t>LOC_Os01g28730.1</t>
  </si>
  <si>
    <t>probable LRR receptor-like serine/threonine-protein kinase RKF3(LOC4325430)</t>
  </si>
  <si>
    <t>Os.52748.1.S1_at</t>
  </si>
  <si>
    <t>Os01g0658500</t>
  </si>
  <si>
    <t>LOC_Os01g46932.1</t>
  </si>
  <si>
    <t>vacuolar protein sorting-associated protein 25(LOC4327163)</t>
  </si>
  <si>
    <t>OsAffx.22679.1.S1_x_at</t>
  </si>
  <si>
    <t>Os03g0599600</t>
  </si>
  <si>
    <t>LOC_Os03g40260.1</t>
  </si>
  <si>
    <t>ultraviolet-B receptor UVR8(LOC9267822)</t>
  </si>
  <si>
    <t>Os.10714.1.S1_s_at</t>
  </si>
  <si>
    <t>Os04g0457500</t>
  </si>
  <si>
    <t>LOC_Os04g38450.1</t>
  </si>
  <si>
    <t>gamma-glutamyltranspeptidase 1(LOC4336033)</t>
  </si>
  <si>
    <t>Os.24672.1.S1_at</t>
  </si>
  <si>
    <t>Os04g0661300</t>
  </si>
  <si>
    <t>LOC_Os04g56590.1</t>
  </si>
  <si>
    <t>uncharacterized LOC4337287(LOC4337287)</t>
  </si>
  <si>
    <t>OsAffx.27980.1.S1_at</t>
  </si>
  <si>
    <t>Os06g0574200</t>
  </si>
  <si>
    <t>LOC_Os06g37620.1</t>
  </si>
  <si>
    <t>U-box domain-containing protein 34(LOC4341362)</t>
  </si>
  <si>
    <t>Os.6185.1.S1_at</t>
  </si>
  <si>
    <t>Os06g0649900</t>
  </si>
  <si>
    <t>LOC_Os06g44060.1</t>
  </si>
  <si>
    <t>phospholipase D Z(LOC4341683)</t>
  </si>
  <si>
    <t>Os.11277.1.S1_s_at</t>
  </si>
  <si>
    <t>Os08g0425700</t>
  </si>
  <si>
    <t>LOC_Os08g32970.1</t>
  </si>
  <si>
    <t>annexin D5(LOC4345613)</t>
  </si>
  <si>
    <t>Os.5986.1.S1_at</t>
  </si>
  <si>
    <t>Os08g0558200</t>
  </si>
  <si>
    <t>LOC_Os08g44400.1</t>
  </si>
  <si>
    <t>uncharacterized LOC4346305(LOC4346305)</t>
  </si>
  <si>
    <t>Os.11043.2.S1_at</t>
  </si>
  <si>
    <t>Os09g0413500</t>
  </si>
  <si>
    <t>LOC_Os09g24690.1</t>
  </si>
  <si>
    <t>60S ribosomal protein L34(LOC9267671)</t>
  </si>
  <si>
    <t>Os.18717.2.S1_at</t>
  </si>
  <si>
    <t>Os09g0454900</t>
  </si>
  <si>
    <t>LOC_Os09g28180.1</t>
  </si>
  <si>
    <t>G-type lectin S-receptor-like serine/threonine-protein kinase At5g35370(LOC4347249)</t>
  </si>
  <si>
    <t>Os.5201.3.S1_at</t>
  </si>
  <si>
    <t>Os09g0459800</t>
  </si>
  <si>
    <t>LOC_Os09g28570.1</t>
  </si>
  <si>
    <t>zinc-binding alcohol dehydrogenase domain-containing protein 2(LOC4347279)</t>
  </si>
  <si>
    <t>Os.46698.2.S1_x_at</t>
  </si>
  <si>
    <t>Os10g0344000</t>
  </si>
  <si>
    <t>LOC_Os10g20350.1</t>
  </si>
  <si>
    <t>protein DETOXIFICATION 16(LOC9271191)</t>
  </si>
  <si>
    <t>Os.46447.1.S1_at</t>
  </si>
  <si>
    <t>Os10g0470700</t>
  </si>
  <si>
    <t>LOC_Os10g33210.1</t>
  </si>
  <si>
    <t>protein NRT1/ PTR FAMILY 5.2(LOC4348866)</t>
  </si>
  <si>
    <t>Os.46792.1.S1_at</t>
  </si>
  <si>
    <t>Os10g0504200</t>
  </si>
  <si>
    <t>LOC_Os10g36030.1</t>
  </si>
  <si>
    <t>probable ascorbate-specific transmembrane electron transporter 1(LOC4349055)</t>
  </si>
  <si>
    <t>OsAffx.22827.1.S1_x_at</t>
  </si>
  <si>
    <t xml:space="preserve"> Os01g0113700</t>
  </si>
  <si>
    <t>LOC_Os01g02350.1</t>
  </si>
  <si>
    <t>(loc_os01g02350):12001.m06877 protein receptor-like kinase ARK1AS, putative, expressed；glycerophosphodiester phosphodiesterase protein kinase domain-containing GDPDL2-like（LOC107276333）；receptor-like kinase ARK1AS</t>
  </si>
  <si>
    <t>Os.53382.1.S1_at</t>
  </si>
  <si>
    <t>Os01g0137500</t>
  </si>
  <si>
    <t>LOC_Os01g04520.1</t>
  </si>
  <si>
    <t>probable receptor-like protein kinase At1g67000(LOC4325676)</t>
  </si>
  <si>
    <t>Os.34466.1.S1_s_at</t>
  </si>
  <si>
    <t>Os01g0175100</t>
  </si>
  <si>
    <t>LOC_Os01g07970.1</t>
  </si>
  <si>
    <t>homeobox even-skipped homolog protein 2(LOC4327132)</t>
  </si>
  <si>
    <t>Os.55385.1.S1_at</t>
  </si>
  <si>
    <t>Os01g0264400</t>
  </si>
  <si>
    <t>LOC_Os01g15970.1</t>
  </si>
  <si>
    <t>uncharacterized LOC4326202(LOC4326202)</t>
  </si>
  <si>
    <t>Os.38346.1.S1_x_at</t>
  </si>
  <si>
    <t>Os01g0543600 /// Os01g0544200</t>
  </si>
  <si>
    <t>LOC_Os01g36294.1///LOC_Os01g36350.1</t>
  </si>
  <si>
    <t>indole-2-monooxygenase(LOC9267385)</t>
  </si>
  <si>
    <t>Os.33787.1.S1_at</t>
  </si>
  <si>
    <t>Os01g0788200</t>
  </si>
  <si>
    <t>LOC_Os01g57840.1</t>
  </si>
  <si>
    <t>nuclear transport factor 2(LOC4325860)</t>
  </si>
  <si>
    <t>Os.9689.1.S1_at</t>
  </si>
  <si>
    <t>Os01g0871100</t>
  </si>
  <si>
    <t>LOC_Os01g65070.1</t>
  </si>
  <si>
    <t>phospholipase ABHD3(LOC4324939)</t>
  </si>
  <si>
    <t>Os.7332.1.S1_at</t>
  </si>
  <si>
    <t>Os02g0173800</t>
  </si>
  <si>
    <t>LOC_Os02g07750.1</t>
  </si>
  <si>
    <t>ALA-interacting subunit 1(LOC4328458)</t>
  </si>
  <si>
    <t>Os.16862.1.S1_at</t>
  </si>
  <si>
    <t>Os03g0117300</t>
  </si>
  <si>
    <t>LOC_Os03g02610.1</t>
  </si>
  <si>
    <t>riboflavin biosynthesis protein PYRD, chloroplastic （LOC4331409）；Beta-glucanase family protein</t>
  </si>
  <si>
    <t>Os.27177.1.S1_at</t>
  </si>
  <si>
    <t>Os03g0270500</t>
  </si>
  <si>
    <t>LOC_Os03g16390.1</t>
  </si>
  <si>
    <t>uncharacterized LOC4332385(LOC4332385)</t>
  </si>
  <si>
    <t>Os.5698.1.S1_s_at</t>
  </si>
  <si>
    <t>Os05g0407100</t>
  </si>
  <si>
    <t>LOC_Os05g33700.1</t>
  </si>
  <si>
    <t>4F5 protein family protein</t>
  </si>
  <si>
    <t>Os.27648.1.S1_at</t>
  </si>
  <si>
    <t>Os05g0582800</t>
  </si>
  <si>
    <t>LOC_Os05g50600.1</t>
  </si>
  <si>
    <t>serine carboxypeptidase-like 50(LOC4339738)</t>
  </si>
  <si>
    <t>Os.10137.1.S1_a_at</t>
  </si>
  <si>
    <t>Os06g0175500</t>
  </si>
  <si>
    <t>LOC_Os06g07830.1</t>
  </si>
  <si>
    <t>putative clathrin assembly protein At5g35200(LOC4340282)</t>
  </si>
  <si>
    <t>Os.9395.1.S1_at</t>
  </si>
  <si>
    <t>Os06g0210500</t>
  </si>
  <si>
    <t>LOC_Os06g10810.1</t>
  </si>
  <si>
    <t>mitochondrial phosphate carrier protein 3, mitochondrial(LOC4340459)</t>
  </si>
  <si>
    <t>Os.38299.1.S1_at</t>
  </si>
  <si>
    <t>Os07g0114000</t>
  </si>
  <si>
    <t>LOC_Os07g02330.1</t>
  </si>
  <si>
    <t>probable protein phosphatase 2C 61(LOC4342246)</t>
  </si>
  <si>
    <t>Os.10454.1.S1_a_at</t>
  </si>
  <si>
    <t>Os08g0366000</t>
  </si>
  <si>
    <t>LOC_Os08g27840.1</t>
  </si>
  <si>
    <t>Os.7699.1.S1_at</t>
  </si>
  <si>
    <t>Os10g0364900</t>
  </si>
  <si>
    <t>LOC_Os10g22050.1</t>
  </si>
  <si>
    <t>uncharacterized LOC4348457(LOC4348457)</t>
  </si>
  <si>
    <t>Os.36022.1.S1_at</t>
  </si>
  <si>
    <t>Os04g0632000</t>
  </si>
  <si>
    <t>uncharacterized LOC4337110(LOC4337110)</t>
  </si>
  <si>
    <t>OsAffx.5196.1.S1_at</t>
  </si>
  <si>
    <t>Os07g0131100</t>
  </si>
  <si>
    <t>L-type lectin-domain containing receptor kinase IV.2(LOC4342332)</t>
  </si>
  <si>
    <t>Os.1438.1.S1_at</t>
  </si>
  <si>
    <t>Os01g0159300</t>
  </si>
  <si>
    <t>LOC_Os01g06590.1</t>
  </si>
  <si>
    <t>E3 ubiquitin-protein ligase MBR1(LOC4324061)</t>
  </si>
  <si>
    <t>Os.15606.1.S2_at</t>
  </si>
  <si>
    <t>Os01g0170600</t>
  </si>
  <si>
    <t>LOC_Os01g07590.1</t>
  </si>
  <si>
    <t>uncharacterized LOC4327636(LOC4327636)</t>
  </si>
  <si>
    <t>Os.32172.1.S1_at</t>
  </si>
  <si>
    <t>Os01g0721000</t>
  </si>
  <si>
    <t>LOC_Os01g52290.1</t>
  </si>
  <si>
    <t>uncharacterized LOC4324656(LOC4324656)</t>
  </si>
  <si>
    <t>Os.26133.1.S1_at</t>
  </si>
  <si>
    <t>Os02g0705400</t>
  </si>
  <si>
    <t>LOC_Os02g47650.1</t>
  </si>
  <si>
    <t>uncharacterized LOC4330461(LOC4330461)</t>
  </si>
  <si>
    <t>Os.4548.1.S1_at</t>
  </si>
  <si>
    <t>Os04g0618600</t>
  </si>
  <si>
    <t>LOC_Os04g52770.1</t>
  </si>
  <si>
    <t>transcription factor PIF1(LOC4337015)</t>
  </si>
  <si>
    <t>Os.48131.1.S1_s_at</t>
  </si>
  <si>
    <t>Os04g0685700</t>
  </si>
  <si>
    <t>LOC_Os04g58890.1</t>
  </si>
  <si>
    <t>uncharacterized LOC9267051(LOC9267051)</t>
  </si>
  <si>
    <t>Os.11160.1.S1_at</t>
  </si>
  <si>
    <t>Os05g0208000</t>
  </si>
  <si>
    <t>LOC_Os05g11780.1</t>
  </si>
  <si>
    <t>mitochondrial dicarboxylate/tricarboxylate transporter DTC(LOC4338082)</t>
  </si>
  <si>
    <t>Os.4161.1.S1_at</t>
  </si>
  <si>
    <t>Os05g0543400</t>
  </si>
  <si>
    <t>LOC_Os05g46580.1</t>
  </si>
  <si>
    <t>farnesyl pyrophosphate synthase(LOC4339489)</t>
  </si>
  <si>
    <t>Os.20934.1.A1_at</t>
  </si>
  <si>
    <t>Os06g0109000</t>
  </si>
  <si>
    <t>LOC_Os06g01950.1</t>
  </si>
  <si>
    <t>phosphoglycerate mutase-like protein AT74H(LOC4339877)</t>
  </si>
  <si>
    <t>Os.9263.1.S1_at</t>
  </si>
  <si>
    <t>Os06g0730600</t>
  </si>
  <si>
    <t>LOC_Os06g51410.1</t>
  </si>
  <si>
    <t>protease 2(LOC4342148)</t>
  </si>
  <si>
    <t>Os.6267.1.S1_at</t>
  </si>
  <si>
    <t>Os07g0450000</t>
  </si>
  <si>
    <t>LOC_Os07g26740.1</t>
  </si>
  <si>
    <t>60S ribosomal protein L44(LOC4343124)</t>
  </si>
  <si>
    <t>Os.12022.1.S1_at</t>
  </si>
  <si>
    <t>Os08g0455800</t>
  </si>
  <si>
    <t>LOC_Os08g35480.1</t>
  </si>
  <si>
    <t>uncharacterized LOC4345750(LOC4345750)</t>
  </si>
  <si>
    <t>Os.37890.1.S1_at</t>
  </si>
  <si>
    <t>Os11g0427800</t>
  </si>
  <si>
    <t>LOC_Os11g24070.1</t>
  </si>
  <si>
    <t>non-specific lipid-transfer protein 1-like(LOC4350386)</t>
  </si>
  <si>
    <t>Os.45749.1.A1_at</t>
  </si>
  <si>
    <t>Os01g0311100</t>
  </si>
  <si>
    <t>LOC_Os01g20910.1</t>
  </si>
  <si>
    <t>RING-H2 finger protein ATL64-like（LOC107277552）；(loc_os01g20910):12001.m08575 protein RING-H2 finger protein ATL2L, putative, expressed</t>
  </si>
  <si>
    <t>OsAffx.11601.1.S1_at</t>
  </si>
  <si>
    <t xml:space="preserve">Os01g0747600 </t>
  </si>
  <si>
    <t>LOC_Os01g54380.1</t>
  </si>
  <si>
    <t>pentatricopeptide repeat-containing protein At2g27800, mitochondrial（LOC4325543）</t>
  </si>
  <si>
    <t>Os.32153.1.S1_at</t>
  </si>
  <si>
    <t>Os01g0830500</t>
  </si>
  <si>
    <t>LOC_Os01g61440.1</t>
  </si>
  <si>
    <t>uncharacterized LOC4327429(LOC4327429)</t>
  </si>
  <si>
    <t>Os.13604.1.S1_at</t>
  </si>
  <si>
    <t>Os02g0503900</t>
  </si>
  <si>
    <t>LOC_Os02g30100.1</t>
  </si>
  <si>
    <t>isoflavone 2'-hydroxylase(LOC4329427)</t>
  </si>
  <si>
    <t>Os.16872.1.S1_at</t>
  </si>
  <si>
    <t>Os03g0225100</t>
  </si>
  <si>
    <t>LOC_Os03g12390.1</t>
  </si>
  <si>
    <t>mitogen-activated protein kinase kinase 9(LOC4332115)</t>
  </si>
  <si>
    <t>Os.10390.1.S1_at</t>
  </si>
  <si>
    <t>Os03g0762500</t>
  </si>
  <si>
    <t>LOC_Os03g55430.1</t>
  </si>
  <si>
    <t>uncharacterized LOC4334202(LOC4334202)</t>
  </si>
  <si>
    <t>Os.8428.1.S1_at</t>
  </si>
  <si>
    <t>Os05g0368300</t>
  </si>
  <si>
    <t>LOC_Os05g30530.1</t>
  </si>
  <si>
    <t>40S ribosomal protein S4-like(LOC4338571)</t>
  </si>
  <si>
    <t>Os.14565.1.S1_at</t>
  </si>
  <si>
    <t>Os07g0224000</t>
  </si>
  <si>
    <t>LOC_Os07g12250.1</t>
  </si>
  <si>
    <t>60S ribosomal protein L24(LOC4342748)</t>
  </si>
  <si>
    <t>Os.2407.1.S1_at</t>
  </si>
  <si>
    <t>Os09g0486500</t>
  </si>
  <si>
    <t>LOC_Os09g31200.1</t>
  </si>
  <si>
    <t>zinc finger A20 and AN1 domain-containing stress-associated protein 1(LOC4347423)</t>
  </si>
  <si>
    <t>Os.49347.1.S1_at</t>
  </si>
  <si>
    <t>Os09g0515300</t>
  </si>
  <si>
    <t>LOC_Os09g33992.1</t>
  </si>
  <si>
    <t>uncharacterized LOC4347574(LOC4347574)</t>
  </si>
  <si>
    <t>Os.5823.1.S1_at</t>
  </si>
  <si>
    <t>Os02g0718100</t>
  </si>
  <si>
    <t>Os.51809.1.S1_at</t>
  </si>
  <si>
    <t>Os11g0168700</t>
  </si>
  <si>
    <t>leucine-rich repeat receptor protein kinase MSP1-like(LOC9267729)</t>
  </si>
  <si>
    <t>Os.43682.1.S1_at</t>
  </si>
  <si>
    <t>Os01g0276200</t>
  </si>
  <si>
    <t>LOC_Os01g16910.1</t>
  </si>
  <si>
    <t>mitochondrial import receptor subunit TOM40-1(LOC4324258)</t>
  </si>
  <si>
    <t>Os.37603.1.S1_at</t>
  </si>
  <si>
    <t>Os01g0854000</t>
  </si>
  <si>
    <t>LOC_Os01g63480.1</t>
  </si>
  <si>
    <t>uncharacterized acetyltransferase At3g50280(LOC4324822)</t>
  </si>
  <si>
    <t>Os.23470.1.S1_at</t>
  </si>
  <si>
    <t>Os02g0798100</t>
  </si>
  <si>
    <t>LOC_Os02g55470.1</t>
  </si>
  <si>
    <t>alpha-1,6-mannosyl-glycoprotein 2-beta-N-acetylglucosaminyltransferase（LOC9266501）</t>
  </si>
  <si>
    <t>Os.49103.1.S1_at</t>
  </si>
  <si>
    <t>Os03g0305800</t>
  </si>
  <si>
    <t>LOC_Os03g19310.1</t>
  </si>
  <si>
    <t>probable glycosyltransferase 4(LOC4332599)</t>
  </si>
  <si>
    <t>Os.7365.2.S1_x_at</t>
  </si>
  <si>
    <t>Os07g0446600</t>
  </si>
  <si>
    <t>LOC_Os07g26520.1</t>
  </si>
  <si>
    <t>uncharacterized LOC4343112(LOC4343112)</t>
  </si>
  <si>
    <t>Os.4717.1.S1_at</t>
  </si>
  <si>
    <t>Os08g0468100</t>
  </si>
  <si>
    <t>LOC_Os08g36480.1</t>
  </si>
  <si>
    <t>nitrate reductase [NADH] 1(LOC4345795)</t>
  </si>
  <si>
    <t>Os.32642.1.S1_at</t>
  </si>
  <si>
    <t>Os10g0189600</t>
  </si>
  <si>
    <t>LOC_Os10g11200.1</t>
  </si>
  <si>
    <t>long chain base biosynthesis protein 1c(LOC4348231)</t>
  </si>
  <si>
    <t>Os.7061.1.S1_at</t>
  </si>
  <si>
    <t>Os10g0368400</t>
  </si>
  <si>
    <t>LOC_Os10g22330.1</t>
  </si>
  <si>
    <t>AP-4 complex subunit sigma(LOC4348463)</t>
  </si>
  <si>
    <t>OsAffx.18716.1.S1_at</t>
  </si>
  <si>
    <t>Os11g0172133</t>
  </si>
  <si>
    <t>LOC_Os11g07100.1</t>
  </si>
  <si>
    <t>putative receptor-like protein kinase At3g47110(LOC9270785)</t>
  </si>
  <si>
    <t>Os.10972.1.S1_at</t>
  </si>
  <si>
    <t>Os01g0878700</t>
  </si>
  <si>
    <t>LOC_Os01g65670.1</t>
  </si>
  <si>
    <t>amino acid permease 5(LOC4325094)</t>
  </si>
  <si>
    <t>Os.4154.1.S1_at</t>
  </si>
  <si>
    <t>Os02g0813500</t>
  </si>
  <si>
    <t>LOC_Os02g56850.1</t>
  </si>
  <si>
    <t>Os.33275.1.S1_at</t>
  </si>
  <si>
    <t>Os03g0850100</t>
  </si>
  <si>
    <t>LOC_Os03g63300.1</t>
  </si>
  <si>
    <t>CTD small phosphatase-like protein 2(LOC4334791)</t>
  </si>
  <si>
    <t>Os.48817.1.A1_at</t>
  </si>
  <si>
    <t>Os04g0540900</t>
  </si>
  <si>
    <t>LOC_Os04g45730.1</t>
  </si>
  <si>
    <t>Os.10024.1.S1_at</t>
  </si>
  <si>
    <t>Os04g0542800</t>
  </si>
  <si>
    <t>LOC_Os04g45900.1</t>
  </si>
  <si>
    <t>probable metal-nicotianamine transporter YSL16(LOC4336546)</t>
  </si>
  <si>
    <t>OsAffx.14529.1.S1_at</t>
  </si>
  <si>
    <t>Os05g0129100</t>
  </si>
  <si>
    <t>LOC_Os05g03830.1</t>
  </si>
  <si>
    <t>acetylornithine aminotransferase, mitochondrial(LOC4337697)</t>
  </si>
  <si>
    <t>Os.28370.1.A1_s_at</t>
  </si>
  <si>
    <t>Os06g0684000</t>
  </si>
  <si>
    <t>LOC_Os06g47000.1</t>
  </si>
  <si>
    <t>external alternative NAD(P)H-ubiquinone oxidoreductase B1, mitochondrial(LOC4341876)</t>
  </si>
  <si>
    <t>Os.46924.1.S1_at</t>
  </si>
  <si>
    <t>Os07g0598000</t>
  </si>
  <si>
    <t>LOC_Os07g40690.1</t>
  </si>
  <si>
    <t>anthocyanidin reductase(LOC4343800)</t>
  </si>
  <si>
    <t>Os.16469.1.S1_at</t>
  </si>
  <si>
    <t>Os08g0185900</t>
  </si>
  <si>
    <t>LOC_Os08g08700.1</t>
  </si>
  <si>
    <t>polyubiquitin-D(LOC4344831)</t>
  </si>
  <si>
    <t>Os.25736.1.S1_at</t>
  </si>
  <si>
    <t>Os09g0491772</t>
  </si>
  <si>
    <t>LOC_Os09g31486.1</t>
  </si>
  <si>
    <t>heat shock 70 kDa protein, mitochondrial(LOC9270165)</t>
  </si>
  <si>
    <t>Os.17567.2.S1_a_at</t>
  </si>
  <si>
    <t>Os09g0493700</t>
  </si>
  <si>
    <t>LOC_Os09g32040.1</t>
  </si>
  <si>
    <t>NAC domain-containing protein 17(LOC4347449)</t>
  </si>
  <si>
    <t>Os.8861.1.S1_x_at</t>
  </si>
  <si>
    <t>Os09g0501700</t>
  </si>
  <si>
    <t>LOC_Os09g32520.1</t>
  </si>
  <si>
    <t>60S ribosomal protein L32-1(LOC4347487)</t>
  </si>
  <si>
    <t>Os.10505.1.S1_a_at</t>
  </si>
  <si>
    <t>Os10g0534500</t>
  </si>
  <si>
    <t>LOC_Os10g39010.1</t>
  </si>
  <si>
    <t>probable RNA-binding protein 18(LOC4349230)</t>
  </si>
  <si>
    <t>Os.8664.1.S1_at</t>
  </si>
  <si>
    <t>Os11g0588300</t>
  </si>
  <si>
    <t>LOC_Os11g37730.1</t>
  </si>
  <si>
    <t>glutathione S-transferase T1(LOC4350808)</t>
  </si>
  <si>
    <t>Os.14250.1.S1_at</t>
  </si>
  <si>
    <t>Os12g0573200</t>
  </si>
  <si>
    <t>LOC_Os12g38490.1</t>
  </si>
  <si>
    <t>scarecrow-like protein 34(LOC4352595)</t>
  </si>
  <si>
    <t>Os.14648.1.S1_at</t>
  </si>
  <si>
    <t>Os01g0960800</t>
  </si>
  <si>
    <t>mitochondrial import inner membrane translocase subunit tim16(LOC9268634)</t>
  </si>
  <si>
    <t>Os.51095.1.A1_at</t>
  </si>
  <si>
    <t>Os02g0701900</t>
  </si>
  <si>
    <t>LOC_Os02g47350.1</t>
  </si>
  <si>
    <t>3-dehydrosphinganine reductase TSC10A(LOC4330439)</t>
  </si>
  <si>
    <t>Os.6004.2.S2_at</t>
  </si>
  <si>
    <t>Os03g0119700</t>
  </si>
  <si>
    <t>LOC_Os03g02762.1</t>
  </si>
  <si>
    <t>pentatricopeptide repeat-containing protein At3g04760, chloroplastic(LOC4331425)</t>
  </si>
  <si>
    <t>Os.44934.1.S1_at</t>
  </si>
  <si>
    <t>Os03g0850200</t>
  </si>
  <si>
    <t>LOC_Os03g63310.1</t>
  </si>
  <si>
    <t>4-hydroxyphenylacetaldehyde oxime monooxygenase(LOC4334792)</t>
  </si>
  <si>
    <t>OsAffx.4077.1.S1_at</t>
  </si>
  <si>
    <t>Os04g0515400</t>
  </si>
  <si>
    <t>LOC_Os04g43550.1</t>
  </si>
  <si>
    <t>dCTP pyrophosphatase 1</t>
  </si>
  <si>
    <t>Os.5112.1.S1_at</t>
  </si>
  <si>
    <t>Os04g0674400</t>
  </si>
  <si>
    <t>LOC_Os04g57810.1</t>
  </si>
  <si>
    <t>anamorsin homolog 1(LOC4337380)</t>
  </si>
  <si>
    <t>Os.54934.1.S1_at</t>
  </si>
  <si>
    <t>Os05g0442400</t>
  </si>
  <si>
    <t>LOC_Os05g37060.1</t>
  </si>
  <si>
    <t>transcription factor DIVARICATA(LOC4338925)</t>
  </si>
  <si>
    <t>Os.11945.1.S1_at</t>
  </si>
  <si>
    <t>Os08g0386200</t>
  </si>
  <si>
    <t>LOC_Os08g29660.1</t>
  </si>
  <si>
    <t>probable WRKY transcription factor 54(LOC4345456)</t>
  </si>
  <si>
    <t>Os.5093.1.S1_at</t>
  </si>
  <si>
    <t>Os08g0490000</t>
  </si>
  <si>
    <t>LOC_Os08g38210.1</t>
  </si>
  <si>
    <t>transcription factor BIM2(LOC4345899)</t>
  </si>
  <si>
    <t>Os.38393.1.S1_at</t>
  </si>
  <si>
    <t>Os09g0135700</t>
  </si>
  <si>
    <t>LOC_Os09g05020.1</t>
  </si>
  <si>
    <t>probable tyrosine-protein phosphatase At1g05000(LOC4346470)</t>
  </si>
  <si>
    <t>Os.23143.1.S1_at</t>
  </si>
  <si>
    <t>Os09g0491740</t>
  </si>
  <si>
    <t>LOC_Os09g31478.1</t>
  </si>
  <si>
    <t>uncharacterized LOC9272362(LOC9272362)</t>
  </si>
  <si>
    <t>OsAffx.14584.1.S1_at</t>
  </si>
  <si>
    <t>Os11g0594000</t>
  </si>
  <si>
    <t>LOC_Os11g38160.1</t>
  </si>
  <si>
    <t>hexose carrier protein HEX6(LOC4350836)</t>
  </si>
  <si>
    <t>OsAffx.31611.1.S1_s_at</t>
  </si>
  <si>
    <t>Os12g0158700</t>
  </si>
  <si>
    <t>LOC_Os12g06190.1</t>
  </si>
  <si>
    <t>uncharacterized LOC4351554(LOC4351554)</t>
  </si>
  <si>
    <t>Os.38022.1.S1_at</t>
  </si>
  <si>
    <t>Os01g0692000</t>
  </si>
  <si>
    <t>LOC_Os01g49710.1</t>
  </si>
  <si>
    <t>probable glutathione S-transferase GSTU6(LOC4325642)</t>
  </si>
  <si>
    <t>OsAffx.11871.1.S1_s_at</t>
  </si>
  <si>
    <t>Os02g0122600</t>
  </si>
  <si>
    <t>LOC_Os02g03020.1</t>
  </si>
  <si>
    <t>calcium-binding protein KIC(LOC4328132)</t>
  </si>
  <si>
    <t>Os.37988.1.S1_at</t>
  </si>
  <si>
    <t>Os02g0164800</t>
  </si>
  <si>
    <t>LOC_Os02g06890.1</t>
  </si>
  <si>
    <t>ubiquitin thioesterase OTU1(LOC4328405)</t>
  </si>
  <si>
    <t>Os.49088.2.S1_at</t>
  </si>
  <si>
    <t>Os04g0531300</t>
  </si>
  <si>
    <t>LOC_Os04g44890.1</t>
  </si>
  <si>
    <t>tRNA-dihydrouridine(20) synthase [NAD(P)+]-like(LOC4336488)</t>
  </si>
  <si>
    <t>Os.10591.1.S1_at</t>
  </si>
  <si>
    <t>Os04g0594400</t>
  </si>
  <si>
    <t>LOC_Os04g50790.1</t>
  </si>
  <si>
    <t>binding partner of ACD11 1(LOC4336842)</t>
  </si>
  <si>
    <t>Os.11146.1.S1_at</t>
  </si>
  <si>
    <t>Os05g0541200</t>
  </si>
  <si>
    <t>LOC_Os05g46360.1</t>
  </si>
  <si>
    <t>probable cytokinin riboside 5'-monophosphate phosphoribohydrolase LOGL7(LOC4339472)</t>
  </si>
  <si>
    <t>Os.21295.1.S1_at</t>
  </si>
  <si>
    <t>Os06g0678200</t>
  </si>
  <si>
    <t>LOC_Os06g46450.1</t>
  </si>
  <si>
    <t>solanesyl-diphosphate synthase 1, mitochondrial(LOC4341844)</t>
  </si>
  <si>
    <t>Os.25544.1.S1_at</t>
  </si>
  <si>
    <t>Os07g0294800</t>
  </si>
  <si>
    <t>LOC_Os07g19444.1</t>
  </si>
  <si>
    <t>uncharacterized protein At4g15970(LOC4342958)</t>
  </si>
  <si>
    <t>Os.57472.1.S1_x_at</t>
  </si>
  <si>
    <t>Os08g0135900</t>
  </si>
  <si>
    <t>LOC_Os08g04180.1</t>
  </si>
  <si>
    <t>tryptophan synthase beta chain 1(LOC4344612)</t>
  </si>
  <si>
    <t>Os.49256.1.S1_at</t>
  </si>
  <si>
    <t>Os08g0243100</t>
  </si>
  <si>
    <t>LOC_Os08g14490.1</t>
  </si>
  <si>
    <t>4'-phosphopantetheinyl transferase HetI(LOC4345046)</t>
  </si>
  <si>
    <t>Os.51948.1.S1_at</t>
  </si>
  <si>
    <t>Os09g0103400</t>
  </si>
  <si>
    <t>LOC_Os09g01610.1</t>
  </si>
  <si>
    <t>WASH complex subunit CCDC53 homolog(LOC4346372)</t>
  </si>
  <si>
    <t>Os.4762.1.S1_at</t>
  </si>
  <si>
    <t>Os10g0530900</t>
  </si>
  <si>
    <t>LOC_Os10g38740.1</t>
  </si>
  <si>
    <t>probable glutathione S-transferase GSTU6(LOC4349207)</t>
  </si>
  <si>
    <t>Os.29856.1.S1_x_at</t>
  </si>
  <si>
    <t>Os01g0670500</t>
  </si>
  <si>
    <t>Os.55110.1.S1_at</t>
  </si>
  <si>
    <t>Os12g0633900</t>
  </si>
  <si>
    <t>uncharacterized LOC9267813(LOC9267813)</t>
  </si>
  <si>
    <t>Os.9487.1.S1_a_at</t>
  </si>
  <si>
    <t>Os01g0199400</t>
  </si>
  <si>
    <t>LOC_Os01g10250.1</t>
  </si>
  <si>
    <t>monoglyceride lipase(LOC4327343)</t>
  </si>
  <si>
    <t>Os.10162.1.S1_at</t>
  </si>
  <si>
    <t>Os01g0384800</t>
  </si>
  <si>
    <t>LOC_Os01g28790.1</t>
  </si>
  <si>
    <t>uncharacterized LOC4325431(LOC4325431)</t>
  </si>
  <si>
    <t>Os.27484.1.S1_at</t>
  </si>
  <si>
    <t>Os02g0165100</t>
  </si>
  <si>
    <t>LOC_Os02g06930.1</t>
  </si>
  <si>
    <t>putative serine/threonine-protein kinase(LOC4328408)</t>
  </si>
  <si>
    <t>Os.10521.1.S1_at</t>
  </si>
  <si>
    <t>Os02g0280700</t>
  </si>
  <si>
    <t>LOC_Os02g17940.1</t>
  </si>
  <si>
    <t>leucoanthocyanidin dioxygenase(LOC4329022)</t>
    <phoneticPr fontId="2" type="noConversion"/>
  </si>
  <si>
    <t>Os.20910.1.S1_at</t>
  </si>
  <si>
    <t>Os02g0523800</t>
  </si>
  <si>
    <t>LOC_Os02g32370.1</t>
  </si>
  <si>
    <t>inositol polyphosphate multikinase IPK2(LOC4329509)</t>
  </si>
  <si>
    <t>Os.9416.1.S1_at</t>
  </si>
  <si>
    <t>Os02g0534400</t>
  </si>
  <si>
    <t>LOC_Os02g33110.1</t>
  </si>
  <si>
    <t>beta-fructofuranosidase, insoluble isoenzyme 1(LOC4329561)</t>
  </si>
  <si>
    <t>OsAffx.24742.1.S1_x_at</t>
  </si>
  <si>
    <t>Os02g0681700</t>
  </si>
  <si>
    <t>LOC_Os02g45750.1</t>
  </si>
  <si>
    <t>lysM domain receptor-like kinase 4(LOC4330326)</t>
  </si>
  <si>
    <t>Os.16139.1.S1_at</t>
  </si>
  <si>
    <t>Os02g0710500</t>
  </si>
  <si>
    <t>LOC_Os02g48080.1</t>
  </si>
  <si>
    <t>putative receptor-like protein kinase At4g00960(LOC4330489)</t>
  </si>
  <si>
    <t>Os.22815.1.S1_at</t>
  </si>
  <si>
    <t>Os04g0376300</t>
  </si>
  <si>
    <t>LOC_Os04g30760.1</t>
  </si>
  <si>
    <t>3-oxoacyl-[acyl-carrier-protein] reductase 4(LOC4335609)</t>
  </si>
  <si>
    <t>Os.55625.1.S1_at</t>
  </si>
  <si>
    <t>Os05g0367400</t>
  </si>
  <si>
    <t>LOC_Os05g30454.1</t>
  </si>
  <si>
    <t>thiamine pyrophosphokinase 3(LOC4338566)</t>
  </si>
  <si>
    <t>Os.10315.1.S1_at</t>
  </si>
  <si>
    <t>Os11g0441500</t>
  </si>
  <si>
    <t>LOC_Os11g25454.1</t>
  </si>
  <si>
    <t>DIMBOA UDP-glucosyltransferase BX8(LOC4350423)</t>
  </si>
  <si>
    <t>Os.6156.1.S1_a_at</t>
  </si>
  <si>
    <t>Os12g0607000</t>
  </si>
  <si>
    <t>LOC_Os12g41390.1</t>
  </si>
  <si>
    <t>homocysteine S-methyltransferase 2(LOC4352747)</t>
  </si>
  <si>
    <t>Os.5622.1.S1_at</t>
  </si>
  <si>
    <t>Os10g0469700</t>
  </si>
  <si>
    <t>LOC_Os10g33140.1</t>
  </si>
  <si>
    <t>leucine-rich repeat receptor-like protein kinase TDR(LOC4348863)</t>
  </si>
  <si>
    <t>OsAffx.29166.1.S1_at</t>
  </si>
  <si>
    <t>Os08g0225100</t>
  </si>
  <si>
    <t>LOC_Os08g12850.1</t>
  </si>
  <si>
    <t>reticulon-like protein B23(LOC4344975)</t>
  </si>
  <si>
    <t>Os.4671.1.S1_a_at</t>
  </si>
  <si>
    <t>Os01g0348900</t>
  </si>
  <si>
    <t>LOC_Os01g24710.1</t>
  </si>
  <si>
    <t>salt stress-induced protein(LOC4326471)</t>
  </si>
  <si>
    <t>OsAffx.21509.1.S1_at</t>
  </si>
  <si>
    <t>Os01g0674400</t>
  </si>
  <si>
    <t>LOC_Os01g48360.1</t>
  </si>
  <si>
    <t>uncharacterized LOC9272063(LOC9272063)</t>
  </si>
  <si>
    <t>OsAffx.12512.1.S1_at</t>
  </si>
  <si>
    <t>Os02g0684000</t>
  </si>
  <si>
    <t>LOC_Os02g45880.1</t>
  </si>
  <si>
    <t>uncharacterized LOC4330340(LOC4330340)</t>
  </si>
  <si>
    <t>Os.12191.1.S1_at</t>
  </si>
  <si>
    <t>Os03g0233900</t>
  </si>
  <si>
    <t>LOC_Os03g13140.1</t>
  </si>
  <si>
    <t>non-symbiotic hemoglobin 1(LOC4332166)</t>
  </si>
  <si>
    <t>Os.8185.1.S1_s_at</t>
  </si>
  <si>
    <t>Os04g0529800</t>
  </si>
  <si>
    <t>LOC_Os04g44750.1</t>
  </si>
  <si>
    <t>probable polyol transporter 4(LOC4336476)</t>
  </si>
  <si>
    <t>Os.9011.1.S1_at</t>
  </si>
  <si>
    <t>Os06g0126500</t>
  </si>
  <si>
    <t>LOC_Os06g03640.1</t>
  </si>
  <si>
    <t>BAG family molecular chaperone regulator 3(LOC4339971)</t>
  </si>
  <si>
    <t>Os.57350.1.S1_at</t>
  </si>
  <si>
    <t>Os08g0272000</t>
  </si>
  <si>
    <t>LOC_Os08g17060.1</t>
  </si>
  <si>
    <t>uncharacterized LOC4345144(LOC4345144)</t>
  </si>
  <si>
    <t>OsAffx.19438.1.S1_at</t>
  </si>
  <si>
    <t>Os11g0100300</t>
  </si>
  <si>
    <t>LOC_Os11g01030.1</t>
  </si>
  <si>
    <t>uncharacterized LOC9272298(LOC9272298)</t>
  </si>
  <si>
    <t>Os.18609.1.S1_at</t>
  </si>
  <si>
    <t>Os12g0131100</t>
  </si>
  <si>
    <t>LOC_Os12g03720.1</t>
  </si>
  <si>
    <t>glutamine--fructose-6-phosphate aminotransferase [isomerizing] 2(LOC4351413)</t>
  </si>
  <si>
    <t>Os.52605.1.S1_at</t>
  </si>
  <si>
    <t>Os12g0568900</t>
  </si>
  <si>
    <t>LOC_Os12g38120.1</t>
  </si>
  <si>
    <t>Os.15138.1.S1_at</t>
  </si>
  <si>
    <t>Os01g0603300</t>
  </si>
  <si>
    <t>LOC_Os01g41900.1</t>
  </si>
  <si>
    <t>uncharacterized LOC4324094(LOC4324094)</t>
  </si>
  <si>
    <t>Os.47360.1.S1_x_at</t>
  </si>
  <si>
    <t>Os01g0694100</t>
  </si>
  <si>
    <t>LOC_Os01g49920.1</t>
  </si>
  <si>
    <t>probable LRR receptor-like serine/threonine-protein kinase At3g47570(LOC4323883)</t>
  </si>
  <si>
    <t>Os.12199.1.S1_at</t>
  </si>
  <si>
    <t>Os01g0884300</t>
  </si>
  <si>
    <t>LOC_Os01g66120.1</t>
  </si>
  <si>
    <t>NAC domain-containing protein 48(LOC4325006)</t>
  </si>
  <si>
    <t>Os.50831.1.S1_at</t>
  </si>
  <si>
    <t>Os02g0527200</t>
  </si>
  <si>
    <t>LOC_Os02g32580.1</t>
  </si>
  <si>
    <t>uncharacterized protein At4g22758(LOC4329525)</t>
  </si>
  <si>
    <t>Os.19283.1.S1_s_at</t>
  </si>
  <si>
    <t>Os03g0189600</t>
  </si>
  <si>
    <t>LOC_Os03g09020.1</t>
  </si>
  <si>
    <t>alcohol dehydrogenase-like 2(LOC4331894)</t>
  </si>
  <si>
    <t>Os.10079.1.S1_at</t>
  </si>
  <si>
    <t>Os03g0241600</t>
  </si>
  <si>
    <t>LOC_Os03g13820.1</t>
  </si>
  <si>
    <t>probable receptor-like serine/threonine-protein kinase At5g57670(LOC4332213)</t>
  </si>
  <si>
    <t>Os.51883.1.S1_at</t>
  </si>
  <si>
    <t>Os03g0656800</t>
  </si>
  <si>
    <t>LOC_Os03g45390.1</t>
  </si>
  <si>
    <t>OsAffx.25714.2.S1_s_at</t>
  </si>
  <si>
    <t>Os03g0755800</t>
  </si>
  <si>
    <t>LOC_Os03g54870.1</t>
  </si>
  <si>
    <t>uncharacterized LOC4334153(LOC4334153)</t>
  </si>
  <si>
    <t>Os.24051.2.S1_at</t>
  </si>
  <si>
    <t>Os04g0412300</t>
  </si>
  <si>
    <t>LOC_Os04g33640.1</t>
  </si>
  <si>
    <t>Os.11961.1.S1_at</t>
  </si>
  <si>
    <t>Os05g0454500</t>
  </si>
  <si>
    <t>LOC_Os05g38040.1</t>
  </si>
  <si>
    <t>uncharacterized LOC4338976(LOC4338976)</t>
  </si>
  <si>
    <t>Os.57447.1.S1_at</t>
  </si>
  <si>
    <t>Os08g0116500</t>
  </si>
  <si>
    <t>LOC_Os08g02340.1</t>
  </si>
  <si>
    <t>60S acidic ribosomal protein P1(LOC4344516)</t>
  </si>
  <si>
    <t>Os.11109.1.S1_at</t>
  </si>
  <si>
    <t>Os09g0462200</t>
  </si>
  <si>
    <t>LOC_Os09g28750.1</t>
  </si>
  <si>
    <t>tuliposide A-converting enzyme 1, chloroplastic(LOC4347296)</t>
  </si>
  <si>
    <t>Os.49139.1.S1_at</t>
  </si>
  <si>
    <t>Os10g0567000</t>
  </si>
  <si>
    <t>LOC_Os10g41749.1</t>
  </si>
  <si>
    <t>UPF0695 membrane protein C977.11/PB8B6.06c(LOC4349429)</t>
  </si>
  <si>
    <t>Os.26843.1.S1_at</t>
  </si>
  <si>
    <t>Os12g0578400</t>
  </si>
  <si>
    <t>LOC_Os12g38920.1</t>
  </si>
  <si>
    <t>heparanase-like protein 1(LOC4352626)</t>
  </si>
  <si>
    <t>OsAffx.32171.3.S1_at</t>
  </si>
  <si>
    <t>Os12g0630500</t>
  </si>
  <si>
    <t>LOC_Os12g43490.1</t>
  </si>
  <si>
    <t>alpha-amylase/trypsin inhibitor(LOC4352858)</t>
  </si>
  <si>
    <t>OsAffx.10973.2.S1_s_at</t>
  </si>
  <si>
    <t>Os01g0183000</t>
  </si>
  <si>
    <t>LOC_Os01g08760.1</t>
  </si>
  <si>
    <t>probable choline kinase 1(LOC4325332)</t>
  </si>
  <si>
    <t>Os.4905.1.S1_a_at</t>
  </si>
  <si>
    <t>Os01g0185300</t>
  </si>
  <si>
    <t>LOC_Os01g09010.1</t>
  </si>
  <si>
    <t>3'-N-debenzoyl-2'-deoxytaxol N-benzoyltransferase(LOC4325654)</t>
  </si>
  <si>
    <t>Os.46916.1.S1_at</t>
  </si>
  <si>
    <t>Os01g0231700</t>
  </si>
  <si>
    <t>LOC_Os01g13080.1</t>
  </si>
  <si>
    <t>60S acidic ribosomal protein P3-like(LOC4325892)</t>
  </si>
  <si>
    <t>Os.20863.2.S1_x_at</t>
  </si>
  <si>
    <t>Os01g0848900</t>
  </si>
  <si>
    <t>LOC_Os01g62970.1</t>
  </si>
  <si>
    <t>uncharacterized LOC4324857(LOC4324857)</t>
  </si>
  <si>
    <t>Os.8496.1.S1_at</t>
  </si>
  <si>
    <t>Os02g0767500</t>
  </si>
  <si>
    <t>LOC_Os02g52860.1</t>
  </si>
  <si>
    <t>mitochondrial phosphate carrier protein 3, mitochondrial(LOC4330845)</t>
  </si>
  <si>
    <t>Os.5657.2.S1_at</t>
  </si>
  <si>
    <t>Os03g0158700</t>
  </si>
  <si>
    <t>LOC_Os03g06290.1</t>
  </si>
  <si>
    <t>subtilisin-like protease SBT3.18 （LOC4331687）</t>
  </si>
  <si>
    <t>Os.10657.1.S1_at</t>
  </si>
  <si>
    <t>Os03g0849900</t>
  </si>
  <si>
    <t>LOC_Os03g63280.1</t>
  </si>
  <si>
    <t>uncharacterized protein At4g15970(LOC4334789)</t>
  </si>
  <si>
    <t>Os.3895.1.S1_at</t>
  </si>
  <si>
    <t>Os05g0120700</t>
  </si>
  <si>
    <t>LOC_Os05g02940.1</t>
  </si>
  <si>
    <t>calcium-transporting ATPase 4, endoplasmic reticulum-type(LOC4337647)</t>
  </si>
  <si>
    <t>Os.51234.1.S1_at</t>
  </si>
  <si>
    <t>Os09g0488700</t>
  </si>
  <si>
    <t>LOC_Os09g31360.1</t>
  </si>
  <si>
    <t>uncharacterized LOC4347433(LOC4347433)</t>
  </si>
  <si>
    <t>Os.7130.2.S1_x_at</t>
  </si>
  <si>
    <t>Os10g0577600</t>
  </si>
  <si>
    <t>LOC_Os10g42690.1</t>
  </si>
  <si>
    <t>lysine-specific demethylase JMJ706(LOC4349499)</t>
  </si>
  <si>
    <t>Os.483.1.S1_at</t>
  </si>
  <si>
    <t>Os01g0611100</t>
  </si>
  <si>
    <t>GTP-binding nuclear protein Ran-1(LOC4325312)</t>
  </si>
  <si>
    <t>Os.17997.1.S1_at</t>
  </si>
  <si>
    <t>Os10g0405600</t>
  </si>
  <si>
    <t>LOC_Os10g26570.1</t>
  </si>
  <si>
    <t>ATP-dependent 6-phosphofructokinase 5, chloroplastic(LOC4348582)</t>
  </si>
  <si>
    <t>OsAffx.9719.1.S1_x_at</t>
  </si>
  <si>
    <t>Os01g0179000</t>
  </si>
  <si>
    <t>LOC_Os01g08380.1</t>
  </si>
  <si>
    <t>3'-N-debenzoyl-2'-deoxytaxol N-benzoyltransferase(LOC4323875)</t>
  </si>
  <si>
    <t>Os.11396.1.S1_at</t>
  </si>
  <si>
    <t>Os01g0908700</t>
  </si>
  <si>
    <t>LOC_Os01g68060.1</t>
  </si>
  <si>
    <t>E3 ubiquitin-protein ligase RGLG2(LOC4324990)</t>
  </si>
  <si>
    <t>Os.12268.1.S1_at</t>
  </si>
  <si>
    <t>LOC_Os02g53180.1</t>
  </si>
  <si>
    <t>Os.21823.1.S1_at</t>
  </si>
  <si>
    <t>Os03g0397400</t>
  </si>
  <si>
    <t>LOC_Os03g27960.1</t>
  </si>
  <si>
    <t>vacuolar cation/proton exchanger 2(LOC4333044)</t>
  </si>
  <si>
    <t>Os.51339.1.S1_at</t>
  </si>
  <si>
    <t xml:space="preserve"> Os04g0288500</t>
  </si>
  <si>
    <t>LOC_Os04g22120.1</t>
  </si>
  <si>
    <t>L-type lectin-domain containing receptor kinase IX.1(LOC4335391)</t>
  </si>
  <si>
    <t>Os.50365.1.S1_at</t>
  </si>
  <si>
    <t>Os04g0607600</t>
  </si>
  <si>
    <t>LOC_Os04g51830.1</t>
  </si>
  <si>
    <t>probable cation transporter HKT7(LOC4336927)</t>
  </si>
  <si>
    <t>OsAffx.14605.1.S1_at</t>
  </si>
  <si>
    <t>Os05g0183100</t>
  </si>
  <si>
    <t>LOC_Os05g09020.1</t>
  </si>
  <si>
    <t>probable WRKY transcription factor 50(LOC4337998)</t>
  </si>
  <si>
    <t>Os.35253.1.S1_at</t>
  </si>
  <si>
    <t>Os07g0130200</t>
  </si>
  <si>
    <t>LOC_Os07g03820.1</t>
  </si>
  <si>
    <t>uncharacterized LOC4342322； （Similar to Resistance protein candidate）</t>
  </si>
  <si>
    <t>Os.57214.1.S1_at</t>
  </si>
  <si>
    <t>Os08g0474500</t>
  </si>
  <si>
    <t>LOC_Os08g36970.1</t>
  </si>
  <si>
    <t>probable BRI1 kinase inhibitor 1(LOC4345817)</t>
  </si>
  <si>
    <t>Os.9612.1.S1_at</t>
  </si>
  <si>
    <t>Os09g0542000</t>
  </si>
  <si>
    <t>LOC_Os09g37006.1</t>
  </si>
  <si>
    <t>H/ACA ribonucleoprotein complex subunit 1(LOC4347736)</t>
  </si>
  <si>
    <t>OsAffx.18575.1.S1_x_at</t>
  </si>
  <si>
    <t>Os10g0536400</t>
  </si>
  <si>
    <t>LOC_Os10g39140.1</t>
  </si>
  <si>
    <t>flavonol synthase/flavanone 3-hydroxylase(LOC4349238)</t>
  </si>
  <si>
    <t>Os.1665.1.S1_a_at</t>
  </si>
  <si>
    <t>Os01g0167400</t>
  </si>
  <si>
    <t>LOC_Os01g07300.1</t>
  </si>
  <si>
    <t>protein synthesis inhibitor II(LOC4325182)</t>
  </si>
  <si>
    <t>Os.17895.2.S1_x_at</t>
  </si>
  <si>
    <t>Os10g0445500</t>
  </si>
  <si>
    <t>LOC_Os10g30860.1</t>
  </si>
  <si>
    <t>uncharacterized LOC4348744(LOC4348744)</t>
  </si>
  <si>
    <t>Os.26891.1.A1_x_at</t>
  </si>
  <si>
    <t>Os01g0602500</t>
  </si>
  <si>
    <t>LOC_Os01g41820.1</t>
  </si>
  <si>
    <t>cytochrome P450 72A15(LOC4324605)</t>
  </si>
  <si>
    <t>Os.29866.1.S1_at</t>
  </si>
  <si>
    <t>Os01g0723600</t>
  </si>
  <si>
    <t>LOC_Os01g52530.1</t>
  </si>
  <si>
    <t>ribose-phosphate pyrophosphokinase 3, chloroplastic(LOC4324718)</t>
  </si>
  <si>
    <t>Os.27095.1.A1_at</t>
  </si>
  <si>
    <t>Os02g0319300</t>
  </si>
  <si>
    <t>LOC_Os02g21460.1</t>
  </si>
  <si>
    <t>glutathionyl-hydroquinone reductase YqjG(LOC4329160)</t>
  </si>
  <si>
    <t>Os.28065.2.S1_at</t>
  </si>
  <si>
    <t>Os02g0800500</t>
  </si>
  <si>
    <t>LOC_Os02g55710.1</t>
  </si>
  <si>
    <t>uncharacterized LOC9266437(LOC9266437)</t>
  </si>
  <si>
    <t>Os.27800.1.A1_at</t>
  </si>
  <si>
    <t>Os03g0801900</t>
  </si>
  <si>
    <t>LOC_Os03g58740.1</t>
  </si>
  <si>
    <t>uncharacterized LOC4334462(LOC4334462)</t>
  </si>
  <si>
    <t>Os.18409.1.S1_at</t>
  </si>
  <si>
    <t>Os05g0573000</t>
  </si>
  <si>
    <t>LOC_Os05g49750.1</t>
  </si>
  <si>
    <t>uncharacterized LOC4339673(LOC4339673)</t>
  </si>
  <si>
    <t>Os.48544.1.S1_at</t>
  </si>
  <si>
    <t>Os07g0147900</t>
  </si>
  <si>
    <t>LOC_Os07g05400.1</t>
  </si>
  <si>
    <t>Os.37097.1.S1_at</t>
  </si>
  <si>
    <t>Os07g0659900</t>
  </si>
  <si>
    <t>LOC_Os07g46570.1</t>
  </si>
  <si>
    <t>glutaredoxin, putative, expressed(LOC4344173)</t>
    <phoneticPr fontId="2" type="noConversion"/>
  </si>
  <si>
    <t>Os.19524.1.S1_at</t>
  </si>
  <si>
    <t>Os08g0205900</t>
  </si>
  <si>
    <t>LOC_Os08g10510.1</t>
  </si>
  <si>
    <t>probable gamma-aminobutyrate transaminase 3, mitochondrial(LOC4344928)</t>
  </si>
  <si>
    <t>Os.8851.1.S1_at</t>
  </si>
  <si>
    <t>Os08g0458200</t>
  </si>
  <si>
    <t>LOC_Os08g35630.1</t>
  </si>
  <si>
    <t>uncharacterized LOC4345757(LOC4345757)</t>
  </si>
  <si>
    <t>Os.50492.1.S1_at</t>
  </si>
  <si>
    <t>Os09g0323000</t>
  </si>
  <si>
    <t>LOC_Os09g15420.1</t>
  </si>
  <si>
    <t>UDP-glucose 4-epimerase 4(LOC4346723)</t>
  </si>
  <si>
    <t>OsAffx.32172.1.S1_s_at</t>
  </si>
  <si>
    <t>Os12g0631600</t>
  </si>
  <si>
    <t>LOC_Os12g43580.1</t>
  </si>
  <si>
    <t>uncharacterized LOC4352864(LOC4352864)</t>
  </si>
  <si>
    <t>OsAffx.23597.1.S1_x_at</t>
  </si>
  <si>
    <t>Os01g0584200</t>
  </si>
  <si>
    <t>LOC_Os01g40200.1</t>
  </si>
  <si>
    <t>myosin-17(LOC4324205)</t>
  </si>
  <si>
    <t>Os.20333.1.S1_at</t>
  </si>
  <si>
    <t>Os02g0799600</t>
  </si>
  <si>
    <t>LOC_Os02g55600.1</t>
  </si>
  <si>
    <t>artemin(LOC4331032)</t>
  </si>
  <si>
    <t>OsAffx.12797.1.S1_s_at</t>
  </si>
  <si>
    <t>Os03g0191400</t>
  </si>
  <si>
    <t>LOC_Os03g09140.1</t>
  </si>
  <si>
    <t>ras-related protein RABH1e(LOC4331906)</t>
  </si>
  <si>
    <t>Os.6028.1.S1_at</t>
  </si>
  <si>
    <t>Os04g0486500</t>
  </si>
  <si>
    <t>LOC_Os04g40940.1</t>
  </si>
  <si>
    <t>mitotic spindle checkpoint protein MAD2(LOC4336215)</t>
  </si>
  <si>
    <t>Os.57316.1.S1_at</t>
  </si>
  <si>
    <t>Os05g0465000</t>
  </si>
  <si>
    <t>LOC_Os05g38940.1</t>
  </si>
  <si>
    <t>uncharacterized LOC4339041(LOC4339041)</t>
  </si>
  <si>
    <t>Os.23103.1.S1_at</t>
  </si>
  <si>
    <t>Os05g0497300</t>
  </si>
  <si>
    <t>LOC_Os05g41780.1</t>
  </si>
  <si>
    <t>Os.18657.1.S1_at</t>
  </si>
  <si>
    <t>Os06g0213900</t>
  </si>
  <si>
    <t>LOC_Os06g11060.1</t>
  </si>
  <si>
    <t>uncharacterized LOC4340474(LOC4340474)</t>
  </si>
  <si>
    <t>Os.49803.1.S1_at</t>
  </si>
  <si>
    <t>Os07g0541400</t>
  </si>
  <si>
    <t>LOC_Os07g35690.1</t>
  </si>
  <si>
    <t>putative receptor-like protein kinase At4g00960(LOC4343500)</t>
  </si>
  <si>
    <t>Os.12690.1.S1_at</t>
  </si>
  <si>
    <t>Os10g0457600</t>
  </si>
  <si>
    <t>LOC_Os10g31950.1</t>
  </si>
  <si>
    <t>Os.41771.1.S1_at</t>
  </si>
  <si>
    <t>Os01g0669100</t>
  </si>
  <si>
    <t>LOC_Os01g47900.1</t>
  </si>
  <si>
    <t>putative receptor protein kinase ZmPK1(LOC4326332)</t>
  </si>
  <si>
    <t>OsAffx.24153.1.S1_s_at</t>
  </si>
  <si>
    <t>Os02g0173200</t>
  </si>
  <si>
    <t>LOC_Os02g07690.1</t>
  </si>
  <si>
    <t>transcription factor MafA(LOC4328452)</t>
  </si>
  <si>
    <t>Os.34151.1.S2_a_at</t>
  </si>
  <si>
    <t>Os02g0689200</t>
  </si>
  <si>
    <t>LOC_Os02g46380.1</t>
  </si>
  <si>
    <t>probable purine permease 11(LOC4330368)</t>
  </si>
  <si>
    <t>Os.8714.1.S1_at</t>
  </si>
  <si>
    <t>Os02g0763900</t>
  </si>
  <si>
    <t>LOC_Os02g52610.1</t>
  </si>
  <si>
    <t>probable fucosyltransferase 8(LOC4330824)</t>
  </si>
  <si>
    <t>Os.6884.1.S1_at</t>
  </si>
  <si>
    <t>Os03g0309000</t>
  </si>
  <si>
    <t>LOC_Os03g19580.1</t>
  </si>
  <si>
    <t>FIP1[III]-like protein(LOC4332622)</t>
  </si>
  <si>
    <t>Os.8442.1.S1_at</t>
  </si>
  <si>
    <t>Os04g0474900</t>
  </si>
  <si>
    <t>LOC_Os04g39900.1</t>
  </si>
  <si>
    <t>beta-glucosidase 13(LOC4336146)</t>
  </si>
  <si>
    <t>Os.51568.1.S1_at</t>
  </si>
  <si>
    <t>Os04g0518600</t>
  </si>
  <si>
    <t>LOC_Os04g43820.1</t>
  </si>
  <si>
    <t>Os.37006.1.S1_at</t>
  </si>
  <si>
    <t>Os06g0220000</t>
  </si>
  <si>
    <t>LOC_Os06g11660.1</t>
  </si>
  <si>
    <t>protein EXORDIUM(LOC4340513)</t>
  </si>
  <si>
    <t>OsAffx.28813.1.S1_at</t>
  </si>
  <si>
    <t>Os07g0573200</t>
  </si>
  <si>
    <t>LOC_Os07g38570.1</t>
  </si>
  <si>
    <t>uncharacterized LOC4343682(LOC4343682)</t>
  </si>
  <si>
    <t>OsAffx.28817.1.S1_at</t>
  </si>
  <si>
    <t>Os07g0575750</t>
  </si>
  <si>
    <t>LOC_Os07g38820.1</t>
  </si>
  <si>
    <t xml:space="preserve"> L-type lectin-domain containing receptor kinase IV.1-like（LOC107275741）；(loc_os07g38820):12007.m08127 protein lectin-like receptor kinase 7, putative</t>
  </si>
  <si>
    <t>Os.6362.1.S1_at</t>
  </si>
  <si>
    <t>Os07g0634400</t>
  </si>
  <si>
    <t>LOC_Os07g44060.1</t>
  </si>
  <si>
    <t>uncharacterized LOC4344018(LOC4344018)</t>
  </si>
  <si>
    <t>Os.10423.1.S1_at</t>
  </si>
  <si>
    <t>Os07g0685700</t>
  </si>
  <si>
    <t>LOC_Os07g48630.1</t>
  </si>
  <si>
    <t>Os.4244.1.S1_at</t>
  </si>
  <si>
    <t>Os08g0498100</t>
  </si>
  <si>
    <t>LOC_Os08g38900.1</t>
  </si>
  <si>
    <t>tricin synthase 1(LOC4345934)</t>
  </si>
  <si>
    <t>Os.17746.1.S1_s_at</t>
  </si>
  <si>
    <t>Os01g0865400</t>
  </si>
  <si>
    <t>LOC_Os01g64540.1</t>
  </si>
  <si>
    <t>putative UDP-rhamnose:rhamnosyltransferase 1(LOC4324794)</t>
  </si>
  <si>
    <t>Os.6263.1.S1_at</t>
  </si>
  <si>
    <t>Os02g0125300</t>
  </si>
  <si>
    <t>LOC_Os02g03280.2</t>
  </si>
  <si>
    <t>Os.25870.2.S1_a_at</t>
  </si>
  <si>
    <t>Os02g0221600</t>
  </si>
  <si>
    <t>LOC_Os02g12870.1</t>
  </si>
  <si>
    <t>uncharacterized LOC4328759(LOC4328759)</t>
  </si>
  <si>
    <t>Os.50354.1.S1_at</t>
  </si>
  <si>
    <t>Os02g0624400</t>
  </si>
  <si>
    <t>LOC_Os02g41520.1</t>
  </si>
  <si>
    <t>inositol phosphorylceramide glucuronosyltransferase 1(LOC4330028)</t>
  </si>
  <si>
    <t>Os.51783.1.S1_at</t>
  </si>
  <si>
    <t>Os05g0442700</t>
  </si>
  <si>
    <t>LOC_Os05g37080.1</t>
  </si>
  <si>
    <t>NAC domain-containing protein 90(LOC4338926)</t>
  </si>
  <si>
    <t>OsAffx.15116.1.S1_at</t>
  </si>
  <si>
    <t>Os05g0533800</t>
  </si>
  <si>
    <t>LOC_Os05g45740.1</t>
  </si>
  <si>
    <t>uncharacterized LOC4339428(LOC4339428)</t>
  </si>
  <si>
    <t>Os.17942.1.S1_at</t>
  </si>
  <si>
    <t>Os06g0661900</t>
  </si>
  <si>
    <t>LOC_Os06g45110.1</t>
  </si>
  <si>
    <t>uncharacterized LOC4341750(LOC4341750)</t>
  </si>
  <si>
    <t>Os.27756.1.S1_at</t>
  </si>
  <si>
    <t>Os06g0710300</t>
  </si>
  <si>
    <t>LOC_Os06g49640.1</t>
  </si>
  <si>
    <t>uncharacterized LOC4342030(LOC4342030)</t>
  </si>
  <si>
    <t>Os.6245.1.S1_s_at</t>
  </si>
  <si>
    <t xml:space="preserve">Os08g0180400 </t>
  </si>
  <si>
    <t>LOC_Os08g08230.1</t>
  </si>
  <si>
    <t>increased rDNA silencing protein 4-like （LOC107276542）</t>
  </si>
  <si>
    <t>OsAffx.29571.1.S1_at</t>
  </si>
  <si>
    <t>Os08g0480000</t>
  </si>
  <si>
    <t>LOC_Os08g37432.1</t>
  </si>
  <si>
    <t>protein DETOXIFICATION 27(LOC4345846)</t>
  </si>
  <si>
    <t>Os.15633.1.S2_at</t>
  </si>
  <si>
    <t>Os10g0497700</t>
  </si>
  <si>
    <t>LOC_Os10g35460.1</t>
  </si>
  <si>
    <t>COBRA-like protein 4(LOC4349011)</t>
  </si>
  <si>
    <t>OsAffx.31257.1.S1_s_at</t>
  </si>
  <si>
    <t>Os11g0520500</t>
  </si>
  <si>
    <t>LOC_Os11g31950.1</t>
  </si>
  <si>
    <t>coiled-coil domain-containing protein SCD2(LOC4350603)</t>
  </si>
  <si>
    <t>Os.12738.1.S1_a_at</t>
  </si>
  <si>
    <t>Os01g0681900</t>
  </si>
  <si>
    <t>LOC_Os01g48960.1</t>
  </si>
  <si>
    <t>glutamate synthase 1 [NADH], chloroplastic(LOC4324398)</t>
  </si>
  <si>
    <t>Os.34013.2.S1_x_at</t>
  </si>
  <si>
    <t>Os01g0113400</t>
  </si>
  <si>
    <t>LOC_Os01g02320.1</t>
  </si>
  <si>
    <t>glycerophosphodiester phosphodiesterase protein kinase domain-containing GDPDL2(LOC4326126)</t>
  </si>
  <si>
    <t>Os.28397.1.S1_at</t>
  </si>
  <si>
    <t>Os02g0626400</t>
  </si>
  <si>
    <t>LOC_Os02g41650.1</t>
  </si>
  <si>
    <t>phenylalanine ammonia-lyase(LOC4330036)</t>
  </si>
  <si>
    <t>OsAffx.24877.1.S1_at</t>
  </si>
  <si>
    <t xml:space="preserve">Os02g0794500 </t>
  </si>
  <si>
    <t>LOC_Os02g55130.1</t>
  </si>
  <si>
    <t>serine carboxypeptidase 24（LOC4330996）</t>
  </si>
  <si>
    <t>Os.12819.1.S1_at</t>
  </si>
  <si>
    <t>Os03g0141000</t>
  </si>
  <si>
    <t>LOC_Os03g04750.1</t>
  </si>
  <si>
    <t>60S ribosomal protein L21-2(LOC9266412)</t>
  </si>
  <si>
    <t>OsAffx.25574.2.S1_x_at</t>
  </si>
  <si>
    <t>Os03g0664800</t>
  </si>
  <si>
    <t>LOC_Os03g46200.1</t>
  </si>
  <si>
    <t>uncharacterized N-acetyltransferase p20(LOC4333655)</t>
  </si>
  <si>
    <t>OsAffx.23090.1.S1_x_at</t>
  </si>
  <si>
    <t>Os01g0113500</t>
  </si>
  <si>
    <t>probable receptor-like protein kinase At5g39020(LOC4326127)</t>
  </si>
  <si>
    <t>OsAffx.21203.1.S1_at</t>
  </si>
  <si>
    <t>Os01g0567400</t>
  </si>
  <si>
    <t>LOC_Os01g38660.1</t>
  </si>
  <si>
    <t>keratin, type II cytoskeletal 1(LOC4326341)</t>
  </si>
  <si>
    <t>Os.27145.1.S1_at</t>
  </si>
  <si>
    <t>Os01g0805400</t>
  </si>
  <si>
    <t>LOC_Os01g59100.1</t>
  </si>
  <si>
    <t>UDP-glycosyltransferase 87A1(LOC4327545)</t>
  </si>
  <si>
    <t>Os.10716.1.S1_at</t>
  </si>
  <si>
    <t>Os01g0825900</t>
  </si>
  <si>
    <t>LOC_Os01g61060.1</t>
  </si>
  <si>
    <t>uncharacterized LOC4327516(LOC4327516)</t>
  </si>
  <si>
    <t>Os.56469.1.S1_at</t>
  </si>
  <si>
    <t>Os04g0472900</t>
  </si>
  <si>
    <t>LOC_Os04g39680.1</t>
  </si>
  <si>
    <t>protein QUIRKY(LOC4336135)</t>
  </si>
  <si>
    <t>Os.7622.1.S1_at</t>
  </si>
  <si>
    <t>Os04g0527000</t>
  </si>
  <si>
    <t>LOC_Os04g44510.1</t>
  </si>
  <si>
    <t>GEM-like protein 4(LOC4336457)</t>
  </si>
  <si>
    <t>Os.27799.1.S1_at</t>
  </si>
  <si>
    <t>Os04g0611400</t>
  </si>
  <si>
    <t>LOC_Os04g52190.1</t>
  </si>
  <si>
    <t>vacuolar-sorting receptor 7(LOC4336957)</t>
  </si>
  <si>
    <t>OsAffx.15295.1.S1_x_at</t>
  </si>
  <si>
    <t>Os06g0168600</t>
  </si>
  <si>
    <t>LOC_Os06g07210.1</t>
  </si>
  <si>
    <t>ribonucleoside-diphosphate reductase large subunit(LOC4340258)</t>
  </si>
  <si>
    <t>Os.50764.1.S1_at</t>
  </si>
  <si>
    <t>Os06g0216700</t>
  </si>
  <si>
    <t>LOC_Os06g11310.1</t>
  </si>
  <si>
    <t>uncharacterized LOC4340492(LOC4340492)</t>
  </si>
  <si>
    <t>OsAffx.5777.1.S1_at</t>
  </si>
  <si>
    <t>Os08g0205000</t>
  </si>
  <si>
    <t>LOC_Os08g10420.1</t>
  </si>
  <si>
    <t>shikimate O-hydroxycinnamoyltransferase(LOC4344921)</t>
  </si>
  <si>
    <t>Os.52285.1.S1_at</t>
  </si>
  <si>
    <t>Os11g0207400</t>
  </si>
  <si>
    <t>LOC_Os11g10120.1</t>
  </si>
  <si>
    <t>disease resistance protein RGA2(LOC9269958)</t>
  </si>
  <si>
    <t>Os.25206.1.A1_s_at</t>
  </si>
  <si>
    <t>Os07g0295800</t>
  </si>
  <si>
    <t>LOC_Os07g19530.1</t>
  </si>
  <si>
    <t>endoplasmic reticulum metallopeptidase 1(LOC4342962)</t>
  </si>
  <si>
    <t>Os.49556.1.S1_at</t>
  </si>
  <si>
    <t>Os01g0228600</t>
  </si>
  <si>
    <t>LOC_Os01g12830.1</t>
  </si>
  <si>
    <t>hydroxyphenylpyruvate reductase(LOC4327189)</t>
  </si>
  <si>
    <t>OsAffx.2398.1.S1_at</t>
  </si>
  <si>
    <t>Os01g0860300</t>
  </si>
  <si>
    <t>LOC_Os01g64090.1</t>
  </si>
  <si>
    <t>60S ribosomal protein L10a(LOC4325065)</t>
  </si>
  <si>
    <t>Os.24495.1.S1_at</t>
  </si>
  <si>
    <t>Os03g0413100</t>
  </si>
  <si>
    <t>LOC_Os03g29980.2</t>
  </si>
  <si>
    <t>ACT domain-containing protein ACR4(LOC4333106)</t>
  </si>
  <si>
    <t>OsAffx.3671.1.S1_at</t>
  </si>
  <si>
    <t>Os03g0838800</t>
  </si>
  <si>
    <t>LOC_Os03g62230.1</t>
  </si>
  <si>
    <t>zinc finger protein STOP1 homolog(LOC9267218)</t>
  </si>
  <si>
    <t>Os.37089.1.S1_at</t>
  </si>
  <si>
    <t>Os07g0132500</t>
  </si>
  <si>
    <t>LOC_Os07g04040.1</t>
  </si>
  <si>
    <t>L-type lectin-domain containing receptor kinase IV.2(LOC4342338)</t>
  </si>
  <si>
    <t>Os.55611.1.S1_s_at</t>
  </si>
  <si>
    <t>Os11g0155100</t>
  </si>
  <si>
    <t>LOC_Os11g05660.1</t>
  </si>
  <si>
    <t>probable F-box protein At1g60180(LOC4349817)</t>
  </si>
  <si>
    <t>Os.8825.1.S1_a_at</t>
  </si>
  <si>
    <t>Os01g0607200</t>
  </si>
  <si>
    <t>LOC_Os01g42234.1</t>
  </si>
  <si>
    <t>amino-acid permease BAT1 homolog(LOC4324220)</t>
  </si>
  <si>
    <t>OsAffx.9457.1.S1_at</t>
  </si>
  <si>
    <t>Os01g0819100</t>
  </si>
  <si>
    <t>LOC_Os01g60330.1</t>
  </si>
  <si>
    <t>probable inactive receptor kinase At5g58300(LOC4327447)</t>
  </si>
  <si>
    <t>Os.12000.1.S1_at</t>
  </si>
  <si>
    <t>Os01g0949300</t>
  </si>
  <si>
    <t>LOC_Os01g72080.1</t>
  </si>
  <si>
    <t>probable calcium-binding protein CML10(LOC4325760)</t>
  </si>
  <si>
    <t>Os.53820.1.S1_at</t>
  </si>
  <si>
    <t>Os03g0661500</t>
  </si>
  <si>
    <t>LOC_Os03g45930.1</t>
  </si>
  <si>
    <t>atherin(LOC4333633)</t>
  </si>
  <si>
    <t>Os.17111.2.S1_x_at</t>
  </si>
  <si>
    <t>Os04g0573900</t>
  </si>
  <si>
    <t>LOC_Os04g48460.1</t>
  </si>
  <si>
    <t>cytochrome P450 704C1(LOC4336728)</t>
  </si>
  <si>
    <t>Os.50342.1.S1_at</t>
  </si>
  <si>
    <t>Os04g0618700</t>
  </si>
  <si>
    <t>LOC_Os04g52780.1</t>
  </si>
  <si>
    <t>Os.3416.2.S1_x_at</t>
  </si>
  <si>
    <t>Os06g0133900</t>
  </si>
  <si>
    <t>LOC_Os06g04280.1</t>
  </si>
  <si>
    <t>3-phosphoshikimate 1-carboxyvinyltransferase 2(LOC4340026)</t>
  </si>
  <si>
    <t>Os.23417.1.A1_at</t>
  </si>
  <si>
    <t>Os06g0314600</t>
  </si>
  <si>
    <t>LOC_Os06g20920.1</t>
  </si>
  <si>
    <t>jasmonate O-methyltransferase(LOC4340872)</t>
  </si>
  <si>
    <t>Os.57142.1.S1_at</t>
  </si>
  <si>
    <t>Os06g0671600</t>
  </si>
  <si>
    <t>LOC_Os06g45970.1</t>
  </si>
  <si>
    <t>rRNA 2'-O-methyltransferase fibrillarin(LOC9268804)</t>
  </si>
  <si>
    <t>OsAffx.6057.1.S1_s_at</t>
  </si>
  <si>
    <t>Os08g0478700</t>
  </si>
  <si>
    <t>LOC_Os08g37370.1</t>
  </si>
  <si>
    <t>mitochondrial uncoupling protein 5(LOC4345841)</t>
  </si>
  <si>
    <t>Os.20092.1.S1_at</t>
  </si>
  <si>
    <t>Os10g0101000</t>
  </si>
  <si>
    <t>LOC_Os10g01100.1</t>
  </si>
  <si>
    <t>G-type lectin S-receptor-like serine/threonine-protein kinase At1g34300(LOC4347940)</t>
  </si>
  <si>
    <t>Os.50822.1.S1_at</t>
  </si>
  <si>
    <t>Os11g0133700</t>
  </si>
  <si>
    <t>LOC_Os11g03900.1</t>
  </si>
  <si>
    <t>glutamine--fructose-6-phosphate aminotransferase [isomerizing] 2(LOC4349694)</t>
  </si>
  <si>
    <t>Os.12187.1.S1_at</t>
  </si>
  <si>
    <t>Os11g0213600</t>
  </si>
  <si>
    <t>LOC_Os11g10750.1</t>
  </si>
  <si>
    <t>serine carboxypeptidase-like 42(LOC4350066)</t>
  </si>
  <si>
    <t>Os.14965.1.S1_at</t>
  </si>
  <si>
    <t>Os04g0117800</t>
  </si>
  <si>
    <t>amidase 1(LOC4334956)</t>
  </si>
  <si>
    <t>Os.52263.1.S1_at</t>
  </si>
  <si>
    <t>Os02g0740700</t>
  </si>
  <si>
    <t>LOC_Os02g50730.1</t>
  </si>
  <si>
    <t>metalloendoproteinase 2-MMP(LOC4330680)</t>
  </si>
  <si>
    <t>Os.27197.2.A1_at</t>
  </si>
  <si>
    <t>Os04g0450900</t>
  </si>
  <si>
    <t>LOC_Os04g37790.1</t>
  </si>
  <si>
    <t>myosin heavy chain, embryonic smooth muscle isoform(LOC4336001)</t>
  </si>
  <si>
    <t>Os.21627.1.S1_at</t>
  </si>
  <si>
    <t>Os05g0305900</t>
  </si>
  <si>
    <t>LOC_Os05g24010.1</t>
  </si>
  <si>
    <t>probable leucine-rich repeat receptor-like protein kinase At5g49770(LOC4338366)</t>
  </si>
  <si>
    <t>Os.46115.1.S1_at</t>
  </si>
  <si>
    <t>Os05g0363200</t>
  </si>
  <si>
    <t>LOC_Os05g29990.1</t>
  </si>
  <si>
    <t>UDP-glucuronic acid decarboxylase 2(LOC4338546)</t>
  </si>
  <si>
    <t>Os.52961.1.S1_at</t>
  </si>
  <si>
    <t>Os06g0545900</t>
  </si>
  <si>
    <t>LOC_Os06g35410.1</t>
  </si>
  <si>
    <t>uncharacterized protein At1g04910(LOC4341244)</t>
  </si>
  <si>
    <t>Os.25227.1.S1_s_at</t>
  </si>
  <si>
    <t>Os01g0736400</t>
  </si>
  <si>
    <t>LOC_Os01g53450.1</t>
  </si>
  <si>
    <t>8-amino-7-oxononanoate synthase(LOC4327870)</t>
  </si>
  <si>
    <t>OsAffx.15498.1.S1_s_at</t>
  </si>
  <si>
    <t>Os06g0301100</t>
  </si>
  <si>
    <t>LOC_Os06g19690.1</t>
  </si>
  <si>
    <t>protein FATTY ACID EXPORT 1, chloroplastic(LOC4340827)</t>
  </si>
  <si>
    <t>Os.27299.1.A1_at</t>
  </si>
  <si>
    <t>Os01g0141000</t>
  </si>
  <si>
    <t>LOC_Os01g04800.1</t>
  </si>
  <si>
    <t>Os.20104.1.S1_at</t>
  </si>
  <si>
    <t>Os03g0854000</t>
  </si>
  <si>
    <t>LOC_Os03g63700.1</t>
  </si>
  <si>
    <t>putative gamma-glutamylcyclotransferase At3g02910(LOC4334822)</t>
  </si>
  <si>
    <t>Os.12668.1.S1_s_at</t>
  </si>
  <si>
    <t>Os08g0176200</t>
  </si>
  <si>
    <t>LOC_Os08g07890.1</t>
  </si>
  <si>
    <t>uncharacterized LOC4344796(LOC4344796)</t>
  </si>
  <si>
    <t>Os.46800.1.S2_a_at</t>
  </si>
  <si>
    <t>Os10g0468500</t>
  </si>
  <si>
    <t>LOC_Os10g33040.1</t>
  </si>
  <si>
    <t>probable LRR receptor-like serine/threonine-protein kinase At4g08850(LOC4348855)</t>
  </si>
  <si>
    <t>Os.4741.2.S1_x_at</t>
  </si>
  <si>
    <t>Os10g0568900</t>
  </si>
  <si>
    <t>LOC_Os10g41930.1</t>
  </si>
  <si>
    <t>haloacid dehalogenase-like hydrolase domain-containing protein Sgpp(LOC4349443)</t>
  </si>
  <si>
    <t>Os.6152.1.S1_at</t>
  </si>
  <si>
    <t>Os05g0181800</t>
  </si>
  <si>
    <t>uncharacterized LOC9271957(LOC9271957)</t>
  </si>
  <si>
    <t>Os.56223.1.S1_at</t>
  </si>
  <si>
    <t>Os01g0273800</t>
  </si>
  <si>
    <t>LOC_Os01g16714.1</t>
  </si>
  <si>
    <t>probable indole-3-pyruvate monooxygenase YUCCA10(LOC4325177)</t>
  </si>
  <si>
    <t>Os.38169.1.S1_a_at</t>
  </si>
  <si>
    <t>Os02g0644900</t>
  </si>
  <si>
    <t>LOC_Os02g43110.1</t>
  </si>
  <si>
    <t>magnesium/proton exchanger 2(LOC4330140)</t>
  </si>
  <si>
    <t>Os.27014.1.S1_at</t>
  </si>
  <si>
    <t>Os04g0679900</t>
  </si>
  <si>
    <t>LOC_Os04g58330.1</t>
  </si>
  <si>
    <t>tetraspanin-19(LOC4337425)</t>
  </si>
  <si>
    <t>Os.19553.1.S1_at</t>
  </si>
  <si>
    <t>Os05g0569300</t>
  </si>
  <si>
    <t>LOC_Os05g49420.1</t>
  </si>
  <si>
    <t>common plant regulatory factor 1(LOC4339653)</t>
  </si>
  <si>
    <t>Os.21379.1.S1_at</t>
  </si>
  <si>
    <t>Os10g0112700</t>
  </si>
  <si>
    <t>LOC_Os10g02360.1</t>
  </si>
  <si>
    <t>wall-associated receptor kinase 5(LOC4347975)</t>
  </si>
  <si>
    <t>OsAffx.30939.2.S1_s_at</t>
  </si>
  <si>
    <t>Os11g0226933</t>
  </si>
  <si>
    <t>LOC_Os11g11960.1</t>
  </si>
  <si>
    <t>disease resistance protein RPM1(LOC9267892)</t>
  </si>
  <si>
    <t>Os.54911.2.S1_at</t>
  </si>
  <si>
    <t>Os05g0382400</t>
  </si>
  <si>
    <t>Os.56259.1.S1_at</t>
  </si>
  <si>
    <t>Os02g0288000</t>
  </si>
  <si>
    <t>LOC_Os02g18640.1</t>
  </si>
  <si>
    <t>uncharacterized LOC4329044(LOC4329044)</t>
  </si>
  <si>
    <t>Os.52796.2.S1_x_at</t>
  </si>
  <si>
    <t>Os03g0838400</t>
  </si>
  <si>
    <t>LOC_Os03g62200.1</t>
  </si>
  <si>
    <t>ammonium transporter 3 member 2(LOC4334717)</t>
  </si>
  <si>
    <t>Os.18679.1.S1_at</t>
  </si>
  <si>
    <t>Os04g0429800</t>
  </si>
  <si>
    <t>LOC_Os04g35060.1</t>
  </si>
  <si>
    <t>Os.48545.1.S1_at</t>
  </si>
  <si>
    <t>Os04g0630400</t>
  </si>
  <si>
    <t>LOC_Os04g53810.1</t>
  </si>
  <si>
    <t>anthocyanidin reductase(LOC4337097)</t>
  </si>
  <si>
    <t>Os.7325.1.S1_at</t>
  </si>
  <si>
    <t>Os05g0534800</t>
  </si>
  <si>
    <t>LOC_Os05g45840.1</t>
  </si>
  <si>
    <t>UBA domain-containing protein 3(LOC4339435)</t>
  </si>
  <si>
    <t>Os.6376.1.S1_at</t>
  </si>
  <si>
    <t>Os06g0203600</t>
  </si>
  <si>
    <t>LOC_Os06g10210.1</t>
  </si>
  <si>
    <t>fatty-acid-binding protein 2(LOC4340426)</t>
  </si>
  <si>
    <t>Os.52791.1.S1_at</t>
  </si>
  <si>
    <t>Os09g0572900</t>
  </si>
  <si>
    <t>LOC_Os09g39960.1</t>
  </si>
  <si>
    <t>dynamin-related protein 1E(LOC4347929)</t>
  </si>
  <si>
    <t>OsAffx.24189.1.S1_at</t>
  </si>
  <si>
    <t>Os02g0201300</t>
  </si>
  <si>
    <t>LOC_Os02g10730.1</t>
  </si>
  <si>
    <t>uncharacterized LOC4328649(LOC4328649)</t>
  </si>
  <si>
    <t>Os.22967.1.S1_s_at</t>
  </si>
  <si>
    <t>Os03g0111400</t>
  </si>
  <si>
    <t>LOC_Os03g02070.1</t>
  </si>
  <si>
    <t>UPF0329 protein ECU05_1680/ECU11_0050(LOC4331363)</t>
  </si>
  <si>
    <t>Os.25127.1.S1_at</t>
  </si>
  <si>
    <t>Os03g0672300</t>
  </si>
  <si>
    <t>LOC_Os03g46910.1</t>
  </si>
  <si>
    <t>plastidial pyruvate kinase 1, chloroplastic(LOC4333694)</t>
  </si>
  <si>
    <t>Os.31151.2.S1_at</t>
  </si>
  <si>
    <t>Os03g0806600</t>
  </si>
  <si>
    <t>LOC_Os03g59180.1</t>
  </si>
  <si>
    <t>uncharacterized LOC4334503(LOC4334503)</t>
  </si>
  <si>
    <t>Os.19300.1.S1_at</t>
  </si>
  <si>
    <t>Os04g0567700</t>
  </si>
  <si>
    <t>LOC_Os04g47970.1</t>
  </si>
  <si>
    <t>ORM1-like protein 3(LOC4336696)</t>
  </si>
  <si>
    <t>Os.5532.1.S1_at</t>
  </si>
  <si>
    <t>Os05g0496500</t>
  </si>
  <si>
    <t>LOC_Os05g41670.1</t>
  </si>
  <si>
    <t>metacaspase-5(LOC4339206)</t>
  </si>
  <si>
    <t>OsAffx.28068.1.S1_x_at</t>
  </si>
  <si>
    <t>Os06g0633900</t>
  </si>
  <si>
    <t>LOC_Os06g42730.1</t>
  </si>
  <si>
    <t>alpha/beta hydrolase domain-containing protein 17C(LOC4341592)</t>
  </si>
  <si>
    <t>Os.16540.1.S1_at</t>
  </si>
  <si>
    <t>Os07g0162400</t>
  </si>
  <si>
    <t>LOC_Os07g06830.1</t>
  </si>
  <si>
    <t>probable carboxylesterase 15(LOC4342460)</t>
  </si>
  <si>
    <t>Os.9828.1.S1_at</t>
  </si>
  <si>
    <t>Os07g0643800</t>
  </si>
  <si>
    <t>LOC_Os07g44920.1</t>
  </si>
  <si>
    <t>dirigent protein 5(LOC4344084)</t>
  </si>
  <si>
    <t>Os.15717.1.S1_at</t>
  </si>
  <si>
    <t>Os08g0566900</t>
  </si>
  <si>
    <t>LOC_Os08g45210.1</t>
  </si>
  <si>
    <t>peroxisomal membrane protein PMP22(LOC4346360)</t>
  </si>
  <si>
    <t>Os.4824.1.A1_s_at</t>
  </si>
  <si>
    <t>Os10g0177400</t>
  </si>
  <si>
    <t>LOC_Os10g09870.1</t>
  </si>
  <si>
    <t>HVA22-like protein i(LOC4348198)</t>
  </si>
  <si>
    <t>Os.7563.1.S1_at</t>
  </si>
  <si>
    <t>Os10g0502100</t>
  </si>
  <si>
    <t>LOC_Os10g35820.1</t>
  </si>
  <si>
    <t>uncharacterized LOC4349042(LOC4349042)</t>
  </si>
  <si>
    <t>OsAffx.31572.1.S1_at</t>
  </si>
  <si>
    <t>Os11g0138600</t>
  </si>
  <si>
    <t>LOC_Os11g04320.1</t>
  </si>
  <si>
    <t>phosphoglycerate mutase-like protein 4(LOC4349723)</t>
  </si>
  <si>
    <t>Os.27685.1.S1_at</t>
  </si>
  <si>
    <t>Os11g0582100</t>
  </si>
  <si>
    <t>LOC_Os11g37230.1</t>
  </si>
  <si>
    <t>E3 ubiquitin-protein ligase SDIR1(LOC4350787)</t>
  </si>
  <si>
    <t>Os.40189.1.S1_at</t>
  </si>
  <si>
    <t>Os07g0416100</t>
  </si>
  <si>
    <t>fatty acyl-CoA reductase  1-like（LOC107278422）；（Similar to WRKY transcription factor 53 (Transcription factor WRKY12)）</t>
  </si>
  <si>
    <t>Os.7646.1.S1_a_at</t>
  </si>
  <si>
    <t>Os01g0871300</t>
  </si>
  <si>
    <t>LOC_Os01g65090.1</t>
  </si>
  <si>
    <t>bifunctional aspartate aminotransferase and glutamate/aspartate-prephenate aminotransferase(LOC4324941)</t>
  </si>
  <si>
    <t>Os.52655.1.S1_x_at</t>
  </si>
  <si>
    <t>Os02g0223300</t>
  </si>
  <si>
    <t>LOC_Os02g13020.1</t>
  </si>
  <si>
    <t>uncharacterized LOC9266724(LOC9266724)</t>
  </si>
  <si>
    <t>Os.7804.1.S1_at</t>
  </si>
  <si>
    <t>Os02g0250400</t>
  </si>
  <si>
    <t>LOC_Os02g15230.1</t>
  </si>
  <si>
    <t>GDSL esterase/lipase At5g45910(LOC4328886)</t>
  </si>
  <si>
    <t>Os.1151.2.S2_at</t>
  </si>
  <si>
    <t>Os03g0606200</t>
  </si>
  <si>
    <t>LOC_Os03g40920.1</t>
  </si>
  <si>
    <t>uncharacterized LOC4333416(LOC4333416)</t>
  </si>
  <si>
    <t>OsAffx.29848.1.S1_x_at</t>
  </si>
  <si>
    <t>Os09g0315700</t>
  </si>
  <si>
    <t>LOC_Os09g14670.1</t>
  </si>
  <si>
    <t>Os.6435.1.S1_at</t>
  </si>
  <si>
    <t>Os01g0973000</t>
  </si>
  <si>
    <t>LOC_Os01g74152.1</t>
  </si>
  <si>
    <t>uncharacterized LOC4326398(LOC4326398)</t>
  </si>
  <si>
    <t>OsAffx.11866.1.S1_at</t>
  </si>
  <si>
    <t>Os02g0117200</t>
  </si>
  <si>
    <t>LOC_Os02g02524.1</t>
  </si>
  <si>
    <t>protein canopy-1(LOC4328086)</t>
  </si>
  <si>
    <t>Os.51127.1.S1_a_at</t>
  </si>
  <si>
    <t>Os04g0451200</t>
  </si>
  <si>
    <t>LOC_Os04g37820.1</t>
  </si>
  <si>
    <t>7-deoxyloganetin glucosyltransferase(LOC4336004)</t>
  </si>
  <si>
    <t>Os.38806.1.A1_x_at</t>
  </si>
  <si>
    <t>Os06g0133400</t>
  </si>
  <si>
    <t>LOC_Os06g04230.1</t>
  </si>
  <si>
    <t>uncharacterized LOC4340022(LOC4340022)</t>
  </si>
  <si>
    <t>Os.11826.1.S1_at</t>
  </si>
  <si>
    <t>Os06g0496800</t>
  </si>
  <si>
    <t>LOC_Os06g30130.1</t>
  </si>
  <si>
    <t>putative receptor-like protein kinase At4g00960(LOC4341100)</t>
  </si>
  <si>
    <t>Os.50249.1.S1_x_at</t>
  </si>
  <si>
    <t>Os03g0334200</t>
  </si>
  <si>
    <t>LOC_Os03g21640.1</t>
  </si>
  <si>
    <t>uncharacterized protein At5g05190(LOC4332750)</t>
  </si>
  <si>
    <t>Os.12710.1.S1_at</t>
  </si>
  <si>
    <t>Os07g0615200</t>
  </si>
  <si>
    <t>LOC_Os07g42370.1</t>
  </si>
  <si>
    <t>Os.15435.1.S1_at</t>
  </si>
  <si>
    <t>Os12g0560300</t>
  </si>
  <si>
    <t>LOC_Os12g37360.1</t>
  </si>
  <si>
    <t>GTP-binding protein SAR1A(LOC4352510)</t>
  </si>
  <si>
    <t>Os.52331.1.A1_at</t>
  </si>
  <si>
    <t>Os07g0694600</t>
  </si>
  <si>
    <t>LOC_Os07g49390.1</t>
  </si>
  <si>
    <t>arogenate dehydratase/prephenate dehydratase 2, chloroplastic(LOC4344396)</t>
  </si>
  <si>
    <t>Os.20406.4.S1_at</t>
  </si>
  <si>
    <t>Os02g0725300</t>
  </si>
  <si>
    <t>LOC_Os02g49332.1</t>
  </si>
  <si>
    <t>cellulose synthase-like protein E2(LOC4330583)</t>
  </si>
  <si>
    <t>Os.12030.1.S1_at</t>
  </si>
  <si>
    <t>Os01g0900800</t>
  </si>
  <si>
    <t>LOC_Os01g67480.1</t>
  </si>
  <si>
    <t>transcription factor bHLH128(LOC4325038)</t>
  </si>
  <si>
    <t>Os.20204.1.S1_s_at</t>
  </si>
  <si>
    <t>Os02g0214900</t>
  </si>
  <si>
    <t>LOC_Os02g12350.1</t>
  </si>
  <si>
    <t>probable histone deacetylase 19(LOC4328717)</t>
  </si>
  <si>
    <t>Os.24927.1.S1_at</t>
  </si>
  <si>
    <t>Os03g0772600</t>
  </si>
  <si>
    <t>LOC_Os03g56160.1</t>
  </si>
  <si>
    <t>L-type lectin-domain containing receptor kinase IV.1(LOC4334265)</t>
  </si>
  <si>
    <t>Os.49513.1.S1_at</t>
  </si>
  <si>
    <t>Os04g0450400</t>
  </si>
  <si>
    <t>LOC_Os04g37740.1</t>
  </si>
  <si>
    <t>RING-H2 finger protein ATL51(LOC4335997)</t>
  </si>
  <si>
    <t>Os.54421.1.S1_at</t>
  </si>
  <si>
    <t>Os05g0445100</t>
  </si>
  <si>
    <t>LOC_Os05g37250.1</t>
  </si>
  <si>
    <t>cytochrome P450 94C1(LOC4338937)</t>
  </si>
  <si>
    <t>Os.53027.1.S1_at</t>
  </si>
  <si>
    <t>Os06g0564700</t>
  </si>
  <si>
    <t>LOC_Os06g36880.1</t>
  </si>
  <si>
    <t>cysteine synthase-like(LOC4341322)</t>
  </si>
  <si>
    <t>Os.17690.1.S1_at</t>
  </si>
  <si>
    <t>Os07g0162500</t>
  </si>
  <si>
    <t>LOC_Os07g06840.1</t>
  </si>
  <si>
    <t>probable carboxylesterase 15(LOC4342461)</t>
  </si>
  <si>
    <t>Os.6177.2.S1_at</t>
  </si>
  <si>
    <t>Os10g0208600</t>
  </si>
  <si>
    <t>LOC_Os10g14194.1</t>
  </si>
  <si>
    <t>uncharacterized LOC4348279(LOC4348279)</t>
  </si>
  <si>
    <t>Os.27419.1.S1_at</t>
  </si>
  <si>
    <t>Os11g0705200</t>
  </si>
  <si>
    <t>LOC_Os11g47870.1</t>
  </si>
  <si>
    <t>scarecrow-like protein 9(LOC4351217)</t>
  </si>
  <si>
    <t>OsAffx.24099.1.S1_x_at</t>
  </si>
  <si>
    <t>Os02g0139100</t>
  </si>
  <si>
    <t>LOC_Os02g04650.1</t>
  </si>
  <si>
    <t>uncharacterized LOC4328250(LOC4328250)</t>
  </si>
  <si>
    <t>OsAffx.14810.1.S1_at</t>
  </si>
  <si>
    <t>Os05g0312300</t>
    <phoneticPr fontId="2" type="noConversion"/>
  </si>
  <si>
    <t>mediator of RNA polymerase II transcription subunit 33A(LOC9270664)</t>
  </si>
  <si>
    <t>Os.25236.1.S1_x_at</t>
  </si>
  <si>
    <t>Os01g0830100</t>
  </si>
  <si>
    <t>LOC_Os01g61410.1</t>
  </si>
  <si>
    <t>internal alternative NAD(P)H-ubiquinone oxidoreductase A1, mitochondrial(LOC4327426)</t>
  </si>
  <si>
    <t>Os.5123.1.S1_at</t>
  </si>
  <si>
    <t>Os02g0125200</t>
  </si>
  <si>
    <t>LOC_Os02g03270.1</t>
  </si>
  <si>
    <t>AT-hook motif nuclear-localized protein 7(LOC4328148)</t>
  </si>
  <si>
    <t>Os.53148.1.S1_at</t>
  </si>
  <si>
    <t>Os03g0737300</t>
  </si>
  <si>
    <t>LOC_Os03g52720.1</t>
  </si>
  <si>
    <t>magnesium-dependent phosphatase 1(LOC4334038)</t>
  </si>
  <si>
    <t>Os.55654.1.S1_at</t>
  </si>
  <si>
    <t>Os04g0308100</t>
  </si>
  <si>
    <t>LOC_Os04g24300.1</t>
  </si>
  <si>
    <t>wall-associated receptor kinase 1(LOC4335438)</t>
  </si>
  <si>
    <t>Os.17201.1.S1_at</t>
  </si>
  <si>
    <t>Os07g0575700</t>
  </si>
  <si>
    <t>LOC_Os07g38810.1</t>
  </si>
  <si>
    <t>L-type lectin-domain containing receptor kinase IV.1(LOC4343699)</t>
  </si>
  <si>
    <t>Os.49782.1.S1_at</t>
  </si>
  <si>
    <t>Os09g0527600</t>
  </si>
  <si>
    <t>LOC_Os09g35860.1</t>
  </si>
  <si>
    <t>ras-related protein RABA3(LOC4347642)</t>
  </si>
  <si>
    <t>Os.10244.1.S1_s_at</t>
  </si>
  <si>
    <t>Os02g0114400</t>
  </si>
  <si>
    <t>LOC_Os02g02340.1</t>
  </si>
  <si>
    <t>glycerol-3-phosphate 2-O-acyltransferase 6(LOC4328061)</t>
  </si>
  <si>
    <t>Os.45956.1.S1_x_at</t>
  </si>
  <si>
    <t>Os01g0688200</t>
  </si>
  <si>
    <t>LOC_Os01g49380.1</t>
  </si>
  <si>
    <t>caffeoylshikimate esterase(LOC4327939)</t>
  </si>
  <si>
    <t>Os.27188.1.S1_at</t>
  </si>
  <si>
    <t>Os01g0351800</t>
  </si>
  <si>
    <t>LOC_Os01g24980.1</t>
  </si>
  <si>
    <t>Naringenin,2-oxoglutarate 3-dioxygenase(LOC4326481)</t>
    <phoneticPr fontId="2" type="noConversion"/>
  </si>
  <si>
    <t>Os.17891.1.S1_at</t>
  </si>
  <si>
    <t>Os03g0254800</t>
  </si>
  <si>
    <t>LOC_Os03g14990.1</t>
  </si>
  <si>
    <t>chorismate synthase 2, chloroplastic(LOC4332286)</t>
  </si>
  <si>
    <t>OsAffx.25820.1.S1_s_at</t>
  </si>
  <si>
    <t>Os04g0102500</t>
  </si>
  <si>
    <t>LOC_Os04g01230.1</t>
  </si>
  <si>
    <t>phosphoglycerate mutase-like protein 1(LOC4334891)</t>
  </si>
  <si>
    <t>Os.49213.1.S1_at</t>
  </si>
  <si>
    <t>Os08g0542700</t>
  </si>
  <si>
    <t>LOC_Os08g42960.1</t>
  </si>
  <si>
    <t>ankyrin repeat-containing protein At5g02620(LOC4346199)</t>
  </si>
  <si>
    <t>Os.6581.1.S1_at</t>
  </si>
  <si>
    <t>Os10g0580900</t>
  </si>
  <si>
    <t>LOC_Os10g43060.1</t>
  </si>
  <si>
    <t>uncharacterized LOC4349524(LOC4349524)</t>
  </si>
  <si>
    <t>Os.53004.1.S1_at</t>
  </si>
  <si>
    <t>Os12g0226700</t>
  </si>
  <si>
    <t>LOC_Os12g12560.1</t>
  </si>
  <si>
    <t>2-alkenal reductase (NADP(+)-dependent)(LOC4351817)</t>
  </si>
  <si>
    <t>OsAffx.21616.1.S1_s_at</t>
  </si>
  <si>
    <t>Os01g0752500</t>
  </si>
  <si>
    <t>LOC_Os01g54890.1</t>
  </si>
  <si>
    <t>pathogenesis-related genes transcriptional activator PTI5（LOC4327006）；(loc_os01g54890):12001.m11650 protein ethylene-responsive transcription factor 2, putative, expressed</t>
  </si>
  <si>
    <t>Os.10146.1.S1_at</t>
  </si>
  <si>
    <t>Os03g0807900</t>
  </si>
  <si>
    <t>LOC_Os03g59320.1</t>
  </si>
  <si>
    <t>uncharacterized LOC4334513(LOC4334513)</t>
  </si>
  <si>
    <t>Os.13772.1.S1_at</t>
  </si>
  <si>
    <t>Os04g0581300</t>
  </si>
  <si>
    <t>LOC_Os04g49220.1</t>
  </si>
  <si>
    <t>mitochondrial import inner membrane translocase subunit Tim13-like(LOC4336766)</t>
  </si>
  <si>
    <t>Os.11773.1.S1_at</t>
  </si>
  <si>
    <t>Os05g0343400</t>
  </si>
  <si>
    <t>LOC_Os05g27730.1</t>
  </si>
  <si>
    <t>probable WRKY transcription factor 26(LOC4338474)</t>
  </si>
  <si>
    <t>Os.8259.1.S1_at</t>
  </si>
  <si>
    <t>Os05g0382900</t>
  </si>
  <si>
    <t>LOC_Os05g31760.1</t>
  </si>
  <si>
    <t>annexin D3(LOC4338646)</t>
  </si>
  <si>
    <t>Os.18314.1.S1_at</t>
  </si>
  <si>
    <t>Os09g0375900</t>
  </si>
  <si>
    <t>LOC_Os09g20900.1</t>
  </si>
  <si>
    <t>RING-H2 finger protein ATL48(LOC4346912)</t>
  </si>
  <si>
    <t>Os.5349.1.S1_at</t>
  </si>
  <si>
    <t>Os11g0587600</t>
  </si>
  <si>
    <t>LOC_Os11g37700.1</t>
  </si>
  <si>
    <t>ABC transporter G family member 48(LOC4350807)</t>
  </si>
  <si>
    <t>Os.54768.1.S1_at</t>
  </si>
  <si>
    <t>Os12g0636400</t>
  </si>
  <si>
    <t>LOC_Os12g43970.1</t>
  </si>
  <si>
    <t>bifunctional epoxide hydrolase 2(LOC4352891)</t>
  </si>
  <si>
    <t>Os.40394.1.S1_at</t>
  </si>
  <si>
    <t>Os02g0501350</t>
  </si>
  <si>
    <t>LOC_Os02g29774.1</t>
  </si>
  <si>
    <t>uncharacterized LOC9269700(LOC9269700)</t>
  </si>
  <si>
    <t>Os.50371.1.S1_x_at</t>
  </si>
  <si>
    <t>Os05g0148900</t>
  </si>
  <si>
    <t>LOC_Os05g05620.1</t>
  </si>
  <si>
    <t>probable glutathione S-transferase GSTF1(LOC4337813)</t>
  </si>
  <si>
    <t>OsAffx.24845.1.S1_at</t>
  </si>
  <si>
    <t>Os02g0772200</t>
  </si>
  <si>
    <t>LOC_Os02g53250.1</t>
  </si>
  <si>
    <t>Os.51174.1.S1_at</t>
  </si>
  <si>
    <t>Os03g0239000</t>
  </si>
  <si>
    <t>LOC_Os03g13570.1</t>
  </si>
  <si>
    <t>probable xyloglucan endotransglucosylase/hydrolase protein 27(LOC4332198)</t>
  </si>
  <si>
    <t>Os.49408.1.S1_at</t>
  </si>
  <si>
    <t>Os07g0541000</t>
  </si>
  <si>
    <t>LOC_Os07g35660.1</t>
  </si>
  <si>
    <t>cysteine-rich receptor-like protein kinase 15(LOC4343498)</t>
  </si>
  <si>
    <t>Os.27646.1.A1_at</t>
  </si>
  <si>
    <t>Os10g0442900</t>
  </si>
  <si>
    <t>LOC_Os10g30610.1</t>
  </si>
  <si>
    <t>ABC transporter G family member 28(LOC4348734)</t>
  </si>
  <si>
    <t>LOC_Os11g09010.1</t>
  </si>
  <si>
    <t>Os.5356.1.S1_at</t>
  </si>
  <si>
    <t>Os01g0570800</t>
  </si>
  <si>
    <t>LOC_Os01g38980.1</t>
  </si>
  <si>
    <t>IQ domain-containing protein IQM1(LOC4326347)</t>
  </si>
  <si>
    <t>Os.12234.2.S1_s_at</t>
  </si>
  <si>
    <t>Os06g0219500</t>
  </si>
  <si>
    <t>LOC_Os06g11610.1</t>
  </si>
  <si>
    <t>26.2 kDa heat shock protein, mitochondrial（LOC4340508）；(loc_os06g11610):12006.m05878 protein heat shock 22 kDa protein, mitochondrial precursor, putative, expressed</t>
  </si>
  <si>
    <t>Os.17181.1.S1_at</t>
  </si>
  <si>
    <t>Os07g0503300</t>
  </si>
  <si>
    <t>LOC_Os07g32010.1</t>
  </si>
  <si>
    <t>anthocyanidin 3-O-glucosyltransferase 2(LOC4343321)</t>
  </si>
  <si>
    <t>Os.9162.1.S1_at</t>
  </si>
  <si>
    <t>Os08g0139200</t>
  </si>
  <si>
    <t>LOC_Os08g04460.1</t>
  </si>
  <si>
    <t>probable NAD(P)H dehydrogenase (quinone) FQR1-like 1(LOC4344633)</t>
  </si>
  <si>
    <t>Os.32936.1.S1_at</t>
  </si>
  <si>
    <t>Os01g0158400</t>
  </si>
  <si>
    <t>LOC_Os01g06500.1</t>
  </si>
  <si>
    <t>protein PHLOEM PROTEIN 2-LIKE A1(LOC4324055)</t>
  </si>
  <si>
    <t>Os.12230.1.S1_a_at</t>
  </si>
  <si>
    <t>Os01g0191700</t>
  </si>
  <si>
    <t>LOC_Os01g09570.1</t>
  </si>
  <si>
    <t>ATP-dependent 6-phosphofructokinase 6(LOC4327301)</t>
  </si>
  <si>
    <t>Os.54648.1.S1_at</t>
  </si>
  <si>
    <t>Os06g0202100</t>
  </si>
  <si>
    <t>LOC_Os06g10100.1</t>
  </si>
  <si>
    <t>uncharacterized LOC4340416(LOC4340416)</t>
  </si>
  <si>
    <t>Os.28558.1.S1_at</t>
  </si>
  <si>
    <t>Os07g0643400</t>
  </si>
  <si>
    <t>LOC_Os07g44890.1</t>
  </si>
  <si>
    <t>probable carboxylesterase 18(LOC4344081)</t>
  </si>
  <si>
    <t>Os.7577.1.S1_at</t>
  </si>
  <si>
    <t>Os08g0395800</t>
  </si>
  <si>
    <t>LOC_Os08g30520.1</t>
  </si>
  <si>
    <t>UPF0481 protein At3g47200(LOC4345492)</t>
  </si>
  <si>
    <t>OsAffx.6257.1.S1_at</t>
  </si>
  <si>
    <t>Os09g0298100</t>
  </si>
  <si>
    <t>LOC_Os09g12650.1</t>
  </si>
  <si>
    <t>pyrophosphate--fructose 6-phosphate 1-phosphotransferase subunit alpha(LOC9271821)</t>
  </si>
  <si>
    <t>Os.26933.2.S1_x_at</t>
  </si>
  <si>
    <t>Os10g0490100</t>
  </si>
  <si>
    <t>LOC_Os10g34840.1</t>
  </si>
  <si>
    <t>ripening-related protein 3(LOC4348971)</t>
  </si>
  <si>
    <t>Os.12423.1.S1_at</t>
  </si>
  <si>
    <t>LOC_Os01g62420.1</t>
  </si>
  <si>
    <t>Os.57181.1.S1_at</t>
  </si>
  <si>
    <t>Os02g0775300</t>
  </si>
  <si>
    <t>LOC_Os02g53510.1</t>
  </si>
  <si>
    <t>uncharacterized LOC4330896(LOC4330896)</t>
  </si>
  <si>
    <t>Os.8785.1.S1_at</t>
  </si>
  <si>
    <t>Os03g0598100</t>
  </si>
  <si>
    <t>LOC_Os03g40100.1</t>
  </si>
  <si>
    <t>ACT domain-containing protein ACR4(LOC4333383)</t>
  </si>
  <si>
    <t>Os.21066.1.S1_at</t>
  </si>
  <si>
    <t>Os03g0773300</t>
  </si>
  <si>
    <t>LOC_Os03g56250.1</t>
  </si>
  <si>
    <t>probable LRR receptor-like serine/threonine-protein kinase At2g16250(LOC4334271)</t>
  </si>
  <si>
    <t>Os.14783.1.S1_at</t>
  </si>
  <si>
    <t>Os04g0465800</t>
  </si>
  <si>
    <t>LOC_Os04g39170.1</t>
  </si>
  <si>
    <t>uncharacterized LOC4336093(LOC4336093)</t>
  </si>
  <si>
    <t>Os.23655.1.A1_at</t>
  </si>
  <si>
    <t>Os05g0339200</t>
  </si>
  <si>
    <t>LOC_Os05g27340.1</t>
  </si>
  <si>
    <t>protein LURP-one-related 7(LOC4338464)</t>
  </si>
  <si>
    <t>Os.27427.1.S1_at</t>
  </si>
  <si>
    <t>Os06g0158900</t>
  </si>
  <si>
    <t>LOC_Os06g06440.1</t>
  </si>
  <si>
    <t>ABC transporter C family member 10(LOC4340195)</t>
  </si>
  <si>
    <t>Os.51683.1.S1_at</t>
  </si>
  <si>
    <t>Os06g0539400</t>
  </si>
  <si>
    <t>LOC_Os06g34830.1</t>
  </si>
  <si>
    <t>cationic amino acid transporter 8, vacuolar(LOC4341225)</t>
  </si>
  <si>
    <t>Os.12414.1.S1_at</t>
  </si>
  <si>
    <t>Os09g0539100</t>
  </si>
  <si>
    <t>LOC_Os09g36800.1</t>
  </si>
  <si>
    <t>3-dehydroquinate synthase, chloroplastic(LOC4347717)</t>
  </si>
  <si>
    <t>Os.46869.1.A1_at</t>
  </si>
  <si>
    <t>Os10g0101100</t>
  </si>
  <si>
    <t>LOC_Os10g01110.1</t>
  </si>
  <si>
    <t>serine carboxypeptidase-like 15(LOC4347941)</t>
  </si>
  <si>
    <t>OsAffx.3113.1.S1_s_at</t>
  </si>
  <si>
    <t>Os03g0116200</t>
  </si>
  <si>
    <t>uncharacterized LOC9267662(LOC9267662)</t>
  </si>
  <si>
    <t>Os.22640.1.A1_at</t>
  </si>
  <si>
    <t>Os01g0205600</t>
  </si>
  <si>
    <t>LOC_Os01g10830.1</t>
  </si>
  <si>
    <t>enoyl-CoA delta isomerase 2, peroxisomal(LOC4327088)</t>
  </si>
  <si>
    <t>Os.13781.1.S2_at</t>
  </si>
  <si>
    <t>Os02g0783700</t>
  </si>
  <si>
    <t>LOC_Os02g54254.1</t>
  </si>
  <si>
    <t>alpha-aminoadipic semialdehyde synthase(LOC4330940)</t>
  </si>
  <si>
    <t>Os.7115.1.S1_a_at</t>
  </si>
  <si>
    <t>Os04g0667600</t>
  </si>
  <si>
    <t>LOC_Os04g57200.1</t>
  </si>
  <si>
    <t>uncharacterized LOC4337329(LOC4337329)</t>
  </si>
  <si>
    <t>Os.9286.1.S1_s_at</t>
  </si>
  <si>
    <t>Os06g0598800</t>
  </si>
  <si>
    <t>LOC_Os06g39750.1</t>
  </si>
  <si>
    <t>3-ketoacyl-CoA synthase 11(LOC4341445)</t>
  </si>
  <si>
    <t>Os.27357.1.A1_at</t>
  </si>
  <si>
    <t>Os11g0237700</t>
  </si>
  <si>
    <t>LOC_Os11g13420.1</t>
  </si>
  <si>
    <t>mini-ribonuclease 3(LOC4350155)</t>
  </si>
  <si>
    <t>Os.27776.1.S1_at</t>
  </si>
  <si>
    <t>Os12g0515600</t>
  </si>
  <si>
    <t>LOC_Os12g33100.1</t>
  </si>
  <si>
    <t>guanylate kinase 1(LOC4352344)</t>
  </si>
  <si>
    <t>Os.19861.1.S1_at</t>
  </si>
  <si>
    <t>LOC_Os07g03730.1</t>
  </si>
  <si>
    <t>Os.27824.1.S1_at</t>
  </si>
  <si>
    <t>LOC_Os09g28000.1</t>
  </si>
  <si>
    <t>Os.9427.1.S1_at</t>
  </si>
  <si>
    <t>Os10g0139700</t>
  </si>
  <si>
    <t>LOC_Os10g05020.1</t>
  </si>
  <si>
    <t>cytochrome P450 89A2(LOC4348078)</t>
  </si>
  <si>
    <t>Os.2218.1.S1_at</t>
  </si>
  <si>
    <t>Os12g0147800</t>
  </si>
  <si>
    <t>LOC_Os12g05260.1</t>
  </si>
  <si>
    <t>phytosulfokines 5(LOC4351500)</t>
  </si>
  <si>
    <t>Os.49407.1.S1_at</t>
  </si>
  <si>
    <t>Os06g0297500</t>
  </si>
  <si>
    <t>uncharacterized LOC9269758(LOC9269758)</t>
  </si>
  <si>
    <t>Os.681.1.S1_at</t>
  </si>
  <si>
    <t>Os01g0217500</t>
  </si>
  <si>
    <t>LOC_Os01g11860.1</t>
  </si>
  <si>
    <t>protein DJ-1 homolog B(LOC4324580)</t>
  </si>
  <si>
    <t>Os.23348.1.S1_at</t>
  </si>
  <si>
    <t>Os03g0156700</t>
  </si>
  <si>
    <t>LOC_Os03g06090.1</t>
  </si>
  <si>
    <t>uncharacterized LOC4331671(LOC4331671)</t>
  </si>
  <si>
    <t>OsAffx.3286.1.S1_x_at</t>
  </si>
  <si>
    <t>Os03g0326000</t>
  </si>
  <si>
    <t>LOC_Os03g20949.1</t>
  </si>
  <si>
    <t>phospholipid-transporting ATPase 1(LOC4332708)</t>
  </si>
  <si>
    <t>Os.8531.1.S1_at</t>
  </si>
  <si>
    <t>Os04g0227500</t>
  </si>
  <si>
    <t>LOC_Os04g15690.1</t>
  </si>
  <si>
    <t>uncharacterized LOC4335218(LOC4335218)</t>
  </si>
  <si>
    <t>OsAffx.26304.1.S1_s_at</t>
  </si>
  <si>
    <t>Os04g0405900</t>
  </si>
  <si>
    <t>LOC_Os04g33310.1</t>
  </si>
  <si>
    <t>uncharacterized LOC4335754(LOC4335754)</t>
  </si>
  <si>
    <t>Os.7933.1.S1_at</t>
  </si>
  <si>
    <t>Os05g0323800</t>
  </si>
  <si>
    <t>LOC_Os05g25840.1</t>
  </si>
  <si>
    <t>uncharacterized aarF domain-containing protein kinase At1g79600, chloroplastic(LOC4338416)</t>
  </si>
  <si>
    <t>Os.7007.1.S1_at</t>
  </si>
  <si>
    <t>Os02g0213100</t>
  </si>
  <si>
    <t>LOC_Os02g12150.1</t>
  </si>
  <si>
    <t>uncharacterized LOC4328711(LOC4328711)</t>
  </si>
  <si>
    <t>Os.11935.1.S1_at</t>
  </si>
  <si>
    <t>Os02g0526400</t>
  </si>
  <si>
    <t>LOC_Os02g32520.1</t>
  </si>
  <si>
    <t>chaperone protein ClpD1, chloroplastic(LOC4329520)</t>
  </si>
  <si>
    <t>Os.4695.1.S1_s_at</t>
  </si>
  <si>
    <t>LOC_Os03g28940.1</t>
  </si>
  <si>
    <t>Os.18300.1.S1_at</t>
  </si>
  <si>
    <t>Os06g0604600</t>
  </si>
  <si>
    <t>LOC_Os06g40210.1</t>
  </si>
  <si>
    <t>uncharacterized LOC4341471(LOC4341471)</t>
  </si>
  <si>
    <t>Os.49708.1.S1_at</t>
  </si>
  <si>
    <t>Os06g0680700</t>
  </si>
  <si>
    <t>LOC_Os06g46680.1</t>
  </si>
  <si>
    <t>cytochrome P450 77A3(LOC4341855)</t>
  </si>
  <si>
    <t>Os.38113.2.S1_at</t>
  </si>
  <si>
    <t>Os07g0217600</t>
  </si>
  <si>
    <t>LOC_Os07g11739.1</t>
  </si>
  <si>
    <t>ent-cassadiene C2-hydroxylase-like(LOC4342731)</t>
  </si>
  <si>
    <t>Os.53509.1.S1_at</t>
  </si>
  <si>
    <t>Os07g0468500</t>
  </si>
  <si>
    <t>LOC_Os07g28570.1</t>
  </si>
  <si>
    <t>LRR receptor-like serine/threonine-protein kinase GSO2(LOC4343185)</t>
  </si>
  <si>
    <t>Os.46486.1.S1_at</t>
  </si>
  <si>
    <t>Os10g0534700</t>
  </si>
  <si>
    <t>LOC_Os10g39020.1</t>
  </si>
  <si>
    <t>uncharacterized LOC4349232(LOC4349232)</t>
  </si>
  <si>
    <t>Os.46896.1.S1_at</t>
  </si>
  <si>
    <t>Os10g0545800</t>
  </si>
  <si>
    <t>LOC_Os10g39870.1</t>
  </si>
  <si>
    <t>cytochrome c-type biogenesis protein CcmE(LOC4349284)</t>
  </si>
  <si>
    <t>Os.12043.1.S1_at</t>
  </si>
  <si>
    <t>Os01g0631800</t>
  </si>
  <si>
    <t>LOC_Os01g44120.1</t>
  </si>
  <si>
    <t>uncharacterized LOC4326675(LOC4326675)</t>
  </si>
  <si>
    <t>Os.4901.1.S1_at</t>
  </si>
  <si>
    <t>Os01g0685400</t>
  </si>
  <si>
    <t>LOC_Os01g49160.1</t>
  </si>
  <si>
    <t>myb-related protein Myb4-like(LOC9268190)</t>
  </si>
  <si>
    <t>Os.37376.1.S1_at</t>
  </si>
  <si>
    <t>Os01g0934400</t>
  </si>
  <si>
    <t>LOC_Os01g70820.1</t>
  </si>
  <si>
    <t>Os.8684.1.S1_a_at</t>
  </si>
  <si>
    <t>Os02g0187800</t>
  </si>
  <si>
    <t>LOC_Os02g09490.1</t>
  </si>
  <si>
    <t>cinnamyl alcohol dehydrogenase 2(LOC4328552)</t>
  </si>
  <si>
    <t>OsAffx.12071.1.S1_s_at</t>
  </si>
  <si>
    <t>Os02g0266000</t>
  </si>
  <si>
    <t>LOC_Os02g16630.1</t>
  </si>
  <si>
    <t>N-(5'-phosphoribosyl)anthranilate isomerase 1, chloroplastic(LOC4328957)</t>
  </si>
  <si>
    <t>Os.25806.1.S1_s_at</t>
  </si>
  <si>
    <t>Os02g0794600</t>
  </si>
  <si>
    <t>LOC_Os02g55134.1</t>
  </si>
  <si>
    <t>cytochrome c oxidase copper chaperone 1(LOC4330997)</t>
  </si>
  <si>
    <t>Os.13497.1.S1_at</t>
  </si>
  <si>
    <t>Os03g0241400</t>
  </si>
  <si>
    <t>stress response protein nst1(LOC9271214)</t>
  </si>
  <si>
    <t>OsAffx.5110.1.S1_at</t>
  </si>
  <si>
    <t>Os06g0660800</t>
  </si>
  <si>
    <t>LOC_Os06g45020.1</t>
  </si>
  <si>
    <t>protein STRUBBELIG-RECEPTOR FAMILY 3(LOC4341741)</t>
  </si>
  <si>
    <t>Os.17554.1.S1_at</t>
  </si>
  <si>
    <t>Os08g0484200</t>
  </si>
  <si>
    <t>LOC_Os08g37760.1</t>
  </si>
  <si>
    <t>E3 ubiquitin-protein ligase ATL6(LOC4345870)</t>
  </si>
  <si>
    <t>Os.46577.1.S1_at</t>
  </si>
  <si>
    <t>Os10g0491400</t>
  </si>
  <si>
    <t>LOC_Os10g34940.1</t>
  </si>
  <si>
    <t>uncharacterized LOC4348975(LOC4348975)</t>
  </si>
  <si>
    <t>Os.19137.1.S1_at</t>
  </si>
  <si>
    <t>Os01g0847300</t>
  </si>
  <si>
    <t>LOC_Os01g62850.1</t>
  </si>
  <si>
    <t>CASP-like protein 5B1(LOC4327473)</t>
  </si>
  <si>
    <t>Os.6723.1.S1_s_at</t>
  </si>
  <si>
    <t>Os02g0536500</t>
  </si>
  <si>
    <t>LOC_Os02g33330.1</t>
  </si>
  <si>
    <t>uncharacterized LOC4329572(LOC4329572)</t>
  </si>
  <si>
    <t>Os.7678.1.S1_at</t>
  </si>
  <si>
    <t>Os03g0225900</t>
  </si>
  <si>
    <t>LOC_Os03g12500.1</t>
  </si>
  <si>
    <t>Os.9759.1.S1_x_at</t>
  </si>
  <si>
    <t>Os05g0542800</t>
  </si>
  <si>
    <t>LOC_Os05g46510.1</t>
  </si>
  <si>
    <t>probable polygalacturonase At1g80170(LOC4339483)</t>
  </si>
  <si>
    <t>OsAffx.17800.2.S1_at</t>
  </si>
  <si>
    <t>Os09g0371200</t>
  </si>
  <si>
    <t>LOC_Os09g20500.1</t>
  </si>
  <si>
    <t>uncharacterized LOC4346892(LOC4346892)</t>
  </si>
  <si>
    <t>Os.38169.1.S1_at</t>
  </si>
  <si>
    <t>Os11g0660000</t>
  </si>
  <si>
    <t>LOC_Os11g43860.1</t>
  </si>
  <si>
    <t>magnesium/proton exchanger 1(LOC4351058)</t>
  </si>
  <si>
    <t>Os.47924.1.S1_at</t>
  </si>
  <si>
    <t>Os12g0538800</t>
  </si>
  <si>
    <t>LOC_Os12g35350.1</t>
  </si>
  <si>
    <t>acyl-CoA-binding domain-containing protein 5(LOC4352427)</t>
  </si>
  <si>
    <t>Os.33238.2.S1_at</t>
  </si>
  <si>
    <t>Os02g0313700</t>
  </si>
  <si>
    <t>LOC_Os02g20970.1</t>
  </si>
  <si>
    <t>C2 domain-containing protein At1g53590(LOC4329137)</t>
  </si>
  <si>
    <t>Os.11775.1.S2_at</t>
  </si>
  <si>
    <t>Os01g0742400</t>
  </si>
  <si>
    <t>LOC_Os01g53920.1</t>
  </si>
  <si>
    <t>receptor-like protein kinase HSL1(LOC4326546)</t>
  </si>
  <si>
    <t>Os.18570.1.S1_at</t>
  </si>
  <si>
    <t>Os07g0121000</t>
  </si>
  <si>
    <t>LOC_Os07g02970.1</t>
  </si>
  <si>
    <t>uncharacterized LOC4342282</t>
  </si>
  <si>
    <t>Os.55787.1.S1_at</t>
  </si>
  <si>
    <t>Os10g0415300</t>
  </si>
  <si>
    <t>LOC_Os10g28000.1</t>
  </si>
  <si>
    <t>glutathione reductase, chloroplastic(LOC4348623)</t>
  </si>
  <si>
    <t>Os.12223.1.S1_at</t>
  </si>
  <si>
    <t>Os01g0323600</t>
  </si>
  <si>
    <t>LOC_Os01g22010.1</t>
  </si>
  <si>
    <t>S-adenosylmethionine synthase 2(LOC4326996)</t>
  </si>
  <si>
    <t>Os.9749.1.S1_at</t>
  </si>
  <si>
    <t>Os08g0557600</t>
  </si>
  <si>
    <t>LOC_Os08g44340.1</t>
  </si>
  <si>
    <t>Os.53458.1.S1_at</t>
  </si>
  <si>
    <t>Os09g0344500</t>
  </si>
  <si>
    <t>LOC_Os09g17560.1</t>
  </si>
  <si>
    <t>O-methyltransferase ZRP4(LOC4346795)</t>
  </si>
  <si>
    <t>Os.5862.1.S1_at</t>
  </si>
  <si>
    <t>Os01g0697100</t>
  </si>
  <si>
    <t>LOC_Os01g50200.1</t>
  </si>
  <si>
    <t>UDP-glycosyltransferase 88B1(LOC4325293)</t>
  </si>
  <si>
    <t>Os.50470.1.S1_at</t>
  </si>
  <si>
    <t>Os01g0940000</t>
  </si>
  <si>
    <t>LOC_Os01g71310.1</t>
  </si>
  <si>
    <t>cytokinin dehydrogenase 4(LOC4326515)</t>
  </si>
  <si>
    <t>Os.9456.1.S1_at</t>
  </si>
  <si>
    <t>Os02g0483500</t>
  </si>
  <si>
    <t>LOC_Os02g28170.1</t>
  </si>
  <si>
    <t>phenolic glucoside malonyltransferase 1(LOC4329370)</t>
  </si>
  <si>
    <t>OsAffx.3569.1.S1_x_at</t>
  </si>
  <si>
    <t>Os03g0718800</t>
  </si>
  <si>
    <t>LOC_Os03g50960.1</t>
  </si>
  <si>
    <t>cortical cell-delineating protein(LOC4333923)</t>
  </si>
  <si>
    <t>Os.7817.1.A1_s_at</t>
  </si>
  <si>
    <t>Os05g0490800</t>
  </si>
  <si>
    <t>LOC_Os05g41180.1</t>
  </si>
  <si>
    <t>proteasome subunit alpha type-3-like(LOC4339169)</t>
  </si>
  <si>
    <t>Os.33267.1.S1_at</t>
  </si>
  <si>
    <t>Os07g0146700</t>
  </si>
  <si>
    <t>LOC_Os07g05290.1</t>
  </si>
  <si>
    <t>uncharacterized LOC4342393(LOC4342393)</t>
  </si>
  <si>
    <t>Os.46492.1.S1_at</t>
  </si>
  <si>
    <t>Os10g0133100</t>
  </si>
  <si>
    <t>LOC_Os10g04370.1</t>
  </si>
  <si>
    <t>putative F-box protein At1g23770(LOC4348048)</t>
  </si>
  <si>
    <t>Os.55991.1.S1_at</t>
  </si>
  <si>
    <t>Os10g0535600</t>
  </si>
  <si>
    <t>LOC_Os10g39090.1</t>
  </si>
  <si>
    <t>uncharacterized LOC4349234(LOC4349234)</t>
  </si>
  <si>
    <t>OsAffx.19460.1.S1_at</t>
  </si>
  <si>
    <t>Os12g0123200</t>
  </si>
  <si>
    <t>LOC_Os12g02960.1</t>
  </si>
  <si>
    <t>glutathione transferase GST 23(LOC4351366)</t>
  </si>
  <si>
    <t>Os.7731.1.S1_at</t>
  </si>
  <si>
    <t>Os01g0213400</t>
  </si>
  <si>
    <t>LOC_Os01g11520.1</t>
  </si>
  <si>
    <t>RING-H2 finger protein ATL46(LOC4325572)</t>
  </si>
  <si>
    <t>OsAffx.11989.2.S1_s_at</t>
  </si>
  <si>
    <t>Os02g0206700</t>
  </si>
  <si>
    <t>LOC_Os02g11640.1</t>
  </si>
  <si>
    <t>UDP-glycosyltransferase 73E1(LOC4328679)</t>
  </si>
  <si>
    <t>Os.53440.1.S1_at</t>
  </si>
  <si>
    <t>Os02g0532900</t>
  </si>
  <si>
    <t>LOC_Os02g33000.1</t>
  </si>
  <si>
    <t>Os.8052.1.S1_at</t>
  </si>
  <si>
    <t>Os03g0723700</t>
  </si>
  <si>
    <t>LOC_Os03g51390.1</t>
  </si>
  <si>
    <t>uncharacterized LOC9271618(LOC9271618)</t>
  </si>
  <si>
    <t>Os.15992.1.S1_at</t>
  </si>
  <si>
    <t>Os04g0678400</t>
  </si>
  <si>
    <t>LOC_Os04g58190.1</t>
  </si>
  <si>
    <t>dof zinc finger protein DOF3.1(LOC4337414)</t>
  </si>
  <si>
    <t>Os.7794.1.S1_at</t>
  </si>
  <si>
    <t>Os10g0528400</t>
  </si>
  <si>
    <t>LOC_Os10g38489.1</t>
  </si>
  <si>
    <t>uncharacterized LOC4349190(LOC4349190)</t>
  </si>
  <si>
    <t>Os.5516.1.S1_at</t>
  </si>
  <si>
    <t>Os01g0838350</t>
  </si>
  <si>
    <t>uncharacterized LOC9271243(LOC9271243)</t>
  </si>
  <si>
    <t>Os.7972.1.S1_at</t>
  </si>
  <si>
    <t>Os02g0611200</t>
  </si>
  <si>
    <t>LOC_Os02g39790.1</t>
  </si>
  <si>
    <t>S-adenosylmethionine decarboxylase proenzyme-like(LOC4329955)</t>
  </si>
  <si>
    <t>Os.55651.1.S1_at</t>
  </si>
  <si>
    <t>Os06g0218300</t>
  </si>
  <si>
    <t>LOC_Os06g11450.1</t>
  </si>
  <si>
    <t>E3 ubiquitin-protein ligase ATL31(LOC4340502)</t>
  </si>
  <si>
    <t>Os.22621.1.S1_at</t>
  </si>
  <si>
    <t>Os12g0221400</t>
  </si>
  <si>
    <t>LOC_Os12g11980.1</t>
  </si>
  <si>
    <t>Os.1054.1.A1_at</t>
  </si>
  <si>
    <t>Os01g0118400</t>
  </si>
  <si>
    <t>LOC_Os01g02900.1</t>
  </si>
  <si>
    <t>uncharacterized LOC4326077(LOC4326077)</t>
  </si>
  <si>
    <t>Os.54420.1.S1_at</t>
  </si>
  <si>
    <t>Os01g0276900</t>
  </si>
  <si>
    <t>LOC_Os01g16980.1</t>
  </si>
  <si>
    <t>uncharacterized LOC9271754(LOC9271754)</t>
  </si>
  <si>
    <t>Os.32596.3.S1_x_at</t>
  </si>
  <si>
    <t>Os01g0944100</t>
  </si>
  <si>
    <t>LOC_Os01g71624.1</t>
  </si>
  <si>
    <t>uncharacterized LOC9268196(LOC9268196)</t>
  </si>
  <si>
    <t>Os.7770.1.S1_at</t>
  </si>
  <si>
    <t>Os05g0142100</t>
  </si>
  <si>
    <t>LOC_Os05g05030.1</t>
  </si>
  <si>
    <t>Os.8279.1.S1_at</t>
  </si>
  <si>
    <t>Os05g0499600</t>
  </si>
  <si>
    <t>LOC_Os05g42020.1</t>
  </si>
  <si>
    <t>UDP-glycosyltransferase 73C5(LOC4339225)</t>
  </si>
  <si>
    <t>OsAffx.30695.2.S1_x_at</t>
  </si>
  <si>
    <t xml:space="preserve">Os10g0514500 </t>
  </si>
  <si>
    <t>LOC_Os10g37050.1</t>
  </si>
  <si>
    <t>cytochrome P450 89A2-like （LOC107277133）</t>
  </si>
  <si>
    <t>Os.10346.1.S1_at</t>
  </si>
  <si>
    <t>Os01g0728300</t>
  </si>
  <si>
    <t>LOC_Os01g52790.1</t>
  </si>
  <si>
    <t>cytochrome P450 72A14(LOC4323921)</t>
  </si>
  <si>
    <t>Os.10121.1.S1_at</t>
  </si>
  <si>
    <t>Os01g0837800</t>
  </si>
  <si>
    <t>LOC_Os01g62070.1</t>
  </si>
  <si>
    <t>metal tolerance protein 5(LOC4327371)</t>
  </si>
  <si>
    <t>Os.57134.1.S1_at</t>
  </si>
  <si>
    <t>Os02g0612200</t>
  </si>
  <si>
    <t>LOC_Os02g39884.1</t>
  </si>
  <si>
    <t>putative disease resistance protein At3g14460(LOC4329962)</t>
  </si>
  <si>
    <t>OsAffx.22650.2.S1_x_at</t>
  </si>
  <si>
    <t>Os03g0830200</t>
  </si>
  <si>
    <t>LOC_Os03g61470.1</t>
  </si>
  <si>
    <t>cell number regulator 10(LOC4334660)</t>
  </si>
  <si>
    <t>Os.28109.1.S1_at</t>
  </si>
  <si>
    <t>Os12g0145700</t>
  </si>
  <si>
    <t>LOC_Os12g05110.1</t>
  </si>
  <si>
    <t>pyruvate kinase 2, cytosolic(LOC4351493)</t>
  </si>
  <si>
    <t>Os.17273.1.S1_at</t>
  </si>
  <si>
    <t>Os05g0335800</t>
  </si>
  <si>
    <t>LOC_Os05g27010.1</t>
  </si>
  <si>
    <t>protein NRT1/ PTR FAMILY 5.1(LOC4338457)</t>
  </si>
  <si>
    <t>Os.1503.1.S1_at</t>
  </si>
  <si>
    <t>Os06g0662200</t>
  </si>
  <si>
    <t>LOC_Os06g45140.1</t>
  </si>
  <si>
    <t>basic leucine zipper 9(LOC4341753)</t>
  </si>
  <si>
    <t>Os.55395.1.S1_s_at</t>
  </si>
  <si>
    <t>Os06g0666400</t>
  </si>
  <si>
    <t>LOC_Os06g45570.1</t>
  </si>
  <si>
    <t>VQ motif-containing protein 22(LOC4341781)</t>
  </si>
  <si>
    <t>Os.6381.1.S1_at</t>
  </si>
  <si>
    <t>Os08g0517700</t>
  </si>
  <si>
    <t>LOC_Os08g40590.1</t>
  </si>
  <si>
    <t>oxysterol-binding protein-related protein 4B(LOC4346042)</t>
  </si>
  <si>
    <t>Os.27176.1.S1_at</t>
  </si>
  <si>
    <t>Os09g0456800</t>
  </si>
  <si>
    <t>LOC_Os09g28354.1</t>
  </si>
  <si>
    <t>heat stress transcription factor B-1(LOC4347259)</t>
  </si>
  <si>
    <t>OsAffx.12099.1.S1_s_at</t>
  </si>
  <si>
    <t>Os02g0284800</t>
  </si>
  <si>
    <t>LOC_Os02g18390.1</t>
  </si>
  <si>
    <t>nucleolin(LOC4329035)</t>
  </si>
  <si>
    <t>Os.7116.1.S1_at</t>
  </si>
  <si>
    <t>Os03g0741100</t>
  </si>
  <si>
    <t>LOC_Os03g53020.1</t>
  </si>
  <si>
    <t>transcription factor BHLH148(LOC4334060)</t>
  </si>
  <si>
    <t>Os.11407.1.S1_at</t>
  </si>
  <si>
    <t>Os04g0671200</t>
  </si>
  <si>
    <t>LOC_Os04g57550.1</t>
  </si>
  <si>
    <t>probable polyamine oxidase 2(LOC4337359)</t>
  </si>
  <si>
    <t>Os.19954.1.S1_at</t>
  </si>
  <si>
    <t>Os09g0461500</t>
  </si>
  <si>
    <t>LOC_Os09g28690.1</t>
  </si>
  <si>
    <t>probable carboxylesterase 2(LOC4347289)</t>
  </si>
  <si>
    <t>OsAffx.19473.1.S1_s_at</t>
  </si>
  <si>
    <t>Os12g0131600</t>
  </si>
  <si>
    <t>F-box protein PP2-B10(LOC9271663)</t>
  </si>
  <si>
    <t>Os.53589.1.S1_at</t>
  </si>
  <si>
    <t>Os01g0957200</t>
  </si>
  <si>
    <t>LOC_Os01g72710.1</t>
  </si>
  <si>
    <t>protein RETICULATA-RELATED 4, chloroplastic(LOC4325382)</t>
  </si>
  <si>
    <t>Os.48052.1.S1_at</t>
  </si>
  <si>
    <t>LOC_Os02g07490.1</t>
  </si>
  <si>
    <t>Os.21103.1.S1_x_at</t>
  </si>
  <si>
    <t>Os03g0618300</t>
  </si>
  <si>
    <t>LOC_Os03g42130.1</t>
  </si>
  <si>
    <t>naringenin,2-oxoglutarate 3-dioxygenase(LOC4333459)</t>
  </si>
  <si>
    <t>Os.54615.1.S1_at</t>
  </si>
  <si>
    <t>Os06g0289200</t>
  </si>
  <si>
    <t>LOC_Os06g18140.1</t>
  </si>
  <si>
    <t>UDP-glycosyltransferase 708A6(LOC4340787)</t>
  </si>
  <si>
    <t>OsAffx.21790.1.S1_at</t>
  </si>
  <si>
    <t>Os01g0901600</t>
  </si>
  <si>
    <t>LOC_Os01g67540.1</t>
  </si>
  <si>
    <t>uncharacterized LOC9270232(LOC9270232)</t>
  </si>
  <si>
    <t>OsAffx.24157.1.S1_s_at</t>
  </si>
  <si>
    <t>Os02g0176000</t>
  </si>
  <si>
    <t>LOC_Os02g07930.1</t>
  </si>
  <si>
    <t>B-box zinc finger protein 32(LOC4328476)</t>
  </si>
  <si>
    <t>Os.25185.1.S1_at</t>
  </si>
  <si>
    <t>Os05g0508400</t>
  </si>
  <si>
    <t>LOC_Os05g43240.1</t>
  </si>
  <si>
    <t>jacalin-related lectin 3(LOC4339266)</t>
  </si>
  <si>
    <t>Os.11936.1.S1_at</t>
  </si>
  <si>
    <t>Os07g0130400</t>
  </si>
  <si>
    <t>LOC_Os07g03840.1</t>
  </si>
  <si>
    <t>L-type lectin-domain containing receptor kinase IV.1(LOC4342325)</t>
  </si>
  <si>
    <t>Os.16320.1.S1_at</t>
  </si>
  <si>
    <t>Os07g0584100</t>
  </si>
  <si>
    <t>LOC_Os07g39520.1</t>
  </si>
  <si>
    <t>probable serine/threonine-protein kinase WNK5(LOC4343738)</t>
  </si>
  <si>
    <t>Os.53244.1.A1_at</t>
  </si>
  <si>
    <t>Os07g0603600</t>
  </si>
  <si>
    <t>LOC_Os07g41230.1</t>
  </si>
  <si>
    <t>putative methylesterase 11, chloroplastic(LOC4343839)</t>
  </si>
  <si>
    <t>Os.14045.1.S1_s_at</t>
  </si>
  <si>
    <t>Os09g0129500</t>
  </si>
  <si>
    <t>LOC_Os09g04310.1</t>
  </si>
  <si>
    <t>OsAffx.6534.1.S1_at</t>
  </si>
  <si>
    <t>Os09g0569800</t>
  </si>
  <si>
    <t>LOC_Os09g39620.1</t>
  </si>
  <si>
    <t>U-box domain-containing protein 33(LOC4347907)</t>
  </si>
  <si>
    <t>Os.15532.1.S1_at</t>
  </si>
  <si>
    <t>Os01g0173900</t>
  </si>
  <si>
    <t>LOC_Os01g07870.1</t>
  </si>
  <si>
    <t>ABC transporter C family member 3(LOC4327122)</t>
  </si>
  <si>
    <t>Os.10679.1.S1_at</t>
  </si>
  <si>
    <t>Os02g0130100</t>
  </si>
  <si>
    <t>LOC_Os02g03740.1</t>
  </si>
  <si>
    <t>probable pyridoxal 5'-phosphate synthase subunit PDX2(LOC4328188)</t>
  </si>
  <si>
    <t>OsAffx.25172.1.S1_at</t>
  </si>
  <si>
    <t>Os03g0324600</t>
  </si>
  <si>
    <t>LOC_Os03g20840.1</t>
  </si>
  <si>
    <t>putative disease resistance protein RGA4(LOC4332698)</t>
  </si>
  <si>
    <t>Os.17036.1.S1_x_at</t>
  </si>
  <si>
    <t>Os05g0127300</t>
  </si>
  <si>
    <t>LOC_Os05g03620.1</t>
  </si>
  <si>
    <t>putative serine/threonine-protein kinase-like protein CCR3(LOC9266041)</t>
  </si>
  <si>
    <t>Os.5549.1.S1_at</t>
  </si>
  <si>
    <t>Os07g0225300</t>
  </si>
  <si>
    <t>LOC_Os07g12340.1</t>
  </si>
  <si>
    <t>NAC domain-containing protein 67(LOC4342753)</t>
  </si>
  <si>
    <t>OsAffx.5535.1.S1_x_at</t>
  </si>
  <si>
    <t>Os07g0539700</t>
  </si>
  <si>
    <t>LOC_Os07g35540.1</t>
  </si>
  <si>
    <t>putative receptor-like protein kinase At4g00960(LOC4343491)</t>
  </si>
  <si>
    <t>Os.8888.1.S1_at</t>
  </si>
  <si>
    <t>Os01g0959750</t>
  </si>
  <si>
    <t>Os.32503.1.S1_at</t>
  </si>
  <si>
    <t>Os07g0182100</t>
  </si>
  <si>
    <t>LOC_Os07g08430.1</t>
  </si>
  <si>
    <t>tryptophan synthase alpha chain(LOC4342571)</t>
  </si>
  <si>
    <t>Os.22681.1.S1_at</t>
  </si>
  <si>
    <t>Os01g0602400</t>
  </si>
  <si>
    <t>LOC_Os01g41810.1</t>
  </si>
  <si>
    <t>cytochrome P450 72A15(LOC4324604)</t>
  </si>
  <si>
    <t>Os.49816.1.S1_at</t>
  </si>
  <si>
    <t>Os04g0598900</t>
  </si>
  <si>
    <t>LOC_Os04g51040.1</t>
  </si>
  <si>
    <t>wall-associated receptor kinase 3(LOC4336862)</t>
  </si>
  <si>
    <t>Os.9105.1.S1_at</t>
  </si>
  <si>
    <t>Os09g0511600</t>
  </si>
  <si>
    <t>LOC_Os09g33680.1</t>
  </si>
  <si>
    <t>beta-glucosidase 31(LOC4347545)</t>
  </si>
  <si>
    <t>Os.11900.1.S1_at</t>
  </si>
  <si>
    <t>Os02g0592400</t>
  </si>
  <si>
    <t>LOC_Os02g37930.1</t>
  </si>
  <si>
    <t>uncharacterized LOC4329836(LOC4329836)</t>
  </si>
  <si>
    <t>Os.54229.1.S1_at</t>
  </si>
  <si>
    <t>Os04g0444300</t>
  </si>
  <si>
    <t>LOC_Os04g36670.1</t>
  </si>
  <si>
    <t>protein AUXIN-REGULATED GENE INVOLVED IN ORGAN SIZE(LOC4335949)</t>
  </si>
  <si>
    <t>Os.27682.1.S1_at</t>
  </si>
  <si>
    <t>Os08g0243500</t>
  </si>
  <si>
    <t>LOC_Os08g14570.1</t>
  </si>
  <si>
    <t>NADPH--cytochrome P450 reductase(LOC4345047)</t>
  </si>
  <si>
    <t>Os.50910.1.S1_at</t>
  </si>
  <si>
    <t>Os04g0534100</t>
  </si>
  <si>
    <t>LOC_Os04g45160.1</t>
  </si>
  <si>
    <t>O-glucosyltransferase rumi homolog（LOC107275790）</t>
  </si>
  <si>
    <t>Os.35704.1.S1_at</t>
  </si>
  <si>
    <t>Os01g0824800</t>
  </si>
  <si>
    <t>LOC_Os01g60930.1</t>
  </si>
  <si>
    <t>uncharacterized LOC4327579(LOC4327579)</t>
  </si>
  <si>
    <t>Os.27950.1.S1_a_at</t>
  </si>
  <si>
    <t>Os02g0664300</t>
  </si>
  <si>
    <t>LOC_Os02g44520.1</t>
  </si>
  <si>
    <t>tripeptidyl-peptidase 2(LOC4330237)</t>
  </si>
  <si>
    <t>Os.14583.1.S1_at</t>
  </si>
  <si>
    <t>Os04g0206700</t>
  </si>
  <si>
    <t>LOC_Os04g12980.1</t>
  </si>
  <si>
    <t>UDP-glycosyltransferase 74F2(LOC4335169)</t>
  </si>
  <si>
    <t>Os.43236.1.S1_at</t>
  </si>
  <si>
    <t>Os08g0420700</t>
  </si>
  <si>
    <t>LOC_Os08g32520.1</t>
  </si>
  <si>
    <t>uncharacterized LOC4345590(LOC4345590)</t>
  </si>
  <si>
    <t>Os.46956.1.S1_at</t>
  </si>
  <si>
    <t>Os01g0705700</t>
  </si>
  <si>
    <t>LOC_Os01g50940.1</t>
  </si>
  <si>
    <t>transcription factor bHLH13(LOC4327669)</t>
  </si>
  <si>
    <t>Os.49112.1.S1_at</t>
  </si>
  <si>
    <t>Os02g0582800</t>
  </si>
  <si>
    <t>LOC_Os02g37180.1</t>
  </si>
  <si>
    <t>uncharacterized LOC4329796(LOC4329796)</t>
  </si>
  <si>
    <t>OsAffx.28093.1.S1_at</t>
  </si>
  <si>
    <t>Os06g0649700</t>
  </si>
  <si>
    <t>LOC_Os06g44040.1</t>
  </si>
  <si>
    <t>cytochrome b561, DM13 and DOMON domain-containing protein At5g54830(LOC4341681)</t>
  </si>
  <si>
    <t>Os.6242.1.S1_s_at</t>
  </si>
  <si>
    <t>Os07g0606900</t>
  </si>
  <si>
    <t>LOC_Os07g41600.1</t>
  </si>
  <si>
    <t>uncharacterized LOC4343858(LOC4343858)</t>
  </si>
  <si>
    <t>Os.14869.1.S1_at</t>
  </si>
  <si>
    <t>Os01g0684900</t>
  </si>
  <si>
    <t>LOC_Os01g49120.1</t>
  </si>
  <si>
    <t>protein DETOXIFICATION 12(LOC4324144)</t>
  </si>
  <si>
    <t>Os.27063.1.S1_at</t>
  </si>
  <si>
    <t>Os03g0823500</t>
  </si>
  <si>
    <t>LOC_Os03g60850.1</t>
  </si>
  <si>
    <t>protein NRT1/ PTR FAMILY 5.6(LOC4334618)</t>
  </si>
  <si>
    <t>Os.6023.1.S1_s_at</t>
  </si>
  <si>
    <t>Os05g0542200</t>
  </si>
  <si>
    <t>LOC_Os05g46460.1</t>
  </si>
  <si>
    <t>putative aminoacrylate hydrolase RutD(LOC4339477)</t>
  </si>
  <si>
    <t>Os.36496.1.S1_at</t>
  </si>
  <si>
    <t>Os08g0156100</t>
  </si>
  <si>
    <t>LOC_Os08g05980.1</t>
  </si>
  <si>
    <t>uncharacterized LOC4344693(LOC4344693)</t>
  </si>
  <si>
    <t>OsAffx.29775.1.S1_at</t>
  </si>
  <si>
    <t>LOC_Os09g09270</t>
  </si>
  <si>
    <t>(loc_os09g09270):12009.m04194 protein dihydroflavonol-4-reductase, putative</t>
  </si>
  <si>
    <t>Os.47942.1.A1_at</t>
  </si>
  <si>
    <t>Os03g0832200</t>
  </si>
  <si>
    <t>LOC_Os03g61670.1</t>
  </si>
  <si>
    <t>calreticulin-like(LOC4334675)</t>
  </si>
  <si>
    <t>Os.54900.1.S1_at</t>
  </si>
  <si>
    <t>Os01g0895000</t>
  </si>
  <si>
    <t>LOC_Os01g66990.1</t>
  </si>
  <si>
    <t>Os.7335.1.S1_at</t>
  </si>
  <si>
    <t>Os02g0572400</t>
  </si>
  <si>
    <t>LOC_Os02g36340.1</t>
  </si>
  <si>
    <t>probable bifunctional riboflavin biosynthesis protein RIBA 2, chloroplastic(LOC4329733)</t>
  </si>
  <si>
    <t>Os.47344.1.A1_at</t>
  </si>
  <si>
    <t>Os11g0175400</t>
  </si>
  <si>
    <t>LOC_Os11g07440.1</t>
  </si>
  <si>
    <t>probable alkaline/neutral invertase F(LOC4349916)</t>
  </si>
  <si>
    <t>Os.8574.1.S1_at</t>
  </si>
  <si>
    <t>Os08g0557900</t>
  </si>
  <si>
    <t>LOC_Os08g44370.1</t>
  </si>
  <si>
    <t>probable uridine nucleosidase 1(LOC4346302)</t>
  </si>
  <si>
    <t>Os.20260.1.S1_at</t>
  </si>
  <si>
    <t>LOC_Os01g22352.1</t>
  </si>
  <si>
    <t>Os.13993.1.S1_at</t>
  </si>
  <si>
    <t>LOC_Os08g33720.1</t>
  </si>
  <si>
    <t>Os.51639.1.S1_x_at</t>
  </si>
  <si>
    <t>Os10g0524300</t>
  </si>
  <si>
    <t>LOC_Os10g38040.1</t>
  </si>
  <si>
    <t>uncharacterized LOC4349160(LOC4349160)</t>
  </si>
  <si>
    <t>Os.54041.1.S1_at</t>
  </si>
  <si>
    <t>Os01g0670100</t>
  </si>
  <si>
    <t>LOC_Os01g48000.1</t>
  </si>
  <si>
    <t>putative receptor protein kinase ZmPK1(LOC4326333)</t>
  </si>
  <si>
    <t>Os.53673.1.S1_at</t>
  </si>
  <si>
    <t>Os04g0103500</t>
  </si>
  <si>
    <t>LOC_Os04g01310.1</t>
  </si>
  <si>
    <t>G-type lectin S-receptor-like serine/threonine-protein kinase At2g19130(LOC4334898)</t>
  </si>
  <si>
    <t>OsAffx.5232.1.S1_s_at</t>
  </si>
  <si>
    <t>Os07g0158400</t>
  </si>
  <si>
    <t>LOC_Os07g06460.1</t>
  </si>
  <si>
    <t>neurofilament medium polypeptide(LOC4342439)</t>
  </si>
  <si>
    <t>Os.7028.1.S1_at</t>
  </si>
  <si>
    <t>Os02g0681200</t>
  </si>
  <si>
    <t>LOC_Os02g45710.1</t>
  </si>
  <si>
    <t>E3 ubiquitin-protein ligase RHA1B(LOC4330324)</t>
  </si>
  <si>
    <t>Os.49091.1.S1_at</t>
  </si>
  <si>
    <t>Os05g0144900</t>
  </si>
  <si>
    <t>LOC_Os05g05270.1</t>
  </si>
  <si>
    <t>probable sucrose-phosphatase 3(LOC4337789)</t>
  </si>
  <si>
    <t>Os.5697.1.S1_at</t>
  </si>
  <si>
    <t>Os07g0516300</t>
  </si>
  <si>
    <t>LOC_Os07g33270.1</t>
  </si>
  <si>
    <t>eukaryotic translation initiation factor 4B1(LOC4343380)</t>
  </si>
  <si>
    <t>Os.19803.5.S1_at</t>
  </si>
  <si>
    <t>Os01g0152300</t>
  </si>
  <si>
    <t>LOC_Os01g05900.1</t>
  </si>
  <si>
    <t>histone H2B.10(LOC4324495)</t>
  </si>
  <si>
    <t>Os.1305.1.S1_at</t>
  </si>
  <si>
    <t>Os01g0203400</t>
  </si>
  <si>
    <t>LOC_Os01g10640.1</t>
  </si>
  <si>
    <t>uncharacterized LOC4327078(LOC4327078)</t>
  </si>
  <si>
    <t>Os.27192.1.S1_at</t>
  </si>
  <si>
    <t>Os01g0621200</t>
  </si>
  <si>
    <t>LOC_Os01g43320.1</t>
  </si>
  <si>
    <t>probable GABA transporter 2(LOC4326627)</t>
  </si>
  <si>
    <t>Os.51915.2.S1_at</t>
  </si>
  <si>
    <t>Os03g0702500</t>
  </si>
  <si>
    <t>LOC_Os03g49550.1</t>
  </si>
  <si>
    <t>UDP-glycosyltransferase 91B1(LOC4333838)</t>
  </si>
  <si>
    <t>Os.38065.1.S1_at</t>
  </si>
  <si>
    <t>Os01g0120400</t>
  </si>
  <si>
    <t>LOC_Os01g03030.1</t>
  </si>
  <si>
    <t>alanine--tRNA ligase(LOC4326034)</t>
  </si>
  <si>
    <t>Os.20204.3.S1_a_at</t>
  </si>
  <si>
    <t>Os02g0215200</t>
  </si>
  <si>
    <t>LOC_Os02g12380.1</t>
  </si>
  <si>
    <t>probable histone deacetylase 19(LOC4328720)</t>
  </si>
  <si>
    <t>Os.5365.1.S1_at</t>
  </si>
  <si>
    <t>Os02g0314600</t>
  </si>
  <si>
    <t>LOC_Os02g21040.1</t>
  </si>
  <si>
    <t>protein ASPARTIC PROTEASE IN GUARD CELL 1(LOC4329142)</t>
  </si>
  <si>
    <t>Os.5287.1.S1_at</t>
  </si>
  <si>
    <t>Os03g0646400</t>
  </si>
  <si>
    <t>LOC_Os03g44450.1</t>
  </si>
  <si>
    <t>transmembrane protein 97(LOC4333570)</t>
  </si>
  <si>
    <t>Os.15152.1.S1_a_at</t>
  </si>
  <si>
    <t>Os05g0529700</t>
  </si>
  <si>
    <t>LOC_Os05g45350.1</t>
  </si>
  <si>
    <t>uncharacterized LOC4339406(LOC4339406)</t>
  </si>
  <si>
    <t>Os.5511.1.S1_s_at</t>
  </si>
  <si>
    <t>Os06g0226950</t>
  </si>
  <si>
    <t>LOC_Os06g12250.1</t>
  </si>
  <si>
    <t>sphinganine C4-monooxygenase 1(LOC9268279)</t>
  </si>
  <si>
    <t>Os.22631.1.S1_a_at</t>
  </si>
  <si>
    <t>Os07g0622200</t>
  </si>
  <si>
    <t>LOC_Os07g42960.1</t>
  </si>
  <si>
    <t>phospho-2-dehydro-3-deoxyheptonate aldolase 2, chloroplastic(LOC4343946)</t>
  </si>
  <si>
    <t>OsAffx.18062.1.S1_x_at</t>
  </si>
  <si>
    <t>Os09g0572000</t>
  </si>
  <si>
    <t>LOC_Os09g39850.1</t>
  </si>
  <si>
    <t>OsAffx.26254.1.S1_at</t>
  </si>
  <si>
    <t>Os04g0373400</t>
  </si>
  <si>
    <t>LOC_Os04g30490.1</t>
  </si>
  <si>
    <t>protein DETOXIFICATION 16(LOC4335602)</t>
  </si>
  <si>
    <t>Os.8940.1.S1_at</t>
  </si>
  <si>
    <t>Os06g0224200</t>
  </si>
  <si>
    <t>LOC_Os06g12030.1</t>
  </si>
  <si>
    <t>glutaredoxin domain containing protein, putative, expressed(LOC4340534)</t>
    <phoneticPr fontId="2" type="noConversion"/>
  </si>
  <si>
    <t>Os.46662.1.S1_at</t>
  </si>
  <si>
    <t>Os10g0483400</t>
  </si>
  <si>
    <t>LOC_Os10g34220.1</t>
  </si>
  <si>
    <t>putative receptor-like protein kinase At4g00960(LOC4348931)</t>
  </si>
  <si>
    <t>Os.33131.1.A1_at</t>
  </si>
  <si>
    <t>Os03g0321700</t>
  </si>
  <si>
    <t>LOC_Os03g20550.1</t>
  </si>
  <si>
    <t>probable WRKY transcription factor 35(LOC4332680)</t>
  </si>
  <si>
    <t>OsAffx.28152.2.S1_at</t>
  </si>
  <si>
    <t>Os06g0689600</t>
  </si>
  <si>
    <t>LOC_Os06g47470.1</t>
  </si>
  <si>
    <t>cysteine-rich receptor-like protein kinase 5(LOC4341898)</t>
  </si>
  <si>
    <t>Os.18654.1.S1_x_at</t>
  </si>
  <si>
    <t>Os08g0470200</t>
  </si>
  <si>
    <t>LOC_Os08g36630.1</t>
  </si>
  <si>
    <t>alpha carbonic anhydrase 7(LOC9268297)</t>
  </si>
  <si>
    <t>Os.15852.1.S1_at</t>
  </si>
  <si>
    <t>Os10g0122000</t>
  </si>
  <si>
    <t>LOC_Os10g03320.1</t>
  </si>
  <si>
    <t>UDP-glycosyltransferase 91C1(LOC4348003)</t>
  </si>
  <si>
    <t>Os.282.2.S1_a_at</t>
  </si>
  <si>
    <t>Os04g0584600</t>
  </si>
  <si>
    <t>LOC_Os04g49510.1</t>
  </si>
  <si>
    <t>calcium-dependent protein kinase 26(LOC4336783)</t>
  </si>
  <si>
    <t>OsAffx.20724.2.S1_s_at</t>
  </si>
  <si>
    <t>Os10g0158100</t>
  </si>
  <si>
    <t>3-ketoacyl-CoA synthase 1(LOC4348145)</t>
  </si>
  <si>
    <t>Os.37148.1.S1_at</t>
  </si>
  <si>
    <t>Os01g0728200</t>
  </si>
  <si>
    <t>LOC_Os01g52780.1</t>
  </si>
  <si>
    <t>Os.12999.1.S1_at</t>
  </si>
  <si>
    <t>Os04g0639100</t>
  </si>
  <si>
    <t>LOC_Os04g54620.1</t>
  </si>
  <si>
    <t>uncharacterized LOC9267479(LOC9267479)</t>
  </si>
  <si>
    <t>Os.50455.1.S1_at</t>
  </si>
  <si>
    <t>Os06g0604200</t>
  </si>
  <si>
    <t>LOC_Os06g40170.1</t>
  </si>
  <si>
    <t>phospholipase D alpha 2-like(LOC4341467)</t>
  </si>
  <si>
    <t>Os.31521.1.S1_at</t>
  </si>
  <si>
    <t>Os01g0826400</t>
  </si>
  <si>
    <t>LOC_Os01g61080.1</t>
  </si>
  <si>
    <t>probable WRKY transcription factor 33(LOC4327518)</t>
  </si>
  <si>
    <t>Os.9752.2.S1_x_at</t>
  </si>
  <si>
    <t>Os12g0133100</t>
  </si>
  <si>
    <t>LOC_Os12g03899.1</t>
  </si>
  <si>
    <t>protein ZINC INDUCED FACILITATOR-LIKE 1(LOC4351427)</t>
  </si>
  <si>
    <t>Os.38045.1.S1_at</t>
  </si>
  <si>
    <t>Os12g0190000</t>
  </si>
  <si>
    <t>LOC_Os12g08810.1</t>
  </si>
  <si>
    <t>GDP-L-galactose phosphorylase 2(LOC4351698)</t>
  </si>
  <si>
    <t>Os.27043.1.A1_at</t>
  </si>
  <si>
    <t>Os05g0130100</t>
  </si>
  <si>
    <t>LOC_Os05g03920.1</t>
  </si>
  <si>
    <t>cysteine-rich receptor-like protein kinase 2(LOC4337704)</t>
  </si>
  <si>
    <t>Os.19584.1.A1_at</t>
  </si>
  <si>
    <t>Os07g0538400</t>
  </si>
  <si>
    <t>LOC_Os07g35390.1</t>
  </si>
  <si>
    <t>cysteine-rich receptor-like protein kinase 25(LOC4343485)</t>
  </si>
  <si>
    <t>Os.52886.1.S1_at</t>
  </si>
  <si>
    <t>Os03g0374400</t>
  </si>
  <si>
    <t>LOC_Os03g25750.1</t>
  </si>
  <si>
    <t>uncharacterized LOC4332948(LOC4332948)</t>
  </si>
  <si>
    <t>Os.11707.1.A1_at</t>
  </si>
  <si>
    <t>Os03g0752500</t>
  </si>
  <si>
    <t>LOC_Os03g54130.1</t>
  </si>
  <si>
    <t>senescence-specific cysteine protease SAG39-like（LOC107280424）；(loc_os03g54130):12003.m10379 protein cysteine protease 1 precursor, putative, expressed</t>
  </si>
  <si>
    <t>OsAffx.2403.1.S1_at</t>
  </si>
  <si>
    <t>Os01g0864200</t>
  </si>
  <si>
    <t>LOC_Os01g64440.1</t>
  </si>
  <si>
    <t>uncharacterized LOC4324789(LOC4324789)</t>
  </si>
  <si>
    <t>Os.17164.1.S1_s_at</t>
  </si>
  <si>
    <t>Os02g0532300</t>
  </si>
  <si>
    <t>LOC_Os02g32970.1</t>
  </si>
  <si>
    <t>uncharacterized LOC4329550(Os02g0532401)</t>
  </si>
  <si>
    <t>Os.26859.1.S1_at</t>
  </si>
  <si>
    <t>Os10g0190900</t>
  </si>
  <si>
    <t>LOC_Os10g11354.1</t>
  </si>
  <si>
    <t>protein DETOXIFICATION 16(LOC9270974)</t>
  </si>
  <si>
    <t>OsAffx.26443.1.S1_s_at</t>
  </si>
  <si>
    <t>Os04g0514600</t>
  </si>
  <si>
    <t>LOC_Os04g43440</t>
  </si>
  <si>
    <t>(loc_os04g43440):12004.m09307 protein NB-ARC domain containing protein, expressed；NB-ARC/LRR disease resistance protein；</t>
  </si>
  <si>
    <t>Os.17787.1.S1_at</t>
  </si>
  <si>
    <t>Os07g0678300</t>
  </si>
  <si>
    <t>LOC_Os07g48090.1</t>
  </si>
  <si>
    <t>CBL-interacting protein kinase 29(LOC4344285)</t>
  </si>
  <si>
    <t>Os.20551.1.A1_at</t>
  </si>
  <si>
    <t>Os05g0423500</t>
  </si>
  <si>
    <t>LOC_Os05g34950.1</t>
  </si>
  <si>
    <t>probable receptor-like protein kinase At1g11050(LOC4338843)</t>
  </si>
  <si>
    <t>Os.17909.1.S1_a_at</t>
  </si>
  <si>
    <t>Os12g0183100</t>
  </si>
  <si>
    <t>LOC_Os12g08260.1</t>
  </si>
  <si>
    <t>2-oxoisovalerate dehydrogenase subunit alpha 2, mitochondrial(LOC4351684)</t>
  </si>
  <si>
    <t>Os.50896.1.S1_at</t>
  </si>
  <si>
    <t>Os01g0882800</t>
  </si>
  <si>
    <t>LOC_Os01g66010.1</t>
  </si>
  <si>
    <t>amino acid permease 4(LOC4324999)</t>
  </si>
  <si>
    <t>Os.4698.1.S1_at</t>
  </si>
  <si>
    <t>Os01g0933900</t>
  </si>
  <si>
    <t>LOC_Os01g70770.1</t>
  </si>
  <si>
    <t>glutathione S-transferase 3(LOC4326828)</t>
  </si>
  <si>
    <t>Os.11094.1.A1_at</t>
  </si>
  <si>
    <t>Os04g0546800</t>
  </si>
  <si>
    <t>LOC_Os04g46220.1</t>
  </si>
  <si>
    <t>OsAffx.29770.1.S1_at</t>
  </si>
  <si>
    <t>Os09g0262000</t>
  </si>
  <si>
    <t>LOC_Os09g08720.1</t>
  </si>
  <si>
    <t>cinnamoyl-CoA reductase 1(LOC4346551)</t>
  </si>
  <si>
    <t>Os.8545.1.S1_at</t>
  </si>
  <si>
    <t>Os01g0305200</t>
  </si>
  <si>
    <t>LOC_Os01g19940.1</t>
  </si>
  <si>
    <t>uncharacterized LOC4323909(LOC4323909)</t>
  </si>
  <si>
    <t>Os.20717.1.S1_at</t>
  </si>
  <si>
    <t>Os01g0830700</t>
  </si>
  <si>
    <t>LOC_Os01g61460.1</t>
  </si>
  <si>
    <t>protein trichome birefringence-like 28(LOC4327430)</t>
  </si>
  <si>
    <t>Os.27067.2.A1_at</t>
  </si>
  <si>
    <t>Os08g0114300</t>
  </si>
  <si>
    <t>LOC_Os08g02230.1</t>
  </si>
  <si>
    <t>probable L-gulonolactone oxidase 4(LOC4344509)</t>
  </si>
  <si>
    <t>Os.17629.1.A1_at</t>
  </si>
  <si>
    <t>Os08g0320400</t>
  </si>
  <si>
    <t>LOC_Os08g23150.1</t>
  </si>
  <si>
    <t>indole-3-glycerol phosphate synthase, chloroplastic(LOC4345257)</t>
  </si>
  <si>
    <t>Os.17540.1.S1_at</t>
  </si>
  <si>
    <t>Os10g0523700</t>
  </si>
  <si>
    <t>LOC_Os10g37980.1</t>
  </si>
  <si>
    <t>arogenate dehydratase/prephenate dehydratase 6, chloroplastic(LOC4349157)</t>
  </si>
  <si>
    <t>Os.55079.1.S1_at</t>
  </si>
  <si>
    <t>Os01g0373800</t>
  </si>
  <si>
    <t>Os.27807.1.S1_at</t>
  </si>
  <si>
    <t>Os03g0107700</t>
  </si>
  <si>
    <t>LOC_Os03g01740.1</t>
  </si>
  <si>
    <t>cyclin-dependent protein kinase inhibitor EL2(LOC4331332)</t>
  </si>
  <si>
    <t>Os.52747.1.S1_at</t>
  </si>
  <si>
    <t>Os04g0491100</t>
  </si>
  <si>
    <t>LOC_Os04g41380.1</t>
  </si>
  <si>
    <t>uncharacterized LOC4336247(LOC4336247)</t>
  </si>
  <si>
    <t>Os.11730.1.S1_at</t>
  </si>
  <si>
    <t>Os05g0287800</t>
  </si>
  <si>
    <t>LOC_Os05g21180.1</t>
  </si>
  <si>
    <t>phosphatidylinositol:ceramide inositolphosphotransferase-like(LOC4338297)</t>
  </si>
  <si>
    <t>Os.37996.1.S1_at</t>
  </si>
  <si>
    <t>Os07g0631700</t>
  </si>
  <si>
    <t>LOC_Os07g43800.1</t>
  </si>
  <si>
    <t>probable calcium-binding protein CML45(LOC4343999)</t>
  </si>
  <si>
    <t>Os.51043.1.S1_at</t>
  </si>
  <si>
    <t>Os01g0172100</t>
  </si>
  <si>
    <t>LOC_Os01g07730.1</t>
  </si>
  <si>
    <t>phosphoenolpyruvate/phosphate translocator 3, chloroplastic(LOC4327644)</t>
  </si>
  <si>
    <t>Os.19444.1.S1_at</t>
  </si>
  <si>
    <t>Os04g0674700</t>
  </si>
  <si>
    <t>LOC_Os04g57850.1</t>
  </si>
  <si>
    <t>probable acyl-activating enzyme 6(LOC4337383)</t>
  </si>
  <si>
    <t>Os.12032.1.S1_at</t>
  </si>
  <si>
    <t>Os02g0181300</t>
  </si>
  <si>
    <t>LOC_Os02g08440.1</t>
  </si>
  <si>
    <t>probable WRKY transcription factor 40(LOC4328512)</t>
  </si>
  <si>
    <t>Os.7912.1.S1_at</t>
  </si>
  <si>
    <t>Os03g0764100</t>
  </si>
  <si>
    <t>LOC_Os03g55540.1</t>
  </si>
  <si>
    <t>zinc finger protein 1(LOC4334213)</t>
  </si>
  <si>
    <t>Os.12488.1.S1_at</t>
  </si>
  <si>
    <t>Os04g0516600</t>
  </si>
  <si>
    <t>LOC_Os04g43650.1</t>
  </si>
  <si>
    <t>probable low-specificity L-threonine aldolase 1(LOC4336402)</t>
  </si>
  <si>
    <t>Os.31290.1.S1_at</t>
  </si>
  <si>
    <t>Os07g0619500</t>
  </si>
  <si>
    <t>LOC_Os07g42740.1</t>
  </si>
  <si>
    <t>uncharacterized LOC4343926(LOC4343926)</t>
  </si>
  <si>
    <t>Os.32498.1.S1_at</t>
  </si>
  <si>
    <t>Os08g0158200</t>
  </si>
  <si>
    <t>LOC_Os08g06170.1</t>
  </si>
  <si>
    <t>reticuline oxidase(LOC4344706)</t>
  </si>
  <si>
    <t>Os.13008.1.S1_at</t>
  </si>
  <si>
    <t>Os08g0509100</t>
  </si>
  <si>
    <t>LOC_Os08g39850.1</t>
  </si>
  <si>
    <t>probable lipoxygenase 8, chloroplastic(LOC4345994)</t>
  </si>
  <si>
    <t>Os.14998.1.S1_at</t>
  </si>
  <si>
    <t>Os04g0449500</t>
  </si>
  <si>
    <t>LOC_Os04g37670.1</t>
  </si>
  <si>
    <t>uncharacterized membrane protein At3g27390(LOC4335990)</t>
  </si>
  <si>
    <t>Os.31042.1.S1_at</t>
  </si>
  <si>
    <t>Os07g0250900</t>
  </si>
  <si>
    <t>LOC_Os07g14700.1</t>
  </si>
  <si>
    <t>uncharacterized LOC4342843(LOC4342843)</t>
  </si>
  <si>
    <t>Os.49502.1.S1_at</t>
  </si>
  <si>
    <t>Os08g0256000</t>
  </si>
  <si>
    <t>LOC_Os08g15650.1</t>
  </si>
  <si>
    <t>uncharacterized LOC4345100(LOC4345100)</t>
  </si>
  <si>
    <t>Os.2881.1.S1_at</t>
  </si>
  <si>
    <t>Os10g0550900</t>
  </si>
  <si>
    <t>LOC_Os10g40360.1</t>
  </si>
  <si>
    <t>proline dehydrogenase 2, mitochondrial(LOC4349318)</t>
  </si>
  <si>
    <t>Os.4773.1.S1_at</t>
  </si>
  <si>
    <t>Os06g0133500</t>
  </si>
  <si>
    <t>LOC_Os06g04240.1</t>
  </si>
  <si>
    <t>Os.54867.1.S1_at</t>
  </si>
  <si>
    <t>Os08g0457400</t>
  </si>
  <si>
    <t>LOC_Os08g35600.1</t>
  </si>
  <si>
    <t>serine/threonine-protein kinase At5g01020(LOC4345755)</t>
  </si>
  <si>
    <t>Os.5441.1.S1_at</t>
  </si>
  <si>
    <t>Os10g0528100</t>
  </si>
  <si>
    <t>LOC_Os10g38470.1</t>
  </si>
  <si>
    <t>uncharacterized LOC4349188；（glutathione S-transferase）</t>
  </si>
  <si>
    <t>Os.6321.1.S1_at</t>
  </si>
  <si>
    <t>Os01g0855600</t>
  </si>
  <si>
    <t>LOC_Os01g63690.1</t>
  </si>
  <si>
    <t>nematode resistance protein-like HSPRO1(LOC4324829)</t>
  </si>
  <si>
    <t>Os.9201.2.S1_x_at</t>
  </si>
  <si>
    <t>Os02g0613900</t>
  </si>
  <si>
    <t>LOC_Os02g40010.1</t>
  </si>
  <si>
    <t>adenine phosphoribosyltransferase 4(LOC4329972)</t>
  </si>
  <si>
    <t>OsAffx.27365.1.S1_at</t>
  </si>
  <si>
    <t>Os05g0556300</t>
  </si>
  <si>
    <t>LOC_Os05g48260.1</t>
  </si>
  <si>
    <t>O-acyltransferase WSD1(LOC4339567)</t>
  </si>
  <si>
    <t>Os.11798.1.S1_at</t>
  </si>
  <si>
    <t>Os07g0592600</t>
  </si>
  <si>
    <t>LOC_Os07g40290.1</t>
  </si>
  <si>
    <t>probable indole-3-acetic acid-amido synthetase GH3.8(LOC4343785)</t>
  </si>
  <si>
    <t>Os.10126.1.S1_at</t>
  </si>
  <si>
    <t>Os09g0412300</t>
  </si>
  <si>
    <t>LOC_Os09g24580.1</t>
  </si>
  <si>
    <t>probable calcium-binding protein CML22(LOC4347039)</t>
  </si>
  <si>
    <t>Os.17247.1.S1_at</t>
  </si>
  <si>
    <t>Os02g0803300</t>
  </si>
  <si>
    <t>LOC_Os02g55970.1</t>
  </si>
  <si>
    <t>putative clathrin assembly protein At5g35200(LOC4331047)</t>
  </si>
  <si>
    <t>Os.5109.1.S1_at</t>
  </si>
  <si>
    <t>Os09g0520800</t>
  </si>
  <si>
    <t>LOC_Os09g34920.1</t>
  </si>
  <si>
    <t>putative alpha-L-fucosidase 1(LOC4347611)</t>
  </si>
  <si>
    <t>Os.44541.1.A1_at</t>
  </si>
  <si>
    <t>Os07g0130300</t>
  </si>
  <si>
    <t>Os.23703.2.S1_x_at</t>
  </si>
  <si>
    <t>Os01g0167800</t>
  </si>
  <si>
    <t>LOC_Os01g07350.1</t>
  </si>
  <si>
    <t>serine/threonine-protein phosphatase 7 long form homolog(LOC4325185)</t>
  </si>
  <si>
    <t>Os.27247.1.S1_at</t>
  </si>
  <si>
    <t>Os06g0725200</t>
  </si>
  <si>
    <t>LOC_Os06g50950.1</t>
  </si>
  <si>
    <t>GDSL esterase/lipase At5g55050(LOC4342108)</t>
  </si>
  <si>
    <t>Os.16401.1.S1_at</t>
  </si>
  <si>
    <t>Os03g0331700</t>
  </si>
  <si>
    <t>LOC_Os03g21380.1</t>
  </si>
  <si>
    <t>probable calcium-binding protein CML27(LOC4332731)</t>
  </si>
  <si>
    <t>Os.50197.1.S1_at</t>
  </si>
  <si>
    <t>Os06g0245900</t>
  </si>
  <si>
    <t>LOC_Os06g13670.1</t>
  </si>
  <si>
    <t>E2F transcription factor-like E2FE(LOC4340638)</t>
  </si>
  <si>
    <t>Os.9923.1.S1_s_at</t>
  </si>
  <si>
    <t>Os03g0181100</t>
  </si>
  <si>
    <t>LOC_Os03g08330.1</t>
  </si>
  <si>
    <t>Os.5186.1.S1_at</t>
  </si>
  <si>
    <t>Os04g0406600</t>
  </si>
  <si>
    <t>LOC_Os04g33390.1</t>
  </si>
  <si>
    <t>arogenate dehydratase/prephenate dehydratase 6, chloroplastic(LOC4335756)</t>
  </si>
  <si>
    <t>Os.54232.1.S1_at</t>
  </si>
  <si>
    <t>Os05g0444200</t>
  </si>
  <si>
    <t>LOC_Os05g37190.1</t>
  </si>
  <si>
    <t>protein TRANSPARENT TESTA 1(LOC4338934)</t>
  </si>
  <si>
    <t>Os.15171.1.S1_s_at</t>
  </si>
  <si>
    <t>Os12g0559200</t>
  </si>
  <si>
    <t>LOC_Os12g37260.1</t>
  </si>
  <si>
    <t>lipoxygenase 2.1, chloroplastic(LOC4352505)</t>
  </si>
  <si>
    <t>Os.50152.1.S1_at</t>
  </si>
  <si>
    <t>Os03g0812400</t>
  </si>
  <si>
    <t>LOC_Os03g59770.1</t>
  </si>
  <si>
    <t>calmodulin-like protein 2(LOC4334549)</t>
  </si>
  <si>
    <t>Os.51345.1.S1_at</t>
  </si>
  <si>
    <t>Os05g0181300</t>
  </si>
  <si>
    <t>LOC_Os05g08860.1</t>
  </si>
  <si>
    <t>uncharacterized LOC4337987(LOC4337987)</t>
  </si>
  <si>
    <t>Os.49354.1.S1_at</t>
  </si>
  <si>
    <t>Os07g0686800</t>
  </si>
  <si>
    <t>LOC_Os07g48730.1</t>
  </si>
  <si>
    <t>protein kinase 2A, chloroplastic(LOC4344340)</t>
  </si>
  <si>
    <t>Os.3388.2.S1_a_at</t>
  </si>
  <si>
    <t>Os04g0517100</t>
  </si>
  <si>
    <t>LOC_Os04g43680.1</t>
  </si>
  <si>
    <t>Os.40018.1.S1_at</t>
  </si>
  <si>
    <t>Os05g0530400</t>
  </si>
  <si>
    <t>LOC_Os05g45410.1</t>
  </si>
  <si>
    <t>heat stress transcription factor A-4d(LOC4339409)</t>
  </si>
  <si>
    <t>Os.21629.1.S1_at</t>
  </si>
  <si>
    <t>Os09g0572700</t>
  </si>
  <si>
    <t>LOC_Os09g39940.1</t>
  </si>
  <si>
    <t>basic blue protein(LOC4347927)</t>
  </si>
  <si>
    <t>Os.53109.1.S1_at</t>
  </si>
  <si>
    <t>Os12g0237900</t>
  </si>
  <si>
    <t>LOC_Os12g13550.1</t>
  </si>
  <si>
    <t>putative disease resistance RPP13-like protein 3(LOC4351855)</t>
  </si>
  <si>
    <t>Os.11952.1.S1_at</t>
  </si>
  <si>
    <t>Os02g0205500</t>
  </si>
  <si>
    <t>LOC_Os02g11070.1</t>
  </si>
  <si>
    <t>3-ketoacyl-CoA synthase 11(LOC4328676)</t>
  </si>
  <si>
    <t>Os.11789.1.S1_at</t>
  </si>
  <si>
    <t>Os03g0109300</t>
  </si>
  <si>
    <t>LOC_Os03g01880.1</t>
  </si>
  <si>
    <t>probable cytokinin riboside 5'-monophosphate phosphoribohydrolase LOGL3(LOC4331344)</t>
  </si>
  <si>
    <t>Os.11290.1.S1_at</t>
  </si>
  <si>
    <t>Os06g0651000</t>
  </si>
  <si>
    <t>LOC_Os06g44170.1</t>
  </si>
  <si>
    <t>vestitone reductase(LOC4341689)</t>
  </si>
  <si>
    <t>Os.10884.1.S1_at</t>
  </si>
  <si>
    <t>Os03g0802500</t>
  </si>
  <si>
    <t>LOC_Os03g58790.1</t>
  </si>
  <si>
    <t>AAA-ATPase At3g28580(LOC4334467)</t>
  </si>
  <si>
    <t>Os.12535.1.S1_at</t>
  </si>
  <si>
    <t>Os01g0720400</t>
  </si>
  <si>
    <t>LOC_Os01g52230.1</t>
  </si>
  <si>
    <t>inorganic pyrophosphatase 1(LOC4324704)</t>
  </si>
  <si>
    <t>Os.406.1.S1_a_at</t>
  </si>
  <si>
    <t>Os03g0285800</t>
  </si>
  <si>
    <t>LOC_Os03g17700.1</t>
  </si>
  <si>
    <t>OsAffx.28251.1.S1_at</t>
  </si>
  <si>
    <t>Os07g0129800</t>
  </si>
  <si>
    <t>LOC_Os07g03780.1</t>
  </si>
  <si>
    <t>L-type lectin-domain containing receptor kinase IV.1(LOC4342321)</t>
  </si>
  <si>
    <t>Os.11326.1.S1_at</t>
  </si>
  <si>
    <t>Os08g0395700</t>
  </si>
  <si>
    <t>LOC_Os08g30510.1</t>
  </si>
  <si>
    <t>OsAffx.27542.1.S1_s_at</t>
  </si>
  <si>
    <t>Os06g0200600</t>
  </si>
  <si>
    <t>LOC_Os06g09990.1</t>
  </si>
  <si>
    <t>uncharacterized LOC4340411(LOC4340411)</t>
  </si>
  <si>
    <t>Os.46728.1.S1_at</t>
  </si>
  <si>
    <t>Os10g0137300</t>
  </si>
  <si>
    <t>LOC_Os10g04800.1</t>
  </si>
  <si>
    <t>uncharacterized LOC4348069(LOC4348069)</t>
  </si>
  <si>
    <t>Os.140.3.S1_x_at</t>
  </si>
  <si>
    <t>Os04g0684900</t>
  </si>
  <si>
    <t>LOC_Os04g58810.1</t>
  </si>
  <si>
    <t>probable CCR4-associated factor 1 homolog 11(LOC4337457)</t>
  </si>
  <si>
    <t>Os.50995.1.S1_at</t>
  </si>
  <si>
    <t>Os01g0696800</t>
  </si>
  <si>
    <t>LOC_Os01g50170.1</t>
  </si>
  <si>
    <t>aspartic proteinase nepenthesin-1(LOC4325291)</t>
  </si>
  <si>
    <t>Os.30746.1.S1_at</t>
  </si>
  <si>
    <t>Os07g0218700</t>
  </si>
  <si>
    <t>LOC_Os07g11870.1</t>
  </si>
  <si>
    <t>ent-cassadiene C2-hydroxylase-like(LOC4342734)</t>
  </si>
  <si>
    <t>Os.50793.1.S1_x_at</t>
    <phoneticPr fontId="2" type="noConversion"/>
  </si>
  <si>
    <t>Os12g0109700</t>
  </si>
  <si>
    <t>LOC_Os12g01900.1</t>
  </si>
  <si>
    <t>uncharacterized LOC9272303(LOC9272303)</t>
  </si>
  <si>
    <t>Os.16933.1.S1_at</t>
    <phoneticPr fontId="2" type="noConversion"/>
  </si>
  <si>
    <t>Os01g0837000</t>
  </si>
  <si>
    <t>LOC_Os01g61990.1</t>
  </si>
  <si>
    <t>ankyrin repeat-containing protein At3g12360(LOC4327365)</t>
  </si>
  <si>
    <t>Os.31185.1.S1_at</t>
  </si>
  <si>
    <t>Os01g0241400</t>
  </si>
  <si>
    <t>LOC_Os01g13950.1</t>
  </si>
  <si>
    <t>monothiol glutaredoxin-S3(LOC4327691)</t>
  </si>
  <si>
    <t>Os.30373.1.S1_at</t>
  </si>
  <si>
    <t>Os01g0866000</t>
  </si>
  <si>
    <t>LOC_Os01g64620.1</t>
  </si>
  <si>
    <t>RING-H2 finger protein ATL72(LOC4324798)</t>
  </si>
  <si>
    <t>Os.22413.1.S1_at</t>
  </si>
  <si>
    <t>Os03g0805400</t>
  </si>
  <si>
    <t>LOC_Os03g59070.1</t>
  </si>
  <si>
    <t>lipid phosphate phosphatase delta(LOC4334495)</t>
  </si>
  <si>
    <t>Os.15856.1.S1_at</t>
  </si>
  <si>
    <t>Os10g0154700</t>
  </si>
  <si>
    <t>LOC_Os10g06630.1</t>
  </si>
  <si>
    <t>peptidyl-prolyl cis-trans isomerase(LOC4348134)</t>
  </si>
  <si>
    <t>Os.10652.1.S1_at</t>
  </si>
  <si>
    <t>Os03g0130300</t>
  </si>
  <si>
    <t>LOC_Os03g03810.1</t>
  </si>
  <si>
    <t>Os.27505.1.S1_at</t>
  </si>
  <si>
    <t>Os01g0788400</t>
    <phoneticPr fontId="2" type="noConversion"/>
  </si>
  <si>
    <t>LOC_Os01g57854.1</t>
  </si>
  <si>
    <t>Os.7664.1.S1_at</t>
  </si>
  <si>
    <t>Os02g0814000</t>
  </si>
  <si>
    <t>LOC_Os02g56900.1</t>
  </si>
  <si>
    <t>desumoylating isopeptidase 1(LOC4331115)</t>
  </si>
  <si>
    <t>Os.18177.1.S1_at</t>
  </si>
  <si>
    <t>Os11g0135900</t>
  </si>
  <si>
    <t>LOC_Os11g04104.1</t>
  </si>
  <si>
    <t>protein ZINC INDUCED FACILITATOR-LIKE 1(LOC4349708)</t>
  </si>
  <si>
    <t>Os.25266.1.S1_at</t>
  </si>
  <si>
    <t>Os01g0944900</t>
  </si>
  <si>
    <t>LOC_Os01g71690.2</t>
  </si>
  <si>
    <t>glucan endo-1,3-beta-glucosidase GV(LOC4326065)</t>
  </si>
  <si>
    <t>Os.55259.1.S1_at</t>
  </si>
  <si>
    <t>Os04g0395800</t>
  </si>
  <si>
    <t>LOC_Os04g32480.1</t>
  </si>
  <si>
    <t>Os.7674.1.S1_at</t>
  </si>
  <si>
    <t>Os06g0294600</t>
  </si>
  <si>
    <t>LOC_Os06g19070.1</t>
  </si>
  <si>
    <t>cytochrome P450 76C2(LOC4340800)</t>
  </si>
  <si>
    <t>Os.29987.2.S1_at</t>
  </si>
  <si>
    <t>Os05g0583000</t>
  </si>
  <si>
    <t>LOC_Os05g50610.1</t>
  </si>
  <si>
    <t>probable WRKY transcription factor 23(LOC4339739)</t>
  </si>
  <si>
    <t>Os.40045.1.S1_at</t>
  </si>
  <si>
    <t>Os12g0632800</t>
  </si>
  <si>
    <t>LOC_Os12g43640.1</t>
  </si>
  <si>
    <t>receptor-like protein kinase HAIKU2(LOC4352872)</t>
  </si>
  <si>
    <t>Os.55448.1.S1_at</t>
  </si>
  <si>
    <t>Os02g0209400</t>
  </si>
  <si>
    <t>LOC_Os02g11870.1</t>
  </si>
  <si>
    <t>uncharacterized LOC4328696(LOC4328696)</t>
  </si>
  <si>
    <t>Os.50438.1.S1_at</t>
  </si>
  <si>
    <t>Os02g0575000</t>
  </si>
  <si>
    <t>LOC_Os02g36530.1</t>
  </si>
  <si>
    <t>uncharacterized LOC4329748(LOC4329748)</t>
  </si>
  <si>
    <t>Os.26695.1.S1_at</t>
  </si>
  <si>
    <t>Os03g0815100</t>
  </si>
  <si>
    <t>LOC_Os03g60080.1</t>
  </si>
  <si>
    <t>NAC domain-containing protein 67-like(LOC4334553)</t>
  </si>
  <si>
    <t>Os.12400.4.S1_at</t>
  </si>
  <si>
    <t>Os08g0389700</t>
  </si>
  <si>
    <t>LOC_Os08g30020.1</t>
  </si>
  <si>
    <t>uncharacterized LOC4345471(LOC4345471)</t>
  </si>
  <si>
    <t>Os.8827.1.S1_at</t>
  </si>
  <si>
    <t>Os01g0822900</t>
  </si>
  <si>
    <t>LOC_Os01g60740.1</t>
  </si>
  <si>
    <t>non-specific lipid-transfer protein 1(LOC4327617)</t>
  </si>
  <si>
    <t>OsAffx.6536.1.S1_at</t>
  </si>
  <si>
    <t>Os09g0571700</t>
  </si>
  <si>
    <t>LOC_Os09g39810.1</t>
  </si>
  <si>
    <t>ethylene-responsive transcription factor ERF096-like，putative transcription factor Pti5（LOC107275382）(loc_os09g39810):12009.m06918 protein pathogenesis-related genes transcriptional activator PTI5, putative</t>
  </si>
  <si>
    <t>Os.7289.2.S1_at</t>
  </si>
  <si>
    <t>Os02g0208300</t>
  </si>
  <si>
    <t>LOC_Os02g11760.1</t>
  </si>
  <si>
    <t>ABC transporter G family member 39(LOC4328687)</t>
  </si>
  <si>
    <t>Os.23405.1.S1_at</t>
  </si>
  <si>
    <t>Os07g0245100</t>
  </si>
  <si>
    <t>LOC_Os07g14150.1</t>
  </si>
  <si>
    <t>guanine deaminase(LOC4342824)</t>
  </si>
  <si>
    <t>Os.23518.1.A1_at</t>
  </si>
  <si>
    <t>Os02g0570700</t>
  </si>
  <si>
    <t>LOC_Os02g36190.1</t>
  </si>
  <si>
    <t>ent-cassadiene C2-hydroxylase(LOC4329726)</t>
  </si>
  <si>
    <t>Os.29933.1.S1_at</t>
  </si>
  <si>
    <t>Os07g0643700</t>
  </si>
  <si>
    <t>LOC_Os07g44910.1</t>
  </si>
  <si>
    <t>probable carboxylesterase 18(LOC4344083)</t>
  </si>
  <si>
    <t>Os.5943.1.S1_at</t>
  </si>
  <si>
    <t>Os12g0135800</t>
  </si>
  <si>
    <t>LOC_Os12g04150.1</t>
  </si>
  <si>
    <t>probable carboxylesterase 17(LOC4351442)</t>
  </si>
  <si>
    <t>Os.10654.1.S1_s_at</t>
  </si>
  <si>
    <t>Os09g0571200</t>
  </si>
  <si>
    <t>LOC_Os09g39770.1</t>
  </si>
  <si>
    <t>protein SRC2(LOC4347919)</t>
  </si>
  <si>
    <t>Os.5616.1.S1_at</t>
  </si>
  <si>
    <t>Os03g0299200</t>
  </si>
  <si>
    <t>LOC_Os03g18740.1</t>
  </si>
  <si>
    <t>sex determination protein tasselseed-2(LOC4332559)</t>
  </si>
  <si>
    <t>Os.56144.1.S1_at</t>
  </si>
  <si>
    <t>Os03g0860100</t>
  </si>
  <si>
    <t>LOC_Os03g64260.1</t>
  </si>
  <si>
    <t>Os.53296.1.S1_at</t>
  </si>
  <si>
    <t>Os04g0178400</t>
  </si>
  <si>
    <t>LOC_Os04g09920.1</t>
  </si>
  <si>
    <t>9-beta-pimara-7,15-diene oxidase(LOC4335091)</t>
  </si>
  <si>
    <t>Os.23802.1.A1_at</t>
  </si>
  <si>
    <t>Os04g0471300</t>
  </si>
  <si>
    <t>LOC_Os04g39540.1</t>
  </si>
  <si>
    <t>uncharacterized LOC4336124(LOC4336124)</t>
  </si>
  <si>
    <t>Os.7902.1.S1_at</t>
  </si>
  <si>
    <t>Os06g0683400</t>
  </si>
  <si>
    <t>LOC_Os06g46950.1</t>
  </si>
  <si>
    <t>calcium-binding protein PBP1(LOC4341871)</t>
  </si>
  <si>
    <t>Os.27431.1.A1_at</t>
  </si>
  <si>
    <t>Os07g0537500</t>
  </si>
  <si>
    <t>LOC_Os07g35310.1</t>
  </si>
  <si>
    <t>cysteine-rich receptor-like protein kinase 10(LOC4343479)</t>
  </si>
  <si>
    <t>Os.19385.1.S1_at</t>
  </si>
  <si>
    <t>Os01g0727500</t>
  </si>
  <si>
    <t>LOC_Os01g52730.1</t>
  </si>
  <si>
    <t>uncharacterized LOC4323915(LOC4323915)</t>
  </si>
  <si>
    <t>Os.28649.1.S1_at</t>
  </si>
  <si>
    <t>Os01g0555100</t>
  </si>
  <si>
    <t>LOC_Os01g37460.1</t>
  </si>
  <si>
    <t>zinc finger Ran-binding domain-containing protein 2(LOC4324560)</t>
  </si>
  <si>
    <t>Os.49198.1.S1_at</t>
  </si>
  <si>
    <t>Os04g0677300</t>
  </si>
  <si>
    <t>LOC_Os04g58090.1</t>
  </si>
  <si>
    <t>protein YLS9(LOC4337404)</t>
  </si>
  <si>
    <t>Os.52944.1.A1_at</t>
  </si>
  <si>
    <t>Os06g0192800</t>
  </si>
  <si>
    <t>LOC_Os06g09310.1</t>
  </si>
  <si>
    <t>RING-H2 finger protein ATL3(LOC4340377)</t>
  </si>
  <si>
    <t>Os.23215.1.S1_at</t>
  </si>
  <si>
    <t>Os06g0351500</t>
  </si>
  <si>
    <t>LOC_Os06g24404.1</t>
  </si>
  <si>
    <t>GDSL esterase/lipase EXL1(LOC4340980)</t>
  </si>
  <si>
    <t>Os.20224.1.S1_at</t>
  </si>
  <si>
    <t>Os12g0564100</t>
  </si>
  <si>
    <t>LOC_Os12g37690.1</t>
  </si>
  <si>
    <t>transcription factor MYB24(LOC4352537)</t>
  </si>
  <si>
    <t>Os.23606.1.S1_at</t>
  </si>
  <si>
    <t>Os01g0389700</t>
  </si>
  <si>
    <t>LOC_Os01g29330.1</t>
  </si>
  <si>
    <t>uncharacterized LOC4325228(LOC4325228)</t>
  </si>
  <si>
    <t>Os.8802.1.S1_at</t>
  </si>
  <si>
    <t>Os02g0327500</t>
  </si>
  <si>
    <t>LOC_Os02g22160.1</t>
  </si>
  <si>
    <t>uncharacterized LOC4329194(LOC4329194)</t>
  </si>
  <si>
    <t>Os.353.1.S1_at</t>
  </si>
  <si>
    <t>Os04g0165700</t>
  </si>
  <si>
    <t>LOC_Os04g08350.1</t>
  </si>
  <si>
    <t>bifunctional L-3-cyanoalanine synthase/cysteine synthase 2, mitochondrial(LOC4335048)</t>
  </si>
  <si>
    <t>Os.53660.1.S1_at</t>
  </si>
  <si>
    <t>Os02g0654700</t>
  </si>
  <si>
    <t>LOC_Os02g43790.1</t>
  </si>
  <si>
    <t>OsAffx.6137.1.S1_at</t>
  </si>
  <si>
    <t>Os08g0559800</t>
  </si>
  <si>
    <t>LOC_Os08g44550.1</t>
  </si>
  <si>
    <t>uncharacterized protein At3g49055(LOC9270089)</t>
  </si>
  <si>
    <t>Os.49329.1.S1_at</t>
  </si>
  <si>
    <t>Os02g0562600</t>
  </si>
  <si>
    <t>LOC_Os02g35490.1</t>
  </si>
  <si>
    <t>MLO-like protein 1(LOC9270374)</t>
  </si>
  <si>
    <t>Os.49466.1.S1_at</t>
  </si>
  <si>
    <t>Os12g0629700</t>
  </si>
  <si>
    <t>Os.2081.1.S1_at</t>
  </si>
  <si>
    <t>Os01g0297200</t>
  </si>
  <si>
    <t>LOC_Os01g19260.1</t>
  </si>
  <si>
    <t>AAA-ATPase At3g28580(LOC4326724)</t>
  </si>
  <si>
    <t>OsAffx.15585.1.S1_at</t>
    <phoneticPr fontId="2" type="noConversion"/>
  </si>
  <si>
    <t>LOC_Os06g23760</t>
  </si>
  <si>
    <t>(loc_os06g23760):12006.m07028 protein acyl-CoA dehydrogenase, putative</t>
  </si>
  <si>
    <t>Os.40662.1.S1_at</t>
  </si>
  <si>
    <t>Os01g0370900</t>
  </si>
  <si>
    <t>LOC_Os01g27340.1</t>
  </si>
  <si>
    <t>probable glutathione S-transferase GSTF1(LOC4325709)</t>
  </si>
  <si>
    <t>Os.8088.1.S1_at</t>
  </si>
  <si>
    <t>Os03g0180800</t>
  </si>
  <si>
    <t>LOC_Os03g08310.1</t>
  </si>
  <si>
    <t>Os.53587.1.S1_at</t>
  </si>
  <si>
    <t>Os12g0120100</t>
  </si>
  <si>
    <t>LOC_Os12g02720.1</t>
  </si>
  <si>
    <t>protein LURP-one-related 8(LOC4351352)</t>
  </si>
  <si>
    <t>Os.470.1.S1_s_at</t>
  </si>
  <si>
    <t>Os01g0609900</t>
  </si>
  <si>
    <t>LOC_Os01g42410.1</t>
  </si>
  <si>
    <t>ABC transporter G family member 37(LOC4327730)</t>
  </si>
  <si>
    <t>Os.467.1.S1_a_at</t>
  </si>
  <si>
    <t>Os01g0609300</t>
  </si>
  <si>
    <t>LOC_Os01g42380.1</t>
  </si>
  <si>
    <t>ABC transporter G family member 36(LOC4327728)</t>
  </si>
  <si>
    <t>Os.25734.2.S1_a_at</t>
  </si>
  <si>
    <t>Os04g0418800</t>
  </si>
  <si>
    <t>LOC_Os04g34170.1</t>
  </si>
  <si>
    <t>extensin(LOC4335818)</t>
  </si>
  <si>
    <t>Os.4683.1.S1_at</t>
  </si>
  <si>
    <t>Os05g0469600</t>
  </si>
  <si>
    <t>LOC_Os05g39310.1</t>
  </si>
  <si>
    <t>pyruvate decarboxylase 1(LOC4339066)</t>
  </si>
  <si>
    <t>Os.24473.1.A1_s_at</t>
  </si>
  <si>
    <t>Os11g0133800</t>
  </si>
  <si>
    <t>LOC_Os11g03910.1</t>
  </si>
  <si>
    <t>probable protein S-acyltransferase 1(LOC4349695)</t>
  </si>
  <si>
    <t>Os.52536.1.S1_at</t>
  </si>
  <si>
    <t>Os04g0518400</t>
  </si>
  <si>
    <t>LOC_Os04g43800.1</t>
  </si>
  <si>
    <t>phenylalanine ammonia-lyase(LOC4336415)</t>
  </si>
  <si>
    <t>Os.46849.1.S1_at</t>
  </si>
  <si>
    <t>Os10g0391400</t>
  </si>
  <si>
    <t>LOC_Os10g25230.1</t>
  </si>
  <si>
    <t>Os.11580.1.S1_at</t>
  </si>
  <si>
    <t>Os06g0109300</t>
  </si>
  <si>
    <t>LOC_Os06g01972.1</t>
  </si>
  <si>
    <t>WAT1-related protein At3g30340(LOC4339879)</t>
  </si>
  <si>
    <t>Os.34139.1.S1_at</t>
  </si>
  <si>
    <t>Os08g0141400</t>
  </si>
  <si>
    <t>LOC_Os08g04630.1</t>
  </si>
  <si>
    <t>external alternative NAD(P)H-ubiquinone oxidoreductase B2, mitochondrial(LOC9266372)</t>
  </si>
  <si>
    <t>Os.18922.2.S1_at</t>
  </si>
  <si>
    <t>Os01g0955100</t>
  </si>
  <si>
    <t>LOC_Os01g72530.1</t>
  </si>
  <si>
    <t>probable calcium-binding protein CML31(LOC4325408)</t>
  </si>
  <si>
    <t>Os.18664.2.S1_x_at</t>
  </si>
  <si>
    <t>Os01g0946500</t>
  </si>
  <si>
    <t>LOC_Os01g71810.1</t>
  </si>
  <si>
    <t>glucan endo-1,3-beta-glucosidase GV(LOC4325830)</t>
  </si>
  <si>
    <t>Os.17112.1.S1_at</t>
  </si>
  <si>
    <t>Os03g0289800</t>
  </si>
  <si>
    <t>LOC_Os03g18030.1</t>
  </si>
  <si>
    <t>flavonol synthase/flavanone 3-hydroxylase(LOC4332499)</t>
  </si>
  <si>
    <t>Os.17797.1.A1_at</t>
    <phoneticPr fontId="2" type="noConversion"/>
  </si>
  <si>
    <t>Os02g0669500</t>
    <phoneticPr fontId="2" type="noConversion"/>
  </si>
  <si>
    <t>LOC_Os02g44880.1</t>
  </si>
  <si>
    <t>uncharacterized LOC4330266(LOC4330266)</t>
  </si>
  <si>
    <t>Os.26914.1.S1_at</t>
  </si>
  <si>
    <t>Os07g0537600</t>
  </si>
  <si>
    <t>LOC_Os07g35330.1</t>
  </si>
  <si>
    <t>putative receptor-like protein kinase At4g00960(LOC4343480)</t>
  </si>
  <si>
    <t>Os.53485.1.S1_at</t>
  </si>
  <si>
    <t>Os03g0168000</t>
  </si>
  <si>
    <t>LOC_Os03g07170.1</t>
  </si>
  <si>
    <t>major facilitator superfamily domain-containing protein 12(LOC4331750)</t>
  </si>
  <si>
    <t>Os.54936.1.S1_at</t>
  </si>
  <si>
    <t>Os03g0790500</t>
  </si>
  <si>
    <t>LOC_Os03g57640.1</t>
  </si>
  <si>
    <t>probable carboxylesterase 15(LOC4334379)</t>
  </si>
  <si>
    <t>Os.6314.1.S1_at</t>
  </si>
  <si>
    <t>Os04g0414500</t>
  </si>
  <si>
    <t>LOC_Os04g33820.1</t>
  </si>
  <si>
    <t>probable F-box protein At1g60180(LOC4335798)</t>
  </si>
  <si>
    <t>Os.47964.1.S1_at</t>
  </si>
  <si>
    <t>Os04g0172400</t>
  </si>
  <si>
    <t>LOC_Os04g09260.1</t>
  </si>
  <si>
    <t>methanol O-anthraniloyltransferase(LOC4335065)</t>
  </si>
  <si>
    <t>Os.26889.1.S1_at</t>
  </si>
  <si>
    <t>Os12g0467700</t>
  </si>
  <si>
    <t>LOC_Os12g28137.1</t>
  </si>
  <si>
    <t>AAA-ATPase At3g28580(LOC4352195)</t>
  </si>
  <si>
    <t>Os.57301.1.S1_at</t>
  </si>
  <si>
    <t>Os02g0758200</t>
  </si>
  <si>
    <t>LOC_Os02g52170.1</t>
  </si>
  <si>
    <t>uncharacterized LOC4330788(LOC4330788)</t>
  </si>
  <si>
    <t>Os.17677.1.S1_at</t>
  </si>
  <si>
    <t>Os06g0128800</t>
  </si>
  <si>
    <t>LOC_Os06g03810.1</t>
  </si>
  <si>
    <t>uncharacterized LOC4339989(LOC4339989)</t>
  </si>
  <si>
    <t>OsAffx.5948.1.S1_at</t>
  </si>
  <si>
    <t xml:space="preserve"> Os08g0360300</t>
  </si>
  <si>
    <t>LOC_Os08g27170.1</t>
  </si>
  <si>
    <t>protein SAR DEFICIENT 1-like（LOC107276160）；(loc_os08g27170):12008.m06730 protein calmodulin binding protein, putative</t>
  </si>
  <si>
    <t>Os.55623.1.S1_at</t>
  </si>
  <si>
    <t>Os08g0538100</t>
  </si>
  <si>
    <t>UPF0481 protein At3g47200(LOC9266983)</t>
  </si>
  <si>
    <t>Os.21776.1.S1_at</t>
  </si>
  <si>
    <t>Os02g0570400</t>
  </si>
  <si>
    <t>LOC_Os02g36140.2</t>
  </si>
  <si>
    <t>ent-cassa-12,15-diene synthase(LOC4329724)</t>
  </si>
  <si>
    <t>Os.14616.1.S1_at</t>
  </si>
  <si>
    <t>Os07g0526400</t>
  </si>
  <si>
    <t>LOC_Os07g34260.1</t>
  </si>
  <si>
    <t>bisdemethoxycurcumin synthase-like(LOC4343432)</t>
  </si>
  <si>
    <t>Os.606.1.S1_at</t>
  </si>
  <si>
    <t>Os06g0133300</t>
  </si>
  <si>
    <t>LOC_Os06g04220.1</t>
  </si>
  <si>
    <t>Os.55961.1.S1_at</t>
  </si>
  <si>
    <t>Os07g0526600</t>
  </si>
  <si>
    <t>LOC_Os07g34280.1</t>
  </si>
  <si>
    <t>probable carboxylesterase 3(LOC4343433)</t>
  </si>
  <si>
    <t>Os.56018.1.S1_at</t>
  </si>
  <si>
    <t>Os05g0516700</t>
  </si>
  <si>
    <t>LOC_Os05g44060.1</t>
  </si>
  <si>
    <t>uncharacterized LOC4339323(LOC4339323)</t>
  </si>
  <si>
    <t>Os.2426.1.A1_at</t>
  </si>
  <si>
    <t>Os11g0210201</t>
  </si>
  <si>
    <t>LOC_Os11g10470.1</t>
  </si>
  <si>
    <t>uncharacterized LOC9269460(LOC9269460)</t>
  </si>
  <si>
    <t>OsAffx.7246.1.S1_x_at</t>
  </si>
  <si>
    <t>Os11g0483000</t>
  </si>
  <si>
    <t>LOC_Os11g29290.1</t>
  </si>
  <si>
    <t>cytochrome P450 94B3(LOC4350521)</t>
  </si>
  <si>
    <t>Os.7966.1.S1_at</t>
  </si>
  <si>
    <t>Os06g0586000</t>
  </si>
  <si>
    <t>LOC_Os06g38660.1</t>
  </si>
  <si>
    <t>uncharacterized LOC4341395(LOC4341395)</t>
  </si>
  <si>
    <t>OsAffx.31373.1.S1_at</t>
  </si>
  <si>
    <t>Os11g0600500</t>
  </si>
  <si>
    <t>LOC_Os11g38780.1</t>
  </si>
  <si>
    <t>probable calcium-binding protein CML45(LOC4350858)</t>
  </si>
  <si>
    <t>Os.56191.1.S1_at</t>
  </si>
  <si>
    <t>Os09g0309200</t>
  </si>
  <si>
    <t>LOC_Os09g13890.1</t>
  </si>
  <si>
    <t>protein SAR DEFICIENT 1(LOC4346682)</t>
  </si>
  <si>
    <t>Os.11800.1.S1_at</t>
  </si>
  <si>
    <t>Os01g0695800</t>
  </si>
  <si>
    <t>LOC_Os01g50100.1</t>
  </si>
  <si>
    <t>ABC transporter B family member 11(LOC4323896)</t>
  </si>
  <si>
    <t>Os.57103.1.S1_at</t>
  </si>
  <si>
    <t>Os02g0121700</t>
  </si>
  <si>
    <t>LOC_Os02g02930.1</t>
  </si>
  <si>
    <t>S-(+)-linalool synthase, chloroplastic(LOC4328124)</t>
  </si>
  <si>
    <t>Os.15281.1.S1_at</t>
  </si>
  <si>
    <t>Os07g0664300</t>
  </si>
  <si>
    <t>momilactone A synthase-like(LOC4344204)</t>
  </si>
  <si>
    <t>Os.31778.2.S1_x_at</t>
  </si>
  <si>
    <t>Os01g0832600</t>
  </si>
  <si>
    <t>LOC_Os01g61610.1</t>
  </si>
  <si>
    <t>flavonol synthase/flavanone 3-hydroxylase(LOC4327401)</t>
  </si>
  <si>
    <t>Os.50985.1.S1_at</t>
  </si>
  <si>
    <t>Os05g0438500</t>
  </si>
  <si>
    <t>LOC_Os05g36260.1</t>
  </si>
  <si>
    <t>soluble inorganic pyrophosphatase(LOC4338911)</t>
  </si>
  <si>
    <t>Os.11471.1.S1_at</t>
  </si>
  <si>
    <t>Os04g0639000</t>
  </si>
  <si>
    <t>LOC_Os04g54610.1</t>
  </si>
  <si>
    <t>Os.9836.1.S1_at</t>
  </si>
  <si>
    <t>Os11g0211800</t>
  </si>
  <si>
    <t>LOC_Os11g10590.1</t>
  </si>
  <si>
    <t>Os.38240.1.S1_a_at</t>
  </si>
  <si>
    <t>Os12g0189300</t>
  </si>
  <si>
    <t>LOC_Os12g08760.1</t>
  </si>
  <si>
    <t>carboxyvinyl-carboxyphosphonate phosphorylmutase, chloroplastic(LOC4351693)</t>
  </si>
  <si>
    <t>Os.12952.1.S1_at</t>
  </si>
  <si>
    <t>Os01g0947000</t>
  </si>
  <si>
    <t>LOC_Os01g71860.1</t>
  </si>
  <si>
    <t>uncharacterized LOC4325834(LOC4325834)</t>
  </si>
  <si>
    <t>Os.7434.1.S1_at</t>
  </si>
  <si>
    <t>Os04g0179200</t>
  </si>
  <si>
    <t>LOC_Os04g10010.1</t>
  </si>
  <si>
    <t>momilactone A synthase(LOC4335093)</t>
  </si>
  <si>
    <t>Os.49157.1.S1_s_at</t>
  </si>
  <si>
    <t>Os04g0107700</t>
  </si>
  <si>
    <t>LOC_Os04g01710.1</t>
  </si>
  <si>
    <t>ervatamin-B(LOC4334918)</t>
  </si>
  <si>
    <t>OsAffx.3312.1.S1_at</t>
  </si>
  <si>
    <t>Os03g0361600</t>
  </si>
  <si>
    <t>LOC_Os03g24680.1</t>
  </si>
  <si>
    <t>(loc_os03g24680):12003.m07811 protein terpene synthase 7, putative</t>
  </si>
  <si>
    <t>Os.49838.1.S1_at</t>
  </si>
  <si>
    <t>Os04g0565200</t>
  </si>
  <si>
    <t>LOC_Os04g47720.1</t>
  </si>
  <si>
    <t>cis-zeatin O-glucosyltransferase 1(LOC4336681)</t>
  </si>
  <si>
    <t>Os.11771.1.S1_at</t>
  </si>
  <si>
    <t>Os06g0228500</t>
  </si>
  <si>
    <t>LOC_Os06g12320.1</t>
  </si>
  <si>
    <t>vacuolar amino acid transporter 1(LOC4340559)</t>
  </si>
  <si>
    <t>Os.24822.1.A1_at</t>
  </si>
  <si>
    <t>Os04g0179700</t>
  </si>
  <si>
    <t>LOC_Os04g10060.1</t>
  </si>
  <si>
    <t>syn-pimara-7,15-diene synthase(LOC4335094)</t>
  </si>
  <si>
    <t>Os.34373.1.S1_at</t>
  </si>
  <si>
    <t>Os12g0226900</t>
  </si>
  <si>
    <t>LOC_Os12g12580.1</t>
  </si>
  <si>
    <t>2-alkenal reductase (NADP(+)-dependent)(LOC4351818)</t>
  </si>
  <si>
    <t>Os.21280.1.S1_at</t>
  </si>
  <si>
    <t>Os12g0441600</t>
  </si>
  <si>
    <t>LOC_Os12g25490.1</t>
  </si>
  <si>
    <t>O-methyltransferase ZRP4-like（LOC107276339）；(loc_os12g25490):12012.m06374 protein O-methyltransferase ZRP4, putative, expressed</t>
  </si>
  <si>
    <t>OsAffx.15407.1.S1_at</t>
  </si>
  <si>
    <t>Os06g0242100</t>
  </si>
  <si>
    <t>LOC_Os06g13410.1</t>
  </si>
  <si>
    <t>anthranilate O-methyltransferase 2(LOC9269912)</t>
  </si>
  <si>
    <t>Cytokinin</t>
  </si>
  <si>
    <t>CISZOG</t>
  </si>
  <si>
    <t>cytokinin dehydroge se 4(LOC4326515)</t>
  </si>
  <si>
    <t>Abscisic acid</t>
  </si>
  <si>
    <t>zeaxanthin 7,8(7',8')-cleavage dioxyge se, chromoplastic(LOC4330451)</t>
  </si>
  <si>
    <t>Gibberelin</t>
  </si>
  <si>
    <t>Brassinosteroid</t>
  </si>
  <si>
    <t>Strigolactones</t>
  </si>
  <si>
    <t>carotenoid cleavage dioxyge se 8 homolog A, chloroplastic(LOC4327933)</t>
  </si>
  <si>
    <t>delta(7)-sterol-C5(6)-desaturase(LOC4325687)</t>
    <phoneticPr fontId="2" type="noConversion"/>
  </si>
  <si>
    <t>DWF7</t>
    <phoneticPr fontId="2" type="noConversion"/>
  </si>
  <si>
    <t>Inactive</t>
    <phoneticPr fontId="2" type="noConversion"/>
  </si>
  <si>
    <t>Os01g0388000</t>
    <phoneticPr fontId="2" type="noConversion"/>
  </si>
  <si>
    <t>cytochrome P450 734A6(LOC4325222)</t>
    <phoneticPr fontId="2" type="noConversion"/>
  </si>
  <si>
    <t>OsGLP2-1</t>
    <phoneticPr fontId="2" type="noConversion"/>
  </si>
  <si>
    <t>Os09g0361500</t>
    <phoneticPr fontId="2" type="noConversion"/>
  </si>
  <si>
    <t>Os03g0109300</t>
    <phoneticPr fontId="2" type="noConversion"/>
  </si>
  <si>
    <t>LOGL3</t>
    <phoneticPr fontId="2" type="noConversion"/>
  </si>
  <si>
    <t>Os05g0541200</t>
    <phoneticPr fontId="2" type="noConversion"/>
  </si>
  <si>
    <t>LOGL7</t>
    <phoneticPr fontId="2" type="noConversion"/>
  </si>
  <si>
    <t>Os04g0565400</t>
    <phoneticPr fontId="2" type="noConversion"/>
  </si>
  <si>
    <t>putative cis-zeatin O-glucosyltransferase(LOC4336683)</t>
    <phoneticPr fontId="2" type="noConversion"/>
  </si>
  <si>
    <t>Os04g0565200</t>
    <phoneticPr fontId="2" type="noConversion"/>
  </si>
  <si>
    <t>Catabolism</t>
    <phoneticPr fontId="2" type="noConversion"/>
  </si>
  <si>
    <t>Os01g0940000</t>
    <phoneticPr fontId="2" type="noConversion"/>
  </si>
  <si>
    <t>CKX4</t>
    <phoneticPr fontId="2" type="noConversion"/>
  </si>
  <si>
    <t>NCED2</t>
    <phoneticPr fontId="2" type="noConversion"/>
  </si>
  <si>
    <t>Os08g0472800</t>
    <phoneticPr fontId="2" type="noConversion"/>
  </si>
  <si>
    <t>abscisic acid 8'-hydroxylase 2(LOC4345810)</t>
    <phoneticPr fontId="2" type="noConversion"/>
  </si>
  <si>
    <t>CYP707A6</t>
    <phoneticPr fontId="2" type="noConversion"/>
  </si>
  <si>
    <t>CPS1</t>
    <phoneticPr fontId="2" type="noConversion"/>
  </si>
  <si>
    <t>CYP701A8</t>
    <phoneticPr fontId="2" type="noConversion"/>
  </si>
  <si>
    <t>Os01g0134500</t>
    <phoneticPr fontId="2" type="noConversion"/>
  </si>
  <si>
    <t>CYP734A6</t>
    <phoneticPr fontId="2" type="noConversion"/>
  </si>
  <si>
    <t>CCD8A</t>
    <phoneticPr fontId="2" type="noConversion"/>
  </si>
  <si>
    <t>Os10g0109600</t>
    <phoneticPr fontId="2" type="noConversion"/>
  </si>
  <si>
    <t>Os03g0235000</t>
    <phoneticPr fontId="2" type="noConversion"/>
  </si>
  <si>
    <t>Os03g0762400</t>
    <phoneticPr fontId="2" type="noConversion"/>
  </si>
  <si>
    <t>Os07g0677100</t>
    <phoneticPr fontId="2" type="noConversion"/>
  </si>
  <si>
    <t>peroxidase 5(LOC4349241)</t>
    <phoneticPr fontId="2" type="noConversion"/>
  </si>
  <si>
    <t>Os10g0536700</t>
    <phoneticPr fontId="2" type="noConversion"/>
  </si>
  <si>
    <t>Os10g0546600</t>
    <phoneticPr fontId="2" type="noConversion"/>
  </si>
  <si>
    <t>lycopene epsilon cyclase, chloroplastic(LOC4324196)</t>
    <phoneticPr fontId="2" type="noConversion"/>
  </si>
  <si>
    <t>Os06g0729000</t>
    <phoneticPr fontId="2" type="noConversion"/>
  </si>
  <si>
    <t>PSY1</t>
    <phoneticPr fontId="2" type="noConversion"/>
  </si>
  <si>
    <t>OsMIOX</t>
  </si>
  <si>
    <t>DST</t>
  </si>
  <si>
    <t>Os04g0517100</t>
    <phoneticPr fontId="2" type="noConversion"/>
  </si>
  <si>
    <t>Os03g0643300</t>
    <phoneticPr fontId="2" type="noConversion"/>
  </si>
  <si>
    <t>STRK1</t>
    <phoneticPr fontId="2" type="noConversion"/>
  </si>
  <si>
    <t>bax inhibitor 1(LOC4328149)</t>
    <phoneticPr fontId="2" type="noConversion"/>
  </si>
  <si>
    <t>Os05g0143800</t>
    <phoneticPr fontId="2" type="noConversion"/>
  </si>
  <si>
    <t>OsGS1</t>
  </si>
  <si>
    <t>OsCML4</t>
  </si>
  <si>
    <t>STN8</t>
  </si>
  <si>
    <t>GLP2-1</t>
  </si>
  <si>
    <t>AGO2</t>
  </si>
  <si>
    <t>Os03g0108600</t>
    <phoneticPr fontId="2" type="noConversion"/>
  </si>
  <si>
    <t>protein argonaute 2(LOC4336991)</t>
    <phoneticPr fontId="2" type="noConversion"/>
  </si>
  <si>
    <r>
      <t>OsPR1a</t>
    </r>
    <r>
      <rPr>
        <i/>
        <sz val="10"/>
        <color theme="1"/>
        <rFont val="宋体"/>
        <family val="3"/>
        <charset val="134"/>
      </rPr>
      <t/>
    </r>
    <phoneticPr fontId="2" type="noConversion"/>
  </si>
  <si>
    <r>
      <t>Osmyb4</t>
    </r>
    <r>
      <rPr>
        <sz val="10"/>
        <color rgb="FF00B0F0"/>
        <rFont val="等线"/>
        <family val="2"/>
        <charset val="134"/>
      </rPr>
      <t/>
    </r>
    <phoneticPr fontId="2" type="noConversion"/>
  </si>
  <si>
    <t>Os05g0480000</t>
    <phoneticPr fontId="2" type="noConversion"/>
  </si>
  <si>
    <t>peroxidase A2(LOC4347962)</t>
    <phoneticPr fontId="2" type="noConversion"/>
  </si>
  <si>
    <t>Os03g0115500</t>
    <phoneticPr fontId="2" type="noConversion"/>
  </si>
  <si>
    <t>Os05g0169000</t>
    <phoneticPr fontId="2" type="noConversion"/>
  </si>
  <si>
    <t>Os06g0115400</t>
    <phoneticPr fontId="2" type="noConversion"/>
  </si>
  <si>
    <t>peroxiredoxin-2F, mitochondrial(LOC4324376)</t>
    <phoneticPr fontId="2" type="noConversion"/>
  </si>
  <si>
    <t>Os07g0509800</t>
    <phoneticPr fontId="2" type="noConversion"/>
  </si>
  <si>
    <t>thiosulfate sulfurtransferase 16, chloroplastic(LOC4342106)</t>
    <phoneticPr fontId="2" type="noConversion"/>
  </si>
  <si>
    <t>Os06g0597900</t>
    <phoneticPr fontId="2" type="noConversion"/>
  </si>
  <si>
    <t>Os02g0575500</t>
    <phoneticPr fontId="2" type="noConversion"/>
  </si>
  <si>
    <t>Activity of bc1 complex</t>
  </si>
  <si>
    <t>OsABC1-2</t>
  </si>
  <si>
    <t>zinc-binding alcohol dehydrogenase domain-containing protein 2(LOC4347279)</t>
    <phoneticPr fontId="2" type="noConversion"/>
  </si>
  <si>
    <t>Os09g0459800</t>
    <phoneticPr fontId="2" type="noConversion"/>
  </si>
  <si>
    <t>Os06g0694800</t>
    <phoneticPr fontId="2" type="noConversion"/>
  </si>
  <si>
    <t>Os08g0440100</t>
    <phoneticPr fontId="2" type="noConversion"/>
  </si>
  <si>
    <t>Os08g0468100</t>
    <phoneticPr fontId="2" type="noConversion"/>
  </si>
  <si>
    <t>Os02g0128000</t>
    <phoneticPr fontId="2" type="noConversion"/>
  </si>
  <si>
    <t>OsHSP18.0-CI; OsMSR3; OsSHSP1</t>
    <phoneticPr fontId="2" type="noConversion"/>
  </si>
  <si>
    <t xml:space="preserve"> Oshsp18.0-CII</t>
    <phoneticPr fontId="2" type="noConversion"/>
  </si>
  <si>
    <t>Os04g0445100</t>
    <phoneticPr fontId="2" type="noConversion"/>
  </si>
  <si>
    <t>Os03g0266900</t>
    <phoneticPr fontId="2" type="noConversion"/>
  </si>
  <si>
    <t>Os01g0136100</t>
    <phoneticPr fontId="2" type="noConversion"/>
  </si>
  <si>
    <t>Os10g0100700</t>
    <phoneticPr fontId="2" type="noConversion"/>
  </si>
  <si>
    <t>Os02g0130100</t>
    <phoneticPr fontId="2" type="noConversion"/>
  </si>
  <si>
    <t>Os12g0600400</t>
    <phoneticPr fontId="2" type="noConversion"/>
  </si>
  <si>
    <t>LYL1</t>
    <phoneticPr fontId="2" type="noConversion"/>
  </si>
  <si>
    <r>
      <t>germin-like protein 8-11</t>
    </r>
    <r>
      <rPr>
        <sz val="10"/>
        <rFont val="等线"/>
        <family val="2"/>
        <charset val="134"/>
      </rPr>
      <t>（</t>
    </r>
    <r>
      <rPr>
        <sz val="10"/>
        <rFont val="Arial"/>
        <family val="2"/>
      </rPr>
      <t>LOC4344846</t>
    </r>
    <r>
      <rPr>
        <sz val="10"/>
        <rFont val="等线"/>
        <family val="2"/>
        <charset val="134"/>
      </rPr>
      <t>）</t>
    </r>
  </si>
  <si>
    <t>Os06g0725000</t>
    <phoneticPr fontId="2" type="noConversion"/>
  </si>
  <si>
    <t>Os02g0220400</t>
    <phoneticPr fontId="2" type="noConversion"/>
  </si>
  <si>
    <t>Os01g0816100</t>
    <phoneticPr fontId="2" type="noConversion"/>
  </si>
  <si>
    <t>Os02g0110200</t>
    <phoneticPr fontId="2" type="noConversion"/>
  </si>
  <si>
    <t>Os04g0429800</t>
    <phoneticPr fontId="2" type="noConversion"/>
  </si>
  <si>
    <t>Os03g0131200</t>
    <phoneticPr fontId="2" type="noConversion"/>
  </si>
  <si>
    <t>Os02g0735200</t>
    <phoneticPr fontId="2" type="noConversion"/>
  </si>
  <si>
    <t>Os08g0557600</t>
    <phoneticPr fontId="2" type="noConversion"/>
  </si>
  <si>
    <t>Response to oxidative stress</t>
    <phoneticPr fontId="2" type="noConversion"/>
  </si>
  <si>
    <t>Cell death /senscence</t>
    <phoneticPr fontId="2" type="noConversion"/>
  </si>
  <si>
    <t>Activator</t>
    <phoneticPr fontId="2" type="noConversion"/>
  </si>
  <si>
    <t>Antioxidant enzymes</t>
    <phoneticPr fontId="2" type="noConversion"/>
  </si>
  <si>
    <t>Os01g0814800</t>
    <phoneticPr fontId="2" type="noConversion"/>
  </si>
  <si>
    <t>Os06g0561000</t>
    <phoneticPr fontId="2" type="noConversion"/>
  </si>
  <si>
    <t>Proline</t>
    <phoneticPr fontId="2" type="noConversion"/>
  </si>
  <si>
    <t>Os03g0125100</t>
    <phoneticPr fontId="2" type="noConversion"/>
  </si>
  <si>
    <t>Positive</t>
    <phoneticPr fontId="2" type="noConversion"/>
  </si>
  <si>
    <t>Negative</t>
    <phoneticPr fontId="2" type="noConversion"/>
  </si>
  <si>
    <t>Os12g0448900</t>
    <phoneticPr fontId="2" type="noConversion"/>
  </si>
  <si>
    <t>Os01g0929100</t>
    <phoneticPr fontId="2" type="noConversion"/>
  </si>
  <si>
    <t>Os01g0217500</t>
    <phoneticPr fontId="2" type="noConversion"/>
  </si>
  <si>
    <t>Os01g0184100</t>
    <phoneticPr fontId="2" type="noConversion"/>
  </si>
  <si>
    <t>Os03g0267000</t>
    <phoneticPr fontId="2" type="noConversion"/>
  </si>
  <si>
    <t>Functional categories</t>
    <phoneticPr fontId="2" type="noConversion"/>
  </si>
  <si>
    <t>LHCB</t>
    <phoneticPr fontId="2" type="noConversion"/>
  </si>
  <si>
    <t>peroxidase N(LOC4347963)</t>
    <phoneticPr fontId="2" type="noConversion"/>
  </si>
  <si>
    <t>Peroxidase(POD)</t>
    <phoneticPr fontId="2" type="noConversion"/>
  </si>
  <si>
    <t>probable glutathione S-transferase GSTU1(LOC4343183)</t>
    <phoneticPr fontId="2" type="noConversion"/>
  </si>
  <si>
    <t>Glutathione S-transferase (GST)</t>
    <phoneticPr fontId="2" type="noConversion"/>
  </si>
  <si>
    <t>probable L-ascorbate peroxidase 7, chloroplastic(LOC4335896)</t>
    <phoneticPr fontId="2" type="noConversion"/>
  </si>
  <si>
    <t>Ascorbate peroxidase (APX)</t>
    <phoneticPr fontId="2" type="noConversion"/>
  </si>
  <si>
    <t>Peroxiredoxin (PRX)</t>
    <phoneticPr fontId="2" type="noConversion"/>
  </si>
  <si>
    <t>superoxide dismutase [Cu-Zn] 1(LOC4332846)</t>
    <phoneticPr fontId="2" type="noConversion"/>
  </si>
  <si>
    <t>Superoxide dismutase (SOD)</t>
    <phoneticPr fontId="2" type="noConversion"/>
  </si>
  <si>
    <t>probable glutathione peroxidase 2(LOC4350287)</t>
    <phoneticPr fontId="2" type="noConversion"/>
  </si>
  <si>
    <t>Glutathione peroxidase (GPX)</t>
    <phoneticPr fontId="2" type="noConversion"/>
  </si>
  <si>
    <t>Glutathione reductase (GR)</t>
    <phoneticPr fontId="2" type="noConversion"/>
  </si>
  <si>
    <t>catalase-1(LOC4331509)</t>
    <phoneticPr fontId="2" type="noConversion"/>
  </si>
  <si>
    <t>Catalase (CAT)</t>
    <phoneticPr fontId="2" type="noConversion"/>
  </si>
  <si>
    <t>Thioredoxin (TRX)</t>
    <phoneticPr fontId="2" type="noConversion"/>
  </si>
  <si>
    <t>thioredoxin reductase NTRA(LOC4340912)</t>
    <phoneticPr fontId="2" type="noConversion"/>
  </si>
  <si>
    <t>Thioredoxin reductase (TR)</t>
    <phoneticPr fontId="2" type="noConversion"/>
  </si>
  <si>
    <t xml:space="preserve">Carotenoids </t>
    <phoneticPr fontId="2" type="noConversion"/>
  </si>
  <si>
    <t>Photosynthetic system</t>
    <phoneticPr fontId="2" type="noConversion"/>
  </si>
  <si>
    <t>Monodehydroascorbate reductase (MDHAR)</t>
    <phoneticPr fontId="2" type="noConversion"/>
  </si>
  <si>
    <t>Os01g0734200</t>
    <phoneticPr fontId="2" type="noConversion"/>
  </si>
  <si>
    <t>nitrate reductase [NADH] 1(LOC4345795)</t>
    <phoneticPr fontId="2" type="noConversion"/>
  </si>
  <si>
    <t>major pollen allergen Bet v 1-D/H(LOC4352491)</t>
    <phoneticPr fontId="2" type="noConversion"/>
  </si>
  <si>
    <t>Os09g0297000</t>
    <phoneticPr fontId="2" type="noConversion"/>
  </si>
  <si>
    <t>Os03g0285800</t>
    <phoneticPr fontId="2" type="noConversion"/>
  </si>
  <si>
    <t>Non-enzymatic antioxidants</t>
    <phoneticPr fontId="2" type="noConversion"/>
  </si>
  <si>
    <r>
      <t>Photosynthesis-associated genes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Arial"/>
        <family val="2"/>
      </rPr>
      <t>PAGs</t>
    </r>
    <r>
      <rPr>
        <sz val="12"/>
        <color theme="1"/>
        <rFont val="等线"/>
        <family val="2"/>
        <charset val="134"/>
      </rPr>
      <t>）</t>
    </r>
    <phoneticPr fontId="2" type="noConversion"/>
  </si>
  <si>
    <r>
      <t>Photosynthesis</t>
    </r>
    <r>
      <rPr>
        <sz val="12"/>
        <rFont val="等线"/>
        <family val="2"/>
        <charset val="134"/>
      </rPr>
      <t>Ⅱ</t>
    </r>
  </si>
  <si>
    <r>
      <t>Photosynthesis</t>
    </r>
    <r>
      <rPr>
        <sz val="12"/>
        <rFont val="等线"/>
        <family val="2"/>
        <charset val="134"/>
      </rPr>
      <t>Ⅰ</t>
    </r>
  </si>
  <si>
    <r>
      <t>ATP synthase delta chain, chloroplasti</t>
    </r>
    <r>
      <rPr>
        <sz val="12"/>
        <rFont val="等线"/>
        <family val="2"/>
        <charset val="134"/>
      </rPr>
      <t>（</t>
    </r>
    <r>
      <rPr>
        <sz val="12"/>
        <rFont val="Arial"/>
        <family val="2"/>
      </rPr>
      <t>LOC9270776</t>
    </r>
    <r>
      <rPr>
        <sz val="12"/>
        <rFont val="等线"/>
        <family val="2"/>
        <charset val="134"/>
      </rPr>
      <t>）</t>
    </r>
  </si>
  <si>
    <r>
      <t>senescence-specific cysteine protease SAG39-like</t>
    </r>
    <r>
      <rPr>
        <sz val="12"/>
        <rFont val="等线"/>
        <family val="2"/>
        <charset val="134"/>
      </rPr>
      <t>（</t>
    </r>
    <r>
      <rPr>
        <sz val="12"/>
        <rFont val="Arial"/>
        <family val="2"/>
      </rPr>
      <t>LOC107280424</t>
    </r>
    <r>
      <rPr>
        <sz val="12"/>
        <rFont val="等线"/>
        <family val="2"/>
        <charset val="134"/>
      </rPr>
      <t>）</t>
    </r>
    <r>
      <rPr>
        <sz val="12"/>
        <rFont val="Arial"/>
        <family val="2"/>
      </rPr>
      <t>precursor, putative, expressed</t>
    </r>
    <phoneticPr fontId="2" type="noConversion"/>
  </si>
  <si>
    <r>
      <t>OsMYB2</t>
    </r>
    <r>
      <rPr>
        <sz val="10"/>
        <color rgb="FF00B0F0"/>
        <rFont val="等线"/>
        <family val="2"/>
        <charset val="134"/>
      </rPr>
      <t/>
    </r>
    <phoneticPr fontId="2" type="noConversion"/>
  </si>
  <si>
    <r>
      <t>OsHPL3</t>
    </r>
    <r>
      <rPr>
        <b/>
        <i/>
        <sz val="10"/>
        <rFont val="宋体"/>
        <family val="3"/>
        <charset val="134"/>
      </rPr>
      <t/>
    </r>
    <phoneticPr fontId="2" type="noConversion"/>
  </si>
  <si>
    <r>
      <t>OsBIRH1</t>
    </r>
    <r>
      <rPr>
        <sz val="10"/>
        <color rgb="FFFF0000"/>
        <rFont val="等线"/>
        <family val="2"/>
        <charset val="134"/>
      </rPr>
      <t/>
    </r>
    <phoneticPr fontId="2" type="noConversion"/>
  </si>
  <si>
    <t>Glutathione</t>
    <phoneticPr fontId="2" type="noConversion"/>
  </si>
  <si>
    <t>Vitamin B6 (VB6)</t>
    <phoneticPr fontId="2" type="noConversion"/>
  </si>
  <si>
    <t>Vitamin C (VC)</t>
    <phoneticPr fontId="2" type="noConversion"/>
  </si>
  <si>
    <t>Vitamin E (VE)</t>
    <phoneticPr fontId="2" type="noConversion"/>
  </si>
  <si>
    <r>
      <t>OsOAT</t>
    </r>
    <r>
      <rPr>
        <b/>
        <i/>
        <sz val="12"/>
        <rFont val="宋体"/>
        <family val="3"/>
        <charset val="134"/>
      </rPr>
      <t/>
    </r>
    <phoneticPr fontId="2" type="noConversion"/>
  </si>
  <si>
    <t>Antioxidant defence system</t>
    <phoneticPr fontId="2" type="noConversion"/>
  </si>
  <si>
    <t>Repressors</t>
    <phoneticPr fontId="2" type="noConversion"/>
  </si>
  <si>
    <t>Regulator of Antioxidants</t>
    <phoneticPr fontId="2" type="noConversion"/>
  </si>
  <si>
    <t>Os01g0580500</t>
    <phoneticPr fontId="2" type="noConversion"/>
  </si>
  <si>
    <t>1-aminocyclopropane-1-carboxylate oxidase 1(LOC4324194)</t>
    <phoneticPr fontId="2" type="noConversion"/>
  </si>
  <si>
    <t>ACO7</t>
    <phoneticPr fontId="2" type="noConversion"/>
  </si>
  <si>
    <t>Os09g0451400</t>
    <phoneticPr fontId="2" type="noConversion"/>
  </si>
  <si>
    <t>ACO1</t>
    <phoneticPr fontId="2" type="noConversion"/>
  </si>
  <si>
    <t>ACO3</t>
    <phoneticPr fontId="2" type="noConversion"/>
  </si>
  <si>
    <t>Os04g0578000</t>
    <phoneticPr fontId="2" type="noConversion"/>
  </si>
  <si>
    <t>ACS2</t>
    <phoneticPr fontId="2" type="noConversion"/>
  </si>
  <si>
    <t xml:space="preserve">Signal transduction </t>
    <phoneticPr fontId="2" type="noConversion"/>
  </si>
  <si>
    <t xml:space="preserve">Signal transduction </t>
    <phoneticPr fontId="2" type="noConversion"/>
  </si>
  <si>
    <t>Os03g0700800</t>
    <phoneticPr fontId="2" type="noConversion"/>
  </si>
  <si>
    <t>EIN2</t>
  </si>
  <si>
    <t>Os07g0685700</t>
    <phoneticPr fontId="2" type="noConversion"/>
  </si>
  <si>
    <t>EIL2</t>
  </si>
  <si>
    <t>Os07g0410300</t>
    <phoneticPr fontId="2" type="noConversion"/>
  </si>
  <si>
    <t>Os07g0410300</t>
    <phoneticPr fontId="2" type="noConversion"/>
  </si>
  <si>
    <t>AP2/ERF</t>
    <phoneticPr fontId="2" type="noConversion"/>
  </si>
  <si>
    <t>Os07g0410700</t>
    <phoneticPr fontId="2" type="noConversion"/>
  </si>
  <si>
    <t>Os07g0617000</t>
    <phoneticPr fontId="2" type="noConversion"/>
  </si>
  <si>
    <t>Os05g0361700</t>
    <phoneticPr fontId="2" type="noConversion"/>
  </si>
  <si>
    <t>Os05g0361700</t>
    <phoneticPr fontId="2" type="noConversion"/>
  </si>
  <si>
    <t>Os04g0529100</t>
    <phoneticPr fontId="2" type="noConversion"/>
  </si>
  <si>
    <t>Os06g0166400</t>
    <phoneticPr fontId="2" type="noConversion"/>
  </si>
  <si>
    <t>Os02g0654700</t>
    <phoneticPr fontId="2" type="noConversion"/>
  </si>
  <si>
    <t>OsBIERF3</t>
  </si>
  <si>
    <t>Os03g0860100</t>
    <phoneticPr fontId="2" type="noConversion"/>
  </si>
  <si>
    <t>Os09g0571700</t>
    <phoneticPr fontId="2" type="noConversion"/>
  </si>
  <si>
    <r>
      <t>ethylene-responsive transcription factor ERF096-like</t>
    </r>
    <r>
      <rPr>
        <sz val="10"/>
        <color theme="1"/>
        <rFont val="等线"/>
        <family val="2"/>
        <charset val="134"/>
      </rPr>
      <t>，</t>
    </r>
    <r>
      <rPr>
        <sz val="10"/>
        <color theme="1"/>
        <rFont val="Arial"/>
        <family val="2"/>
      </rPr>
      <t>putative transcription factor Pti5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5382</t>
    </r>
    <r>
      <rPr>
        <sz val="10"/>
        <color theme="1"/>
        <rFont val="等线"/>
        <family val="2"/>
        <charset val="134"/>
      </rPr>
      <t>）</t>
    </r>
    <r>
      <rPr>
        <sz val="10"/>
        <color theme="1"/>
        <rFont val="Arial"/>
        <family val="2"/>
      </rPr>
      <t>(loc_os09g39810):12009.m06918 protein pathogenesis-related genes transcriptio l activator PTI5, putative</t>
    </r>
    <phoneticPr fontId="2" type="noConversion"/>
  </si>
  <si>
    <t>Os04g0546800</t>
    <phoneticPr fontId="2" type="noConversion"/>
  </si>
  <si>
    <t>Os04g0546800</t>
    <phoneticPr fontId="2" type="noConversion"/>
  </si>
  <si>
    <t>ERF1</t>
    <phoneticPr fontId="2" type="noConversion"/>
  </si>
  <si>
    <t>ERF1</t>
    <phoneticPr fontId="2" type="noConversion"/>
  </si>
  <si>
    <t>Os09g0572000</t>
    <phoneticPr fontId="2" type="noConversion"/>
  </si>
  <si>
    <t>Os09g0572000</t>
    <phoneticPr fontId="2" type="noConversion"/>
  </si>
  <si>
    <t>Os01g0752500</t>
    <phoneticPr fontId="2" type="noConversion"/>
  </si>
  <si>
    <r>
      <t>pathogenesis-related genes transcriptio l activator PTI5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27006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1g54890):12001.m11650 protein ethylene-responsive transcription factor 2, putative, expressed</t>
    </r>
  </si>
  <si>
    <t>ERF922</t>
    <phoneticPr fontId="2" type="noConversion"/>
  </si>
  <si>
    <t>ERF922</t>
    <phoneticPr fontId="2" type="noConversion"/>
  </si>
  <si>
    <t>Os01g0141000</t>
    <phoneticPr fontId="2" type="noConversion"/>
  </si>
  <si>
    <t>RAV2</t>
    <phoneticPr fontId="2" type="noConversion"/>
  </si>
  <si>
    <t>RAV2</t>
    <phoneticPr fontId="2" type="noConversion"/>
  </si>
  <si>
    <t>Os05g0497300</t>
    <phoneticPr fontId="2" type="noConversion"/>
  </si>
  <si>
    <t>Os03g0182800</t>
    <phoneticPr fontId="2" type="noConversion"/>
  </si>
  <si>
    <t>EBP-89</t>
    <phoneticPr fontId="2" type="noConversion"/>
  </si>
  <si>
    <t>EBP-89</t>
    <phoneticPr fontId="2" type="noConversion"/>
  </si>
  <si>
    <t>Os04g0550200</t>
    <phoneticPr fontId="2" type="noConversion"/>
  </si>
  <si>
    <t>Os07g0235800</t>
    <phoneticPr fontId="2" type="noConversion"/>
  </si>
  <si>
    <t>SNB</t>
  </si>
  <si>
    <t>Os04g0649100</t>
    <phoneticPr fontId="2" type="noConversion"/>
  </si>
  <si>
    <t>SHAT1</t>
    <phoneticPr fontId="2" type="noConversion"/>
  </si>
  <si>
    <t>Jasmonates</t>
    <phoneticPr fontId="2" type="noConversion"/>
  </si>
  <si>
    <t>Os03g0700700</t>
    <phoneticPr fontId="2" type="noConversion"/>
  </si>
  <si>
    <t>LOX5;LOX1</t>
    <phoneticPr fontId="2" type="noConversion"/>
  </si>
  <si>
    <t>Os02g0194700</t>
    <phoneticPr fontId="2" type="noConversion"/>
  </si>
  <si>
    <t>LOX1</t>
    <phoneticPr fontId="2" type="noConversion"/>
  </si>
  <si>
    <t>Os12g0559200</t>
    <phoneticPr fontId="2" type="noConversion"/>
  </si>
  <si>
    <t>LOX11</t>
    <phoneticPr fontId="2" type="noConversion"/>
  </si>
  <si>
    <t>Os08g0509100</t>
    <phoneticPr fontId="2" type="noConversion"/>
  </si>
  <si>
    <t>LOX8</t>
    <phoneticPr fontId="2" type="noConversion"/>
  </si>
  <si>
    <t>Os03g0767000</t>
    <phoneticPr fontId="2" type="noConversion"/>
  </si>
  <si>
    <t>OPR5</t>
    <phoneticPr fontId="2" type="noConversion"/>
  </si>
  <si>
    <t>OPR4</t>
    <phoneticPr fontId="2" type="noConversion"/>
  </si>
  <si>
    <t>OPR7</t>
    <phoneticPr fontId="2" type="noConversion"/>
  </si>
  <si>
    <t>4CLL4</t>
    <phoneticPr fontId="2" type="noConversion"/>
  </si>
  <si>
    <t>E1.3.3.6</t>
    <phoneticPr fontId="2" type="noConversion"/>
  </si>
  <si>
    <t>ACAA1</t>
  </si>
  <si>
    <t>HPL3</t>
    <phoneticPr fontId="2" type="noConversion"/>
  </si>
  <si>
    <t>JMT1</t>
    <phoneticPr fontId="2" type="noConversion"/>
  </si>
  <si>
    <t>Os03g0180900</t>
    <phoneticPr fontId="2" type="noConversion"/>
  </si>
  <si>
    <t>JAZ11</t>
    <phoneticPr fontId="2" type="noConversion"/>
  </si>
  <si>
    <t>Os10g0392400</t>
    <phoneticPr fontId="2" type="noConversion"/>
  </si>
  <si>
    <t>JAZ12</t>
    <phoneticPr fontId="2" type="noConversion"/>
  </si>
  <si>
    <t>Os09g0439200</t>
    <phoneticPr fontId="2" type="noConversion"/>
  </si>
  <si>
    <t>JAZ8</t>
    <phoneticPr fontId="2" type="noConversion"/>
  </si>
  <si>
    <t>Os10g0391400</t>
    <phoneticPr fontId="2" type="noConversion"/>
  </si>
  <si>
    <t>JAZ13</t>
    <phoneticPr fontId="2" type="noConversion"/>
  </si>
  <si>
    <t>Os03g0180800</t>
    <phoneticPr fontId="2" type="noConversion"/>
  </si>
  <si>
    <t>JAZ9</t>
    <phoneticPr fontId="2" type="noConversion"/>
  </si>
  <si>
    <t>Os04g0395800</t>
    <phoneticPr fontId="2" type="noConversion"/>
  </si>
  <si>
    <t>JAZ5</t>
    <phoneticPr fontId="2" type="noConversion"/>
  </si>
  <si>
    <t>Os03g0181100</t>
    <phoneticPr fontId="2" type="noConversion"/>
  </si>
  <si>
    <t>JAZ10</t>
    <phoneticPr fontId="2" type="noConversion"/>
  </si>
  <si>
    <t>JAZ6</t>
    <phoneticPr fontId="2" type="noConversion"/>
  </si>
  <si>
    <t>JAZ7</t>
    <phoneticPr fontId="2" type="noConversion"/>
  </si>
  <si>
    <t>Os11g0195500</t>
    <phoneticPr fontId="2" type="noConversion"/>
  </si>
  <si>
    <t>PAD4</t>
  </si>
  <si>
    <t>DOS</t>
  </si>
  <si>
    <t>ICS1</t>
  </si>
  <si>
    <t>OMT</t>
    <phoneticPr fontId="2" type="noConversion"/>
  </si>
  <si>
    <t xml:space="preserve">Positive regulator </t>
    <phoneticPr fontId="2" type="noConversion"/>
  </si>
  <si>
    <t>Os11g0664800</t>
    <phoneticPr fontId="2" type="noConversion"/>
  </si>
  <si>
    <t>calmodulin-binding protein 60 B(LOC4351074)</t>
    <phoneticPr fontId="2" type="noConversion"/>
  </si>
  <si>
    <t>CBP</t>
    <phoneticPr fontId="2" type="noConversion"/>
  </si>
  <si>
    <t>Os12g0547600</t>
    <phoneticPr fontId="2" type="noConversion"/>
  </si>
  <si>
    <t>Os09g0309200</t>
    <phoneticPr fontId="2" type="noConversion"/>
  </si>
  <si>
    <t>protein SAR DEFICIENT 1(LOC4346682)</t>
    <phoneticPr fontId="2" type="noConversion"/>
  </si>
  <si>
    <t>SARD</t>
    <phoneticPr fontId="2" type="noConversion"/>
  </si>
  <si>
    <t>Os08g0360300</t>
    <phoneticPr fontId="2" type="noConversion"/>
  </si>
  <si>
    <r>
      <t>protein SAR DEFICIENT 1-like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6160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8g27170):12008.m06730 protein calmodulin binding protein, putative</t>
    </r>
  </si>
  <si>
    <t>RR9</t>
    <phoneticPr fontId="2" type="noConversion"/>
  </si>
  <si>
    <t>RR1</t>
    <phoneticPr fontId="2" type="noConversion"/>
  </si>
  <si>
    <t>RR2</t>
    <phoneticPr fontId="2" type="noConversion"/>
  </si>
  <si>
    <t>RR4</t>
    <phoneticPr fontId="2" type="noConversion"/>
  </si>
  <si>
    <t>PHP1</t>
    <phoneticPr fontId="2" type="noConversion"/>
  </si>
  <si>
    <t>PHP2</t>
  </si>
  <si>
    <t>PHP5</t>
    <phoneticPr fontId="2" type="noConversion"/>
  </si>
  <si>
    <t>Auxin</t>
  </si>
  <si>
    <t>Os04g0671900</t>
    <phoneticPr fontId="2" type="noConversion"/>
  </si>
  <si>
    <t>ARF12</t>
    <phoneticPr fontId="2" type="noConversion"/>
  </si>
  <si>
    <t>Os01g0741900</t>
    <phoneticPr fontId="2" type="noConversion"/>
  </si>
  <si>
    <t>IAA6</t>
    <phoneticPr fontId="2" type="noConversion"/>
  </si>
  <si>
    <t>Os08g0109400</t>
    <phoneticPr fontId="2" type="noConversion"/>
  </si>
  <si>
    <t>IAA25</t>
    <phoneticPr fontId="2" type="noConversion"/>
  </si>
  <si>
    <t>Os12g0601300</t>
    <phoneticPr fontId="2" type="noConversion"/>
  </si>
  <si>
    <t>IAA30</t>
    <phoneticPr fontId="2" type="noConversion"/>
  </si>
  <si>
    <t>Os07g0592600</t>
    <phoneticPr fontId="2" type="noConversion"/>
  </si>
  <si>
    <t>GH3.8</t>
    <phoneticPr fontId="2" type="noConversion"/>
  </si>
  <si>
    <t>GH3.6</t>
    <phoneticPr fontId="2" type="noConversion"/>
  </si>
  <si>
    <t>Os09g0545300</t>
    <phoneticPr fontId="2" type="noConversion"/>
  </si>
  <si>
    <t>auxin-responsive protein SAUR36(LOC9271092)</t>
    <phoneticPr fontId="2" type="noConversion"/>
  </si>
  <si>
    <t>SAUR39</t>
    <phoneticPr fontId="2" type="noConversion"/>
  </si>
  <si>
    <t>Os06g0714300</t>
    <phoneticPr fontId="2" type="noConversion"/>
  </si>
  <si>
    <t>SAUR29</t>
    <phoneticPr fontId="2" type="noConversion"/>
  </si>
  <si>
    <t>Os10g0510500</t>
    <phoneticPr fontId="2" type="noConversion"/>
  </si>
  <si>
    <t>SAUR</t>
    <phoneticPr fontId="2" type="noConversion"/>
  </si>
  <si>
    <t>Os04g0617050</t>
    <phoneticPr fontId="2" type="noConversion"/>
  </si>
  <si>
    <t>SAUR21</t>
    <phoneticPr fontId="2" type="noConversion"/>
  </si>
  <si>
    <t>Transporter</t>
  </si>
  <si>
    <t>Os01g0919800</t>
    <phoneticPr fontId="2" type="noConversion"/>
  </si>
  <si>
    <t>PIN5A</t>
    <phoneticPr fontId="2" type="noConversion"/>
  </si>
  <si>
    <t>Os01g0643300</t>
    <phoneticPr fontId="2" type="noConversion"/>
  </si>
  <si>
    <t>probable auxin efflux carrier component 3a(LOC4326565)</t>
    <phoneticPr fontId="2" type="noConversion"/>
  </si>
  <si>
    <t>PIN3t</t>
    <phoneticPr fontId="2" type="noConversion"/>
  </si>
  <si>
    <t>Os01g0752500</t>
    <phoneticPr fontId="2" type="noConversion"/>
  </si>
  <si>
    <r>
      <t>pathogenesis-related genes transcriptio l activator PTI5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LOC4327006</t>
    </r>
    <r>
      <rPr>
        <sz val="10"/>
        <color theme="1"/>
        <rFont val="宋体"/>
        <family val="3"/>
        <charset val="134"/>
      </rPr>
      <t>）</t>
    </r>
    <phoneticPr fontId="2" type="noConversion"/>
  </si>
  <si>
    <t>Os02g0181300</t>
    <phoneticPr fontId="2" type="noConversion"/>
  </si>
  <si>
    <t>WRKY71</t>
    <phoneticPr fontId="2" type="noConversion"/>
  </si>
  <si>
    <t>Os01g0826400</t>
    <phoneticPr fontId="2" type="noConversion"/>
  </si>
  <si>
    <t>WRKY24</t>
    <phoneticPr fontId="2" type="noConversion"/>
  </si>
  <si>
    <t>Os04g0584600</t>
    <phoneticPr fontId="2" type="noConversion"/>
  </si>
  <si>
    <t>CDPK7</t>
    <phoneticPr fontId="2" type="noConversion"/>
  </si>
  <si>
    <t>Os07g0409900</t>
    <phoneticPr fontId="2" type="noConversion"/>
  </si>
  <si>
    <t>CDPK18</t>
    <phoneticPr fontId="2" type="noConversion"/>
  </si>
  <si>
    <t>Os10g0539600</t>
    <phoneticPr fontId="2" type="noConversion"/>
  </si>
  <si>
    <t>SPK</t>
    <phoneticPr fontId="2" type="noConversion"/>
  </si>
  <si>
    <t>Os01g0869900</t>
    <phoneticPr fontId="2" type="noConversion"/>
  </si>
  <si>
    <t>SAPK4</t>
    <phoneticPr fontId="2" type="noConversion"/>
  </si>
  <si>
    <t>KIN4A</t>
    <phoneticPr fontId="2" type="noConversion"/>
  </si>
  <si>
    <t>probable WRKY transcription factor 33(LOC4327518)</t>
    <phoneticPr fontId="2" type="noConversion"/>
  </si>
  <si>
    <t>Negative regulator</t>
    <phoneticPr fontId="2" type="noConversion"/>
  </si>
  <si>
    <t>BKI</t>
    <phoneticPr fontId="2" type="noConversion"/>
  </si>
  <si>
    <t>SNB</t>
    <phoneticPr fontId="2" type="noConversion"/>
  </si>
  <si>
    <r>
      <t>AOS1</t>
    </r>
    <r>
      <rPr>
        <b/>
        <i/>
        <sz val="10"/>
        <color theme="1"/>
        <rFont val="等线"/>
        <family val="2"/>
        <charset val="134"/>
      </rPr>
      <t>，</t>
    </r>
    <r>
      <rPr>
        <b/>
        <i/>
        <sz val="10"/>
        <color theme="1"/>
        <rFont val="Arial"/>
        <family val="2"/>
      </rPr>
      <t>CYP74A1</t>
    </r>
    <phoneticPr fontId="2" type="noConversion"/>
  </si>
  <si>
    <r>
      <t>AOS2</t>
    </r>
    <r>
      <rPr>
        <b/>
        <i/>
        <sz val="10"/>
        <color theme="1"/>
        <rFont val="等线"/>
        <family val="2"/>
        <charset val="134"/>
      </rPr>
      <t>，</t>
    </r>
    <r>
      <rPr>
        <b/>
        <i/>
        <sz val="10"/>
        <color theme="1"/>
        <rFont val="Arial"/>
        <family val="2"/>
      </rPr>
      <t>CYP74A2</t>
    </r>
    <phoneticPr fontId="2" type="noConversion"/>
  </si>
  <si>
    <t>Receptor/receptor-like kinase</t>
    <phoneticPr fontId="2" type="noConversion"/>
  </si>
  <si>
    <t>WAK-RLK</t>
  </si>
  <si>
    <t xml:space="preserve">WAK25 </t>
    <phoneticPr fontId="2" type="noConversion"/>
  </si>
  <si>
    <t>WAK112d N</t>
    <phoneticPr fontId="2" type="noConversion"/>
  </si>
  <si>
    <t>CRR-RLK</t>
  </si>
  <si>
    <t>Os07g0538200</t>
    <phoneticPr fontId="2" type="noConversion"/>
  </si>
  <si>
    <t>cysteine-rich receptor-like protein kinase 15(LOC4343483)</t>
    <phoneticPr fontId="2" type="noConversion"/>
  </si>
  <si>
    <t>Os01g0548600</t>
    <phoneticPr fontId="2" type="noConversion"/>
  </si>
  <si>
    <t>S-RLK</t>
  </si>
  <si>
    <t>Os11g0208800</t>
    <phoneticPr fontId="2" type="noConversion"/>
  </si>
  <si>
    <t>G-type lectin S-receptor-like serine/threonine-protein kinase At2g19130(LOC9268730)</t>
    <phoneticPr fontId="2" type="noConversion"/>
  </si>
  <si>
    <r>
      <t xml:space="preserve">G-type lectin S-receptor-like serine/threonine-protein kinase At1g34300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8728</t>
    </r>
    <r>
      <rPr>
        <sz val="10"/>
        <color theme="1"/>
        <rFont val="等线"/>
        <family val="2"/>
        <charset val="134"/>
      </rPr>
      <t>）</t>
    </r>
  </si>
  <si>
    <t>LRR-RLK</t>
  </si>
  <si>
    <t>Os02g0274200</t>
    <phoneticPr fontId="2" type="noConversion"/>
  </si>
  <si>
    <t>probable LRR receptor-like serine/threonine-protein kinase At4g36180(LOC9268112)</t>
    <phoneticPr fontId="2" type="noConversion"/>
  </si>
  <si>
    <t>Os07g0597200</t>
    <phoneticPr fontId="2" type="noConversion"/>
  </si>
  <si>
    <t>probable i ctive leucine-rich repeat receptor-like protein kinase At1g66830(LOC4323994)</t>
  </si>
  <si>
    <r>
      <t>probable LRR receptor-like serine/threonine-protein kinase At1g56140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38235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5g16824):12005.m06089 protein SHR5-receptor-like kinase, putative, expressed</t>
    </r>
  </si>
  <si>
    <r>
      <t>probable LRR receptor-like serine/threonine-protein kinase At1g06840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9267172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1g60280):12001.m12158 protein ATP binding protein, putative, expressed</t>
    </r>
  </si>
  <si>
    <t>PERK-RLK</t>
  </si>
  <si>
    <t>Os01g0750600</t>
    <phoneticPr fontId="2" type="noConversion"/>
  </si>
  <si>
    <t>LysM-RLK</t>
  </si>
  <si>
    <t>Os02g0681700</t>
    <phoneticPr fontId="2" type="noConversion"/>
  </si>
  <si>
    <t>Others</t>
    <phoneticPr fontId="2" type="noConversion"/>
  </si>
  <si>
    <r>
      <t>receptor-like protein kinase HSL1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6549</t>
    </r>
    <r>
      <rPr>
        <sz val="10"/>
        <color theme="1"/>
        <rFont val="等线"/>
        <family val="2"/>
        <charset val="134"/>
      </rPr>
      <t>）</t>
    </r>
  </si>
  <si>
    <t>Os01g0769700</t>
    <phoneticPr fontId="2" type="noConversion"/>
  </si>
  <si>
    <t>DRUS2</t>
    <phoneticPr fontId="2" type="noConversion"/>
  </si>
  <si>
    <t>SERK</t>
  </si>
  <si>
    <t>Os01g0279800</t>
    <phoneticPr fontId="2" type="noConversion"/>
  </si>
  <si>
    <t>LecRK</t>
  </si>
  <si>
    <r>
      <t xml:space="preserve"> L-type lectin-domain containing receptor kinase IV.1-like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5741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7g38820):12007.m08127 protein lectin-like receptor kinase 7, putative</t>
    </r>
  </si>
  <si>
    <r>
      <t>(loc_os01g02350):12001.m06877 protein receptor-like kinase ARK1AS, putative, expressed</t>
    </r>
    <r>
      <rPr>
        <sz val="10"/>
        <color theme="1"/>
        <rFont val="等线"/>
        <family val="2"/>
        <charset val="134"/>
      </rPr>
      <t>；</t>
    </r>
    <r>
      <rPr>
        <sz val="10"/>
        <color theme="1"/>
        <rFont val="Arial"/>
        <family val="2"/>
      </rPr>
      <t>glycerophosphodiester phosphodiesterase protein kinase domain-containing GDPDL2-like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6333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receptor-like kinase ARK1AS</t>
    </r>
  </si>
  <si>
    <r>
      <t>L-type lectin-domain containing receptor kinase IV.1-like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6096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9g09500):12009.m04214 protein lectin-like receptor kinase 7, putative</t>
    </r>
  </si>
  <si>
    <t>Other RKs</t>
    <phoneticPr fontId="2" type="noConversion"/>
  </si>
  <si>
    <r>
      <t>putative receptor protein kinase ZmPK1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6023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1g47840):12001.m10977 protein S-locus-like receptor protein kinase, putative</t>
    </r>
  </si>
  <si>
    <t>probable i ctive receptor kinase At5g58300(LOC4327447)</t>
  </si>
  <si>
    <t>Transcription factor</t>
  </si>
  <si>
    <t>AP2/EREBP family</t>
  </si>
  <si>
    <t>Os07g0410700</t>
    <phoneticPr fontId="2" type="noConversion"/>
  </si>
  <si>
    <r>
      <t>ethylene-responsive transcription factor ERF096-like</t>
    </r>
    <r>
      <rPr>
        <sz val="10"/>
        <color theme="1"/>
        <rFont val="等线"/>
        <family val="2"/>
        <charset val="134"/>
      </rPr>
      <t>，</t>
    </r>
    <r>
      <rPr>
        <sz val="10"/>
        <color theme="1"/>
        <rFont val="Arial"/>
        <family val="2"/>
      </rPr>
      <t>putative transcription factor Pti5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5382</t>
    </r>
    <r>
      <rPr>
        <sz val="10"/>
        <color theme="1"/>
        <rFont val="等线"/>
        <family val="2"/>
        <charset val="134"/>
      </rPr>
      <t>）</t>
    </r>
    <r>
      <rPr>
        <sz val="10"/>
        <color theme="1"/>
        <rFont val="Arial"/>
        <family val="2"/>
      </rPr>
      <t>(loc_os09g39810):12009.m06918 protein pathogenesis-related genes transcriptio l activator PTI5, putative</t>
    </r>
  </si>
  <si>
    <r>
      <t>pathogenesis-related genes transcriptional activator PTI5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27006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1g54890):12001.m11650 protein ethylene-responsive transcription factor 2, putative, expressed</t>
    </r>
    <phoneticPr fontId="2" type="noConversion"/>
  </si>
  <si>
    <t>SHAT1</t>
    <phoneticPr fontId="2" type="noConversion"/>
  </si>
  <si>
    <t>WRKY family`</t>
  </si>
  <si>
    <t>Os06g0649000</t>
    <phoneticPr fontId="2" type="noConversion"/>
  </si>
  <si>
    <t>WRKY28</t>
    <phoneticPr fontId="2" type="noConversion"/>
  </si>
  <si>
    <t>Os05g0571200</t>
    <phoneticPr fontId="2" type="noConversion"/>
  </si>
  <si>
    <t>Os11g0490900</t>
    <phoneticPr fontId="2" type="noConversion"/>
  </si>
  <si>
    <t>Os05g0537100</t>
    <phoneticPr fontId="2" type="noConversion"/>
  </si>
  <si>
    <t>Os01g0186000</t>
    <phoneticPr fontId="2" type="noConversion"/>
  </si>
  <si>
    <t>Os01g0714800</t>
    <phoneticPr fontId="2" type="noConversion"/>
  </si>
  <si>
    <t>Os09g0417600</t>
    <phoneticPr fontId="2" type="noConversion"/>
  </si>
  <si>
    <t>WRKY76</t>
    <phoneticPr fontId="2" type="noConversion"/>
  </si>
  <si>
    <t>Os05g0583000</t>
    <phoneticPr fontId="2" type="noConversion"/>
  </si>
  <si>
    <t>WRKY8</t>
    <phoneticPr fontId="2" type="noConversion"/>
  </si>
  <si>
    <t>Os05g0343400</t>
    <phoneticPr fontId="2" type="noConversion"/>
  </si>
  <si>
    <t>WRKY53</t>
    <phoneticPr fontId="2" type="noConversion"/>
  </si>
  <si>
    <t>Os03g0321700</t>
    <phoneticPr fontId="2" type="noConversion"/>
  </si>
  <si>
    <t>WRKY31</t>
    <phoneticPr fontId="2" type="noConversion"/>
  </si>
  <si>
    <t>Os05g0183100</t>
    <phoneticPr fontId="2" type="noConversion"/>
  </si>
  <si>
    <t>Os07g0111400</t>
    <phoneticPr fontId="2" type="noConversion"/>
  </si>
  <si>
    <t>Os08g0499300</t>
    <phoneticPr fontId="2" type="noConversion"/>
  </si>
  <si>
    <t>WRKY30</t>
    <phoneticPr fontId="2" type="noConversion"/>
  </si>
  <si>
    <t>MYB transcription factor family</t>
    <phoneticPr fontId="2" type="noConversion"/>
  </si>
  <si>
    <t>JAMYB</t>
    <phoneticPr fontId="2" type="noConversion"/>
  </si>
  <si>
    <t>MYB2P-1</t>
    <phoneticPr fontId="2" type="noConversion"/>
  </si>
  <si>
    <t>MYB4</t>
    <phoneticPr fontId="2" type="noConversion"/>
  </si>
  <si>
    <t>Os07g0119300</t>
    <phoneticPr fontId="2" type="noConversion"/>
  </si>
  <si>
    <t>MYB family transcription factor, putative, expressed (LOC4342269)</t>
    <phoneticPr fontId="2" type="noConversion"/>
  </si>
  <si>
    <t>MYB4P</t>
    <phoneticPr fontId="2" type="noConversion"/>
  </si>
  <si>
    <t>MYBS1</t>
    <phoneticPr fontId="2" type="noConversion"/>
  </si>
  <si>
    <t>MYB2</t>
    <phoneticPr fontId="2" type="noConversion"/>
  </si>
  <si>
    <t>BHLH family</t>
    <phoneticPr fontId="2" type="noConversion"/>
  </si>
  <si>
    <t>Os04g0618600</t>
    <phoneticPr fontId="2" type="noConversion"/>
  </si>
  <si>
    <t>Os12g0610200</t>
    <phoneticPr fontId="2" type="noConversion"/>
  </si>
  <si>
    <t>PIL11</t>
    <phoneticPr fontId="2" type="noConversion"/>
  </si>
  <si>
    <t>Os03g0782500</t>
    <phoneticPr fontId="2" type="noConversion"/>
  </si>
  <si>
    <t>PIL1</t>
    <phoneticPr fontId="2" type="noConversion"/>
  </si>
  <si>
    <t>Os01g0846000</t>
    <phoneticPr fontId="2" type="noConversion"/>
  </si>
  <si>
    <t>ATP-dependent D  helicase PIF1(LOC9267360)</t>
  </si>
  <si>
    <t>Os07g0143200</t>
    <phoneticPr fontId="2" type="noConversion"/>
  </si>
  <si>
    <t>Os03g0391700</t>
    <phoneticPr fontId="2" type="noConversion"/>
  </si>
  <si>
    <t>Os01g0575200</t>
    <phoneticPr fontId="2" type="noConversion"/>
  </si>
  <si>
    <t>Os01g0928000</t>
    <phoneticPr fontId="2" type="noConversion"/>
  </si>
  <si>
    <t>ICE</t>
    <phoneticPr fontId="2" type="noConversion"/>
  </si>
  <si>
    <t>Os01g0108600</t>
    <phoneticPr fontId="2" type="noConversion"/>
  </si>
  <si>
    <t>Os01g0705700</t>
    <phoneticPr fontId="2" type="noConversion"/>
  </si>
  <si>
    <t>MYL2</t>
    <phoneticPr fontId="2" type="noConversion"/>
  </si>
  <si>
    <t>Os03g0741100</t>
    <phoneticPr fontId="2" type="noConversion"/>
  </si>
  <si>
    <t>transcription factor BHLH148(LOC4334060)</t>
    <phoneticPr fontId="2" type="noConversion"/>
  </si>
  <si>
    <t>BHLH148</t>
    <phoneticPr fontId="2" type="noConversion"/>
  </si>
  <si>
    <t>Os01g0900800</t>
    <phoneticPr fontId="2" type="noConversion"/>
  </si>
  <si>
    <t>Os04g0557800</t>
    <phoneticPr fontId="2" type="noConversion"/>
  </si>
  <si>
    <t>Os02g0691500</t>
    <phoneticPr fontId="2" type="noConversion"/>
  </si>
  <si>
    <t xml:space="preserve"> NAC family</t>
    <phoneticPr fontId="2" type="noConversion"/>
  </si>
  <si>
    <t>NAC domain-containing protein 68(LOC4327485)</t>
    <phoneticPr fontId="2" type="noConversion"/>
  </si>
  <si>
    <t>NAC4</t>
    <phoneticPr fontId="2" type="noConversion"/>
  </si>
  <si>
    <t>Os03g0777000</t>
    <phoneticPr fontId="2" type="noConversion"/>
  </si>
  <si>
    <t>Os11g0154500</t>
    <phoneticPr fontId="2" type="noConversion"/>
  </si>
  <si>
    <t>NAC domain-containing protein 90(LOC4349814)</t>
    <phoneticPr fontId="2" type="noConversion"/>
  </si>
  <si>
    <t>Os02g0579000</t>
    <phoneticPr fontId="2" type="noConversion"/>
  </si>
  <si>
    <t>NAC domain-containing protein 92(LOC4329768)</t>
    <phoneticPr fontId="2" type="noConversion"/>
  </si>
  <si>
    <t xml:space="preserve"> OMTN1</t>
    <phoneticPr fontId="2" type="noConversion"/>
  </si>
  <si>
    <t>Os03g0109000</t>
    <phoneticPr fontId="2" type="noConversion"/>
  </si>
  <si>
    <t>NAC domain-containing protein 21/22(LOC4331342)</t>
    <phoneticPr fontId="2" type="noConversion"/>
  </si>
  <si>
    <t>Os06g0675600</t>
    <phoneticPr fontId="2" type="noConversion"/>
  </si>
  <si>
    <t>NAC domain-containing protein 21/22(LOC4341823)</t>
    <phoneticPr fontId="2" type="noConversion"/>
  </si>
  <si>
    <t xml:space="preserve"> OMTN4 N</t>
    <phoneticPr fontId="2" type="noConversion"/>
  </si>
  <si>
    <t>Os11g0126900</t>
    <phoneticPr fontId="2" type="noConversion"/>
  </si>
  <si>
    <t>NAC transcription factor 29(LOC4349648)</t>
    <phoneticPr fontId="2" type="noConversion"/>
  </si>
  <si>
    <t>Os03g0815100</t>
    <phoneticPr fontId="2" type="noConversion"/>
  </si>
  <si>
    <t>NAC domain-containing protein 67-like(LOC4334553)</t>
    <phoneticPr fontId="2" type="noConversion"/>
  </si>
  <si>
    <t>SNAC1</t>
    <phoneticPr fontId="2" type="noConversion"/>
  </si>
  <si>
    <t>Os07g0225300</t>
    <phoneticPr fontId="2" type="noConversion"/>
  </si>
  <si>
    <t>NAC domain-containing protein 67(LOC4342753)</t>
    <phoneticPr fontId="2" type="noConversion"/>
  </si>
  <si>
    <t>NAC067</t>
    <phoneticPr fontId="2" type="noConversion"/>
  </si>
  <si>
    <t>Os05g0442700</t>
    <phoneticPr fontId="2" type="noConversion"/>
  </si>
  <si>
    <t>NAC domain-containing protein 90(LOC4338926)</t>
    <phoneticPr fontId="2" type="noConversion"/>
  </si>
  <si>
    <t>NAC domain-containing protein 48(LOC4325006)</t>
    <phoneticPr fontId="2" type="noConversion"/>
  </si>
  <si>
    <t>SNAC2</t>
    <phoneticPr fontId="2" type="noConversion"/>
  </si>
  <si>
    <t>Os09g0493700</t>
    <phoneticPr fontId="2" type="noConversion"/>
  </si>
  <si>
    <t>NAC domain-containing protein 17(LOC4347449)</t>
    <phoneticPr fontId="2" type="noConversion"/>
  </si>
  <si>
    <t>Os08g0200600</t>
    <phoneticPr fontId="2" type="noConversion"/>
  </si>
  <si>
    <t>NAC domain-containing protein 21/22(LOC4344902)</t>
    <phoneticPr fontId="2" type="noConversion"/>
  </si>
  <si>
    <t>OMTN6</t>
    <phoneticPr fontId="2" type="noConversion"/>
  </si>
  <si>
    <t>Os10g0477600</t>
    <phoneticPr fontId="2" type="noConversion"/>
  </si>
  <si>
    <t>Os01g0672100</t>
    <phoneticPr fontId="2" type="noConversion"/>
  </si>
  <si>
    <t>NAC domain-containing protein 73(LOC9270876)</t>
    <phoneticPr fontId="2" type="noConversion"/>
  </si>
  <si>
    <t>C2C2(Zn) CO-like, Constans-like zinc finger family</t>
  </si>
  <si>
    <t>Os06g0264200</t>
    <phoneticPr fontId="2" type="noConversion"/>
  </si>
  <si>
    <t>Os08g0249000</t>
    <phoneticPr fontId="2" type="noConversion"/>
  </si>
  <si>
    <t>Os02g0178100</t>
    <phoneticPr fontId="2" type="noConversion"/>
  </si>
  <si>
    <t>Os09g0240200</t>
    <phoneticPr fontId="2" type="noConversion"/>
  </si>
  <si>
    <t>CO3</t>
    <phoneticPr fontId="2" type="noConversion"/>
  </si>
  <si>
    <t>Os06g0654900</t>
    <phoneticPr fontId="2" type="noConversion"/>
  </si>
  <si>
    <t>Os02g0148000</t>
    <phoneticPr fontId="2" type="noConversion"/>
  </si>
  <si>
    <t>Os06g0298200</t>
    <phoneticPr fontId="2" type="noConversion"/>
  </si>
  <si>
    <t>COL4</t>
    <phoneticPr fontId="2" type="noConversion"/>
  </si>
  <si>
    <t>Os02g0606200</t>
    <phoneticPr fontId="2" type="noConversion"/>
  </si>
  <si>
    <t>B-box zinc finger protein 25(LOC4329923)</t>
    <phoneticPr fontId="2" type="noConversion"/>
  </si>
  <si>
    <t>OJ1058_F07.25</t>
    <phoneticPr fontId="2" type="noConversion"/>
  </si>
  <si>
    <t>bZIP transcription factor family</t>
  </si>
  <si>
    <t>Os08g0357300</t>
    <phoneticPr fontId="2" type="noConversion"/>
  </si>
  <si>
    <t>ocs element-binding factor 1(LOC4345363)</t>
    <phoneticPr fontId="2" type="noConversion"/>
  </si>
  <si>
    <t>RISBZ1</t>
    <phoneticPr fontId="2" type="noConversion"/>
  </si>
  <si>
    <t>Os05g0569300</t>
    <phoneticPr fontId="2" type="noConversion"/>
  </si>
  <si>
    <t>bZIP45</t>
    <phoneticPr fontId="2" type="noConversion"/>
  </si>
  <si>
    <t>Os01g0808100</t>
    <phoneticPr fontId="2" type="noConversion"/>
  </si>
  <si>
    <t>Os01g0801901</t>
    <phoneticPr fontId="2" type="noConversion"/>
  </si>
  <si>
    <r>
      <t>uncharacterized LOC107278258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78258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b-ZIP TRANSCRIPTION FACTOR 7</t>
    </r>
    <phoneticPr fontId="2" type="noConversion"/>
  </si>
  <si>
    <t>Os05g0443900</t>
    <phoneticPr fontId="2" type="noConversion"/>
  </si>
  <si>
    <t>C2C2(Zn) DOF zinc finger family</t>
  </si>
  <si>
    <t>Os10g0496000</t>
    <phoneticPr fontId="2" type="noConversion"/>
  </si>
  <si>
    <t>Os04g0678400</t>
    <phoneticPr fontId="2" type="noConversion"/>
  </si>
  <si>
    <t>Os09g0475800</t>
    <phoneticPr fontId="2" type="noConversion"/>
  </si>
  <si>
    <t>Os03g0169600</t>
    <phoneticPr fontId="2" type="noConversion"/>
  </si>
  <si>
    <t>cyclic dof factor 1(LOC4331765)</t>
    <phoneticPr fontId="2" type="noConversion"/>
  </si>
  <si>
    <t>Os01g0871200</t>
    <phoneticPr fontId="2" type="noConversion"/>
  </si>
  <si>
    <t>Heat stress transcription factor</t>
    <phoneticPr fontId="2" type="noConversion"/>
  </si>
  <si>
    <t>Os10g0419300</t>
    <phoneticPr fontId="2" type="noConversion"/>
  </si>
  <si>
    <r>
      <t>heat stress transcription factor A-2c</t>
    </r>
    <r>
      <rPr>
        <sz val="10"/>
        <color theme="1"/>
        <rFont val="等线"/>
        <family val="2"/>
        <charset val="134"/>
      </rPr>
      <t>，</t>
    </r>
    <r>
      <rPr>
        <sz val="10"/>
        <color theme="1"/>
        <rFont val="Arial"/>
        <family val="2"/>
      </rPr>
      <t>2-keto-methylthiobutyric-acid-forming enzyme</t>
    </r>
    <r>
      <rPr>
        <sz val="10"/>
        <color theme="1"/>
        <rFont val="等线"/>
        <family val="2"/>
        <charset val="134"/>
      </rPr>
      <t>，</t>
    </r>
    <r>
      <rPr>
        <sz val="10"/>
        <color theme="1"/>
        <rFont val="Arial"/>
        <family val="2"/>
      </rPr>
      <t xml:space="preserve">heat shock factor RHSF6 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48646</t>
    </r>
    <r>
      <rPr>
        <sz val="10"/>
        <color theme="1"/>
        <rFont val="等线"/>
        <family val="2"/>
        <charset val="134"/>
      </rPr>
      <t>）</t>
    </r>
    <phoneticPr fontId="2" type="noConversion"/>
  </si>
  <si>
    <t>HSF6,HsfA2c</t>
    <phoneticPr fontId="2" type="noConversion"/>
  </si>
  <si>
    <t>Os03g0161900</t>
    <phoneticPr fontId="2" type="noConversion"/>
  </si>
  <si>
    <r>
      <t>uncharacterized LOC4331707</t>
    </r>
    <r>
      <rPr>
        <sz val="10"/>
        <color theme="1"/>
        <rFont val="等线"/>
        <family val="2"/>
        <charset val="134"/>
      </rPr>
      <t>；</t>
    </r>
    <r>
      <rPr>
        <sz val="10"/>
        <color theme="1"/>
        <rFont val="Arial"/>
        <family val="2"/>
      </rPr>
      <t>HEAT STRESS TRANSCRIPTION FACTOR A2D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OsHsfA2d</t>
    </r>
    <r>
      <rPr>
        <sz val="10"/>
        <color theme="1"/>
        <rFont val="等线"/>
        <family val="2"/>
        <charset val="134"/>
      </rPr>
      <t>）</t>
    </r>
    <phoneticPr fontId="2" type="noConversion"/>
  </si>
  <si>
    <t>HSF7,HsfA2d</t>
    <phoneticPr fontId="2" type="noConversion"/>
  </si>
  <si>
    <t>Os04g0568700</t>
    <phoneticPr fontId="2" type="noConversion"/>
  </si>
  <si>
    <t>HsfB2a</t>
    <phoneticPr fontId="2" type="noConversion"/>
  </si>
  <si>
    <t>Os08g0546800</t>
    <phoneticPr fontId="2" type="noConversion"/>
  </si>
  <si>
    <t>HsfB2b</t>
    <phoneticPr fontId="2" type="noConversion"/>
  </si>
  <si>
    <t>Os09g0526600</t>
    <phoneticPr fontId="2" type="noConversion"/>
  </si>
  <si>
    <t>HsfB2c</t>
    <phoneticPr fontId="2" type="noConversion"/>
  </si>
  <si>
    <t>SPL7</t>
    <phoneticPr fontId="2" type="noConversion"/>
  </si>
  <si>
    <t>Os09g0456800</t>
    <phoneticPr fontId="2" type="noConversion"/>
  </si>
  <si>
    <t>Hsf23</t>
    <phoneticPr fontId="2" type="noConversion"/>
  </si>
  <si>
    <t>C2H2 zinc finger family</t>
  </si>
  <si>
    <t>Os12g0583700</t>
    <phoneticPr fontId="2" type="noConversion"/>
  </si>
  <si>
    <t>RZF71,ZFP252</t>
    <phoneticPr fontId="2" type="noConversion"/>
  </si>
  <si>
    <t>Os05g0444200</t>
    <phoneticPr fontId="2" type="noConversion"/>
  </si>
  <si>
    <t>Os03g0764100</t>
    <phoneticPr fontId="2" type="noConversion"/>
  </si>
  <si>
    <t>Os03g0838800</t>
    <phoneticPr fontId="2" type="noConversion"/>
  </si>
  <si>
    <t>Os09g0560900</t>
    <phoneticPr fontId="2" type="noConversion"/>
  </si>
  <si>
    <t>MADS box transcription factor family</t>
  </si>
  <si>
    <r>
      <t>MADS-box transcription factor 57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30621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2g49840):12002.m10018 protein MADS-box transcription factor 57, putative, expressed</t>
    </r>
  </si>
  <si>
    <t>MADS57</t>
    <phoneticPr fontId="2" type="noConversion"/>
  </si>
  <si>
    <t>Os02g0579600</t>
    <phoneticPr fontId="2" type="noConversion"/>
  </si>
  <si>
    <r>
      <t>MADS-box transcription factor 27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4329771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2g36924):12002.m08779 protein MADS-box transcription factor 27, putative, expressed</t>
    </r>
  </si>
  <si>
    <t>MADS27</t>
    <phoneticPr fontId="2" type="noConversion"/>
  </si>
  <si>
    <t>AGL10</t>
  </si>
  <si>
    <t>Os05g0423500</t>
    <phoneticPr fontId="2" type="noConversion"/>
  </si>
  <si>
    <t>Os04g0461400</t>
    <phoneticPr fontId="2" type="noConversion"/>
  </si>
  <si>
    <t>C2C2(Zn) GATA transcription factor family</t>
  </si>
  <si>
    <t>Os06g0571800</t>
    <phoneticPr fontId="2" type="noConversion"/>
  </si>
  <si>
    <t>CGA1</t>
    <phoneticPr fontId="2" type="noConversion"/>
  </si>
  <si>
    <t>Os03g0287400</t>
    <phoneticPr fontId="2" type="noConversion"/>
  </si>
  <si>
    <t>Os09g0379600</t>
    <phoneticPr fontId="2" type="noConversion"/>
  </si>
  <si>
    <t>Os08g0196700</t>
    <phoneticPr fontId="2" type="noConversion"/>
  </si>
  <si>
    <t>NFYA7</t>
    <phoneticPr fontId="2" type="noConversion"/>
  </si>
  <si>
    <t>Os03g0855700</t>
    <phoneticPr fontId="2" type="noConversion"/>
  </si>
  <si>
    <t>replication protein A 70 kDa D -binding subunit B(LOC4334834)</t>
  </si>
  <si>
    <t>Os01g0922600</t>
    <phoneticPr fontId="2" type="noConversion"/>
  </si>
  <si>
    <t>qHd1,SPL2</t>
    <phoneticPr fontId="2" type="noConversion"/>
  </si>
  <si>
    <t>Os12g0208900</t>
    <phoneticPr fontId="2" type="noConversion"/>
  </si>
  <si>
    <t>Os10g0561800</t>
    <phoneticPr fontId="2" type="noConversion"/>
  </si>
  <si>
    <t>HOX1</t>
    <phoneticPr fontId="2" type="noConversion"/>
  </si>
  <si>
    <t>Os10g0330400</t>
    <phoneticPr fontId="2" type="noConversion"/>
  </si>
  <si>
    <t>Os06g0245900</t>
    <phoneticPr fontId="2" type="noConversion"/>
  </si>
  <si>
    <t>Os02g0214900</t>
    <phoneticPr fontId="2" type="noConversion"/>
  </si>
  <si>
    <t>Os02g0215200</t>
    <phoneticPr fontId="2" type="noConversion"/>
  </si>
  <si>
    <t>HDAC2</t>
    <phoneticPr fontId="2" type="noConversion"/>
  </si>
  <si>
    <t>Os11g0705200</t>
    <phoneticPr fontId="2" type="noConversion"/>
  </si>
  <si>
    <t>JMJ706</t>
    <phoneticPr fontId="2" type="noConversion"/>
  </si>
  <si>
    <t>NFYC2</t>
    <phoneticPr fontId="2" type="noConversion"/>
  </si>
  <si>
    <t>Os02g0725200</t>
    <phoneticPr fontId="2" type="noConversion"/>
  </si>
  <si>
    <t>ribulose-1,5 bisphosphate carboxylase/oxyge se large subunit N-methyltransferase, chloroplastic(LOC4330582)</t>
  </si>
  <si>
    <t>GLK1</t>
    <phoneticPr fontId="2" type="noConversion"/>
  </si>
  <si>
    <t>Os03g0413000</t>
    <phoneticPr fontId="2" type="noConversion"/>
  </si>
  <si>
    <t>N utilization substance protein B homolog(LOC4333618)</t>
    <phoneticPr fontId="2" type="noConversion"/>
  </si>
  <si>
    <t>NUS1</t>
    <phoneticPr fontId="2" type="noConversion"/>
  </si>
  <si>
    <t>Other signal components</t>
    <phoneticPr fontId="2" type="noConversion"/>
  </si>
  <si>
    <t>NB-LRR disease resistance protein</t>
    <phoneticPr fontId="2" type="noConversion"/>
  </si>
  <si>
    <t>Os01g0359600</t>
    <phoneticPr fontId="2" type="noConversion"/>
  </si>
  <si>
    <r>
      <t>putative disease resistance protein RGA4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LOC107277700)</t>
    </r>
    <phoneticPr fontId="2" type="noConversion"/>
  </si>
  <si>
    <t>Os06g0693100</t>
    <phoneticPr fontId="2" type="noConversion"/>
  </si>
  <si>
    <t>Os01g0720800</t>
    <phoneticPr fontId="2" type="noConversion"/>
  </si>
  <si>
    <t>Os06g0667900</t>
    <phoneticPr fontId="2" type="noConversion"/>
  </si>
  <si>
    <r>
      <t>putative disease resistance protein RGA3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LOC107278764)</t>
    </r>
    <phoneticPr fontId="2" type="noConversion"/>
  </si>
  <si>
    <t>Os04g0514600</t>
    <phoneticPr fontId="2" type="noConversion"/>
  </si>
  <si>
    <r>
      <t>NB-ARC/LRR disease resistance protein</t>
    </r>
    <r>
      <rPr>
        <sz val="10"/>
        <color theme="1"/>
        <rFont val="宋体"/>
        <family val="3"/>
        <charset val="134"/>
      </rPr>
      <t>；</t>
    </r>
    <phoneticPr fontId="2" type="noConversion"/>
  </si>
  <si>
    <t>Os03g0324600</t>
    <phoneticPr fontId="2" type="noConversion"/>
  </si>
  <si>
    <t>Os05g0365300</t>
    <phoneticPr fontId="2" type="noConversion"/>
  </si>
  <si>
    <t>Os10g0130800</t>
    <phoneticPr fontId="2" type="noConversion"/>
  </si>
  <si>
    <t>Os11g0590700</t>
    <phoneticPr fontId="2" type="noConversion"/>
  </si>
  <si>
    <t>Os12g0237900</t>
    <phoneticPr fontId="2" type="noConversion"/>
  </si>
  <si>
    <t>Os11g0226933</t>
    <phoneticPr fontId="2" type="noConversion"/>
  </si>
  <si>
    <t>Os06g0287700</t>
    <phoneticPr fontId="2" type="noConversion"/>
  </si>
  <si>
    <t>Os04g0219600</t>
    <phoneticPr fontId="2" type="noConversion"/>
  </si>
  <si>
    <r>
      <t>disease resistance protein RPM1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LOC4335194</t>
    </r>
    <r>
      <rPr>
        <sz val="10"/>
        <color theme="1"/>
        <rFont val="宋体"/>
        <family val="3"/>
        <charset val="134"/>
      </rPr>
      <t>）</t>
    </r>
    <phoneticPr fontId="2" type="noConversion"/>
  </si>
  <si>
    <t>Os06g0146100</t>
    <phoneticPr fontId="2" type="noConversion"/>
  </si>
  <si>
    <t>Calcium signal-related proteins</t>
    <phoneticPr fontId="2" type="noConversion"/>
  </si>
  <si>
    <t>Os05g0380900</t>
    <phoneticPr fontId="2" type="noConversion"/>
  </si>
  <si>
    <t>probable calcium-binding protein CML15(LOC4338633)</t>
    <phoneticPr fontId="2" type="noConversion"/>
  </si>
  <si>
    <t>CML15</t>
    <phoneticPr fontId="2" type="noConversion"/>
  </si>
  <si>
    <t>CML16</t>
    <phoneticPr fontId="2" type="noConversion"/>
  </si>
  <si>
    <t>Os11g0141400</t>
    <phoneticPr fontId="2" type="noConversion"/>
  </si>
  <si>
    <t>CML4</t>
    <phoneticPr fontId="2" type="noConversion"/>
  </si>
  <si>
    <t>calmodulin-like protein 3(LOC4351420)</t>
    <phoneticPr fontId="2" type="noConversion"/>
  </si>
  <si>
    <t>CML3</t>
    <phoneticPr fontId="2" type="noConversion"/>
  </si>
  <si>
    <t>CPK18</t>
    <phoneticPr fontId="2" type="noConversion"/>
  </si>
  <si>
    <t>Os03g0832200</t>
    <phoneticPr fontId="2" type="noConversion"/>
  </si>
  <si>
    <t>Os01g0570800</t>
    <phoneticPr fontId="2" type="noConversion"/>
  </si>
  <si>
    <t>Os04g0517500</t>
    <phoneticPr fontId="2" type="noConversion"/>
  </si>
  <si>
    <t>CRSH2</t>
    <phoneticPr fontId="2" type="noConversion"/>
  </si>
  <si>
    <t>GTP-binding proteins</t>
    <phoneticPr fontId="2" type="noConversion"/>
  </si>
  <si>
    <t>Os05g0105200</t>
    <phoneticPr fontId="2" type="noConversion"/>
  </si>
  <si>
    <t>Os05g0536900</t>
    <phoneticPr fontId="2" type="noConversion"/>
  </si>
  <si>
    <t>Os03g0191400</t>
    <phoneticPr fontId="2" type="noConversion"/>
  </si>
  <si>
    <t>Rab6a</t>
    <phoneticPr fontId="2" type="noConversion"/>
  </si>
  <si>
    <t>Os01g0611100</t>
    <phoneticPr fontId="2" type="noConversion"/>
  </si>
  <si>
    <t>RAN1</t>
    <phoneticPr fontId="2" type="noConversion"/>
  </si>
  <si>
    <t>Os03g0146000</t>
    <phoneticPr fontId="2" type="noConversion"/>
  </si>
  <si>
    <t>Os12g0560300</t>
    <phoneticPr fontId="2" type="noConversion"/>
  </si>
  <si>
    <t>GTP-binding protein SAR1A(LOC4352510)</t>
    <phoneticPr fontId="2" type="noConversion"/>
  </si>
  <si>
    <t>Sar1b</t>
    <phoneticPr fontId="2" type="noConversion"/>
  </si>
  <si>
    <t>Os07g0271000</t>
    <phoneticPr fontId="2" type="noConversion"/>
  </si>
  <si>
    <t>MAP kinases</t>
  </si>
  <si>
    <t>Os01g0699500</t>
    <phoneticPr fontId="2" type="noConversion"/>
  </si>
  <si>
    <t>Os01g0699600</t>
    <phoneticPr fontId="2" type="noConversion"/>
  </si>
  <si>
    <t>Os05g0545400</t>
    <phoneticPr fontId="2" type="noConversion"/>
  </si>
  <si>
    <t>Os03g0225100</t>
    <phoneticPr fontId="2" type="noConversion"/>
  </si>
  <si>
    <t>Os03g0285800</t>
    <phoneticPr fontId="2" type="noConversion"/>
  </si>
  <si>
    <t>MPK5</t>
    <phoneticPr fontId="2" type="noConversion"/>
  </si>
  <si>
    <t>Os05g0566400</t>
    <phoneticPr fontId="2" type="noConversion"/>
  </si>
  <si>
    <t>Others</t>
  </si>
  <si>
    <t>Os03g0206700</t>
    <phoneticPr fontId="2" type="noConversion"/>
  </si>
  <si>
    <t xml:space="preserve">Os03g0641300 </t>
    <phoneticPr fontId="2" type="noConversion"/>
  </si>
  <si>
    <r>
      <t>BTB/POZ domain-containing protein At1g30440-like</t>
    </r>
    <r>
      <rPr>
        <sz val="10"/>
        <color theme="1"/>
        <rFont val="等线"/>
        <family val="2"/>
        <charset val="134"/>
      </rPr>
      <t>（</t>
    </r>
    <r>
      <rPr>
        <sz val="10"/>
        <color theme="1"/>
        <rFont val="Arial"/>
        <family val="2"/>
      </rPr>
      <t>LOC107280491</t>
    </r>
    <r>
      <rPr>
        <sz val="10"/>
        <color theme="1"/>
        <rFont val="等线"/>
        <family val="2"/>
        <charset val="134"/>
      </rPr>
      <t>）；</t>
    </r>
    <r>
      <rPr>
        <sz val="10"/>
        <color theme="1"/>
        <rFont val="Arial"/>
        <family val="2"/>
      </rPr>
      <t>(loc_os03g43990):12003.m09441 protein transposon protein, putative, Mutator sub-class, expressed</t>
    </r>
  </si>
  <si>
    <t>Os11g0134300</t>
    <phoneticPr fontId="2" type="noConversion"/>
  </si>
  <si>
    <t>Os12g0603700</t>
    <phoneticPr fontId="2" type="noConversion"/>
  </si>
  <si>
    <t>Os07g0584100</t>
    <phoneticPr fontId="2" type="noConversion"/>
  </si>
  <si>
    <t>Os07g0185000</t>
    <phoneticPr fontId="2" type="noConversion"/>
  </si>
  <si>
    <t>pyruvate dehydroge se (acetyl-transferring) kinase, mitochondrial(LOC4344039)</t>
  </si>
  <si>
    <t>Os05g0127200</t>
    <phoneticPr fontId="2" type="noConversion"/>
  </si>
  <si>
    <t>phosphoinositide phospholipase C 2(LOC4337686)</t>
    <phoneticPr fontId="2" type="noConversion"/>
  </si>
  <si>
    <t>PPC2</t>
    <phoneticPr fontId="2" type="noConversion"/>
  </si>
  <si>
    <t>Os02g0787600</t>
    <phoneticPr fontId="2" type="noConversion"/>
  </si>
  <si>
    <r>
      <t>NAC10</t>
    </r>
    <r>
      <rPr>
        <b/>
        <i/>
        <sz val="10"/>
        <rFont val="宋体"/>
        <family val="3"/>
        <charset val="134"/>
      </rPr>
      <t>，</t>
    </r>
    <r>
      <rPr>
        <b/>
        <i/>
        <sz val="10"/>
        <rFont val="Arial"/>
        <family val="2"/>
      </rPr>
      <t>NAC122</t>
    </r>
    <phoneticPr fontId="2" type="noConversion"/>
  </si>
  <si>
    <r>
      <t>TGAP1</t>
    </r>
    <r>
      <rPr>
        <b/>
        <i/>
        <sz val="10"/>
        <rFont val="MS PGothic"/>
        <family val="2"/>
        <charset val="128"/>
      </rPr>
      <t>，</t>
    </r>
    <r>
      <rPr>
        <b/>
        <i/>
        <sz val="10"/>
        <rFont val="Arial"/>
        <family val="2"/>
      </rPr>
      <t>bZIP37</t>
    </r>
    <phoneticPr fontId="2" type="noConversion"/>
  </si>
  <si>
    <t>Os04g0637000</t>
    <phoneticPr fontId="2" type="noConversion"/>
  </si>
  <si>
    <t>Ref.</t>
    <phoneticPr fontId="2" type="noConversion"/>
  </si>
  <si>
    <r>
      <t xml:space="preserve">(Xue. </t>
    </r>
    <r>
      <rPr>
        <i/>
        <sz val="10"/>
        <color theme="1"/>
        <rFont val="Arial"/>
        <family val="2"/>
      </rPr>
      <t>et. al.</t>
    </r>
    <r>
      <rPr>
        <sz val="10"/>
        <color theme="1"/>
        <rFont val="Arial"/>
        <family val="2"/>
      </rPr>
      <t>,2016)</t>
    </r>
    <phoneticPr fontId="2" type="noConversion"/>
  </si>
  <si>
    <r>
      <t xml:space="preserve">(Sripriya </t>
    </r>
    <r>
      <rPr>
        <i/>
        <sz val="10"/>
        <color theme="1"/>
        <rFont val="Arial"/>
        <family val="2"/>
      </rPr>
      <t>et.al.</t>
    </r>
    <r>
      <rPr>
        <sz val="10"/>
        <color theme="1"/>
        <rFont val="Arial"/>
        <family val="2"/>
      </rPr>
      <t>,2008)</t>
    </r>
    <phoneticPr fontId="2" type="noConversion"/>
  </si>
  <si>
    <r>
      <t>(Molla</t>
    </r>
    <r>
      <rPr>
        <i/>
        <sz val="10"/>
        <color theme="1"/>
        <rFont val="Arial"/>
        <family val="2"/>
      </rPr>
      <t xml:space="preserve"> et. al.</t>
    </r>
    <r>
      <rPr>
        <sz val="10"/>
        <color theme="1"/>
        <rFont val="Arial"/>
        <family val="2"/>
      </rPr>
      <t>, 2013</t>
    </r>
    <r>
      <rPr>
        <sz val="10"/>
        <color theme="1"/>
        <rFont val="宋体"/>
        <family val="3"/>
        <charset val="134"/>
      </rPr>
      <t>）</t>
    </r>
    <phoneticPr fontId="2" type="noConversion"/>
  </si>
  <si>
    <r>
      <t xml:space="preserve">(Helliwell </t>
    </r>
    <r>
      <rPr>
        <i/>
        <sz val="10"/>
        <color theme="1"/>
        <rFont val="Arial"/>
        <family val="2"/>
      </rPr>
      <t>et.al.</t>
    </r>
    <r>
      <rPr>
        <sz val="10"/>
        <color theme="1"/>
        <rFont val="Arial"/>
        <family val="2"/>
      </rPr>
      <t>,2013)</t>
    </r>
    <phoneticPr fontId="2" type="noConversion"/>
  </si>
  <si>
    <r>
      <t xml:space="preserve">(Harkenrider </t>
    </r>
    <r>
      <rPr>
        <i/>
        <sz val="10"/>
        <color theme="1"/>
        <rFont val="Arial"/>
        <family val="2"/>
      </rPr>
      <t>et al.</t>
    </r>
    <r>
      <rPr>
        <sz val="10"/>
        <color theme="1"/>
        <rFont val="Arial"/>
        <family val="2"/>
      </rPr>
      <t>, 2016)</t>
    </r>
    <phoneticPr fontId="2" type="noConversion"/>
  </si>
  <si>
    <t>chlorophyllide a oxygenase, chloroplastic(LOC4349433)</t>
    <phoneticPr fontId="2" type="noConversion"/>
  </si>
  <si>
    <r>
      <t xml:space="preserve">(Kong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6)</t>
    </r>
    <phoneticPr fontId="2" type="noConversion"/>
  </si>
  <si>
    <r>
      <t xml:space="preserve">(Wang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0)</t>
    </r>
    <phoneticPr fontId="2" type="noConversion"/>
  </si>
  <si>
    <r>
      <t xml:space="preserve">(Yang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16)</t>
    </r>
    <phoneticPr fontId="2" type="noConversion"/>
  </si>
  <si>
    <r>
      <t xml:space="preserve">(Morita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>, 2009)</t>
    </r>
    <phoneticPr fontId="2" type="noConversion"/>
  </si>
  <si>
    <t>Ref.</t>
    <phoneticPr fontId="2" type="noConversion"/>
  </si>
  <si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Arial"/>
        <family val="2"/>
      </rPr>
      <t>Harkenrider et.al.,2016</t>
    </r>
    <r>
      <rPr>
        <sz val="10"/>
        <color theme="1"/>
        <rFont val="宋体"/>
        <family val="3"/>
        <charset val="134"/>
      </rPr>
      <t>）</t>
    </r>
    <phoneticPr fontId="2" type="noConversion"/>
  </si>
  <si>
    <t>Probe Set ID</t>
    <phoneticPr fontId="2" type="noConversion"/>
  </si>
  <si>
    <t>Purpose</t>
    <phoneticPr fontId="2" type="noConversion"/>
  </si>
  <si>
    <t>Table S1 The correlation coefficient between biological replicates of each detected groups</t>
    <phoneticPr fontId="2" type="noConversion"/>
  </si>
  <si>
    <r>
      <t xml:space="preserve">Supplementary Table S3. List of differentially  expressed genes involving with general defense response. </t>
    </r>
    <r>
      <rPr>
        <sz val="10"/>
        <color theme="1"/>
        <rFont val="Arial"/>
        <family val="2"/>
      </rPr>
      <t>Cloned genes are indicated by bold, genes reported for ShB reisstance are indicated by pink.</t>
    </r>
    <phoneticPr fontId="2" type="noConversion"/>
  </si>
  <si>
    <t>Table S4. List of differentially  expressed genes involving with photosynthetic and antioxidant defence system.</t>
    <phoneticPr fontId="2" type="noConversion"/>
  </si>
  <si>
    <r>
      <t xml:space="preserve">Table S2. List of differentially expressed probes of YSBR1 and Lemont under </t>
    </r>
    <r>
      <rPr>
        <b/>
        <i/>
        <sz val="10"/>
        <color theme="1"/>
        <rFont val="Arial"/>
        <family val="2"/>
      </rPr>
      <t>R.solani</t>
    </r>
    <r>
      <rPr>
        <b/>
        <sz val="10"/>
        <color theme="1"/>
        <rFont val="Arial"/>
        <family val="2"/>
      </rPr>
      <t xml:space="preserve"> infecion.</t>
    </r>
    <phoneticPr fontId="2" type="noConversion"/>
  </si>
  <si>
    <t>Table S5. qRT-PCR primers used in the present study</t>
    <phoneticPr fontId="2" type="noConversion"/>
  </si>
  <si>
    <t>Os06g0354700</t>
    <phoneticPr fontId="2" type="noConversion"/>
  </si>
  <si>
    <t>divinyl chlorophyllide a 8-vinyl-reductase, chloroplastic(LOC4332843)</t>
    <phoneticPr fontId="2" type="noConversion"/>
  </si>
  <si>
    <t>Os03g0351200</t>
    <phoneticPr fontId="2" type="noConversion"/>
  </si>
  <si>
    <t>magnesium-protoporphyrin IX monomethyl ester [oxidative] cyclase, chloroplastic(LOC4326901)</t>
    <phoneticPr fontId="2" type="noConversion"/>
  </si>
  <si>
    <t>Os01g0279100</t>
    <phoneticPr fontId="2" type="noConversion"/>
  </si>
  <si>
    <t>Os.7868.1.S1_at</t>
    <phoneticPr fontId="2" type="noConversion"/>
  </si>
  <si>
    <t>Os01g027910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_ "/>
    <numFmt numFmtId="178" formatCode="0.000_);[Red]\(0.000\)"/>
  </numFmts>
  <fonts count="36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theme="1"/>
      <name val="宋体"/>
      <family val="3"/>
      <charset val="134"/>
    </font>
    <font>
      <b/>
      <i/>
      <sz val="10"/>
      <color rgb="FFFF33CC"/>
      <name val="Arial"/>
      <family val="2"/>
    </font>
    <font>
      <sz val="10"/>
      <color rgb="FFFF0000"/>
      <name val="等线"/>
      <family val="2"/>
      <charset val="134"/>
    </font>
    <font>
      <sz val="10"/>
      <color rgb="FF00B0F0"/>
      <name val="等线"/>
      <family val="2"/>
      <charset val="134"/>
    </font>
    <font>
      <b/>
      <i/>
      <sz val="10"/>
      <name val="Arial"/>
      <family val="2"/>
    </font>
    <font>
      <sz val="10"/>
      <color theme="1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sz val="10.5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0"/>
      <name val="宋体"/>
      <family val="3"/>
      <charset val="134"/>
    </font>
    <font>
      <sz val="10"/>
      <name val="等线"/>
      <family val="2"/>
      <charset val="134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  <font>
      <sz val="12"/>
      <color theme="1"/>
      <name val="等线"/>
      <family val="2"/>
      <charset val="134"/>
    </font>
    <font>
      <sz val="12"/>
      <name val="等线"/>
      <family val="2"/>
      <charset val="134"/>
    </font>
    <font>
      <b/>
      <i/>
      <sz val="12"/>
      <name val="宋体"/>
      <family val="3"/>
      <charset val="134"/>
    </font>
    <font>
      <sz val="10"/>
      <color theme="1"/>
      <name val="等线"/>
      <family val="2"/>
      <charset val="134"/>
    </font>
    <font>
      <b/>
      <i/>
      <sz val="10"/>
      <color theme="1"/>
      <name val="Arial"/>
      <family val="2"/>
    </font>
    <font>
      <b/>
      <i/>
      <sz val="10"/>
      <color theme="1"/>
      <name val="等线"/>
      <family val="2"/>
      <charset val="134"/>
    </font>
    <font>
      <b/>
      <i/>
      <sz val="10"/>
      <name val="MS PGothic"/>
      <family val="2"/>
      <charset val="128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3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176" fontId="5" fillId="0" borderId="0" xfId="0" applyNumberFormat="1" applyFont="1" applyBorder="1">
      <alignment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5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Fill="1" applyBorder="1">
      <alignment vertical="center"/>
    </xf>
    <xf numFmtId="0" fontId="5" fillId="0" borderId="2" xfId="0" applyFont="1" applyBorder="1">
      <alignment vertical="center"/>
    </xf>
    <xf numFmtId="0" fontId="0" fillId="0" borderId="2" xfId="0" applyBorder="1">
      <alignment vertical="center"/>
    </xf>
    <xf numFmtId="0" fontId="5" fillId="0" borderId="2" xfId="0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16" fillId="0" borderId="0" xfId="0" applyFont="1" applyBorder="1">
      <alignment vertical="center"/>
    </xf>
    <xf numFmtId="0" fontId="17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/>
    </xf>
    <xf numFmtId="0" fontId="16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7" fontId="5" fillId="0" borderId="2" xfId="0" applyNumberFormat="1" applyFont="1" applyBorder="1">
      <alignment vertical="center"/>
    </xf>
    <xf numFmtId="0" fontId="5" fillId="0" borderId="0" xfId="0" applyFont="1" applyAlignment="1">
      <alignment vertical="center" wrapText="1"/>
    </xf>
    <xf numFmtId="177" fontId="5" fillId="0" borderId="0" xfId="0" applyNumberFormat="1" applyFont="1">
      <alignment vertical="center"/>
    </xf>
    <xf numFmtId="0" fontId="5" fillId="0" borderId="0" xfId="0" applyFont="1" applyFill="1">
      <alignment vertical="center"/>
    </xf>
    <xf numFmtId="177" fontId="5" fillId="0" borderId="0" xfId="0" applyNumberFormat="1" applyFont="1" applyFill="1">
      <alignment vertical="center"/>
    </xf>
    <xf numFmtId="177" fontId="5" fillId="0" borderId="0" xfId="0" applyNumberFormat="1" applyFont="1" applyBorder="1">
      <alignment vertical="center"/>
    </xf>
    <xf numFmtId="0" fontId="6" fillId="0" borderId="0" xfId="0" applyFont="1" applyFill="1">
      <alignment vertical="center"/>
    </xf>
    <xf numFmtId="176" fontId="5" fillId="0" borderId="0" xfId="0" applyNumberFormat="1" applyFont="1">
      <alignment vertical="center"/>
    </xf>
    <xf numFmtId="178" fontId="1" fillId="0" borderId="2" xfId="0" applyNumberFormat="1" applyFont="1" applyBorder="1" applyAlignment="1">
      <alignment vertical="center" wrapText="1"/>
    </xf>
    <xf numFmtId="178" fontId="5" fillId="0" borderId="0" xfId="0" applyNumberFormat="1" applyFont="1" applyBorder="1">
      <alignment vertical="center"/>
    </xf>
    <xf numFmtId="178" fontId="5" fillId="0" borderId="0" xfId="0" applyNumberFormat="1" applyFont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3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vertical="top"/>
    </xf>
    <xf numFmtId="178" fontId="1" fillId="0" borderId="3" xfId="0" applyNumberFormat="1" applyFont="1" applyBorder="1" applyAlignment="1">
      <alignment horizontal="center" vertical="center" wrapText="1"/>
    </xf>
    <xf numFmtId="178" fontId="3" fillId="0" borderId="2" xfId="0" applyNumberFormat="1" applyFont="1" applyFill="1" applyBorder="1" applyAlignment="1">
      <alignment vertical="center" wrapText="1"/>
    </xf>
    <xf numFmtId="178" fontId="12" fillId="0" borderId="0" xfId="0" applyNumberFormat="1" applyFont="1" applyFill="1" applyBorder="1">
      <alignment vertical="center"/>
    </xf>
    <xf numFmtId="178" fontId="9" fillId="0" borderId="0" xfId="0" applyNumberFormat="1" applyFont="1" applyFill="1" applyBorder="1">
      <alignment vertical="center"/>
    </xf>
    <xf numFmtId="178" fontId="7" fillId="0" borderId="0" xfId="0" applyNumberFormat="1" applyFont="1" applyFill="1" applyBorder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vertical="top"/>
    </xf>
    <xf numFmtId="0" fontId="25" fillId="0" borderId="0" xfId="0" applyFont="1" applyFill="1" applyAlignment="1">
      <alignment horizontal="left" vertical="top"/>
    </xf>
    <xf numFmtId="0" fontId="25" fillId="0" borderId="0" xfId="0" applyFont="1" applyFill="1">
      <alignment vertical="center"/>
    </xf>
    <xf numFmtId="0" fontId="25" fillId="0" borderId="0" xfId="0" applyFont="1">
      <alignment vertical="center"/>
    </xf>
    <xf numFmtId="178" fontId="21" fillId="0" borderId="0" xfId="0" applyNumberFormat="1" applyFont="1">
      <alignment vertical="center"/>
    </xf>
    <xf numFmtId="0" fontId="21" fillId="0" borderId="2" xfId="0" applyFont="1" applyBorder="1">
      <alignment vertical="center"/>
    </xf>
    <xf numFmtId="0" fontId="21" fillId="0" borderId="2" xfId="0" applyFont="1" applyBorder="1" applyAlignment="1">
      <alignment vertical="top"/>
    </xf>
    <xf numFmtId="0" fontId="25" fillId="0" borderId="2" xfId="0" applyFont="1" applyFill="1" applyBorder="1" applyAlignment="1">
      <alignment horizontal="left" vertical="top"/>
    </xf>
    <xf numFmtId="0" fontId="25" fillId="0" borderId="2" xfId="0" applyFont="1" applyFill="1" applyBorder="1">
      <alignment vertical="center"/>
    </xf>
    <xf numFmtId="0" fontId="25" fillId="0" borderId="2" xfId="0" applyFont="1" applyBorder="1">
      <alignment vertical="center"/>
    </xf>
    <xf numFmtId="178" fontId="21" fillId="0" borderId="2" xfId="0" applyNumberFormat="1" applyFont="1" applyBorder="1">
      <alignment vertical="center"/>
    </xf>
    <xf numFmtId="0" fontId="4" fillId="0" borderId="0" xfId="0" applyFont="1" applyBorder="1">
      <alignment vertical="center"/>
    </xf>
    <xf numFmtId="178" fontId="4" fillId="0" borderId="3" xfId="0" applyNumberFormat="1" applyFont="1" applyBorder="1" applyAlignment="1">
      <alignment horizontal="center" vertical="center" wrapText="1"/>
    </xf>
    <xf numFmtId="0" fontId="25" fillId="0" borderId="0" xfId="0" applyFont="1" applyFill="1" applyBorder="1">
      <alignment vertical="center"/>
    </xf>
    <xf numFmtId="178" fontId="21" fillId="0" borderId="0" xfId="0" applyNumberFormat="1" applyFont="1" applyFill="1" applyBorder="1">
      <alignment vertical="center"/>
    </xf>
    <xf numFmtId="0" fontId="21" fillId="0" borderId="0" xfId="0" applyFont="1" applyBorder="1">
      <alignment vertical="center"/>
    </xf>
    <xf numFmtId="0" fontId="21" fillId="0" borderId="0" xfId="0" applyFont="1" applyFill="1" applyBorder="1">
      <alignment vertical="center"/>
    </xf>
    <xf numFmtId="0" fontId="25" fillId="0" borderId="0" xfId="0" applyFont="1" applyFill="1" applyBorder="1" applyAlignment="1">
      <alignment horizontal="left" vertical="top" wrapText="1"/>
    </xf>
    <xf numFmtId="178" fontId="21" fillId="0" borderId="0" xfId="0" applyNumberFormat="1" applyFont="1" applyBorder="1">
      <alignment vertical="center"/>
    </xf>
    <xf numFmtId="0" fontId="25" fillId="0" borderId="0" xfId="0" applyFont="1" applyFill="1" applyBorder="1" applyAlignment="1">
      <alignment horizontal="left" vertical="top"/>
    </xf>
    <xf numFmtId="0" fontId="25" fillId="0" borderId="0" xfId="0" applyFont="1" applyFill="1" applyBorder="1" applyAlignment="1">
      <alignment horizontal="left" vertical="center"/>
    </xf>
    <xf numFmtId="178" fontId="21" fillId="0" borderId="0" xfId="0" applyNumberFormat="1" applyFont="1" applyBorder="1" applyAlignment="1">
      <alignment horizontal="left" vertical="center"/>
    </xf>
    <xf numFmtId="178" fontId="21" fillId="0" borderId="0" xfId="0" applyNumberFormat="1" applyFont="1" applyFill="1" applyBorder="1" applyAlignment="1">
      <alignment horizontal="left" vertical="center"/>
    </xf>
    <xf numFmtId="0" fontId="21" fillId="0" borderId="0" xfId="0" applyFont="1" applyFill="1">
      <alignment vertical="center"/>
    </xf>
    <xf numFmtId="0" fontId="21" fillId="0" borderId="2" xfId="0" applyFont="1" applyFill="1" applyBorder="1">
      <alignment vertical="center"/>
    </xf>
    <xf numFmtId="0" fontId="25" fillId="0" borderId="0" xfId="0" applyFont="1" applyBorder="1" applyAlignment="1">
      <alignment horizontal="center" vertical="center"/>
    </xf>
    <xf numFmtId="0" fontId="28" fillId="0" borderId="0" xfId="0" applyFont="1" applyFill="1" applyBorder="1" applyAlignment="1">
      <alignment horizontal="right" vertical="center"/>
    </xf>
    <xf numFmtId="0" fontId="27" fillId="0" borderId="0" xfId="0" applyFont="1" applyFill="1" applyBorder="1" applyAlignment="1">
      <alignment horizontal="right" vertical="center"/>
    </xf>
    <xf numFmtId="49" fontId="27" fillId="0" borderId="0" xfId="0" applyNumberFormat="1" applyFont="1" applyFill="1" applyBorder="1" applyAlignment="1">
      <alignment horizontal="right" vertical="center"/>
    </xf>
    <xf numFmtId="49" fontId="28" fillId="0" borderId="0" xfId="0" applyNumberFormat="1" applyFont="1" applyFill="1" applyBorder="1" applyAlignment="1">
      <alignment horizontal="right" vertical="center"/>
    </xf>
    <xf numFmtId="0" fontId="28" fillId="0" borderId="0" xfId="0" applyFont="1" applyAlignment="1">
      <alignment horizontal="right" vertical="center"/>
    </xf>
    <xf numFmtId="0" fontId="28" fillId="0" borderId="2" xfId="0" applyFont="1" applyBorder="1" applyAlignment="1">
      <alignment horizontal="right" vertical="center"/>
    </xf>
    <xf numFmtId="0" fontId="28" fillId="0" borderId="0" xfId="0" applyFont="1" applyBorder="1" applyAlignment="1">
      <alignment horizontal="right" vertical="center"/>
    </xf>
    <xf numFmtId="0" fontId="27" fillId="0" borderId="0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20" fillId="0" borderId="0" xfId="0" applyFont="1" applyFill="1">
      <alignment vertical="center"/>
    </xf>
    <xf numFmtId="0" fontId="5" fillId="0" borderId="0" xfId="0" applyFont="1" applyAlignment="1">
      <alignment horizontal="left" vertical="center" wrapText="1"/>
    </xf>
    <xf numFmtId="0" fontId="20" fillId="0" borderId="0" xfId="0" applyFont="1" applyFill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Fill="1" applyBorder="1">
      <alignment vertical="center"/>
    </xf>
    <xf numFmtId="0" fontId="20" fillId="0" borderId="2" xfId="0" applyFont="1" applyFill="1" applyBorder="1">
      <alignment vertical="center"/>
    </xf>
    <xf numFmtId="176" fontId="5" fillId="0" borderId="2" xfId="0" applyNumberFormat="1" applyFont="1" applyBorder="1">
      <alignment vertical="center"/>
    </xf>
    <xf numFmtId="0" fontId="9" fillId="0" borderId="0" xfId="0" applyFont="1" applyFill="1">
      <alignment vertical="center"/>
    </xf>
    <xf numFmtId="0" fontId="33" fillId="0" borderId="0" xfId="0" applyFont="1" applyFill="1">
      <alignment vertical="center"/>
    </xf>
    <xf numFmtId="0" fontId="33" fillId="0" borderId="0" xfId="0" applyFont="1" applyFill="1" applyBorder="1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>
      <alignment vertical="center"/>
    </xf>
    <xf numFmtId="0" fontId="6" fillId="0" borderId="4" xfId="0" applyFont="1" applyFill="1" applyBorder="1">
      <alignment vertical="center"/>
    </xf>
    <xf numFmtId="0" fontId="5" fillId="0" borderId="4" xfId="0" applyFont="1" applyFill="1" applyBorder="1">
      <alignment vertical="center"/>
    </xf>
    <xf numFmtId="176" fontId="5" fillId="0" borderId="4" xfId="0" applyNumberFormat="1" applyFont="1" applyBorder="1">
      <alignment vertical="center"/>
    </xf>
    <xf numFmtId="0" fontId="7" fillId="0" borderId="0" xfId="0" applyFont="1" applyFill="1" applyBorder="1">
      <alignment vertical="center"/>
    </xf>
    <xf numFmtId="0" fontId="12" fillId="0" borderId="0" xfId="0" applyFont="1" applyFill="1" applyBorder="1">
      <alignment vertical="center"/>
    </xf>
    <xf numFmtId="0" fontId="9" fillId="0" borderId="0" xfId="0" applyFont="1" applyFill="1" applyBorder="1">
      <alignment vertical="center"/>
    </xf>
    <xf numFmtId="0" fontId="12" fillId="0" borderId="2" xfId="0" applyFont="1" applyFill="1" applyBorder="1">
      <alignment vertical="center"/>
    </xf>
    <xf numFmtId="0" fontId="12" fillId="0" borderId="4" xfId="0" applyFont="1" applyFill="1" applyBorder="1">
      <alignment vertical="center"/>
    </xf>
    <xf numFmtId="0" fontId="12" fillId="0" borderId="0" xfId="0" applyFont="1" applyFill="1">
      <alignment vertical="center"/>
    </xf>
    <xf numFmtId="0" fontId="1" fillId="0" borderId="2" xfId="0" applyFont="1" applyFill="1" applyBorder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/>
    </xf>
    <xf numFmtId="0" fontId="27" fillId="0" borderId="2" xfId="0" applyFont="1" applyFill="1" applyBorder="1" applyAlignment="1">
      <alignment horizontal="right" vertical="center"/>
    </xf>
    <xf numFmtId="178" fontId="21" fillId="0" borderId="2" xfId="0" applyNumberFormat="1" applyFont="1" applyFill="1" applyBorder="1">
      <alignment vertical="center"/>
    </xf>
    <xf numFmtId="177" fontId="1" fillId="0" borderId="3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77" fontId="1" fillId="0" borderId="5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1" fillId="0" borderId="0" xfId="0" applyFont="1" applyBorder="1" applyAlignment="1">
      <alignment vertical="top"/>
    </xf>
    <xf numFmtId="0" fontId="5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78" fontId="12" fillId="0" borderId="4" xfId="0" applyNumberFormat="1" applyFont="1" applyFill="1" applyBorder="1" applyAlignment="1">
      <alignment horizontal="center" vertical="center"/>
    </xf>
    <xf numFmtId="178" fontId="12" fillId="0" borderId="3" xfId="0" applyNumberFormat="1" applyFont="1" applyFill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vertical="top" wrapText="1"/>
    </xf>
    <xf numFmtId="0" fontId="5" fillId="0" borderId="0" xfId="0" applyFont="1" applyBorder="1" applyAlignment="1">
      <alignment vertical="top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  <xf numFmtId="0" fontId="21" fillId="0" borderId="2" xfId="0" applyFont="1" applyFill="1" applyBorder="1" applyAlignment="1">
      <alignment horizontal="center" vertical="center" wrapText="1"/>
    </xf>
    <xf numFmtId="0" fontId="21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25" fillId="0" borderId="0" xfId="0" applyFont="1" applyFill="1" applyBorder="1" applyAlignment="1">
      <alignment horizontal="left" vertical="top" wrapText="1"/>
    </xf>
    <xf numFmtId="0" fontId="25" fillId="0" borderId="0" xfId="0" applyFont="1" applyFill="1" applyBorder="1" applyAlignment="1">
      <alignment horizontal="left" vertical="top"/>
    </xf>
    <xf numFmtId="0" fontId="21" fillId="0" borderId="0" xfId="0" applyFont="1" applyFill="1" applyBorder="1" applyAlignment="1">
      <alignment vertical="top" wrapText="1"/>
    </xf>
    <xf numFmtId="0" fontId="21" fillId="0" borderId="0" xfId="0" applyFont="1" applyBorder="1" applyAlignment="1">
      <alignment horizontal="left" vertical="top" wrapText="1"/>
    </xf>
    <xf numFmtId="0" fontId="21" fillId="0" borderId="1" xfId="0" applyFont="1" applyBorder="1" applyAlignment="1">
      <alignment horizontal="center" vertical="top"/>
    </xf>
    <xf numFmtId="0" fontId="21" fillId="0" borderId="0" xfId="0" applyFont="1" applyBorder="1" applyAlignment="1">
      <alignment horizontal="center" vertical="top"/>
    </xf>
    <xf numFmtId="0" fontId="25" fillId="0" borderId="1" xfId="0" applyFont="1" applyFill="1" applyBorder="1" applyAlignment="1">
      <alignment horizontal="left" vertical="top"/>
    </xf>
    <xf numFmtId="0" fontId="21" fillId="0" borderId="1" xfId="0" applyFont="1" applyBorder="1" applyAlignment="1">
      <alignment vertical="top" wrapText="1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6" fillId="0" borderId="4" xfId="0" applyFont="1" applyBorder="1" applyAlignment="1">
      <alignment horizontal="center" vertical="center"/>
    </xf>
    <xf numFmtId="0" fontId="26" fillId="0" borderId="3" xfId="0" applyFont="1" applyBorder="1" applyAlignment="1">
      <alignment horizontal="center" vertical="center"/>
    </xf>
    <xf numFmtId="0" fontId="26" fillId="0" borderId="4" xfId="0" applyFont="1" applyFill="1" applyBorder="1" applyAlignment="1">
      <alignment horizontal="center" vertical="center"/>
    </xf>
    <xf numFmtId="0" fontId="26" fillId="0" borderId="3" xfId="0" applyFont="1" applyFill="1" applyBorder="1" applyAlignment="1">
      <alignment horizontal="center" vertical="center"/>
    </xf>
    <xf numFmtId="0" fontId="27" fillId="0" borderId="4" xfId="0" applyFont="1" applyFill="1" applyBorder="1" applyAlignment="1">
      <alignment horizontal="center" vertical="center"/>
    </xf>
    <xf numFmtId="0" fontId="27" fillId="0" borderId="3" xfId="0" applyFont="1" applyFill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top" wrapText="1"/>
    </xf>
    <xf numFmtId="0" fontId="16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left" vertical="center"/>
    </xf>
    <xf numFmtId="177" fontId="6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sqref="A1:XFD1"/>
    </sheetView>
  </sheetViews>
  <sheetFormatPr defaultRowHeight="14" x14ac:dyDescent="0.3"/>
  <sheetData>
    <row r="1" spans="1:9" s="125" customFormat="1" ht="14" customHeight="1" x14ac:dyDescent="0.3">
      <c r="A1" s="125" t="s">
        <v>11320</v>
      </c>
    </row>
    <row r="2" spans="1:9" ht="14.5" thickBot="1" x14ac:dyDescent="0.35">
      <c r="A2" s="14"/>
      <c r="B2" s="29"/>
      <c r="C2" s="14"/>
      <c r="D2" s="14"/>
      <c r="E2" s="14"/>
      <c r="F2" s="14"/>
      <c r="G2" s="14"/>
      <c r="H2" s="14"/>
    </row>
    <row r="3" spans="1:9" ht="14.5" thickBot="1" x14ac:dyDescent="0.35">
      <c r="A3" s="126" t="s">
        <v>690</v>
      </c>
      <c r="B3" s="126" t="s">
        <v>691</v>
      </c>
      <c r="C3" s="128" t="s">
        <v>692</v>
      </c>
      <c r="D3" s="128"/>
      <c r="E3" s="128"/>
      <c r="F3" s="128"/>
      <c r="G3" s="128"/>
      <c r="H3" s="128"/>
    </row>
    <row r="4" spans="1:9" x14ac:dyDescent="0.3">
      <c r="A4" s="127"/>
      <c r="B4" s="127"/>
      <c r="C4" s="129" t="s">
        <v>693</v>
      </c>
      <c r="D4" s="130"/>
      <c r="E4" s="130"/>
      <c r="F4" s="130" t="s">
        <v>694</v>
      </c>
      <c r="G4" s="130"/>
      <c r="H4" s="130"/>
    </row>
    <row r="5" spans="1:9" x14ac:dyDescent="0.3">
      <c r="A5" s="30"/>
      <c r="B5" s="31"/>
      <c r="C5" s="115" t="s">
        <v>695</v>
      </c>
      <c r="D5" s="115" t="s">
        <v>696</v>
      </c>
      <c r="E5" s="115" t="s">
        <v>697</v>
      </c>
      <c r="F5" s="116" t="s">
        <v>695</v>
      </c>
      <c r="G5" s="116" t="s">
        <v>696</v>
      </c>
      <c r="H5" s="116" t="s">
        <v>697</v>
      </c>
      <c r="I5" s="7"/>
    </row>
    <row r="6" spans="1:9" x14ac:dyDescent="0.3">
      <c r="A6" s="123" t="s">
        <v>698</v>
      </c>
      <c r="B6" s="28" t="s">
        <v>699</v>
      </c>
      <c r="C6" s="28">
        <v>0.99329999999999996</v>
      </c>
      <c r="D6" s="28">
        <v>0.99539999999999995</v>
      </c>
      <c r="E6" s="28">
        <v>0.99539999999999995</v>
      </c>
      <c r="F6" s="28">
        <v>0.97319999999999995</v>
      </c>
      <c r="G6" s="28">
        <v>0.97019999999999995</v>
      </c>
      <c r="H6" s="28">
        <v>0.98699999999999999</v>
      </c>
    </row>
    <row r="7" spans="1:9" x14ac:dyDescent="0.3">
      <c r="A7" s="123"/>
      <c r="B7" s="28" t="s">
        <v>700</v>
      </c>
      <c r="C7" s="28">
        <v>0.97640000000000005</v>
      </c>
      <c r="D7" s="28">
        <v>0.97130000000000005</v>
      </c>
      <c r="E7" s="28">
        <v>0.99409999999999998</v>
      </c>
      <c r="F7" s="28">
        <v>0.98939999999999995</v>
      </c>
      <c r="G7" s="28">
        <v>0.98929999999999996</v>
      </c>
      <c r="H7" s="28">
        <v>0.99039999999999995</v>
      </c>
    </row>
    <row r="8" spans="1:9" x14ac:dyDescent="0.3">
      <c r="A8" s="123" t="s">
        <v>701</v>
      </c>
      <c r="B8" s="28" t="s">
        <v>699</v>
      </c>
      <c r="C8" s="28">
        <v>0.99109999999999998</v>
      </c>
      <c r="D8" s="28">
        <v>0.98719999999999997</v>
      </c>
      <c r="E8" s="28">
        <v>0.98970000000000002</v>
      </c>
      <c r="F8" s="28">
        <v>0.99139999999999995</v>
      </c>
      <c r="G8" s="28">
        <v>0.99029999999999996</v>
      </c>
      <c r="H8" s="28">
        <v>0.98809999999999998</v>
      </c>
    </row>
    <row r="9" spans="1:9" ht="14.5" thickBot="1" x14ac:dyDescent="0.35">
      <c r="A9" s="124"/>
      <c r="B9" s="11" t="s">
        <v>700</v>
      </c>
      <c r="C9" s="11">
        <v>0.97230000000000005</v>
      </c>
      <c r="D9" s="11">
        <v>0.9778</v>
      </c>
      <c r="E9" s="11">
        <v>0.98599999999999999</v>
      </c>
      <c r="F9" s="11">
        <v>0.9899</v>
      </c>
      <c r="G9" s="11">
        <v>0.99280000000000002</v>
      </c>
      <c r="H9" s="11">
        <v>0.98399999999999999</v>
      </c>
    </row>
  </sheetData>
  <mergeCells count="8">
    <mergeCell ref="A6:A7"/>
    <mergeCell ref="A8:A9"/>
    <mergeCell ref="A1:XFD1"/>
    <mergeCell ref="A3:A4"/>
    <mergeCell ref="B3:B4"/>
    <mergeCell ref="C3:H3"/>
    <mergeCell ref="C4:E4"/>
    <mergeCell ref="F4:H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36"/>
  <sheetViews>
    <sheetView tabSelected="1" topLeftCell="A975" workbookViewId="0">
      <selection activeCell="F985" sqref="F985"/>
    </sheetView>
  </sheetViews>
  <sheetFormatPr defaultRowHeight="12.5" x14ac:dyDescent="0.3"/>
  <cols>
    <col min="1" max="1" width="18.1640625" style="30" customWidth="1"/>
    <col min="2" max="2" width="12.08203125" style="30" customWidth="1"/>
    <col min="3" max="3" width="10.75" style="30" customWidth="1"/>
    <col min="4" max="4" width="16.4140625" style="30" customWidth="1"/>
    <col min="5" max="5" width="7.75" style="34" customWidth="1"/>
    <col min="6" max="6" width="8" style="34" customWidth="1"/>
    <col min="7" max="7" width="7.75" style="34" customWidth="1"/>
    <col min="8" max="8" width="8.6640625" style="34"/>
    <col min="9" max="9" width="46" style="30" customWidth="1"/>
    <col min="10" max="16384" width="8.6640625" style="30"/>
  </cols>
  <sheetData>
    <row r="1" spans="1:9" s="131" customFormat="1" ht="23.5" customHeight="1" x14ac:dyDescent="0.3">
      <c r="A1" s="131" t="s">
        <v>11323</v>
      </c>
    </row>
    <row r="2" spans="1:9" ht="13" thickBot="1" x14ac:dyDescent="0.35">
      <c r="A2" s="13"/>
      <c r="B2" s="13"/>
      <c r="C2" s="13"/>
      <c r="D2" s="13"/>
      <c r="E2" s="32"/>
      <c r="F2" s="32"/>
      <c r="G2" s="32"/>
      <c r="H2" s="32"/>
      <c r="I2" s="13"/>
    </row>
    <row r="3" spans="1:9" ht="14.5" customHeight="1" thickBot="1" x14ac:dyDescent="0.35">
      <c r="A3" s="132" t="s">
        <v>615</v>
      </c>
      <c r="B3" s="132" t="s">
        <v>702</v>
      </c>
      <c r="C3" s="132" t="s">
        <v>703</v>
      </c>
      <c r="D3" s="132" t="s">
        <v>704</v>
      </c>
      <c r="E3" s="134" t="s">
        <v>705</v>
      </c>
      <c r="F3" s="134"/>
      <c r="G3" s="134"/>
      <c r="H3" s="134"/>
      <c r="I3" s="132" t="s">
        <v>706</v>
      </c>
    </row>
    <row r="4" spans="1:9" s="33" customFormat="1" ht="25.5" customHeight="1" x14ac:dyDescent="0.3">
      <c r="A4" s="133"/>
      <c r="B4" s="133"/>
      <c r="C4" s="133"/>
      <c r="D4" s="133"/>
      <c r="E4" s="120" t="s">
        <v>707</v>
      </c>
      <c r="F4" s="120" t="s">
        <v>708</v>
      </c>
      <c r="G4" s="120" t="s">
        <v>709</v>
      </c>
      <c r="H4" s="120" t="s">
        <v>710</v>
      </c>
      <c r="I4" s="133"/>
    </row>
    <row r="5" spans="1:9" ht="13.5" customHeight="1" x14ac:dyDescent="0.3">
      <c r="A5" s="30" t="s">
        <v>711</v>
      </c>
      <c r="B5" s="30" t="s">
        <v>712</v>
      </c>
      <c r="C5" s="30">
        <v>4325662</v>
      </c>
      <c r="D5" s="30" t="s">
        <v>713</v>
      </c>
      <c r="H5" s="34">
        <v>9.0873282332519442E-2</v>
      </c>
      <c r="I5" s="30" t="s">
        <v>714</v>
      </c>
    </row>
    <row r="6" spans="1:9" ht="13.5" customHeight="1" x14ac:dyDescent="0.3">
      <c r="A6" s="30" t="s">
        <v>715</v>
      </c>
      <c r="B6" s="30" t="s">
        <v>716</v>
      </c>
      <c r="C6" s="30">
        <v>4349347</v>
      </c>
      <c r="D6" s="30" t="s">
        <v>717</v>
      </c>
      <c r="H6" s="34">
        <v>0.16266773193024167</v>
      </c>
      <c r="I6" s="30" t="s">
        <v>718</v>
      </c>
    </row>
    <row r="7" spans="1:9" ht="13.5" customHeight="1" x14ac:dyDescent="0.3">
      <c r="A7" s="30" t="s">
        <v>719</v>
      </c>
      <c r="B7" s="30" t="s">
        <v>720</v>
      </c>
      <c r="C7" s="30">
        <v>4331468</v>
      </c>
      <c r="D7" s="30" t="s">
        <v>721</v>
      </c>
      <c r="H7" s="34">
        <v>0.21022410381342865</v>
      </c>
      <c r="I7" s="30" t="s">
        <v>722</v>
      </c>
    </row>
    <row r="8" spans="1:9" ht="13.5" customHeight="1" x14ac:dyDescent="0.3">
      <c r="A8" s="30" t="s">
        <v>723</v>
      </c>
      <c r="B8" s="30" t="s">
        <v>724</v>
      </c>
      <c r="C8" s="30">
        <v>4344298</v>
      </c>
      <c r="D8" s="30" t="s">
        <v>725</v>
      </c>
      <c r="H8" s="34">
        <v>0.21315872294198923</v>
      </c>
      <c r="I8" s="30" t="s">
        <v>726</v>
      </c>
    </row>
    <row r="9" spans="1:9" ht="13.5" customHeight="1" x14ac:dyDescent="0.3">
      <c r="A9" s="30" t="s">
        <v>727</v>
      </c>
      <c r="B9" s="30" t="s">
        <v>728</v>
      </c>
      <c r="C9" s="30">
        <v>4339101</v>
      </c>
      <c r="D9" s="30" t="s">
        <v>729</v>
      </c>
      <c r="H9" s="34">
        <v>0.23981602983131609</v>
      </c>
      <c r="I9" s="30" t="s">
        <v>730</v>
      </c>
    </row>
    <row r="10" spans="1:9" ht="13.5" customHeight="1" x14ac:dyDescent="0.3">
      <c r="A10" s="30" t="s">
        <v>731</v>
      </c>
      <c r="B10" s="30" t="s">
        <v>732</v>
      </c>
      <c r="C10" s="30">
        <v>4338119</v>
      </c>
      <c r="D10" s="30" t="s">
        <v>733</v>
      </c>
      <c r="H10" s="34">
        <v>0.25560713265248064</v>
      </c>
      <c r="I10" s="30" t="s">
        <v>734</v>
      </c>
    </row>
    <row r="11" spans="1:9" ht="13.5" customHeight="1" x14ac:dyDescent="0.3">
      <c r="A11" s="30" t="s">
        <v>735</v>
      </c>
      <c r="B11" s="30" t="s">
        <v>736</v>
      </c>
      <c r="D11" s="30" t="s">
        <v>737</v>
      </c>
      <c r="H11" s="34">
        <v>0.26242917090576684</v>
      </c>
      <c r="I11" s="30" t="s">
        <v>738</v>
      </c>
    </row>
    <row r="12" spans="1:9" ht="13.5" customHeight="1" x14ac:dyDescent="0.3">
      <c r="A12" s="30" t="s">
        <v>739</v>
      </c>
      <c r="B12" s="30" t="s">
        <v>740</v>
      </c>
      <c r="C12" s="30">
        <v>4330213</v>
      </c>
      <c r="D12" s="30" t="s">
        <v>741</v>
      </c>
      <c r="E12" s="34">
        <v>0.4931163522466796</v>
      </c>
      <c r="F12" s="34">
        <v>0.45062523130541521</v>
      </c>
      <c r="H12" s="34">
        <v>0.27168371563151456</v>
      </c>
      <c r="I12" s="30" t="s">
        <v>742</v>
      </c>
    </row>
    <row r="13" spans="1:9" ht="13.5" customHeight="1" x14ac:dyDescent="0.3">
      <c r="A13" s="30" t="s">
        <v>743</v>
      </c>
      <c r="B13" s="30" t="s">
        <v>744</v>
      </c>
      <c r="D13" s="30" t="s">
        <v>745</v>
      </c>
      <c r="H13" s="34">
        <v>0.27357342531518486</v>
      </c>
    </row>
    <row r="14" spans="1:9" ht="13.5" customHeight="1" x14ac:dyDescent="0.3">
      <c r="A14" s="30" t="s">
        <v>746</v>
      </c>
      <c r="B14" s="30" t="s">
        <v>747</v>
      </c>
      <c r="C14" s="30">
        <v>4349349</v>
      </c>
      <c r="D14" s="30" t="s">
        <v>748</v>
      </c>
      <c r="F14" s="34">
        <v>0.29730177875068026</v>
      </c>
      <c r="H14" s="34">
        <v>0.28519092896710591</v>
      </c>
      <c r="I14" s="30" t="s">
        <v>749</v>
      </c>
    </row>
    <row r="15" spans="1:9" ht="13.5" customHeight="1" x14ac:dyDescent="0.3">
      <c r="A15" s="30" t="s">
        <v>750</v>
      </c>
      <c r="B15" s="30" t="s">
        <v>751</v>
      </c>
      <c r="C15" s="30">
        <v>4324165</v>
      </c>
      <c r="D15" s="30" t="s">
        <v>752</v>
      </c>
      <c r="E15" s="34">
        <v>0.32759835096459083</v>
      </c>
      <c r="F15" s="34">
        <v>0.25173888751417972</v>
      </c>
      <c r="H15" s="34">
        <v>0.28717458874925877</v>
      </c>
      <c r="I15" s="30" t="s">
        <v>753</v>
      </c>
    </row>
    <row r="16" spans="1:9" ht="13.5" customHeight="1" x14ac:dyDescent="0.3">
      <c r="A16" s="30" t="s">
        <v>754</v>
      </c>
      <c r="B16" s="30" t="s">
        <v>755</v>
      </c>
      <c r="C16" s="30">
        <v>4341916</v>
      </c>
      <c r="D16" s="30" t="s">
        <v>756</v>
      </c>
      <c r="H16" s="34">
        <v>0.30145195692269017</v>
      </c>
      <c r="I16" s="30" t="s">
        <v>757</v>
      </c>
    </row>
    <row r="17" spans="1:9" ht="13.5" customHeight="1" x14ac:dyDescent="0.3">
      <c r="A17" s="30" t="s">
        <v>758</v>
      </c>
      <c r="B17" s="30" t="s">
        <v>759</v>
      </c>
      <c r="C17" s="30">
        <v>4327568</v>
      </c>
      <c r="D17" s="30" t="s">
        <v>760</v>
      </c>
      <c r="H17" s="34">
        <v>0.31643914849256999</v>
      </c>
      <c r="I17" s="30" t="s">
        <v>761</v>
      </c>
    </row>
    <row r="18" spans="1:9" ht="13.5" customHeight="1" x14ac:dyDescent="0.3">
      <c r="A18" s="30" t="s">
        <v>762</v>
      </c>
      <c r="B18" s="30" t="s">
        <v>763</v>
      </c>
      <c r="C18" s="30">
        <v>4324200</v>
      </c>
      <c r="D18" s="30" t="s">
        <v>764</v>
      </c>
      <c r="H18" s="34">
        <v>0.32308820765937313</v>
      </c>
      <c r="I18" s="30" t="s">
        <v>765</v>
      </c>
    </row>
    <row r="19" spans="1:9" ht="13.5" customHeight="1" x14ac:dyDescent="0.3">
      <c r="A19" s="30" t="s">
        <v>766</v>
      </c>
      <c r="B19" s="30" t="s">
        <v>767</v>
      </c>
      <c r="C19" s="30">
        <v>4331647</v>
      </c>
      <c r="D19" s="30" t="s">
        <v>768</v>
      </c>
      <c r="H19" s="34">
        <v>0.32987697769322361</v>
      </c>
      <c r="I19" s="30" t="s">
        <v>769</v>
      </c>
    </row>
    <row r="20" spans="1:9" ht="13.5" customHeight="1" x14ac:dyDescent="0.3">
      <c r="A20" s="30" t="s">
        <v>770</v>
      </c>
      <c r="B20" s="30" t="s">
        <v>771</v>
      </c>
      <c r="C20" s="30">
        <v>4330672</v>
      </c>
      <c r="D20" s="30" t="s">
        <v>772</v>
      </c>
      <c r="H20" s="34">
        <v>0.33680839421642256</v>
      </c>
      <c r="I20" s="30" t="s">
        <v>773</v>
      </c>
    </row>
    <row r="21" spans="1:9" ht="13.5" customHeight="1" x14ac:dyDescent="0.3">
      <c r="A21" s="30" t="s">
        <v>774</v>
      </c>
      <c r="B21" s="30" t="s">
        <v>775</v>
      </c>
      <c r="C21" s="30">
        <v>4326376</v>
      </c>
      <c r="D21" s="30" t="s">
        <v>776</v>
      </c>
      <c r="H21" s="34">
        <v>0.35111121893449931</v>
      </c>
      <c r="I21" s="30" t="s">
        <v>777</v>
      </c>
    </row>
    <row r="22" spans="1:9" ht="13.5" customHeight="1" x14ac:dyDescent="0.3">
      <c r="A22" s="30" t="s">
        <v>778</v>
      </c>
      <c r="B22" s="30" t="s">
        <v>779</v>
      </c>
      <c r="C22" s="30">
        <v>4341158</v>
      </c>
      <c r="D22" s="30" t="s">
        <v>780</v>
      </c>
      <c r="H22" s="34">
        <v>0.35576586530864884</v>
      </c>
      <c r="I22" s="30" t="s">
        <v>781</v>
      </c>
    </row>
    <row r="23" spans="1:9" ht="13.5" customHeight="1" x14ac:dyDescent="0.3">
      <c r="A23" s="30" t="s">
        <v>782</v>
      </c>
      <c r="B23" s="30" t="s">
        <v>783</v>
      </c>
      <c r="C23" s="30">
        <v>4347225</v>
      </c>
      <c r="D23" s="30" t="s">
        <v>784</v>
      </c>
      <c r="F23" s="34">
        <v>0.30145195692269017</v>
      </c>
      <c r="H23" s="34">
        <v>0.35848881200395682</v>
      </c>
      <c r="I23" s="30" t="s">
        <v>12</v>
      </c>
    </row>
    <row r="24" spans="1:9" ht="13.5" customHeight="1" x14ac:dyDescent="0.3">
      <c r="A24" s="30" t="s">
        <v>785</v>
      </c>
      <c r="B24" s="30" t="s">
        <v>786</v>
      </c>
      <c r="C24" s="30">
        <v>4338633</v>
      </c>
      <c r="D24" s="30" t="s">
        <v>787</v>
      </c>
      <c r="H24" s="34">
        <v>0.37113089265726229</v>
      </c>
      <c r="I24" s="30" t="s">
        <v>788</v>
      </c>
    </row>
    <row r="25" spans="1:9" s="35" customFormat="1" ht="13.5" customHeight="1" x14ac:dyDescent="0.3">
      <c r="A25" s="35" t="s">
        <v>789</v>
      </c>
      <c r="B25" s="35" t="s">
        <v>541</v>
      </c>
      <c r="C25" s="35">
        <v>4340988</v>
      </c>
      <c r="D25" s="35" t="s">
        <v>790</v>
      </c>
      <c r="E25" s="36"/>
      <c r="F25" s="36">
        <v>0.54151006418859904</v>
      </c>
      <c r="G25" s="36"/>
      <c r="H25" s="36">
        <v>0.38421879532200315</v>
      </c>
      <c r="I25" s="35" t="s">
        <v>791</v>
      </c>
    </row>
    <row r="26" spans="1:9" ht="13.5" customHeight="1" x14ac:dyDescent="0.3">
      <c r="A26" s="30" t="s">
        <v>792</v>
      </c>
      <c r="B26" s="30" t="s">
        <v>793</v>
      </c>
      <c r="C26" s="30">
        <v>10727829</v>
      </c>
      <c r="D26" s="30" t="s">
        <v>794</v>
      </c>
      <c r="F26" s="34">
        <v>0.34388545453493591</v>
      </c>
      <c r="H26" s="34">
        <v>0.39229204894837533</v>
      </c>
      <c r="I26" s="30" t="s">
        <v>795</v>
      </c>
    </row>
    <row r="27" spans="1:9" ht="13.5" customHeight="1" x14ac:dyDescent="0.3">
      <c r="A27" s="30" t="s">
        <v>796</v>
      </c>
      <c r="B27" s="30" t="s">
        <v>797</v>
      </c>
      <c r="C27" s="30">
        <v>4337261</v>
      </c>
      <c r="D27" s="30" t="s">
        <v>798</v>
      </c>
      <c r="F27" s="34">
        <v>0.34151006418859892</v>
      </c>
      <c r="H27" s="34">
        <v>0.40053493879481106</v>
      </c>
      <c r="I27" s="30" t="s">
        <v>799</v>
      </c>
    </row>
    <row r="28" spans="1:9" ht="13.5" customHeight="1" x14ac:dyDescent="0.3">
      <c r="A28" s="30" t="s">
        <v>800</v>
      </c>
      <c r="B28" s="30" t="s">
        <v>801</v>
      </c>
      <c r="C28" s="30">
        <v>4339497</v>
      </c>
      <c r="D28" s="30" t="s">
        <v>802</v>
      </c>
      <c r="H28" s="34">
        <v>0.40053493879481106</v>
      </c>
      <c r="I28" s="30" t="s">
        <v>803</v>
      </c>
    </row>
    <row r="29" spans="1:9" ht="13.5" customHeight="1" x14ac:dyDescent="0.3">
      <c r="A29" s="30" t="s">
        <v>804</v>
      </c>
      <c r="B29" s="30" t="s">
        <v>805</v>
      </c>
      <c r="C29" s="30">
        <v>4330288</v>
      </c>
      <c r="D29" s="30" t="s">
        <v>806</v>
      </c>
      <c r="E29" s="34">
        <v>1.7290744626157304</v>
      </c>
      <c r="H29" s="34">
        <v>0.40332087961106311</v>
      </c>
      <c r="I29" s="30" t="s">
        <v>807</v>
      </c>
    </row>
    <row r="30" spans="1:9" ht="13.5" customHeight="1" x14ac:dyDescent="0.3">
      <c r="A30" s="30" t="s">
        <v>808</v>
      </c>
      <c r="B30" s="30" t="s">
        <v>809</v>
      </c>
      <c r="C30" s="30">
        <v>4331302</v>
      </c>
      <c r="D30" s="30" t="s">
        <v>810</v>
      </c>
      <c r="H30" s="34">
        <v>0.40332087961106311</v>
      </c>
      <c r="I30" s="30" t="s">
        <v>811</v>
      </c>
    </row>
    <row r="31" spans="1:9" ht="13.5" customHeight="1" x14ac:dyDescent="0.3">
      <c r="A31" s="30" t="s">
        <v>812</v>
      </c>
      <c r="B31" s="30" t="s">
        <v>813</v>
      </c>
      <c r="C31" s="30">
        <v>4325687</v>
      </c>
      <c r="D31" s="30" t="s">
        <v>814</v>
      </c>
      <c r="F31" s="34">
        <v>0.48498095517086748</v>
      </c>
      <c r="H31" s="34">
        <v>0.40500173681602297</v>
      </c>
      <c r="I31" s="30" t="s">
        <v>815</v>
      </c>
    </row>
    <row r="32" spans="1:9" ht="13.5" customHeight="1" x14ac:dyDescent="0.3">
      <c r="A32" s="30" t="s">
        <v>816</v>
      </c>
      <c r="B32" s="30" t="s">
        <v>817</v>
      </c>
      <c r="C32" s="30">
        <v>4330975</v>
      </c>
      <c r="D32" s="30" t="s">
        <v>818</v>
      </c>
      <c r="F32" s="34">
        <v>0.56252924234440471</v>
      </c>
      <c r="H32" s="34">
        <v>0.4089510292788906</v>
      </c>
      <c r="I32" s="30" t="s">
        <v>819</v>
      </c>
    </row>
    <row r="33" spans="1:9" ht="13.5" customHeight="1" x14ac:dyDescent="0.3">
      <c r="A33" s="30" t="s">
        <v>820</v>
      </c>
      <c r="B33" s="30" t="s">
        <v>821</v>
      </c>
      <c r="C33" s="30">
        <v>4337461</v>
      </c>
      <c r="D33" s="30" t="s">
        <v>822</v>
      </c>
      <c r="F33" s="34">
        <v>0.511320138846034</v>
      </c>
      <c r="H33" s="34">
        <v>0.41179550863378656</v>
      </c>
      <c r="I33" s="30" t="s">
        <v>823</v>
      </c>
    </row>
    <row r="34" spans="1:9" ht="13.5" customHeight="1" x14ac:dyDescent="0.3">
      <c r="A34" s="30" t="s">
        <v>824</v>
      </c>
      <c r="B34" s="30" t="s">
        <v>825</v>
      </c>
      <c r="C34" s="30">
        <v>4325693</v>
      </c>
      <c r="D34" s="30" t="s">
        <v>826</v>
      </c>
      <c r="H34" s="34">
        <v>0.42337265618126363</v>
      </c>
      <c r="I34" s="30" t="s">
        <v>827</v>
      </c>
    </row>
    <row r="35" spans="1:9" ht="13.5" customHeight="1" x14ac:dyDescent="0.3">
      <c r="A35" s="30" t="s">
        <v>828</v>
      </c>
      <c r="B35" s="30" t="s">
        <v>829</v>
      </c>
      <c r="C35" s="30">
        <v>4341038</v>
      </c>
      <c r="D35" s="30" t="s">
        <v>830</v>
      </c>
      <c r="F35" s="34">
        <v>0.27547627896915267</v>
      </c>
      <c r="H35" s="34">
        <v>0.43527528164806206</v>
      </c>
      <c r="I35" s="30" t="s">
        <v>831</v>
      </c>
    </row>
    <row r="36" spans="1:9" ht="13.5" customHeight="1" x14ac:dyDescent="0.3">
      <c r="A36" s="30" t="s">
        <v>832</v>
      </c>
      <c r="B36" s="30" t="s">
        <v>833</v>
      </c>
      <c r="C36" s="30">
        <v>4330310</v>
      </c>
      <c r="D36" s="30" t="s">
        <v>834</v>
      </c>
      <c r="H36" s="34">
        <v>0.43527528164806206</v>
      </c>
      <c r="I36" s="30" t="s">
        <v>835</v>
      </c>
    </row>
    <row r="37" spans="1:9" ht="13.5" customHeight="1" x14ac:dyDescent="0.3">
      <c r="A37" s="30" t="s">
        <v>836</v>
      </c>
      <c r="B37" s="30" t="s">
        <v>837</v>
      </c>
      <c r="C37" s="30">
        <v>4345439</v>
      </c>
      <c r="D37" s="30" t="s">
        <v>838</v>
      </c>
      <c r="F37" s="34">
        <v>0.30145195692269017</v>
      </c>
      <c r="H37" s="34">
        <v>0.44135149814532748</v>
      </c>
      <c r="I37" s="30" t="s">
        <v>839</v>
      </c>
    </row>
    <row r="38" spans="1:9" ht="13.5" customHeight="1" x14ac:dyDescent="0.3">
      <c r="A38" s="30" t="s">
        <v>840</v>
      </c>
      <c r="B38" s="30" t="s">
        <v>841</v>
      </c>
      <c r="C38" s="30">
        <v>9270782</v>
      </c>
      <c r="D38" s="30" t="s">
        <v>842</v>
      </c>
      <c r="F38" s="34">
        <v>0.39310864607016593</v>
      </c>
      <c r="H38" s="34">
        <v>0.44380566863474896</v>
      </c>
      <c r="I38" s="30" t="s">
        <v>843</v>
      </c>
    </row>
    <row r="39" spans="1:9" ht="13.5" customHeight="1" x14ac:dyDescent="0.3">
      <c r="A39" s="30" t="s">
        <v>844</v>
      </c>
      <c r="B39" s="30" t="s">
        <v>845</v>
      </c>
      <c r="C39" s="30">
        <v>4331509</v>
      </c>
      <c r="D39" s="30" t="s">
        <v>846</v>
      </c>
      <c r="F39" s="34">
        <v>0.31864015682981556</v>
      </c>
      <c r="H39" s="34">
        <v>0.44442134058328508</v>
      </c>
      <c r="I39" s="30" t="s">
        <v>243</v>
      </c>
    </row>
    <row r="40" spans="1:9" ht="13.5" customHeight="1" x14ac:dyDescent="0.3">
      <c r="A40" s="30" t="s">
        <v>847</v>
      </c>
      <c r="B40" s="30" t="s">
        <v>848</v>
      </c>
      <c r="C40" s="30">
        <v>4339366</v>
      </c>
      <c r="D40" s="30" t="s">
        <v>849</v>
      </c>
      <c r="H40" s="34">
        <v>0.44442134058328508</v>
      </c>
      <c r="I40" s="30" t="s">
        <v>850</v>
      </c>
    </row>
    <row r="41" spans="1:9" ht="13.5" customHeight="1" x14ac:dyDescent="0.3">
      <c r="A41" s="30" t="s">
        <v>851</v>
      </c>
      <c r="B41" s="30" t="s">
        <v>852</v>
      </c>
      <c r="C41" s="30">
        <v>4327585</v>
      </c>
      <c r="D41" s="30" t="s">
        <v>853</v>
      </c>
      <c r="E41" s="34">
        <v>0.57038185793421181</v>
      </c>
      <c r="F41" s="34">
        <v>0.42337265618126363</v>
      </c>
      <c r="H41" s="34">
        <v>0.44751253546398628</v>
      </c>
      <c r="I41" s="30" t="s">
        <v>854</v>
      </c>
    </row>
    <row r="42" spans="1:9" ht="13.5" customHeight="1" x14ac:dyDescent="0.3">
      <c r="A42" s="30" t="s">
        <v>855</v>
      </c>
      <c r="B42" s="30" t="s">
        <v>856</v>
      </c>
      <c r="C42" s="30">
        <v>4324133</v>
      </c>
      <c r="D42" s="30" t="s">
        <v>857</v>
      </c>
      <c r="H42" s="34">
        <v>0.44751253546398628</v>
      </c>
      <c r="I42" s="30" t="s">
        <v>858</v>
      </c>
    </row>
    <row r="43" spans="1:9" ht="13.5" customHeight="1" x14ac:dyDescent="0.3">
      <c r="A43" s="30" t="s">
        <v>859</v>
      </c>
      <c r="B43" s="30" t="s">
        <v>217</v>
      </c>
      <c r="C43" s="30">
        <v>4344280</v>
      </c>
      <c r="D43" s="30" t="s">
        <v>860</v>
      </c>
      <c r="F43" s="34">
        <v>0.30992692498474667</v>
      </c>
      <c r="H43" s="34">
        <v>0.45062523130541521</v>
      </c>
      <c r="I43" s="30" t="s">
        <v>218</v>
      </c>
    </row>
    <row r="44" spans="1:9" ht="13.5" customHeight="1" x14ac:dyDescent="0.3">
      <c r="A44" s="30" t="s">
        <v>861</v>
      </c>
      <c r="B44" s="30" t="s">
        <v>862</v>
      </c>
      <c r="C44" s="30">
        <v>9266364</v>
      </c>
      <c r="D44" s="30" t="s">
        <v>863</v>
      </c>
      <c r="F44" s="34">
        <v>0.44442134058328508</v>
      </c>
      <c r="H44" s="34">
        <v>0.45062523130541521</v>
      </c>
      <c r="I44" s="30" t="s">
        <v>864</v>
      </c>
    </row>
    <row r="45" spans="1:9" ht="13.5" customHeight="1" x14ac:dyDescent="0.3">
      <c r="A45" s="30" t="s">
        <v>865</v>
      </c>
      <c r="B45" s="30" t="s">
        <v>866</v>
      </c>
      <c r="C45" s="30">
        <v>4345951</v>
      </c>
      <c r="D45" s="30" t="s">
        <v>867</v>
      </c>
      <c r="H45" s="34">
        <v>0.45375957765858044</v>
      </c>
      <c r="I45" s="30" t="s">
        <v>868</v>
      </c>
    </row>
    <row r="46" spans="1:9" ht="13.5" customHeight="1" x14ac:dyDescent="0.3">
      <c r="A46" s="30" t="s">
        <v>869</v>
      </c>
      <c r="B46" s="30" t="s">
        <v>870</v>
      </c>
      <c r="C46" s="30">
        <v>4343010</v>
      </c>
      <c r="D46" s="30" t="s">
        <v>871</v>
      </c>
      <c r="F46" s="34">
        <v>0.45062523130541521</v>
      </c>
      <c r="H46" s="34">
        <v>0.4569157251147003</v>
      </c>
      <c r="I46" s="30" t="s">
        <v>872</v>
      </c>
    </row>
    <row r="47" spans="1:9" ht="13.5" customHeight="1" x14ac:dyDescent="0.3">
      <c r="A47" s="30" t="s">
        <v>873</v>
      </c>
      <c r="B47" s="30" t="s">
        <v>874</v>
      </c>
      <c r="C47" s="30">
        <v>4325823</v>
      </c>
      <c r="D47" s="30" t="s">
        <v>875</v>
      </c>
      <c r="F47" s="34">
        <v>0.47631899902196867</v>
      </c>
      <c r="H47" s="34">
        <v>0.46009382531243748</v>
      </c>
      <c r="I47" s="30" t="s">
        <v>876</v>
      </c>
    </row>
    <row r="48" spans="1:9" ht="13.5" customHeight="1" x14ac:dyDescent="0.3">
      <c r="A48" s="30" t="s">
        <v>877</v>
      </c>
      <c r="B48" s="30" t="s">
        <v>878</v>
      </c>
      <c r="C48" s="30">
        <v>4331932</v>
      </c>
      <c r="D48" s="30" t="s">
        <v>879</v>
      </c>
      <c r="F48" s="34">
        <v>0.44751253546398628</v>
      </c>
      <c r="H48" s="34">
        <v>0.47302882336279789</v>
      </c>
      <c r="I48" s="30" t="s">
        <v>880</v>
      </c>
    </row>
    <row r="49" spans="1:9" ht="13.5" customHeight="1" x14ac:dyDescent="0.3">
      <c r="A49" s="30" t="s">
        <v>881</v>
      </c>
      <c r="B49" s="30" t="s">
        <v>882</v>
      </c>
      <c r="C49" s="30">
        <v>4327517</v>
      </c>
      <c r="D49" s="30" t="s">
        <v>883</v>
      </c>
      <c r="H49" s="34">
        <v>0.47302882336279789</v>
      </c>
      <c r="I49" s="30" t="s">
        <v>884</v>
      </c>
    </row>
    <row r="50" spans="1:9" ht="13.5" customHeight="1" x14ac:dyDescent="0.3">
      <c r="A50" s="30" t="s">
        <v>885</v>
      </c>
      <c r="B50" s="30" t="s">
        <v>886</v>
      </c>
      <c r="C50" s="30">
        <v>4332662</v>
      </c>
      <c r="D50" s="30" t="s">
        <v>887</v>
      </c>
      <c r="H50" s="34">
        <v>0.47302882336279789</v>
      </c>
      <c r="I50" s="30" t="s">
        <v>888</v>
      </c>
    </row>
    <row r="51" spans="1:9" ht="13.5" customHeight="1" x14ac:dyDescent="0.3">
      <c r="A51" s="30" t="s">
        <v>889</v>
      </c>
      <c r="B51" s="30" t="s">
        <v>890</v>
      </c>
      <c r="C51" s="30">
        <v>4331414</v>
      </c>
      <c r="D51" s="30" t="s">
        <v>891</v>
      </c>
      <c r="F51" s="34">
        <v>0.31864015682981556</v>
      </c>
      <c r="H51" s="34">
        <v>0.47631899902196867</v>
      </c>
      <c r="I51" s="30" t="s">
        <v>892</v>
      </c>
    </row>
    <row r="52" spans="1:9" ht="13.5" customHeight="1" x14ac:dyDescent="0.3">
      <c r="A52" s="30" t="s">
        <v>893</v>
      </c>
      <c r="B52" s="30" t="s">
        <v>894</v>
      </c>
      <c r="C52" s="30">
        <v>9266485</v>
      </c>
      <c r="D52" s="30" t="s">
        <v>895</v>
      </c>
      <c r="F52" s="34">
        <v>0.56252924234440471</v>
      </c>
      <c r="H52" s="34">
        <v>0.47631899902196867</v>
      </c>
      <c r="I52" s="30" t="s">
        <v>896</v>
      </c>
    </row>
    <row r="53" spans="1:9" ht="13.5" customHeight="1" x14ac:dyDescent="0.3">
      <c r="A53" s="30" t="s">
        <v>897</v>
      </c>
      <c r="B53" s="30" t="s">
        <v>898</v>
      </c>
      <c r="C53" s="30">
        <v>4324109</v>
      </c>
      <c r="D53" s="30" t="s">
        <v>899</v>
      </c>
      <c r="F53" s="34">
        <v>0.37631168685276684</v>
      </c>
      <c r="H53" s="34">
        <v>0.47963205966263217</v>
      </c>
      <c r="I53" s="30" t="s">
        <v>900</v>
      </c>
    </row>
    <row r="54" spans="1:9" ht="13.5" customHeight="1" x14ac:dyDescent="0.3">
      <c r="A54" s="30" t="s">
        <v>901</v>
      </c>
      <c r="B54" s="30" t="s">
        <v>902</v>
      </c>
      <c r="C54" s="30">
        <v>9268397</v>
      </c>
      <c r="D54" s="30" t="s">
        <v>903</v>
      </c>
      <c r="E54" s="34">
        <v>0.5520994235815464</v>
      </c>
      <c r="F54" s="34">
        <v>0.37113089265726229</v>
      </c>
      <c r="H54" s="34">
        <v>0.48430909461331378</v>
      </c>
      <c r="I54" s="30" t="s">
        <v>904</v>
      </c>
    </row>
    <row r="55" spans="1:9" ht="13.5" customHeight="1" x14ac:dyDescent="0.3">
      <c r="A55" s="30" t="s">
        <v>905</v>
      </c>
      <c r="B55" s="30" t="s">
        <v>906</v>
      </c>
      <c r="C55" s="30">
        <v>4335844</v>
      </c>
      <c r="D55" s="30" t="s">
        <v>907</v>
      </c>
      <c r="E55" s="34">
        <v>0.58699999999999997</v>
      </c>
      <c r="F55" s="34">
        <v>0.4089510292788906</v>
      </c>
      <c r="H55" s="34">
        <v>0.48632747370614277</v>
      </c>
      <c r="I55" s="30" t="s">
        <v>908</v>
      </c>
    </row>
    <row r="56" spans="1:9" ht="13.5" customHeight="1" x14ac:dyDescent="0.3">
      <c r="A56" s="30" t="s">
        <v>909</v>
      </c>
      <c r="B56" s="30" t="s">
        <v>910</v>
      </c>
      <c r="C56" s="30">
        <v>4341658</v>
      </c>
      <c r="D56" s="30" t="s">
        <v>911</v>
      </c>
      <c r="H56" s="34">
        <v>0.48632747370614277</v>
      </c>
      <c r="I56" s="30" t="s">
        <v>912</v>
      </c>
    </row>
    <row r="57" spans="1:9" ht="13.5" customHeight="1" x14ac:dyDescent="0.3">
      <c r="A57" s="30" t="s">
        <v>913</v>
      </c>
      <c r="B57" s="30" t="s">
        <v>914</v>
      </c>
      <c r="C57" s="30">
        <v>4323895</v>
      </c>
      <c r="D57" s="30" t="s">
        <v>915</v>
      </c>
      <c r="F57" s="34">
        <v>0.30778610333622908</v>
      </c>
      <c r="H57" s="34">
        <v>0.48971014879346336</v>
      </c>
      <c r="I57" s="30" t="s">
        <v>916</v>
      </c>
    </row>
    <row r="58" spans="1:9" ht="13.5" customHeight="1" x14ac:dyDescent="0.3">
      <c r="A58" s="30" t="s">
        <v>917</v>
      </c>
      <c r="B58" s="30" t="s">
        <v>918</v>
      </c>
      <c r="C58" s="30">
        <v>4336526</v>
      </c>
      <c r="D58" s="30" t="s">
        <v>919</v>
      </c>
      <c r="F58" s="34">
        <v>0.44442134058328508</v>
      </c>
      <c r="H58" s="34">
        <v>0.48971014879346336</v>
      </c>
      <c r="I58" s="30" t="s">
        <v>920</v>
      </c>
    </row>
    <row r="59" spans="1:9" ht="13.5" customHeight="1" x14ac:dyDescent="0.3">
      <c r="A59" s="30" t="s">
        <v>921</v>
      </c>
      <c r="B59" s="30" t="s">
        <v>922</v>
      </c>
      <c r="C59" s="30">
        <v>4350948</v>
      </c>
      <c r="D59" s="30" t="s">
        <v>923</v>
      </c>
      <c r="E59" s="34">
        <v>0.59049633071476526</v>
      </c>
      <c r="F59" s="34">
        <v>0.38689124838559746</v>
      </c>
      <c r="H59" s="34">
        <v>0.4931163522466796</v>
      </c>
      <c r="I59" s="30" t="s">
        <v>924</v>
      </c>
    </row>
    <row r="60" spans="1:9" ht="13.5" customHeight="1" x14ac:dyDescent="0.3">
      <c r="A60" s="30" t="s">
        <v>925</v>
      </c>
      <c r="B60" s="30" t="s">
        <v>926</v>
      </c>
      <c r="C60" s="30">
        <v>4328620</v>
      </c>
      <c r="D60" s="30" t="s">
        <v>927</v>
      </c>
      <c r="F60" s="34">
        <v>0.29524816535738263</v>
      </c>
      <c r="H60" s="34">
        <v>0.49654624771851791</v>
      </c>
      <c r="I60" s="30" t="s">
        <v>928</v>
      </c>
    </row>
    <row r="61" spans="1:9" ht="13.5" customHeight="1" x14ac:dyDescent="0.3">
      <c r="A61" s="30" t="s">
        <v>929</v>
      </c>
      <c r="B61" s="30" t="s">
        <v>930</v>
      </c>
      <c r="C61" s="30">
        <v>4334834</v>
      </c>
      <c r="D61" s="30" t="s">
        <v>931</v>
      </c>
      <c r="H61" s="34">
        <v>0.49654624771851791</v>
      </c>
      <c r="I61" s="30" t="s">
        <v>932</v>
      </c>
    </row>
    <row r="62" spans="1:9" ht="13.5" customHeight="1" x14ac:dyDescent="0.3">
      <c r="A62" s="30" t="s">
        <v>933</v>
      </c>
      <c r="B62" s="30" t="s">
        <v>934</v>
      </c>
      <c r="C62" s="30">
        <v>4324318</v>
      </c>
      <c r="D62" s="30" t="s">
        <v>935</v>
      </c>
      <c r="F62" s="34">
        <v>0.35355339059327379</v>
      </c>
      <c r="H62" s="34">
        <v>0.5</v>
      </c>
      <c r="I62" s="30" t="s">
        <v>936</v>
      </c>
    </row>
    <row r="63" spans="1:9" ht="13.5" customHeight="1" x14ac:dyDescent="0.3">
      <c r="A63" s="30" t="s">
        <v>937</v>
      </c>
      <c r="B63" s="30" t="s">
        <v>938</v>
      </c>
      <c r="C63" s="30">
        <v>4342253</v>
      </c>
      <c r="D63" s="30" t="s">
        <v>939</v>
      </c>
      <c r="F63" s="34">
        <v>0.59460355750136051</v>
      </c>
      <c r="H63" s="34">
        <v>0.5</v>
      </c>
      <c r="I63" s="30" t="s">
        <v>940</v>
      </c>
    </row>
    <row r="64" spans="1:9" ht="13.5" customHeight="1" x14ac:dyDescent="0.3">
      <c r="A64" s="30" t="s">
        <v>941</v>
      </c>
      <c r="B64" s="30" t="s">
        <v>942</v>
      </c>
      <c r="C64" s="30">
        <v>4329768</v>
      </c>
      <c r="D64" s="30" t="s">
        <v>943</v>
      </c>
      <c r="H64" s="34">
        <v>0.5</v>
      </c>
      <c r="I64" s="30" t="s">
        <v>944</v>
      </c>
    </row>
    <row r="65" spans="1:9" ht="13.5" customHeight="1" x14ac:dyDescent="0.3">
      <c r="A65" s="30" t="s">
        <v>945</v>
      </c>
      <c r="B65" s="30" t="s">
        <v>946</v>
      </c>
      <c r="C65" s="30">
        <v>4324425</v>
      </c>
      <c r="D65" s="30" t="s">
        <v>947</v>
      </c>
      <c r="F65" s="34">
        <v>0.38958228983024989</v>
      </c>
      <c r="H65" s="34">
        <v>0.50347777502835944</v>
      </c>
      <c r="I65" s="30" t="s">
        <v>948</v>
      </c>
    </row>
    <row r="66" spans="1:9" ht="13.5" customHeight="1" x14ac:dyDescent="0.3">
      <c r="A66" s="30" t="s">
        <v>949</v>
      </c>
      <c r="B66" s="30" t="s">
        <v>950</v>
      </c>
      <c r="C66" s="30">
        <v>4329088</v>
      </c>
      <c r="D66" s="30" t="s">
        <v>951</v>
      </c>
      <c r="F66" s="34">
        <v>0.42337265618126363</v>
      </c>
      <c r="H66" s="34">
        <v>0.50697973989501455</v>
      </c>
      <c r="I66" s="30" t="s">
        <v>952</v>
      </c>
    </row>
    <row r="67" spans="1:9" ht="13.5" customHeight="1" x14ac:dyDescent="0.3">
      <c r="A67" s="30" t="s">
        <v>953</v>
      </c>
      <c r="B67" s="30" t="s">
        <v>954</v>
      </c>
      <c r="C67" s="30">
        <v>4339012</v>
      </c>
      <c r="D67" s="30" t="s">
        <v>955</v>
      </c>
      <c r="H67" s="34">
        <v>0.50697973989501455</v>
      </c>
      <c r="I67" s="30" t="s">
        <v>956</v>
      </c>
    </row>
    <row r="68" spans="1:9" ht="13.5" customHeight="1" x14ac:dyDescent="0.3">
      <c r="A68" s="30" t="s">
        <v>957</v>
      </c>
      <c r="B68" s="30" t="s">
        <v>958</v>
      </c>
      <c r="C68" s="30">
        <v>4331552</v>
      </c>
      <c r="D68" s="30" t="s">
        <v>959</v>
      </c>
      <c r="F68" s="34">
        <v>0.50697973989501455</v>
      </c>
      <c r="H68" s="34">
        <v>0.51050606285359668</v>
      </c>
      <c r="I68" s="30" t="s">
        <v>960</v>
      </c>
    </row>
    <row r="69" spans="1:9" ht="13.5" customHeight="1" x14ac:dyDescent="0.3">
      <c r="A69" s="30" t="s">
        <v>961</v>
      </c>
      <c r="B69" s="30" t="s">
        <v>962</v>
      </c>
      <c r="C69" s="30">
        <v>4339516</v>
      </c>
      <c r="D69" s="30" t="s">
        <v>963</v>
      </c>
      <c r="F69" s="34">
        <v>0.36602142398640636</v>
      </c>
      <c r="H69" s="34">
        <v>0.51405691332803327</v>
      </c>
      <c r="I69" s="30" t="s">
        <v>964</v>
      </c>
    </row>
    <row r="70" spans="1:9" ht="13.5" customHeight="1" x14ac:dyDescent="0.3">
      <c r="A70" s="30" t="s">
        <v>965</v>
      </c>
      <c r="B70" s="30" t="s">
        <v>966</v>
      </c>
      <c r="C70" s="30">
        <v>4332080</v>
      </c>
      <c r="D70" s="30" t="s">
        <v>967</v>
      </c>
      <c r="F70" s="34">
        <v>0.48296816446242274</v>
      </c>
      <c r="H70" s="34">
        <v>0.51763246192068879</v>
      </c>
      <c r="I70" s="30" t="s">
        <v>968</v>
      </c>
    </row>
    <row r="71" spans="1:9" ht="13.5" customHeight="1" x14ac:dyDescent="0.3">
      <c r="A71" s="30" t="s">
        <v>969</v>
      </c>
      <c r="B71" s="30" t="s">
        <v>970</v>
      </c>
      <c r="C71" s="30">
        <v>4348690</v>
      </c>
      <c r="D71" s="30" t="s">
        <v>971</v>
      </c>
      <c r="F71" s="34">
        <v>0.57434917749851755</v>
      </c>
      <c r="H71" s="34">
        <v>0.51763246192068879</v>
      </c>
      <c r="I71" s="30" t="s">
        <v>972</v>
      </c>
    </row>
    <row r="72" spans="1:9" ht="13.5" customHeight="1" x14ac:dyDescent="0.3">
      <c r="A72" s="30" t="s">
        <v>973</v>
      </c>
      <c r="B72" s="30" t="s">
        <v>974</v>
      </c>
      <c r="C72" s="30">
        <v>4351919</v>
      </c>
      <c r="D72" s="30" t="s">
        <v>975</v>
      </c>
      <c r="H72" s="34">
        <v>0.51763246192068879</v>
      </c>
      <c r="I72" s="30" t="s">
        <v>976</v>
      </c>
    </row>
    <row r="73" spans="1:9" ht="13.5" customHeight="1" x14ac:dyDescent="0.3">
      <c r="A73" s="30" t="s">
        <v>977</v>
      </c>
      <c r="B73" s="30" t="s">
        <v>978</v>
      </c>
      <c r="C73" s="30">
        <v>4344370</v>
      </c>
      <c r="D73" s="30" t="s">
        <v>979</v>
      </c>
      <c r="F73" s="34">
        <v>0.37892914162759955</v>
      </c>
      <c r="H73" s="34">
        <v>0.52123288042056071</v>
      </c>
      <c r="I73" s="30" t="s">
        <v>980</v>
      </c>
    </row>
    <row r="74" spans="1:9" ht="13.5" customHeight="1" x14ac:dyDescent="0.3">
      <c r="A74" s="30" t="s">
        <v>981</v>
      </c>
      <c r="B74" s="30" t="s">
        <v>982</v>
      </c>
      <c r="C74" s="30">
        <v>4332228</v>
      </c>
      <c r="D74" s="30" t="s">
        <v>983</v>
      </c>
      <c r="F74" s="34">
        <v>0.45062523130541521</v>
      </c>
      <c r="H74" s="34">
        <v>0.52123288042056071</v>
      </c>
      <c r="I74" s="30" t="s">
        <v>104</v>
      </c>
    </row>
    <row r="75" spans="1:9" ht="13.5" customHeight="1" x14ac:dyDescent="0.3">
      <c r="A75" s="30" t="s">
        <v>984</v>
      </c>
      <c r="B75" s="30" t="s">
        <v>985</v>
      </c>
      <c r="C75" s="30">
        <v>4324628</v>
      </c>
      <c r="D75" s="30" t="s">
        <v>986</v>
      </c>
      <c r="H75" s="34">
        <v>0.52123288042056071</v>
      </c>
      <c r="I75" s="30" t="s">
        <v>987</v>
      </c>
    </row>
    <row r="76" spans="1:9" ht="13.5" customHeight="1" x14ac:dyDescent="0.3">
      <c r="A76" s="30" t="s">
        <v>988</v>
      </c>
      <c r="B76" s="30" t="s">
        <v>989</v>
      </c>
      <c r="C76" s="30">
        <v>4352225</v>
      </c>
      <c r="D76" s="30" t="s">
        <v>990</v>
      </c>
      <c r="H76" s="34">
        <v>0.52123288042056071</v>
      </c>
      <c r="I76" s="30" t="s">
        <v>991</v>
      </c>
    </row>
    <row r="77" spans="1:9" ht="13.5" customHeight="1" x14ac:dyDescent="0.3">
      <c r="A77" s="30" t="s">
        <v>992</v>
      </c>
      <c r="B77" s="30" t="s">
        <v>993</v>
      </c>
      <c r="C77" s="30">
        <v>4333288</v>
      </c>
      <c r="D77" s="30" t="s">
        <v>994</v>
      </c>
      <c r="E77" s="34">
        <v>0.52850902028069013</v>
      </c>
      <c r="H77" s="34">
        <v>0.52485834181153368</v>
      </c>
      <c r="I77" s="30" t="s">
        <v>995</v>
      </c>
    </row>
    <row r="78" spans="1:9" ht="13.5" customHeight="1" x14ac:dyDescent="0.3">
      <c r="A78" s="30" t="s">
        <v>996</v>
      </c>
      <c r="B78" s="30" t="s">
        <v>997</v>
      </c>
      <c r="C78" s="30">
        <v>4342398</v>
      </c>
      <c r="D78" s="30" t="s">
        <v>998</v>
      </c>
      <c r="F78" s="34">
        <v>0.54374419542744146</v>
      </c>
      <c r="H78" s="34">
        <v>0.52595088960193614</v>
      </c>
      <c r="I78" s="30" t="s">
        <v>999</v>
      </c>
    </row>
    <row r="79" spans="1:9" ht="13.5" customHeight="1" x14ac:dyDescent="0.3">
      <c r="A79" s="30" t="s">
        <v>1000</v>
      </c>
      <c r="B79" s="30" t="s">
        <v>1001</v>
      </c>
      <c r="C79" s="30">
        <v>4340698</v>
      </c>
      <c r="D79" s="30" t="s">
        <v>1002</v>
      </c>
      <c r="F79" s="34">
        <v>0.3486859165876014</v>
      </c>
      <c r="H79" s="34">
        <v>0.52850902028069013</v>
      </c>
      <c r="I79" s="30" t="s">
        <v>1003</v>
      </c>
    </row>
    <row r="80" spans="1:9" ht="13.5" customHeight="1" x14ac:dyDescent="0.3">
      <c r="A80" s="30" t="s">
        <v>1004</v>
      </c>
      <c r="B80" s="30" t="s">
        <v>1005</v>
      </c>
      <c r="C80" s="30">
        <v>4345073</v>
      </c>
      <c r="D80" s="30" t="s">
        <v>1006</v>
      </c>
      <c r="F80" s="34">
        <v>0.46651649576840371</v>
      </c>
      <c r="H80" s="34">
        <v>0.52850902028069013</v>
      </c>
      <c r="I80" s="30" t="s">
        <v>1007</v>
      </c>
    </row>
    <row r="81" spans="1:9" ht="13.5" customHeight="1" x14ac:dyDescent="0.3">
      <c r="A81" s="30" t="s">
        <v>1008</v>
      </c>
      <c r="B81" s="30" t="s">
        <v>1009</v>
      </c>
      <c r="C81" s="30">
        <v>4324610</v>
      </c>
      <c r="D81" s="30" t="s">
        <v>1010</v>
      </c>
      <c r="F81" s="34">
        <v>0.28322097132394963</v>
      </c>
      <c r="H81" s="34">
        <v>0.5321850912266799</v>
      </c>
      <c r="I81" s="30" t="s">
        <v>1011</v>
      </c>
    </row>
    <row r="82" spans="1:9" ht="13.5" customHeight="1" x14ac:dyDescent="0.3">
      <c r="A82" s="30" t="s">
        <v>1012</v>
      </c>
      <c r="B82" s="30" t="s">
        <v>1013</v>
      </c>
      <c r="C82" s="30">
        <v>4349747</v>
      </c>
      <c r="D82" s="30" t="s">
        <v>1014</v>
      </c>
      <c r="F82" s="34">
        <v>0.4322686156539326</v>
      </c>
      <c r="H82" s="34">
        <v>0.5321850912266799</v>
      </c>
      <c r="I82" s="30" t="s">
        <v>1015</v>
      </c>
    </row>
    <row r="83" spans="1:9" ht="13.5" customHeight="1" x14ac:dyDescent="0.3">
      <c r="A83" s="30" t="s">
        <v>1016</v>
      </c>
      <c r="B83" s="30" t="s">
        <v>1017</v>
      </c>
      <c r="C83" s="30">
        <v>4336640</v>
      </c>
      <c r="D83" s="30" t="s">
        <v>1018</v>
      </c>
      <c r="F83" s="34">
        <v>0.55478473603392253</v>
      </c>
      <c r="H83" s="34">
        <v>0.53588673126814657</v>
      </c>
      <c r="I83" s="30" t="s">
        <v>1019</v>
      </c>
    </row>
    <row r="84" spans="1:9" ht="13.5" customHeight="1" x14ac:dyDescent="0.3">
      <c r="A84" s="30" t="s">
        <v>1020</v>
      </c>
      <c r="B84" s="30" t="s">
        <v>1021</v>
      </c>
      <c r="C84" s="30">
        <v>4343598</v>
      </c>
      <c r="D84" s="30" t="s">
        <v>1022</v>
      </c>
      <c r="H84" s="34">
        <v>0.53588673126814657</v>
      </c>
      <c r="I84" s="30" t="s">
        <v>1023</v>
      </c>
    </row>
    <row r="85" spans="1:9" ht="13.5" customHeight="1" x14ac:dyDescent="0.3">
      <c r="A85" s="30" t="s">
        <v>1024</v>
      </c>
      <c r="B85" s="30" t="s">
        <v>443</v>
      </c>
      <c r="C85" s="30">
        <v>4325531</v>
      </c>
      <c r="D85" s="30" t="s">
        <v>1025</v>
      </c>
      <c r="F85" s="34">
        <v>0.46976137460700584</v>
      </c>
      <c r="H85" s="34">
        <v>0.53961411825221361</v>
      </c>
      <c r="I85" s="30" t="s">
        <v>444</v>
      </c>
    </row>
    <row r="86" spans="1:9" ht="13.5" customHeight="1" x14ac:dyDescent="0.3">
      <c r="A86" s="30" t="s">
        <v>1026</v>
      </c>
      <c r="B86" s="30" t="s">
        <v>269</v>
      </c>
      <c r="C86" s="30">
        <v>4325600</v>
      </c>
      <c r="D86" s="30" t="s">
        <v>1027</v>
      </c>
      <c r="F86" s="34">
        <v>0.48296816446242274</v>
      </c>
      <c r="H86" s="34">
        <v>0.53961411825221361</v>
      </c>
      <c r="I86" s="30" t="s">
        <v>150</v>
      </c>
    </row>
    <row r="87" spans="1:9" ht="13.5" customHeight="1" x14ac:dyDescent="0.3">
      <c r="A87" s="30" t="s">
        <v>1028</v>
      </c>
      <c r="B87" s="30" t="s">
        <v>1029</v>
      </c>
      <c r="C87" s="30">
        <v>4325106</v>
      </c>
      <c r="D87" s="30" t="s">
        <v>1030</v>
      </c>
      <c r="F87" s="34">
        <v>0.4931163522466796</v>
      </c>
      <c r="H87" s="34">
        <v>0.54336743126302911</v>
      </c>
      <c r="I87" s="30" t="s">
        <v>1031</v>
      </c>
    </row>
    <row r="88" spans="1:9" ht="13.5" customHeight="1" x14ac:dyDescent="0.3">
      <c r="A88" s="30" t="s">
        <v>1032</v>
      </c>
      <c r="B88" s="30" t="s">
        <v>1033</v>
      </c>
      <c r="C88" s="30">
        <v>4327388</v>
      </c>
      <c r="D88" s="30" t="s">
        <v>1034</v>
      </c>
      <c r="H88" s="34">
        <v>0.54336743126302911</v>
      </c>
      <c r="I88" s="30" t="s">
        <v>1035</v>
      </c>
    </row>
    <row r="89" spans="1:9" ht="13.5" customHeight="1" x14ac:dyDescent="0.3">
      <c r="A89" s="30" t="s">
        <v>1036</v>
      </c>
      <c r="B89" s="30" t="s">
        <v>1037</v>
      </c>
      <c r="C89" s="30">
        <v>4329781</v>
      </c>
      <c r="D89" s="30" t="s">
        <v>745</v>
      </c>
      <c r="H89" s="34">
        <v>0.54336743126302911</v>
      </c>
      <c r="I89" s="30" t="s">
        <v>1038</v>
      </c>
    </row>
    <row r="90" spans="1:9" ht="13.5" customHeight="1" x14ac:dyDescent="0.3">
      <c r="A90" s="30" t="s">
        <v>1039</v>
      </c>
      <c r="B90" s="30" t="s">
        <v>1040</v>
      </c>
      <c r="C90" s="30">
        <v>4326838</v>
      </c>
      <c r="D90" s="30" t="s">
        <v>1041</v>
      </c>
      <c r="E90" s="34">
        <v>0.59049633071476526</v>
      </c>
      <c r="H90" s="34">
        <v>0.54714685063036983</v>
      </c>
      <c r="I90" s="30" t="s">
        <v>1042</v>
      </c>
    </row>
    <row r="91" spans="1:9" ht="13.5" customHeight="1" x14ac:dyDescent="0.3">
      <c r="A91" s="30" t="s">
        <v>1043</v>
      </c>
      <c r="B91" s="30" t="s">
        <v>1044</v>
      </c>
      <c r="C91" s="30">
        <v>4347775</v>
      </c>
      <c r="D91" s="30" t="s">
        <v>1045</v>
      </c>
      <c r="F91" s="34">
        <v>0.42631744588397846</v>
      </c>
      <c r="H91" s="34">
        <v>0.54714685063036983</v>
      </c>
      <c r="I91" s="30" t="s">
        <v>1046</v>
      </c>
    </row>
    <row r="92" spans="1:9" ht="13.5" customHeight="1" x14ac:dyDescent="0.3">
      <c r="A92" s="30" t="s">
        <v>1047</v>
      </c>
      <c r="B92" s="30" t="s">
        <v>1048</v>
      </c>
      <c r="C92" s="30">
        <v>4336393</v>
      </c>
      <c r="D92" s="30" t="s">
        <v>1049</v>
      </c>
      <c r="F92" s="34">
        <v>0.4569157251147003</v>
      </c>
      <c r="H92" s="34">
        <v>0.54714685063036983</v>
      </c>
      <c r="I92" s="30" t="s">
        <v>1050</v>
      </c>
    </row>
    <row r="93" spans="1:9" ht="13.5" customHeight="1" x14ac:dyDescent="0.3">
      <c r="A93" s="30" t="s">
        <v>1051</v>
      </c>
      <c r="B93" s="30" t="s">
        <v>1052</v>
      </c>
      <c r="C93" s="30">
        <v>4326905</v>
      </c>
      <c r="D93" s="30" t="s">
        <v>1053</v>
      </c>
      <c r="F93" s="34">
        <v>0.47631899902196867</v>
      </c>
      <c r="H93" s="34">
        <v>0.54714685063036983</v>
      </c>
      <c r="I93" s="30" t="s">
        <v>1054</v>
      </c>
    </row>
    <row r="94" spans="1:9" ht="13.5" customHeight="1" x14ac:dyDescent="0.3">
      <c r="A94" s="30" t="s">
        <v>1055</v>
      </c>
      <c r="B94" s="30" t="s">
        <v>1056</v>
      </c>
      <c r="C94" s="30">
        <v>4334739</v>
      </c>
      <c r="D94" s="30" t="s">
        <v>1057</v>
      </c>
      <c r="F94" s="34">
        <v>0.52850902028069013</v>
      </c>
      <c r="H94" s="34">
        <v>0.55095255793830533</v>
      </c>
      <c r="I94" s="30" t="s">
        <v>259</v>
      </c>
    </row>
    <row r="95" spans="1:9" ht="13.5" customHeight="1" x14ac:dyDescent="0.3">
      <c r="A95" s="30" t="s">
        <v>1058</v>
      </c>
      <c r="B95" s="30" t="s">
        <v>1059</v>
      </c>
      <c r="C95" s="30">
        <v>4341438</v>
      </c>
      <c r="D95" s="30" t="s">
        <v>1060</v>
      </c>
      <c r="H95" s="34">
        <v>0.55095255793830533</v>
      </c>
      <c r="I95" s="30" t="s">
        <v>1061</v>
      </c>
    </row>
    <row r="96" spans="1:9" ht="13.5" customHeight="1" x14ac:dyDescent="0.3">
      <c r="A96" s="30" t="s">
        <v>1062</v>
      </c>
      <c r="B96" s="30" t="s">
        <v>1063</v>
      </c>
      <c r="C96" s="30">
        <v>9271815</v>
      </c>
      <c r="D96" s="30" t="s">
        <v>745</v>
      </c>
      <c r="H96" s="34">
        <v>0.55095255793830533</v>
      </c>
      <c r="I96" s="30" t="s">
        <v>1064</v>
      </c>
    </row>
    <row r="97" spans="1:9" ht="13.5" customHeight="1" x14ac:dyDescent="0.3">
      <c r="A97" s="30" t="s">
        <v>1065</v>
      </c>
      <c r="B97" s="30" t="s">
        <v>1066</v>
      </c>
      <c r="C97" s="30">
        <v>4347328</v>
      </c>
      <c r="D97" s="30" t="s">
        <v>1067</v>
      </c>
      <c r="F97" s="34">
        <v>0.45375957765858044</v>
      </c>
      <c r="H97" s="34">
        <v>0.55478473603392253</v>
      </c>
      <c r="I97" s="30" t="s">
        <v>1068</v>
      </c>
    </row>
    <row r="98" spans="1:9" ht="13.5" customHeight="1" x14ac:dyDescent="0.3">
      <c r="A98" s="30" t="s">
        <v>1069</v>
      </c>
      <c r="B98" s="30" t="s">
        <v>1070</v>
      </c>
      <c r="C98" s="30">
        <v>4335314</v>
      </c>
      <c r="D98" s="30" t="s">
        <v>1071</v>
      </c>
      <c r="F98" s="34">
        <v>0.51050606285359668</v>
      </c>
      <c r="H98" s="34">
        <v>0.55478473603392253</v>
      </c>
      <c r="I98" s="30" t="s">
        <v>1072</v>
      </c>
    </row>
    <row r="99" spans="1:9" ht="13.5" customHeight="1" x14ac:dyDescent="0.3">
      <c r="A99" s="30" t="s">
        <v>1073</v>
      </c>
      <c r="B99" s="30" t="s">
        <v>1074</v>
      </c>
      <c r="C99" s="30">
        <v>4349290</v>
      </c>
      <c r="D99" s="30" t="s">
        <v>1075</v>
      </c>
      <c r="F99" s="34">
        <v>0.41322515907710594</v>
      </c>
      <c r="H99" s="34">
        <v>0.55593957875855349</v>
      </c>
      <c r="I99" s="30" t="s">
        <v>251</v>
      </c>
    </row>
    <row r="100" spans="1:9" ht="13.5" customHeight="1" x14ac:dyDescent="0.3">
      <c r="A100" s="30" t="s">
        <v>1076</v>
      </c>
      <c r="B100" s="30" t="s">
        <v>1077</v>
      </c>
      <c r="C100" s="30">
        <v>4330307</v>
      </c>
      <c r="D100" s="30" t="s">
        <v>1078</v>
      </c>
      <c r="F100" s="34">
        <v>0.39229204894837533</v>
      </c>
      <c r="H100" s="34">
        <v>0.55864356903611001</v>
      </c>
      <c r="I100" s="30" t="s">
        <v>1079</v>
      </c>
    </row>
    <row r="101" spans="1:9" ht="13.5" customHeight="1" x14ac:dyDescent="0.3">
      <c r="A101" s="30" t="s">
        <v>1080</v>
      </c>
      <c r="B101" s="30" t="s">
        <v>1081</v>
      </c>
      <c r="C101" s="30">
        <v>9271666</v>
      </c>
      <c r="D101" s="30" t="s">
        <v>1082</v>
      </c>
      <c r="F101" s="34">
        <v>0.51763246192068879</v>
      </c>
      <c r="H101" s="34">
        <v>0.55864356903611001</v>
      </c>
      <c r="I101" s="30" t="s">
        <v>1083</v>
      </c>
    </row>
    <row r="102" spans="1:9" ht="13.5" customHeight="1" x14ac:dyDescent="0.3">
      <c r="A102" s="30" t="s">
        <v>1084</v>
      </c>
      <c r="B102" s="30" t="s">
        <v>1085</v>
      </c>
      <c r="C102" s="30">
        <v>4342006</v>
      </c>
      <c r="D102" s="30" t="s">
        <v>1086</v>
      </c>
      <c r="H102" s="34">
        <v>0.55864356903611001</v>
      </c>
      <c r="I102" s="30" t="s">
        <v>1087</v>
      </c>
    </row>
    <row r="103" spans="1:9" ht="13.5" customHeight="1" x14ac:dyDescent="0.3">
      <c r="A103" s="30" t="s">
        <v>1088</v>
      </c>
      <c r="B103" s="30" t="s">
        <v>1089</v>
      </c>
      <c r="C103" s="30">
        <v>4344191</v>
      </c>
      <c r="D103" s="30" t="s">
        <v>1090</v>
      </c>
      <c r="F103" s="34">
        <v>0.48971014879346336</v>
      </c>
      <c r="H103" s="34">
        <v>0.56252924234440471</v>
      </c>
      <c r="I103" s="30" t="s">
        <v>1091</v>
      </c>
    </row>
    <row r="104" spans="1:9" ht="13.5" customHeight="1" x14ac:dyDescent="0.3">
      <c r="A104" s="30" t="s">
        <v>1092</v>
      </c>
      <c r="B104" s="30" t="s">
        <v>1093</v>
      </c>
      <c r="C104" s="30">
        <v>4331417</v>
      </c>
      <c r="D104" s="30" t="s">
        <v>1094</v>
      </c>
      <c r="F104" s="34">
        <v>0.45700000000000002</v>
      </c>
      <c r="H104" s="34">
        <v>0.56252924234440471</v>
      </c>
      <c r="I104" s="30" t="s">
        <v>1095</v>
      </c>
    </row>
    <row r="105" spans="1:9" ht="13.5" customHeight="1" x14ac:dyDescent="0.3">
      <c r="A105" s="30" t="s">
        <v>1096</v>
      </c>
      <c r="B105" s="30" t="s">
        <v>1097</v>
      </c>
      <c r="C105" s="30">
        <v>4331342</v>
      </c>
      <c r="D105" s="30" t="s">
        <v>1098</v>
      </c>
      <c r="H105" s="34">
        <v>0.56252924234440471</v>
      </c>
      <c r="I105" s="30" t="s">
        <v>1099</v>
      </c>
    </row>
    <row r="106" spans="1:9" ht="13.5" customHeight="1" x14ac:dyDescent="0.3">
      <c r="A106" s="30" t="s">
        <v>1100</v>
      </c>
      <c r="B106" s="30" t="s">
        <v>535</v>
      </c>
      <c r="C106" s="30">
        <v>4344399</v>
      </c>
      <c r="D106" s="30" t="s">
        <v>1101</v>
      </c>
      <c r="F106" s="34">
        <v>0.43316842820004364</v>
      </c>
      <c r="H106" s="34">
        <v>0.56409106872825576</v>
      </c>
      <c r="I106" s="30" t="s">
        <v>536</v>
      </c>
    </row>
    <row r="107" spans="1:9" ht="13.5" customHeight="1" x14ac:dyDescent="0.3">
      <c r="A107" s="30" t="s">
        <v>1102</v>
      </c>
      <c r="B107" s="30" t="s">
        <v>1103</v>
      </c>
      <c r="C107" s="30">
        <v>4329643</v>
      </c>
      <c r="D107" s="30" t="s">
        <v>1104</v>
      </c>
      <c r="F107" s="34">
        <v>0.4569157251147003</v>
      </c>
      <c r="H107" s="34">
        <v>0.56644194264789927</v>
      </c>
      <c r="I107" s="30" t="s">
        <v>240</v>
      </c>
    </row>
    <row r="108" spans="1:9" ht="13.5" customHeight="1" x14ac:dyDescent="0.3">
      <c r="A108" s="30" t="s">
        <v>1105</v>
      </c>
      <c r="B108" s="30" t="s">
        <v>1106</v>
      </c>
      <c r="C108" s="30">
        <v>4351451</v>
      </c>
      <c r="D108" s="30" t="s">
        <v>1107</v>
      </c>
      <c r="F108" s="34">
        <v>0.57434917749851755</v>
      </c>
      <c r="H108" s="34">
        <v>0.56644194264789927</v>
      </c>
      <c r="I108" s="30" t="s">
        <v>1108</v>
      </c>
    </row>
    <row r="109" spans="1:9" ht="13.5" customHeight="1" x14ac:dyDescent="0.3">
      <c r="A109" s="30" t="s">
        <v>1109</v>
      </c>
      <c r="B109" s="30" t="s">
        <v>1110</v>
      </c>
      <c r="C109" s="30">
        <v>4349164</v>
      </c>
      <c r="D109" s="30" t="s">
        <v>1111</v>
      </c>
      <c r="F109" s="34">
        <v>0.51050606285359668</v>
      </c>
      <c r="H109" s="34">
        <v>0.57038185793421181</v>
      </c>
      <c r="I109" s="30" t="s">
        <v>1112</v>
      </c>
    </row>
    <row r="110" spans="1:9" ht="13.5" customHeight="1" x14ac:dyDescent="0.3">
      <c r="A110" s="30" t="s">
        <v>1113</v>
      </c>
      <c r="B110" s="30" t="s">
        <v>1114</v>
      </c>
      <c r="C110" s="30">
        <v>4329532</v>
      </c>
      <c r="D110" s="30" t="s">
        <v>1115</v>
      </c>
      <c r="F110" s="34">
        <v>0.55864356903611001</v>
      </c>
      <c r="H110" s="34">
        <v>0.57038185793421181</v>
      </c>
      <c r="I110" s="30" t="s">
        <v>1116</v>
      </c>
    </row>
    <row r="111" spans="1:9" ht="13.5" customHeight="1" x14ac:dyDescent="0.3">
      <c r="A111" s="30" t="s">
        <v>1117</v>
      </c>
      <c r="B111" s="30" t="s">
        <v>1118</v>
      </c>
      <c r="C111" s="30">
        <v>4326070</v>
      </c>
      <c r="D111" s="30" t="s">
        <v>1119</v>
      </c>
      <c r="H111" s="34">
        <v>0.57038185793421181</v>
      </c>
      <c r="I111" s="30" t="s">
        <v>1120</v>
      </c>
    </row>
    <row r="112" spans="1:9" ht="13.5" customHeight="1" x14ac:dyDescent="0.3">
      <c r="A112" s="30" t="s">
        <v>1121</v>
      </c>
      <c r="B112" s="30" t="s">
        <v>1122</v>
      </c>
      <c r="C112" s="30">
        <v>4346091</v>
      </c>
      <c r="D112" s="30" t="s">
        <v>1123</v>
      </c>
      <c r="F112" s="34">
        <v>0.45375957765858044</v>
      </c>
      <c r="H112" s="34">
        <v>0.57434917749851755</v>
      </c>
      <c r="I112" s="30" t="s">
        <v>1124</v>
      </c>
    </row>
    <row r="113" spans="1:9" ht="13.5" customHeight="1" x14ac:dyDescent="0.3">
      <c r="A113" s="30" t="s">
        <v>1125</v>
      </c>
      <c r="B113" s="30" t="s">
        <v>1126</v>
      </c>
      <c r="D113" s="30" t="s">
        <v>1082</v>
      </c>
      <c r="H113" s="34">
        <v>0.57434917749851755</v>
      </c>
    </row>
    <row r="114" spans="1:9" ht="13.5" customHeight="1" x14ac:dyDescent="0.3">
      <c r="A114" s="30" t="s">
        <v>1127</v>
      </c>
      <c r="B114" s="30" t="s">
        <v>1128</v>
      </c>
      <c r="C114" s="30">
        <v>4329854</v>
      </c>
      <c r="D114" s="30" t="s">
        <v>1129</v>
      </c>
      <c r="H114" s="34">
        <v>0.57434917749851755</v>
      </c>
      <c r="I114" s="30" t="s">
        <v>1130</v>
      </c>
    </row>
    <row r="115" spans="1:9" ht="13.5" customHeight="1" x14ac:dyDescent="0.3">
      <c r="A115" s="30" t="s">
        <v>1131</v>
      </c>
      <c r="B115" s="30" t="s">
        <v>1132</v>
      </c>
      <c r="C115" s="30">
        <v>4335778</v>
      </c>
      <c r="D115" s="30" t="s">
        <v>1133</v>
      </c>
      <c r="H115" s="34">
        <v>0.57434917749851755</v>
      </c>
      <c r="I115" s="30" t="s">
        <v>1134</v>
      </c>
    </row>
    <row r="116" spans="1:9" ht="13.5" customHeight="1" x14ac:dyDescent="0.3">
      <c r="A116" s="30" t="s">
        <v>1135</v>
      </c>
      <c r="B116" s="30" t="s">
        <v>1136</v>
      </c>
      <c r="C116" s="30">
        <v>4346432</v>
      </c>
      <c r="D116" s="30" t="s">
        <v>1137</v>
      </c>
      <c r="H116" s="34">
        <v>0.57434917749851755</v>
      </c>
      <c r="I116" s="30" t="s">
        <v>1138</v>
      </c>
    </row>
    <row r="117" spans="1:9" ht="13.5" customHeight="1" x14ac:dyDescent="0.3">
      <c r="A117" s="30" t="s">
        <v>1139</v>
      </c>
      <c r="B117" s="30" t="s">
        <v>412</v>
      </c>
      <c r="C117" s="30">
        <v>4347691</v>
      </c>
      <c r="D117" s="30" t="s">
        <v>1140</v>
      </c>
      <c r="H117" s="34">
        <v>0.57434917749851755</v>
      </c>
      <c r="I117" s="30" t="s">
        <v>413</v>
      </c>
    </row>
    <row r="118" spans="1:9" ht="13.5" customHeight="1" x14ac:dyDescent="0.3">
      <c r="A118" s="30" t="s">
        <v>1141</v>
      </c>
      <c r="B118" s="30" t="s">
        <v>1142</v>
      </c>
      <c r="D118" s="30" t="s">
        <v>1082</v>
      </c>
      <c r="F118" s="34">
        <v>0.339151081861918</v>
      </c>
      <c r="H118" s="34">
        <v>0.57834409195264369</v>
      </c>
    </row>
    <row r="119" spans="1:9" ht="13.5" customHeight="1" x14ac:dyDescent="0.3">
      <c r="A119" s="30" t="s">
        <v>1143</v>
      </c>
      <c r="B119" s="30" t="s">
        <v>1144</v>
      </c>
      <c r="C119" s="30">
        <v>4329743</v>
      </c>
      <c r="D119" s="30" t="s">
        <v>1145</v>
      </c>
      <c r="F119" s="34">
        <v>0.40332087961106311</v>
      </c>
      <c r="H119" s="34">
        <v>0.57834409195264369</v>
      </c>
      <c r="I119" s="30" t="s">
        <v>1146</v>
      </c>
    </row>
    <row r="120" spans="1:9" ht="13.5" customHeight="1" x14ac:dyDescent="0.3">
      <c r="A120" s="30" t="s">
        <v>1147</v>
      </c>
      <c r="B120" s="30" t="s">
        <v>1148</v>
      </c>
      <c r="C120" s="30">
        <v>4328586</v>
      </c>
      <c r="D120" s="30" t="s">
        <v>1149</v>
      </c>
      <c r="F120" s="34">
        <v>0.42631744588397846</v>
      </c>
      <c r="H120" s="34">
        <v>0.57834409195264369</v>
      </c>
      <c r="I120" s="30" t="s">
        <v>241</v>
      </c>
    </row>
    <row r="121" spans="1:9" ht="13.5" customHeight="1" x14ac:dyDescent="0.3">
      <c r="A121" s="30" t="s">
        <v>1150</v>
      </c>
      <c r="B121" s="30" t="s">
        <v>1151</v>
      </c>
      <c r="C121" s="30">
        <v>4343987</v>
      </c>
      <c r="D121" s="30" t="s">
        <v>1152</v>
      </c>
      <c r="F121" s="34">
        <v>0.43830286065801755</v>
      </c>
      <c r="H121" s="34">
        <v>0.58236679323422791</v>
      </c>
      <c r="I121" s="30" t="s">
        <v>1153</v>
      </c>
    </row>
    <row r="122" spans="1:9" ht="13.5" customHeight="1" x14ac:dyDescent="0.3">
      <c r="A122" s="30" t="s">
        <v>1154</v>
      </c>
      <c r="B122" s="30" t="s">
        <v>1155</v>
      </c>
      <c r="C122" s="30">
        <v>4352873</v>
      </c>
      <c r="D122" s="30" t="s">
        <v>1156</v>
      </c>
      <c r="F122" s="34">
        <v>0.44442134058328508</v>
      </c>
      <c r="H122" s="34">
        <v>0.58236679323422791</v>
      </c>
      <c r="I122" s="30" t="s">
        <v>1157</v>
      </c>
    </row>
    <row r="123" spans="1:9" ht="13.5" customHeight="1" x14ac:dyDescent="0.3">
      <c r="A123" s="30" t="s">
        <v>1158</v>
      </c>
      <c r="B123" s="30" t="s">
        <v>1159</v>
      </c>
      <c r="C123" s="30">
        <v>4325919</v>
      </c>
      <c r="D123" s="30" t="s">
        <v>1160</v>
      </c>
      <c r="H123" s="34">
        <v>0.58236679323422791</v>
      </c>
      <c r="I123" s="30" t="s">
        <v>1161</v>
      </c>
    </row>
    <row r="124" spans="1:9" ht="13.5" customHeight="1" x14ac:dyDescent="0.3">
      <c r="A124" s="30" t="s">
        <v>1162</v>
      </c>
      <c r="B124" s="30" t="s">
        <v>1163</v>
      </c>
      <c r="C124" s="30">
        <v>4332812</v>
      </c>
      <c r="D124" s="30" t="s">
        <v>1164</v>
      </c>
      <c r="H124" s="34">
        <v>0.58236679323422791</v>
      </c>
      <c r="I124" s="30" t="s">
        <v>1165</v>
      </c>
    </row>
    <row r="125" spans="1:9" ht="13.5" customHeight="1" x14ac:dyDescent="0.3">
      <c r="A125" s="30" t="s">
        <v>1166</v>
      </c>
      <c r="B125" s="30" t="s">
        <v>1167</v>
      </c>
      <c r="C125" s="30">
        <v>4349044</v>
      </c>
      <c r="D125" s="30" t="s">
        <v>1168</v>
      </c>
      <c r="H125" s="34">
        <v>0.58236679323422791</v>
      </c>
      <c r="I125" s="30" t="s">
        <v>495</v>
      </c>
    </row>
    <row r="126" spans="1:9" ht="13.5" customHeight="1" x14ac:dyDescent="0.3">
      <c r="A126" s="30" t="s">
        <v>1169</v>
      </c>
      <c r="B126" s="30" t="s">
        <v>1170</v>
      </c>
      <c r="C126" s="30">
        <v>9269723</v>
      </c>
      <c r="D126" s="30" t="s">
        <v>1082</v>
      </c>
      <c r="E126" s="34">
        <v>1.8660659830736148</v>
      </c>
      <c r="H126" s="34">
        <v>0.58641747461593929</v>
      </c>
      <c r="I126" s="30" t="s">
        <v>1171</v>
      </c>
    </row>
    <row r="127" spans="1:9" ht="13.5" customHeight="1" x14ac:dyDescent="0.3">
      <c r="A127" s="30" t="s">
        <v>1172</v>
      </c>
      <c r="B127" s="30" t="s">
        <v>1173</v>
      </c>
      <c r="C127" s="30">
        <v>4346222</v>
      </c>
      <c r="D127" s="30" t="s">
        <v>1174</v>
      </c>
      <c r="F127" s="34">
        <v>0.45375957765858044</v>
      </c>
      <c r="H127" s="34">
        <v>0.58641747461593929</v>
      </c>
      <c r="I127" s="30" t="s">
        <v>1175</v>
      </c>
    </row>
    <row r="128" spans="1:9" ht="13.5" customHeight="1" x14ac:dyDescent="0.3">
      <c r="A128" s="30" t="s">
        <v>1176</v>
      </c>
      <c r="B128" s="30" t="s">
        <v>1177</v>
      </c>
      <c r="C128" s="30">
        <v>4336193</v>
      </c>
      <c r="D128" s="30" t="s">
        <v>1178</v>
      </c>
      <c r="H128" s="34">
        <v>0.58641747461593929</v>
      </c>
      <c r="I128" s="30" t="s">
        <v>1179</v>
      </c>
    </row>
    <row r="129" spans="1:9" ht="13.5" customHeight="1" x14ac:dyDescent="0.3">
      <c r="A129" s="30" t="s">
        <v>1180</v>
      </c>
      <c r="B129" s="30" t="s">
        <v>1181</v>
      </c>
      <c r="C129" s="30">
        <v>4324695</v>
      </c>
      <c r="D129" s="30" t="s">
        <v>1182</v>
      </c>
      <c r="F129" s="34">
        <v>0.34627736702773115</v>
      </c>
      <c r="H129" s="34">
        <v>0.59049633071476526</v>
      </c>
      <c r="I129" s="30" t="s">
        <v>1183</v>
      </c>
    </row>
    <row r="130" spans="1:9" ht="13.5" customHeight="1" x14ac:dyDescent="0.3">
      <c r="A130" s="30" t="s">
        <v>1184</v>
      </c>
      <c r="B130" s="30" t="s">
        <v>1185</v>
      </c>
      <c r="C130" s="30">
        <v>9266341</v>
      </c>
      <c r="D130" s="30" t="s">
        <v>1186</v>
      </c>
      <c r="F130" s="34">
        <v>0.48296816446242274</v>
      </c>
      <c r="H130" s="34">
        <v>0.59049633071476526</v>
      </c>
      <c r="I130" s="30" t="s">
        <v>1187</v>
      </c>
    </row>
    <row r="131" spans="1:9" ht="13.5" customHeight="1" x14ac:dyDescent="0.3">
      <c r="A131" s="30" t="s">
        <v>1188</v>
      </c>
      <c r="B131" s="30" t="s">
        <v>1189</v>
      </c>
      <c r="C131" s="30">
        <v>4332906</v>
      </c>
      <c r="D131" s="30" t="s">
        <v>1190</v>
      </c>
      <c r="H131" s="34">
        <v>0.59049633071476526</v>
      </c>
      <c r="I131" s="30" t="s">
        <v>1191</v>
      </c>
    </row>
    <row r="132" spans="1:9" ht="13.5" customHeight="1" x14ac:dyDescent="0.3">
      <c r="A132" s="30" t="s">
        <v>1192</v>
      </c>
      <c r="B132" s="30" t="s">
        <v>1193</v>
      </c>
      <c r="C132" s="30">
        <v>4340617</v>
      </c>
      <c r="D132" s="30" t="s">
        <v>1194</v>
      </c>
      <c r="H132" s="34">
        <v>0.59049633071476526</v>
      </c>
      <c r="I132" s="30" t="s">
        <v>1195</v>
      </c>
    </row>
    <row r="133" spans="1:9" ht="13.5" customHeight="1" x14ac:dyDescent="0.3">
      <c r="A133" s="30" t="s">
        <v>1196</v>
      </c>
      <c r="B133" s="30" t="s">
        <v>1197</v>
      </c>
      <c r="C133" s="30">
        <v>4334299</v>
      </c>
      <c r="D133" s="30" t="s">
        <v>1198</v>
      </c>
      <c r="H133" s="34">
        <v>0.59172551087628555</v>
      </c>
      <c r="I133" s="30" t="s">
        <v>1199</v>
      </c>
    </row>
    <row r="134" spans="1:9" ht="13.5" customHeight="1" x14ac:dyDescent="0.3">
      <c r="A134" s="30" t="s">
        <v>1200</v>
      </c>
      <c r="B134" s="30" t="s">
        <v>1201</v>
      </c>
      <c r="C134" s="30">
        <v>4349090</v>
      </c>
      <c r="D134" s="30" t="s">
        <v>1202</v>
      </c>
      <c r="E134" s="34">
        <v>0.5</v>
      </c>
      <c r="H134" s="34">
        <v>0.59099999999999997</v>
      </c>
      <c r="I134" s="30" t="s">
        <v>1203</v>
      </c>
    </row>
    <row r="135" spans="1:9" ht="13.5" customHeight="1" x14ac:dyDescent="0.3">
      <c r="A135" s="30" t="s">
        <v>1204</v>
      </c>
      <c r="B135" s="30" t="s">
        <v>1205</v>
      </c>
      <c r="C135" s="30">
        <v>4330735</v>
      </c>
      <c r="D135" s="30" t="s">
        <v>1206</v>
      </c>
      <c r="F135" s="34">
        <v>0.46009382531243748</v>
      </c>
      <c r="H135" s="34">
        <v>0.59099999999999997</v>
      </c>
      <c r="I135" s="30" t="s">
        <v>1207</v>
      </c>
    </row>
    <row r="136" spans="1:9" ht="13.5" customHeight="1" x14ac:dyDescent="0.3">
      <c r="A136" s="30" t="s">
        <v>1208</v>
      </c>
      <c r="B136" s="30" t="s">
        <v>1209</v>
      </c>
      <c r="C136" s="30">
        <v>4349968</v>
      </c>
      <c r="D136" s="30" t="s">
        <v>1210</v>
      </c>
      <c r="H136" s="34">
        <v>0.59099999999999997</v>
      </c>
      <c r="I136" s="30" t="s">
        <v>1211</v>
      </c>
    </row>
    <row r="137" spans="1:9" ht="13.5" customHeight="1" x14ac:dyDescent="0.3">
      <c r="A137" s="30" t="s">
        <v>1212</v>
      </c>
      <c r="B137" s="30" t="s">
        <v>1213</v>
      </c>
      <c r="D137" s="30" t="s">
        <v>1214</v>
      </c>
      <c r="E137" s="34">
        <v>0.58699999999999997</v>
      </c>
      <c r="F137" s="34">
        <v>0.51405691332803327</v>
      </c>
      <c r="H137" s="34">
        <v>0.59099999999999997</v>
      </c>
    </row>
    <row r="138" spans="1:9" ht="13.5" customHeight="1" x14ac:dyDescent="0.3">
      <c r="A138" s="30" t="s">
        <v>1215</v>
      </c>
      <c r="B138" s="30" t="s">
        <v>1216</v>
      </c>
      <c r="C138" s="30">
        <v>4350814</v>
      </c>
      <c r="D138" s="30" t="s">
        <v>1217</v>
      </c>
      <c r="F138" s="34">
        <v>0.47963205966263217</v>
      </c>
      <c r="H138" s="34">
        <v>0.59099999999999997</v>
      </c>
      <c r="I138" s="30" t="s">
        <v>1218</v>
      </c>
    </row>
    <row r="139" spans="1:9" ht="13.5" customHeight="1" x14ac:dyDescent="0.3">
      <c r="A139" s="30" t="s">
        <v>1219</v>
      </c>
      <c r="B139" s="30" t="s">
        <v>1220</v>
      </c>
      <c r="C139" s="30">
        <v>4333986</v>
      </c>
      <c r="D139" s="30" t="s">
        <v>1221</v>
      </c>
      <c r="F139" s="34">
        <v>0.58236679323422791</v>
      </c>
      <c r="H139" s="34">
        <v>0.58899999999999997</v>
      </c>
      <c r="I139" s="30" t="s">
        <v>1222</v>
      </c>
    </row>
    <row r="140" spans="1:9" ht="13.5" customHeight="1" x14ac:dyDescent="0.3">
      <c r="A140" s="30" t="s">
        <v>1223</v>
      </c>
      <c r="B140" s="30" t="s">
        <v>1224</v>
      </c>
      <c r="C140" s="30">
        <v>4333298</v>
      </c>
      <c r="D140" s="30" t="s">
        <v>1225</v>
      </c>
      <c r="H140" s="34">
        <v>0.58899999999999997</v>
      </c>
      <c r="I140" s="30" t="s">
        <v>1226</v>
      </c>
    </row>
    <row r="141" spans="1:9" ht="13.5" customHeight="1" x14ac:dyDescent="0.3">
      <c r="A141" s="30" t="s">
        <v>1227</v>
      </c>
      <c r="B141" s="30" t="s">
        <v>1228</v>
      </c>
      <c r="C141" s="30">
        <v>4337528</v>
      </c>
      <c r="D141" s="30" t="s">
        <v>1229</v>
      </c>
      <c r="F141" s="34">
        <v>0.48971014879346336</v>
      </c>
      <c r="H141" s="34">
        <v>0.58899999999999997</v>
      </c>
      <c r="I141" s="30" t="s">
        <v>1230</v>
      </c>
    </row>
    <row r="142" spans="1:9" ht="13.5" customHeight="1" x14ac:dyDescent="0.3">
      <c r="A142" s="30" t="s">
        <v>1231</v>
      </c>
      <c r="B142" s="30" t="s">
        <v>1232</v>
      </c>
      <c r="C142" s="30">
        <v>4329542</v>
      </c>
      <c r="D142" s="30" t="s">
        <v>1233</v>
      </c>
      <c r="F142" s="34">
        <v>0.4632940309451854</v>
      </c>
      <c r="H142" s="34">
        <v>0.58899999999999997</v>
      </c>
      <c r="I142" s="30" t="s">
        <v>1234</v>
      </c>
    </row>
    <row r="143" spans="1:9" ht="13.5" customHeight="1" x14ac:dyDescent="0.3">
      <c r="A143" s="30" t="s">
        <v>1235</v>
      </c>
      <c r="B143" s="30" t="s">
        <v>1236</v>
      </c>
      <c r="C143" s="30">
        <v>4334251</v>
      </c>
      <c r="D143" s="30" t="s">
        <v>1237</v>
      </c>
      <c r="F143" s="34">
        <v>0.53588673126814657</v>
      </c>
      <c r="H143" s="34">
        <v>0.58899999999999997</v>
      </c>
      <c r="I143" s="30" t="s">
        <v>1238</v>
      </c>
    </row>
    <row r="144" spans="1:9" ht="13.5" customHeight="1" x14ac:dyDescent="0.3">
      <c r="A144" s="30" t="s">
        <v>1239</v>
      </c>
      <c r="B144" s="30" t="s">
        <v>1240</v>
      </c>
      <c r="C144" s="30">
        <v>4326830</v>
      </c>
      <c r="D144" s="30" t="s">
        <v>1241</v>
      </c>
      <c r="H144" s="34">
        <v>0.58899999999999997</v>
      </c>
      <c r="I144" s="30" t="s">
        <v>1242</v>
      </c>
    </row>
    <row r="145" spans="1:9" ht="13.5" customHeight="1" x14ac:dyDescent="0.3">
      <c r="A145" s="30" t="s">
        <v>1243</v>
      </c>
      <c r="B145" s="30" t="s">
        <v>1244</v>
      </c>
      <c r="C145" s="30">
        <v>4330966</v>
      </c>
      <c r="D145" s="30" t="s">
        <v>1245</v>
      </c>
      <c r="F145" s="34">
        <v>0.53144783717927657</v>
      </c>
      <c r="H145" s="34">
        <v>0.58899999999999997</v>
      </c>
      <c r="I145" s="30" t="s">
        <v>1246</v>
      </c>
    </row>
    <row r="146" spans="1:9" ht="13.5" customHeight="1" x14ac:dyDescent="0.3">
      <c r="A146" s="30" t="s">
        <v>1247</v>
      </c>
      <c r="B146" s="30" t="s">
        <v>1248</v>
      </c>
      <c r="C146" s="30">
        <v>4344164</v>
      </c>
      <c r="D146" s="30" t="s">
        <v>1249</v>
      </c>
      <c r="F146" s="34">
        <v>0.43256834529249416</v>
      </c>
      <c r="H146" s="34">
        <v>0.58899999999999997</v>
      </c>
      <c r="I146" s="30" t="s">
        <v>1250</v>
      </c>
    </row>
    <row r="147" spans="1:9" ht="13.5" customHeight="1" x14ac:dyDescent="0.3">
      <c r="A147" s="30" t="s">
        <v>1251</v>
      </c>
      <c r="B147" s="30" t="s">
        <v>1252</v>
      </c>
      <c r="C147" s="30">
        <v>4339443</v>
      </c>
      <c r="D147" s="30" t="s">
        <v>1253</v>
      </c>
      <c r="F147" s="34">
        <v>0.46976137460700584</v>
      </c>
      <c r="H147" s="34">
        <v>0.58699999999999997</v>
      </c>
      <c r="I147" s="30" t="s">
        <v>1254</v>
      </c>
    </row>
    <row r="148" spans="1:9" ht="13.5" customHeight="1" x14ac:dyDescent="0.3">
      <c r="A148" s="30" t="s">
        <v>1255</v>
      </c>
      <c r="B148" s="30" t="s">
        <v>1256</v>
      </c>
      <c r="C148" s="30">
        <v>4324391</v>
      </c>
      <c r="D148" s="30" t="s">
        <v>1257</v>
      </c>
      <c r="F148" s="34">
        <v>0.55095255793830533</v>
      </c>
      <c r="H148" s="34">
        <v>0.58699999999999997</v>
      </c>
      <c r="I148" s="30" t="s">
        <v>1258</v>
      </c>
    </row>
    <row r="149" spans="1:9" ht="13.5" customHeight="1" x14ac:dyDescent="0.3">
      <c r="A149" s="30" t="s">
        <v>1259</v>
      </c>
      <c r="B149" s="30" t="s">
        <v>1260</v>
      </c>
      <c r="C149" s="30">
        <v>4339450</v>
      </c>
      <c r="D149" s="30" t="s">
        <v>1261</v>
      </c>
      <c r="H149" s="34">
        <v>0.58699999999999997</v>
      </c>
      <c r="I149" s="30" t="s">
        <v>1262</v>
      </c>
    </row>
    <row r="150" spans="1:9" ht="13.5" customHeight="1" x14ac:dyDescent="0.3">
      <c r="A150" s="30" t="s">
        <v>1263</v>
      </c>
      <c r="B150" s="30" t="s">
        <v>1264</v>
      </c>
      <c r="C150" s="30">
        <v>4341281</v>
      </c>
      <c r="D150" s="30" t="s">
        <v>1265</v>
      </c>
      <c r="H150" s="34">
        <v>0.58699999999999997</v>
      </c>
      <c r="I150" s="30" t="s">
        <v>1266</v>
      </c>
    </row>
    <row r="151" spans="1:9" ht="13.5" customHeight="1" x14ac:dyDescent="0.3">
      <c r="A151" s="30" t="s">
        <v>1267</v>
      </c>
      <c r="B151" s="30" t="s">
        <v>1268</v>
      </c>
      <c r="C151" s="30">
        <v>4342744</v>
      </c>
      <c r="D151" s="30" t="s">
        <v>1269</v>
      </c>
      <c r="F151" s="34">
        <v>0.58641747461593929</v>
      </c>
      <c r="H151" s="34">
        <v>0.58699999999999997</v>
      </c>
      <c r="I151" s="30" t="s">
        <v>1270</v>
      </c>
    </row>
    <row r="152" spans="1:9" ht="13.5" customHeight="1" x14ac:dyDescent="0.3">
      <c r="A152" s="30" t="s">
        <v>1271</v>
      </c>
      <c r="B152" s="30" t="s">
        <v>1272</v>
      </c>
      <c r="C152" s="30">
        <v>4332908</v>
      </c>
      <c r="D152" s="30" t="s">
        <v>1273</v>
      </c>
      <c r="F152" s="34">
        <v>0.4569157251147003</v>
      </c>
      <c r="H152" s="34">
        <v>0.58699999999999997</v>
      </c>
      <c r="I152" s="30" t="s">
        <v>1274</v>
      </c>
    </row>
    <row r="153" spans="1:9" ht="13.5" customHeight="1" x14ac:dyDescent="0.3">
      <c r="A153" s="30" t="s">
        <v>1275</v>
      </c>
      <c r="B153" s="30" t="s">
        <v>1276</v>
      </c>
      <c r="C153" s="30">
        <v>4326663</v>
      </c>
      <c r="D153" s="30" t="s">
        <v>1277</v>
      </c>
      <c r="F153" s="34">
        <v>0.53588673126814657</v>
      </c>
      <c r="H153" s="34">
        <v>0.58699999999999997</v>
      </c>
      <c r="I153" s="30" t="s">
        <v>1278</v>
      </c>
    </row>
    <row r="154" spans="1:9" ht="13.5" customHeight="1" x14ac:dyDescent="0.3">
      <c r="A154" s="30" t="s">
        <v>1279</v>
      </c>
      <c r="B154" s="30" t="s">
        <v>1280</v>
      </c>
      <c r="C154" s="30">
        <v>4328775</v>
      </c>
      <c r="D154" s="30" t="s">
        <v>1082</v>
      </c>
      <c r="H154" s="34">
        <v>0.58699999999999997</v>
      </c>
      <c r="I154" s="30" t="s">
        <v>1281</v>
      </c>
    </row>
    <row r="155" spans="1:9" ht="13.5" customHeight="1" x14ac:dyDescent="0.3">
      <c r="A155" s="30" t="s">
        <v>1282</v>
      </c>
      <c r="B155" s="30" t="s">
        <v>1283</v>
      </c>
      <c r="C155" s="30">
        <v>4330840</v>
      </c>
      <c r="D155" s="30" t="s">
        <v>1284</v>
      </c>
      <c r="H155" s="34">
        <v>0.58699999999999997</v>
      </c>
      <c r="I155" s="30" t="s">
        <v>1285</v>
      </c>
    </row>
    <row r="156" spans="1:9" ht="13.5" customHeight="1" x14ac:dyDescent="0.3">
      <c r="A156" s="30" t="s">
        <v>1286</v>
      </c>
      <c r="B156" s="30" t="s">
        <v>1287</v>
      </c>
      <c r="C156" s="30">
        <v>4336873</v>
      </c>
      <c r="D156" s="30" t="s">
        <v>1288</v>
      </c>
      <c r="H156" s="34">
        <v>0.58699999999999997</v>
      </c>
      <c r="I156" s="30" t="s">
        <v>1289</v>
      </c>
    </row>
    <row r="157" spans="1:9" ht="13.5" customHeight="1" x14ac:dyDescent="0.3">
      <c r="A157" s="30" t="s">
        <v>1290</v>
      </c>
      <c r="B157" s="30" t="s">
        <v>1291</v>
      </c>
      <c r="C157" s="30">
        <v>4348542</v>
      </c>
      <c r="D157" s="30" t="s">
        <v>1292</v>
      </c>
      <c r="E157" s="34">
        <v>0.58599999999999997</v>
      </c>
      <c r="F157" s="34">
        <v>0.51763246192068879</v>
      </c>
      <c r="H157" s="34">
        <v>0.58699999999999997</v>
      </c>
      <c r="I157" s="30" t="s">
        <v>1293</v>
      </c>
    </row>
    <row r="158" spans="1:9" ht="13.5" customHeight="1" x14ac:dyDescent="0.3">
      <c r="A158" s="30" t="s">
        <v>1294</v>
      </c>
      <c r="B158" s="30" t="s">
        <v>1295</v>
      </c>
      <c r="C158" s="30">
        <v>4343532</v>
      </c>
      <c r="D158" s="30" t="s">
        <v>1296</v>
      </c>
      <c r="F158" s="34">
        <v>0.51015232962422896</v>
      </c>
      <c r="H158" s="34">
        <v>0.58199999999999996</v>
      </c>
      <c r="I158" s="30" t="s">
        <v>1297</v>
      </c>
    </row>
    <row r="159" spans="1:9" ht="13.5" customHeight="1" x14ac:dyDescent="0.3">
      <c r="A159" s="30" t="s">
        <v>1298</v>
      </c>
      <c r="B159" s="30" t="s">
        <v>1299</v>
      </c>
      <c r="C159" s="30">
        <v>4329853</v>
      </c>
      <c r="D159" s="30" t="s">
        <v>1300</v>
      </c>
      <c r="F159" s="34">
        <v>0.58641747461593929</v>
      </c>
      <c r="H159" s="34">
        <v>0.58199999999999996</v>
      </c>
      <c r="I159" s="30" t="s">
        <v>1301</v>
      </c>
    </row>
    <row r="160" spans="1:9" ht="13.5" customHeight="1" x14ac:dyDescent="0.3">
      <c r="A160" s="30" t="s">
        <v>1302</v>
      </c>
      <c r="B160" s="30" t="s">
        <v>1303</v>
      </c>
      <c r="C160" s="30">
        <v>4324568</v>
      </c>
      <c r="D160" s="30" t="s">
        <v>1304</v>
      </c>
      <c r="F160" s="34">
        <v>0.59873935230946429</v>
      </c>
      <c r="H160" s="34">
        <v>0.58199999999999996</v>
      </c>
      <c r="I160" s="30" t="s">
        <v>1305</v>
      </c>
    </row>
    <row r="161" spans="1:9" ht="13.5" customHeight="1" x14ac:dyDescent="0.3">
      <c r="A161" s="30" t="s">
        <v>1306</v>
      </c>
      <c r="B161" s="30" t="s">
        <v>1307</v>
      </c>
      <c r="C161" s="30">
        <v>4331129</v>
      </c>
      <c r="D161" s="30" t="s">
        <v>1308</v>
      </c>
      <c r="H161" s="34">
        <v>0.58199999999999996</v>
      </c>
      <c r="I161" s="30" t="s">
        <v>1309</v>
      </c>
    </row>
    <row r="162" spans="1:9" ht="13.5" customHeight="1" x14ac:dyDescent="0.3">
      <c r="A162" s="30" t="s">
        <v>1310</v>
      </c>
      <c r="B162" s="30" t="s">
        <v>1311</v>
      </c>
      <c r="C162" s="30">
        <v>4348488</v>
      </c>
      <c r="D162" s="30" t="s">
        <v>1312</v>
      </c>
      <c r="H162" s="34">
        <v>0.58199999999999996</v>
      </c>
      <c r="I162" s="30" t="s">
        <v>1313</v>
      </c>
    </row>
    <row r="163" spans="1:9" ht="13.5" customHeight="1" x14ac:dyDescent="0.3">
      <c r="A163" s="30" t="s">
        <v>1314</v>
      </c>
      <c r="B163" s="30" t="s">
        <v>1315</v>
      </c>
      <c r="C163" s="30">
        <v>4352131</v>
      </c>
      <c r="D163" s="30" t="s">
        <v>1316</v>
      </c>
      <c r="F163" s="34">
        <v>0.44875502533363082</v>
      </c>
      <c r="H163" s="34">
        <v>0.58199999999999996</v>
      </c>
      <c r="I163" s="30" t="s">
        <v>1317</v>
      </c>
    </row>
    <row r="164" spans="1:9" ht="13.5" customHeight="1" x14ac:dyDescent="0.3">
      <c r="A164" s="30" t="s">
        <v>1318</v>
      </c>
      <c r="B164" s="30" t="s">
        <v>1319</v>
      </c>
      <c r="C164" s="30">
        <v>4327050</v>
      </c>
      <c r="D164" s="30" t="s">
        <v>1320</v>
      </c>
      <c r="F164" s="34">
        <v>0.40053493879481106</v>
      </c>
      <c r="H164" s="34">
        <v>0.58199999999999996</v>
      </c>
      <c r="I164" s="30" t="s">
        <v>1321</v>
      </c>
    </row>
    <row r="165" spans="1:9" ht="13.5" customHeight="1" x14ac:dyDescent="0.3">
      <c r="A165" s="30" t="s">
        <v>1322</v>
      </c>
      <c r="B165" s="30" t="s">
        <v>1323</v>
      </c>
      <c r="C165" s="30">
        <v>4330582</v>
      </c>
      <c r="D165" s="30" t="s">
        <v>1324</v>
      </c>
      <c r="F165" s="34">
        <v>0.48296816446242274</v>
      </c>
      <c r="H165" s="34">
        <v>0.58199999999999996</v>
      </c>
      <c r="I165" s="30" t="s">
        <v>1325</v>
      </c>
    </row>
    <row r="166" spans="1:9" ht="13.5" customHeight="1" x14ac:dyDescent="0.3">
      <c r="A166" s="30" t="s">
        <v>1326</v>
      </c>
      <c r="B166" s="30" t="s">
        <v>1327</v>
      </c>
      <c r="C166" s="30">
        <v>4324817</v>
      </c>
      <c r="D166" s="30" t="s">
        <v>1328</v>
      </c>
      <c r="H166" s="34">
        <v>0.58199999999999996</v>
      </c>
      <c r="I166" s="30" t="s">
        <v>1329</v>
      </c>
    </row>
    <row r="167" spans="1:9" ht="13.5" customHeight="1" x14ac:dyDescent="0.3">
      <c r="A167" s="30" t="s">
        <v>1330</v>
      </c>
      <c r="B167" s="30" t="s">
        <v>1331</v>
      </c>
      <c r="C167" s="30">
        <v>4333988</v>
      </c>
      <c r="D167" s="30" t="s">
        <v>1332</v>
      </c>
      <c r="H167" s="34">
        <v>0.58199999999999996</v>
      </c>
      <c r="I167" s="30" t="s">
        <v>1333</v>
      </c>
    </row>
    <row r="168" spans="1:9" ht="13.5" customHeight="1" x14ac:dyDescent="0.3">
      <c r="A168" s="30" t="s">
        <v>1334</v>
      </c>
      <c r="B168" s="30" t="s">
        <v>1335</v>
      </c>
      <c r="C168" s="30">
        <v>4344421</v>
      </c>
      <c r="D168" s="30" t="s">
        <v>1336</v>
      </c>
      <c r="E168" s="34">
        <v>0.58699999999999997</v>
      </c>
      <c r="F168" s="34">
        <v>0.40612619817811774</v>
      </c>
      <c r="H168" s="34">
        <v>0.58199999999999996</v>
      </c>
      <c r="I168" s="30" t="s">
        <v>1337</v>
      </c>
    </row>
    <row r="169" spans="1:9" ht="13.5" customHeight="1" x14ac:dyDescent="0.3">
      <c r="A169" s="30" t="s">
        <v>1338</v>
      </c>
      <c r="B169" s="30" t="s">
        <v>1339</v>
      </c>
      <c r="C169" s="30">
        <v>4326617</v>
      </c>
      <c r="D169" s="30" t="s">
        <v>1340</v>
      </c>
      <c r="F169" s="34">
        <v>0.59873935230946429</v>
      </c>
      <c r="H169" s="34">
        <v>0.58199999999999996</v>
      </c>
      <c r="I169" s="30" t="s">
        <v>1341</v>
      </c>
    </row>
    <row r="170" spans="1:9" ht="13.5" customHeight="1" x14ac:dyDescent="0.3">
      <c r="A170" s="30" t="s">
        <v>1342</v>
      </c>
      <c r="B170" s="30" t="s">
        <v>1343</v>
      </c>
      <c r="C170" s="30">
        <v>4334598</v>
      </c>
      <c r="D170" s="30" t="s">
        <v>1344</v>
      </c>
      <c r="H170" s="34">
        <v>0.57899999999999996</v>
      </c>
      <c r="I170" s="30" t="s">
        <v>1345</v>
      </c>
    </row>
    <row r="171" spans="1:9" ht="13.5" customHeight="1" x14ac:dyDescent="0.3">
      <c r="A171" s="30" t="s">
        <v>1346</v>
      </c>
      <c r="B171" s="30" t="s">
        <v>1347</v>
      </c>
      <c r="C171" s="30">
        <v>4345863</v>
      </c>
      <c r="D171" s="30" t="s">
        <v>1348</v>
      </c>
      <c r="H171" s="34">
        <v>0.57899999999999996</v>
      </c>
      <c r="I171" s="30" t="s">
        <v>1349</v>
      </c>
    </row>
    <row r="172" spans="1:9" ht="13.5" customHeight="1" x14ac:dyDescent="0.3">
      <c r="A172" s="30" t="s">
        <v>1350</v>
      </c>
      <c r="B172" s="30" t="s">
        <v>229</v>
      </c>
      <c r="C172" s="30">
        <v>4347336</v>
      </c>
      <c r="D172" s="30" t="s">
        <v>1351</v>
      </c>
      <c r="H172" s="34">
        <v>0.57899999999999996</v>
      </c>
      <c r="I172" s="30" t="s">
        <v>230</v>
      </c>
    </row>
    <row r="173" spans="1:9" ht="13.5" customHeight="1" x14ac:dyDescent="0.3">
      <c r="A173" s="30" t="s">
        <v>1352</v>
      </c>
      <c r="B173" s="30" t="s">
        <v>1353</v>
      </c>
      <c r="C173" s="30">
        <v>4346450</v>
      </c>
      <c r="D173" s="30" t="s">
        <v>1354</v>
      </c>
      <c r="F173" s="34">
        <v>0.44442134058328508</v>
      </c>
      <c r="H173" s="34">
        <v>0.57899999999999996</v>
      </c>
      <c r="I173" s="30" t="s">
        <v>1355</v>
      </c>
    </row>
    <row r="174" spans="1:9" ht="13.5" customHeight="1" x14ac:dyDescent="0.3">
      <c r="A174" s="30" t="s">
        <v>1356</v>
      </c>
      <c r="B174" s="30" t="s">
        <v>1357</v>
      </c>
      <c r="C174" s="30">
        <v>4348520</v>
      </c>
      <c r="D174" s="30" t="s">
        <v>1358</v>
      </c>
      <c r="F174" s="34">
        <v>0.5321850912266799</v>
      </c>
      <c r="H174" s="34">
        <v>0.57899999999999996</v>
      </c>
      <c r="I174" s="30" t="s">
        <v>1359</v>
      </c>
    </row>
    <row r="175" spans="1:9" ht="13.5" customHeight="1" x14ac:dyDescent="0.3">
      <c r="A175" s="30" t="s">
        <v>1360</v>
      </c>
      <c r="B175" s="30" t="s">
        <v>1361</v>
      </c>
      <c r="C175" s="30">
        <v>4325844</v>
      </c>
      <c r="D175" s="30" t="s">
        <v>1362</v>
      </c>
      <c r="F175" s="34">
        <v>0.56644194264789927</v>
      </c>
      <c r="H175" s="34">
        <v>0.57899999999999996</v>
      </c>
      <c r="I175" s="30" t="s">
        <v>1363</v>
      </c>
    </row>
    <row r="176" spans="1:9" ht="13.5" customHeight="1" x14ac:dyDescent="0.3">
      <c r="A176" s="30" t="s">
        <v>1364</v>
      </c>
      <c r="B176" s="30" t="s">
        <v>1365</v>
      </c>
      <c r="C176" s="30">
        <v>4337962</v>
      </c>
      <c r="D176" s="30" t="s">
        <v>1366</v>
      </c>
      <c r="H176" s="34">
        <v>0.57899999999999996</v>
      </c>
      <c r="I176" s="30" t="s">
        <v>1367</v>
      </c>
    </row>
    <row r="177" spans="1:9" ht="13.5" customHeight="1" x14ac:dyDescent="0.3">
      <c r="A177" s="30" t="s">
        <v>1368</v>
      </c>
      <c r="B177" s="30" t="s">
        <v>1369</v>
      </c>
      <c r="C177" s="30">
        <v>4341823</v>
      </c>
      <c r="D177" s="30" t="s">
        <v>1370</v>
      </c>
      <c r="H177" s="34">
        <v>0.57899999999999996</v>
      </c>
      <c r="I177" s="30" t="s">
        <v>1371</v>
      </c>
    </row>
    <row r="178" spans="1:9" ht="13.5" customHeight="1" x14ac:dyDescent="0.3">
      <c r="A178" s="30" t="s">
        <v>1372</v>
      </c>
      <c r="B178" s="30" t="s">
        <v>1373</v>
      </c>
      <c r="C178" s="30">
        <v>4349728</v>
      </c>
      <c r="D178" s="30" t="s">
        <v>1374</v>
      </c>
      <c r="H178" s="34">
        <v>0.57899999999999996</v>
      </c>
      <c r="I178" s="30" t="s">
        <v>1375</v>
      </c>
    </row>
    <row r="179" spans="1:9" ht="13.5" customHeight="1" x14ac:dyDescent="0.3">
      <c r="A179" s="30" t="s">
        <v>1376</v>
      </c>
      <c r="B179" s="30" t="s">
        <v>1377</v>
      </c>
      <c r="C179" s="30">
        <v>4334962</v>
      </c>
      <c r="D179" s="30" t="s">
        <v>1378</v>
      </c>
      <c r="H179" s="34">
        <v>0.57899999999999996</v>
      </c>
      <c r="I179" s="30" t="s">
        <v>1379</v>
      </c>
    </row>
    <row r="180" spans="1:9" ht="13.5" customHeight="1" x14ac:dyDescent="0.3">
      <c r="A180" s="30" t="s">
        <v>1380</v>
      </c>
      <c r="B180" s="30" t="s">
        <v>1381</v>
      </c>
      <c r="C180" s="30">
        <v>4324182</v>
      </c>
      <c r="D180" s="30" t="s">
        <v>1382</v>
      </c>
      <c r="F180" s="34">
        <v>0.55095255793830533</v>
      </c>
      <c r="H180" s="34">
        <v>0.57899999999999996</v>
      </c>
      <c r="I180" s="30" t="s">
        <v>1383</v>
      </c>
    </row>
    <row r="181" spans="1:9" ht="13.5" customHeight="1" x14ac:dyDescent="0.3">
      <c r="A181" s="30" t="s">
        <v>1384</v>
      </c>
      <c r="B181" s="30" t="s">
        <v>1385</v>
      </c>
      <c r="C181" s="30">
        <v>4345284</v>
      </c>
      <c r="D181" s="30" t="s">
        <v>1386</v>
      </c>
      <c r="F181" s="34">
        <v>0.56252924234440471</v>
      </c>
      <c r="H181" s="34">
        <v>0.57899999999999996</v>
      </c>
      <c r="I181" s="30" t="s">
        <v>1387</v>
      </c>
    </row>
    <row r="182" spans="1:9" ht="13.5" customHeight="1" x14ac:dyDescent="0.3">
      <c r="A182" s="30" t="s">
        <v>1388</v>
      </c>
      <c r="B182" s="30" t="s">
        <v>1389</v>
      </c>
      <c r="C182" s="30">
        <v>4334309</v>
      </c>
      <c r="D182" s="30" t="s">
        <v>1390</v>
      </c>
      <c r="H182" s="34">
        <v>0.57899999999999996</v>
      </c>
      <c r="I182" s="30" t="s">
        <v>1391</v>
      </c>
    </row>
    <row r="183" spans="1:9" ht="13.5" customHeight="1" x14ac:dyDescent="0.3">
      <c r="A183" s="30" t="s">
        <v>1392</v>
      </c>
      <c r="B183" s="30" t="s">
        <v>1393</v>
      </c>
      <c r="C183" s="30">
        <v>4327790</v>
      </c>
      <c r="D183" s="30" t="s">
        <v>1394</v>
      </c>
      <c r="F183" s="34">
        <v>0.52850902028069013</v>
      </c>
      <c r="H183" s="34">
        <v>0.57899999999999996</v>
      </c>
      <c r="I183" s="30" t="s">
        <v>1395</v>
      </c>
    </row>
    <row r="184" spans="1:9" ht="13.5" customHeight="1" x14ac:dyDescent="0.3">
      <c r="A184" s="30" t="s">
        <v>1396</v>
      </c>
      <c r="B184" s="30" t="s">
        <v>1397</v>
      </c>
      <c r="C184" s="30">
        <v>4336345</v>
      </c>
      <c r="D184" s="30" t="s">
        <v>1398</v>
      </c>
      <c r="F184" s="34">
        <v>0.59049633071476526</v>
      </c>
      <c r="H184" s="34">
        <v>0.57899999999999996</v>
      </c>
      <c r="I184" s="30" t="s">
        <v>1399</v>
      </c>
    </row>
    <row r="185" spans="1:9" ht="13.5" customHeight="1" x14ac:dyDescent="0.3">
      <c r="A185" s="30" t="s">
        <v>1400</v>
      </c>
      <c r="B185" s="30" t="s">
        <v>1401</v>
      </c>
      <c r="C185" s="30">
        <v>4327742</v>
      </c>
      <c r="D185" s="30" t="s">
        <v>1402</v>
      </c>
      <c r="F185" s="34">
        <v>0.511320138846034</v>
      </c>
      <c r="H185" s="34">
        <v>0.57899999999999996</v>
      </c>
      <c r="I185" s="30" t="s">
        <v>1403</v>
      </c>
    </row>
    <row r="186" spans="1:9" ht="13.5" customHeight="1" x14ac:dyDescent="0.3">
      <c r="A186" s="30" t="s">
        <v>1404</v>
      </c>
      <c r="B186" s="30" t="s">
        <v>1405</v>
      </c>
      <c r="C186" s="30">
        <v>4332321</v>
      </c>
      <c r="D186" s="30" t="s">
        <v>1406</v>
      </c>
      <c r="F186" s="34">
        <v>0.53961411825221361</v>
      </c>
      <c r="H186" s="34">
        <v>0.57899999999999996</v>
      </c>
      <c r="I186" s="30" t="s">
        <v>1407</v>
      </c>
    </row>
    <row r="187" spans="1:9" ht="13.5" customHeight="1" x14ac:dyDescent="0.3">
      <c r="A187" s="30" t="s">
        <v>1408</v>
      </c>
      <c r="B187" s="30" t="s">
        <v>1409</v>
      </c>
      <c r="C187" s="30">
        <v>4326994</v>
      </c>
      <c r="D187" s="30" t="s">
        <v>1410</v>
      </c>
      <c r="F187" s="34">
        <v>0.55864356903611001</v>
      </c>
      <c r="H187" s="34">
        <v>0.57899999999999996</v>
      </c>
      <c r="I187" s="30" t="s">
        <v>1411</v>
      </c>
    </row>
    <row r="188" spans="1:9" ht="13.5" customHeight="1" x14ac:dyDescent="0.3">
      <c r="A188" s="30" t="s">
        <v>1412</v>
      </c>
      <c r="B188" s="30" t="s">
        <v>1413</v>
      </c>
      <c r="C188" s="30">
        <v>4336394</v>
      </c>
      <c r="D188" s="30" t="s">
        <v>1414</v>
      </c>
      <c r="F188" s="34">
        <v>0.523198538499694</v>
      </c>
      <c r="H188" s="34">
        <v>0.57899999999999996</v>
      </c>
      <c r="I188" s="30" t="s">
        <v>1415</v>
      </c>
    </row>
    <row r="189" spans="1:9" ht="13.5" customHeight="1" x14ac:dyDescent="0.3">
      <c r="A189" s="30" t="s">
        <v>1416</v>
      </c>
      <c r="B189" s="30" t="s">
        <v>1417</v>
      </c>
      <c r="C189" s="30">
        <v>4340733</v>
      </c>
      <c r="D189" s="30" t="s">
        <v>1082</v>
      </c>
      <c r="H189" s="34">
        <v>0.57899999999999996</v>
      </c>
      <c r="I189" s="30" t="s">
        <v>1418</v>
      </c>
    </row>
    <row r="190" spans="1:9" ht="13.5" customHeight="1" x14ac:dyDescent="0.3">
      <c r="A190" s="30" t="s">
        <v>1419</v>
      </c>
      <c r="B190" s="30" t="s">
        <v>1420</v>
      </c>
      <c r="C190" s="30">
        <v>4326166</v>
      </c>
      <c r="D190" s="30" t="s">
        <v>1421</v>
      </c>
      <c r="F190" s="34">
        <v>0.50347777502835944</v>
      </c>
      <c r="H190" s="34">
        <v>0.57899999999999996</v>
      </c>
      <c r="I190" s="30" t="s">
        <v>1422</v>
      </c>
    </row>
    <row r="191" spans="1:9" ht="13.5" customHeight="1" x14ac:dyDescent="0.3">
      <c r="A191" s="30" t="s">
        <v>1423</v>
      </c>
      <c r="B191" s="30" t="s">
        <v>1424</v>
      </c>
      <c r="C191" s="30">
        <v>4334020</v>
      </c>
      <c r="D191" s="30" t="s">
        <v>1425</v>
      </c>
      <c r="F191" s="34">
        <v>0.53588673126814657</v>
      </c>
      <c r="H191" s="34">
        <v>0.57899999999999996</v>
      </c>
      <c r="I191" s="30" t="s">
        <v>1426</v>
      </c>
    </row>
    <row r="192" spans="1:9" ht="13.5" customHeight="1" x14ac:dyDescent="0.3">
      <c r="A192" s="30" t="s">
        <v>1427</v>
      </c>
      <c r="B192" s="30" t="s">
        <v>1428</v>
      </c>
      <c r="C192" s="30">
        <v>9271623</v>
      </c>
      <c r="D192" s="30" t="s">
        <v>1429</v>
      </c>
      <c r="H192" s="34">
        <v>0.57899999999999996</v>
      </c>
      <c r="I192" s="30" t="s">
        <v>1430</v>
      </c>
    </row>
    <row r="193" spans="1:9" ht="13.5" customHeight="1" x14ac:dyDescent="0.3">
      <c r="A193" s="30" t="s">
        <v>1431</v>
      </c>
      <c r="B193" s="30" t="s">
        <v>1432</v>
      </c>
      <c r="C193" s="30">
        <v>4327178</v>
      </c>
      <c r="D193" s="30" t="s">
        <v>1433</v>
      </c>
      <c r="F193" s="34">
        <v>0.523198538499694</v>
      </c>
      <c r="H193" s="34">
        <v>0.57899999999999996</v>
      </c>
      <c r="I193" s="30" t="s">
        <v>281</v>
      </c>
    </row>
    <row r="194" spans="1:9" ht="13.5" customHeight="1" x14ac:dyDescent="0.3">
      <c r="A194" s="30" t="s">
        <v>1434</v>
      </c>
      <c r="B194" s="30" t="s">
        <v>1435</v>
      </c>
      <c r="D194" s="30" t="s">
        <v>1436</v>
      </c>
      <c r="H194" s="34">
        <v>0.57899999999999996</v>
      </c>
    </row>
    <row r="195" spans="1:9" ht="13.5" customHeight="1" x14ac:dyDescent="0.3">
      <c r="A195" s="30" t="s">
        <v>1437</v>
      </c>
      <c r="B195" s="30" t="s">
        <v>1438</v>
      </c>
      <c r="C195" s="30">
        <v>4342060</v>
      </c>
      <c r="D195" s="30" t="s">
        <v>1439</v>
      </c>
      <c r="H195" s="34">
        <v>1.698</v>
      </c>
      <c r="I195" s="30" t="s">
        <v>1440</v>
      </c>
    </row>
    <row r="196" spans="1:9" ht="13.5" customHeight="1" x14ac:dyDescent="0.3">
      <c r="A196" s="30" t="s">
        <v>1441</v>
      </c>
      <c r="B196" s="30" t="s">
        <v>1442</v>
      </c>
      <c r="C196" s="30">
        <v>4351262</v>
      </c>
      <c r="D196" s="30" t="s">
        <v>1443</v>
      </c>
      <c r="H196" s="34">
        <v>1.698</v>
      </c>
      <c r="I196" s="30" t="s">
        <v>1444</v>
      </c>
    </row>
    <row r="197" spans="1:9" ht="13.5" customHeight="1" x14ac:dyDescent="0.3">
      <c r="A197" s="30" t="s">
        <v>1445</v>
      </c>
      <c r="B197" s="30" t="s">
        <v>1446</v>
      </c>
      <c r="C197" s="30">
        <v>4350782</v>
      </c>
      <c r="D197" s="30" t="s">
        <v>1447</v>
      </c>
      <c r="F197" s="34">
        <v>1.6850000000000001</v>
      </c>
      <c r="H197" s="34">
        <v>1.698</v>
      </c>
      <c r="I197" s="30" t="s">
        <v>1448</v>
      </c>
    </row>
    <row r="198" spans="1:9" ht="13.5" customHeight="1" x14ac:dyDescent="0.3">
      <c r="A198" s="30" t="s">
        <v>1449</v>
      </c>
      <c r="B198" s="30" t="s">
        <v>1450</v>
      </c>
      <c r="C198" s="30">
        <v>4327236</v>
      </c>
      <c r="D198" s="30" t="s">
        <v>1451</v>
      </c>
      <c r="F198" s="34">
        <v>1.6859999999999999</v>
      </c>
      <c r="H198" s="34">
        <v>1.698</v>
      </c>
      <c r="I198" s="30" t="s">
        <v>1452</v>
      </c>
    </row>
    <row r="199" spans="1:9" ht="13.5" customHeight="1" x14ac:dyDescent="0.3">
      <c r="A199" s="30" t="s">
        <v>1453</v>
      </c>
      <c r="B199" s="30" t="s">
        <v>1454</v>
      </c>
      <c r="C199" s="30">
        <v>9270136</v>
      </c>
      <c r="D199" s="30" t="s">
        <v>1455</v>
      </c>
      <c r="H199" s="34">
        <v>1.698</v>
      </c>
      <c r="I199" s="30" t="s">
        <v>1456</v>
      </c>
    </row>
    <row r="200" spans="1:9" ht="13.5" customHeight="1" x14ac:dyDescent="0.3">
      <c r="A200" s="30" t="s">
        <v>1457</v>
      </c>
      <c r="B200" s="30" t="s">
        <v>1458</v>
      </c>
      <c r="C200" s="30">
        <v>4343710</v>
      </c>
      <c r="D200" s="30" t="s">
        <v>1459</v>
      </c>
      <c r="F200" s="34">
        <v>1.7171308728755075</v>
      </c>
      <c r="H200" s="34">
        <v>1.698</v>
      </c>
      <c r="I200" s="30" t="s">
        <v>1460</v>
      </c>
    </row>
    <row r="201" spans="1:9" ht="13.5" customHeight="1" x14ac:dyDescent="0.3">
      <c r="A201" s="30" t="s">
        <v>1461</v>
      </c>
      <c r="B201" s="30" t="s">
        <v>1462</v>
      </c>
      <c r="C201" s="30">
        <v>4332774</v>
      </c>
      <c r="D201" s="30" t="s">
        <v>1463</v>
      </c>
      <c r="F201" s="34">
        <v>1.8790454984280236</v>
      </c>
      <c r="H201" s="34">
        <v>1.698</v>
      </c>
      <c r="I201" s="30" t="s">
        <v>1464</v>
      </c>
    </row>
    <row r="202" spans="1:9" ht="13.5" customHeight="1" x14ac:dyDescent="0.3">
      <c r="A202" s="30" t="s">
        <v>1465</v>
      </c>
      <c r="B202" s="30" t="s">
        <v>1466</v>
      </c>
      <c r="C202" s="30">
        <v>4338621</v>
      </c>
      <c r="D202" s="30" t="s">
        <v>1467</v>
      </c>
      <c r="F202" s="34">
        <v>2.0279189595800582</v>
      </c>
      <c r="H202" s="34">
        <v>1.698</v>
      </c>
      <c r="I202" s="30" t="s">
        <v>1468</v>
      </c>
    </row>
    <row r="203" spans="1:9" ht="13.5" customHeight="1" x14ac:dyDescent="0.3">
      <c r="A203" s="30" t="s">
        <v>1469</v>
      </c>
      <c r="B203" s="30" t="s">
        <v>1470</v>
      </c>
      <c r="C203" s="30">
        <v>4345681</v>
      </c>
      <c r="D203" s="30" t="s">
        <v>1471</v>
      </c>
      <c r="H203" s="34">
        <v>1.7709999999999999</v>
      </c>
      <c r="I203" s="30" t="s">
        <v>1472</v>
      </c>
    </row>
    <row r="204" spans="1:9" ht="13.5" customHeight="1" x14ac:dyDescent="0.3">
      <c r="A204" s="30" t="s">
        <v>1473</v>
      </c>
      <c r="B204" s="30" t="s">
        <v>1474</v>
      </c>
      <c r="C204" s="30">
        <v>4325058</v>
      </c>
      <c r="D204" s="30" t="s">
        <v>1475</v>
      </c>
      <c r="H204" s="34">
        <v>1.7709999999999999</v>
      </c>
      <c r="I204" s="30" t="s">
        <v>1476</v>
      </c>
    </row>
    <row r="205" spans="1:9" ht="13.5" customHeight="1" x14ac:dyDescent="0.3">
      <c r="A205" s="30" t="s">
        <v>1477</v>
      </c>
      <c r="B205" s="30" t="s">
        <v>426</v>
      </c>
      <c r="C205" s="30">
        <v>4341252</v>
      </c>
      <c r="D205" s="30" t="s">
        <v>1478</v>
      </c>
      <c r="H205" s="34">
        <v>1.7709999999999999</v>
      </c>
      <c r="I205" s="30" t="s">
        <v>427</v>
      </c>
    </row>
    <row r="206" spans="1:9" ht="13.5" customHeight="1" x14ac:dyDescent="0.3">
      <c r="A206" s="30" t="s">
        <v>1479</v>
      </c>
      <c r="B206" s="30" t="s">
        <v>1480</v>
      </c>
      <c r="C206" s="30">
        <v>4344110</v>
      </c>
      <c r="D206" s="30" t="s">
        <v>1481</v>
      </c>
      <c r="F206" s="34">
        <v>1.681</v>
      </c>
      <c r="H206" s="34">
        <v>1.7709999999999999</v>
      </c>
      <c r="I206" s="30" t="s">
        <v>1482</v>
      </c>
    </row>
    <row r="207" spans="1:9" ht="13.5" customHeight="1" x14ac:dyDescent="0.3">
      <c r="A207" s="30" t="s">
        <v>1483</v>
      </c>
      <c r="B207" s="30" t="s">
        <v>1484</v>
      </c>
      <c r="C207" s="30">
        <v>4324442</v>
      </c>
      <c r="D207" s="30" t="s">
        <v>1485</v>
      </c>
      <c r="F207" s="34">
        <v>1.681792830507429</v>
      </c>
      <c r="H207" s="34">
        <v>1.7709999999999999</v>
      </c>
      <c r="I207" s="30" t="s">
        <v>1486</v>
      </c>
    </row>
    <row r="208" spans="1:9" ht="13.5" customHeight="1" x14ac:dyDescent="0.3">
      <c r="A208" s="30" t="s">
        <v>1487</v>
      </c>
      <c r="B208" s="30" t="s">
        <v>1488</v>
      </c>
      <c r="C208" s="30">
        <v>4335689</v>
      </c>
      <c r="D208" s="30" t="s">
        <v>1489</v>
      </c>
      <c r="F208" s="34">
        <v>1.931872657849691</v>
      </c>
      <c r="H208" s="34">
        <v>1.7709999999999999</v>
      </c>
      <c r="I208" s="30" t="s">
        <v>1490</v>
      </c>
    </row>
    <row r="209" spans="1:9" ht="13.5" customHeight="1" x14ac:dyDescent="0.3">
      <c r="A209" s="30" t="s">
        <v>1491</v>
      </c>
      <c r="B209" s="30" t="s">
        <v>1492</v>
      </c>
      <c r="C209" s="30">
        <v>4332519</v>
      </c>
      <c r="D209" s="30" t="s">
        <v>1493</v>
      </c>
      <c r="H209" s="34">
        <v>1.7709999999999999</v>
      </c>
      <c r="I209" s="30" t="s">
        <v>1494</v>
      </c>
    </row>
    <row r="210" spans="1:9" ht="13.5" customHeight="1" x14ac:dyDescent="0.3">
      <c r="A210" s="30" t="s">
        <v>1495</v>
      </c>
      <c r="B210" s="30" t="s">
        <v>1496</v>
      </c>
      <c r="C210" s="30">
        <v>4337881</v>
      </c>
      <c r="D210" s="30" t="s">
        <v>1497</v>
      </c>
      <c r="H210" s="34">
        <v>1.7410000000000001</v>
      </c>
      <c r="I210" s="30" t="s">
        <v>1498</v>
      </c>
    </row>
    <row r="211" spans="1:9" ht="13.5" customHeight="1" x14ac:dyDescent="0.3">
      <c r="A211" s="30" t="s">
        <v>1499</v>
      </c>
      <c r="B211" s="30" t="s">
        <v>1500</v>
      </c>
      <c r="C211" s="30">
        <v>9272500</v>
      </c>
      <c r="D211" s="30" t="s">
        <v>1082</v>
      </c>
      <c r="F211" s="34">
        <v>1.7654059925813097</v>
      </c>
      <c r="H211" s="34">
        <v>1.7410000000000001</v>
      </c>
      <c r="I211" s="30" t="s">
        <v>1501</v>
      </c>
    </row>
    <row r="212" spans="1:9" ht="13.5" customHeight="1" x14ac:dyDescent="0.3">
      <c r="A212" s="30" t="s">
        <v>1502</v>
      </c>
      <c r="B212" s="30" t="s">
        <v>1503</v>
      </c>
      <c r="C212" s="30">
        <v>4347891</v>
      </c>
      <c r="D212" s="30" t="s">
        <v>1504</v>
      </c>
      <c r="F212" s="34">
        <v>2.1584564730088545</v>
      </c>
      <c r="H212" s="34">
        <v>1.7410000000000001</v>
      </c>
      <c r="I212" s="30" t="s">
        <v>1505</v>
      </c>
    </row>
    <row r="213" spans="1:9" ht="13.5" customHeight="1" x14ac:dyDescent="0.3">
      <c r="A213" s="30" t="s">
        <v>1506</v>
      </c>
      <c r="B213" s="30" t="s">
        <v>1507</v>
      </c>
      <c r="C213" s="30">
        <v>4333932</v>
      </c>
      <c r="D213" s="30" t="s">
        <v>1508</v>
      </c>
      <c r="F213" s="34">
        <v>2.2038102317532213</v>
      </c>
      <c r="H213" s="34">
        <v>1.7410000000000001</v>
      </c>
      <c r="I213" s="30" t="s">
        <v>1509</v>
      </c>
    </row>
    <row r="214" spans="1:9" ht="13.5" customHeight="1" x14ac:dyDescent="0.3">
      <c r="A214" s="30" t="s">
        <v>1510</v>
      </c>
      <c r="B214" s="30" t="s">
        <v>1511</v>
      </c>
      <c r="C214" s="30">
        <v>4337742</v>
      </c>
      <c r="D214" s="30" t="s">
        <v>1512</v>
      </c>
      <c r="H214" s="34">
        <v>1.7410000000000001</v>
      </c>
      <c r="I214" s="30" t="s">
        <v>1513</v>
      </c>
    </row>
    <row r="215" spans="1:9" ht="13.5" customHeight="1" x14ac:dyDescent="0.3">
      <c r="A215" s="30" t="s">
        <v>1514</v>
      </c>
      <c r="B215" s="30" t="s">
        <v>1515</v>
      </c>
      <c r="C215" s="30">
        <v>4350287</v>
      </c>
      <c r="D215" s="30" t="s">
        <v>1516</v>
      </c>
      <c r="H215" s="34">
        <v>1.7709999999999999</v>
      </c>
      <c r="I215" s="30" t="s">
        <v>244</v>
      </c>
    </row>
    <row r="216" spans="1:9" ht="13.5" customHeight="1" x14ac:dyDescent="0.3">
      <c r="A216" s="30" t="s">
        <v>1517</v>
      </c>
      <c r="B216" s="30" t="s">
        <v>1518</v>
      </c>
      <c r="C216" s="30">
        <v>9269633</v>
      </c>
      <c r="D216" s="30" t="s">
        <v>1519</v>
      </c>
      <c r="H216" s="34">
        <v>1.7709999999999999</v>
      </c>
      <c r="I216" s="30" t="s">
        <v>1520</v>
      </c>
    </row>
    <row r="217" spans="1:9" ht="13.5" customHeight="1" x14ac:dyDescent="0.3">
      <c r="A217" s="30" t="s">
        <v>1521</v>
      </c>
      <c r="B217" s="30" t="s">
        <v>1522</v>
      </c>
      <c r="C217" s="30">
        <v>4333283</v>
      </c>
      <c r="D217" s="30" t="s">
        <v>1523</v>
      </c>
      <c r="F217" s="34">
        <v>1.7654059925813097</v>
      </c>
      <c r="H217" s="34">
        <v>1.7709999999999999</v>
      </c>
      <c r="I217" s="30" t="s">
        <v>1524</v>
      </c>
    </row>
    <row r="218" spans="1:9" ht="13.5" customHeight="1" x14ac:dyDescent="0.3">
      <c r="A218" s="30" t="s">
        <v>1525</v>
      </c>
      <c r="B218" s="30" t="s">
        <v>1526</v>
      </c>
      <c r="C218" s="30">
        <v>4344403</v>
      </c>
      <c r="D218" s="30" t="s">
        <v>1527</v>
      </c>
      <c r="F218" s="34">
        <v>1.8790454984280236</v>
      </c>
      <c r="H218" s="34">
        <v>1.7789999999999999</v>
      </c>
      <c r="I218" s="30" t="s">
        <v>1528</v>
      </c>
    </row>
    <row r="219" spans="1:9" ht="13.5" customHeight="1" x14ac:dyDescent="0.3">
      <c r="A219" s="30" t="s">
        <v>1529</v>
      </c>
      <c r="B219" s="30" t="s">
        <v>1530</v>
      </c>
      <c r="C219" s="30">
        <v>4345964</v>
      </c>
      <c r="D219" s="30" t="s">
        <v>1531</v>
      </c>
      <c r="F219" s="34">
        <v>2.1734697250521164</v>
      </c>
      <c r="H219" s="34">
        <v>1.7789999999999999</v>
      </c>
      <c r="I219" s="30" t="s">
        <v>1532</v>
      </c>
    </row>
    <row r="220" spans="1:9" ht="13.5" customHeight="1" x14ac:dyDescent="0.3">
      <c r="A220" s="30" t="s">
        <v>655</v>
      </c>
      <c r="B220" s="30" t="s">
        <v>1533</v>
      </c>
      <c r="C220" s="30">
        <v>4341113</v>
      </c>
      <c r="D220" s="30" t="s">
        <v>1534</v>
      </c>
      <c r="H220" s="34">
        <v>1.7789999999999999</v>
      </c>
      <c r="I220" s="30" t="s">
        <v>1535</v>
      </c>
    </row>
    <row r="221" spans="1:9" ht="13.5" customHeight="1" x14ac:dyDescent="0.3">
      <c r="A221" s="30" t="s">
        <v>1536</v>
      </c>
      <c r="B221" s="30" t="s">
        <v>1537</v>
      </c>
      <c r="C221" s="30">
        <v>4352857</v>
      </c>
      <c r="D221" s="30" t="s">
        <v>1538</v>
      </c>
      <c r="F221" s="34">
        <v>2.4966610978032238</v>
      </c>
      <c r="H221" s="34">
        <v>1.7789999999999999</v>
      </c>
      <c r="I221" s="30" t="s">
        <v>1539</v>
      </c>
    </row>
    <row r="222" spans="1:9" ht="13.5" customHeight="1" x14ac:dyDescent="0.3">
      <c r="A222" s="30" t="s">
        <v>1540</v>
      </c>
      <c r="B222" s="30" t="s">
        <v>1541</v>
      </c>
      <c r="C222" s="30">
        <v>9270472</v>
      </c>
      <c r="D222" s="30" t="s">
        <v>1542</v>
      </c>
      <c r="F222" s="34">
        <v>2.7894873327008112</v>
      </c>
      <c r="H222" s="34">
        <v>1.7789999999999999</v>
      </c>
      <c r="I222" s="30" t="s">
        <v>1543</v>
      </c>
    </row>
    <row r="223" spans="1:9" ht="13.5" customHeight="1" x14ac:dyDescent="0.3">
      <c r="A223" s="30" t="s">
        <v>1544</v>
      </c>
      <c r="B223" s="30" t="s">
        <v>1545</v>
      </c>
      <c r="C223" s="30">
        <v>4327551</v>
      </c>
      <c r="D223" s="30" t="s">
        <v>1546</v>
      </c>
      <c r="H223" s="34">
        <v>1.7629999999999999</v>
      </c>
      <c r="I223" s="30" t="s">
        <v>1547</v>
      </c>
    </row>
    <row r="224" spans="1:9" ht="13.5" customHeight="1" x14ac:dyDescent="0.3">
      <c r="A224" s="30" t="s">
        <v>1548</v>
      </c>
      <c r="B224" s="30" t="s">
        <v>1549</v>
      </c>
      <c r="C224" s="30">
        <v>4330649</v>
      </c>
      <c r="D224" s="30" t="s">
        <v>1550</v>
      </c>
      <c r="H224" s="34">
        <v>1.7629999999999999</v>
      </c>
      <c r="I224" s="30" t="s">
        <v>1551</v>
      </c>
    </row>
    <row r="225" spans="1:9" ht="13.5" customHeight="1" x14ac:dyDescent="0.3">
      <c r="A225" s="30" t="s">
        <v>1552</v>
      </c>
      <c r="B225" s="30" t="s">
        <v>1553</v>
      </c>
      <c r="C225" s="30">
        <v>4343003</v>
      </c>
      <c r="D225" s="30" t="s">
        <v>1554</v>
      </c>
      <c r="H225" s="34">
        <v>1.7629999999999999</v>
      </c>
      <c r="I225" s="30" t="s">
        <v>1555</v>
      </c>
    </row>
    <row r="226" spans="1:9" ht="13.5" customHeight="1" x14ac:dyDescent="0.3">
      <c r="A226" s="30" t="s">
        <v>1556</v>
      </c>
      <c r="B226" s="30" t="s">
        <v>1557</v>
      </c>
      <c r="C226" s="30">
        <v>4343984</v>
      </c>
      <c r="D226" s="30" t="s">
        <v>1558</v>
      </c>
      <c r="H226" s="34">
        <v>1.7629999999999999</v>
      </c>
      <c r="I226" s="30" t="s">
        <v>1559</v>
      </c>
    </row>
    <row r="227" spans="1:9" ht="13.5" customHeight="1" x14ac:dyDescent="0.3">
      <c r="A227" s="30" t="s">
        <v>1560</v>
      </c>
      <c r="B227" s="30" t="s">
        <v>1561</v>
      </c>
      <c r="C227" s="30">
        <v>4352472</v>
      </c>
      <c r="D227" s="30" t="s">
        <v>1562</v>
      </c>
      <c r="H227" s="34">
        <v>1.7629999999999999</v>
      </c>
      <c r="I227" s="30" t="s">
        <v>1563</v>
      </c>
    </row>
    <row r="228" spans="1:9" ht="13.5" customHeight="1" x14ac:dyDescent="0.3">
      <c r="A228" s="30" t="s">
        <v>1564</v>
      </c>
      <c r="B228" s="30" t="s">
        <v>1565</v>
      </c>
      <c r="C228" s="30">
        <v>4328441</v>
      </c>
      <c r="D228" s="30" t="s">
        <v>1566</v>
      </c>
      <c r="F228" s="34">
        <v>1.8150383106343217</v>
      </c>
      <c r="H228" s="34">
        <v>1.7629999999999999</v>
      </c>
      <c r="I228" s="30" t="s">
        <v>1567</v>
      </c>
    </row>
    <row r="229" spans="1:9" ht="13.5" customHeight="1" x14ac:dyDescent="0.3">
      <c r="A229" s="30" t="s">
        <v>1568</v>
      </c>
      <c r="B229" s="30" t="s">
        <v>1569</v>
      </c>
      <c r="C229" s="30">
        <v>4346851</v>
      </c>
      <c r="D229" s="30" t="s">
        <v>1570</v>
      </c>
      <c r="F229" s="34">
        <v>2</v>
      </c>
      <c r="H229" s="34">
        <v>1.7629999999999999</v>
      </c>
      <c r="I229" s="30" t="s">
        <v>1571</v>
      </c>
    </row>
    <row r="230" spans="1:9" ht="13.5" customHeight="1" x14ac:dyDescent="0.3">
      <c r="A230" s="30" t="s">
        <v>1572</v>
      </c>
      <c r="B230" s="30" t="s">
        <v>1573</v>
      </c>
      <c r="C230" s="30">
        <v>4348726</v>
      </c>
      <c r="D230" s="30" t="s">
        <v>1574</v>
      </c>
      <c r="F230" s="34">
        <v>2.0562276533121331</v>
      </c>
      <c r="H230" s="34">
        <v>1.7629999999999999</v>
      </c>
      <c r="I230" s="30" t="s">
        <v>1575</v>
      </c>
    </row>
    <row r="231" spans="1:9" ht="13.5" customHeight="1" x14ac:dyDescent="0.3">
      <c r="A231" s="30" t="s">
        <v>1576</v>
      </c>
      <c r="B231" s="30" t="s">
        <v>1577</v>
      </c>
      <c r="C231" s="30">
        <v>4326250</v>
      </c>
      <c r="D231" s="30" t="s">
        <v>1578</v>
      </c>
      <c r="F231" s="34">
        <v>2.5140267490436567</v>
      </c>
      <c r="H231" s="34">
        <v>1.7789999999999999</v>
      </c>
      <c r="I231" s="30" t="s">
        <v>1579</v>
      </c>
    </row>
    <row r="232" spans="1:9" ht="13.5" customHeight="1" x14ac:dyDescent="0.3">
      <c r="A232" s="30" t="s">
        <v>1580</v>
      </c>
      <c r="B232" s="30" t="s">
        <v>1581</v>
      </c>
      <c r="C232" s="30">
        <v>4327934</v>
      </c>
      <c r="D232" s="30" t="s">
        <v>1582</v>
      </c>
      <c r="H232" s="34">
        <v>1.7789999999999999</v>
      </c>
      <c r="I232" s="30" t="s">
        <v>1583</v>
      </c>
    </row>
    <row r="233" spans="1:9" ht="13.5" customHeight="1" x14ac:dyDescent="0.3">
      <c r="A233" s="30" t="s">
        <v>1584</v>
      </c>
      <c r="B233" s="30" t="s">
        <v>1585</v>
      </c>
      <c r="C233" s="30">
        <v>4332846</v>
      </c>
      <c r="D233" s="30" t="s">
        <v>1586</v>
      </c>
      <c r="F233" s="34">
        <v>1.6930000000000001</v>
      </c>
      <c r="H233" s="34">
        <v>1.7789999999999999</v>
      </c>
      <c r="I233" s="30" t="s">
        <v>242</v>
      </c>
    </row>
    <row r="234" spans="1:9" ht="13.5" customHeight="1" x14ac:dyDescent="0.3">
      <c r="A234" s="30" t="s">
        <v>1587</v>
      </c>
      <c r="B234" s="30" t="s">
        <v>1588</v>
      </c>
      <c r="C234" s="30">
        <v>4337556</v>
      </c>
      <c r="D234" s="30" t="s">
        <v>1589</v>
      </c>
      <c r="F234" s="34">
        <v>2.2345742761444396</v>
      </c>
      <c r="H234" s="34">
        <v>1.772</v>
      </c>
      <c r="I234" s="30" t="s">
        <v>1590</v>
      </c>
    </row>
    <row r="235" spans="1:9" ht="13.5" customHeight="1" x14ac:dyDescent="0.3">
      <c r="A235" s="30" t="s">
        <v>1591</v>
      </c>
      <c r="B235" s="30" t="s">
        <v>1592</v>
      </c>
      <c r="C235" s="30">
        <v>4334140</v>
      </c>
      <c r="D235" s="30" t="s">
        <v>1593</v>
      </c>
      <c r="H235" s="34">
        <v>1.718</v>
      </c>
      <c r="I235" s="30" t="s">
        <v>1594</v>
      </c>
    </row>
    <row r="236" spans="1:9" ht="13.5" customHeight="1" x14ac:dyDescent="0.3">
      <c r="A236" s="30" t="s">
        <v>1595</v>
      </c>
      <c r="B236" s="30" t="s">
        <v>1596</v>
      </c>
      <c r="C236" s="30">
        <v>4342077</v>
      </c>
      <c r="D236" s="30" t="s">
        <v>1597</v>
      </c>
      <c r="H236" s="34">
        <v>1.718</v>
      </c>
      <c r="I236" s="30" t="s">
        <v>1598</v>
      </c>
    </row>
    <row r="237" spans="1:9" ht="13.5" customHeight="1" x14ac:dyDescent="0.3">
      <c r="A237" s="30" t="s">
        <v>1599</v>
      </c>
      <c r="B237" s="30" t="s">
        <v>1600</v>
      </c>
      <c r="C237" s="30">
        <v>4334405</v>
      </c>
      <c r="D237" s="30" t="s">
        <v>1601</v>
      </c>
      <c r="F237" s="34">
        <v>1.7290744626157304</v>
      </c>
      <c r="H237" s="34">
        <v>1.718</v>
      </c>
      <c r="I237" s="30" t="s">
        <v>1602</v>
      </c>
    </row>
    <row r="238" spans="1:9" ht="13.5" customHeight="1" x14ac:dyDescent="0.3">
      <c r="A238" s="30" t="s">
        <v>1603</v>
      </c>
      <c r="B238" s="30" t="s">
        <v>1604</v>
      </c>
      <c r="C238" s="30">
        <v>4345861</v>
      </c>
      <c r="D238" s="30" t="s">
        <v>1605</v>
      </c>
      <c r="F238" s="34">
        <v>2.4622888266898326</v>
      </c>
      <c r="H238" s="34">
        <v>1.718</v>
      </c>
      <c r="I238" s="30" t="s">
        <v>1606</v>
      </c>
    </row>
    <row r="239" spans="1:9" ht="13.5" customHeight="1" x14ac:dyDescent="0.3">
      <c r="A239" s="30" t="s">
        <v>1607</v>
      </c>
      <c r="B239" s="30" t="s">
        <v>1608</v>
      </c>
      <c r="C239" s="30">
        <v>4341997</v>
      </c>
      <c r="D239" s="30" t="s">
        <v>1609</v>
      </c>
      <c r="H239" s="34">
        <v>1.718</v>
      </c>
      <c r="I239" s="30" t="s">
        <v>498</v>
      </c>
    </row>
    <row r="240" spans="1:9" ht="13.5" customHeight="1" x14ac:dyDescent="0.3">
      <c r="A240" s="30" t="s">
        <v>1610</v>
      </c>
      <c r="B240" s="30" t="s">
        <v>1611</v>
      </c>
      <c r="C240" s="30">
        <v>4329777</v>
      </c>
      <c r="D240" s="30" t="s">
        <v>1612</v>
      </c>
      <c r="F240" s="34">
        <v>2.4452805553841368</v>
      </c>
      <c r="H240" s="34">
        <v>1.718</v>
      </c>
      <c r="I240" s="30" t="s">
        <v>1613</v>
      </c>
    </row>
    <row r="241" spans="1:9" ht="13.5" customHeight="1" x14ac:dyDescent="0.3">
      <c r="A241" s="30" t="s">
        <v>1614</v>
      </c>
      <c r="B241" s="30" t="s">
        <v>1615</v>
      </c>
      <c r="C241" s="30">
        <v>4331939</v>
      </c>
      <c r="D241" s="30" t="s">
        <v>1616</v>
      </c>
      <c r="H241" s="34">
        <v>1.718</v>
      </c>
      <c r="I241" s="30" t="s">
        <v>1617</v>
      </c>
    </row>
    <row r="242" spans="1:9" ht="13.5" customHeight="1" x14ac:dyDescent="0.3">
      <c r="A242" s="30" t="s">
        <v>1618</v>
      </c>
      <c r="B242" s="30" t="s">
        <v>1619</v>
      </c>
      <c r="C242" s="30">
        <v>4333098</v>
      </c>
      <c r="D242" s="30" t="s">
        <v>1620</v>
      </c>
      <c r="H242" s="34">
        <v>1.718</v>
      </c>
      <c r="I242" s="30" t="s">
        <v>1621</v>
      </c>
    </row>
    <row r="243" spans="1:9" ht="13.5" customHeight="1" x14ac:dyDescent="0.3">
      <c r="A243" s="30" t="s">
        <v>1622</v>
      </c>
      <c r="B243" s="30" t="s">
        <v>1623</v>
      </c>
      <c r="C243" s="30">
        <v>4333789</v>
      </c>
      <c r="D243" s="30" t="s">
        <v>1624</v>
      </c>
      <c r="F243" s="34">
        <v>2.1885874025214789</v>
      </c>
      <c r="H243" s="34">
        <v>1.718</v>
      </c>
      <c r="I243" s="30" t="s">
        <v>1625</v>
      </c>
    </row>
    <row r="244" spans="1:9" ht="13.5" customHeight="1" x14ac:dyDescent="0.3">
      <c r="A244" s="30" t="s">
        <v>1626</v>
      </c>
      <c r="B244" s="30" t="s">
        <v>1627</v>
      </c>
      <c r="C244" s="30">
        <v>4331628</v>
      </c>
      <c r="D244" s="30" t="s">
        <v>1628</v>
      </c>
      <c r="H244" s="34">
        <v>1.718</v>
      </c>
      <c r="I244" s="30" t="s">
        <v>1629</v>
      </c>
    </row>
    <row r="245" spans="1:9" ht="13.5" customHeight="1" x14ac:dyDescent="0.3">
      <c r="A245" s="30" t="s">
        <v>1630</v>
      </c>
      <c r="B245" s="30" t="s">
        <v>1631</v>
      </c>
      <c r="C245" s="30">
        <v>4348760</v>
      </c>
      <c r="D245" s="30" t="s">
        <v>1632</v>
      </c>
      <c r="H245" s="34">
        <v>1.7949999999999999</v>
      </c>
      <c r="I245" s="30" t="s">
        <v>1633</v>
      </c>
    </row>
    <row r="246" spans="1:9" ht="13.5" customHeight="1" x14ac:dyDescent="0.3">
      <c r="A246" s="30" t="s">
        <v>1634</v>
      </c>
      <c r="B246" s="30" t="s">
        <v>1635</v>
      </c>
      <c r="C246" s="30">
        <v>4324375</v>
      </c>
      <c r="D246" s="30" t="s">
        <v>1636</v>
      </c>
      <c r="F246" s="34">
        <v>1.9185282386505287</v>
      </c>
      <c r="H246" s="34">
        <v>1.7949999999999999</v>
      </c>
      <c r="I246" s="30" t="s">
        <v>1637</v>
      </c>
    </row>
    <row r="247" spans="1:9" ht="13.5" customHeight="1" x14ac:dyDescent="0.3">
      <c r="A247" s="30" t="s">
        <v>1638</v>
      </c>
      <c r="B247" s="30" t="s">
        <v>1639</v>
      </c>
      <c r="C247" s="30">
        <v>4341883</v>
      </c>
      <c r="D247" s="30" t="s">
        <v>1640</v>
      </c>
      <c r="F247" s="34">
        <v>2.3294671729369116</v>
      </c>
      <c r="H247" s="34">
        <v>1.7949999999999999</v>
      </c>
      <c r="I247" s="30" t="s">
        <v>1641</v>
      </c>
    </row>
    <row r="248" spans="1:9" ht="13.5" customHeight="1" x14ac:dyDescent="0.3">
      <c r="A248" s="30" t="s">
        <v>1642</v>
      </c>
      <c r="B248" s="30" t="s">
        <v>1643</v>
      </c>
      <c r="C248" s="30">
        <v>4327173</v>
      </c>
      <c r="D248" s="30" t="s">
        <v>1644</v>
      </c>
      <c r="F248" s="34">
        <v>2.1435469250725863</v>
      </c>
      <c r="H248" s="34">
        <v>1.6934906247250543</v>
      </c>
      <c r="I248" s="30" t="s">
        <v>1645</v>
      </c>
    </row>
    <row r="249" spans="1:9" ht="13.5" customHeight="1" x14ac:dyDescent="0.3">
      <c r="A249" s="30" t="s">
        <v>1646</v>
      </c>
      <c r="B249" s="30" t="s">
        <v>1647</v>
      </c>
      <c r="C249" s="30">
        <v>4351613</v>
      </c>
      <c r="D249" s="30" t="s">
        <v>1648</v>
      </c>
      <c r="F249" s="34">
        <v>2.6573716281930229</v>
      </c>
      <c r="H249" s="34">
        <v>1.6934906247250543</v>
      </c>
      <c r="I249" s="30" t="s">
        <v>1649</v>
      </c>
    </row>
    <row r="250" spans="1:9" ht="13.5" customHeight="1" x14ac:dyDescent="0.3">
      <c r="A250" s="30" t="s">
        <v>1650</v>
      </c>
      <c r="B250" s="30" t="s">
        <v>1651</v>
      </c>
      <c r="C250" s="30">
        <v>4336113</v>
      </c>
      <c r="D250" s="30" t="s">
        <v>1652</v>
      </c>
      <c r="F250" s="34">
        <v>4.5630548634736945</v>
      </c>
      <c r="H250" s="34">
        <v>1.6934906247250543</v>
      </c>
      <c r="I250" s="30" t="s">
        <v>1653</v>
      </c>
    </row>
    <row r="251" spans="1:9" ht="13.5" customHeight="1" x14ac:dyDescent="0.3">
      <c r="A251" s="30" t="s">
        <v>1654</v>
      </c>
      <c r="B251" s="30" t="s">
        <v>1655</v>
      </c>
      <c r="C251" s="30">
        <v>4331884</v>
      </c>
      <c r="D251" s="30" t="s">
        <v>1082</v>
      </c>
      <c r="H251" s="34">
        <v>1.6934906247250543</v>
      </c>
      <c r="I251" s="30" t="s">
        <v>1656</v>
      </c>
    </row>
    <row r="252" spans="1:9" ht="13.5" customHeight="1" x14ac:dyDescent="0.3">
      <c r="A252" s="30" t="s">
        <v>1657</v>
      </c>
      <c r="B252" s="30" t="s">
        <v>1658</v>
      </c>
      <c r="C252" s="30">
        <v>4332487</v>
      </c>
      <c r="D252" s="30" t="s">
        <v>1659</v>
      </c>
      <c r="H252" s="34">
        <v>1.6934906247250543</v>
      </c>
      <c r="I252" s="30" t="s">
        <v>1660</v>
      </c>
    </row>
    <row r="253" spans="1:9" ht="13.5" customHeight="1" x14ac:dyDescent="0.3">
      <c r="A253" s="30" t="s">
        <v>1661</v>
      </c>
      <c r="B253" s="30" t="s">
        <v>1662</v>
      </c>
      <c r="C253" s="30">
        <v>4338409</v>
      </c>
      <c r="D253" s="30" t="s">
        <v>1663</v>
      </c>
      <c r="F253" s="34">
        <v>3.2716082342311243</v>
      </c>
      <c r="H253" s="34">
        <v>1.7052697835359136</v>
      </c>
      <c r="I253" s="30" t="s">
        <v>1664</v>
      </c>
    </row>
    <row r="254" spans="1:9" ht="13.5" customHeight="1" x14ac:dyDescent="0.3">
      <c r="A254" s="30" t="s">
        <v>1665</v>
      </c>
      <c r="B254" s="30" t="s">
        <v>434</v>
      </c>
      <c r="C254" s="30">
        <v>4329911</v>
      </c>
      <c r="D254" s="30" t="s">
        <v>1666</v>
      </c>
      <c r="H254" s="34">
        <v>1.7052697835359136</v>
      </c>
      <c r="I254" s="30" t="s">
        <v>435</v>
      </c>
    </row>
    <row r="255" spans="1:9" ht="13.5" customHeight="1" x14ac:dyDescent="0.3">
      <c r="A255" s="30" t="s">
        <v>1667</v>
      </c>
      <c r="B255" s="30" t="s">
        <v>1668</v>
      </c>
      <c r="C255" s="30">
        <v>4341070</v>
      </c>
      <c r="D255" s="30" t="s">
        <v>1669</v>
      </c>
      <c r="H255" s="34">
        <v>1.7052697835359136</v>
      </c>
      <c r="I255" s="30" t="s">
        <v>1670</v>
      </c>
    </row>
    <row r="256" spans="1:9" ht="13.5" customHeight="1" x14ac:dyDescent="0.3">
      <c r="A256" s="30" t="s">
        <v>1671</v>
      </c>
      <c r="B256" s="30" t="s">
        <v>1672</v>
      </c>
      <c r="C256" s="30">
        <v>4345687</v>
      </c>
      <c r="D256" s="30" t="s">
        <v>1673</v>
      </c>
      <c r="F256" s="34">
        <v>2.4966610978032238</v>
      </c>
      <c r="H256" s="34">
        <v>1.7171308728755075</v>
      </c>
      <c r="I256" s="30" t="s">
        <v>1674</v>
      </c>
    </row>
    <row r="257" spans="1:9" ht="13.5" customHeight="1" x14ac:dyDescent="0.3">
      <c r="A257" s="30" t="s">
        <v>1675</v>
      </c>
      <c r="B257" s="30" t="s">
        <v>1676</v>
      </c>
      <c r="C257" s="30">
        <v>4326064</v>
      </c>
      <c r="D257" s="30" t="s">
        <v>1677</v>
      </c>
      <c r="H257" s="34">
        <v>1.7171308728755075</v>
      </c>
      <c r="I257" s="30" t="s">
        <v>1678</v>
      </c>
    </row>
    <row r="258" spans="1:9" ht="13.5" customHeight="1" x14ac:dyDescent="0.3">
      <c r="A258" s="30" t="s">
        <v>1679</v>
      </c>
      <c r="B258" s="30" t="s">
        <v>1680</v>
      </c>
      <c r="C258" s="30">
        <v>9267570</v>
      </c>
      <c r="D258" s="30" t="s">
        <v>1681</v>
      </c>
      <c r="H258" s="34">
        <v>1.7171308728755075</v>
      </c>
      <c r="I258" s="30" t="s">
        <v>1682</v>
      </c>
    </row>
    <row r="259" spans="1:9" ht="13.5" customHeight="1" x14ac:dyDescent="0.3">
      <c r="A259" s="30" t="s">
        <v>1683</v>
      </c>
      <c r="B259" s="30" t="s">
        <v>1684</v>
      </c>
      <c r="C259" s="30">
        <v>4342508</v>
      </c>
      <c r="D259" s="30" t="s">
        <v>1685</v>
      </c>
      <c r="F259" s="34">
        <v>2.114036081122761</v>
      </c>
      <c r="H259" s="34">
        <v>1.7290744626157304</v>
      </c>
      <c r="I259" s="30" t="s">
        <v>1686</v>
      </c>
    </row>
    <row r="260" spans="1:9" ht="13.5" customHeight="1" x14ac:dyDescent="0.3">
      <c r="A260" s="30" t="s">
        <v>1687</v>
      </c>
      <c r="B260" s="30" t="s">
        <v>1688</v>
      </c>
      <c r="C260" s="30">
        <v>4343462</v>
      </c>
      <c r="D260" s="30" t="s">
        <v>1689</v>
      </c>
      <c r="F260" s="34">
        <v>2.2501169693776188</v>
      </c>
      <c r="H260" s="34">
        <v>1.7290744626157304</v>
      </c>
      <c r="I260" s="30" t="s">
        <v>1690</v>
      </c>
    </row>
    <row r="261" spans="1:9" ht="13.5" customHeight="1" x14ac:dyDescent="0.3">
      <c r="A261" s="30" t="s">
        <v>1691</v>
      </c>
      <c r="B261" s="30" t="s">
        <v>1692</v>
      </c>
      <c r="C261" s="30">
        <v>4326889</v>
      </c>
      <c r="D261" s="30" t="s">
        <v>1693</v>
      </c>
      <c r="F261" s="34">
        <v>2.4283897687900939</v>
      </c>
      <c r="H261" s="34">
        <v>1.7290744626157304</v>
      </c>
      <c r="I261" s="30" t="s">
        <v>1694</v>
      </c>
    </row>
    <row r="262" spans="1:9" ht="13.5" customHeight="1" x14ac:dyDescent="0.3">
      <c r="A262" s="30" t="s">
        <v>1695</v>
      </c>
      <c r="B262" s="30" t="s">
        <v>1696</v>
      </c>
      <c r="C262" s="30">
        <v>4331418</v>
      </c>
      <c r="D262" s="30" t="s">
        <v>1697</v>
      </c>
      <c r="F262" s="34">
        <v>2.6207868077167262</v>
      </c>
      <c r="H262" s="34">
        <v>1.7290744626157304</v>
      </c>
      <c r="I262" s="30" t="s">
        <v>1698</v>
      </c>
    </row>
    <row r="263" spans="1:9" ht="13.5" customHeight="1" x14ac:dyDescent="0.3">
      <c r="A263" s="30" t="s">
        <v>1699</v>
      </c>
      <c r="B263" s="30" t="s">
        <v>1700</v>
      </c>
      <c r="C263" s="30">
        <v>4343828</v>
      </c>
      <c r="D263" s="30" t="s">
        <v>1701</v>
      </c>
      <c r="F263" s="34">
        <v>1.9185282386505287</v>
      </c>
      <c r="H263" s="34">
        <v>1.7411011265922482</v>
      </c>
      <c r="I263" s="30" t="s">
        <v>1702</v>
      </c>
    </row>
    <row r="264" spans="1:9" ht="13.5" customHeight="1" x14ac:dyDescent="0.3">
      <c r="A264" s="30" t="s">
        <v>1703</v>
      </c>
      <c r="B264" s="30" t="s">
        <v>1704</v>
      </c>
      <c r="C264" s="30">
        <v>4346216</v>
      </c>
      <c r="D264" s="30" t="s">
        <v>1705</v>
      </c>
      <c r="F264" s="34">
        <v>2.0994333672461347</v>
      </c>
      <c r="H264" s="34">
        <v>1.7411011265922482</v>
      </c>
      <c r="I264" s="30" t="s">
        <v>1706</v>
      </c>
    </row>
    <row r="265" spans="1:9" ht="13.5" customHeight="1" x14ac:dyDescent="0.3">
      <c r="A265" s="30" t="s">
        <v>1707</v>
      </c>
      <c r="B265" s="30" t="s">
        <v>1708</v>
      </c>
      <c r="C265" s="30">
        <v>4336462</v>
      </c>
      <c r="D265" s="30" t="s">
        <v>1709</v>
      </c>
      <c r="F265" s="34">
        <v>2.6207868077167262</v>
      </c>
      <c r="H265" s="34">
        <v>1.7411011265922482</v>
      </c>
      <c r="I265" s="30" t="s">
        <v>1710</v>
      </c>
    </row>
    <row r="266" spans="1:9" ht="13.5" customHeight="1" x14ac:dyDescent="0.3">
      <c r="A266" s="30" t="s">
        <v>1711</v>
      </c>
      <c r="B266" s="30" t="s">
        <v>1712</v>
      </c>
      <c r="C266" s="30">
        <v>4333554</v>
      </c>
      <c r="D266" s="30" t="s">
        <v>1713</v>
      </c>
      <c r="H266" s="34">
        <v>1.7411011265922482</v>
      </c>
      <c r="I266" s="30" t="s">
        <v>263</v>
      </c>
    </row>
    <row r="267" spans="1:9" ht="13.5" customHeight="1" x14ac:dyDescent="0.3">
      <c r="A267" s="30" t="s">
        <v>1714</v>
      </c>
      <c r="B267" s="30" t="s">
        <v>1715</v>
      </c>
      <c r="C267" s="30">
        <v>4348724</v>
      </c>
      <c r="D267" s="30" t="s">
        <v>1716</v>
      </c>
      <c r="F267" s="34">
        <v>1.7411011265922482</v>
      </c>
      <c r="H267" s="34">
        <v>1.7532114426320702</v>
      </c>
      <c r="I267" s="30" t="s">
        <v>1717</v>
      </c>
    </row>
    <row r="268" spans="1:9" ht="13.5" customHeight="1" x14ac:dyDescent="0.3">
      <c r="A268" s="30" t="s">
        <v>1718</v>
      </c>
      <c r="B268" s="30" t="s">
        <v>1719</v>
      </c>
      <c r="C268" s="30">
        <v>4351978</v>
      </c>
      <c r="D268" s="30" t="s">
        <v>1720</v>
      </c>
      <c r="F268" s="34">
        <v>1.8150383106343217</v>
      </c>
      <c r="H268" s="34">
        <v>1.7532114426320702</v>
      </c>
      <c r="I268" s="30" t="s">
        <v>1721</v>
      </c>
    </row>
    <row r="269" spans="1:9" ht="13.5" customHeight="1" x14ac:dyDescent="0.3">
      <c r="A269" s="30" t="s">
        <v>1722</v>
      </c>
      <c r="B269" s="30" t="s">
        <v>1723</v>
      </c>
      <c r="D269" s="30" t="s">
        <v>1724</v>
      </c>
      <c r="F269" s="34">
        <v>1.9724654089867184</v>
      </c>
      <c r="H269" s="34">
        <v>1.7532114426320702</v>
      </c>
    </row>
    <row r="270" spans="1:9" ht="13.5" customHeight="1" x14ac:dyDescent="0.3">
      <c r="A270" s="30" t="s">
        <v>1725</v>
      </c>
      <c r="B270" s="30" t="s">
        <v>1726</v>
      </c>
      <c r="C270" s="30">
        <v>4336169</v>
      </c>
      <c r="D270" s="30" t="s">
        <v>1727</v>
      </c>
      <c r="F270" s="34">
        <v>2.3619853228590606</v>
      </c>
      <c r="H270" s="34">
        <v>1.7532114426320702</v>
      </c>
      <c r="I270" s="30" t="s">
        <v>1728</v>
      </c>
    </row>
    <row r="271" spans="1:9" ht="13.5" customHeight="1" x14ac:dyDescent="0.3">
      <c r="A271" s="30" t="s">
        <v>1729</v>
      </c>
      <c r="B271" s="30" t="s">
        <v>1730</v>
      </c>
      <c r="C271" s="30">
        <v>4329717</v>
      </c>
      <c r="D271" s="30" t="s">
        <v>1731</v>
      </c>
      <c r="F271" s="34">
        <v>2.4966610978032238</v>
      </c>
      <c r="H271" s="34">
        <v>1.7532114426320702</v>
      </c>
      <c r="I271" s="30" t="s">
        <v>1732</v>
      </c>
    </row>
    <row r="272" spans="1:9" ht="13.5" customHeight="1" x14ac:dyDescent="0.3">
      <c r="A272" s="30" t="s">
        <v>1733</v>
      </c>
      <c r="B272" s="30" t="s">
        <v>1734</v>
      </c>
      <c r="C272" s="30">
        <v>4349481</v>
      </c>
      <c r="D272" s="30" t="s">
        <v>1735</v>
      </c>
      <c r="F272" s="34">
        <v>2.0279189595800582</v>
      </c>
      <c r="H272" s="34">
        <v>1.7654059925813097</v>
      </c>
      <c r="I272" s="30" t="s">
        <v>1736</v>
      </c>
    </row>
    <row r="273" spans="1:9" ht="13.5" customHeight="1" x14ac:dyDescent="0.3">
      <c r="A273" s="30" t="s">
        <v>1737</v>
      </c>
      <c r="B273" s="30" t="s">
        <v>1738</v>
      </c>
      <c r="C273" s="30">
        <v>4334252</v>
      </c>
      <c r="D273" s="30" t="s">
        <v>1739</v>
      </c>
      <c r="F273" s="34">
        <v>6.2766727831740043</v>
      </c>
      <c r="H273" s="34">
        <v>1.7654059925813097</v>
      </c>
      <c r="I273" s="30" t="s">
        <v>1740</v>
      </c>
    </row>
    <row r="274" spans="1:9" ht="13.5" customHeight="1" x14ac:dyDescent="0.3">
      <c r="A274" s="30" t="s">
        <v>1741</v>
      </c>
      <c r="B274" s="30" t="s">
        <v>227</v>
      </c>
      <c r="C274" s="30">
        <v>4327001</v>
      </c>
      <c r="D274" s="30" t="s">
        <v>1742</v>
      </c>
      <c r="H274" s="34">
        <v>1.7654059925813097</v>
      </c>
      <c r="I274" s="30" t="s">
        <v>228</v>
      </c>
    </row>
    <row r="275" spans="1:9" ht="13.5" customHeight="1" x14ac:dyDescent="0.3">
      <c r="A275" s="30" t="s">
        <v>1743</v>
      </c>
      <c r="B275" s="30" t="s">
        <v>1744</v>
      </c>
      <c r="C275" s="30">
        <v>4335994</v>
      </c>
      <c r="D275" s="30" t="s">
        <v>1745</v>
      </c>
      <c r="F275" s="34">
        <v>1.6859999999999999</v>
      </c>
      <c r="H275" s="34">
        <v>1.7900501418559447</v>
      </c>
      <c r="I275" s="30" t="s">
        <v>1746</v>
      </c>
    </row>
    <row r="276" spans="1:9" ht="13.5" customHeight="1" x14ac:dyDescent="0.3">
      <c r="A276" s="30" t="s">
        <v>1747</v>
      </c>
      <c r="B276" s="30" t="s">
        <v>1748</v>
      </c>
      <c r="C276" s="30">
        <v>4331523</v>
      </c>
      <c r="D276" s="30" t="s">
        <v>1749</v>
      </c>
      <c r="F276" s="34">
        <v>2.12874036490672</v>
      </c>
      <c r="H276" s="34">
        <v>1.7900501418559447</v>
      </c>
      <c r="I276" s="30" t="s">
        <v>1750</v>
      </c>
    </row>
    <row r="277" spans="1:9" ht="13.5" customHeight="1" x14ac:dyDescent="0.3">
      <c r="A277" s="30" t="s">
        <v>1751</v>
      </c>
      <c r="B277" s="30" t="s">
        <v>1752</v>
      </c>
      <c r="C277" s="30">
        <v>4337927</v>
      </c>
      <c r="D277" s="30" t="s">
        <v>1753</v>
      </c>
      <c r="F277" s="34">
        <v>1.892115293451192</v>
      </c>
      <c r="H277" s="34">
        <v>1.8025009252216604</v>
      </c>
      <c r="I277" s="30" t="s">
        <v>1754</v>
      </c>
    </row>
    <row r="278" spans="1:9" ht="13.5" customHeight="1" x14ac:dyDescent="0.3">
      <c r="A278" s="30" t="s">
        <v>1755</v>
      </c>
      <c r="B278" s="30" t="s">
        <v>1756</v>
      </c>
      <c r="C278" s="30">
        <v>4346906</v>
      </c>
      <c r="D278" s="30" t="s">
        <v>1757</v>
      </c>
      <c r="F278" s="34">
        <v>4.4691485522888801</v>
      </c>
      <c r="H278" s="34">
        <v>1.8025009252216604</v>
      </c>
      <c r="I278" s="30" t="s">
        <v>1758</v>
      </c>
    </row>
    <row r="279" spans="1:9" ht="13.5" customHeight="1" x14ac:dyDescent="0.3">
      <c r="A279" s="30" t="s">
        <v>1759</v>
      </c>
      <c r="B279" s="30" t="s">
        <v>1760</v>
      </c>
      <c r="C279" s="30">
        <v>4330910</v>
      </c>
      <c r="D279" s="30" t="s">
        <v>1761</v>
      </c>
      <c r="F279" s="34">
        <v>3.5529071833696197</v>
      </c>
      <c r="H279" s="34">
        <v>1.8078847963751736</v>
      </c>
      <c r="I279" s="30" t="s">
        <v>1762</v>
      </c>
    </row>
    <row r="280" spans="1:9" ht="13.5" customHeight="1" x14ac:dyDescent="0.3">
      <c r="A280" s="30" t="s">
        <v>1763</v>
      </c>
      <c r="B280" s="30" t="s">
        <v>1764</v>
      </c>
      <c r="C280" s="30">
        <v>4345582</v>
      </c>
      <c r="D280" s="30" t="s">
        <v>1765</v>
      </c>
      <c r="H280" s="34">
        <v>1.8150383106343217</v>
      </c>
      <c r="I280" s="30" t="s">
        <v>1766</v>
      </c>
    </row>
    <row r="281" spans="1:9" ht="13.5" customHeight="1" x14ac:dyDescent="0.3">
      <c r="A281" s="30" t="s">
        <v>1767</v>
      </c>
      <c r="B281" s="30" t="s">
        <v>1768</v>
      </c>
      <c r="C281" s="30">
        <v>4348309</v>
      </c>
      <c r="D281" s="30" t="s">
        <v>1769</v>
      </c>
      <c r="H281" s="34">
        <v>1.8150383106343217</v>
      </c>
      <c r="I281" s="30" t="s">
        <v>1770</v>
      </c>
    </row>
    <row r="282" spans="1:9" ht="13.5" customHeight="1" x14ac:dyDescent="0.3">
      <c r="A282" s="30" t="s">
        <v>1771</v>
      </c>
      <c r="B282" s="30" t="s">
        <v>1772</v>
      </c>
      <c r="C282" s="30">
        <v>4352491</v>
      </c>
      <c r="D282" s="30" t="s">
        <v>1773</v>
      </c>
      <c r="F282" s="34">
        <v>1.827662900458801</v>
      </c>
      <c r="H282" s="34">
        <v>1.827662900458801</v>
      </c>
      <c r="I282" s="30" t="s">
        <v>130</v>
      </c>
    </row>
    <row r="283" spans="1:9" ht="13.5" customHeight="1" x14ac:dyDescent="0.3">
      <c r="A283" s="30" t="s">
        <v>1774</v>
      </c>
      <c r="B283" s="30" t="s">
        <v>1775</v>
      </c>
      <c r="C283" s="30">
        <v>4331547</v>
      </c>
      <c r="D283" s="30" t="s">
        <v>1776</v>
      </c>
      <c r="F283" s="34">
        <v>2.114036081122761</v>
      </c>
      <c r="H283" s="34">
        <v>1.827662900458801</v>
      </c>
      <c r="I283" s="30" t="s">
        <v>1777</v>
      </c>
    </row>
    <row r="284" spans="1:9" ht="13.5" customHeight="1" x14ac:dyDescent="0.3">
      <c r="A284" s="30" t="s">
        <v>1778</v>
      </c>
      <c r="B284" s="30" t="s">
        <v>1779</v>
      </c>
      <c r="C284" s="30">
        <v>4330987</v>
      </c>
      <c r="D284" s="30" t="s">
        <v>1780</v>
      </c>
      <c r="F284" s="34">
        <v>2.1435469250725863</v>
      </c>
      <c r="H284" s="34">
        <v>1.827662900458801</v>
      </c>
      <c r="I284" s="30" t="s">
        <v>1781</v>
      </c>
    </row>
    <row r="285" spans="1:9" ht="13.5" customHeight="1" x14ac:dyDescent="0.3">
      <c r="A285" s="30" t="s">
        <v>1782</v>
      </c>
      <c r="B285" s="30" t="s">
        <v>1783</v>
      </c>
      <c r="C285" s="30">
        <v>4339919</v>
      </c>
      <c r="D285" s="30" t="s">
        <v>1784</v>
      </c>
      <c r="F285" s="34">
        <v>1.9185282386505287</v>
      </c>
      <c r="H285" s="34">
        <v>1.8403753012497501</v>
      </c>
      <c r="I285" s="30" t="s">
        <v>1785</v>
      </c>
    </row>
    <row r="286" spans="1:9" ht="13.5" customHeight="1" x14ac:dyDescent="0.3">
      <c r="A286" s="30" t="s">
        <v>1786</v>
      </c>
      <c r="B286" s="30" t="s">
        <v>1787</v>
      </c>
      <c r="C286" s="30">
        <v>4332609</v>
      </c>
      <c r="D286" s="30" t="s">
        <v>1788</v>
      </c>
      <c r="H286" s="34">
        <v>1.8403753012497501</v>
      </c>
      <c r="I286" s="30" t="s">
        <v>1789</v>
      </c>
    </row>
    <row r="287" spans="1:9" ht="13.5" customHeight="1" x14ac:dyDescent="0.3">
      <c r="A287" s="30" t="s">
        <v>1790</v>
      </c>
      <c r="B287" s="30" t="s">
        <v>1791</v>
      </c>
      <c r="C287" s="30">
        <v>4335474</v>
      </c>
      <c r="D287" s="30" t="s">
        <v>1792</v>
      </c>
      <c r="H287" s="34">
        <v>1.8403753012497501</v>
      </c>
      <c r="I287" s="30" t="s">
        <v>1793</v>
      </c>
    </row>
    <row r="288" spans="1:9" ht="13.5" customHeight="1" x14ac:dyDescent="0.3">
      <c r="A288" s="30" t="s">
        <v>1794</v>
      </c>
      <c r="B288" s="30" t="s">
        <v>1795</v>
      </c>
      <c r="C288" s="30">
        <v>4352905</v>
      </c>
      <c r="D288" s="30" t="s">
        <v>1796</v>
      </c>
      <c r="H288" s="34">
        <v>1.8403753012497501</v>
      </c>
      <c r="I288" s="30" t="s">
        <v>1797</v>
      </c>
    </row>
    <row r="289" spans="1:9" ht="13.5" customHeight="1" x14ac:dyDescent="0.3">
      <c r="A289" s="30" t="s">
        <v>1798</v>
      </c>
      <c r="B289" s="30" t="s">
        <v>1799</v>
      </c>
      <c r="C289" s="30">
        <v>4331515</v>
      </c>
      <c r="D289" s="30" t="s">
        <v>1800</v>
      </c>
      <c r="F289" s="34">
        <v>2.4794153998779733</v>
      </c>
      <c r="H289" s="34">
        <v>1.8531761237807418</v>
      </c>
      <c r="I289" s="30" t="s">
        <v>47</v>
      </c>
    </row>
    <row r="290" spans="1:9" ht="13.5" customHeight="1" x14ac:dyDescent="0.3">
      <c r="A290" s="30" t="s">
        <v>1801</v>
      </c>
      <c r="B290" s="30" t="s">
        <v>1802</v>
      </c>
      <c r="C290" s="30">
        <v>4349607</v>
      </c>
      <c r="D290" s="30" t="s">
        <v>1803</v>
      </c>
      <c r="F290" s="34">
        <v>3.9723699817481433</v>
      </c>
      <c r="H290" s="34">
        <v>1.8531761237807418</v>
      </c>
      <c r="I290" s="30" t="s">
        <v>1804</v>
      </c>
    </row>
    <row r="291" spans="1:9" ht="13.5" customHeight="1" x14ac:dyDescent="0.3">
      <c r="A291" s="30" t="s">
        <v>1805</v>
      </c>
      <c r="B291" s="30" t="s">
        <v>1806</v>
      </c>
      <c r="C291" s="30">
        <v>4344199</v>
      </c>
      <c r="D291" s="30" t="s">
        <v>1807</v>
      </c>
      <c r="F291" s="34">
        <v>2.0576534157871511</v>
      </c>
      <c r="H291" s="34">
        <v>1.8647729728736651</v>
      </c>
      <c r="I291" s="30" t="s">
        <v>1808</v>
      </c>
    </row>
    <row r="292" spans="1:9" ht="13.5" customHeight="1" x14ac:dyDescent="0.3">
      <c r="A292" s="30" t="s">
        <v>1809</v>
      </c>
      <c r="B292" s="30" t="s">
        <v>1810</v>
      </c>
      <c r="C292" s="30">
        <v>4324376</v>
      </c>
      <c r="D292" s="30" t="s">
        <v>1811</v>
      </c>
      <c r="F292" s="34">
        <v>1.9588405951738537</v>
      </c>
      <c r="H292" s="34">
        <v>1.8660659830736148</v>
      </c>
      <c r="I292" s="30" t="s">
        <v>1812</v>
      </c>
    </row>
    <row r="293" spans="1:9" ht="13.5" customHeight="1" x14ac:dyDescent="0.3">
      <c r="A293" s="30" t="s">
        <v>1813</v>
      </c>
      <c r="B293" s="30" t="s">
        <v>1814</v>
      </c>
      <c r="C293" s="30">
        <v>4326761</v>
      </c>
      <c r="D293" s="30" t="s">
        <v>1815</v>
      </c>
      <c r="F293" s="34">
        <v>2.2973967099940702</v>
      </c>
      <c r="H293" s="34">
        <v>1.8660659830736148</v>
      </c>
      <c r="I293" s="30" t="s">
        <v>1816</v>
      </c>
    </row>
    <row r="294" spans="1:9" ht="13.5" customHeight="1" x14ac:dyDescent="0.3">
      <c r="A294" s="30" t="s">
        <v>1817</v>
      </c>
      <c r="B294" s="30" t="s">
        <v>1818</v>
      </c>
      <c r="C294" s="30">
        <v>4324962</v>
      </c>
      <c r="D294" s="30" t="s">
        <v>1819</v>
      </c>
      <c r="F294" s="34">
        <v>2.4116156553815209</v>
      </c>
      <c r="H294" s="34">
        <v>1.8790454984280236</v>
      </c>
      <c r="I294" s="30" t="s">
        <v>1820</v>
      </c>
    </row>
    <row r="295" spans="1:9" ht="13.5" customHeight="1" x14ac:dyDescent="0.3">
      <c r="A295" s="30" t="s">
        <v>1821</v>
      </c>
      <c r="B295" s="30" t="s">
        <v>1822</v>
      </c>
      <c r="C295" s="30">
        <v>4352856</v>
      </c>
      <c r="D295" s="30" t="s">
        <v>1823</v>
      </c>
      <c r="H295" s="34">
        <v>1.8790454984280236</v>
      </c>
      <c r="I295" s="30" t="s">
        <v>107</v>
      </c>
    </row>
    <row r="296" spans="1:9" ht="13.5" customHeight="1" x14ac:dyDescent="0.3">
      <c r="A296" s="30" t="s">
        <v>1824</v>
      </c>
      <c r="B296" s="30" t="s">
        <v>1825</v>
      </c>
      <c r="C296" s="30">
        <v>4336988</v>
      </c>
      <c r="D296" s="30" t="s">
        <v>1826</v>
      </c>
      <c r="F296" s="34">
        <v>4.9933221956064466</v>
      </c>
      <c r="H296" s="34">
        <v>1.892115293451192</v>
      </c>
      <c r="I296" s="30" t="s">
        <v>1827</v>
      </c>
    </row>
    <row r="297" spans="1:9" ht="13.5" customHeight="1" x14ac:dyDescent="0.3">
      <c r="A297" s="30" t="s">
        <v>1828</v>
      </c>
      <c r="B297" s="30" t="s">
        <v>1829</v>
      </c>
      <c r="C297" s="30">
        <v>4327921</v>
      </c>
      <c r="D297" s="30" t="s">
        <v>1830</v>
      </c>
      <c r="H297" s="34">
        <v>1.892115293451192</v>
      </c>
      <c r="I297" s="30" t="s">
        <v>1831</v>
      </c>
    </row>
    <row r="298" spans="1:9" ht="13.5" customHeight="1" x14ac:dyDescent="0.3">
      <c r="A298" s="30" t="s">
        <v>1832</v>
      </c>
      <c r="B298" s="30" t="s">
        <v>1833</v>
      </c>
      <c r="C298" s="30">
        <v>9271805</v>
      </c>
      <c r="D298" s="30" t="s">
        <v>1834</v>
      </c>
      <c r="F298" s="34">
        <v>1.6850000000000001</v>
      </c>
      <c r="H298" s="34">
        <v>1.9052759960878747</v>
      </c>
      <c r="I298" s="30" t="s">
        <v>1835</v>
      </c>
    </row>
    <row r="299" spans="1:9" ht="13.5" customHeight="1" x14ac:dyDescent="0.3">
      <c r="A299" s="30" t="s">
        <v>1836</v>
      </c>
      <c r="B299" s="30" t="s">
        <v>1837</v>
      </c>
      <c r="C299" s="30">
        <v>4344263</v>
      </c>
      <c r="D299" s="30" t="s">
        <v>1838</v>
      </c>
      <c r="F299" s="34">
        <v>2.0139111001134378</v>
      </c>
      <c r="H299" s="34">
        <v>1.9052759960878747</v>
      </c>
      <c r="I299" s="30" t="s">
        <v>1839</v>
      </c>
    </row>
    <row r="300" spans="1:9" ht="13.5" customHeight="1" x14ac:dyDescent="0.3">
      <c r="A300" s="30" t="s">
        <v>1840</v>
      </c>
      <c r="B300" s="30" t="s">
        <v>1841</v>
      </c>
      <c r="C300" s="30">
        <v>4324066</v>
      </c>
      <c r="D300" s="30" t="s">
        <v>1842</v>
      </c>
      <c r="F300" s="34">
        <v>2.4452805553841368</v>
      </c>
      <c r="H300" s="34">
        <v>1.9052759960878747</v>
      </c>
      <c r="I300" s="30" t="s">
        <v>1843</v>
      </c>
    </row>
    <row r="301" spans="1:9" ht="13.5" customHeight="1" x14ac:dyDescent="0.3">
      <c r="A301" s="30" t="s">
        <v>1844</v>
      </c>
      <c r="B301" s="30" t="s">
        <v>1845</v>
      </c>
      <c r="C301" s="30">
        <v>4343399</v>
      </c>
      <c r="D301" s="30" t="s">
        <v>1846</v>
      </c>
      <c r="H301" s="34">
        <v>1.9052759960878747</v>
      </c>
      <c r="I301" s="30" t="s">
        <v>1847</v>
      </c>
    </row>
    <row r="302" spans="1:9" ht="13.5" customHeight="1" x14ac:dyDescent="0.3">
      <c r="A302" s="30" t="s">
        <v>1848</v>
      </c>
      <c r="B302" s="30" t="s">
        <v>1849</v>
      </c>
      <c r="C302" s="30">
        <v>4350553</v>
      </c>
      <c r="D302" s="30" t="s">
        <v>1850</v>
      </c>
      <c r="H302" s="34">
        <v>1.9052759960878747</v>
      </c>
      <c r="I302" s="30" t="s">
        <v>1851</v>
      </c>
    </row>
    <row r="303" spans="1:9" ht="13.5" customHeight="1" x14ac:dyDescent="0.3">
      <c r="A303" s="30" t="s">
        <v>1852</v>
      </c>
      <c r="B303" s="30" t="s">
        <v>1853</v>
      </c>
      <c r="C303" s="30">
        <v>4345252</v>
      </c>
      <c r="D303" s="30" t="s">
        <v>1854</v>
      </c>
      <c r="F303" s="34">
        <v>1.7171308728755075</v>
      </c>
      <c r="H303" s="34">
        <v>1.9185282386505287</v>
      </c>
      <c r="I303" s="30" t="s">
        <v>1855</v>
      </c>
    </row>
    <row r="304" spans="1:9" ht="13.5" customHeight="1" x14ac:dyDescent="0.3">
      <c r="A304" s="30" t="s">
        <v>1856</v>
      </c>
      <c r="B304" s="30" t="s">
        <v>1857</v>
      </c>
      <c r="C304" s="30">
        <v>4346232</v>
      </c>
      <c r="D304" s="30" t="s">
        <v>1858</v>
      </c>
      <c r="F304" s="34">
        <v>1.8660659830736148</v>
      </c>
      <c r="H304" s="34">
        <v>1.9185282386505287</v>
      </c>
      <c r="I304" s="30" t="s">
        <v>1859</v>
      </c>
    </row>
    <row r="305" spans="1:9" ht="13.5" customHeight="1" x14ac:dyDescent="0.3">
      <c r="A305" s="30" t="s">
        <v>1860</v>
      </c>
      <c r="B305" s="30" t="s">
        <v>1861</v>
      </c>
      <c r="D305" s="30" t="s">
        <v>1862</v>
      </c>
      <c r="F305" s="34">
        <v>2.12874036490672</v>
      </c>
      <c r="H305" s="34">
        <v>1.9185282386505287</v>
      </c>
    </row>
    <row r="306" spans="1:9" ht="13.5" customHeight="1" x14ac:dyDescent="0.3">
      <c r="A306" s="30" t="s">
        <v>1863</v>
      </c>
      <c r="B306" s="30" t="s">
        <v>1864</v>
      </c>
      <c r="C306" s="30">
        <v>4352653</v>
      </c>
      <c r="D306" s="30" t="s">
        <v>1865</v>
      </c>
      <c r="F306" s="34">
        <v>2.4283897687900939</v>
      </c>
      <c r="H306" s="34">
        <v>1.931872657849691</v>
      </c>
      <c r="I306" s="30" t="s">
        <v>1866</v>
      </c>
    </row>
    <row r="307" spans="1:9" ht="13.5" customHeight="1" x14ac:dyDescent="0.3">
      <c r="A307" s="30" t="s">
        <v>1867</v>
      </c>
      <c r="B307" s="30" t="s">
        <v>1868</v>
      </c>
      <c r="C307" s="30">
        <v>4329544</v>
      </c>
      <c r="D307" s="30" t="s">
        <v>1869</v>
      </c>
      <c r="H307" s="34">
        <v>1.931872657849691</v>
      </c>
      <c r="I307" s="30" t="s">
        <v>1870</v>
      </c>
    </row>
    <row r="308" spans="1:9" ht="13.5" customHeight="1" x14ac:dyDescent="0.3">
      <c r="A308" s="30" t="s">
        <v>1871</v>
      </c>
      <c r="B308" s="30" t="s">
        <v>1872</v>
      </c>
      <c r="C308" s="30">
        <v>9268661</v>
      </c>
      <c r="D308" s="30" t="s">
        <v>1873</v>
      </c>
      <c r="H308" s="34">
        <v>1.931872657849691</v>
      </c>
      <c r="I308" s="30" t="s">
        <v>1874</v>
      </c>
    </row>
    <row r="309" spans="1:9" ht="13.5" customHeight="1" x14ac:dyDescent="0.3">
      <c r="A309" s="30" t="s">
        <v>1875</v>
      </c>
      <c r="B309" s="30" t="s">
        <v>1876</v>
      </c>
      <c r="C309" s="30">
        <v>4324194</v>
      </c>
      <c r="D309" s="30" t="s">
        <v>1877</v>
      </c>
      <c r="E309" s="34">
        <v>2.6573716281930229</v>
      </c>
      <c r="H309" s="34">
        <v>1.9453098948245708</v>
      </c>
      <c r="I309" s="30" t="s">
        <v>1878</v>
      </c>
    </row>
    <row r="310" spans="1:9" ht="13.5" customHeight="1" x14ac:dyDescent="0.3">
      <c r="A310" s="30" t="s">
        <v>1879</v>
      </c>
      <c r="B310" s="30" t="s">
        <v>1880</v>
      </c>
      <c r="C310" s="30">
        <v>4343895</v>
      </c>
      <c r="D310" s="30" t="s">
        <v>1881</v>
      </c>
      <c r="F310" s="34">
        <v>2.2501169693776188</v>
      </c>
      <c r="H310" s="34">
        <v>1.9453098948245708</v>
      </c>
      <c r="I310" s="30" t="s">
        <v>1882</v>
      </c>
    </row>
    <row r="311" spans="1:9" ht="13.5" customHeight="1" x14ac:dyDescent="0.3">
      <c r="A311" s="30" t="s">
        <v>1883</v>
      </c>
      <c r="B311" s="30" t="s">
        <v>1884</v>
      </c>
      <c r="C311" s="30">
        <v>4338825</v>
      </c>
      <c r="D311" s="30" t="s">
        <v>1885</v>
      </c>
      <c r="F311" s="34">
        <v>2.6758551095722236</v>
      </c>
      <c r="H311" s="34">
        <v>1.9453098948245708</v>
      </c>
      <c r="I311" s="30" t="s">
        <v>1886</v>
      </c>
    </row>
    <row r="312" spans="1:9" ht="13.5" customHeight="1" x14ac:dyDescent="0.3">
      <c r="A312" s="30" t="s">
        <v>1887</v>
      </c>
      <c r="B312" s="30" t="s">
        <v>1888</v>
      </c>
      <c r="C312" s="30">
        <v>4345065</v>
      </c>
      <c r="D312" s="30" t="s">
        <v>1889</v>
      </c>
      <c r="H312" s="34">
        <v>1.9453098948245708</v>
      </c>
      <c r="I312" s="30" t="s">
        <v>1890</v>
      </c>
    </row>
    <row r="313" spans="1:9" ht="13.5" customHeight="1" x14ac:dyDescent="0.3">
      <c r="A313" s="30" t="s">
        <v>1891</v>
      </c>
      <c r="B313" s="30" t="s">
        <v>1892</v>
      </c>
      <c r="C313" s="30">
        <v>4325584</v>
      </c>
      <c r="D313" s="30" t="s">
        <v>1893</v>
      </c>
      <c r="E313" s="34">
        <v>0.58299999999999996</v>
      </c>
      <c r="F313" s="34">
        <v>2.0849315216822428</v>
      </c>
      <c r="H313" s="34">
        <v>1.9588405951738537</v>
      </c>
      <c r="I313" s="30" t="s">
        <v>1894</v>
      </c>
    </row>
    <row r="314" spans="1:9" ht="13.5" customHeight="1" x14ac:dyDescent="0.3">
      <c r="A314" s="30" t="s">
        <v>1895</v>
      </c>
      <c r="B314" s="30" t="s">
        <v>1896</v>
      </c>
      <c r="C314" s="30">
        <v>4331944</v>
      </c>
      <c r="D314" s="30" t="s">
        <v>1897</v>
      </c>
      <c r="F314" s="34">
        <v>1.6850000000000001</v>
      </c>
      <c r="H314" s="34">
        <v>1.9588405951738537</v>
      </c>
      <c r="I314" s="30" t="s">
        <v>1898</v>
      </c>
    </row>
    <row r="315" spans="1:9" ht="13.5" customHeight="1" x14ac:dyDescent="0.3">
      <c r="A315" s="30" t="s">
        <v>1899</v>
      </c>
      <c r="B315" s="30" t="s">
        <v>1900</v>
      </c>
      <c r="C315" s="30">
        <v>4330133</v>
      </c>
      <c r="D315" s="30" t="s">
        <v>1901</v>
      </c>
      <c r="F315" s="34">
        <v>1.7532114426320702</v>
      </c>
      <c r="H315" s="34">
        <v>1.9588405951738537</v>
      </c>
      <c r="I315" s="30" t="s">
        <v>1902</v>
      </c>
    </row>
    <row r="316" spans="1:9" ht="13.5" customHeight="1" x14ac:dyDescent="0.3">
      <c r="A316" s="30" t="s">
        <v>1903</v>
      </c>
      <c r="B316" s="30" t="s">
        <v>1904</v>
      </c>
      <c r="C316" s="30">
        <v>4325067</v>
      </c>
      <c r="D316" s="30" t="s">
        <v>1905</v>
      </c>
      <c r="F316" s="34">
        <v>4.4691485522888801</v>
      </c>
      <c r="H316" s="34">
        <v>1.9588405951738537</v>
      </c>
      <c r="I316" s="30" t="s">
        <v>122</v>
      </c>
    </row>
    <row r="317" spans="1:9" ht="13.5" customHeight="1" x14ac:dyDescent="0.3">
      <c r="A317" s="30" t="s">
        <v>1906</v>
      </c>
      <c r="B317" s="30" t="s">
        <v>1907</v>
      </c>
      <c r="C317" s="30">
        <v>9266405</v>
      </c>
      <c r="D317" s="30" t="s">
        <v>1082</v>
      </c>
      <c r="F317" s="34">
        <v>1.827662900458801</v>
      </c>
      <c r="H317" s="34">
        <v>1.9724654089867184</v>
      </c>
      <c r="I317" s="30" t="s">
        <v>1908</v>
      </c>
    </row>
    <row r="318" spans="1:9" ht="13.5" customHeight="1" x14ac:dyDescent="0.3">
      <c r="A318" s="30" t="s">
        <v>1909</v>
      </c>
      <c r="B318" s="30" t="s">
        <v>1910</v>
      </c>
      <c r="C318" s="30">
        <v>4344690</v>
      </c>
      <c r="D318" s="30" t="s">
        <v>1911</v>
      </c>
      <c r="F318" s="34">
        <v>2.0849315216822428</v>
      </c>
      <c r="H318" s="34">
        <v>1.9724654089867184</v>
      </c>
      <c r="I318" s="30" t="s">
        <v>1912</v>
      </c>
    </row>
    <row r="319" spans="1:9" ht="13.5" customHeight="1" x14ac:dyDescent="0.3">
      <c r="A319" s="30" t="s">
        <v>1913</v>
      </c>
      <c r="B319" s="30" t="s">
        <v>1914</v>
      </c>
      <c r="C319" s="30">
        <v>4334701</v>
      </c>
      <c r="D319" s="30" t="s">
        <v>1915</v>
      </c>
      <c r="F319" s="34">
        <v>2.2815274317368472</v>
      </c>
      <c r="H319" s="34">
        <v>1.9724654089867184</v>
      </c>
      <c r="I319" s="30" t="s">
        <v>356</v>
      </c>
    </row>
    <row r="320" spans="1:9" ht="13.5" customHeight="1" x14ac:dyDescent="0.3">
      <c r="A320" s="30" t="s">
        <v>1916</v>
      </c>
      <c r="B320" s="30" t="s">
        <v>1917</v>
      </c>
      <c r="C320" s="30">
        <v>4342812</v>
      </c>
      <c r="D320" s="30" t="s">
        <v>1918</v>
      </c>
      <c r="F320" s="34">
        <v>2.6573716281930229</v>
      </c>
      <c r="H320" s="34">
        <v>1.9724654089867184</v>
      </c>
      <c r="I320" s="30" t="s">
        <v>1919</v>
      </c>
    </row>
    <row r="321" spans="1:9" ht="13.5" customHeight="1" x14ac:dyDescent="0.3">
      <c r="A321" s="30" t="s">
        <v>1920</v>
      </c>
      <c r="B321" s="30" t="s">
        <v>1921</v>
      </c>
      <c r="C321" s="30">
        <v>4348369</v>
      </c>
      <c r="D321" s="30" t="s">
        <v>1922</v>
      </c>
      <c r="F321" s="34">
        <v>3.6553258009176024</v>
      </c>
      <c r="H321" s="34">
        <v>1.9724654089867184</v>
      </c>
      <c r="I321" s="30" t="s">
        <v>1923</v>
      </c>
    </row>
    <row r="322" spans="1:9" ht="13.5" customHeight="1" x14ac:dyDescent="0.3">
      <c r="A322" s="30" t="s">
        <v>1924</v>
      </c>
      <c r="B322" s="30" t="s">
        <v>1925</v>
      </c>
      <c r="C322" s="30">
        <v>4330076</v>
      </c>
      <c r="D322" s="30" t="s">
        <v>1926</v>
      </c>
      <c r="H322" s="34">
        <v>1.9724654089867184</v>
      </c>
      <c r="I322" s="30" t="s">
        <v>1927</v>
      </c>
    </row>
    <row r="323" spans="1:9" ht="13.5" customHeight="1" x14ac:dyDescent="0.3">
      <c r="A323" s="30" t="s">
        <v>1928</v>
      </c>
      <c r="B323" s="30" t="s">
        <v>1929</v>
      </c>
      <c r="C323" s="30">
        <v>4344039</v>
      </c>
      <c r="D323" s="30" t="s">
        <v>1930</v>
      </c>
      <c r="H323" s="34">
        <v>1.9724654089867184</v>
      </c>
      <c r="I323" s="30" t="s">
        <v>1931</v>
      </c>
    </row>
    <row r="324" spans="1:9" ht="13.5" customHeight="1" x14ac:dyDescent="0.3">
      <c r="A324" s="30" t="s">
        <v>1932</v>
      </c>
      <c r="B324" s="30" t="s">
        <v>1933</v>
      </c>
      <c r="C324" s="30">
        <v>4351034</v>
      </c>
      <c r="D324" s="30" t="s">
        <v>1934</v>
      </c>
      <c r="H324" s="34">
        <v>1.9724654089867184</v>
      </c>
      <c r="I324" s="30" t="s">
        <v>1935</v>
      </c>
    </row>
    <row r="325" spans="1:9" ht="13.5" customHeight="1" x14ac:dyDescent="0.3">
      <c r="A325" s="30" t="s">
        <v>1936</v>
      </c>
      <c r="B325" s="30" t="s">
        <v>1937</v>
      </c>
      <c r="C325" s="30">
        <v>4336763</v>
      </c>
      <c r="D325" s="30" t="s">
        <v>1938</v>
      </c>
      <c r="F325" s="34">
        <v>2.8284271247461898</v>
      </c>
      <c r="H325" s="34">
        <v>1.9861849908740716</v>
      </c>
      <c r="I325" s="30" t="s">
        <v>1939</v>
      </c>
    </row>
    <row r="326" spans="1:9" ht="13.5" customHeight="1" x14ac:dyDescent="0.3">
      <c r="A326" s="30" t="s">
        <v>1940</v>
      </c>
      <c r="B326" s="30" t="s">
        <v>1941</v>
      </c>
      <c r="D326" s="30" t="s">
        <v>1942</v>
      </c>
      <c r="F326" s="34">
        <v>3.363585661014858</v>
      </c>
      <c r="H326" s="34">
        <v>1.9861849908740716</v>
      </c>
    </row>
    <row r="327" spans="1:9" ht="13.5" customHeight="1" x14ac:dyDescent="0.3">
      <c r="A327" s="30" t="s">
        <v>1943</v>
      </c>
      <c r="B327" s="30" t="s">
        <v>1944</v>
      </c>
      <c r="C327" s="30">
        <v>4342114</v>
      </c>
      <c r="D327" s="30" t="s">
        <v>1945</v>
      </c>
      <c r="H327" s="34">
        <v>1.9861849908740716</v>
      </c>
      <c r="I327" s="30" t="s">
        <v>91</v>
      </c>
    </row>
    <row r="328" spans="1:9" ht="13.5" customHeight="1" x14ac:dyDescent="0.3">
      <c r="A328" s="30" t="s">
        <v>1946</v>
      </c>
      <c r="B328" s="30" t="s">
        <v>1947</v>
      </c>
      <c r="C328" s="30">
        <v>4325400</v>
      </c>
      <c r="D328" s="30" t="s">
        <v>1948</v>
      </c>
      <c r="F328" s="34">
        <v>1.9052759960878747</v>
      </c>
      <c r="H328" s="34">
        <v>2</v>
      </c>
      <c r="I328" s="30" t="s">
        <v>1949</v>
      </c>
    </row>
    <row r="329" spans="1:9" ht="13.5" customHeight="1" x14ac:dyDescent="0.3">
      <c r="A329" s="30" t="s">
        <v>1950</v>
      </c>
      <c r="B329" s="30" t="s">
        <v>1951</v>
      </c>
      <c r="C329" s="30">
        <v>4331945</v>
      </c>
      <c r="D329" s="30" t="s">
        <v>1952</v>
      </c>
      <c r="F329" s="34">
        <v>1.9453098948245708</v>
      </c>
      <c r="H329" s="34">
        <v>2</v>
      </c>
      <c r="I329" s="30" t="s">
        <v>1953</v>
      </c>
    </row>
    <row r="330" spans="1:9" ht="13.5" customHeight="1" x14ac:dyDescent="0.3">
      <c r="A330" s="30" t="s">
        <v>1954</v>
      </c>
      <c r="B330" s="30" t="s">
        <v>1955</v>
      </c>
      <c r="C330" s="30">
        <v>4333230</v>
      </c>
      <c r="D330" s="30" t="s">
        <v>1956</v>
      </c>
      <c r="F330" s="34">
        <v>3.1601652474535085</v>
      </c>
      <c r="H330" s="34">
        <v>2</v>
      </c>
      <c r="I330" s="30" t="s">
        <v>1957</v>
      </c>
    </row>
    <row r="331" spans="1:9" ht="13.5" customHeight="1" x14ac:dyDescent="0.3">
      <c r="A331" s="30" t="s">
        <v>1958</v>
      </c>
      <c r="B331" s="30" t="s">
        <v>1959</v>
      </c>
      <c r="C331" s="30">
        <v>4330552</v>
      </c>
      <c r="D331" s="30" t="s">
        <v>1960</v>
      </c>
      <c r="F331" s="34">
        <v>3.9176811903477078</v>
      </c>
      <c r="H331" s="34">
        <v>2</v>
      </c>
      <c r="I331" s="30" t="s">
        <v>1961</v>
      </c>
    </row>
    <row r="332" spans="1:9" ht="13.5" customHeight="1" x14ac:dyDescent="0.3">
      <c r="A332" s="30" t="s">
        <v>1962</v>
      </c>
      <c r="B332" s="30" t="s">
        <v>1963</v>
      </c>
      <c r="C332" s="30">
        <v>4336863</v>
      </c>
      <c r="D332" s="30" t="s">
        <v>1964</v>
      </c>
      <c r="F332" s="34">
        <v>1.9588405951738537</v>
      </c>
      <c r="H332" s="34">
        <v>2.0139111001134378</v>
      </c>
      <c r="I332" s="30" t="s">
        <v>1965</v>
      </c>
    </row>
    <row r="333" spans="1:9" ht="13.5" customHeight="1" x14ac:dyDescent="0.3">
      <c r="A333" s="30" t="s">
        <v>1966</v>
      </c>
      <c r="B333" s="30" t="s">
        <v>391</v>
      </c>
      <c r="C333" s="30">
        <v>4329892</v>
      </c>
      <c r="D333" s="30" t="s">
        <v>1967</v>
      </c>
      <c r="F333" s="34">
        <v>2.7038216660562515</v>
      </c>
      <c r="H333" s="34">
        <v>2.0139111001134378</v>
      </c>
      <c r="I333" s="30" t="s">
        <v>392</v>
      </c>
    </row>
    <row r="334" spans="1:9" ht="13.5" customHeight="1" x14ac:dyDescent="0.3">
      <c r="A334" s="30" t="s">
        <v>1968</v>
      </c>
      <c r="B334" s="30" t="s">
        <v>1969</v>
      </c>
      <c r="C334" s="30">
        <v>4340676</v>
      </c>
      <c r="D334" s="30" t="s">
        <v>1970</v>
      </c>
      <c r="F334" s="34">
        <v>3.5308119851626194</v>
      </c>
      <c r="H334" s="34">
        <v>2.0139111001134378</v>
      </c>
      <c r="I334" s="30" t="s">
        <v>1971</v>
      </c>
    </row>
    <row r="335" spans="1:9" ht="13.5" customHeight="1" x14ac:dyDescent="0.3">
      <c r="A335" s="30" t="s">
        <v>1972</v>
      </c>
      <c r="B335" s="30" t="s">
        <v>1973</v>
      </c>
      <c r="D335" s="30" t="s">
        <v>1974</v>
      </c>
      <c r="H335" s="34">
        <v>2.0139111001134378</v>
      </c>
    </row>
    <row r="336" spans="1:9" ht="13.5" customHeight="1" x14ac:dyDescent="0.3">
      <c r="A336" s="30" t="s">
        <v>1975</v>
      </c>
      <c r="B336" s="30" t="s">
        <v>422</v>
      </c>
      <c r="C336" s="30">
        <v>4348524</v>
      </c>
      <c r="D336" s="30" t="s">
        <v>1976</v>
      </c>
      <c r="F336" s="34">
        <v>2.0562276533121331</v>
      </c>
      <c r="H336" s="34">
        <v>2.0279189595800582</v>
      </c>
      <c r="I336" s="30" t="s">
        <v>423</v>
      </c>
    </row>
    <row r="337" spans="1:9" ht="13.5" customHeight="1" x14ac:dyDescent="0.3">
      <c r="A337" s="30" t="s">
        <v>1977</v>
      </c>
      <c r="B337" s="30" t="s">
        <v>1978</v>
      </c>
      <c r="C337" s="30">
        <v>9268730</v>
      </c>
      <c r="D337" s="30" t="s">
        <v>1979</v>
      </c>
      <c r="F337" s="34">
        <v>2.2038102317532213</v>
      </c>
      <c r="H337" s="34">
        <v>2.0279189595800582</v>
      </c>
      <c r="I337" s="30" t="s">
        <v>1980</v>
      </c>
    </row>
    <row r="338" spans="1:9" ht="13.5" customHeight="1" x14ac:dyDescent="0.3">
      <c r="A338" s="30" t="s">
        <v>1981</v>
      </c>
      <c r="B338" s="30" t="s">
        <v>1982</v>
      </c>
      <c r="C338" s="30">
        <v>4347672</v>
      </c>
      <c r="D338" s="30" t="s">
        <v>1983</v>
      </c>
      <c r="F338" s="34">
        <v>2.964</v>
      </c>
      <c r="H338" s="34">
        <v>2.0279189595800582</v>
      </c>
      <c r="I338" s="30" t="s">
        <v>280</v>
      </c>
    </row>
    <row r="339" spans="1:9" ht="13.5" customHeight="1" x14ac:dyDescent="0.3">
      <c r="A339" s="30" t="s">
        <v>1984</v>
      </c>
      <c r="B339" s="30" t="s">
        <v>1985</v>
      </c>
      <c r="C339" s="30">
        <v>4335054</v>
      </c>
      <c r="D339" s="30" t="s">
        <v>1986</v>
      </c>
      <c r="F339" s="34">
        <v>2.7320805135087909</v>
      </c>
      <c r="H339" s="34">
        <v>2.0279189595800582</v>
      </c>
      <c r="I339" s="30" t="s">
        <v>1987</v>
      </c>
    </row>
    <row r="340" spans="1:9" ht="13.5" customHeight="1" x14ac:dyDescent="0.3">
      <c r="A340" s="30" t="s">
        <v>1988</v>
      </c>
      <c r="B340" s="30" t="s">
        <v>1989</v>
      </c>
      <c r="C340" s="30">
        <v>4325928</v>
      </c>
      <c r="D340" s="30" t="s">
        <v>1990</v>
      </c>
      <c r="F340" s="34">
        <v>2.9079450346406213</v>
      </c>
      <c r="H340" s="34">
        <v>2.0279189595800582</v>
      </c>
      <c r="I340" s="30" t="s">
        <v>1991</v>
      </c>
    </row>
    <row r="341" spans="1:9" ht="13.5" customHeight="1" x14ac:dyDescent="0.3">
      <c r="A341" s="30" t="s">
        <v>1992</v>
      </c>
      <c r="B341" s="30" t="s">
        <v>1993</v>
      </c>
      <c r="C341" s="30">
        <v>4335993</v>
      </c>
      <c r="D341" s="30" t="s">
        <v>1994</v>
      </c>
      <c r="H341" s="34">
        <v>2.0279189595800582</v>
      </c>
      <c r="I341" s="30" t="s">
        <v>1995</v>
      </c>
    </row>
    <row r="342" spans="1:9" ht="13.5" customHeight="1" x14ac:dyDescent="0.3">
      <c r="A342" s="30" t="s">
        <v>1996</v>
      </c>
      <c r="B342" s="30" t="s">
        <v>1997</v>
      </c>
      <c r="C342" s="30">
        <v>4325627</v>
      </c>
      <c r="D342" s="30" t="s">
        <v>745</v>
      </c>
      <c r="H342" s="34">
        <v>2.0279189595800582</v>
      </c>
      <c r="I342" s="30" t="s">
        <v>1998</v>
      </c>
    </row>
    <row r="343" spans="1:9" ht="13.5" customHeight="1" x14ac:dyDescent="0.3">
      <c r="A343" s="30" t="s">
        <v>1999</v>
      </c>
      <c r="B343" s="30" t="s">
        <v>2000</v>
      </c>
      <c r="C343" s="30">
        <v>4336724</v>
      </c>
      <c r="D343" s="30" t="s">
        <v>2001</v>
      </c>
      <c r="F343" s="34">
        <v>2.7702189362218492</v>
      </c>
      <c r="H343" s="34">
        <v>2.0420242514143867</v>
      </c>
      <c r="I343" s="30" t="s">
        <v>2002</v>
      </c>
    </row>
    <row r="344" spans="1:9" ht="13.5" customHeight="1" x14ac:dyDescent="0.3">
      <c r="A344" s="30" t="s">
        <v>2003</v>
      </c>
      <c r="B344" s="30" t="s">
        <v>2004</v>
      </c>
      <c r="C344" s="30">
        <v>4323925</v>
      </c>
      <c r="D344" s="30" t="s">
        <v>2005</v>
      </c>
      <c r="F344" s="34">
        <v>2.4452805553841368</v>
      </c>
      <c r="H344" s="34">
        <v>2.0562276533121331</v>
      </c>
      <c r="I344" s="30" t="s">
        <v>2006</v>
      </c>
    </row>
    <row r="345" spans="1:9" ht="13.5" customHeight="1" x14ac:dyDescent="0.3">
      <c r="A345" s="30" t="s">
        <v>2007</v>
      </c>
      <c r="B345" s="30" t="s">
        <v>2008</v>
      </c>
      <c r="C345" s="30">
        <v>4339684</v>
      </c>
      <c r="D345" s="30" t="s">
        <v>2009</v>
      </c>
      <c r="F345" s="34">
        <v>4</v>
      </c>
      <c r="H345" s="34">
        <v>2.0562276533121331</v>
      </c>
      <c r="I345" s="30" t="s">
        <v>2010</v>
      </c>
    </row>
    <row r="346" spans="1:9" ht="13.5" customHeight="1" x14ac:dyDescent="0.3">
      <c r="A346" s="30" t="s">
        <v>2011</v>
      </c>
      <c r="B346" s="30" t="s">
        <v>2012</v>
      </c>
      <c r="C346" s="30">
        <v>4351131</v>
      </c>
      <c r="D346" s="30" t="s">
        <v>2013</v>
      </c>
      <c r="F346" s="34">
        <v>4.0840485028287725</v>
      </c>
      <c r="H346" s="34">
        <v>2.0562276533121331</v>
      </c>
      <c r="I346" s="30" t="s">
        <v>2014</v>
      </c>
    </row>
    <row r="347" spans="1:9" ht="13.5" customHeight="1" x14ac:dyDescent="0.3">
      <c r="A347" s="30" t="s">
        <v>2015</v>
      </c>
      <c r="B347" s="30" t="s">
        <v>2016</v>
      </c>
      <c r="C347" s="30">
        <v>4327263</v>
      </c>
      <c r="D347" s="30" t="s">
        <v>2017</v>
      </c>
      <c r="H347" s="34">
        <v>2.0562276533121331</v>
      </c>
      <c r="I347" s="30" t="s">
        <v>2018</v>
      </c>
    </row>
    <row r="348" spans="1:9" ht="13.5" customHeight="1" x14ac:dyDescent="0.3">
      <c r="A348" s="30" t="s">
        <v>2019</v>
      </c>
      <c r="B348" s="30" t="s">
        <v>2020</v>
      </c>
      <c r="C348" s="30">
        <v>4325710</v>
      </c>
      <c r="D348" s="30" t="s">
        <v>2021</v>
      </c>
      <c r="E348" s="34">
        <v>1.694</v>
      </c>
      <c r="F348" s="34">
        <v>2.2973967099940702</v>
      </c>
      <c r="H348" s="34">
        <v>2.0705298476827552</v>
      </c>
      <c r="I348" s="30" t="s">
        <v>2022</v>
      </c>
    </row>
    <row r="349" spans="1:9" ht="13.5" customHeight="1" x14ac:dyDescent="0.3">
      <c r="A349" s="30" t="s">
        <v>2023</v>
      </c>
      <c r="B349" s="30" t="s">
        <v>2024</v>
      </c>
      <c r="C349" s="30">
        <v>4338668</v>
      </c>
      <c r="D349" s="30" t="s">
        <v>2025</v>
      </c>
      <c r="F349" s="34">
        <v>2.1734697250521164</v>
      </c>
      <c r="H349" s="34">
        <v>2.0705298476827552</v>
      </c>
      <c r="I349" s="30" t="s">
        <v>2026</v>
      </c>
    </row>
    <row r="350" spans="1:9" ht="13.5" customHeight="1" x14ac:dyDescent="0.3">
      <c r="A350" s="30" t="s">
        <v>2027</v>
      </c>
      <c r="B350" s="30" t="s">
        <v>2028</v>
      </c>
      <c r="C350" s="30">
        <v>4344169</v>
      </c>
      <c r="D350" s="30" t="s">
        <v>2029</v>
      </c>
      <c r="H350" s="34">
        <v>2.0705298476827552</v>
      </c>
      <c r="I350" s="30" t="s">
        <v>2030</v>
      </c>
    </row>
    <row r="351" spans="1:9" ht="13.5" customHeight="1" x14ac:dyDescent="0.3">
      <c r="A351" s="30" t="s">
        <v>2031</v>
      </c>
      <c r="B351" s="30" t="s">
        <v>2032</v>
      </c>
      <c r="C351" s="30">
        <v>4342441</v>
      </c>
      <c r="D351" s="30" t="s">
        <v>2033</v>
      </c>
      <c r="F351" s="34">
        <v>1.9724654089867184</v>
      </c>
      <c r="H351" s="34">
        <v>2.0849315216822428</v>
      </c>
      <c r="I351" s="30" t="s">
        <v>2034</v>
      </c>
    </row>
    <row r="352" spans="1:9" ht="13.5" customHeight="1" x14ac:dyDescent="0.3">
      <c r="A352" s="30" t="s">
        <v>2035</v>
      </c>
      <c r="B352" s="30" t="s">
        <v>2036</v>
      </c>
      <c r="C352" s="30">
        <v>4337191</v>
      </c>
      <c r="D352" s="30" t="s">
        <v>2037</v>
      </c>
      <c r="F352" s="34">
        <v>2.7510836362794873</v>
      </c>
      <c r="H352" s="34">
        <v>2.0849315216822428</v>
      </c>
      <c r="I352" s="30" t="s">
        <v>2038</v>
      </c>
    </row>
    <row r="353" spans="1:9" ht="13.5" customHeight="1" x14ac:dyDescent="0.3">
      <c r="A353" s="30" t="s">
        <v>2039</v>
      </c>
      <c r="B353" s="30" t="s">
        <v>2040</v>
      </c>
      <c r="C353" s="30">
        <v>4332069</v>
      </c>
      <c r="D353" s="30" t="s">
        <v>2041</v>
      </c>
      <c r="H353" s="34">
        <v>2.0849315216822428</v>
      </c>
      <c r="I353" s="30" t="s">
        <v>2042</v>
      </c>
    </row>
    <row r="354" spans="1:9" ht="13.5" customHeight="1" x14ac:dyDescent="0.3">
      <c r="A354" s="30" t="s">
        <v>2043</v>
      </c>
      <c r="B354" s="30" t="s">
        <v>2044</v>
      </c>
      <c r="C354" s="30">
        <v>4342085</v>
      </c>
      <c r="D354" s="30" t="s">
        <v>2045</v>
      </c>
      <c r="F354" s="34">
        <v>1.9185282386505287</v>
      </c>
      <c r="H354" s="34">
        <v>2.0994333672461347</v>
      </c>
      <c r="I354" s="30" t="s">
        <v>2046</v>
      </c>
    </row>
    <row r="355" spans="1:9" ht="13.5" customHeight="1" x14ac:dyDescent="0.3">
      <c r="A355" s="30" t="s">
        <v>2047</v>
      </c>
      <c r="B355" s="30" t="s">
        <v>2048</v>
      </c>
      <c r="C355" s="30">
        <v>4330006</v>
      </c>
      <c r="D355" s="30" t="s">
        <v>2049</v>
      </c>
      <c r="F355" s="34">
        <v>3.0951299870847793</v>
      </c>
      <c r="H355" s="34">
        <v>2.0994333672461347</v>
      </c>
      <c r="I355" s="30" t="s">
        <v>2050</v>
      </c>
    </row>
    <row r="356" spans="1:9" ht="13.5" customHeight="1" x14ac:dyDescent="0.3">
      <c r="A356" s="30" t="s">
        <v>2051</v>
      </c>
      <c r="B356" s="30" t="s">
        <v>2052</v>
      </c>
      <c r="C356" s="30">
        <v>4326020</v>
      </c>
      <c r="D356" s="30" t="s">
        <v>2053</v>
      </c>
      <c r="F356" s="34">
        <v>3.3172781832577662</v>
      </c>
      <c r="H356" s="34">
        <v>2.0994333672461347</v>
      </c>
      <c r="I356" s="30" t="s">
        <v>2054</v>
      </c>
    </row>
    <row r="357" spans="1:9" ht="13.5" customHeight="1" x14ac:dyDescent="0.3">
      <c r="A357" s="30" t="s">
        <v>2055</v>
      </c>
      <c r="B357" s="30" t="s">
        <v>2056</v>
      </c>
      <c r="C357" s="30">
        <v>4340994</v>
      </c>
      <c r="D357" s="30" t="s">
        <v>2057</v>
      </c>
      <c r="F357" s="34">
        <v>5.3147432563860466</v>
      </c>
      <c r="H357" s="34">
        <v>2.12874036490672</v>
      </c>
      <c r="I357" s="30" t="s">
        <v>2058</v>
      </c>
    </row>
    <row r="358" spans="1:9" ht="13.5" customHeight="1" x14ac:dyDescent="0.3">
      <c r="A358" s="30" t="s">
        <v>2059</v>
      </c>
      <c r="B358" s="30" t="s">
        <v>2060</v>
      </c>
      <c r="C358" s="30">
        <v>4339868</v>
      </c>
      <c r="D358" s="30" t="s">
        <v>2061</v>
      </c>
      <c r="H358" s="34">
        <v>2.12874036490672</v>
      </c>
      <c r="I358" s="30" t="s">
        <v>2062</v>
      </c>
    </row>
    <row r="359" spans="1:9" ht="13.5" customHeight="1" x14ac:dyDescent="0.3">
      <c r="A359" s="30" t="s">
        <v>2063</v>
      </c>
      <c r="B359" s="30" t="s">
        <v>2064</v>
      </c>
      <c r="C359" s="30">
        <v>4344207</v>
      </c>
      <c r="D359" s="30" t="s">
        <v>2065</v>
      </c>
      <c r="F359" s="34">
        <v>1.6934906247250543</v>
      </c>
      <c r="H359" s="34">
        <v>2.1435469250725863</v>
      </c>
      <c r="I359" s="30" t="s">
        <v>2066</v>
      </c>
    </row>
    <row r="360" spans="1:9" ht="13.5" customHeight="1" x14ac:dyDescent="0.3">
      <c r="A360" s="30" t="s">
        <v>2067</v>
      </c>
      <c r="B360" s="30" t="s">
        <v>2068</v>
      </c>
      <c r="C360" s="30">
        <v>4327665</v>
      </c>
      <c r="D360" s="30" t="s">
        <v>2069</v>
      </c>
      <c r="F360" s="34">
        <v>2.4966610978032238</v>
      </c>
      <c r="H360" s="34">
        <v>2.1435469250725863</v>
      </c>
      <c r="I360" s="30" t="s">
        <v>2070</v>
      </c>
    </row>
    <row r="361" spans="1:9" ht="13.5" customHeight="1" x14ac:dyDescent="0.3">
      <c r="A361" s="30" t="s">
        <v>2071</v>
      </c>
      <c r="B361" s="30" t="s">
        <v>2072</v>
      </c>
      <c r="C361" s="30">
        <v>4330077</v>
      </c>
      <c r="D361" s="30" t="s">
        <v>2073</v>
      </c>
      <c r="F361" s="34">
        <v>2.5491212546385245</v>
      </c>
      <c r="H361" s="34">
        <v>2.1435469250725863</v>
      </c>
      <c r="I361" s="30" t="s">
        <v>2074</v>
      </c>
    </row>
    <row r="362" spans="1:9" ht="13.5" customHeight="1" x14ac:dyDescent="0.3">
      <c r="A362" s="30" t="s">
        <v>2075</v>
      </c>
      <c r="B362" s="30" t="s">
        <v>2076</v>
      </c>
      <c r="C362" s="30">
        <v>4326136</v>
      </c>
      <c r="D362" s="30" t="s">
        <v>2077</v>
      </c>
      <c r="F362" s="34">
        <v>2.8679104960316546</v>
      </c>
      <c r="H362" s="34">
        <v>2.1435469250725863</v>
      </c>
      <c r="I362" s="30" t="s">
        <v>2078</v>
      </c>
    </row>
    <row r="363" spans="1:9" ht="13.5" customHeight="1" x14ac:dyDescent="0.3">
      <c r="A363" s="30" t="s">
        <v>2079</v>
      </c>
      <c r="B363" s="30" t="s">
        <v>2080</v>
      </c>
      <c r="C363" s="30">
        <v>4325444</v>
      </c>
      <c r="D363" s="30" t="s">
        <v>2081</v>
      </c>
      <c r="F363" s="34">
        <v>3.2716082342311243</v>
      </c>
      <c r="H363" s="34">
        <v>2.1584564730088545</v>
      </c>
      <c r="I363" s="30" t="s">
        <v>2082</v>
      </c>
    </row>
    <row r="364" spans="1:9" ht="13.5" customHeight="1" x14ac:dyDescent="0.3">
      <c r="A364" s="30" t="s">
        <v>2083</v>
      </c>
      <c r="B364" s="30" t="s">
        <v>2084</v>
      </c>
      <c r="C364" s="30">
        <v>4349123</v>
      </c>
      <c r="D364" s="30" t="s">
        <v>2085</v>
      </c>
      <c r="F364" s="34">
        <v>3.5308119851626194</v>
      </c>
      <c r="H364" s="34">
        <v>2.1584564730088545</v>
      </c>
      <c r="I364" s="30" t="s">
        <v>2086</v>
      </c>
    </row>
    <row r="365" spans="1:9" ht="13.5" customHeight="1" x14ac:dyDescent="0.3">
      <c r="A365" s="30" t="s">
        <v>2087</v>
      </c>
      <c r="B365" s="30" t="s">
        <v>2088</v>
      </c>
      <c r="C365" s="30">
        <v>4324900</v>
      </c>
      <c r="D365" s="30" t="s">
        <v>2089</v>
      </c>
      <c r="H365" s="34">
        <v>2.1584564730088545</v>
      </c>
      <c r="I365" s="30" t="s">
        <v>2090</v>
      </c>
    </row>
    <row r="366" spans="1:9" ht="13.5" customHeight="1" x14ac:dyDescent="0.3">
      <c r="A366" s="30" t="s">
        <v>2091</v>
      </c>
      <c r="B366" s="30" t="s">
        <v>652</v>
      </c>
      <c r="C366" s="30">
        <v>4333794</v>
      </c>
      <c r="D366" s="30" t="s">
        <v>2092</v>
      </c>
      <c r="F366" s="34">
        <v>1.9453098948245708</v>
      </c>
      <c r="H366" s="34">
        <v>2.1734697250521164</v>
      </c>
      <c r="I366" s="30" t="s">
        <v>2093</v>
      </c>
    </row>
    <row r="367" spans="1:9" ht="13.5" customHeight="1" x14ac:dyDescent="0.3">
      <c r="A367" s="30" t="s">
        <v>2094</v>
      </c>
      <c r="B367" s="30" t="s">
        <v>2095</v>
      </c>
      <c r="C367" s="30">
        <v>4325704</v>
      </c>
      <c r="D367" s="30" t="s">
        <v>2096</v>
      </c>
      <c r="F367" s="34">
        <v>2.3456698984637572</v>
      </c>
      <c r="H367" s="34">
        <v>2.1885874025214789</v>
      </c>
      <c r="I367" s="30" t="s">
        <v>2097</v>
      </c>
    </row>
    <row r="368" spans="1:9" ht="13.5" customHeight="1" x14ac:dyDescent="0.3">
      <c r="A368" s="30" t="s">
        <v>2098</v>
      </c>
      <c r="B368" s="30" t="s">
        <v>2099</v>
      </c>
      <c r="C368" s="30">
        <v>4328789</v>
      </c>
      <c r="D368" s="30" t="s">
        <v>2100</v>
      </c>
      <c r="F368" s="34">
        <v>3.2265670368885049</v>
      </c>
      <c r="H368" s="34">
        <v>2.2038102317532213</v>
      </c>
      <c r="I368" s="30" t="s">
        <v>2101</v>
      </c>
    </row>
    <row r="369" spans="1:9" ht="13.5" customHeight="1" x14ac:dyDescent="0.3">
      <c r="A369" s="30" t="s">
        <v>2102</v>
      </c>
      <c r="B369" s="30" t="s">
        <v>2103</v>
      </c>
      <c r="C369" s="30">
        <v>4349336</v>
      </c>
      <c r="D369" s="30" t="s">
        <v>2104</v>
      </c>
      <c r="F369" s="34">
        <v>2.4588777345091613</v>
      </c>
      <c r="H369" s="34">
        <v>2.2176012872061386</v>
      </c>
      <c r="I369" s="30" t="s">
        <v>2105</v>
      </c>
    </row>
    <row r="370" spans="1:9" ht="13.5" customHeight="1" x14ac:dyDescent="0.3">
      <c r="A370" s="30" t="s">
        <v>2106</v>
      </c>
      <c r="B370" s="30" t="s">
        <v>2107</v>
      </c>
      <c r="C370" s="30">
        <v>4331381</v>
      </c>
      <c r="D370" s="30" t="s">
        <v>2108</v>
      </c>
      <c r="E370" s="34">
        <v>1.6930000000000001</v>
      </c>
      <c r="F370" s="34">
        <v>2.2191389441356897</v>
      </c>
      <c r="H370" s="34">
        <v>2.2191389441356897</v>
      </c>
      <c r="I370" s="30" t="s">
        <v>2109</v>
      </c>
    </row>
    <row r="371" spans="1:9" ht="13.5" customHeight="1" x14ac:dyDescent="0.3">
      <c r="A371" s="30" t="s">
        <v>2110</v>
      </c>
      <c r="B371" s="30" t="s">
        <v>2111</v>
      </c>
      <c r="C371" s="30">
        <v>4324576</v>
      </c>
      <c r="D371" s="30" t="s">
        <v>2112</v>
      </c>
      <c r="F371" s="34">
        <v>1.7052697835359136</v>
      </c>
      <c r="H371" s="34">
        <v>2.2191389441356897</v>
      </c>
      <c r="I371" s="30" t="s">
        <v>2113</v>
      </c>
    </row>
    <row r="372" spans="1:9" ht="13.5" customHeight="1" x14ac:dyDescent="0.3">
      <c r="A372" s="30" t="s">
        <v>2114</v>
      </c>
      <c r="B372" s="30" t="s">
        <v>2115</v>
      </c>
      <c r="C372" s="30">
        <v>4347103</v>
      </c>
      <c r="D372" s="30" t="s">
        <v>2116</v>
      </c>
      <c r="F372" s="34">
        <v>1.7654059925813097</v>
      </c>
      <c r="H372" s="34">
        <v>2.2191389441356897</v>
      </c>
      <c r="I372" s="30" t="s">
        <v>2117</v>
      </c>
    </row>
    <row r="373" spans="1:9" ht="13.5" customHeight="1" x14ac:dyDescent="0.3">
      <c r="A373" s="30" t="s">
        <v>2118</v>
      </c>
      <c r="B373" s="30" t="s">
        <v>2119</v>
      </c>
      <c r="C373" s="30">
        <v>4324053</v>
      </c>
      <c r="D373" s="30" t="s">
        <v>2120</v>
      </c>
      <c r="F373" s="34">
        <v>2.4794153998779733</v>
      </c>
      <c r="H373" s="34">
        <v>2.2191389441356897</v>
      </c>
      <c r="I373" s="30" t="s">
        <v>2121</v>
      </c>
    </row>
    <row r="374" spans="1:9" ht="13.5" customHeight="1" x14ac:dyDescent="0.3">
      <c r="A374" s="30" t="s">
        <v>2122</v>
      </c>
      <c r="B374" s="30" t="s">
        <v>2123</v>
      </c>
      <c r="C374" s="30">
        <v>4349476</v>
      </c>
      <c r="D374" s="30" t="s">
        <v>2124</v>
      </c>
      <c r="F374" s="34">
        <v>3.031433133020796</v>
      </c>
      <c r="H374" s="34">
        <v>2.2191389441356897</v>
      </c>
      <c r="I374" s="30" t="s">
        <v>2125</v>
      </c>
    </row>
    <row r="375" spans="1:9" ht="13.5" customHeight="1" x14ac:dyDescent="0.3">
      <c r="A375" s="30" t="s">
        <v>2126</v>
      </c>
      <c r="B375" s="30" t="s">
        <v>2127</v>
      </c>
      <c r="C375" s="30">
        <v>4333970</v>
      </c>
      <c r="D375" s="30" t="s">
        <v>2128</v>
      </c>
      <c r="F375" s="34">
        <v>4.4382778882713803</v>
      </c>
      <c r="H375" s="34">
        <v>2.2191389441356897</v>
      </c>
      <c r="I375" s="30" t="s">
        <v>2129</v>
      </c>
    </row>
    <row r="376" spans="1:9" ht="13.5" customHeight="1" x14ac:dyDescent="0.3">
      <c r="A376" s="30" t="s">
        <v>2130</v>
      </c>
      <c r="B376" s="30" t="s">
        <v>2131</v>
      </c>
      <c r="C376" s="30">
        <v>4325859</v>
      </c>
      <c r="D376" s="30" t="s">
        <v>2132</v>
      </c>
      <c r="F376" s="34">
        <v>2.565073205524496</v>
      </c>
      <c r="H376" s="34">
        <v>2.223758315034214</v>
      </c>
      <c r="I376" s="30" t="s">
        <v>2133</v>
      </c>
    </row>
    <row r="377" spans="1:9" ht="13.5" customHeight="1" x14ac:dyDescent="0.3">
      <c r="A377" s="30" t="s">
        <v>2134</v>
      </c>
      <c r="B377" s="30" t="s">
        <v>2135</v>
      </c>
      <c r="C377" s="30">
        <v>4330088</v>
      </c>
      <c r="D377" s="30" t="s">
        <v>2136</v>
      </c>
      <c r="H377" s="34">
        <v>2.2283873016386644</v>
      </c>
      <c r="I377" s="30" t="s">
        <v>2137</v>
      </c>
    </row>
    <row r="378" spans="1:9" ht="13.5" customHeight="1" x14ac:dyDescent="0.3">
      <c r="A378" s="30" t="s">
        <v>2138</v>
      </c>
      <c r="B378" s="30" t="s">
        <v>2139</v>
      </c>
      <c r="C378" s="30">
        <v>4330887</v>
      </c>
      <c r="D378" s="30" t="s">
        <v>2140</v>
      </c>
      <c r="F378" s="34">
        <v>2.7132086548953436</v>
      </c>
      <c r="H378" s="34">
        <v>2.2345742761444396</v>
      </c>
      <c r="I378" s="30" t="s">
        <v>2141</v>
      </c>
    </row>
    <row r="379" spans="1:9" ht="13.5" customHeight="1" x14ac:dyDescent="0.3">
      <c r="A379" s="30" t="s">
        <v>2142</v>
      </c>
      <c r="B379" s="30" t="s">
        <v>2143</v>
      </c>
      <c r="C379" s="30">
        <v>4325147</v>
      </c>
      <c r="D379" s="30" t="s">
        <v>745</v>
      </c>
      <c r="F379" s="34">
        <v>3.5064228852641404</v>
      </c>
      <c r="H379" s="34">
        <v>2.2345742761444396</v>
      </c>
      <c r="I379" s="30" t="s">
        <v>2144</v>
      </c>
    </row>
    <row r="380" spans="1:9" ht="13.5" customHeight="1" x14ac:dyDescent="0.3">
      <c r="A380" s="30" t="s">
        <v>2145</v>
      </c>
      <c r="B380" s="30" t="s">
        <v>2146</v>
      </c>
      <c r="C380" s="30">
        <v>4325083</v>
      </c>
      <c r="D380" s="30" t="s">
        <v>2147</v>
      </c>
      <c r="H380" s="34">
        <v>2.2345742761444396</v>
      </c>
      <c r="I380" s="30" t="s">
        <v>2148</v>
      </c>
    </row>
    <row r="381" spans="1:9" ht="13.5" customHeight="1" x14ac:dyDescent="0.3">
      <c r="A381" s="30" t="s">
        <v>2149</v>
      </c>
      <c r="B381" s="30" t="s">
        <v>2150</v>
      </c>
      <c r="C381" s="30">
        <v>4335518</v>
      </c>
      <c r="D381" s="30" t="s">
        <v>2151</v>
      </c>
      <c r="E381" s="34">
        <v>2.4452805553841368</v>
      </c>
      <c r="F381" s="34">
        <v>5.5021672725589736</v>
      </c>
      <c r="H381" s="34">
        <v>2.2501169693776188</v>
      </c>
      <c r="I381" s="30" t="s">
        <v>2152</v>
      </c>
    </row>
    <row r="382" spans="1:9" ht="13.5" customHeight="1" x14ac:dyDescent="0.3">
      <c r="A382" s="30" t="s">
        <v>2153</v>
      </c>
      <c r="B382" s="30" t="s">
        <v>2154</v>
      </c>
      <c r="C382" s="30">
        <v>4324430</v>
      </c>
      <c r="D382" s="30" t="s">
        <v>2155</v>
      </c>
      <c r="F382" s="34">
        <v>3.363585661014858</v>
      </c>
      <c r="H382" s="34">
        <v>2.2501169693776188</v>
      </c>
      <c r="I382" s="30" t="s">
        <v>2156</v>
      </c>
    </row>
    <row r="383" spans="1:9" ht="13.5" customHeight="1" x14ac:dyDescent="0.3">
      <c r="A383" s="30" t="s">
        <v>2157</v>
      </c>
      <c r="B383" s="30" t="s">
        <v>2158</v>
      </c>
      <c r="C383" s="30">
        <v>4337126</v>
      </c>
      <c r="D383" s="30" t="s">
        <v>2159</v>
      </c>
      <c r="F383" s="34">
        <v>2.8284271247461898</v>
      </c>
      <c r="H383" s="34">
        <v>2.2815274317368472</v>
      </c>
      <c r="I383" s="30" t="s">
        <v>2160</v>
      </c>
    </row>
    <row r="384" spans="1:9" ht="13.5" customHeight="1" x14ac:dyDescent="0.3">
      <c r="A384" s="30" t="s">
        <v>2161</v>
      </c>
      <c r="B384" s="30" t="s">
        <v>2162</v>
      </c>
      <c r="C384" s="30">
        <v>4328367</v>
      </c>
      <c r="D384" s="30" t="s">
        <v>2163</v>
      </c>
      <c r="F384" s="34">
        <v>3.2265670368885049</v>
      </c>
      <c r="H384" s="34">
        <v>2.2815274317368472</v>
      </c>
      <c r="I384" s="30" t="s">
        <v>2164</v>
      </c>
    </row>
    <row r="385" spans="1:9" ht="13.5" customHeight="1" x14ac:dyDescent="0.3">
      <c r="A385" s="30" t="s">
        <v>2165</v>
      </c>
      <c r="B385" s="30" t="s">
        <v>2166</v>
      </c>
      <c r="C385" s="30">
        <v>4343798</v>
      </c>
      <c r="D385" s="30" t="s">
        <v>2167</v>
      </c>
      <c r="F385" s="34">
        <v>3.2265670368885049</v>
      </c>
      <c r="H385" s="34">
        <v>2.2815274317368472</v>
      </c>
      <c r="I385" s="30" t="s">
        <v>2168</v>
      </c>
    </row>
    <row r="386" spans="1:9" ht="13.5" customHeight="1" x14ac:dyDescent="0.3">
      <c r="A386" s="30" t="s">
        <v>2169</v>
      </c>
      <c r="B386" s="30" t="s">
        <v>225</v>
      </c>
      <c r="C386" s="30">
        <v>4344278</v>
      </c>
      <c r="D386" s="30" t="s">
        <v>2170</v>
      </c>
      <c r="H386" s="34">
        <v>2.2815274317368472</v>
      </c>
      <c r="I386" s="30" t="s">
        <v>226</v>
      </c>
    </row>
    <row r="387" spans="1:9" ht="13.5" customHeight="1" x14ac:dyDescent="0.3">
      <c r="A387" s="30" t="s">
        <v>2171</v>
      </c>
      <c r="B387" s="30" t="s">
        <v>2172</v>
      </c>
      <c r="C387" s="30">
        <v>4335896</v>
      </c>
      <c r="D387" s="30" t="s">
        <v>2173</v>
      </c>
      <c r="E387" s="34">
        <v>1.6890000000000001</v>
      </c>
      <c r="F387" s="34">
        <v>1.8403753012497501</v>
      </c>
      <c r="H387" s="34">
        <v>2.2973967099940702</v>
      </c>
      <c r="I387" s="30" t="s">
        <v>2174</v>
      </c>
    </row>
    <row r="388" spans="1:9" ht="13.5" customHeight="1" x14ac:dyDescent="0.3">
      <c r="A388" s="30" t="s">
        <v>2175</v>
      </c>
      <c r="B388" s="30" t="s">
        <v>2176</v>
      </c>
      <c r="C388" s="30">
        <v>4328553</v>
      </c>
      <c r="D388" s="30" t="s">
        <v>2177</v>
      </c>
      <c r="F388" s="34">
        <v>1.6930000000000001</v>
      </c>
      <c r="H388" s="34">
        <v>2.2973967099940702</v>
      </c>
      <c r="I388" s="30" t="s">
        <v>2178</v>
      </c>
    </row>
    <row r="389" spans="1:9" ht="13.5" customHeight="1" x14ac:dyDescent="0.3">
      <c r="A389" s="30" t="s">
        <v>2179</v>
      </c>
      <c r="B389" s="30" t="s">
        <v>2180</v>
      </c>
      <c r="C389" s="30">
        <v>4337600</v>
      </c>
      <c r="D389" s="30" t="s">
        <v>2181</v>
      </c>
      <c r="F389" s="34">
        <v>1.681792830507429</v>
      </c>
      <c r="H389" s="34">
        <v>2.2973967099940702</v>
      </c>
      <c r="I389" s="30" t="s">
        <v>2182</v>
      </c>
    </row>
    <row r="390" spans="1:9" ht="13.5" customHeight="1" x14ac:dyDescent="0.3">
      <c r="A390" s="30" t="s">
        <v>2183</v>
      </c>
      <c r="B390" s="30" t="s">
        <v>2184</v>
      </c>
      <c r="C390" s="30">
        <v>4330160</v>
      </c>
      <c r="D390" s="30" t="s">
        <v>2185</v>
      </c>
      <c r="F390" s="34">
        <v>2.1435469250725863</v>
      </c>
      <c r="H390" s="34">
        <v>2.2973967099940702</v>
      </c>
      <c r="I390" s="30" t="s">
        <v>2186</v>
      </c>
    </row>
    <row r="391" spans="1:9" ht="13.5" customHeight="1" x14ac:dyDescent="0.3">
      <c r="A391" s="30" t="s">
        <v>2187</v>
      </c>
      <c r="B391" s="30" t="s">
        <v>2188</v>
      </c>
      <c r="C391" s="30">
        <v>4343379</v>
      </c>
      <c r="D391" s="30" t="s">
        <v>2189</v>
      </c>
      <c r="H391" s="34">
        <v>2.2973967099940702</v>
      </c>
      <c r="I391" s="30" t="s">
        <v>2190</v>
      </c>
    </row>
    <row r="392" spans="1:9" ht="13.5" customHeight="1" x14ac:dyDescent="0.3">
      <c r="A392" s="30" t="s">
        <v>2191</v>
      </c>
      <c r="B392" s="30" t="s">
        <v>2192</v>
      </c>
      <c r="C392" s="30">
        <v>4332844</v>
      </c>
      <c r="D392" s="30" t="s">
        <v>2193</v>
      </c>
      <c r="F392" s="34">
        <v>1.7532114426320702</v>
      </c>
      <c r="H392" s="34">
        <v>2.3133763678105748</v>
      </c>
      <c r="I392" s="30" t="s">
        <v>2194</v>
      </c>
    </row>
    <row r="393" spans="1:9" ht="13.5" customHeight="1" x14ac:dyDescent="0.3">
      <c r="A393" s="30" t="s">
        <v>2195</v>
      </c>
      <c r="B393" s="30" t="s">
        <v>2196</v>
      </c>
      <c r="C393" s="30">
        <v>4342410</v>
      </c>
      <c r="D393" s="30" t="s">
        <v>2197</v>
      </c>
      <c r="F393" s="34">
        <v>2.7320805135087909</v>
      </c>
      <c r="H393" s="34">
        <v>2.3133763678105748</v>
      </c>
      <c r="I393" s="30" t="s">
        <v>2198</v>
      </c>
    </row>
    <row r="394" spans="1:9" ht="13.5" customHeight="1" x14ac:dyDescent="0.3">
      <c r="A394" s="30" t="s">
        <v>2199</v>
      </c>
      <c r="B394" s="30" t="s">
        <v>2200</v>
      </c>
      <c r="C394" s="30">
        <v>4326432</v>
      </c>
      <c r="D394" s="30" t="s">
        <v>2201</v>
      </c>
      <c r="F394" s="34">
        <v>2.8284271247461898</v>
      </c>
      <c r="H394" s="34">
        <v>2.3133763678105748</v>
      </c>
      <c r="I394" s="30" t="s">
        <v>2202</v>
      </c>
    </row>
    <row r="395" spans="1:9" ht="13.5" customHeight="1" x14ac:dyDescent="0.3">
      <c r="A395" s="30" t="s">
        <v>2203</v>
      </c>
      <c r="B395" s="30" t="s">
        <v>2204</v>
      </c>
      <c r="C395" s="30">
        <v>4326315</v>
      </c>
      <c r="D395" s="30" t="s">
        <v>2205</v>
      </c>
      <c r="F395" s="34">
        <v>3.863745315699382</v>
      </c>
      <c r="H395" s="34">
        <v>2.3133763678105748</v>
      </c>
      <c r="I395" s="30" t="s">
        <v>2206</v>
      </c>
    </row>
    <row r="396" spans="1:9" ht="13.5" customHeight="1" x14ac:dyDescent="0.3">
      <c r="A396" s="30" t="s">
        <v>2207</v>
      </c>
      <c r="B396" s="30" t="s">
        <v>2208</v>
      </c>
      <c r="C396" s="30">
        <v>4349740</v>
      </c>
      <c r="D396" s="30" t="s">
        <v>2209</v>
      </c>
      <c r="F396" s="34">
        <v>3.9449308179734364</v>
      </c>
      <c r="H396" s="34">
        <v>2.3133763678105748</v>
      </c>
      <c r="I396" s="30" t="s">
        <v>2210</v>
      </c>
    </row>
    <row r="397" spans="1:9" ht="13.5" customHeight="1" x14ac:dyDescent="0.3">
      <c r="A397" s="30" t="s">
        <v>2211</v>
      </c>
      <c r="B397" s="30" t="s">
        <v>2212</v>
      </c>
      <c r="C397" s="30">
        <v>4344637</v>
      </c>
      <c r="D397" s="30" t="s">
        <v>2213</v>
      </c>
      <c r="H397" s="34">
        <v>2.3133763678105748</v>
      </c>
      <c r="I397" s="30" t="s">
        <v>2214</v>
      </c>
    </row>
    <row r="398" spans="1:9" ht="13.5" customHeight="1" x14ac:dyDescent="0.3">
      <c r="A398" s="30" t="s">
        <v>2215</v>
      </c>
      <c r="B398" s="30" t="s">
        <v>2216</v>
      </c>
      <c r="C398" s="30">
        <v>4352717</v>
      </c>
      <c r="D398" s="30" t="s">
        <v>2217</v>
      </c>
      <c r="F398" s="34">
        <v>2.5491212546385245</v>
      </c>
      <c r="H398" s="34">
        <v>2.3294671729369116</v>
      </c>
      <c r="I398" s="30" t="s">
        <v>2218</v>
      </c>
    </row>
    <row r="399" spans="1:9" ht="13.5" customHeight="1" x14ac:dyDescent="0.3">
      <c r="A399" s="30" t="s">
        <v>2219</v>
      </c>
      <c r="B399" s="30" t="s">
        <v>2220</v>
      </c>
      <c r="C399" s="30">
        <v>4328255</v>
      </c>
      <c r="D399" s="30" t="s">
        <v>2221</v>
      </c>
      <c r="F399" s="34">
        <v>2.6026837108838667</v>
      </c>
      <c r="H399" s="34">
        <v>2.3294671729369116</v>
      </c>
      <c r="I399" s="30" t="s">
        <v>2222</v>
      </c>
    </row>
    <row r="400" spans="1:9" ht="13.5" customHeight="1" x14ac:dyDescent="0.3">
      <c r="A400" s="30" t="s">
        <v>2223</v>
      </c>
      <c r="B400" s="30" t="s">
        <v>2224</v>
      </c>
      <c r="C400" s="30">
        <v>4351628</v>
      </c>
      <c r="D400" s="30" t="s">
        <v>2225</v>
      </c>
      <c r="F400" s="34">
        <v>2.1435469250725863</v>
      </c>
      <c r="H400" s="34">
        <v>2.3456698984637572</v>
      </c>
      <c r="I400" s="30" t="s">
        <v>2226</v>
      </c>
    </row>
    <row r="401" spans="1:9" ht="13.5" customHeight="1" x14ac:dyDescent="0.3">
      <c r="A401" s="30" t="s">
        <v>2227</v>
      </c>
      <c r="B401" s="30" t="s">
        <v>2228</v>
      </c>
      <c r="C401" s="30">
        <v>4344470</v>
      </c>
      <c r="D401" s="30" t="s">
        <v>2229</v>
      </c>
      <c r="F401" s="34">
        <v>2.5668517951258085</v>
      </c>
      <c r="H401" s="34">
        <v>2.3456698984637572</v>
      </c>
      <c r="I401" s="30" t="s">
        <v>2230</v>
      </c>
    </row>
    <row r="402" spans="1:9" ht="13.5" customHeight="1" x14ac:dyDescent="0.3">
      <c r="A402" s="30" t="s">
        <v>2231</v>
      </c>
      <c r="B402" s="30" t="s">
        <v>2232</v>
      </c>
      <c r="C402" s="30">
        <v>4327436</v>
      </c>
      <c r="D402" s="30" t="s">
        <v>2233</v>
      </c>
      <c r="F402" s="34">
        <v>2.9281713918912504</v>
      </c>
      <c r="H402" s="34">
        <v>2.3456698984637572</v>
      </c>
      <c r="I402" s="30" t="s">
        <v>2234</v>
      </c>
    </row>
    <row r="403" spans="1:9" ht="13.5" customHeight="1" x14ac:dyDescent="0.3">
      <c r="A403" s="30" t="s">
        <v>2235</v>
      </c>
      <c r="B403" s="30" t="s">
        <v>2236</v>
      </c>
      <c r="C403" s="30">
        <v>4334233</v>
      </c>
      <c r="D403" s="30" t="s">
        <v>2237</v>
      </c>
      <c r="F403" s="34">
        <v>4.5947934199881395</v>
      </c>
      <c r="H403" s="34">
        <v>2.3456698984637572</v>
      </c>
      <c r="I403" s="30" t="s">
        <v>38</v>
      </c>
    </row>
    <row r="404" spans="1:9" ht="13.5" customHeight="1" x14ac:dyDescent="0.3">
      <c r="A404" s="30" t="s">
        <v>2238</v>
      </c>
      <c r="B404" s="30" t="s">
        <v>2239</v>
      </c>
      <c r="C404" s="30">
        <v>9270047</v>
      </c>
      <c r="D404" s="30" t="s">
        <v>2240</v>
      </c>
      <c r="F404" s="34">
        <v>4.6267527356211495</v>
      </c>
      <c r="H404" s="34">
        <v>2.3456698984637572</v>
      </c>
      <c r="I404" s="30" t="s">
        <v>2241</v>
      </c>
    </row>
    <row r="405" spans="1:9" ht="13.5" customHeight="1" x14ac:dyDescent="0.3">
      <c r="A405" s="30" t="s">
        <v>2242</v>
      </c>
      <c r="B405" s="30" t="s">
        <v>2243</v>
      </c>
      <c r="C405" s="30">
        <v>4338739</v>
      </c>
      <c r="D405" s="30" t="s">
        <v>2244</v>
      </c>
      <c r="H405" s="34">
        <v>2.3456698984637572</v>
      </c>
      <c r="I405" s="30" t="s">
        <v>2245</v>
      </c>
    </row>
    <row r="406" spans="1:9" ht="13.5" customHeight="1" x14ac:dyDescent="0.3">
      <c r="A406" s="30" t="s">
        <v>2246</v>
      </c>
      <c r="B406" s="30" t="s">
        <v>2247</v>
      </c>
      <c r="C406" s="30">
        <v>4342106</v>
      </c>
      <c r="D406" s="30" t="s">
        <v>2248</v>
      </c>
      <c r="H406" s="34">
        <v>2.3456698984637572</v>
      </c>
      <c r="I406" s="30" t="s">
        <v>2249</v>
      </c>
    </row>
    <row r="407" spans="1:9" ht="13.5" customHeight="1" x14ac:dyDescent="0.3">
      <c r="A407" s="30" t="s">
        <v>2250</v>
      </c>
      <c r="B407" s="30" t="s">
        <v>2251</v>
      </c>
      <c r="C407" s="30">
        <v>4351644</v>
      </c>
      <c r="D407" s="30" t="s">
        <v>2252</v>
      </c>
      <c r="F407" s="34">
        <v>2.3133763678105748</v>
      </c>
      <c r="H407" s="34">
        <v>2.3784142300054421</v>
      </c>
      <c r="I407" s="30" t="s">
        <v>2253</v>
      </c>
    </row>
    <row r="408" spans="1:9" ht="13.5" customHeight="1" x14ac:dyDescent="0.3">
      <c r="A408" s="30" t="s">
        <v>2254</v>
      </c>
      <c r="B408" s="30" t="s">
        <v>2255</v>
      </c>
      <c r="C408" s="30">
        <v>4336874</v>
      </c>
      <c r="D408" s="30" t="s">
        <v>2256</v>
      </c>
      <c r="F408" s="34">
        <v>4.5630548634736945</v>
      </c>
      <c r="H408" s="34">
        <v>2.3949574092378572</v>
      </c>
      <c r="I408" s="30" t="s">
        <v>2257</v>
      </c>
    </row>
    <row r="409" spans="1:9" ht="13.5" customHeight="1" x14ac:dyDescent="0.3">
      <c r="A409" s="30" t="s">
        <v>2258</v>
      </c>
      <c r="B409" s="30" t="s">
        <v>2259</v>
      </c>
      <c r="C409" s="30">
        <v>4339843</v>
      </c>
      <c r="D409" s="30" t="s">
        <v>2260</v>
      </c>
      <c r="F409" s="34">
        <v>5.9793969945397532</v>
      </c>
      <c r="H409" s="34">
        <v>2.3949574092378572</v>
      </c>
      <c r="I409" s="30" t="s">
        <v>2261</v>
      </c>
    </row>
    <row r="410" spans="1:9" ht="13.5" customHeight="1" x14ac:dyDescent="0.3">
      <c r="A410" s="30" t="s">
        <v>2262</v>
      </c>
      <c r="B410" s="30" t="s">
        <v>2263</v>
      </c>
      <c r="C410" s="30">
        <v>4330073</v>
      </c>
      <c r="D410" s="30" t="s">
        <v>2264</v>
      </c>
      <c r="H410" s="34">
        <v>2.3949574092378572</v>
      </c>
      <c r="I410" s="30" t="s">
        <v>2265</v>
      </c>
    </row>
    <row r="411" spans="1:9" ht="13.5" customHeight="1" x14ac:dyDescent="0.3">
      <c r="A411" s="30" t="s">
        <v>2266</v>
      </c>
      <c r="B411" s="30" t="s">
        <v>2267</v>
      </c>
      <c r="C411" s="30">
        <v>9267972</v>
      </c>
      <c r="D411" s="30" t="s">
        <v>1082</v>
      </c>
      <c r="F411" s="34">
        <v>3.0356385059481084</v>
      </c>
      <c r="H411" s="34">
        <v>2.396618042678837</v>
      </c>
      <c r="I411" s="30" t="s">
        <v>2268</v>
      </c>
    </row>
    <row r="412" spans="1:9" ht="13.5" customHeight="1" x14ac:dyDescent="0.3">
      <c r="A412" s="30" t="s">
        <v>2269</v>
      </c>
      <c r="B412" s="30" t="s">
        <v>2270</v>
      </c>
      <c r="C412" s="30">
        <v>4324923</v>
      </c>
      <c r="D412" s="30" t="s">
        <v>2271</v>
      </c>
      <c r="F412" s="34">
        <v>2.0279189595800582</v>
      </c>
      <c r="H412" s="34">
        <v>2.4116156553815209</v>
      </c>
      <c r="I412" s="30" t="s">
        <v>2272</v>
      </c>
    </row>
    <row r="413" spans="1:9" ht="13.5" customHeight="1" x14ac:dyDescent="0.3">
      <c r="A413" s="30" t="s">
        <v>2273</v>
      </c>
      <c r="B413" s="30" t="s">
        <v>2274</v>
      </c>
      <c r="C413" s="30">
        <v>4326678</v>
      </c>
      <c r="D413" s="30" t="s">
        <v>2275</v>
      </c>
      <c r="F413" s="34">
        <v>2.6944671537313805</v>
      </c>
      <c r="H413" s="34">
        <v>2.4116156553815209</v>
      </c>
      <c r="I413" s="30" t="s">
        <v>2276</v>
      </c>
    </row>
    <row r="414" spans="1:9" ht="13.5" customHeight="1" x14ac:dyDescent="0.3">
      <c r="A414" s="30" t="s">
        <v>2277</v>
      </c>
      <c r="B414" s="30" t="s">
        <v>2278</v>
      </c>
      <c r="C414" s="30">
        <v>4343912</v>
      </c>
      <c r="D414" s="30" t="s">
        <v>2279</v>
      </c>
      <c r="F414" s="34">
        <v>4.2574807298134392</v>
      </c>
      <c r="H414" s="34">
        <v>2.4116156553815209</v>
      </c>
      <c r="I414" s="30" t="s">
        <v>20</v>
      </c>
    </row>
    <row r="415" spans="1:9" ht="13.5" customHeight="1" x14ac:dyDescent="0.3">
      <c r="A415" s="30" t="s">
        <v>2280</v>
      </c>
      <c r="B415" s="30" t="s">
        <v>2281</v>
      </c>
      <c r="C415" s="30">
        <v>107277700</v>
      </c>
      <c r="D415" s="30" t="s">
        <v>2282</v>
      </c>
      <c r="H415" s="34">
        <v>2.4116156553815209</v>
      </c>
      <c r="I415" s="30" t="s">
        <v>2283</v>
      </c>
    </row>
    <row r="416" spans="1:9" ht="13.5" customHeight="1" x14ac:dyDescent="0.3">
      <c r="A416" s="30" t="s">
        <v>2284</v>
      </c>
      <c r="B416" s="30" t="s">
        <v>2285</v>
      </c>
      <c r="C416" s="30">
        <v>4331460</v>
      </c>
      <c r="D416" s="30" t="s">
        <v>2286</v>
      </c>
      <c r="F416" s="34">
        <v>4.2574807298134392</v>
      </c>
      <c r="H416" s="34">
        <v>2.4283897687900939</v>
      </c>
      <c r="I416" s="30" t="s">
        <v>249</v>
      </c>
    </row>
    <row r="417" spans="1:9" ht="13.5" customHeight="1" x14ac:dyDescent="0.3">
      <c r="A417" s="30" t="s">
        <v>2287</v>
      </c>
      <c r="B417" s="30" t="s">
        <v>2288</v>
      </c>
      <c r="C417" s="30">
        <v>4351685</v>
      </c>
      <c r="D417" s="30" t="s">
        <v>2289</v>
      </c>
      <c r="H417" s="34">
        <v>2.4283897687900939</v>
      </c>
      <c r="I417" s="30" t="s">
        <v>2290</v>
      </c>
    </row>
    <row r="418" spans="1:9" ht="13.5" customHeight="1" x14ac:dyDescent="0.3">
      <c r="A418" s="30" t="s">
        <v>2291</v>
      </c>
      <c r="B418" s="30" t="s">
        <v>2292</v>
      </c>
      <c r="C418" s="30">
        <v>4325681</v>
      </c>
      <c r="D418" s="30" t="s">
        <v>2293</v>
      </c>
      <c r="F418" s="34">
        <v>1.8531761237807418</v>
      </c>
      <c r="H418" s="34">
        <v>2.4452805553841368</v>
      </c>
      <c r="I418" s="30" t="s">
        <v>2294</v>
      </c>
    </row>
    <row r="419" spans="1:9" ht="13.5" customHeight="1" x14ac:dyDescent="0.3">
      <c r="A419" s="30" t="s">
        <v>2295</v>
      </c>
      <c r="B419" s="30" t="s">
        <v>2296</v>
      </c>
      <c r="C419" s="30">
        <v>4338092</v>
      </c>
      <c r="D419" s="30" t="s">
        <v>2297</v>
      </c>
      <c r="F419" s="34">
        <v>5.775716782089984</v>
      </c>
      <c r="H419" s="34">
        <v>2.4452805553841368</v>
      </c>
      <c r="I419" s="30" t="s">
        <v>2298</v>
      </c>
    </row>
    <row r="420" spans="1:9" ht="13.5" customHeight="1" x14ac:dyDescent="0.3">
      <c r="A420" s="30" t="s">
        <v>2299</v>
      </c>
      <c r="B420" s="30" t="s">
        <v>2300</v>
      </c>
      <c r="C420" s="30">
        <v>4331660</v>
      </c>
      <c r="D420" s="30" t="s">
        <v>2301</v>
      </c>
      <c r="F420" s="34">
        <v>3.5308119851626194</v>
      </c>
      <c r="H420" s="34">
        <v>2.4622888266898326</v>
      </c>
      <c r="I420" s="30" t="s">
        <v>2302</v>
      </c>
    </row>
    <row r="421" spans="1:9" ht="13.5" customHeight="1" x14ac:dyDescent="0.3">
      <c r="A421" s="30" t="s">
        <v>2303</v>
      </c>
      <c r="B421" s="30" t="s">
        <v>2304</v>
      </c>
      <c r="C421" s="30">
        <v>4333206</v>
      </c>
      <c r="D421" s="30" t="s">
        <v>2305</v>
      </c>
      <c r="F421" s="34">
        <v>4.3469394501042329</v>
      </c>
      <c r="H421" s="34">
        <v>2.4622888266898326</v>
      </c>
      <c r="I421" s="30" t="s">
        <v>2306</v>
      </c>
    </row>
    <row r="422" spans="1:9" ht="13.5" customHeight="1" x14ac:dyDescent="0.3">
      <c r="A422" s="30" t="s">
        <v>2307</v>
      </c>
      <c r="B422" s="30" t="s">
        <v>2308</v>
      </c>
      <c r="C422" s="30">
        <v>4333339</v>
      </c>
      <c r="D422" s="30" t="s">
        <v>2309</v>
      </c>
      <c r="H422" s="34">
        <v>2.4622888266898326</v>
      </c>
      <c r="I422" s="30" t="s">
        <v>2310</v>
      </c>
    </row>
    <row r="423" spans="1:9" ht="13.5" customHeight="1" x14ac:dyDescent="0.3">
      <c r="A423" s="30" t="s">
        <v>2311</v>
      </c>
      <c r="B423" s="30" t="s">
        <v>2312</v>
      </c>
      <c r="C423" s="30">
        <v>4341305</v>
      </c>
      <c r="D423" s="30" t="s">
        <v>2313</v>
      </c>
      <c r="H423" s="34">
        <v>2.4622888266898326</v>
      </c>
      <c r="I423" s="30" t="s">
        <v>266</v>
      </c>
    </row>
    <row r="424" spans="1:9" ht="13.5" customHeight="1" x14ac:dyDescent="0.3">
      <c r="A424" s="30" t="s">
        <v>2314</v>
      </c>
      <c r="B424" s="30" t="s">
        <v>2315</v>
      </c>
      <c r="C424" s="30">
        <v>4331688</v>
      </c>
      <c r="D424" s="30" t="s">
        <v>2316</v>
      </c>
      <c r="F424" s="34">
        <v>2.6944671537313805</v>
      </c>
      <c r="H424" s="34">
        <v>2.4794153998779733</v>
      </c>
      <c r="I424" s="30" t="s">
        <v>2317</v>
      </c>
    </row>
    <row r="425" spans="1:9" ht="13.5" customHeight="1" x14ac:dyDescent="0.3">
      <c r="A425" s="30" t="s">
        <v>2318</v>
      </c>
      <c r="B425" s="30" t="s">
        <v>2319</v>
      </c>
      <c r="C425" s="30">
        <v>4339451</v>
      </c>
      <c r="D425" s="30" t="s">
        <v>2320</v>
      </c>
      <c r="F425" s="34">
        <v>3.7063522475614832</v>
      </c>
      <c r="H425" s="34">
        <v>2.4794153998779733</v>
      </c>
      <c r="I425" s="30" t="s">
        <v>2321</v>
      </c>
    </row>
    <row r="426" spans="1:9" ht="13.5" customHeight="1" x14ac:dyDescent="0.3">
      <c r="A426" s="30" t="s">
        <v>2322</v>
      </c>
      <c r="B426" s="30" t="s">
        <v>2323</v>
      </c>
      <c r="C426" s="30">
        <v>4347164</v>
      </c>
      <c r="D426" s="30" t="s">
        <v>2324</v>
      </c>
      <c r="F426" s="34">
        <v>8.9382971045777602</v>
      </c>
      <c r="H426" s="34">
        <v>2.4966610978032238</v>
      </c>
      <c r="I426" s="30" t="s">
        <v>58</v>
      </c>
    </row>
    <row r="427" spans="1:9" ht="13.5" customHeight="1" x14ac:dyDescent="0.3">
      <c r="A427" s="30" t="s">
        <v>2325</v>
      </c>
      <c r="B427" s="30" t="s">
        <v>2326</v>
      </c>
      <c r="C427" s="30">
        <v>4324573</v>
      </c>
      <c r="D427" s="30" t="s">
        <v>2327</v>
      </c>
      <c r="F427" s="34">
        <v>2.5491212546385245</v>
      </c>
      <c r="H427" s="34">
        <v>2.5140267490436567</v>
      </c>
      <c r="I427" s="30" t="s">
        <v>2328</v>
      </c>
    </row>
    <row r="428" spans="1:9" ht="13.5" customHeight="1" x14ac:dyDescent="0.3">
      <c r="A428" s="30" t="s">
        <v>2329</v>
      </c>
      <c r="B428" s="30" t="s">
        <v>2330</v>
      </c>
      <c r="C428" s="30">
        <v>4328012</v>
      </c>
      <c r="D428" s="30" t="s">
        <v>2331</v>
      </c>
      <c r="F428" s="34">
        <v>3.5308119851626194</v>
      </c>
      <c r="H428" s="34">
        <v>2.5140267490436567</v>
      </c>
      <c r="I428" s="30" t="s">
        <v>2332</v>
      </c>
    </row>
    <row r="429" spans="1:9" ht="13.5" customHeight="1" x14ac:dyDescent="0.3">
      <c r="A429" s="30" t="s">
        <v>2333</v>
      </c>
      <c r="B429" s="30" t="s">
        <v>2334</v>
      </c>
      <c r="C429" s="30">
        <v>4347910</v>
      </c>
      <c r="D429" s="30" t="s">
        <v>2335</v>
      </c>
      <c r="F429" s="34">
        <v>1.9052759960878747</v>
      </c>
      <c r="H429" s="34">
        <v>2.5315131879405599</v>
      </c>
      <c r="I429" s="30" t="s">
        <v>2336</v>
      </c>
    </row>
    <row r="430" spans="1:9" ht="13.5" customHeight="1" x14ac:dyDescent="0.3">
      <c r="A430" s="30" t="s">
        <v>2337</v>
      </c>
      <c r="B430" s="30" t="s">
        <v>2338</v>
      </c>
      <c r="C430" s="30">
        <v>4326185</v>
      </c>
      <c r="D430" s="30" t="s">
        <v>2339</v>
      </c>
      <c r="F430" s="34">
        <v>3.363585661014858</v>
      </c>
      <c r="H430" s="34">
        <v>2.5315131879405599</v>
      </c>
      <c r="I430" s="30" t="s">
        <v>2340</v>
      </c>
    </row>
    <row r="431" spans="1:9" ht="13.5" customHeight="1" x14ac:dyDescent="0.3">
      <c r="A431" s="30" t="s">
        <v>2341</v>
      </c>
      <c r="B431" s="30" t="s">
        <v>2342</v>
      </c>
      <c r="C431" s="30">
        <v>4344485</v>
      </c>
      <c r="D431" s="30" t="s">
        <v>2343</v>
      </c>
      <c r="F431" s="34">
        <v>2.2501169693776188</v>
      </c>
      <c r="H431" s="34">
        <v>2.5491212546385245</v>
      </c>
      <c r="I431" s="30" t="s">
        <v>2344</v>
      </c>
    </row>
    <row r="432" spans="1:9" ht="13.5" customHeight="1" x14ac:dyDescent="0.3">
      <c r="A432" s="30" t="s">
        <v>2345</v>
      </c>
      <c r="B432" s="30" t="s">
        <v>2346</v>
      </c>
      <c r="C432" s="30">
        <v>9271092</v>
      </c>
      <c r="D432" s="30" t="s">
        <v>2347</v>
      </c>
      <c r="F432" s="34">
        <v>2.5140267490436567</v>
      </c>
      <c r="H432" s="34">
        <v>2.5491212546385245</v>
      </c>
      <c r="I432" s="30" t="s">
        <v>2348</v>
      </c>
    </row>
    <row r="433" spans="1:9" ht="13.5" customHeight="1" x14ac:dyDescent="0.3">
      <c r="A433" s="30" t="s">
        <v>2349</v>
      </c>
      <c r="B433" s="30" t="s">
        <v>2350</v>
      </c>
      <c r="C433" s="30">
        <v>4334293</v>
      </c>
      <c r="D433" s="30" t="s">
        <v>2351</v>
      </c>
      <c r="F433" s="34">
        <v>3.4822022531844965</v>
      </c>
      <c r="H433" s="34">
        <v>2.5668517951258085</v>
      </c>
      <c r="I433" s="30" t="s">
        <v>2352</v>
      </c>
    </row>
    <row r="434" spans="1:9" ht="13.5" customHeight="1" x14ac:dyDescent="0.3">
      <c r="A434" s="30" t="s">
        <v>2353</v>
      </c>
      <c r="B434" s="30" t="s">
        <v>2354</v>
      </c>
      <c r="C434" s="30">
        <v>4335749</v>
      </c>
      <c r="D434" s="30" t="s">
        <v>2355</v>
      </c>
      <c r="F434" s="34">
        <v>6.4085590207169778</v>
      </c>
      <c r="H434" s="34">
        <v>2.5668517951258085</v>
      </c>
      <c r="I434" s="30" t="s">
        <v>2356</v>
      </c>
    </row>
    <row r="435" spans="1:9" ht="13.5" customHeight="1" x14ac:dyDescent="0.3">
      <c r="A435" s="30" t="s">
        <v>2357</v>
      </c>
      <c r="B435" s="30" t="s">
        <v>223</v>
      </c>
      <c r="C435" s="30">
        <v>4347962</v>
      </c>
      <c r="D435" s="30" t="s">
        <v>2358</v>
      </c>
      <c r="H435" s="34">
        <v>2.5668517951258085</v>
      </c>
      <c r="I435" s="30" t="s">
        <v>224</v>
      </c>
    </row>
    <row r="436" spans="1:9" ht="13.5" customHeight="1" x14ac:dyDescent="0.3">
      <c r="A436" s="30" t="s">
        <v>2359</v>
      </c>
      <c r="B436" s="30" t="s">
        <v>2360</v>
      </c>
      <c r="C436" s="30">
        <v>4351945</v>
      </c>
      <c r="D436" s="30" t="s">
        <v>2361</v>
      </c>
      <c r="F436" s="34">
        <v>2.5847056612749846</v>
      </c>
      <c r="H436" s="34">
        <v>2.5847056612749846</v>
      </c>
      <c r="I436" s="30" t="s">
        <v>2362</v>
      </c>
    </row>
    <row r="437" spans="1:9" ht="13.5" customHeight="1" x14ac:dyDescent="0.3">
      <c r="A437" s="30" t="s">
        <v>2363</v>
      </c>
      <c r="B437" s="30" t="s">
        <v>2364</v>
      </c>
      <c r="C437" s="30">
        <v>4347234</v>
      </c>
      <c r="D437" s="30" t="s">
        <v>2365</v>
      </c>
      <c r="F437" s="34">
        <v>3.3172781832577662</v>
      </c>
      <c r="H437" s="34">
        <v>2.5847056612749846</v>
      </c>
      <c r="I437" s="30" t="s">
        <v>2366</v>
      </c>
    </row>
    <row r="438" spans="1:9" ht="13.5" customHeight="1" x14ac:dyDescent="0.3">
      <c r="A438" s="30" t="s">
        <v>2367</v>
      </c>
      <c r="B438" s="30" t="s">
        <v>2368</v>
      </c>
      <c r="C438" s="30">
        <v>4337447</v>
      </c>
      <c r="D438" s="30" t="s">
        <v>2369</v>
      </c>
      <c r="F438" s="34">
        <v>4.1124553066242653</v>
      </c>
      <c r="H438" s="34">
        <v>2.6026837108838667</v>
      </c>
      <c r="I438" s="30" t="s">
        <v>2370</v>
      </c>
    </row>
    <row r="439" spans="1:9" ht="13.5" customHeight="1" x14ac:dyDescent="0.3">
      <c r="A439" s="30" t="s">
        <v>2371</v>
      </c>
      <c r="B439" s="30" t="s">
        <v>2372</v>
      </c>
      <c r="C439" s="30">
        <v>4325256</v>
      </c>
      <c r="D439" s="30" t="s">
        <v>2373</v>
      </c>
      <c r="F439" s="34">
        <v>7.2601532425372861</v>
      </c>
      <c r="H439" s="34">
        <v>2.6026837108838667</v>
      </c>
      <c r="I439" s="30" t="s">
        <v>2374</v>
      </c>
    </row>
    <row r="440" spans="1:9" ht="13.5" customHeight="1" x14ac:dyDescent="0.3">
      <c r="A440" s="30" t="s">
        <v>2375</v>
      </c>
      <c r="B440" s="30" t="s">
        <v>2376</v>
      </c>
      <c r="C440" s="30">
        <v>4331917</v>
      </c>
      <c r="D440" s="30" t="s">
        <v>2377</v>
      </c>
      <c r="F440" s="34">
        <v>3.031433133020796</v>
      </c>
      <c r="H440" s="34">
        <v>2.6390158215457884</v>
      </c>
      <c r="I440" s="30" t="s">
        <v>2378</v>
      </c>
    </row>
    <row r="441" spans="1:9" ht="13.5" customHeight="1" x14ac:dyDescent="0.3">
      <c r="A441" s="30" t="s">
        <v>2379</v>
      </c>
      <c r="B441" s="30" t="s">
        <v>2380</v>
      </c>
      <c r="C441" s="30">
        <v>4333289</v>
      </c>
      <c r="D441" s="30" t="s">
        <v>2381</v>
      </c>
      <c r="F441" s="34">
        <v>3.8105519921757489</v>
      </c>
      <c r="H441" s="34">
        <v>2.6390158215457884</v>
      </c>
      <c r="I441" s="30" t="s">
        <v>2382</v>
      </c>
    </row>
    <row r="442" spans="1:9" ht="13.5" customHeight="1" x14ac:dyDescent="0.3">
      <c r="A442" s="30" t="s">
        <v>2383</v>
      </c>
      <c r="B442" s="30" t="s">
        <v>2384</v>
      </c>
      <c r="C442" s="30">
        <v>4334402</v>
      </c>
      <c r="D442" s="30" t="s">
        <v>2385</v>
      </c>
      <c r="E442" s="34">
        <v>0.58599999999999997</v>
      </c>
      <c r="F442" s="34">
        <v>4.9245776533796644</v>
      </c>
      <c r="H442" s="34">
        <v>2.6573716281930229</v>
      </c>
      <c r="I442" s="30" t="s">
        <v>2386</v>
      </c>
    </row>
    <row r="443" spans="1:9" ht="13.5" customHeight="1" x14ac:dyDescent="0.3">
      <c r="A443" s="30" t="s">
        <v>2387</v>
      </c>
      <c r="B443" s="30" t="s">
        <v>2388</v>
      </c>
      <c r="C443" s="30">
        <v>107276549</v>
      </c>
      <c r="D443" s="30" t="s">
        <v>2389</v>
      </c>
      <c r="F443" s="34">
        <v>4.531535541183195</v>
      </c>
      <c r="H443" s="34">
        <v>2.6573716281930229</v>
      </c>
      <c r="I443" s="30" t="s">
        <v>2390</v>
      </c>
    </row>
    <row r="444" spans="1:9" ht="13.5" customHeight="1" x14ac:dyDescent="0.3">
      <c r="A444" s="30" t="s">
        <v>2391</v>
      </c>
      <c r="B444" s="30" t="s">
        <v>2392</v>
      </c>
      <c r="C444" s="30">
        <v>4340439</v>
      </c>
      <c r="D444" s="30" t="s">
        <v>2393</v>
      </c>
      <c r="F444" s="34">
        <v>2.7132086548953436</v>
      </c>
      <c r="H444" s="34">
        <v>2.6758551095722236</v>
      </c>
      <c r="I444" s="30" t="s">
        <v>2394</v>
      </c>
    </row>
    <row r="445" spans="1:9" ht="13.5" customHeight="1" x14ac:dyDescent="0.3">
      <c r="A445" s="30" t="s">
        <v>2395</v>
      </c>
      <c r="B445" s="30" t="s">
        <v>2396</v>
      </c>
      <c r="C445" s="30">
        <v>4347443</v>
      </c>
      <c r="D445" s="30" t="s">
        <v>2397</v>
      </c>
      <c r="E445" s="34">
        <v>2.6390158215457884</v>
      </c>
      <c r="F445" s="34">
        <v>5.3517102191444472</v>
      </c>
      <c r="H445" s="34">
        <v>2.6944671537313805</v>
      </c>
      <c r="I445" s="30" t="s">
        <v>2398</v>
      </c>
    </row>
    <row r="446" spans="1:9" ht="13.5" customHeight="1" x14ac:dyDescent="0.3">
      <c r="A446" s="30" t="s">
        <v>2399</v>
      </c>
      <c r="B446" s="30" t="s">
        <v>2400</v>
      </c>
      <c r="C446" s="30">
        <v>4327214</v>
      </c>
      <c r="D446" s="30" t="s">
        <v>2401</v>
      </c>
      <c r="F446" s="34">
        <v>3.2943640690702924</v>
      </c>
      <c r="H446" s="34">
        <v>2.7320805135087909</v>
      </c>
      <c r="I446" s="30" t="s">
        <v>2402</v>
      </c>
    </row>
    <row r="447" spans="1:9" ht="13.5" customHeight="1" x14ac:dyDescent="0.3">
      <c r="A447" s="30" t="s">
        <v>2403</v>
      </c>
      <c r="B447" s="30" t="s">
        <v>2404</v>
      </c>
      <c r="C447" s="30">
        <v>4333823</v>
      </c>
      <c r="D447" s="30" t="s">
        <v>2405</v>
      </c>
      <c r="F447" s="34">
        <v>2.5668517951258085</v>
      </c>
      <c r="H447" s="34">
        <v>2.7510836362794873</v>
      </c>
      <c r="I447" s="30" t="s">
        <v>2406</v>
      </c>
    </row>
    <row r="448" spans="1:9" ht="13.5" customHeight="1" x14ac:dyDescent="0.3">
      <c r="A448" s="30" t="s">
        <v>2407</v>
      </c>
      <c r="B448" s="30" t="s">
        <v>2408</v>
      </c>
      <c r="C448" s="30">
        <v>4337108</v>
      </c>
      <c r="D448" s="30" t="s">
        <v>2409</v>
      </c>
      <c r="F448" s="34">
        <v>3.6300766212686435</v>
      </c>
      <c r="H448" s="34">
        <v>2.7510836362794873</v>
      </c>
      <c r="I448" s="30" t="s">
        <v>2410</v>
      </c>
    </row>
    <row r="449" spans="1:9" ht="13.5" customHeight="1" x14ac:dyDescent="0.3">
      <c r="A449" s="30" t="s">
        <v>2411</v>
      </c>
      <c r="B449" s="30" t="s">
        <v>2412</v>
      </c>
      <c r="C449" s="30">
        <v>4334072</v>
      </c>
      <c r="D449" s="30" t="s">
        <v>2413</v>
      </c>
      <c r="F449" s="34">
        <v>4.1238732751791547</v>
      </c>
      <c r="H449" s="34">
        <v>2.7529912031813946</v>
      </c>
      <c r="I449" s="30" t="s">
        <v>2414</v>
      </c>
    </row>
    <row r="450" spans="1:9" ht="13.5" customHeight="1" x14ac:dyDescent="0.3">
      <c r="A450" s="30" t="s">
        <v>2415</v>
      </c>
      <c r="B450" s="30" t="s">
        <v>2416</v>
      </c>
      <c r="C450" s="30">
        <v>4338250</v>
      </c>
      <c r="D450" s="30" t="s">
        <v>2417</v>
      </c>
      <c r="F450" s="34">
        <v>3.1188193704452933</v>
      </c>
      <c r="H450" s="34">
        <v>2.7625488962877136</v>
      </c>
      <c r="I450" s="30" t="s">
        <v>2418</v>
      </c>
    </row>
    <row r="451" spans="1:9" ht="13.5" customHeight="1" x14ac:dyDescent="0.3">
      <c r="A451" s="30" t="s">
        <v>2419</v>
      </c>
      <c r="B451" s="30" t="s">
        <v>2420</v>
      </c>
      <c r="C451" s="30">
        <v>4349819</v>
      </c>
      <c r="D451" s="30" t="s">
        <v>2421</v>
      </c>
      <c r="F451" s="34">
        <v>4.3469394501042329</v>
      </c>
      <c r="H451" s="34">
        <v>2.7894873327008112</v>
      </c>
      <c r="I451" s="30" t="s">
        <v>2422</v>
      </c>
    </row>
    <row r="452" spans="1:9" ht="13.5" customHeight="1" x14ac:dyDescent="0.3">
      <c r="A452" s="30" t="s">
        <v>2423</v>
      </c>
      <c r="B452" s="30" t="s">
        <v>2424</v>
      </c>
      <c r="C452" s="30">
        <v>4342626</v>
      </c>
      <c r="D452" s="30" t="s">
        <v>2425</v>
      </c>
      <c r="F452" s="34">
        <v>4.7899148184757134</v>
      </c>
      <c r="H452" s="34">
        <v>2.7894873327008112</v>
      </c>
      <c r="I452" s="30" t="s">
        <v>2426</v>
      </c>
    </row>
    <row r="453" spans="1:9" ht="13.5" customHeight="1" x14ac:dyDescent="0.3">
      <c r="A453" s="30" t="s">
        <v>2427</v>
      </c>
      <c r="B453" s="30" t="s">
        <v>2428</v>
      </c>
      <c r="C453" s="30">
        <v>4352457</v>
      </c>
      <c r="D453" s="30" t="s">
        <v>2429</v>
      </c>
      <c r="F453" s="34">
        <v>5.6568542494923806</v>
      </c>
      <c r="H453" s="34">
        <v>2.7894873327008112</v>
      </c>
      <c r="I453" s="30" t="s">
        <v>77</v>
      </c>
    </row>
    <row r="454" spans="1:9" ht="13.5" customHeight="1" x14ac:dyDescent="0.3">
      <c r="A454" s="30" t="s">
        <v>2430</v>
      </c>
      <c r="B454" s="30" t="s">
        <v>2431</v>
      </c>
      <c r="C454" s="30">
        <v>4336765</v>
      </c>
      <c r="D454" s="30" t="s">
        <v>2432</v>
      </c>
      <c r="E454" s="34">
        <v>3.0104934948221347</v>
      </c>
      <c r="F454" s="34">
        <v>4.0278222002268746</v>
      </c>
      <c r="H454" s="34">
        <v>2.8088897514759941</v>
      </c>
      <c r="I454" s="30" t="s">
        <v>2433</v>
      </c>
    </row>
    <row r="455" spans="1:9" ht="13.5" customHeight="1" x14ac:dyDescent="0.3">
      <c r="A455" s="30" t="s">
        <v>2434</v>
      </c>
      <c r="B455" s="30" t="s">
        <v>2435</v>
      </c>
      <c r="C455" s="30">
        <v>4333102</v>
      </c>
      <c r="D455" s="30" t="s">
        <v>2436</v>
      </c>
      <c r="F455" s="34">
        <v>2.0562276533121331</v>
      </c>
      <c r="H455" s="34">
        <v>2.8088897514759941</v>
      </c>
      <c r="I455" s="30" t="s">
        <v>2437</v>
      </c>
    </row>
    <row r="456" spans="1:9" ht="13.5" customHeight="1" x14ac:dyDescent="0.3">
      <c r="A456" s="30" t="s">
        <v>2438</v>
      </c>
      <c r="B456" s="30" t="s">
        <v>2439</v>
      </c>
      <c r="C456" s="30">
        <v>9267593</v>
      </c>
      <c r="D456" s="30" t="s">
        <v>2440</v>
      </c>
      <c r="F456" s="34">
        <v>5.2780316430915768</v>
      </c>
      <c r="H456" s="34">
        <v>2.8088897514759941</v>
      </c>
      <c r="I456" s="30" t="s">
        <v>2441</v>
      </c>
    </row>
    <row r="457" spans="1:9" ht="13.5" customHeight="1" x14ac:dyDescent="0.3">
      <c r="A457" s="30" t="s">
        <v>2442</v>
      </c>
      <c r="B457" s="30" t="s">
        <v>2443</v>
      </c>
      <c r="C457" s="30">
        <v>4334054</v>
      </c>
      <c r="D457" s="30" t="s">
        <v>2444</v>
      </c>
      <c r="F457" s="34">
        <v>2.2815274317368472</v>
      </c>
      <c r="H457" s="34">
        <v>2.8284271247461898</v>
      </c>
      <c r="I457" s="30" t="s">
        <v>2445</v>
      </c>
    </row>
    <row r="458" spans="1:9" ht="13.5" customHeight="1" x14ac:dyDescent="0.3">
      <c r="A458" s="30" t="s">
        <v>2446</v>
      </c>
      <c r="B458" s="30" t="s">
        <v>2447</v>
      </c>
      <c r="C458" s="30">
        <v>4326220</v>
      </c>
      <c r="D458" s="30" t="s">
        <v>2448</v>
      </c>
      <c r="F458" s="34">
        <v>3.0104934948221347</v>
      </c>
      <c r="H458" s="34">
        <v>2.8284271247461898</v>
      </c>
      <c r="I458" s="30" t="s">
        <v>2449</v>
      </c>
    </row>
    <row r="459" spans="1:9" ht="13.5" customHeight="1" x14ac:dyDescent="0.3">
      <c r="A459" s="30" t="s">
        <v>2450</v>
      </c>
      <c r="B459" s="30" t="s">
        <v>2451</v>
      </c>
      <c r="C459" s="30">
        <v>4350823</v>
      </c>
      <c r="D459" s="30" t="s">
        <v>2452</v>
      </c>
      <c r="F459" s="34">
        <v>3.4342617457510154</v>
      </c>
      <c r="H459" s="34">
        <v>2.8284271247461898</v>
      </c>
      <c r="I459" s="30" t="s">
        <v>101</v>
      </c>
    </row>
    <row r="460" spans="1:9" ht="13.5" customHeight="1" x14ac:dyDescent="0.3">
      <c r="A460" s="30" t="s">
        <v>2453</v>
      </c>
      <c r="B460" s="30" t="s">
        <v>2454</v>
      </c>
      <c r="C460" s="30">
        <v>4346117</v>
      </c>
      <c r="D460" s="30" t="s">
        <v>2455</v>
      </c>
      <c r="F460" s="34">
        <v>4.6267527356211495</v>
      </c>
      <c r="H460" s="34">
        <v>2.8284271247461898</v>
      </c>
      <c r="I460" s="30" t="s">
        <v>2456</v>
      </c>
    </row>
    <row r="461" spans="1:9" ht="13.5" customHeight="1" x14ac:dyDescent="0.3">
      <c r="A461" s="30" t="s">
        <v>2457</v>
      </c>
      <c r="B461" s="30" t="s">
        <v>2458</v>
      </c>
      <c r="C461" s="30">
        <v>4342534</v>
      </c>
      <c r="D461" s="30" t="s">
        <v>2459</v>
      </c>
      <c r="F461" s="34">
        <v>5.2053674217677335</v>
      </c>
      <c r="H461" s="34">
        <v>2.8284271247461898</v>
      </c>
      <c r="I461" s="30" t="s">
        <v>2460</v>
      </c>
    </row>
    <row r="462" spans="1:9" ht="13.5" customHeight="1" x14ac:dyDescent="0.3">
      <c r="A462" s="30" t="s">
        <v>2461</v>
      </c>
      <c r="B462" s="30" t="s">
        <v>2462</v>
      </c>
      <c r="D462" s="30" t="s">
        <v>2463</v>
      </c>
      <c r="F462" s="34">
        <v>1.6930000000000001</v>
      </c>
      <c r="H462" s="34">
        <v>2.8481003911941434</v>
      </c>
      <c r="I462" s="30" t="s">
        <v>2464</v>
      </c>
    </row>
    <row r="463" spans="1:9" ht="13.5" customHeight="1" x14ac:dyDescent="0.3">
      <c r="A463" s="30" t="s">
        <v>2465</v>
      </c>
      <c r="B463" s="30" t="s">
        <v>2466</v>
      </c>
      <c r="C463" s="30">
        <v>4337941</v>
      </c>
      <c r="D463" s="30" t="s">
        <v>1082</v>
      </c>
      <c r="F463" s="34">
        <v>2.2038102317532213</v>
      </c>
      <c r="H463" s="34">
        <v>2.8679104960316546</v>
      </c>
      <c r="I463" s="30" t="s">
        <v>2467</v>
      </c>
    </row>
    <row r="464" spans="1:9" ht="13.5" customHeight="1" x14ac:dyDescent="0.3">
      <c r="A464" s="30" t="s">
        <v>2468</v>
      </c>
      <c r="B464" s="30" t="s">
        <v>2469</v>
      </c>
      <c r="C464" s="30">
        <v>4330129</v>
      </c>
      <c r="D464" s="30" t="s">
        <v>2470</v>
      </c>
      <c r="F464" s="34">
        <v>2.3784142300054421</v>
      </c>
      <c r="H464" s="34">
        <v>2.8679104960316546</v>
      </c>
      <c r="I464" s="30" t="s">
        <v>2471</v>
      </c>
    </row>
    <row r="465" spans="1:9" ht="13.5" customHeight="1" x14ac:dyDescent="0.3">
      <c r="A465" s="30" t="s">
        <v>2472</v>
      </c>
      <c r="B465" s="30" t="s">
        <v>2473</v>
      </c>
      <c r="C465" s="30">
        <v>4324490</v>
      </c>
      <c r="D465" s="30" t="s">
        <v>2474</v>
      </c>
      <c r="F465" s="34">
        <v>2.5847056612749846</v>
      </c>
      <c r="H465" s="34">
        <v>2.8679104960316546</v>
      </c>
      <c r="I465" s="30" t="s">
        <v>2475</v>
      </c>
    </row>
    <row r="466" spans="1:9" ht="13.5" customHeight="1" x14ac:dyDescent="0.3">
      <c r="A466" s="30" t="s">
        <v>2476</v>
      </c>
      <c r="B466" s="30" t="s">
        <v>2477</v>
      </c>
      <c r="C466" s="30">
        <v>4343412</v>
      </c>
      <c r="D466" s="30" t="s">
        <v>2478</v>
      </c>
      <c r="F466" s="34">
        <v>4.1410596953655086</v>
      </c>
      <c r="H466" s="34">
        <v>2.8679104960316546</v>
      </c>
      <c r="I466" s="30" t="s">
        <v>2479</v>
      </c>
    </row>
    <row r="467" spans="1:9" ht="13.5" customHeight="1" x14ac:dyDescent="0.3">
      <c r="A467" s="30" t="s">
        <v>2480</v>
      </c>
      <c r="B467" s="30" t="s">
        <v>2481</v>
      </c>
      <c r="C467" s="30">
        <v>4351850</v>
      </c>
      <c r="D467" s="30" t="s">
        <v>2482</v>
      </c>
      <c r="F467" s="34">
        <v>4.7239706457181221</v>
      </c>
      <c r="H467" s="34">
        <v>2.8679104960316546</v>
      </c>
      <c r="I467" s="30" t="s">
        <v>2483</v>
      </c>
    </row>
    <row r="468" spans="1:9" ht="13.5" customHeight="1" x14ac:dyDescent="0.3">
      <c r="A468" s="30" t="s">
        <v>2484</v>
      </c>
      <c r="B468" s="30" t="s">
        <v>2485</v>
      </c>
      <c r="C468" s="30">
        <v>4327538</v>
      </c>
      <c r="D468" s="30" t="s">
        <v>1082</v>
      </c>
      <c r="F468" s="34">
        <v>1.931872657849691</v>
      </c>
      <c r="H468" s="34">
        <v>2.8878583910449924</v>
      </c>
      <c r="I468" s="30" t="s">
        <v>2486</v>
      </c>
    </row>
    <row r="469" spans="1:9" ht="13.5" customHeight="1" x14ac:dyDescent="0.3">
      <c r="A469" s="30" t="s">
        <v>2487</v>
      </c>
      <c r="B469" s="30" t="s">
        <v>2488</v>
      </c>
      <c r="C469" s="30">
        <v>4349170</v>
      </c>
      <c r="D469" s="30" t="s">
        <v>2489</v>
      </c>
      <c r="H469" s="34">
        <v>2.8878583910449924</v>
      </c>
      <c r="I469" s="30" t="s">
        <v>2490</v>
      </c>
    </row>
    <row r="470" spans="1:9" ht="13.5" customHeight="1" x14ac:dyDescent="0.3">
      <c r="A470" s="30" t="s">
        <v>2491</v>
      </c>
      <c r="B470" s="30" t="s">
        <v>2492</v>
      </c>
      <c r="C470" s="30">
        <v>4350654</v>
      </c>
      <c r="D470" s="30" t="s">
        <v>2493</v>
      </c>
      <c r="F470" s="34">
        <v>3.340351677713477</v>
      </c>
      <c r="H470" s="34">
        <v>2.9079450346406213</v>
      </c>
      <c r="I470" s="30" t="s">
        <v>2494</v>
      </c>
    </row>
    <row r="471" spans="1:9" ht="13.5" customHeight="1" x14ac:dyDescent="0.3">
      <c r="A471" s="30" t="s">
        <v>2495</v>
      </c>
      <c r="B471" s="30" t="s">
        <v>2496</v>
      </c>
      <c r="C471" s="30">
        <v>4349814</v>
      </c>
      <c r="D471" s="30" t="s">
        <v>2497</v>
      </c>
      <c r="H471" s="34">
        <v>2.9079450346406213</v>
      </c>
      <c r="I471" s="30" t="s">
        <v>2498</v>
      </c>
    </row>
    <row r="472" spans="1:9" ht="13.5" customHeight="1" x14ac:dyDescent="0.3">
      <c r="A472" s="30" t="s">
        <v>2499</v>
      </c>
      <c r="B472" s="30" t="s">
        <v>2500</v>
      </c>
      <c r="C472" s="30">
        <v>9266289</v>
      </c>
      <c r="D472" s="30" t="s">
        <v>2501</v>
      </c>
      <c r="F472" s="34">
        <v>4.9553947911356353</v>
      </c>
      <c r="H472" s="34">
        <v>2.9403746727780815</v>
      </c>
      <c r="I472" s="30" t="s">
        <v>2502</v>
      </c>
    </row>
    <row r="473" spans="1:9" ht="13.5" customHeight="1" x14ac:dyDescent="0.3">
      <c r="A473" s="30" t="s">
        <v>2503</v>
      </c>
      <c r="B473" s="30" t="s">
        <v>215</v>
      </c>
      <c r="C473" s="30">
        <v>4324554</v>
      </c>
      <c r="D473" s="30" t="s">
        <v>2504</v>
      </c>
      <c r="F473" s="34">
        <v>3.5259206316286806</v>
      </c>
      <c r="H473" s="34">
        <v>2.9485384345822023</v>
      </c>
      <c r="I473" s="30" t="s">
        <v>216</v>
      </c>
    </row>
    <row r="474" spans="1:9" ht="13.5" customHeight="1" x14ac:dyDescent="0.3">
      <c r="A474" s="30" t="s">
        <v>2505</v>
      </c>
      <c r="B474" s="30" t="s">
        <v>2506</v>
      </c>
      <c r="C474" s="30">
        <v>4349363</v>
      </c>
      <c r="D474" s="30" t="s">
        <v>2507</v>
      </c>
      <c r="E474" s="34">
        <v>0.59199999999999997</v>
      </c>
      <c r="F474" s="34">
        <v>2.8679104960316546</v>
      </c>
      <c r="H474" s="34">
        <v>2.9690471412580983</v>
      </c>
      <c r="I474" s="30" t="s">
        <v>2508</v>
      </c>
    </row>
    <row r="475" spans="1:9" ht="13.5" customHeight="1" x14ac:dyDescent="0.3">
      <c r="A475" s="30" t="s">
        <v>2509</v>
      </c>
      <c r="B475" s="30" t="s">
        <v>2510</v>
      </c>
      <c r="C475" s="30">
        <v>4350822</v>
      </c>
      <c r="D475" s="30" t="s">
        <v>2511</v>
      </c>
      <c r="E475" s="34">
        <v>0.47302882336279789</v>
      </c>
      <c r="F475" s="34">
        <v>3.4342617457510154</v>
      </c>
      <c r="H475" s="34">
        <v>2.989698497269877</v>
      </c>
      <c r="I475" s="30" t="s">
        <v>99</v>
      </c>
    </row>
    <row r="476" spans="1:9" ht="13.5" customHeight="1" x14ac:dyDescent="0.3">
      <c r="A476" s="30" t="s">
        <v>2512</v>
      </c>
      <c r="B476" s="30" t="s">
        <v>2513</v>
      </c>
      <c r="C476" s="30">
        <v>4332079</v>
      </c>
      <c r="D476" s="30" t="s">
        <v>2514</v>
      </c>
      <c r="E476" s="34">
        <v>0.59049633071476526</v>
      </c>
      <c r="F476" s="34">
        <v>4.4691485522888801</v>
      </c>
      <c r="H476" s="34">
        <v>2.989698497269877</v>
      </c>
      <c r="I476" s="30" t="s">
        <v>2515</v>
      </c>
    </row>
    <row r="477" spans="1:9" ht="13.5" customHeight="1" x14ac:dyDescent="0.3">
      <c r="A477" s="30" t="s">
        <v>2516</v>
      </c>
      <c r="B477" s="30" t="s">
        <v>2517</v>
      </c>
      <c r="C477" s="30">
        <v>4343925</v>
      </c>
      <c r="D477" s="30" t="s">
        <v>2518</v>
      </c>
      <c r="F477" s="34">
        <v>2.4283897687900939</v>
      </c>
      <c r="H477" s="34">
        <v>3.0104934948221347</v>
      </c>
      <c r="I477" s="30" t="s">
        <v>2519</v>
      </c>
    </row>
    <row r="478" spans="1:9" ht="13.5" customHeight="1" x14ac:dyDescent="0.3">
      <c r="A478" s="30" t="s">
        <v>2520</v>
      </c>
      <c r="B478" s="30" t="s">
        <v>2521</v>
      </c>
      <c r="C478" s="30">
        <v>4335976</v>
      </c>
      <c r="D478" s="30" t="s">
        <v>2522</v>
      </c>
      <c r="F478" s="34">
        <v>2.6758551095722236</v>
      </c>
      <c r="H478" s="34">
        <v>3.0104934948221347</v>
      </c>
      <c r="I478" s="30" t="s">
        <v>2523</v>
      </c>
    </row>
    <row r="479" spans="1:9" ht="13.5" customHeight="1" x14ac:dyDescent="0.3">
      <c r="A479" s="30" t="s">
        <v>2524</v>
      </c>
      <c r="B479" s="30" t="s">
        <v>2525</v>
      </c>
      <c r="C479" s="30">
        <v>4350234</v>
      </c>
      <c r="D479" s="30" t="s">
        <v>2526</v>
      </c>
      <c r="F479" s="34">
        <v>3.5553707246662811</v>
      </c>
      <c r="H479" s="34">
        <v>3.0104934948221347</v>
      </c>
      <c r="I479" s="30" t="s">
        <v>2527</v>
      </c>
    </row>
    <row r="480" spans="1:9" ht="13.5" customHeight="1" x14ac:dyDescent="0.3">
      <c r="A480" s="30" t="s">
        <v>2528</v>
      </c>
      <c r="B480" s="30" t="s">
        <v>2529</v>
      </c>
      <c r="C480" s="30">
        <v>4339665</v>
      </c>
      <c r="D480" s="30" t="s">
        <v>2530</v>
      </c>
      <c r="F480" s="34">
        <v>4.1410596953655086</v>
      </c>
      <c r="H480" s="34">
        <v>3.0104934948221347</v>
      </c>
      <c r="I480" s="30" t="s">
        <v>2531</v>
      </c>
    </row>
    <row r="481" spans="1:9" ht="13.5" customHeight="1" x14ac:dyDescent="0.3">
      <c r="A481" s="30" t="s">
        <v>2532</v>
      </c>
      <c r="B481" s="30" t="s">
        <v>2533</v>
      </c>
      <c r="C481" s="30">
        <v>4344371</v>
      </c>
      <c r="D481" s="30" t="s">
        <v>2534</v>
      </c>
      <c r="E481" s="34">
        <v>1.9453098948245708</v>
      </c>
      <c r="F481" s="34">
        <v>5.0630263758811198</v>
      </c>
      <c r="H481" s="34">
        <v>3.031433133020796</v>
      </c>
      <c r="I481" s="30" t="s">
        <v>2535</v>
      </c>
    </row>
    <row r="482" spans="1:9" ht="13.5" customHeight="1" x14ac:dyDescent="0.3">
      <c r="A482" s="30" t="s">
        <v>2536</v>
      </c>
      <c r="B482" s="30" t="s">
        <v>2537</v>
      </c>
      <c r="C482" s="30">
        <v>4332341</v>
      </c>
      <c r="D482" s="30" t="s">
        <v>2538</v>
      </c>
      <c r="F482" s="34">
        <v>3.031433133020796</v>
      </c>
      <c r="H482" s="34">
        <v>3.0525184179211182</v>
      </c>
      <c r="I482" s="30" t="s">
        <v>2539</v>
      </c>
    </row>
    <row r="483" spans="1:9" ht="13.5" customHeight="1" x14ac:dyDescent="0.3">
      <c r="A483" s="30" t="s">
        <v>2540</v>
      </c>
      <c r="B483" s="30" t="s">
        <v>2541</v>
      </c>
      <c r="C483" s="30">
        <v>4330793</v>
      </c>
      <c r="D483" s="30" t="s">
        <v>2542</v>
      </c>
      <c r="F483" s="34">
        <v>8.5149614596268783</v>
      </c>
      <c r="H483" s="34">
        <v>3.0525184179211182</v>
      </c>
      <c r="I483" s="30" t="s">
        <v>2543</v>
      </c>
    </row>
    <row r="484" spans="1:9" ht="13.5" customHeight="1" x14ac:dyDescent="0.3">
      <c r="A484" s="30" t="s">
        <v>2544</v>
      </c>
      <c r="B484" s="30" t="s">
        <v>2545</v>
      </c>
      <c r="C484" s="30">
        <v>4326218</v>
      </c>
      <c r="D484" s="30" t="s">
        <v>2546</v>
      </c>
      <c r="F484" s="34">
        <v>2.7702189362218492</v>
      </c>
      <c r="H484" s="34">
        <v>3.0951299870847793</v>
      </c>
      <c r="I484" s="30" t="s">
        <v>2547</v>
      </c>
    </row>
    <row r="485" spans="1:9" ht="13.5" customHeight="1" x14ac:dyDescent="0.3">
      <c r="A485" s="30" t="s">
        <v>2548</v>
      </c>
      <c r="B485" s="30" t="s">
        <v>2549</v>
      </c>
      <c r="C485" s="30">
        <v>4334464</v>
      </c>
      <c r="D485" s="30" t="s">
        <v>2550</v>
      </c>
      <c r="F485" s="34">
        <v>4.3771748050429578</v>
      </c>
      <c r="H485" s="34">
        <v>3.1601652474535085</v>
      </c>
      <c r="I485" s="30" t="s">
        <v>2551</v>
      </c>
    </row>
    <row r="486" spans="1:9" ht="13.5" customHeight="1" x14ac:dyDescent="0.3">
      <c r="A486" s="30" t="s">
        <v>2552</v>
      </c>
      <c r="B486" s="30" t="s">
        <v>2553</v>
      </c>
      <c r="C486" s="30">
        <v>4350562</v>
      </c>
      <c r="D486" s="30" t="s">
        <v>2554</v>
      </c>
      <c r="F486" s="34">
        <v>1.6930000000000001</v>
      </c>
      <c r="H486" s="34">
        <v>3.1821459350196748</v>
      </c>
      <c r="I486" s="30" t="s">
        <v>2555</v>
      </c>
    </row>
    <row r="487" spans="1:9" ht="13.5" customHeight="1" x14ac:dyDescent="0.3">
      <c r="A487" s="30" t="s">
        <v>2556</v>
      </c>
      <c r="B487" s="30" t="s">
        <v>2557</v>
      </c>
      <c r="C487" s="30">
        <v>4345363</v>
      </c>
      <c r="D487" s="30" t="s">
        <v>2558</v>
      </c>
      <c r="F487" s="34">
        <v>4.1988667344922685</v>
      </c>
      <c r="H487" s="34">
        <v>3.1821459350196748</v>
      </c>
      <c r="I487" s="30" t="s">
        <v>2559</v>
      </c>
    </row>
    <row r="488" spans="1:9" ht="13.5" customHeight="1" x14ac:dyDescent="0.3">
      <c r="A488" s="30" t="s">
        <v>2560</v>
      </c>
      <c r="B488" s="30" t="s">
        <v>2561</v>
      </c>
      <c r="C488" s="30">
        <v>4336109</v>
      </c>
      <c r="D488" s="30" t="s">
        <v>2562</v>
      </c>
      <c r="F488" s="34">
        <v>4.8232313107630418</v>
      </c>
      <c r="H488" s="34">
        <v>3.2042795103584876</v>
      </c>
      <c r="I488" s="30" t="s">
        <v>2563</v>
      </c>
    </row>
    <row r="489" spans="1:9" ht="13.5" customHeight="1" x14ac:dyDescent="0.3">
      <c r="A489" s="30" t="s">
        <v>2564</v>
      </c>
      <c r="B489" s="30" t="s">
        <v>211</v>
      </c>
      <c r="C489" s="30">
        <v>4344496</v>
      </c>
      <c r="D489" s="30" t="s">
        <v>2565</v>
      </c>
      <c r="F489" s="34">
        <v>2.7132086548953436</v>
      </c>
      <c r="H489" s="34">
        <v>3.2265670368885049</v>
      </c>
      <c r="I489" s="30" t="s">
        <v>212</v>
      </c>
    </row>
    <row r="490" spans="1:9" ht="13.5" customHeight="1" x14ac:dyDescent="0.3">
      <c r="A490" s="30" t="s">
        <v>2566</v>
      </c>
      <c r="B490" s="30" t="s">
        <v>2567</v>
      </c>
      <c r="C490" s="30">
        <v>4335176</v>
      </c>
      <c r="D490" s="30" t="s">
        <v>2568</v>
      </c>
      <c r="F490" s="34">
        <v>4.6589343458738233</v>
      </c>
      <c r="H490" s="34">
        <v>3.2265670368885049</v>
      </c>
      <c r="I490" s="30" t="s">
        <v>2569</v>
      </c>
    </row>
    <row r="491" spans="1:9" ht="13.5" customHeight="1" x14ac:dyDescent="0.3">
      <c r="A491" s="30" t="s">
        <v>2570</v>
      </c>
      <c r="B491" s="30" t="s">
        <v>2571</v>
      </c>
      <c r="C491" s="30">
        <v>4338034</v>
      </c>
      <c r="D491" s="30" t="s">
        <v>2572</v>
      </c>
      <c r="F491" s="34">
        <v>4.9588307997559467</v>
      </c>
      <c r="H491" s="34">
        <v>3.2265670368885049</v>
      </c>
      <c r="I491" s="30" t="s">
        <v>2573</v>
      </c>
    </row>
    <row r="492" spans="1:9" ht="13.5" customHeight="1" x14ac:dyDescent="0.3">
      <c r="A492" s="30" t="s">
        <v>2574</v>
      </c>
      <c r="B492" s="30" t="s">
        <v>2575</v>
      </c>
      <c r="C492" s="30">
        <v>4329601</v>
      </c>
      <c r="D492" s="30" t="s">
        <v>2576</v>
      </c>
      <c r="F492" s="34">
        <v>1.6930000000000001</v>
      </c>
      <c r="H492" s="34">
        <v>3.2490095854249419</v>
      </c>
      <c r="I492" s="30" t="s">
        <v>2577</v>
      </c>
    </row>
    <row r="493" spans="1:9" ht="13.5" customHeight="1" x14ac:dyDescent="0.3">
      <c r="A493" s="30" t="s">
        <v>2578</v>
      </c>
      <c r="B493" s="30" t="s">
        <v>2579</v>
      </c>
      <c r="C493" s="30">
        <v>4335526</v>
      </c>
      <c r="D493" s="30" t="s">
        <v>2580</v>
      </c>
      <c r="F493" s="34">
        <v>6.8210791341436527</v>
      </c>
      <c r="H493" s="34">
        <v>3.2490095854249419</v>
      </c>
      <c r="I493" s="30" t="s">
        <v>2581</v>
      </c>
    </row>
    <row r="494" spans="1:9" ht="13.5" customHeight="1" x14ac:dyDescent="0.3">
      <c r="A494" s="30" t="s">
        <v>2582</v>
      </c>
      <c r="B494" s="30" t="s">
        <v>2583</v>
      </c>
      <c r="C494" s="30">
        <v>4332422</v>
      </c>
      <c r="D494" s="30" t="s">
        <v>2584</v>
      </c>
      <c r="H494" s="34">
        <v>3.2716082342311243</v>
      </c>
      <c r="I494" s="30" t="s">
        <v>2585</v>
      </c>
    </row>
    <row r="495" spans="1:9" ht="13.5" customHeight="1" x14ac:dyDescent="0.3">
      <c r="A495" s="30" t="s">
        <v>2586</v>
      </c>
      <c r="B495" s="30" t="s">
        <v>2587</v>
      </c>
      <c r="C495" s="30">
        <v>4330775</v>
      </c>
      <c r="D495" s="30" t="s">
        <v>2588</v>
      </c>
      <c r="F495" s="34">
        <v>5.5404378724436993</v>
      </c>
      <c r="H495" s="34">
        <v>3.2943640690702924</v>
      </c>
      <c r="I495" s="30" t="s">
        <v>2589</v>
      </c>
    </row>
    <row r="496" spans="1:9" ht="13.5" customHeight="1" x14ac:dyDescent="0.3">
      <c r="A496" s="30" t="s">
        <v>2590</v>
      </c>
      <c r="B496" s="30" t="s">
        <v>2591</v>
      </c>
      <c r="C496" s="30">
        <v>9267616</v>
      </c>
      <c r="D496" s="30" t="s">
        <v>2592</v>
      </c>
      <c r="F496" s="34">
        <v>4.5947934199881395</v>
      </c>
      <c r="H496" s="34">
        <v>3.340351677713477</v>
      </c>
      <c r="I496" s="30" t="s">
        <v>2593</v>
      </c>
    </row>
    <row r="497" spans="1:9" ht="13.5" customHeight="1" x14ac:dyDescent="0.3">
      <c r="A497" s="30" t="s">
        <v>2594</v>
      </c>
      <c r="B497" s="30" t="s">
        <v>2595</v>
      </c>
      <c r="C497" s="30">
        <v>4326520</v>
      </c>
      <c r="D497" s="30" t="s">
        <v>2596</v>
      </c>
      <c r="H497" s="34">
        <v>3.340351677713477</v>
      </c>
      <c r="I497" s="30" t="s">
        <v>2597</v>
      </c>
    </row>
    <row r="498" spans="1:9" ht="13.5" customHeight="1" x14ac:dyDescent="0.3">
      <c r="A498" s="30" t="s">
        <v>2598</v>
      </c>
      <c r="B498" s="30" t="s">
        <v>2599</v>
      </c>
      <c r="C498" s="30">
        <v>4343492</v>
      </c>
      <c r="D498" s="30" t="s">
        <v>2600</v>
      </c>
      <c r="E498" s="34">
        <v>0.41465977290722084</v>
      </c>
      <c r="H498" s="34">
        <v>3.4342617457510154</v>
      </c>
      <c r="I498" s="30" t="s">
        <v>116</v>
      </c>
    </row>
    <row r="499" spans="1:9" ht="13.5" customHeight="1" x14ac:dyDescent="0.3">
      <c r="A499" s="30" t="s">
        <v>2601</v>
      </c>
      <c r="B499" s="30" t="s">
        <v>2602</v>
      </c>
      <c r="C499" s="30">
        <v>4330612</v>
      </c>
      <c r="D499" s="30" t="s">
        <v>2603</v>
      </c>
      <c r="F499" s="34">
        <v>2.3294671729369116</v>
      </c>
      <c r="H499" s="34">
        <v>3.4342617457510154</v>
      </c>
      <c r="I499" s="30" t="s">
        <v>2604</v>
      </c>
    </row>
    <row r="500" spans="1:9" ht="13.5" customHeight="1" x14ac:dyDescent="0.3">
      <c r="A500" s="30" t="s">
        <v>2605</v>
      </c>
      <c r="B500" s="30" t="s">
        <v>2606</v>
      </c>
      <c r="C500" s="30">
        <v>4326146</v>
      </c>
      <c r="D500" s="30" t="s">
        <v>2607</v>
      </c>
      <c r="F500" s="34">
        <v>2.5315131879405599</v>
      </c>
      <c r="H500" s="34">
        <v>3.4342617457510154</v>
      </c>
      <c r="I500" s="30" t="s">
        <v>2608</v>
      </c>
    </row>
    <row r="501" spans="1:9" ht="13.5" customHeight="1" x14ac:dyDescent="0.3">
      <c r="A501" s="30" t="s">
        <v>2609</v>
      </c>
      <c r="B501" s="30" t="s">
        <v>2610</v>
      </c>
      <c r="C501" s="30">
        <v>4334183</v>
      </c>
      <c r="D501" s="30" t="s">
        <v>2611</v>
      </c>
      <c r="F501" s="34">
        <v>2.7320805135087909</v>
      </c>
      <c r="H501" s="34">
        <v>3.4342617457510154</v>
      </c>
      <c r="I501" s="30" t="s">
        <v>2612</v>
      </c>
    </row>
    <row r="502" spans="1:9" ht="13.5" customHeight="1" x14ac:dyDescent="0.3">
      <c r="A502" s="30" t="s">
        <v>2613</v>
      </c>
      <c r="B502" s="30" t="s">
        <v>2614</v>
      </c>
      <c r="C502" s="30">
        <v>4324836</v>
      </c>
      <c r="D502" s="30" t="s">
        <v>2615</v>
      </c>
      <c r="F502" s="34">
        <v>3.7580909968560472</v>
      </c>
      <c r="H502" s="34">
        <v>3.4342617457510154</v>
      </c>
      <c r="I502" s="30" t="s">
        <v>2616</v>
      </c>
    </row>
    <row r="503" spans="1:9" ht="13.5" customHeight="1" x14ac:dyDescent="0.3">
      <c r="A503" s="30" t="s">
        <v>2617</v>
      </c>
      <c r="B503" s="30" t="s">
        <v>2618</v>
      </c>
      <c r="C503" s="30">
        <v>4325658</v>
      </c>
      <c r="D503" s="30" t="s">
        <v>2619</v>
      </c>
      <c r="F503" s="34">
        <v>3.3172781832577662</v>
      </c>
      <c r="H503" s="34">
        <v>3.4581489252314603</v>
      </c>
      <c r="I503" s="30" t="s">
        <v>2620</v>
      </c>
    </row>
    <row r="504" spans="1:9" ht="13.5" customHeight="1" x14ac:dyDescent="0.3">
      <c r="A504" s="30" t="s">
        <v>2621</v>
      </c>
      <c r="B504" s="30" t="s">
        <v>2622</v>
      </c>
      <c r="C504" s="30">
        <v>4334294</v>
      </c>
      <c r="D504" s="30" t="s">
        <v>2623</v>
      </c>
      <c r="F504" s="34">
        <v>3.340351677713477</v>
      </c>
      <c r="H504" s="34">
        <v>3.4822022531844965</v>
      </c>
      <c r="I504" s="30" t="s">
        <v>2624</v>
      </c>
    </row>
    <row r="505" spans="1:9" ht="13.5" customHeight="1" x14ac:dyDescent="0.3">
      <c r="A505" s="30" t="s">
        <v>2625</v>
      </c>
      <c r="B505" s="30" t="s">
        <v>2626</v>
      </c>
      <c r="C505" s="30">
        <v>4326920</v>
      </c>
      <c r="D505" s="30" t="s">
        <v>2627</v>
      </c>
      <c r="F505" s="34">
        <v>4.8905611107682736</v>
      </c>
      <c r="H505" s="34">
        <v>3.4822022531844965</v>
      </c>
      <c r="I505" s="30" t="s">
        <v>2628</v>
      </c>
    </row>
    <row r="506" spans="1:9" ht="13.5" customHeight="1" x14ac:dyDescent="0.3">
      <c r="A506" s="30" t="s">
        <v>2629</v>
      </c>
      <c r="B506" s="30" t="s">
        <v>2630</v>
      </c>
      <c r="C506" s="30">
        <v>4334932</v>
      </c>
      <c r="D506" s="30" t="s">
        <v>2631</v>
      </c>
      <c r="F506" s="34">
        <v>5.8158900692812416</v>
      </c>
      <c r="H506" s="34">
        <v>3.5064228852641404</v>
      </c>
      <c r="I506" s="30" t="s">
        <v>2632</v>
      </c>
    </row>
    <row r="507" spans="1:9" ht="13.5" customHeight="1" x14ac:dyDescent="0.3">
      <c r="A507" s="30" t="s">
        <v>2633</v>
      </c>
      <c r="B507" s="30" t="s">
        <v>221</v>
      </c>
      <c r="C507" s="30">
        <v>4349585</v>
      </c>
      <c r="D507" s="30" t="s">
        <v>2634</v>
      </c>
      <c r="H507" s="34">
        <v>3.5064228852641404</v>
      </c>
      <c r="I507" s="30" t="s">
        <v>222</v>
      </c>
    </row>
    <row r="508" spans="1:9" ht="13.5" customHeight="1" x14ac:dyDescent="0.3">
      <c r="A508" s="30" t="s">
        <v>2635</v>
      </c>
      <c r="B508" s="30" t="s">
        <v>2636</v>
      </c>
      <c r="C508" s="30">
        <v>4349956</v>
      </c>
      <c r="D508" s="30" t="s">
        <v>2637</v>
      </c>
      <c r="F508" s="34">
        <v>2.7132086548953436</v>
      </c>
      <c r="H508" s="34">
        <v>3.5308119851626194</v>
      </c>
      <c r="I508" s="30" t="s">
        <v>2638</v>
      </c>
    </row>
    <row r="509" spans="1:9" ht="13.5" customHeight="1" x14ac:dyDescent="0.3">
      <c r="A509" s="30" t="s">
        <v>2639</v>
      </c>
      <c r="B509" s="30" t="s">
        <v>2640</v>
      </c>
      <c r="C509" s="30">
        <v>4352160</v>
      </c>
      <c r="D509" s="30" t="s">
        <v>2641</v>
      </c>
      <c r="F509" s="34">
        <v>9.5136569200217664</v>
      </c>
      <c r="H509" s="34">
        <v>3.5553707246662811</v>
      </c>
      <c r="I509" s="30" t="s">
        <v>279</v>
      </c>
    </row>
    <row r="510" spans="1:9" ht="13.5" customHeight="1" x14ac:dyDescent="0.3">
      <c r="A510" s="30" t="s">
        <v>2642</v>
      </c>
      <c r="B510" s="30" t="s">
        <v>2643</v>
      </c>
      <c r="C510" s="30">
        <v>4343034</v>
      </c>
      <c r="D510" s="30" t="s">
        <v>2644</v>
      </c>
      <c r="H510" s="34">
        <v>3.5553707246662811</v>
      </c>
      <c r="I510" s="30" t="s">
        <v>2645</v>
      </c>
    </row>
    <row r="511" spans="1:9" ht="13.5" customHeight="1" x14ac:dyDescent="0.3">
      <c r="A511" s="30" t="s">
        <v>2646</v>
      </c>
      <c r="B511" s="30" t="s">
        <v>2647</v>
      </c>
      <c r="C511" s="30">
        <v>4343483</v>
      </c>
      <c r="D511" s="30" t="s">
        <v>2648</v>
      </c>
      <c r="F511" s="34">
        <v>3.2716082342311243</v>
      </c>
      <c r="H511" s="34">
        <v>3.6050018504433208</v>
      </c>
      <c r="I511" s="30" t="s">
        <v>2649</v>
      </c>
    </row>
    <row r="512" spans="1:9" ht="13.5" customHeight="1" x14ac:dyDescent="0.3">
      <c r="A512" s="30" t="s">
        <v>2650</v>
      </c>
      <c r="B512" s="30" t="s">
        <v>2651</v>
      </c>
      <c r="C512" s="30">
        <v>4336365</v>
      </c>
      <c r="D512" s="30" t="s">
        <v>2652</v>
      </c>
      <c r="F512" s="34">
        <v>4.6589343458738233</v>
      </c>
      <c r="H512" s="34">
        <v>3.6050018504433208</v>
      </c>
      <c r="I512" s="30" t="s">
        <v>2653</v>
      </c>
    </row>
    <row r="513" spans="1:9" ht="13.5" customHeight="1" x14ac:dyDescent="0.3">
      <c r="A513" s="30" t="s">
        <v>2654</v>
      </c>
      <c r="B513" s="30" t="s">
        <v>2655</v>
      </c>
      <c r="C513" s="30">
        <v>9272160</v>
      </c>
      <c r="D513" s="30" t="s">
        <v>2656</v>
      </c>
      <c r="F513" s="34">
        <v>4.8905611107682736</v>
      </c>
      <c r="H513" s="34">
        <v>3.6050018504433208</v>
      </c>
      <c r="I513" s="30" t="s">
        <v>2657</v>
      </c>
    </row>
    <row r="514" spans="1:9" ht="13.5" customHeight="1" x14ac:dyDescent="0.3">
      <c r="A514" s="30" t="s">
        <v>2658</v>
      </c>
      <c r="B514" s="30" t="s">
        <v>2659</v>
      </c>
      <c r="C514" s="30">
        <v>4341343</v>
      </c>
      <c r="D514" s="30" t="s">
        <v>2660</v>
      </c>
      <c r="F514" s="34">
        <v>4.8905611107682736</v>
      </c>
      <c r="H514" s="34">
        <v>3.6050018504433208</v>
      </c>
      <c r="I514" s="30" t="s">
        <v>2661</v>
      </c>
    </row>
    <row r="515" spans="1:9" ht="13.5" customHeight="1" x14ac:dyDescent="0.3">
      <c r="A515" s="30" t="s">
        <v>2662</v>
      </c>
      <c r="B515" s="30" t="s">
        <v>2663</v>
      </c>
      <c r="C515" s="30">
        <v>4344259</v>
      </c>
      <c r="D515" s="30" t="s">
        <v>2664</v>
      </c>
      <c r="F515" s="34">
        <v>1.7411011265922482</v>
      </c>
      <c r="H515" s="34">
        <v>3.6807506024994998</v>
      </c>
      <c r="I515" s="30" t="s">
        <v>2665</v>
      </c>
    </row>
    <row r="516" spans="1:9" ht="13.5" customHeight="1" x14ac:dyDescent="0.3">
      <c r="A516" s="30" t="s">
        <v>2666</v>
      </c>
      <c r="B516" s="30" t="s">
        <v>2667</v>
      </c>
      <c r="C516" s="30">
        <v>4349449</v>
      </c>
      <c r="D516" s="30" t="s">
        <v>2668</v>
      </c>
      <c r="F516" s="34">
        <v>1.9052759960878747</v>
      </c>
      <c r="H516" s="34">
        <v>3.6807506024994998</v>
      </c>
      <c r="I516" s="30" t="s">
        <v>2669</v>
      </c>
    </row>
    <row r="517" spans="1:9" ht="13.5" customHeight="1" x14ac:dyDescent="0.3">
      <c r="A517" s="30" t="s">
        <v>2670</v>
      </c>
      <c r="B517" s="30" t="s">
        <v>399</v>
      </c>
      <c r="C517" s="30">
        <v>4344545</v>
      </c>
      <c r="D517" s="30" t="s">
        <v>2671</v>
      </c>
      <c r="F517" s="34">
        <v>5.9380942825161958</v>
      </c>
      <c r="H517" s="34">
        <v>3.6807506024994998</v>
      </c>
      <c r="I517" s="30" t="s">
        <v>400</v>
      </c>
    </row>
    <row r="518" spans="1:9" ht="13.5" customHeight="1" x14ac:dyDescent="0.3">
      <c r="A518" s="30" t="s">
        <v>2672</v>
      </c>
      <c r="B518" s="30" t="s">
        <v>2673</v>
      </c>
      <c r="C518" s="30">
        <v>4338583</v>
      </c>
      <c r="D518" s="30" t="s">
        <v>2674</v>
      </c>
      <c r="F518" s="34">
        <v>4.8905611107682736</v>
      </c>
      <c r="H518" s="34">
        <v>3.7321319661472296</v>
      </c>
      <c r="I518" s="30" t="s">
        <v>2675</v>
      </c>
    </row>
    <row r="519" spans="1:9" ht="13.5" customHeight="1" x14ac:dyDescent="0.3">
      <c r="A519" s="30" t="s">
        <v>2676</v>
      </c>
      <c r="B519" s="30" t="s">
        <v>2677</v>
      </c>
      <c r="C519" s="30">
        <v>4338776</v>
      </c>
      <c r="D519" s="30" t="s">
        <v>2678</v>
      </c>
      <c r="F519" s="34">
        <v>4.316912946017708</v>
      </c>
      <c r="H519" s="34">
        <v>3.7580909968560472</v>
      </c>
      <c r="I519" s="30" t="s">
        <v>2679</v>
      </c>
    </row>
    <row r="520" spans="1:9" ht="13.5" customHeight="1" x14ac:dyDescent="0.3">
      <c r="A520" s="30" t="s">
        <v>2680</v>
      </c>
      <c r="B520" s="30" t="s">
        <v>2681</v>
      </c>
      <c r="C520" s="30">
        <v>4334015</v>
      </c>
      <c r="D520" s="30" t="s">
        <v>2682</v>
      </c>
      <c r="F520" s="34">
        <v>2.2038102317532213</v>
      </c>
      <c r="H520" s="34">
        <v>3.7842305869023831</v>
      </c>
      <c r="I520" s="30" t="s">
        <v>2683</v>
      </c>
    </row>
    <row r="521" spans="1:9" ht="13.5" customHeight="1" x14ac:dyDescent="0.3">
      <c r="A521" s="30" t="s">
        <v>2684</v>
      </c>
      <c r="B521" s="30" t="s">
        <v>2685</v>
      </c>
      <c r="C521" s="30">
        <v>4348533</v>
      </c>
      <c r="D521" s="30" t="s">
        <v>2686</v>
      </c>
      <c r="F521" s="34">
        <v>7.4642639322944575</v>
      </c>
      <c r="H521" s="34">
        <v>3.7842305869023831</v>
      </c>
      <c r="I521" s="30" t="s">
        <v>57</v>
      </c>
    </row>
    <row r="522" spans="1:9" ht="13.5" customHeight="1" x14ac:dyDescent="0.3">
      <c r="A522" s="30" t="s">
        <v>2687</v>
      </c>
      <c r="B522" s="30" t="s">
        <v>2688</v>
      </c>
      <c r="C522" s="30">
        <v>4338424</v>
      </c>
      <c r="D522" s="30" t="s">
        <v>2689</v>
      </c>
      <c r="F522" s="34">
        <v>8.4561443244910439</v>
      </c>
      <c r="H522" s="34">
        <v>3.7842305869023831</v>
      </c>
      <c r="I522" s="30" t="s">
        <v>2690</v>
      </c>
    </row>
    <row r="523" spans="1:9" ht="13.5" customHeight="1" x14ac:dyDescent="0.3">
      <c r="A523" s="30" t="s">
        <v>2691</v>
      </c>
      <c r="B523" s="30" t="s">
        <v>2692</v>
      </c>
      <c r="C523" s="30">
        <v>4349113</v>
      </c>
      <c r="D523" s="30" t="s">
        <v>2693</v>
      </c>
      <c r="F523" s="34">
        <v>9.3178686917476465</v>
      </c>
      <c r="H523" s="34">
        <v>3.7842305869023831</v>
      </c>
      <c r="I523" s="30" t="s">
        <v>2694</v>
      </c>
    </row>
    <row r="524" spans="1:9" ht="13.5" customHeight="1" x14ac:dyDescent="0.3">
      <c r="A524" s="30" t="s">
        <v>2695</v>
      </c>
      <c r="B524" s="30" t="s">
        <v>2696</v>
      </c>
      <c r="C524" s="30">
        <v>4333407</v>
      </c>
      <c r="D524" s="30" t="s">
        <v>2697</v>
      </c>
      <c r="F524" s="34">
        <v>2.2038102317532213</v>
      </c>
      <c r="H524" s="34">
        <v>3.8105519921757489</v>
      </c>
      <c r="I524" s="30" t="s">
        <v>2698</v>
      </c>
    </row>
    <row r="525" spans="1:9" ht="13.5" customHeight="1" x14ac:dyDescent="0.3">
      <c r="A525" s="30" t="s">
        <v>2699</v>
      </c>
      <c r="B525" s="30" t="s">
        <v>2700</v>
      </c>
      <c r="C525" s="30">
        <v>4325938</v>
      </c>
      <c r="D525" s="30" t="s">
        <v>2701</v>
      </c>
      <c r="F525" s="34">
        <v>3.340351677713477</v>
      </c>
      <c r="H525" s="34">
        <v>3.8105519921757489</v>
      </c>
      <c r="I525" s="30" t="s">
        <v>85</v>
      </c>
    </row>
    <row r="526" spans="1:9" ht="13.5" customHeight="1" x14ac:dyDescent="0.3">
      <c r="A526" s="30" t="s">
        <v>2702</v>
      </c>
      <c r="B526" s="30" t="s">
        <v>2703</v>
      </c>
      <c r="C526" s="30">
        <v>4339385</v>
      </c>
      <c r="D526" s="30" t="s">
        <v>2704</v>
      </c>
      <c r="F526" s="34">
        <v>3.9723699817481433</v>
      </c>
      <c r="H526" s="34">
        <v>3.8370564773010574</v>
      </c>
      <c r="I526" s="30" t="s">
        <v>2705</v>
      </c>
    </row>
    <row r="527" spans="1:9" ht="13.5" customHeight="1" x14ac:dyDescent="0.3">
      <c r="A527" s="30" t="s">
        <v>2706</v>
      </c>
      <c r="B527" s="30" t="s">
        <v>2707</v>
      </c>
      <c r="C527" s="30">
        <v>4345877</v>
      </c>
      <c r="D527" s="30" t="s">
        <v>2708</v>
      </c>
      <c r="F527" s="34">
        <v>5.3517102191444472</v>
      </c>
      <c r="H527" s="34">
        <v>3.8370564773010574</v>
      </c>
      <c r="I527" s="30" t="s">
        <v>2709</v>
      </c>
    </row>
    <row r="528" spans="1:9" ht="13.5" customHeight="1" x14ac:dyDescent="0.3">
      <c r="A528" s="30" t="s">
        <v>2710</v>
      </c>
      <c r="B528" s="30" t="s">
        <v>2711</v>
      </c>
      <c r="C528" s="30">
        <v>4345717</v>
      </c>
      <c r="D528" s="30" t="s">
        <v>2712</v>
      </c>
      <c r="F528" s="34">
        <v>4.8232313107630418</v>
      </c>
      <c r="H528" s="34">
        <v>3.863745315699382</v>
      </c>
      <c r="I528" s="30" t="s">
        <v>2713</v>
      </c>
    </row>
    <row r="529" spans="1:9" ht="13.5" customHeight="1" x14ac:dyDescent="0.3">
      <c r="A529" s="30" t="s">
        <v>2714</v>
      </c>
      <c r="B529" s="30" t="s">
        <v>2715</v>
      </c>
      <c r="C529" s="30">
        <v>4325960</v>
      </c>
      <c r="D529" s="30" t="s">
        <v>2716</v>
      </c>
      <c r="F529" s="34">
        <v>10.852834619581376</v>
      </c>
      <c r="H529" s="34">
        <v>3.9176811903477078</v>
      </c>
      <c r="I529" s="30" t="s">
        <v>2717</v>
      </c>
    </row>
    <row r="530" spans="1:9" ht="13.5" customHeight="1" x14ac:dyDescent="0.3">
      <c r="A530" s="30" t="s">
        <v>2718</v>
      </c>
      <c r="B530" s="30" t="s">
        <v>2719</v>
      </c>
      <c r="C530" s="30">
        <v>4347808</v>
      </c>
      <c r="D530" s="30" t="s">
        <v>2720</v>
      </c>
      <c r="F530" s="34">
        <v>12.996038341699768</v>
      </c>
      <c r="H530" s="34">
        <v>3.9176811903477078</v>
      </c>
      <c r="I530" s="30" t="s">
        <v>2721</v>
      </c>
    </row>
    <row r="531" spans="1:9" ht="13.5" customHeight="1" x14ac:dyDescent="0.3">
      <c r="A531" s="30" t="s">
        <v>2722</v>
      </c>
      <c r="B531" s="30" t="s">
        <v>2723</v>
      </c>
      <c r="C531" s="30">
        <v>4345450</v>
      </c>
      <c r="D531" s="30" t="s">
        <v>2724</v>
      </c>
      <c r="F531" s="34">
        <v>5.2415736154334525</v>
      </c>
      <c r="H531" s="34">
        <v>3.9449308179734364</v>
      </c>
      <c r="I531" s="30" t="s">
        <v>2725</v>
      </c>
    </row>
    <row r="532" spans="1:9" ht="13.5" customHeight="1" x14ac:dyDescent="0.3">
      <c r="A532" s="30" t="s">
        <v>2726</v>
      </c>
      <c r="B532" s="30" t="s">
        <v>2727</v>
      </c>
      <c r="C532" s="30">
        <v>4326518</v>
      </c>
      <c r="D532" s="30" t="s">
        <v>2728</v>
      </c>
      <c r="H532" s="34">
        <v>3.9449308179734364</v>
      </c>
      <c r="I532" s="30" t="s">
        <v>86</v>
      </c>
    </row>
    <row r="533" spans="1:9" ht="13.5" customHeight="1" x14ac:dyDescent="0.3">
      <c r="A533" s="30" t="s">
        <v>2729</v>
      </c>
      <c r="B533" s="30" t="s">
        <v>2730</v>
      </c>
      <c r="C533" s="30">
        <v>4348540</v>
      </c>
      <c r="D533" s="30" t="s">
        <v>2731</v>
      </c>
      <c r="F533" s="34">
        <v>2.12874036490672</v>
      </c>
      <c r="H533" s="34">
        <v>4</v>
      </c>
      <c r="I533" s="30" t="s">
        <v>2732</v>
      </c>
    </row>
    <row r="534" spans="1:9" ht="13.5" customHeight="1" x14ac:dyDescent="0.3">
      <c r="A534" s="30" t="s">
        <v>2733</v>
      </c>
      <c r="B534" s="30" t="s">
        <v>2734</v>
      </c>
      <c r="C534" s="30">
        <v>4352580</v>
      </c>
      <c r="D534" s="30" t="s">
        <v>2735</v>
      </c>
      <c r="F534" s="34">
        <v>4.3469394501042329</v>
      </c>
      <c r="H534" s="34">
        <v>4</v>
      </c>
      <c r="I534" s="30" t="s">
        <v>2736</v>
      </c>
    </row>
    <row r="535" spans="1:9" ht="13.5" customHeight="1" x14ac:dyDescent="0.3">
      <c r="A535" s="30" t="s">
        <v>2737</v>
      </c>
      <c r="B535" s="30" t="s">
        <v>2738</v>
      </c>
      <c r="C535" s="30">
        <v>4349235</v>
      </c>
      <c r="D535" s="30" t="s">
        <v>2739</v>
      </c>
      <c r="F535" s="34">
        <v>5.1337035902516162</v>
      </c>
      <c r="H535" s="34">
        <v>4</v>
      </c>
      <c r="I535" s="30" t="s">
        <v>2740</v>
      </c>
    </row>
    <row r="536" spans="1:9" ht="13.5" customHeight="1" x14ac:dyDescent="0.3">
      <c r="A536" s="30" t="s">
        <v>2741</v>
      </c>
      <c r="B536" s="30" t="s">
        <v>213</v>
      </c>
      <c r="C536" s="30">
        <v>4337482</v>
      </c>
      <c r="D536" s="30" t="s">
        <v>2742</v>
      </c>
      <c r="F536" s="34">
        <v>9.0500000000000007</v>
      </c>
      <c r="H536" s="34">
        <v>4.0055490228453374</v>
      </c>
      <c r="I536" s="30" t="s">
        <v>214</v>
      </c>
    </row>
    <row r="537" spans="1:9" ht="13.5" customHeight="1" x14ac:dyDescent="0.3">
      <c r="A537" s="30" t="s">
        <v>2743</v>
      </c>
      <c r="B537" s="30" t="s">
        <v>2744</v>
      </c>
      <c r="C537" s="30">
        <v>9266988</v>
      </c>
      <c r="D537" s="30" t="s">
        <v>2745</v>
      </c>
      <c r="F537" s="34">
        <v>3.1821459350196748</v>
      </c>
      <c r="H537" s="34">
        <v>4.0558379191601164</v>
      </c>
      <c r="I537" s="30" t="s">
        <v>2746</v>
      </c>
    </row>
    <row r="538" spans="1:9" ht="13.5" customHeight="1" x14ac:dyDescent="0.3">
      <c r="A538" s="30" t="s">
        <v>2747</v>
      </c>
      <c r="B538" s="30" t="s">
        <v>2748</v>
      </c>
      <c r="C538" s="30">
        <v>4334082</v>
      </c>
      <c r="D538" s="30" t="s">
        <v>1082</v>
      </c>
      <c r="H538" s="34">
        <v>4.0840485028287725</v>
      </c>
      <c r="I538" s="30" t="s">
        <v>2749</v>
      </c>
    </row>
    <row r="539" spans="1:9" ht="13.5" customHeight="1" x14ac:dyDescent="0.3">
      <c r="A539" s="30" t="s">
        <v>2750</v>
      </c>
      <c r="B539" s="30" t="s">
        <v>89</v>
      </c>
      <c r="C539" s="30">
        <v>4342115</v>
      </c>
      <c r="D539" s="30" t="s">
        <v>2751</v>
      </c>
      <c r="F539" s="34">
        <v>2.1885874025214789</v>
      </c>
      <c r="H539" s="34">
        <v>4.1124553066242653</v>
      </c>
      <c r="I539" s="30" t="s">
        <v>90</v>
      </c>
    </row>
    <row r="540" spans="1:9" ht="13.5" customHeight="1" x14ac:dyDescent="0.3">
      <c r="A540" s="30" t="s">
        <v>2752</v>
      </c>
      <c r="B540" s="30" t="s">
        <v>2753</v>
      </c>
      <c r="C540" s="30">
        <v>4339695</v>
      </c>
      <c r="D540" s="30" t="s">
        <v>2754</v>
      </c>
      <c r="F540" s="34">
        <v>9.6464626215260818</v>
      </c>
      <c r="H540" s="34">
        <v>4.1410596953655086</v>
      </c>
      <c r="I540" s="30" t="s">
        <v>2755</v>
      </c>
    </row>
    <row r="541" spans="1:9" ht="13.5" customHeight="1" x14ac:dyDescent="0.3">
      <c r="A541" s="30" t="s">
        <v>2756</v>
      </c>
      <c r="B541" s="30" t="s">
        <v>2757</v>
      </c>
      <c r="C541" s="30">
        <v>4329889</v>
      </c>
      <c r="D541" s="30" t="s">
        <v>2758</v>
      </c>
      <c r="F541" s="34">
        <v>2.8481003911941434</v>
      </c>
      <c r="H541" s="34">
        <v>4.1698630433644857</v>
      </c>
      <c r="I541" s="30" t="s">
        <v>2759</v>
      </c>
    </row>
    <row r="542" spans="1:9" ht="13.5" customHeight="1" x14ac:dyDescent="0.3">
      <c r="A542" s="30" t="s">
        <v>2760</v>
      </c>
      <c r="B542" s="30" t="s">
        <v>2761</v>
      </c>
      <c r="D542" s="30" t="s">
        <v>745</v>
      </c>
      <c r="F542" s="34">
        <v>2.4452805553841368</v>
      </c>
      <c r="H542" s="34">
        <v>4.1988667344922685</v>
      </c>
    </row>
    <row r="543" spans="1:9" ht="13.5" customHeight="1" x14ac:dyDescent="0.3">
      <c r="A543" s="30" t="s">
        <v>2762</v>
      </c>
      <c r="B543" s="30" t="s">
        <v>2763</v>
      </c>
      <c r="C543" s="30">
        <v>4338400</v>
      </c>
      <c r="D543" s="30" t="s">
        <v>2764</v>
      </c>
      <c r="F543" s="34">
        <v>5.3517102191444472</v>
      </c>
      <c r="H543" s="34">
        <v>4.1988667344922685</v>
      </c>
      <c r="I543" s="30" t="s">
        <v>2765</v>
      </c>
    </row>
    <row r="544" spans="1:9" ht="13.5" customHeight="1" x14ac:dyDescent="0.3">
      <c r="A544" s="30" t="s">
        <v>2766</v>
      </c>
      <c r="B544" s="30" t="s">
        <v>2767</v>
      </c>
      <c r="C544" s="30">
        <v>4329551</v>
      </c>
      <c r="D544" s="30" t="s">
        <v>2768</v>
      </c>
      <c r="F544" s="34">
        <v>6.7739624989002163</v>
      </c>
      <c r="H544" s="34">
        <v>4.228072162245522</v>
      </c>
      <c r="I544" s="30" t="s">
        <v>136</v>
      </c>
    </row>
    <row r="545" spans="1:9" ht="13.5" customHeight="1" x14ac:dyDescent="0.3">
      <c r="A545" s="30" t="s">
        <v>2769</v>
      </c>
      <c r="B545" s="30" t="s">
        <v>2770</v>
      </c>
      <c r="C545" s="30">
        <v>4335460</v>
      </c>
      <c r="D545" s="30" t="s">
        <v>2771</v>
      </c>
      <c r="H545" s="34">
        <v>4.228072162245522</v>
      </c>
      <c r="I545" s="30" t="s">
        <v>2772</v>
      </c>
    </row>
    <row r="546" spans="1:9" ht="13.5" customHeight="1" x14ac:dyDescent="0.3">
      <c r="A546" s="30" t="s">
        <v>2773</v>
      </c>
      <c r="B546" s="30" t="s">
        <v>2774</v>
      </c>
      <c r="C546" s="30">
        <v>4333649</v>
      </c>
      <c r="D546" s="30" t="s">
        <v>2775</v>
      </c>
      <c r="F546" s="34">
        <v>2.4966610978032238</v>
      </c>
      <c r="H546" s="34">
        <v>4.2574807298134392</v>
      </c>
      <c r="I546" s="30" t="s">
        <v>113</v>
      </c>
    </row>
    <row r="547" spans="1:9" ht="13.5" customHeight="1" x14ac:dyDescent="0.3">
      <c r="A547" s="30" t="s">
        <v>2776</v>
      </c>
      <c r="B547" s="30" t="s">
        <v>2777</v>
      </c>
      <c r="C547" s="30">
        <v>9268366</v>
      </c>
      <c r="D547" s="30" t="s">
        <v>2778</v>
      </c>
      <c r="F547" s="34">
        <v>2.8088897514759941</v>
      </c>
      <c r="H547" s="34">
        <v>4.2870938501451725</v>
      </c>
      <c r="I547" s="30" t="s">
        <v>2779</v>
      </c>
    </row>
    <row r="548" spans="1:9" ht="13.5" customHeight="1" x14ac:dyDescent="0.3">
      <c r="A548" s="30" t="s">
        <v>2780</v>
      </c>
      <c r="B548" s="30" t="s">
        <v>2781</v>
      </c>
      <c r="C548" s="30">
        <v>4347248</v>
      </c>
      <c r="D548" s="30" t="s">
        <v>2782</v>
      </c>
      <c r="F548" s="34">
        <v>10.928322054035162</v>
      </c>
      <c r="H548" s="34">
        <v>4.316912946017708</v>
      </c>
      <c r="I548" s="30" t="s">
        <v>2783</v>
      </c>
    </row>
    <row r="549" spans="1:9" ht="13.5" customHeight="1" x14ac:dyDescent="0.3">
      <c r="A549" s="30" t="s">
        <v>2784</v>
      </c>
      <c r="B549" s="30" t="s">
        <v>2785</v>
      </c>
      <c r="C549" s="30">
        <v>9269181</v>
      </c>
      <c r="D549" s="30" t="s">
        <v>745</v>
      </c>
      <c r="F549" s="34">
        <v>3.031433133020796</v>
      </c>
      <c r="H549" s="34">
        <v>4.3469394501042329</v>
      </c>
      <c r="I549" s="30" t="s">
        <v>2786</v>
      </c>
    </row>
    <row r="550" spans="1:9" ht="13.5" customHeight="1" x14ac:dyDescent="0.3">
      <c r="A550" s="30" t="s">
        <v>2787</v>
      </c>
      <c r="B550" s="30" t="s">
        <v>2788</v>
      </c>
      <c r="C550" s="30">
        <v>4339529</v>
      </c>
      <c r="D550" s="30" t="s">
        <v>2789</v>
      </c>
      <c r="F550" s="34">
        <v>6.6807033554269548</v>
      </c>
      <c r="H550" s="34">
        <v>4.3771748050429578</v>
      </c>
      <c r="I550" s="30" t="s">
        <v>2790</v>
      </c>
    </row>
    <row r="551" spans="1:9" ht="13.5" customHeight="1" x14ac:dyDescent="0.3">
      <c r="A551" s="30" t="s">
        <v>2791</v>
      </c>
      <c r="B551" s="30" t="s">
        <v>2792</v>
      </c>
      <c r="C551" s="30">
        <v>4348471</v>
      </c>
      <c r="D551" s="30" t="s">
        <v>2793</v>
      </c>
      <c r="H551" s="34">
        <v>4.3771748050429578</v>
      </c>
      <c r="I551" s="30" t="s">
        <v>2794</v>
      </c>
    </row>
    <row r="552" spans="1:9" ht="13.5" customHeight="1" x14ac:dyDescent="0.3">
      <c r="A552" s="30" t="s">
        <v>2795</v>
      </c>
      <c r="B552" s="30" t="s">
        <v>2796</v>
      </c>
      <c r="C552" s="30">
        <v>4330542</v>
      </c>
      <c r="D552" s="30" t="s">
        <v>2797</v>
      </c>
      <c r="F552" s="34">
        <v>19.698310613518661</v>
      </c>
      <c r="H552" s="34">
        <v>4.4076204635064435</v>
      </c>
      <c r="I552" s="30" t="s">
        <v>74</v>
      </c>
    </row>
    <row r="553" spans="1:9" ht="13.5" customHeight="1" x14ac:dyDescent="0.3">
      <c r="A553" s="30" t="s">
        <v>2798</v>
      </c>
      <c r="B553" s="30" t="s">
        <v>2799</v>
      </c>
      <c r="C553" s="30">
        <v>4348972</v>
      </c>
      <c r="D553" s="30" t="s">
        <v>2800</v>
      </c>
      <c r="F553" s="34">
        <v>3.2490095854249419</v>
      </c>
      <c r="H553" s="34">
        <v>4.4382778882713803</v>
      </c>
      <c r="I553" s="30" t="s">
        <v>2801</v>
      </c>
    </row>
    <row r="554" spans="1:9" ht="13.5" customHeight="1" x14ac:dyDescent="0.3">
      <c r="A554" s="30" t="s">
        <v>2802</v>
      </c>
      <c r="B554" s="30" t="s">
        <v>2803</v>
      </c>
      <c r="C554" s="30">
        <v>4335729</v>
      </c>
      <c r="D554" s="30" t="s">
        <v>2804</v>
      </c>
      <c r="F554" s="34">
        <v>5.2415736154334525</v>
      </c>
      <c r="H554" s="34">
        <v>4.4567746032773288</v>
      </c>
      <c r="I554" s="30" t="s">
        <v>2805</v>
      </c>
    </row>
    <row r="555" spans="1:9" ht="13.5" customHeight="1" x14ac:dyDescent="0.3">
      <c r="A555" s="30" t="s">
        <v>2806</v>
      </c>
      <c r="B555" s="30" t="s">
        <v>2807</v>
      </c>
      <c r="C555" s="30">
        <v>4340867</v>
      </c>
      <c r="D555" s="30" t="s">
        <v>1082</v>
      </c>
      <c r="F555" s="34">
        <v>6.062866266041592</v>
      </c>
      <c r="H555" s="34">
        <v>4.4691485522888801</v>
      </c>
      <c r="I555" s="30" t="s">
        <v>2808</v>
      </c>
    </row>
    <row r="556" spans="1:9" ht="13.5" customHeight="1" x14ac:dyDescent="0.3">
      <c r="A556" s="30" t="s">
        <v>2809</v>
      </c>
      <c r="B556" s="30" t="s">
        <v>2810</v>
      </c>
      <c r="C556" s="30">
        <v>4330708</v>
      </c>
      <c r="D556" s="30" t="s">
        <v>2811</v>
      </c>
      <c r="F556" s="34">
        <v>6.7739624989002163</v>
      </c>
      <c r="H556" s="34">
        <v>4.4691485522888801</v>
      </c>
      <c r="I556" s="30" t="s">
        <v>2812</v>
      </c>
    </row>
    <row r="557" spans="1:9" ht="13.5" customHeight="1" x14ac:dyDescent="0.3">
      <c r="A557" s="30" t="s">
        <v>2813</v>
      </c>
      <c r="B557" s="30" t="s">
        <v>2814</v>
      </c>
      <c r="C557" s="30">
        <v>4348105</v>
      </c>
      <c r="D557" s="30" t="s">
        <v>2815</v>
      </c>
      <c r="F557" s="34">
        <v>8.9382971045777602</v>
      </c>
      <c r="H557" s="34">
        <v>4.4691485522888801</v>
      </c>
      <c r="I557" s="30" t="s">
        <v>2816</v>
      </c>
    </row>
    <row r="558" spans="1:9" ht="13.5" customHeight="1" x14ac:dyDescent="0.3">
      <c r="A558" s="30" t="s">
        <v>2817</v>
      </c>
      <c r="B558" s="30" t="s">
        <v>2818</v>
      </c>
      <c r="C558" s="30">
        <v>4325626</v>
      </c>
      <c r="D558" s="30" t="s">
        <v>2819</v>
      </c>
      <c r="F558" s="34">
        <v>3.5064228852641404</v>
      </c>
      <c r="H558" s="34">
        <v>4.5002339387552368</v>
      </c>
      <c r="I558" s="30" t="s">
        <v>2820</v>
      </c>
    </row>
    <row r="559" spans="1:9" ht="13.5" customHeight="1" x14ac:dyDescent="0.3">
      <c r="A559" s="30" t="s">
        <v>2821</v>
      </c>
      <c r="B559" s="30" t="s">
        <v>2822</v>
      </c>
      <c r="C559" s="30">
        <v>4327485</v>
      </c>
      <c r="D559" s="30" t="s">
        <v>2823</v>
      </c>
      <c r="F559" s="34">
        <v>8.9382971045777602</v>
      </c>
      <c r="H559" s="34">
        <v>4.5947934199881395</v>
      </c>
      <c r="I559" s="30" t="s">
        <v>278</v>
      </c>
    </row>
    <row r="560" spans="1:9" ht="13.5" customHeight="1" x14ac:dyDescent="0.3">
      <c r="A560" s="30" t="s">
        <v>2824</v>
      </c>
      <c r="B560" s="30" t="s">
        <v>2825</v>
      </c>
      <c r="C560" s="30">
        <v>4338208</v>
      </c>
      <c r="D560" s="30" t="s">
        <v>2826</v>
      </c>
      <c r="H560" s="34">
        <v>4.6783506562077894</v>
      </c>
      <c r="I560" s="30" t="s">
        <v>2827</v>
      </c>
    </row>
    <row r="561" spans="1:9" ht="13.5" customHeight="1" x14ac:dyDescent="0.3">
      <c r="A561" s="30" t="s">
        <v>2828</v>
      </c>
      <c r="B561" s="30" t="s">
        <v>2829</v>
      </c>
      <c r="C561" s="30">
        <v>4334014</v>
      </c>
      <c r="D561" s="30" t="s">
        <v>2830</v>
      </c>
      <c r="F561" s="34">
        <v>2.7587218436541212</v>
      </c>
      <c r="H561" s="34">
        <v>4.6880891346980551</v>
      </c>
      <c r="I561" s="30" t="s">
        <v>2831</v>
      </c>
    </row>
    <row r="562" spans="1:9" ht="13.5" customHeight="1" x14ac:dyDescent="0.3">
      <c r="A562" s="30" t="s">
        <v>2832</v>
      </c>
      <c r="B562" s="30" t="s">
        <v>2833</v>
      </c>
      <c r="C562" s="30">
        <v>4348974</v>
      </c>
      <c r="D562" s="30" t="s">
        <v>2834</v>
      </c>
      <c r="F562" s="34">
        <v>3.5064228852641404</v>
      </c>
      <c r="H562" s="34">
        <v>4.7239706457181221</v>
      </c>
      <c r="I562" s="30" t="s">
        <v>2835</v>
      </c>
    </row>
    <row r="563" spans="1:9" ht="13.5" customHeight="1" x14ac:dyDescent="0.3">
      <c r="A563" s="30" t="s">
        <v>2836</v>
      </c>
      <c r="B563" s="30" t="s">
        <v>2837</v>
      </c>
      <c r="C563" s="30">
        <v>4347346</v>
      </c>
      <c r="D563" s="30" t="s">
        <v>2838</v>
      </c>
      <c r="H563" s="34">
        <v>4.7899148184757134</v>
      </c>
      <c r="I563" s="30" t="s">
        <v>2839</v>
      </c>
    </row>
    <row r="564" spans="1:9" ht="13.5" customHeight="1" x14ac:dyDescent="0.3">
      <c r="A564" s="30" t="s">
        <v>2840</v>
      </c>
      <c r="B564" s="30" t="s">
        <v>2841</v>
      </c>
      <c r="C564" s="30">
        <v>4333532</v>
      </c>
      <c r="D564" s="30" t="s">
        <v>2842</v>
      </c>
      <c r="F564" s="34">
        <v>3.8370564773010574</v>
      </c>
      <c r="H564" s="34">
        <v>4.856779537580187</v>
      </c>
      <c r="I564" s="30" t="s">
        <v>2843</v>
      </c>
    </row>
    <row r="565" spans="1:9" ht="13.5" customHeight="1" x14ac:dyDescent="0.3">
      <c r="A565" s="30" t="s">
        <v>2844</v>
      </c>
      <c r="B565" s="30" t="s">
        <v>2845</v>
      </c>
      <c r="C565" s="30">
        <v>4343348</v>
      </c>
      <c r="D565" s="30" t="s">
        <v>2846</v>
      </c>
      <c r="F565" s="34">
        <v>8.1189999999999998</v>
      </c>
      <c r="H565" s="34">
        <v>4.9109999999999996</v>
      </c>
      <c r="I565" s="30" t="s">
        <v>261</v>
      </c>
    </row>
    <row r="566" spans="1:9" ht="13.5" customHeight="1" x14ac:dyDescent="0.3">
      <c r="A566" s="30" t="s">
        <v>2847</v>
      </c>
      <c r="B566" s="30" t="s">
        <v>2848</v>
      </c>
      <c r="C566" s="30">
        <v>4342911</v>
      </c>
      <c r="D566" s="30" t="s">
        <v>2849</v>
      </c>
      <c r="F566" s="34">
        <v>11.876188565032393</v>
      </c>
      <c r="H566" s="34">
        <v>4.9245776533796644</v>
      </c>
      <c r="I566" s="30" t="s">
        <v>2850</v>
      </c>
    </row>
    <row r="567" spans="1:9" ht="13.5" customHeight="1" x14ac:dyDescent="0.3">
      <c r="A567" s="30" t="s">
        <v>2851</v>
      </c>
      <c r="B567" s="30" t="s">
        <v>2852</v>
      </c>
      <c r="C567" s="30">
        <v>4327933</v>
      </c>
      <c r="D567" s="30" t="s">
        <v>2853</v>
      </c>
      <c r="F567" s="34">
        <v>2.3133763678105748</v>
      </c>
      <c r="H567" s="34">
        <v>4.9588307997559467</v>
      </c>
      <c r="I567" s="30" t="s">
        <v>2854</v>
      </c>
    </row>
    <row r="568" spans="1:9" ht="13.5" customHeight="1" x14ac:dyDescent="0.3">
      <c r="A568" s="30" t="s">
        <v>2855</v>
      </c>
      <c r="B568" s="30" t="s">
        <v>2856</v>
      </c>
      <c r="C568" s="30">
        <v>4332568</v>
      </c>
      <c r="D568" s="30" t="s">
        <v>2857</v>
      </c>
      <c r="E568" s="34">
        <v>0.59199999999999997</v>
      </c>
      <c r="F568" s="34">
        <v>4.856779537580187</v>
      </c>
      <c r="H568" s="34">
        <v>4.9933221956064466</v>
      </c>
      <c r="I568" s="30" t="s">
        <v>127</v>
      </c>
    </row>
    <row r="569" spans="1:9" ht="13.5" customHeight="1" x14ac:dyDescent="0.3">
      <c r="A569" s="30" t="s">
        <v>2858</v>
      </c>
      <c r="B569" s="30" t="s">
        <v>2859</v>
      </c>
      <c r="C569" s="30">
        <v>4351197</v>
      </c>
      <c r="D569" s="30" t="s">
        <v>2860</v>
      </c>
      <c r="F569" s="34">
        <v>4.856779537580187</v>
      </c>
      <c r="H569" s="34">
        <v>5.0280534980873126</v>
      </c>
      <c r="I569" s="30" t="s">
        <v>2861</v>
      </c>
    </row>
    <row r="570" spans="1:9" ht="13.5" customHeight="1" x14ac:dyDescent="0.3">
      <c r="A570" s="30" t="s">
        <v>2862</v>
      </c>
      <c r="B570" s="30" t="s">
        <v>2863</v>
      </c>
      <c r="C570" s="30">
        <v>4344897</v>
      </c>
      <c r="D570" s="30" t="s">
        <v>2864</v>
      </c>
      <c r="H570" s="34">
        <v>5.0280534980873126</v>
      </c>
      <c r="I570" s="30" t="s">
        <v>2865</v>
      </c>
    </row>
    <row r="571" spans="1:9" ht="13.5" customHeight="1" x14ac:dyDescent="0.3">
      <c r="A571" s="30" t="s">
        <v>2866</v>
      </c>
      <c r="B571" s="30" t="s">
        <v>2867</v>
      </c>
      <c r="C571" s="30">
        <v>4352488</v>
      </c>
      <c r="D571" s="30" t="s">
        <v>2868</v>
      </c>
      <c r="F571" s="34">
        <v>5.2780316430915768</v>
      </c>
      <c r="H571" s="34">
        <v>5.0982425092770489</v>
      </c>
      <c r="I571" s="30" t="s">
        <v>2869</v>
      </c>
    </row>
    <row r="572" spans="1:9" ht="13.5" customHeight="1" x14ac:dyDescent="0.3">
      <c r="A572" s="30" t="s">
        <v>2870</v>
      </c>
      <c r="B572" s="30" t="s">
        <v>2871</v>
      </c>
      <c r="C572" s="30">
        <v>4326215</v>
      </c>
      <c r="D572" s="30" t="s">
        <v>2872</v>
      </c>
      <c r="F572" s="34">
        <v>2.0994333672461347</v>
      </c>
      <c r="H572" s="34">
        <v>5.1337035902516162</v>
      </c>
      <c r="I572" s="30" t="s">
        <v>2873</v>
      </c>
    </row>
    <row r="573" spans="1:9" ht="13.5" customHeight="1" x14ac:dyDescent="0.3">
      <c r="A573" s="30" t="s">
        <v>2874</v>
      </c>
      <c r="B573" s="30" t="s">
        <v>2875</v>
      </c>
      <c r="C573" s="30">
        <v>4349369</v>
      </c>
      <c r="D573" s="30" t="s">
        <v>2876</v>
      </c>
      <c r="F573" s="34">
        <v>5.0280534980873126</v>
      </c>
      <c r="H573" s="34">
        <v>5.1337035902516162</v>
      </c>
      <c r="I573" s="30" t="s">
        <v>2877</v>
      </c>
    </row>
    <row r="574" spans="1:9" ht="13.5" customHeight="1" x14ac:dyDescent="0.3">
      <c r="A574" s="30" t="s">
        <v>2878</v>
      </c>
      <c r="B574" s="30" t="s">
        <v>2879</v>
      </c>
      <c r="C574" s="30">
        <v>4336343</v>
      </c>
      <c r="D574" s="30" t="s">
        <v>2880</v>
      </c>
      <c r="F574" s="34">
        <v>8.5149614596268783</v>
      </c>
      <c r="H574" s="34">
        <v>5.1337035902516162</v>
      </c>
      <c r="I574" s="30" t="s">
        <v>2881</v>
      </c>
    </row>
    <row r="575" spans="1:9" ht="13.5" customHeight="1" x14ac:dyDescent="0.3">
      <c r="A575" s="30" t="s">
        <v>2882</v>
      </c>
      <c r="B575" s="30" t="s">
        <v>2883</v>
      </c>
      <c r="C575" s="30">
        <v>4326919</v>
      </c>
      <c r="D575" s="30" t="s">
        <v>2884</v>
      </c>
      <c r="F575" s="34">
        <v>4.531535541183195</v>
      </c>
      <c r="H575" s="34">
        <v>5.1694113225499692</v>
      </c>
      <c r="I575" s="30" t="s">
        <v>2885</v>
      </c>
    </row>
    <row r="576" spans="1:9" ht="13.5" customHeight="1" x14ac:dyDescent="0.3">
      <c r="A576" s="30" t="s">
        <v>2886</v>
      </c>
      <c r="B576" s="30" t="s">
        <v>2887</v>
      </c>
      <c r="C576" s="30">
        <v>4344203</v>
      </c>
      <c r="D576" s="30" t="s">
        <v>2888</v>
      </c>
      <c r="F576" s="34">
        <v>4.7239706457181221</v>
      </c>
      <c r="H576" s="34">
        <v>5.1694113225499692</v>
      </c>
      <c r="I576" s="30" t="s">
        <v>2889</v>
      </c>
    </row>
    <row r="577" spans="1:9" ht="13.5" customHeight="1" x14ac:dyDescent="0.3">
      <c r="A577" s="30" t="s">
        <v>2890</v>
      </c>
      <c r="B577" s="30" t="s">
        <v>2891</v>
      </c>
      <c r="D577" s="30" t="s">
        <v>2892</v>
      </c>
      <c r="F577" s="34">
        <v>4.9588307997559467</v>
      </c>
      <c r="H577" s="34">
        <v>5.1694113225499692</v>
      </c>
    </row>
    <row r="578" spans="1:9" ht="13.5" customHeight="1" x14ac:dyDescent="0.3">
      <c r="A578" s="30" t="s">
        <v>2893</v>
      </c>
      <c r="B578" s="30" t="s">
        <v>2894</v>
      </c>
      <c r="C578" s="30">
        <v>4342614</v>
      </c>
      <c r="D578" s="30" t="s">
        <v>2895</v>
      </c>
      <c r="F578" s="34">
        <v>9.6464626215260818</v>
      </c>
      <c r="H578" s="34">
        <v>5.1694113225499692</v>
      </c>
      <c r="I578" s="30" t="s">
        <v>2896</v>
      </c>
    </row>
    <row r="579" spans="1:9" ht="13.5" customHeight="1" x14ac:dyDescent="0.3">
      <c r="A579" s="30" t="s">
        <v>2897</v>
      </c>
      <c r="B579" s="30" t="s">
        <v>2898</v>
      </c>
      <c r="C579" s="30">
        <v>4336504</v>
      </c>
      <c r="D579" s="30" t="s">
        <v>2899</v>
      </c>
      <c r="F579" s="34">
        <v>4.531535541183195</v>
      </c>
      <c r="H579" s="34">
        <v>5.2053674217677335</v>
      </c>
      <c r="I579" s="30" t="s">
        <v>2900</v>
      </c>
    </row>
    <row r="580" spans="1:9" ht="13.5" customHeight="1" x14ac:dyDescent="0.3">
      <c r="A580" s="30" t="s">
        <v>2901</v>
      </c>
      <c r="B580" s="30" t="s">
        <v>2902</v>
      </c>
      <c r="C580" s="30">
        <v>9266306</v>
      </c>
      <c r="D580" s="30" t="s">
        <v>2903</v>
      </c>
      <c r="F580" s="34">
        <v>4.3771748050429578</v>
      </c>
      <c r="H580" s="34">
        <v>5.3517102191444472</v>
      </c>
      <c r="I580" s="30" t="s">
        <v>2904</v>
      </c>
    </row>
    <row r="581" spans="1:9" ht="13.5" customHeight="1" x14ac:dyDescent="0.3">
      <c r="A581" s="30" t="s">
        <v>2905</v>
      </c>
      <c r="B581" s="30" t="s">
        <v>2906</v>
      </c>
      <c r="C581" s="30">
        <v>4331833</v>
      </c>
      <c r="D581" s="30" t="s">
        <v>2907</v>
      </c>
      <c r="F581" s="34">
        <v>7.6211039843515005</v>
      </c>
      <c r="H581" s="34">
        <v>5.3889343074627618</v>
      </c>
      <c r="I581" s="30" t="s">
        <v>56</v>
      </c>
    </row>
    <row r="582" spans="1:9" ht="13.5" customHeight="1" x14ac:dyDescent="0.3">
      <c r="A582" s="30" t="s">
        <v>2908</v>
      </c>
      <c r="B582" s="30" t="s">
        <v>2909</v>
      </c>
      <c r="C582" s="30">
        <v>4352487</v>
      </c>
      <c r="D582" s="30" t="s">
        <v>2910</v>
      </c>
      <c r="F582" s="34">
        <v>5.8563427837825</v>
      </c>
      <c r="H582" s="34">
        <v>5.4264173097906871</v>
      </c>
      <c r="I582" s="30" t="s">
        <v>131</v>
      </c>
    </row>
    <row r="583" spans="1:9" ht="13.5" customHeight="1" x14ac:dyDescent="0.3">
      <c r="A583" s="30" t="s">
        <v>2911</v>
      </c>
      <c r="B583" s="30" t="s">
        <v>2912</v>
      </c>
      <c r="C583" s="30">
        <v>9268112</v>
      </c>
      <c r="D583" s="30" t="s">
        <v>1082</v>
      </c>
      <c r="F583" s="34">
        <v>1.9052759960878747</v>
      </c>
      <c r="H583" s="34">
        <v>5.5021672725589736</v>
      </c>
      <c r="I583" s="30" t="s">
        <v>2913</v>
      </c>
    </row>
    <row r="584" spans="1:9" ht="13.5" customHeight="1" x14ac:dyDescent="0.3">
      <c r="A584" s="30" t="s">
        <v>2914</v>
      </c>
      <c r="B584" s="30" t="s">
        <v>2915</v>
      </c>
      <c r="C584" s="30">
        <v>9268304</v>
      </c>
      <c r="D584" s="30" t="s">
        <v>2916</v>
      </c>
      <c r="F584" s="34">
        <v>3.5801002837118903</v>
      </c>
      <c r="H584" s="34">
        <v>5.5789746654016215</v>
      </c>
      <c r="I584" s="30" t="s">
        <v>120</v>
      </c>
    </row>
    <row r="585" spans="1:9" ht="13.5" customHeight="1" x14ac:dyDescent="0.3">
      <c r="A585" s="30" t="s">
        <v>2917</v>
      </c>
      <c r="B585" s="30" t="s">
        <v>2918</v>
      </c>
      <c r="C585" s="30">
        <v>9266189</v>
      </c>
      <c r="D585" s="30" t="s">
        <v>2919</v>
      </c>
      <c r="F585" s="34">
        <v>4.8232313107630418</v>
      </c>
      <c r="H585" s="34">
        <v>5.6962007823882859</v>
      </c>
      <c r="I585" s="30" t="s">
        <v>2920</v>
      </c>
    </row>
    <row r="586" spans="1:9" ht="13.5" customHeight="1" x14ac:dyDescent="0.3">
      <c r="A586" s="30" t="s">
        <v>2921</v>
      </c>
      <c r="B586" s="30" t="s">
        <v>2922</v>
      </c>
      <c r="C586" s="30">
        <v>4348311</v>
      </c>
      <c r="D586" s="30" t="s">
        <v>1082</v>
      </c>
      <c r="F586" s="34">
        <v>5.4264173097906871</v>
      </c>
      <c r="H586" s="34">
        <v>5.6962007823882859</v>
      </c>
      <c r="I586" s="30" t="s">
        <v>2923</v>
      </c>
    </row>
    <row r="587" spans="1:9" ht="13.5" customHeight="1" x14ac:dyDescent="0.3">
      <c r="A587" s="30" t="s">
        <v>2924</v>
      </c>
      <c r="B587" s="30" t="s">
        <v>2925</v>
      </c>
      <c r="C587" s="30">
        <v>4344198</v>
      </c>
      <c r="D587" s="30" t="s">
        <v>2926</v>
      </c>
      <c r="F587" s="34">
        <v>5.9793969945397532</v>
      </c>
      <c r="H587" s="34">
        <v>5.7041028694565634</v>
      </c>
      <c r="I587" s="30" t="s">
        <v>2927</v>
      </c>
    </row>
    <row r="588" spans="1:9" ht="13.5" customHeight="1" x14ac:dyDescent="0.3">
      <c r="A588" s="30" t="s">
        <v>2928</v>
      </c>
      <c r="B588" s="30" t="s">
        <v>2929</v>
      </c>
      <c r="C588" s="30">
        <v>4343392</v>
      </c>
      <c r="D588" s="30" t="s">
        <v>2930</v>
      </c>
      <c r="F588" s="34">
        <v>4.9588307997559467</v>
      </c>
      <c r="H588" s="34">
        <v>5.8563427837825</v>
      </c>
      <c r="I588" s="30" t="s">
        <v>2931</v>
      </c>
    </row>
    <row r="589" spans="1:9" ht="13.5" customHeight="1" x14ac:dyDescent="0.3">
      <c r="A589" s="30" t="s">
        <v>2932</v>
      </c>
      <c r="B589" s="30" t="s">
        <v>2933</v>
      </c>
      <c r="C589" s="30">
        <v>4349705</v>
      </c>
      <c r="D589" s="30" t="s">
        <v>2934</v>
      </c>
      <c r="F589" s="34">
        <v>2.8679104960316546</v>
      </c>
      <c r="H589" s="34">
        <v>5.9380942825161958</v>
      </c>
      <c r="I589" s="30" t="s">
        <v>2935</v>
      </c>
    </row>
    <row r="590" spans="1:9" ht="13.5" customHeight="1" x14ac:dyDescent="0.3">
      <c r="A590" s="30" t="s">
        <v>2936</v>
      </c>
      <c r="B590" s="30" t="s">
        <v>2937</v>
      </c>
      <c r="C590" s="30">
        <v>4343616</v>
      </c>
      <c r="D590" s="30" t="s">
        <v>2938</v>
      </c>
      <c r="F590" s="34">
        <v>23.054875981406735</v>
      </c>
      <c r="H590" s="34">
        <v>6.0544671718783158</v>
      </c>
      <c r="I590" s="30" t="s">
        <v>2939</v>
      </c>
    </row>
    <row r="591" spans="1:9" ht="13.5" customHeight="1" x14ac:dyDescent="0.3">
      <c r="A591" s="30" t="s">
        <v>2940</v>
      </c>
      <c r="B591" s="30" t="s">
        <v>2941</v>
      </c>
      <c r="C591" s="30">
        <v>4338560</v>
      </c>
      <c r="D591" s="30" t="s">
        <v>2942</v>
      </c>
      <c r="F591" s="34">
        <v>4.856779537580187</v>
      </c>
      <c r="H591" s="34">
        <v>6.062866266041592</v>
      </c>
      <c r="I591" s="30" t="s">
        <v>2943</v>
      </c>
    </row>
    <row r="592" spans="1:9" ht="13.5" customHeight="1" x14ac:dyDescent="0.3">
      <c r="A592" s="30" t="s">
        <v>2944</v>
      </c>
      <c r="B592" s="30" t="s">
        <v>2945</v>
      </c>
      <c r="C592" s="30">
        <v>4343553</v>
      </c>
      <c r="D592" s="30" t="s">
        <v>2946</v>
      </c>
      <c r="F592" s="34">
        <v>5.3517102191444472</v>
      </c>
      <c r="H592" s="34">
        <v>6.062866266041592</v>
      </c>
      <c r="I592" s="30" t="s">
        <v>2947</v>
      </c>
    </row>
    <row r="593" spans="1:9" ht="13.5" customHeight="1" x14ac:dyDescent="0.3">
      <c r="A593" s="30" t="s">
        <v>2948</v>
      </c>
      <c r="B593" s="30" t="s">
        <v>2949</v>
      </c>
      <c r="C593" s="30">
        <v>4333585</v>
      </c>
      <c r="D593" s="30" t="s">
        <v>2950</v>
      </c>
      <c r="F593" s="34">
        <v>6.0209869896442676</v>
      </c>
      <c r="H593" s="34">
        <v>6.1050368358422356</v>
      </c>
      <c r="I593" s="30" t="s">
        <v>2951</v>
      </c>
    </row>
    <row r="594" spans="1:9" ht="13.5" customHeight="1" x14ac:dyDescent="0.3">
      <c r="A594" s="30" t="s">
        <v>2952</v>
      </c>
      <c r="B594" s="30" t="s">
        <v>2953</v>
      </c>
      <c r="C594" s="30">
        <v>4350821</v>
      </c>
      <c r="D594" s="30" t="s">
        <v>2954</v>
      </c>
      <c r="F594" s="34">
        <v>2.7702189362218492</v>
      </c>
      <c r="H594" s="34">
        <v>6.2333166372839983</v>
      </c>
      <c r="I594" s="30" t="s">
        <v>97</v>
      </c>
    </row>
    <row r="595" spans="1:9" ht="13.5" customHeight="1" x14ac:dyDescent="0.3">
      <c r="A595" s="30" t="s">
        <v>2955</v>
      </c>
      <c r="B595" s="30" t="s">
        <v>2956</v>
      </c>
      <c r="C595" s="30">
        <v>4349267</v>
      </c>
      <c r="D595" s="30" t="s">
        <v>2957</v>
      </c>
      <c r="F595" s="34">
        <v>3.340351677713477</v>
      </c>
      <c r="H595" s="34">
        <v>6.2333166372839983</v>
      </c>
      <c r="I595" s="30" t="s">
        <v>88</v>
      </c>
    </row>
    <row r="596" spans="1:9" ht="13.5" customHeight="1" x14ac:dyDescent="0.3">
      <c r="A596" s="30" t="s">
        <v>2958</v>
      </c>
      <c r="B596" s="30" t="s">
        <v>2959</v>
      </c>
      <c r="C596" s="30">
        <v>4350545</v>
      </c>
      <c r="D596" s="30" t="s">
        <v>2960</v>
      </c>
      <c r="F596" s="34">
        <v>4.9245776533796644</v>
      </c>
      <c r="H596" s="34">
        <v>6.2766727831740043</v>
      </c>
      <c r="I596" s="30" t="s">
        <v>2961</v>
      </c>
    </row>
    <row r="597" spans="1:9" ht="13.5" customHeight="1" x14ac:dyDescent="0.3">
      <c r="A597" s="30" t="s">
        <v>2962</v>
      </c>
      <c r="B597" s="30" t="s">
        <v>2963</v>
      </c>
      <c r="C597" s="30">
        <v>4346438</v>
      </c>
      <c r="D597" s="30" t="s">
        <v>2964</v>
      </c>
      <c r="F597" s="34">
        <v>13.928809012737984</v>
      </c>
      <c r="H597" s="34">
        <v>6.3203304949070178</v>
      </c>
      <c r="I597" s="30" t="s">
        <v>2965</v>
      </c>
    </row>
    <row r="598" spans="1:9" ht="13.5" customHeight="1" x14ac:dyDescent="0.3">
      <c r="A598" s="30" t="s">
        <v>2966</v>
      </c>
      <c r="B598" s="30" t="s">
        <v>2967</v>
      </c>
      <c r="C598" s="30">
        <v>4326149</v>
      </c>
      <c r="D598" s="30" t="s">
        <v>2968</v>
      </c>
      <c r="F598" s="34">
        <v>11.712685567565002</v>
      </c>
      <c r="H598" s="34">
        <v>6.4980191708498847</v>
      </c>
      <c r="I598" s="30" t="s">
        <v>2969</v>
      </c>
    </row>
    <row r="599" spans="1:9" ht="13.5" customHeight="1" x14ac:dyDescent="0.3">
      <c r="A599" s="30" t="s">
        <v>2970</v>
      </c>
      <c r="B599" s="30" t="s">
        <v>633</v>
      </c>
      <c r="C599" s="30">
        <v>4336750</v>
      </c>
      <c r="D599" s="30" t="s">
        <v>2971</v>
      </c>
      <c r="F599" s="34">
        <v>8.3977334689845371</v>
      </c>
      <c r="H599" s="34">
        <v>6.5432164684622478</v>
      </c>
      <c r="I599" s="30" t="s">
        <v>15</v>
      </c>
    </row>
    <row r="600" spans="1:9" ht="13.5" customHeight="1" x14ac:dyDescent="0.3">
      <c r="A600" s="30" t="s">
        <v>2972</v>
      </c>
      <c r="B600" s="30" t="s">
        <v>2973</v>
      </c>
      <c r="C600" s="30">
        <v>4339598</v>
      </c>
      <c r="D600" s="30" t="s">
        <v>2974</v>
      </c>
      <c r="F600" s="34">
        <v>6.5887281381405858</v>
      </c>
      <c r="H600" s="34">
        <v>6.6345563665155334</v>
      </c>
      <c r="I600" s="30" t="s">
        <v>2975</v>
      </c>
    </row>
    <row r="601" spans="1:9" ht="13.5" customHeight="1" x14ac:dyDescent="0.3">
      <c r="A601" s="30" t="s">
        <v>2976</v>
      </c>
      <c r="B601" s="30" t="s">
        <v>2977</v>
      </c>
      <c r="C601" s="30">
        <v>9272356</v>
      </c>
      <c r="D601" s="30" t="s">
        <v>2978</v>
      </c>
      <c r="F601" s="34">
        <v>36.758347359905123</v>
      </c>
      <c r="H601" s="34">
        <v>6.6345563665155334</v>
      </c>
      <c r="I601" s="30" t="s">
        <v>2979</v>
      </c>
    </row>
    <row r="602" spans="1:9" ht="13.5" customHeight="1" x14ac:dyDescent="0.3">
      <c r="A602" s="30" t="s">
        <v>2980</v>
      </c>
      <c r="B602" s="30" t="s">
        <v>2981</v>
      </c>
      <c r="C602" s="30">
        <v>4332848</v>
      </c>
      <c r="D602" s="30" t="s">
        <v>2982</v>
      </c>
      <c r="F602" s="34">
        <v>8.1680970056575433</v>
      </c>
      <c r="H602" s="34">
        <v>6.6807033554269548</v>
      </c>
      <c r="I602" s="30" t="s">
        <v>2983</v>
      </c>
    </row>
    <row r="603" spans="1:9" ht="13.5" customHeight="1" x14ac:dyDescent="0.3">
      <c r="A603" s="30" t="s">
        <v>2984</v>
      </c>
      <c r="B603" s="30" t="s">
        <v>2985</v>
      </c>
      <c r="C603" s="30">
        <v>4342317</v>
      </c>
      <c r="D603" s="30" t="s">
        <v>2986</v>
      </c>
      <c r="F603" s="34">
        <v>3.5801002837118903</v>
      </c>
      <c r="H603" s="34">
        <v>6.7271713220297169</v>
      </c>
      <c r="I603" s="30" t="s">
        <v>80</v>
      </c>
    </row>
    <row r="604" spans="1:9" ht="13.5" customHeight="1" x14ac:dyDescent="0.3">
      <c r="A604" s="30" t="s">
        <v>2987</v>
      </c>
      <c r="B604" s="30" t="s">
        <v>2988</v>
      </c>
      <c r="C604" s="30">
        <v>4341117</v>
      </c>
      <c r="D604" s="30" t="s">
        <v>2989</v>
      </c>
      <c r="F604" s="34">
        <v>5.0630263758811198</v>
      </c>
      <c r="H604" s="34">
        <v>6.7271713220297169</v>
      </c>
      <c r="I604" s="30" t="s">
        <v>2990</v>
      </c>
    </row>
    <row r="605" spans="1:9" ht="13.5" customHeight="1" x14ac:dyDescent="0.3">
      <c r="A605" s="30" t="s">
        <v>2991</v>
      </c>
      <c r="B605" s="30" t="s">
        <v>2992</v>
      </c>
      <c r="C605" s="30">
        <v>4351074</v>
      </c>
      <c r="D605" s="30" t="s">
        <v>2993</v>
      </c>
      <c r="H605" s="34">
        <v>6.7271713220297169</v>
      </c>
      <c r="I605" s="30" t="s">
        <v>2994</v>
      </c>
    </row>
    <row r="606" spans="1:9" ht="13.5" customHeight="1" x14ac:dyDescent="0.3">
      <c r="A606" s="30" t="s">
        <v>2995</v>
      </c>
      <c r="B606" s="30" t="s">
        <v>2996</v>
      </c>
      <c r="C606" s="30">
        <v>9268080</v>
      </c>
      <c r="D606" s="30" t="s">
        <v>2997</v>
      </c>
      <c r="H606" s="34">
        <v>6.7739624989002163</v>
      </c>
      <c r="I606" s="30" t="s">
        <v>2998</v>
      </c>
    </row>
    <row r="607" spans="1:9" ht="13.5" customHeight="1" x14ac:dyDescent="0.3">
      <c r="A607" s="30" t="s">
        <v>2999</v>
      </c>
      <c r="B607" s="30" t="s">
        <v>3000</v>
      </c>
      <c r="C607" s="30">
        <v>4345292</v>
      </c>
      <c r="D607" s="30" t="s">
        <v>3001</v>
      </c>
      <c r="F607" s="34">
        <v>6.1475007251520504</v>
      </c>
      <c r="H607" s="34">
        <v>6.8210791341436527</v>
      </c>
      <c r="I607" s="30" t="s">
        <v>3002</v>
      </c>
    </row>
    <row r="608" spans="1:9" ht="13.5" customHeight="1" x14ac:dyDescent="0.3">
      <c r="A608" s="30" t="s">
        <v>3003</v>
      </c>
      <c r="B608" s="30" t="s">
        <v>3004</v>
      </c>
      <c r="C608" s="30">
        <v>4332483</v>
      </c>
      <c r="D608" s="30" t="s">
        <v>3005</v>
      </c>
      <c r="F608" s="34">
        <v>9.6464626215260818</v>
      </c>
      <c r="H608" s="34">
        <v>6.8685234915020281</v>
      </c>
      <c r="I608" s="30" t="s">
        <v>3006</v>
      </c>
    </row>
    <row r="609" spans="1:9" ht="13.5" customHeight="1" x14ac:dyDescent="0.3">
      <c r="A609" s="30" t="s">
        <v>3007</v>
      </c>
      <c r="B609" s="30" t="s">
        <v>3008</v>
      </c>
      <c r="C609" s="30">
        <v>9270699</v>
      </c>
      <c r="D609" s="30" t="s">
        <v>745</v>
      </c>
      <c r="F609" s="34">
        <v>5.1694113225499692</v>
      </c>
      <c r="H609" s="34">
        <v>6.9644045063689921</v>
      </c>
      <c r="I609" s="30" t="s">
        <v>3009</v>
      </c>
    </row>
    <row r="610" spans="1:9" ht="13.5" customHeight="1" x14ac:dyDescent="0.3">
      <c r="A610" s="30" t="s">
        <v>3010</v>
      </c>
      <c r="B610" s="30" t="s">
        <v>3011</v>
      </c>
      <c r="C610" s="30">
        <v>4340486</v>
      </c>
      <c r="D610" s="30" t="s">
        <v>3012</v>
      </c>
      <c r="F610" s="34">
        <v>6.4085590207169778</v>
      </c>
      <c r="H610" s="34">
        <v>7.0128457705282816</v>
      </c>
      <c r="I610" s="30" t="s">
        <v>43</v>
      </c>
    </row>
    <row r="611" spans="1:9" ht="13.5" customHeight="1" x14ac:dyDescent="0.3">
      <c r="A611" s="30" t="s">
        <v>3013</v>
      </c>
      <c r="B611" s="30" t="s">
        <v>3014</v>
      </c>
      <c r="C611" s="30">
        <v>4343006</v>
      </c>
      <c r="D611" s="30" t="s">
        <v>3015</v>
      </c>
      <c r="F611" s="34">
        <v>5.2780316430915768</v>
      </c>
      <c r="H611" s="34">
        <v>7.4642639322944575</v>
      </c>
      <c r="I611" s="30" t="s">
        <v>19</v>
      </c>
    </row>
    <row r="612" spans="1:9" ht="13.5" customHeight="1" x14ac:dyDescent="0.3">
      <c r="A612" s="30" t="s">
        <v>3016</v>
      </c>
      <c r="B612" s="30" t="s">
        <v>209</v>
      </c>
      <c r="C612" s="30">
        <v>4324556</v>
      </c>
      <c r="D612" s="30" t="s">
        <v>3017</v>
      </c>
      <c r="F612" s="34">
        <v>14.221482898665121</v>
      </c>
      <c r="H612" s="34">
        <v>7.5161819937120944</v>
      </c>
      <c r="I612" s="30" t="s">
        <v>210</v>
      </c>
    </row>
    <row r="613" spans="1:9" ht="13.5" customHeight="1" x14ac:dyDescent="0.3">
      <c r="A613" s="30" t="s">
        <v>3018</v>
      </c>
      <c r="B613" s="30" t="s">
        <v>3019</v>
      </c>
      <c r="C613" s="30">
        <v>4324653</v>
      </c>
      <c r="D613" s="30" t="s">
        <v>3020</v>
      </c>
      <c r="F613" s="34">
        <v>7.4642639322944575</v>
      </c>
      <c r="H613" s="34">
        <v>7.5684611738047662</v>
      </c>
      <c r="I613" s="30" t="s">
        <v>3021</v>
      </c>
    </row>
    <row r="614" spans="1:9" ht="13.5" customHeight="1" x14ac:dyDescent="0.3">
      <c r="A614" s="30" t="s">
        <v>3022</v>
      </c>
      <c r="B614" s="30" t="s">
        <v>3023</v>
      </c>
      <c r="C614" s="30">
        <v>4346529</v>
      </c>
      <c r="D614" s="30" t="s">
        <v>3024</v>
      </c>
      <c r="F614" s="34">
        <v>7.3819399412303852</v>
      </c>
      <c r="H614" s="34">
        <v>7.6263883623052715</v>
      </c>
      <c r="I614" s="30" t="s">
        <v>3025</v>
      </c>
    </row>
    <row r="615" spans="1:9" ht="13.5" customHeight="1" x14ac:dyDescent="0.3">
      <c r="A615" s="30" t="s">
        <v>3026</v>
      </c>
      <c r="B615" s="30" t="s">
        <v>3027</v>
      </c>
      <c r="C615" s="30">
        <v>4333634</v>
      </c>
      <c r="D615" s="30" t="s">
        <v>3028</v>
      </c>
      <c r="F615" s="34">
        <v>5.5021672725589736</v>
      </c>
      <c r="H615" s="34">
        <v>7.7274906313987666</v>
      </c>
      <c r="I615" s="30" t="s">
        <v>112</v>
      </c>
    </row>
    <row r="616" spans="1:9" ht="13.5" customHeight="1" x14ac:dyDescent="0.3">
      <c r="A616" s="30" t="s">
        <v>3029</v>
      </c>
      <c r="B616" s="30" t="s">
        <v>3030</v>
      </c>
      <c r="C616" s="30">
        <v>4336875</v>
      </c>
      <c r="D616" s="30" t="s">
        <v>3031</v>
      </c>
      <c r="F616" s="34">
        <v>14.123247940650478</v>
      </c>
      <c r="H616" s="34">
        <v>7.7274906313987666</v>
      </c>
      <c r="I616" s="30" t="s">
        <v>3032</v>
      </c>
    </row>
    <row r="617" spans="1:9" ht="13.5" customHeight="1" x14ac:dyDescent="0.3">
      <c r="A617" s="30" t="s">
        <v>3033</v>
      </c>
      <c r="B617" s="30" t="s">
        <v>3034</v>
      </c>
      <c r="C617" s="30">
        <v>4328220</v>
      </c>
      <c r="D617" s="30" t="s">
        <v>3035</v>
      </c>
      <c r="F617" s="34">
        <v>10.629486512772093</v>
      </c>
      <c r="H617" s="34">
        <v>7.7812395792982851</v>
      </c>
      <c r="I617" s="30" t="s">
        <v>3036</v>
      </c>
    </row>
    <row r="618" spans="1:9" ht="13.5" customHeight="1" x14ac:dyDescent="0.3">
      <c r="A618" s="30" t="s">
        <v>3037</v>
      </c>
      <c r="B618" s="30" t="s">
        <v>3038</v>
      </c>
      <c r="C618" s="30">
        <v>4346051</v>
      </c>
      <c r="D618" s="30" t="s">
        <v>3039</v>
      </c>
      <c r="F618" s="34">
        <v>3.4342617457510154</v>
      </c>
      <c r="H618" s="34">
        <v>7.889861635946871</v>
      </c>
      <c r="I618" s="30" t="s">
        <v>3040</v>
      </c>
    </row>
    <row r="619" spans="1:9" ht="13.5" customHeight="1" x14ac:dyDescent="0.3">
      <c r="A619" s="30" t="s">
        <v>3041</v>
      </c>
      <c r="B619" s="30" t="s">
        <v>3042</v>
      </c>
      <c r="C619" s="30">
        <v>4352123</v>
      </c>
      <c r="D619" s="30" t="s">
        <v>3043</v>
      </c>
      <c r="F619" s="34">
        <v>8.1116758383202328</v>
      </c>
      <c r="H619" s="34">
        <v>8.0556444004537475</v>
      </c>
      <c r="I619" s="30" t="s">
        <v>3044</v>
      </c>
    </row>
    <row r="620" spans="1:9" ht="13.5" customHeight="1" x14ac:dyDescent="0.3">
      <c r="A620" s="30" t="s">
        <v>3045</v>
      </c>
      <c r="B620" s="30" t="s">
        <v>3046</v>
      </c>
      <c r="C620" s="30">
        <v>4341416</v>
      </c>
      <c r="D620" s="30" t="s">
        <v>3047</v>
      </c>
      <c r="H620" s="34">
        <v>8.3977334689845371</v>
      </c>
      <c r="I620" s="30" t="s">
        <v>3048</v>
      </c>
    </row>
    <row r="621" spans="1:9" ht="13.5" customHeight="1" x14ac:dyDescent="0.3">
      <c r="A621" s="30" t="s">
        <v>3049</v>
      </c>
      <c r="B621" s="30" t="s">
        <v>3050</v>
      </c>
      <c r="C621" s="30">
        <v>4326000</v>
      </c>
      <c r="D621" s="30" t="s">
        <v>3051</v>
      </c>
      <c r="F621" s="34">
        <v>12.996038341699768</v>
      </c>
      <c r="H621" s="34">
        <v>8.5741877002903433</v>
      </c>
      <c r="I621" s="30" t="s">
        <v>3052</v>
      </c>
    </row>
    <row r="622" spans="1:9" ht="13.5" customHeight="1" x14ac:dyDescent="0.3">
      <c r="A622" s="30" t="s">
        <v>3053</v>
      </c>
      <c r="B622" s="30" t="s">
        <v>3054</v>
      </c>
      <c r="C622" s="30">
        <v>4332684</v>
      </c>
      <c r="D622" s="30" t="s">
        <v>3055</v>
      </c>
      <c r="F622" s="34">
        <v>13.928809012737984</v>
      </c>
      <c r="H622" s="34">
        <v>8.6338258920354143</v>
      </c>
      <c r="I622" s="30" t="s">
        <v>3056</v>
      </c>
    </row>
    <row r="623" spans="1:9" ht="13.5" customHeight="1" x14ac:dyDescent="0.3">
      <c r="A623" s="30" t="s">
        <v>3057</v>
      </c>
      <c r="B623" s="30" t="s">
        <v>3058</v>
      </c>
      <c r="C623" s="30">
        <v>4348646</v>
      </c>
      <c r="D623" s="30" t="s">
        <v>3059</v>
      </c>
      <c r="E623" s="34">
        <v>1.9453098948245708</v>
      </c>
      <c r="F623" s="34">
        <v>12.640660989814036</v>
      </c>
      <c r="G623" s="34">
        <v>1.7290744626157304</v>
      </c>
      <c r="H623" s="34">
        <v>8.7543496100859137</v>
      </c>
      <c r="I623" s="30" t="s">
        <v>3060</v>
      </c>
    </row>
    <row r="624" spans="1:9" ht="13.5" customHeight="1" x14ac:dyDescent="0.3">
      <c r="A624" s="30" t="s">
        <v>3061</v>
      </c>
      <c r="B624" s="30" t="s">
        <v>3062</v>
      </c>
      <c r="C624" s="30">
        <v>4341678</v>
      </c>
      <c r="D624" s="30" t="s">
        <v>3063</v>
      </c>
      <c r="F624" s="34">
        <v>11.157949330803241</v>
      </c>
      <c r="H624" s="34">
        <v>8.8152409270128853</v>
      </c>
      <c r="I624" s="30" t="s">
        <v>3064</v>
      </c>
    </row>
    <row r="625" spans="1:9" ht="13.5" customHeight="1" x14ac:dyDescent="0.3">
      <c r="A625" s="30" t="s">
        <v>3065</v>
      </c>
      <c r="B625" s="30" t="s">
        <v>3066</v>
      </c>
      <c r="C625" s="30">
        <v>4327292</v>
      </c>
      <c r="D625" s="30" t="s">
        <v>3067</v>
      </c>
      <c r="F625" s="34">
        <v>11.794153738328811</v>
      </c>
      <c r="H625" s="34">
        <v>9.189586839976279</v>
      </c>
      <c r="I625" s="30" t="s">
        <v>3068</v>
      </c>
    </row>
    <row r="626" spans="1:9" ht="13.5" customHeight="1" x14ac:dyDescent="0.3">
      <c r="A626" s="30" t="s">
        <v>3069</v>
      </c>
      <c r="B626" s="30" t="s">
        <v>3070</v>
      </c>
      <c r="C626" s="30">
        <v>107276023</v>
      </c>
      <c r="D626" s="30" t="s">
        <v>3071</v>
      </c>
      <c r="F626" s="34">
        <v>15.242207968702996</v>
      </c>
      <c r="H626" s="34">
        <v>9.189586839976279</v>
      </c>
      <c r="I626" s="30" t="s">
        <v>3072</v>
      </c>
    </row>
    <row r="627" spans="1:9" ht="13.5" customHeight="1" x14ac:dyDescent="0.3">
      <c r="A627" s="30" t="s">
        <v>3073</v>
      </c>
      <c r="B627" s="30" t="s">
        <v>3074</v>
      </c>
      <c r="C627" s="30">
        <v>107276859</v>
      </c>
      <c r="D627" s="30" t="s">
        <v>3075</v>
      </c>
      <c r="H627" s="34">
        <v>9.2535054712423008</v>
      </c>
      <c r="I627" s="30" t="s">
        <v>3076</v>
      </c>
    </row>
    <row r="628" spans="1:9" ht="13.5" customHeight="1" x14ac:dyDescent="0.3">
      <c r="A628" s="30" t="s">
        <v>3077</v>
      </c>
      <c r="B628" s="30" t="s">
        <v>3078</v>
      </c>
      <c r="C628" s="30">
        <v>4348633</v>
      </c>
      <c r="D628" s="30" t="s">
        <v>3079</v>
      </c>
      <c r="F628" s="34">
        <v>3.9449308179734364</v>
      </c>
      <c r="H628" s="34">
        <v>9.3178686917476465</v>
      </c>
      <c r="I628" s="30" t="s">
        <v>3080</v>
      </c>
    </row>
    <row r="629" spans="1:9" ht="13.5" customHeight="1" x14ac:dyDescent="0.3">
      <c r="A629" s="30" t="s">
        <v>3081</v>
      </c>
      <c r="B629" s="30" t="s">
        <v>3082</v>
      </c>
      <c r="C629" s="30">
        <v>9268662</v>
      </c>
      <c r="D629" s="30" t="s">
        <v>3083</v>
      </c>
      <c r="F629" s="34">
        <v>12.210073671684469</v>
      </c>
      <c r="H629" s="34">
        <v>9.9176615995118933</v>
      </c>
      <c r="I629" s="30" t="s">
        <v>3084</v>
      </c>
    </row>
    <row r="630" spans="1:9" ht="13.5" customHeight="1" x14ac:dyDescent="0.3">
      <c r="A630" s="30" t="s">
        <v>3085</v>
      </c>
      <c r="B630" s="30" t="s">
        <v>3086</v>
      </c>
      <c r="C630" s="30">
        <v>4325628</v>
      </c>
      <c r="D630" s="30" t="s">
        <v>3087</v>
      </c>
      <c r="F630" s="34">
        <v>6.7271713220297169</v>
      </c>
      <c r="H630" s="34">
        <v>10.12605275176224</v>
      </c>
      <c r="I630" s="30" t="s">
        <v>3088</v>
      </c>
    </row>
    <row r="631" spans="1:9" ht="13.5" customHeight="1" x14ac:dyDescent="0.3">
      <c r="A631" s="30" t="s">
        <v>3089</v>
      </c>
      <c r="B631" s="30" t="s">
        <v>3090</v>
      </c>
      <c r="D631" s="30" t="s">
        <v>1082</v>
      </c>
      <c r="F631" s="34">
        <v>7.1602005674237779</v>
      </c>
      <c r="H631" s="34">
        <v>10.267407180503231</v>
      </c>
    </row>
    <row r="632" spans="1:9" ht="13.5" customHeight="1" x14ac:dyDescent="0.3">
      <c r="A632" s="30" t="s">
        <v>3091</v>
      </c>
      <c r="B632" s="30" t="s">
        <v>3092</v>
      </c>
      <c r="C632" s="30">
        <v>4335062</v>
      </c>
      <c r="D632" s="30" t="s">
        <v>3093</v>
      </c>
      <c r="H632" s="34">
        <v>10.410734843535467</v>
      </c>
      <c r="I632" s="30" t="s">
        <v>3094</v>
      </c>
    </row>
    <row r="633" spans="1:9" ht="13.5" customHeight="1" x14ac:dyDescent="0.3">
      <c r="A633" s="30" t="s">
        <v>3095</v>
      </c>
      <c r="B633" s="30" t="s">
        <v>3096</v>
      </c>
      <c r="C633" s="30">
        <v>4347195</v>
      </c>
      <c r="D633" s="30" t="s">
        <v>3097</v>
      </c>
      <c r="F633" s="34">
        <v>17.753111553085528</v>
      </c>
      <c r="H633" s="34">
        <v>10.483147230866907</v>
      </c>
      <c r="I633" s="30" t="s">
        <v>3098</v>
      </c>
    </row>
    <row r="634" spans="1:9" ht="13.5" customHeight="1" x14ac:dyDescent="0.3">
      <c r="A634" s="30" t="s">
        <v>3099</v>
      </c>
      <c r="B634" s="30" t="s">
        <v>207</v>
      </c>
      <c r="C634" s="30">
        <v>4344277</v>
      </c>
      <c r="D634" s="30" t="s">
        <v>3100</v>
      </c>
      <c r="F634" s="34">
        <v>4.5630548634736945</v>
      </c>
      <c r="H634" s="34">
        <v>11.313708498984759</v>
      </c>
      <c r="I634" s="30" t="s">
        <v>208</v>
      </c>
    </row>
    <row r="635" spans="1:9" ht="13.5" customHeight="1" x14ac:dyDescent="0.3">
      <c r="A635" s="30" t="s">
        <v>3101</v>
      </c>
      <c r="B635" s="30" t="s">
        <v>3102</v>
      </c>
      <c r="C635" s="30">
        <v>4351424</v>
      </c>
      <c r="D635" s="30" t="s">
        <v>3103</v>
      </c>
      <c r="F635" s="34">
        <v>4.7239706457181221</v>
      </c>
      <c r="H635" s="34">
        <v>11.39240156477657</v>
      </c>
      <c r="I635" s="30" t="s">
        <v>3104</v>
      </c>
    </row>
    <row r="636" spans="1:9" ht="13.5" customHeight="1" x14ac:dyDescent="0.3">
      <c r="A636" s="30" t="s">
        <v>3105</v>
      </c>
      <c r="B636" s="30" t="s">
        <v>3106</v>
      </c>
      <c r="C636" s="30">
        <v>9270742</v>
      </c>
      <c r="D636" s="30" t="s">
        <v>3107</v>
      </c>
      <c r="F636" s="34">
        <v>9.9176615995118933</v>
      </c>
      <c r="H636" s="34">
        <v>11.471641984126618</v>
      </c>
      <c r="I636" s="30" t="s">
        <v>3108</v>
      </c>
    </row>
    <row r="637" spans="1:9" ht="13.5" customHeight="1" x14ac:dyDescent="0.3">
      <c r="A637" s="30" t="s">
        <v>3109</v>
      </c>
      <c r="B637" s="30" t="s">
        <v>3110</v>
      </c>
      <c r="C637" s="30">
        <v>4346988</v>
      </c>
      <c r="D637" s="30" t="s">
        <v>3111</v>
      </c>
      <c r="F637" s="34">
        <v>10.410734843535467</v>
      </c>
      <c r="H637" s="34">
        <v>11.551433564179966</v>
      </c>
      <c r="I637" s="30" t="s">
        <v>3112</v>
      </c>
    </row>
    <row r="638" spans="1:9" ht="13.5" customHeight="1" x14ac:dyDescent="0.3">
      <c r="A638" s="30" t="s">
        <v>3113</v>
      </c>
      <c r="B638" s="30" t="s">
        <v>3114</v>
      </c>
      <c r="C638" s="30">
        <v>4340485</v>
      </c>
      <c r="D638" s="30" t="s">
        <v>3115</v>
      </c>
      <c r="F638" s="34">
        <v>11.958793989079505</v>
      </c>
      <c r="H638" s="34">
        <v>11.631780138562485</v>
      </c>
      <c r="I638" s="30" t="s">
        <v>41</v>
      </c>
    </row>
    <row r="639" spans="1:9" ht="13.5" customHeight="1" x14ac:dyDescent="0.3">
      <c r="A639" s="30" t="s">
        <v>3116</v>
      </c>
      <c r="B639" s="30" t="s">
        <v>3117</v>
      </c>
      <c r="C639" s="30">
        <v>4336437</v>
      </c>
      <c r="D639" s="30" t="s">
        <v>3118</v>
      </c>
      <c r="F639" s="34">
        <v>5.0630263758811198</v>
      </c>
      <c r="H639" s="34">
        <v>11.712685567565002</v>
      </c>
      <c r="I639" s="30" t="s">
        <v>3119</v>
      </c>
    </row>
    <row r="640" spans="1:9" ht="13.5" customHeight="1" x14ac:dyDescent="0.3">
      <c r="A640" s="30" t="s">
        <v>3120</v>
      </c>
      <c r="B640" s="30" t="s">
        <v>3121</v>
      </c>
      <c r="C640" s="30">
        <v>4340115</v>
      </c>
      <c r="D640" s="30" t="s">
        <v>3122</v>
      </c>
      <c r="F640" s="34">
        <v>7.3106516018352039</v>
      </c>
      <c r="H640" s="34">
        <v>13.17745627628117</v>
      </c>
      <c r="I640" s="30" t="s">
        <v>3123</v>
      </c>
    </row>
    <row r="641" spans="1:9" ht="13.5" customHeight="1" x14ac:dyDescent="0.3">
      <c r="A641" s="30" t="s">
        <v>3124</v>
      </c>
      <c r="B641" s="30" t="s">
        <v>3125</v>
      </c>
      <c r="C641" s="30">
        <v>9266984</v>
      </c>
      <c r="D641" s="30" t="s">
        <v>3126</v>
      </c>
      <c r="F641" s="34">
        <v>8.5149614596268783</v>
      </c>
      <c r="H641" s="34">
        <v>14.123247940650478</v>
      </c>
      <c r="I641" s="30" t="s">
        <v>18</v>
      </c>
    </row>
    <row r="642" spans="1:9" ht="13.5" customHeight="1" x14ac:dyDescent="0.3">
      <c r="A642" s="30" t="s">
        <v>3127</v>
      </c>
      <c r="B642" s="30" t="s">
        <v>3128</v>
      </c>
      <c r="C642" s="30">
        <v>9272116</v>
      </c>
      <c r="D642" s="30" t="s">
        <v>3129</v>
      </c>
      <c r="H642" s="34">
        <v>14.221482898665121</v>
      </c>
      <c r="I642" s="30" t="s">
        <v>3130</v>
      </c>
    </row>
    <row r="643" spans="1:9" ht="13.5" customHeight="1" x14ac:dyDescent="0.3">
      <c r="A643" s="30" t="s">
        <v>3131</v>
      </c>
      <c r="B643" s="30" t="s">
        <v>205</v>
      </c>
      <c r="C643" s="30">
        <v>4334201</v>
      </c>
      <c r="D643" s="30" t="s">
        <v>3132</v>
      </c>
      <c r="F643" s="34">
        <v>4.2574807298134392</v>
      </c>
      <c r="H643" s="34">
        <v>14.928527864588917</v>
      </c>
      <c r="I643" s="30" t="s">
        <v>206</v>
      </c>
    </row>
    <row r="644" spans="1:9" ht="13.5" customHeight="1" x14ac:dyDescent="0.3">
      <c r="A644" s="30" t="s">
        <v>3133</v>
      </c>
      <c r="B644" s="30" t="s">
        <v>3134</v>
      </c>
      <c r="C644" s="30">
        <v>4326519</v>
      </c>
      <c r="D644" s="30" t="s">
        <v>3135</v>
      </c>
      <c r="F644" s="34">
        <v>4.1410596953655086</v>
      </c>
      <c r="H644" s="34">
        <v>16.111288800907495</v>
      </c>
      <c r="I644" s="30" t="s">
        <v>3136</v>
      </c>
    </row>
    <row r="645" spans="1:9" ht="13.5" customHeight="1" x14ac:dyDescent="0.3">
      <c r="A645" s="30" t="s">
        <v>3137</v>
      </c>
      <c r="B645" s="30" t="s">
        <v>3138</v>
      </c>
      <c r="C645" s="30">
        <v>4335096</v>
      </c>
      <c r="D645" s="30" t="s">
        <v>3139</v>
      </c>
      <c r="F645" s="34">
        <v>20.677645290199877</v>
      </c>
      <c r="H645" s="34">
        <v>16.336194011315097</v>
      </c>
      <c r="I645" s="30" t="s">
        <v>3140</v>
      </c>
    </row>
    <row r="646" spans="1:9" ht="13.5" customHeight="1" x14ac:dyDescent="0.3">
      <c r="A646" s="30" t="s">
        <v>3141</v>
      </c>
      <c r="B646" s="30" t="s">
        <v>3142</v>
      </c>
      <c r="C646" s="30">
        <v>9267389</v>
      </c>
      <c r="D646" s="30" t="s">
        <v>3143</v>
      </c>
      <c r="F646" s="34">
        <v>20.392970037108185</v>
      </c>
      <c r="H646" s="34">
        <v>16.449821226497065</v>
      </c>
      <c r="I646" s="30" t="s">
        <v>3144</v>
      </c>
    </row>
    <row r="647" spans="1:9" ht="13.5" customHeight="1" x14ac:dyDescent="0.3">
      <c r="A647" s="30" t="s">
        <v>3145</v>
      </c>
      <c r="B647" s="30" t="s">
        <v>3146</v>
      </c>
      <c r="C647" s="30">
        <v>4333058</v>
      </c>
      <c r="D647" s="30" t="s">
        <v>3147</v>
      </c>
      <c r="F647" s="34">
        <v>62.249916634386238</v>
      </c>
      <c r="H647" s="34">
        <v>16.564238781462038</v>
      </c>
      <c r="I647" s="30" t="s">
        <v>3148</v>
      </c>
    </row>
    <row r="648" spans="1:9" ht="13.5" customHeight="1" x14ac:dyDescent="0.3">
      <c r="A648" s="30" t="s">
        <v>3149</v>
      </c>
      <c r="B648" s="30" t="s">
        <v>219</v>
      </c>
      <c r="C648" s="30">
        <v>4344281</v>
      </c>
      <c r="D648" s="30" t="s">
        <v>3150</v>
      </c>
      <c r="H648" s="34">
        <v>16.679452173457939</v>
      </c>
      <c r="I648" s="30" t="s">
        <v>220</v>
      </c>
    </row>
    <row r="649" spans="1:9" ht="13.5" customHeight="1" x14ac:dyDescent="0.3">
      <c r="A649" s="30" t="s">
        <v>3151</v>
      </c>
      <c r="B649" s="30" t="s">
        <v>3152</v>
      </c>
      <c r="C649" s="30">
        <v>4325945</v>
      </c>
      <c r="D649" s="30" t="s">
        <v>3153</v>
      </c>
      <c r="H649" s="34">
        <v>17.876594209155524</v>
      </c>
      <c r="I649" s="30" t="s">
        <v>3154</v>
      </c>
    </row>
    <row r="650" spans="1:9" ht="13.5" customHeight="1" x14ac:dyDescent="0.3">
      <c r="A650" s="30" t="s">
        <v>3155</v>
      </c>
      <c r="B650" s="30" t="s">
        <v>3156</v>
      </c>
      <c r="C650" s="30">
        <v>4348721</v>
      </c>
      <c r="D650" s="30" t="s">
        <v>3157</v>
      </c>
      <c r="H650" s="34">
        <v>18.126142164732777</v>
      </c>
      <c r="I650" s="30" t="s">
        <v>3158</v>
      </c>
    </row>
    <row r="651" spans="1:9" ht="13.5" customHeight="1" x14ac:dyDescent="0.3">
      <c r="A651" s="30" t="s">
        <v>3159</v>
      </c>
      <c r="B651" s="30" t="s">
        <v>3160</v>
      </c>
      <c r="C651" s="30">
        <v>9272299</v>
      </c>
      <c r="D651" s="30" t="s">
        <v>3161</v>
      </c>
      <c r="H651" s="34">
        <v>22.784803129553143</v>
      </c>
      <c r="I651" s="30" t="s">
        <v>3162</v>
      </c>
    </row>
    <row r="652" spans="1:9" ht="13.5" customHeight="1" x14ac:dyDescent="0.3">
      <c r="A652" s="30" t="s">
        <v>3163</v>
      </c>
      <c r="B652" s="30" t="s">
        <v>3164</v>
      </c>
      <c r="C652" s="30">
        <v>4343487</v>
      </c>
      <c r="D652" s="30" t="s">
        <v>3165</v>
      </c>
      <c r="F652" s="34">
        <v>8.0556444004537475</v>
      </c>
      <c r="H652" s="34">
        <v>22.94328396825323</v>
      </c>
      <c r="I652" s="30" t="s">
        <v>118</v>
      </c>
    </row>
    <row r="653" spans="1:9" ht="13.5" customHeight="1" x14ac:dyDescent="0.3">
      <c r="A653" s="30" t="s">
        <v>3166</v>
      </c>
      <c r="B653" s="30" t="s">
        <v>3167</v>
      </c>
      <c r="D653" s="30" t="s">
        <v>3168</v>
      </c>
      <c r="F653" s="34">
        <v>14.025691541056563</v>
      </c>
      <c r="H653" s="34">
        <v>24.083947958577067</v>
      </c>
    </row>
    <row r="654" spans="1:9" ht="13.5" customHeight="1" x14ac:dyDescent="0.3">
      <c r="A654" s="30" t="s">
        <v>3169</v>
      </c>
      <c r="B654" s="30" t="s">
        <v>3170</v>
      </c>
      <c r="C654" s="30">
        <v>4338611</v>
      </c>
      <c r="D654" s="30" t="s">
        <v>3171</v>
      </c>
      <c r="H654" s="34">
        <v>25.281321979628064</v>
      </c>
      <c r="I654" s="30" t="s">
        <v>3172</v>
      </c>
    </row>
    <row r="655" spans="1:9" ht="13.5" customHeight="1" x14ac:dyDescent="0.3">
      <c r="A655" s="30" t="s">
        <v>3173</v>
      </c>
      <c r="B655" s="30" t="s">
        <v>3174</v>
      </c>
      <c r="C655" s="30">
        <v>4325794</v>
      </c>
      <c r="D655" s="30" t="s">
        <v>3175</v>
      </c>
      <c r="F655" s="34">
        <v>23.102867128359936</v>
      </c>
      <c r="H655" s="34">
        <v>25.634236082867904</v>
      </c>
      <c r="I655" s="30" t="s">
        <v>3176</v>
      </c>
    </row>
    <row r="656" spans="1:9" ht="13.5" customHeight="1" x14ac:dyDescent="0.3">
      <c r="A656" s="30" t="s">
        <v>3177</v>
      </c>
      <c r="B656" s="30" t="s">
        <v>3178</v>
      </c>
      <c r="C656" s="30">
        <v>4334663</v>
      </c>
      <c r="D656" s="30" t="s">
        <v>3179</v>
      </c>
      <c r="F656" s="34">
        <v>145.0091373178621</v>
      </c>
      <c r="H656" s="34">
        <v>25.992076683399535</v>
      </c>
      <c r="I656" s="30" t="s">
        <v>3180</v>
      </c>
    </row>
    <row r="657" spans="1:9" ht="13.5" customHeight="1" x14ac:dyDescent="0.3">
      <c r="A657" s="30" t="s">
        <v>3181</v>
      </c>
      <c r="B657" s="30" t="s">
        <v>3182</v>
      </c>
      <c r="C657" s="30">
        <v>4326788</v>
      </c>
      <c r="D657" s="30" t="s">
        <v>3183</v>
      </c>
      <c r="F657" s="34">
        <v>15.454981262797528</v>
      </c>
      <c r="H657" s="34">
        <v>26.538225466062144</v>
      </c>
      <c r="I657" s="30" t="s">
        <v>3184</v>
      </c>
    </row>
    <row r="658" spans="1:9" ht="13.5" customHeight="1" x14ac:dyDescent="0.3">
      <c r="A658" s="2" t="s">
        <v>3185</v>
      </c>
      <c r="B658" s="2" t="s">
        <v>3186</v>
      </c>
      <c r="C658" s="2">
        <v>4348595</v>
      </c>
      <c r="D658" s="2" t="s">
        <v>3187</v>
      </c>
      <c r="E658" s="37"/>
      <c r="F658" s="37"/>
      <c r="H658" s="34">
        <v>27.284316536574604</v>
      </c>
      <c r="I658" s="2" t="s">
        <v>3188</v>
      </c>
    </row>
    <row r="659" spans="1:9" ht="13.5" customHeight="1" x14ac:dyDescent="0.3">
      <c r="A659" s="30" t="s">
        <v>3189</v>
      </c>
      <c r="B659" s="30" t="s">
        <v>3190</v>
      </c>
      <c r="C659" s="30">
        <v>4334903</v>
      </c>
      <c r="D659" s="30" t="s">
        <v>3191</v>
      </c>
      <c r="F659" s="34">
        <v>24.083947958577067</v>
      </c>
      <c r="H659" s="34">
        <v>28.442965797330242</v>
      </c>
      <c r="I659" s="30" t="s">
        <v>3192</v>
      </c>
    </row>
    <row r="660" spans="1:9" ht="13.5" customHeight="1" x14ac:dyDescent="0.3">
      <c r="A660" s="30" t="s">
        <v>3193</v>
      </c>
      <c r="B660" s="30" t="s">
        <v>203</v>
      </c>
      <c r="C660" s="30">
        <v>4332175</v>
      </c>
      <c r="D660" s="30" t="s">
        <v>3194</v>
      </c>
      <c r="F660" s="34">
        <v>30.06472797484837</v>
      </c>
      <c r="H660" s="34">
        <v>28.640802269695108</v>
      </c>
      <c r="I660" s="30" t="s">
        <v>204</v>
      </c>
    </row>
    <row r="661" spans="1:9" ht="13.5" customHeight="1" x14ac:dyDescent="0.3">
      <c r="A661" s="30" t="s">
        <v>3195</v>
      </c>
      <c r="B661" s="30" t="s">
        <v>3196</v>
      </c>
      <c r="C661" s="30">
        <v>4344489</v>
      </c>
      <c r="D661" s="30" t="s">
        <v>3197</v>
      </c>
      <c r="F661" s="34">
        <v>32.5367895453426</v>
      </c>
      <c r="H661" s="34">
        <v>30.611461058939973</v>
      </c>
      <c r="I661" s="30" t="s">
        <v>3198</v>
      </c>
    </row>
    <row r="662" spans="1:9" ht="13.5" customHeight="1" x14ac:dyDescent="0.3">
      <c r="A662" s="30" t="s">
        <v>3199</v>
      </c>
      <c r="B662" s="30" t="s">
        <v>3200</v>
      </c>
      <c r="C662" s="30">
        <v>4345988</v>
      </c>
      <c r="D662" s="30" t="s">
        <v>3201</v>
      </c>
      <c r="F662" s="34">
        <v>53.076450932124267</v>
      </c>
      <c r="H662" s="34">
        <v>41.642939374141875</v>
      </c>
      <c r="I662" s="30" t="s">
        <v>3202</v>
      </c>
    </row>
    <row r="663" spans="1:9" ht="13.5" customHeight="1" x14ac:dyDescent="0.3">
      <c r="A663" s="30" t="s">
        <v>3203</v>
      </c>
      <c r="B663" s="30" t="s">
        <v>201</v>
      </c>
      <c r="C663" s="30">
        <v>4347963</v>
      </c>
      <c r="D663" s="30" t="s">
        <v>3204</v>
      </c>
      <c r="F663" s="34">
        <v>34.059845838507506</v>
      </c>
      <c r="H663" s="34">
        <v>43.111474459702066</v>
      </c>
      <c r="I663" s="30" t="s">
        <v>202</v>
      </c>
    </row>
    <row r="664" spans="1:9" ht="13.5" customHeight="1" x14ac:dyDescent="0.3">
      <c r="A664" s="30" t="s">
        <v>3205</v>
      </c>
      <c r="B664" s="30" t="s">
        <v>3206</v>
      </c>
      <c r="C664" s="30">
        <v>4336282</v>
      </c>
      <c r="D664" s="30" t="s">
        <v>3207</v>
      </c>
      <c r="G664" s="34">
        <v>1.6910000000000001</v>
      </c>
      <c r="I664" s="30" t="s">
        <v>3208</v>
      </c>
    </row>
    <row r="665" spans="1:9" ht="13.5" customHeight="1" x14ac:dyDescent="0.3">
      <c r="A665" s="30" t="s">
        <v>3209</v>
      </c>
      <c r="B665" s="30" t="s">
        <v>3210</v>
      </c>
      <c r="C665" s="30">
        <v>4344874</v>
      </c>
      <c r="D665" s="30" t="s">
        <v>3211</v>
      </c>
      <c r="G665" s="34">
        <v>1.6910000000000001</v>
      </c>
      <c r="I665" s="30" t="s">
        <v>3212</v>
      </c>
    </row>
    <row r="666" spans="1:9" ht="13.5" customHeight="1" x14ac:dyDescent="0.3">
      <c r="A666" s="30" t="s">
        <v>3213</v>
      </c>
      <c r="B666" s="30" t="s">
        <v>3214</v>
      </c>
      <c r="C666" s="30">
        <v>9266585</v>
      </c>
      <c r="D666" s="30" t="s">
        <v>3215</v>
      </c>
      <c r="G666" s="34">
        <v>1.6910000000000001</v>
      </c>
      <c r="I666" s="30" t="s">
        <v>3216</v>
      </c>
    </row>
    <row r="667" spans="1:9" ht="13.5" customHeight="1" x14ac:dyDescent="0.3">
      <c r="A667" s="30" t="s">
        <v>3217</v>
      </c>
      <c r="B667" s="30" t="s">
        <v>3218</v>
      </c>
      <c r="C667" s="30">
        <v>4329872</v>
      </c>
      <c r="D667" s="30" t="s">
        <v>3219</v>
      </c>
      <c r="G667" s="34">
        <v>1.6910000000000001</v>
      </c>
      <c r="I667" s="30" t="s">
        <v>3220</v>
      </c>
    </row>
    <row r="668" spans="1:9" ht="13.5" customHeight="1" x14ac:dyDescent="0.3">
      <c r="A668" s="30" t="s">
        <v>3221</v>
      </c>
      <c r="B668" s="30" t="s">
        <v>3222</v>
      </c>
      <c r="C668" s="30">
        <v>4339343</v>
      </c>
      <c r="D668" s="30" t="s">
        <v>3223</v>
      </c>
      <c r="G668" s="34">
        <v>1.696</v>
      </c>
      <c r="I668" s="30" t="s">
        <v>3224</v>
      </c>
    </row>
    <row r="669" spans="1:9" ht="13.5" customHeight="1" x14ac:dyDescent="0.3">
      <c r="A669" s="30" t="s">
        <v>3225</v>
      </c>
      <c r="B669" s="30" t="s">
        <v>3226</v>
      </c>
      <c r="C669" s="30">
        <v>4333095</v>
      </c>
      <c r="D669" s="30" t="s">
        <v>3227</v>
      </c>
      <c r="E669" s="34">
        <v>1.694</v>
      </c>
      <c r="G669" s="34">
        <v>1.696</v>
      </c>
      <c r="I669" s="30" t="s">
        <v>3228</v>
      </c>
    </row>
    <row r="670" spans="1:9" ht="13.5" customHeight="1" x14ac:dyDescent="0.3">
      <c r="A670" s="30" t="s">
        <v>3229</v>
      </c>
      <c r="B670" s="30" t="s">
        <v>3230</v>
      </c>
      <c r="C670" s="30">
        <v>9268882</v>
      </c>
      <c r="D670" s="30" t="s">
        <v>3231</v>
      </c>
      <c r="G670" s="34">
        <v>1.696</v>
      </c>
      <c r="I670" s="30" t="s">
        <v>3232</v>
      </c>
    </row>
    <row r="671" spans="1:9" ht="13.5" customHeight="1" x14ac:dyDescent="0.3">
      <c r="A671" s="30" t="s">
        <v>3233</v>
      </c>
      <c r="B671" s="30" t="s">
        <v>3234</v>
      </c>
      <c r="C671" s="30">
        <v>4325213</v>
      </c>
      <c r="D671" s="30" t="s">
        <v>3235</v>
      </c>
      <c r="G671" s="34">
        <v>1.6930000000000001</v>
      </c>
      <c r="I671" s="30" t="s">
        <v>3236</v>
      </c>
    </row>
    <row r="672" spans="1:9" ht="13.5" customHeight="1" x14ac:dyDescent="0.3">
      <c r="A672" s="30" t="s">
        <v>3237</v>
      </c>
      <c r="B672" s="30" t="s">
        <v>3238</v>
      </c>
      <c r="C672" s="30">
        <v>4329771</v>
      </c>
      <c r="D672" s="30" t="s">
        <v>3239</v>
      </c>
      <c r="G672" s="34">
        <v>1.6930000000000001</v>
      </c>
      <c r="I672" s="30" t="s">
        <v>3240</v>
      </c>
    </row>
    <row r="673" spans="1:9" ht="13.5" customHeight="1" x14ac:dyDescent="0.3">
      <c r="A673" s="30" t="s">
        <v>3241</v>
      </c>
      <c r="B673" s="30" t="s">
        <v>3242</v>
      </c>
      <c r="C673" s="30">
        <v>4332674</v>
      </c>
      <c r="D673" s="30" t="s">
        <v>3243</v>
      </c>
      <c r="G673" s="34">
        <v>1.6930000000000001</v>
      </c>
      <c r="I673" s="30" t="s">
        <v>3244</v>
      </c>
    </row>
    <row r="674" spans="1:9" ht="13.5" customHeight="1" x14ac:dyDescent="0.3">
      <c r="A674" s="30" t="s">
        <v>3245</v>
      </c>
      <c r="B674" s="30" t="s">
        <v>3246</v>
      </c>
      <c r="C674" s="30">
        <v>4327889</v>
      </c>
      <c r="D674" s="30" t="s">
        <v>3247</v>
      </c>
      <c r="G674" s="34">
        <v>1.6930000000000001</v>
      </c>
      <c r="I674" s="30" t="s">
        <v>3248</v>
      </c>
    </row>
    <row r="675" spans="1:9" ht="13.5" customHeight="1" x14ac:dyDescent="0.3">
      <c r="A675" s="30" t="s">
        <v>3249</v>
      </c>
      <c r="B675" s="30" t="s">
        <v>3250</v>
      </c>
      <c r="D675" s="30" t="s">
        <v>3251</v>
      </c>
      <c r="G675" s="34">
        <v>1.6930000000000001</v>
      </c>
    </row>
    <row r="676" spans="1:9" ht="13.5" customHeight="1" x14ac:dyDescent="0.3">
      <c r="A676" s="30" t="s">
        <v>3252</v>
      </c>
      <c r="B676" s="30" t="s">
        <v>3253</v>
      </c>
      <c r="D676" s="30" t="s">
        <v>3254</v>
      </c>
      <c r="G676" s="34">
        <v>1.6921397551792401</v>
      </c>
    </row>
    <row r="677" spans="1:9" ht="13.5" customHeight="1" x14ac:dyDescent="0.3">
      <c r="A677" s="30" t="s">
        <v>3255</v>
      </c>
      <c r="B677" s="30" t="s">
        <v>3256</v>
      </c>
      <c r="C677" s="30">
        <v>4336701</v>
      </c>
      <c r="D677" s="30" t="s">
        <v>3257</v>
      </c>
      <c r="E677" s="34">
        <v>2.5001246051704182</v>
      </c>
      <c r="G677" s="34">
        <v>1.6921397551792401</v>
      </c>
      <c r="I677" s="30" t="s">
        <v>3258</v>
      </c>
    </row>
    <row r="678" spans="1:9" ht="13.5" customHeight="1" x14ac:dyDescent="0.3">
      <c r="A678" s="30" t="s">
        <v>3259</v>
      </c>
      <c r="B678" s="30" t="s">
        <v>3260</v>
      </c>
      <c r="C678" s="30">
        <v>4328515</v>
      </c>
      <c r="D678" s="30" t="s">
        <v>3261</v>
      </c>
      <c r="E678" s="34">
        <v>1.694</v>
      </c>
      <c r="G678" s="34">
        <v>1.71</v>
      </c>
      <c r="I678" s="30" t="s">
        <v>3262</v>
      </c>
    </row>
    <row r="679" spans="1:9" ht="13.5" customHeight="1" x14ac:dyDescent="0.3">
      <c r="A679" s="30" t="s">
        <v>3263</v>
      </c>
      <c r="B679" s="30" t="s">
        <v>620</v>
      </c>
      <c r="C679" s="30">
        <v>4330022</v>
      </c>
      <c r="D679" s="30" t="s">
        <v>3264</v>
      </c>
      <c r="G679" s="34">
        <v>1.71</v>
      </c>
      <c r="I679" s="30" t="s">
        <v>3265</v>
      </c>
    </row>
    <row r="680" spans="1:9" ht="13.5" customHeight="1" x14ac:dyDescent="0.3">
      <c r="A680" s="30" t="s">
        <v>3266</v>
      </c>
      <c r="B680" s="30" t="s">
        <v>3267</v>
      </c>
      <c r="D680" s="30" t="s">
        <v>3268</v>
      </c>
      <c r="G680" s="34">
        <v>1.71</v>
      </c>
    </row>
    <row r="681" spans="1:9" ht="13.5" customHeight="1" x14ac:dyDescent="0.3">
      <c r="A681" s="30" t="s">
        <v>3269</v>
      </c>
      <c r="B681" s="30" t="s">
        <v>3270</v>
      </c>
      <c r="D681" s="30" t="s">
        <v>3271</v>
      </c>
      <c r="G681" s="34">
        <v>1.71</v>
      </c>
      <c r="I681" s="30" t="s">
        <v>3272</v>
      </c>
    </row>
    <row r="682" spans="1:9" ht="13.5" customHeight="1" x14ac:dyDescent="0.3">
      <c r="A682" s="30" t="s">
        <v>3273</v>
      </c>
      <c r="B682" s="30" t="s">
        <v>3274</v>
      </c>
      <c r="C682" s="30">
        <v>4340398</v>
      </c>
      <c r="D682" s="30" t="s">
        <v>3275</v>
      </c>
      <c r="E682" s="34">
        <v>1.6890000000000001</v>
      </c>
      <c r="G682" s="34">
        <v>1.71</v>
      </c>
      <c r="I682" s="30" t="s">
        <v>3276</v>
      </c>
    </row>
    <row r="683" spans="1:9" ht="13.5" customHeight="1" x14ac:dyDescent="0.3">
      <c r="A683" s="30" t="s">
        <v>3277</v>
      </c>
      <c r="B683" s="30" t="s">
        <v>3278</v>
      </c>
      <c r="C683" s="30">
        <v>4330621</v>
      </c>
      <c r="D683" s="30" t="s">
        <v>3279</v>
      </c>
      <c r="E683" s="34">
        <v>2.6758551095722236</v>
      </c>
      <c r="G683" s="34">
        <v>1.6950000000000001</v>
      </c>
      <c r="I683" s="30" t="s">
        <v>3280</v>
      </c>
    </row>
    <row r="684" spans="1:9" ht="13.5" customHeight="1" x14ac:dyDescent="0.3">
      <c r="A684" s="30" t="s">
        <v>3281</v>
      </c>
      <c r="B684" s="30" t="s">
        <v>3282</v>
      </c>
      <c r="C684" s="30">
        <v>4336841</v>
      </c>
      <c r="D684" s="30" t="s">
        <v>3283</v>
      </c>
      <c r="G684" s="34">
        <v>1.6950000000000001</v>
      </c>
      <c r="I684" s="30" t="s">
        <v>3284</v>
      </c>
    </row>
    <row r="685" spans="1:9" ht="13.5" customHeight="1" x14ac:dyDescent="0.3">
      <c r="A685" s="30" t="s">
        <v>3285</v>
      </c>
      <c r="B685" s="30" t="s">
        <v>3286</v>
      </c>
      <c r="C685" s="30">
        <v>4347483</v>
      </c>
      <c r="D685" s="30" t="s">
        <v>3287</v>
      </c>
      <c r="G685" s="34">
        <v>1.6950000000000001</v>
      </c>
      <c r="I685" s="30" t="s">
        <v>3288</v>
      </c>
    </row>
    <row r="686" spans="1:9" ht="13.5" customHeight="1" x14ac:dyDescent="0.3">
      <c r="A686" s="30" t="s">
        <v>3289</v>
      </c>
      <c r="B686" s="30" t="s">
        <v>3290</v>
      </c>
      <c r="C686" s="30">
        <v>4340388</v>
      </c>
      <c r="D686" s="30" t="s">
        <v>3291</v>
      </c>
      <c r="E686" s="34">
        <v>2.2657677705915971</v>
      </c>
      <c r="G686" s="34">
        <v>1.7052697835359136</v>
      </c>
      <c r="I686" s="30" t="s">
        <v>3292</v>
      </c>
    </row>
    <row r="687" spans="1:9" ht="13.5" customHeight="1" x14ac:dyDescent="0.3">
      <c r="A687" s="30" t="s">
        <v>3293</v>
      </c>
      <c r="B687" s="30" t="s">
        <v>533</v>
      </c>
      <c r="C687" s="30">
        <v>4325329</v>
      </c>
      <c r="D687" s="30" t="s">
        <v>3294</v>
      </c>
      <c r="G687" s="34">
        <v>1.7052697835359136</v>
      </c>
      <c r="I687" s="30" t="s">
        <v>534</v>
      </c>
    </row>
    <row r="688" spans="1:9" ht="13.5" customHeight="1" x14ac:dyDescent="0.3">
      <c r="A688" s="30" t="s">
        <v>3295</v>
      </c>
      <c r="B688" s="30" t="s">
        <v>3296</v>
      </c>
      <c r="C688" s="30">
        <v>4336383</v>
      </c>
      <c r="D688" s="30" t="s">
        <v>3297</v>
      </c>
      <c r="G688" s="34">
        <v>1.7052697835359136</v>
      </c>
      <c r="I688" s="30" t="s">
        <v>3298</v>
      </c>
    </row>
    <row r="689" spans="1:9" ht="13.5" customHeight="1" x14ac:dyDescent="0.3">
      <c r="A689" s="30" t="s">
        <v>3299</v>
      </c>
      <c r="B689" s="30" t="s">
        <v>3300</v>
      </c>
      <c r="C689" s="30">
        <v>4327177</v>
      </c>
      <c r="D689" s="30" t="s">
        <v>3301</v>
      </c>
      <c r="G689" s="34">
        <v>1.7171308728755075</v>
      </c>
      <c r="I689" s="30" t="s">
        <v>3302</v>
      </c>
    </row>
    <row r="690" spans="1:9" ht="13.5" customHeight="1" x14ac:dyDescent="0.3">
      <c r="A690" s="30" t="s">
        <v>3303</v>
      </c>
      <c r="B690" s="30" t="s">
        <v>3304</v>
      </c>
      <c r="C690" s="30">
        <v>4333927</v>
      </c>
      <c r="D690" s="30" t="s">
        <v>3305</v>
      </c>
      <c r="E690" s="34">
        <v>2.2191389441356897</v>
      </c>
      <c r="G690" s="34">
        <v>1.7532114426320702</v>
      </c>
      <c r="I690" s="30" t="s">
        <v>3306</v>
      </c>
    </row>
    <row r="691" spans="1:9" ht="13.5" customHeight="1" x14ac:dyDescent="0.3">
      <c r="A691" s="30" t="s">
        <v>3307</v>
      </c>
      <c r="B691" s="30" t="s">
        <v>3308</v>
      </c>
      <c r="C691" s="30">
        <v>4326612</v>
      </c>
      <c r="D691" s="30" t="s">
        <v>3309</v>
      </c>
      <c r="E691" s="34">
        <v>1.694</v>
      </c>
      <c r="G691" s="34">
        <v>1.7654059925813097</v>
      </c>
      <c r="I691" s="30" t="s">
        <v>3310</v>
      </c>
    </row>
    <row r="692" spans="1:9" ht="13.5" customHeight="1" x14ac:dyDescent="0.3">
      <c r="A692" s="30" t="s">
        <v>3311</v>
      </c>
      <c r="B692" s="30" t="s">
        <v>3312</v>
      </c>
      <c r="C692" s="30">
        <v>4349933</v>
      </c>
      <c r="D692" s="30" t="s">
        <v>3313</v>
      </c>
      <c r="G692" s="34">
        <v>1.7776853623331403</v>
      </c>
      <c r="I692" s="30" t="s">
        <v>3314</v>
      </c>
    </row>
    <row r="693" spans="1:9" ht="13.5" customHeight="1" x14ac:dyDescent="0.3">
      <c r="A693" s="30" t="s">
        <v>3315</v>
      </c>
      <c r="B693" s="30" t="s">
        <v>3316</v>
      </c>
      <c r="C693" s="30">
        <v>4341420</v>
      </c>
      <c r="D693" s="30" t="s">
        <v>3317</v>
      </c>
      <c r="E693" s="34">
        <v>3.1166583186419992</v>
      </c>
      <c r="G693" s="34">
        <v>1.8150383106343217</v>
      </c>
      <c r="I693" s="30" t="s">
        <v>3318</v>
      </c>
    </row>
    <row r="694" spans="1:9" ht="13.5" customHeight="1" x14ac:dyDescent="0.3">
      <c r="A694" s="30" t="s">
        <v>3319</v>
      </c>
      <c r="B694" s="30" t="s">
        <v>3320</v>
      </c>
      <c r="C694" s="30">
        <v>4346066</v>
      </c>
      <c r="D694" s="30" t="s">
        <v>3321</v>
      </c>
      <c r="E694" s="34">
        <v>3.1601652474535085</v>
      </c>
      <c r="G694" s="34">
        <v>1.8150383106343217</v>
      </c>
      <c r="I694" s="30" t="s">
        <v>3322</v>
      </c>
    </row>
    <row r="695" spans="1:9" ht="13.5" customHeight="1" x14ac:dyDescent="0.3">
      <c r="A695" s="30" t="s">
        <v>3323</v>
      </c>
      <c r="B695" s="30" t="s">
        <v>3324</v>
      </c>
      <c r="C695" s="30">
        <v>4331707</v>
      </c>
      <c r="D695" s="30" t="s">
        <v>3325</v>
      </c>
      <c r="E695" s="34">
        <v>2.4452805553841368</v>
      </c>
      <c r="G695" s="34">
        <v>1.8531761237807418</v>
      </c>
      <c r="I695" s="30" t="s">
        <v>3326</v>
      </c>
    </row>
    <row r="696" spans="1:9" ht="13.5" customHeight="1" x14ac:dyDescent="0.3">
      <c r="A696" s="30" t="s">
        <v>3327</v>
      </c>
      <c r="B696" s="30" t="s">
        <v>3328</v>
      </c>
      <c r="C696" s="30">
        <v>4328468</v>
      </c>
      <c r="D696" s="30" t="s">
        <v>3329</v>
      </c>
      <c r="G696" s="34">
        <v>1.8531761237807418</v>
      </c>
      <c r="I696" s="30" t="s">
        <v>3330</v>
      </c>
    </row>
    <row r="697" spans="1:9" ht="13.5" customHeight="1" x14ac:dyDescent="0.3">
      <c r="A697" s="30" t="s">
        <v>3331</v>
      </c>
      <c r="B697" s="30" t="s">
        <v>199</v>
      </c>
      <c r="C697" s="30">
        <v>4349241</v>
      </c>
      <c r="D697" s="30" t="s">
        <v>3332</v>
      </c>
      <c r="F697" s="34">
        <v>0.40612619817811774</v>
      </c>
      <c r="G697" s="34">
        <v>1.8660659830736148</v>
      </c>
      <c r="I697" s="30" t="s">
        <v>200</v>
      </c>
    </row>
    <row r="698" spans="1:9" ht="13.5" customHeight="1" x14ac:dyDescent="0.3">
      <c r="A698" s="30" t="s">
        <v>3333</v>
      </c>
      <c r="B698" s="30" t="s">
        <v>3334</v>
      </c>
      <c r="C698" s="30">
        <v>4349763</v>
      </c>
      <c r="D698" s="30" t="s">
        <v>3335</v>
      </c>
      <c r="G698" s="34">
        <v>1.9052759960878747</v>
      </c>
      <c r="I698" s="30" t="s">
        <v>3336</v>
      </c>
    </row>
    <row r="699" spans="1:9" ht="13.5" customHeight="1" x14ac:dyDescent="0.3">
      <c r="A699" s="30" t="s">
        <v>3337</v>
      </c>
      <c r="B699" s="30" t="s">
        <v>3338</v>
      </c>
      <c r="C699" s="30">
        <v>4336574</v>
      </c>
      <c r="D699" s="30" t="s">
        <v>3339</v>
      </c>
      <c r="G699" s="34">
        <v>1.931872657849691</v>
      </c>
      <c r="I699" s="30" t="s">
        <v>3340</v>
      </c>
    </row>
    <row r="700" spans="1:9" ht="13.5" customHeight="1" x14ac:dyDescent="0.3">
      <c r="A700" s="30" t="s">
        <v>3341</v>
      </c>
      <c r="B700" s="30" t="s">
        <v>3342</v>
      </c>
      <c r="C700" s="30">
        <v>4328933</v>
      </c>
      <c r="D700" s="30" t="s">
        <v>3343</v>
      </c>
      <c r="G700" s="34">
        <v>1.9453098948245708</v>
      </c>
      <c r="I700" s="30" t="s">
        <v>3344</v>
      </c>
    </row>
    <row r="701" spans="1:9" ht="13.5" customHeight="1" x14ac:dyDescent="0.3">
      <c r="A701" s="30" t="s">
        <v>3345</v>
      </c>
      <c r="B701" s="30" t="s">
        <v>3346</v>
      </c>
      <c r="C701" s="30">
        <v>4325697</v>
      </c>
      <c r="D701" s="30" t="s">
        <v>3347</v>
      </c>
      <c r="G701" s="34">
        <v>1.9588405951738537</v>
      </c>
      <c r="I701" s="30" t="s">
        <v>3348</v>
      </c>
    </row>
    <row r="702" spans="1:9" ht="13.5" customHeight="1" x14ac:dyDescent="0.3">
      <c r="A702" s="30" t="s">
        <v>3349</v>
      </c>
      <c r="B702" s="30" t="s">
        <v>3350</v>
      </c>
      <c r="C702" s="30">
        <v>4340322</v>
      </c>
      <c r="D702" s="30" t="s">
        <v>3351</v>
      </c>
      <c r="E702" s="34">
        <v>1.6930000000000001</v>
      </c>
      <c r="G702" s="34">
        <v>1.9861849908740716</v>
      </c>
      <c r="I702" s="30" t="s">
        <v>3352</v>
      </c>
    </row>
    <row r="703" spans="1:9" ht="13.5" customHeight="1" x14ac:dyDescent="0.3">
      <c r="A703" s="30" t="s">
        <v>3353</v>
      </c>
      <c r="B703" s="30" t="s">
        <v>3354</v>
      </c>
      <c r="C703" s="30">
        <v>4349003</v>
      </c>
      <c r="D703" s="30" t="s">
        <v>3355</v>
      </c>
      <c r="G703" s="34">
        <v>1.9861849908740716</v>
      </c>
      <c r="I703" s="30" t="s">
        <v>3356</v>
      </c>
    </row>
    <row r="704" spans="1:9" ht="13.5" customHeight="1" x14ac:dyDescent="0.3">
      <c r="A704" s="30" t="s">
        <v>3357</v>
      </c>
      <c r="B704" s="30" t="s">
        <v>3358</v>
      </c>
      <c r="C704" s="30">
        <v>4343748</v>
      </c>
      <c r="D704" s="30" t="s">
        <v>3359</v>
      </c>
      <c r="E704" s="34">
        <v>1.694</v>
      </c>
      <c r="G704" s="34">
        <v>2</v>
      </c>
      <c r="I704" s="30" t="s">
        <v>3360</v>
      </c>
    </row>
    <row r="705" spans="1:9" ht="13.5" customHeight="1" x14ac:dyDescent="0.3">
      <c r="A705" s="30" t="s">
        <v>624</v>
      </c>
      <c r="B705" s="30" t="s">
        <v>625</v>
      </c>
      <c r="C705" s="30">
        <v>4330221</v>
      </c>
      <c r="D705" s="30" t="s">
        <v>3361</v>
      </c>
      <c r="G705" s="34">
        <v>2</v>
      </c>
      <c r="I705" s="30" t="s">
        <v>3362</v>
      </c>
    </row>
    <row r="706" spans="1:9" ht="13.5" customHeight="1" x14ac:dyDescent="0.3">
      <c r="A706" s="30" t="s">
        <v>3363</v>
      </c>
      <c r="B706" s="30" t="s">
        <v>3364</v>
      </c>
      <c r="C706" s="30">
        <v>4335641</v>
      </c>
      <c r="D706" s="30" t="s">
        <v>3365</v>
      </c>
      <c r="G706" s="34">
        <v>2.1435469250725863</v>
      </c>
      <c r="I706" s="30" t="s">
        <v>3366</v>
      </c>
    </row>
    <row r="707" spans="1:9" ht="13.5" customHeight="1" x14ac:dyDescent="0.3">
      <c r="A707" s="30" t="s">
        <v>3367</v>
      </c>
      <c r="B707" s="30" t="s">
        <v>3368</v>
      </c>
      <c r="C707" s="30">
        <v>4343997</v>
      </c>
      <c r="D707" s="30" t="s">
        <v>3369</v>
      </c>
      <c r="E707" s="34">
        <v>2.6518515205973157</v>
      </c>
      <c r="G707" s="34">
        <v>2.2053383261378259</v>
      </c>
      <c r="I707" s="30" t="s">
        <v>3370</v>
      </c>
    </row>
    <row r="708" spans="1:9" ht="13.5" customHeight="1" x14ac:dyDescent="0.3">
      <c r="A708" s="30" t="s">
        <v>3371</v>
      </c>
      <c r="B708" s="30" t="s">
        <v>3372</v>
      </c>
      <c r="C708" s="30">
        <v>4347637</v>
      </c>
      <c r="D708" s="30" t="s">
        <v>3373</v>
      </c>
      <c r="E708" s="34">
        <v>2.3133763678105748</v>
      </c>
      <c r="F708" s="34">
        <v>1.6850000000000001</v>
      </c>
      <c r="G708" s="34">
        <v>2.2191389441356897</v>
      </c>
      <c r="I708" s="30" t="s">
        <v>3374</v>
      </c>
    </row>
    <row r="709" spans="1:9" ht="13.5" customHeight="1" x14ac:dyDescent="0.3">
      <c r="A709" s="30" t="s">
        <v>3375</v>
      </c>
      <c r="B709" s="30" t="s">
        <v>3376</v>
      </c>
      <c r="C709" s="30">
        <v>4346229</v>
      </c>
      <c r="D709" s="30" t="s">
        <v>3377</v>
      </c>
      <c r="E709" s="34">
        <v>4.316912946017708</v>
      </c>
      <c r="G709" s="34">
        <v>2.3294671729369116</v>
      </c>
      <c r="I709" s="30" t="s">
        <v>3378</v>
      </c>
    </row>
    <row r="710" spans="1:9" ht="13.5" customHeight="1" x14ac:dyDescent="0.3">
      <c r="A710" s="30" t="s">
        <v>3379</v>
      </c>
      <c r="B710" s="30" t="s">
        <v>3380</v>
      </c>
      <c r="C710" s="30">
        <v>9267997</v>
      </c>
      <c r="D710" s="30" t="s">
        <v>3381</v>
      </c>
      <c r="E710" s="34">
        <v>3.9340082961049934</v>
      </c>
      <c r="F710" s="34">
        <v>3.7842305869023831</v>
      </c>
      <c r="G710" s="34">
        <v>2.3310823962691192</v>
      </c>
      <c r="I710" s="30" t="s">
        <v>3382</v>
      </c>
    </row>
    <row r="711" spans="1:9" ht="13.5" customHeight="1" x14ac:dyDescent="0.3">
      <c r="A711" s="30" t="s">
        <v>3383</v>
      </c>
      <c r="B711" s="30" t="s">
        <v>3384</v>
      </c>
      <c r="C711" s="30">
        <v>4332360</v>
      </c>
      <c r="D711" s="30" t="s">
        <v>3385</v>
      </c>
      <c r="E711" s="34">
        <v>4.6267527356211495</v>
      </c>
      <c r="F711" s="34">
        <v>2.1435469250725863</v>
      </c>
      <c r="G711" s="34">
        <v>2.3619853228590606</v>
      </c>
      <c r="I711" s="30" t="s">
        <v>3386</v>
      </c>
    </row>
    <row r="712" spans="1:9" ht="13.5" customHeight="1" x14ac:dyDescent="0.3">
      <c r="A712" s="30" t="s">
        <v>3387</v>
      </c>
      <c r="B712" s="30" t="s">
        <v>3388</v>
      </c>
      <c r="C712" s="30">
        <v>4335556</v>
      </c>
      <c r="D712" s="30" t="s">
        <v>3389</v>
      </c>
      <c r="E712" s="34">
        <v>3.363585661014858</v>
      </c>
      <c r="G712" s="34">
        <v>2.3784142300054421</v>
      </c>
      <c r="I712" s="30" t="s">
        <v>3390</v>
      </c>
    </row>
    <row r="713" spans="1:9" ht="13.5" customHeight="1" x14ac:dyDescent="0.3">
      <c r="A713" s="30" t="s">
        <v>3391</v>
      </c>
      <c r="B713" s="30" t="s">
        <v>3392</v>
      </c>
      <c r="C713" s="30">
        <v>4335956</v>
      </c>
      <c r="D713" s="30" t="s">
        <v>3393</v>
      </c>
      <c r="G713" s="34">
        <v>2.5315131879405599</v>
      </c>
      <c r="I713" s="30" t="s">
        <v>3394</v>
      </c>
    </row>
    <row r="714" spans="1:9" ht="13.5" customHeight="1" x14ac:dyDescent="0.3">
      <c r="A714" s="30" t="s">
        <v>3395</v>
      </c>
      <c r="B714" s="30" t="s">
        <v>3396</v>
      </c>
      <c r="C714" s="30">
        <v>4325342</v>
      </c>
      <c r="D714" s="30" t="s">
        <v>3397</v>
      </c>
      <c r="E714" s="34">
        <v>2.5668517951258085</v>
      </c>
      <c r="G714" s="34">
        <v>2.6573716281930229</v>
      </c>
      <c r="I714" s="30" t="s">
        <v>3398</v>
      </c>
    </row>
    <row r="715" spans="1:9" ht="13.5" customHeight="1" x14ac:dyDescent="0.3">
      <c r="A715" s="30" t="s">
        <v>628</v>
      </c>
      <c r="B715" s="30" t="s">
        <v>629</v>
      </c>
      <c r="C715" s="30">
        <v>4347729</v>
      </c>
      <c r="D715" s="30" t="s">
        <v>3399</v>
      </c>
      <c r="F715" s="34">
        <v>0.24148408223121148</v>
      </c>
      <c r="G715" s="34">
        <v>2.6944671537313805</v>
      </c>
      <c r="I715" s="30" t="s">
        <v>3400</v>
      </c>
    </row>
    <row r="716" spans="1:9" ht="13.5" customHeight="1" x14ac:dyDescent="0.3">
      <c r="A716" s="30" t="s">
        <v>647</v>
      </c>
      <c r="B716" s="30" t="s">
        <v>648</v>
      </c>
      <c r="C716" s="30">
        <v>4352572</v>
      </c>
      <c r="D716" s="30" t="s">
        <v>3401</v>
      </c>
      <c r="G716" s="34">
        <v>2.7510836362794873</v>
      </c>
      <c r="I716" s="30" t="s">
        <v>105</v>
      </c>
    </row>
    <row r="717" spans="1:9" ht="13.5" customHeight="1" x14ac:dyDescent="0.3">
      <c r="A717" s="30" t="s">
        <v>3402</v>
      </c>
      <c r="B717" s="30" t="s">
        <v>3403</v>
      </c>
      <c r="C717" s="30">
        <v>4324303</v>
      </c>
      <c r="D717" s="30" t="s">
        <v>3404</v>
      </c>
      <c r="G717" s="34">
        <v>3.0951299870847793</v>
      </c>
      <c r="I717" s="30" t="s">
        <v>3405</v>
      </c>
    </row>
    <row r="718" spans="1:9" ht="13.5" customHeight="1" x14ac:dyDescent="0.3">
      <c r="A718" s="2" t="s">
        <v>3406</v>
      </c>
      <c r="B718" s="2" t="s">
        <v>3407</v>
      </c>
      <c r="C718" s="2">
        <v>4347709</v>
      </c>
      <c r="D718" s="2" t="s">
        <v>3408</v>
      </c>
      <c r="E718" s="37"/>
      <c r="F718" s="37"/>
      <c r="G718" s="34">
        <v>6.3642918700393487</v>
      </c>
      <c r="I718" s="2" t="s">
        <v>3409</v>
      </c>
    </row>
    <row r="719" spans="1:9" ht="13.5" customHeight="1" x14ac:dyDescent="0.3">
      <c r="A719" s="30" t="s">
        <v>3410</v>
      </c>
      <c r="B719" s="30" t="s">
        <v>3411</v>
      </c>
      <c r="C719" s="30">
        <v>9272472</v>
      </c>
      <c r="D719" s="30" t="s">
        <v>3412</v>
      </c>
      <c r="E719" s="34">
        <v>0.23488068730350298</v>
      </c>
      <c r="F719" s="34">
        <v>0.55864356903611001</v>
      </c>
      <c r="I719" s="30" t="s">
        <v>3413</v>
      </c>
    </row>
    <row r="720" spans="1:9" ht="13.5" customHeight="1" x14ac:dyDescent="0.3">
      <c r="A720" s="30" t="s">
        <v>3414</v>
      </c>
      <c r="B720" s="30" t="s">
        <v>3415</v>
      </c>
      <c r="C720" s="30">
        <v>4328603</v>
      </c>
      <c r="D720" s="30" t="s">
        <v>3416</v>
      </c>
      <c r="E720" s="34">
        <v>0.2465581761233398</v>
      </c>
      <c r="I720" s="30" t="s">
        <v>3417</v>
      </c>
    </row>
    <row r="721" spans="1:9" ht="13.5" customHeight="1" x14ac:dyDescent="0.3">
      <c r="A721" s="30" t="s">
        <v>3418</v>
      </c>
      <c r="B721" s="30" t="s">
        <v>3419</v>
      </c>
      <c r="C721" s="30">
        <v>4337890</v>
      </c>
      <c r="D721" s="30" t="s">
        <v>3420</v>
      </c>
      <c r="E721" s="34">
        <v>0.2891720459763219</v>
      </c>
      <c r="I721" s="30" t="s">
        <v>3421</v>
      </c>
    </row>
    <row r="722" spans="1:9" ht="13.5" customHeight="1" x14ac:dyDescent="0.3">
      <c r="A722" s="30" t="s">
        <v>3422</v>
      </c>
      <c r="B722" s="30" t="s">
        <v>3423</v>
      </c>
      <c r="C722" s="30">
        <v>4344846</v>
      </c>
      <c r="D722" s="30" t="s">
        <v>3424</v>
      </c>
      <c r="E722" s="34">
        <v>0.30354872109876174</v>
      </c>
      <c r="I722" s="30" t="s">
        <v>3425</v>
      </c>
    </row>
    <row r="723" spans="1:9" ht="13.5" customHeight="1" x14ac:dyDescent="0.3">
      <c r="A723" s="30" t="s">
        <v>3426</v>
      </c>
      <c r="B723" s="30" t="s">
        <v>3427</v>
      </c>
      <c r="C723" s="30">
        <v>9272376</v>
      </c>
      <c r="D723" s="30" t="s">
        <v>3428</v>
      </c>
      <c r="E723" s="34">
        <v>0.30992692498474667</v>
      </c>
      <c r="I723" s="30" t="s">
        <v>139</v>
      </c>
    </row>
    <row r="724" spans="1:9" ht="13.5" customHeight="1" x14ac:dyDescent="0.3">
      <c r="A724" s="30" t="s">
        <v>3429</v>
      </c>
      <c r="B724" s="30" t="s">
        <v>233</v>
      </c>
      <c r="C724" s="30">
        <v>4327002</v>
      </c>
      <c r="D724" s="30" t="s">
        <v>745</v>
      </c>
      <c r="E724" s="34">
        <v>0.32308820765937313</v>
      </c>
      <c r="I724" s="30" t="s">
        <v>234</v>
      </c>
    </row>
    <row r="725" spans="1:9" ht="13.5" customHeight="1" x14ac:dyDescent="0.3">
      <c r="A725" s="30" t="s">
        <v>3430</v>
      </c>
      <c r="B725" s="30" t="s">
        <v>3431</v>
      </c>
      <c r="C725" s="30">
        <v>4326840</v>
      </c>
      <c r="D725" s="30" t="s">
        <v>3432</v>
      </c>
      <c r="E725" s="34">
        <v>0.33680839421642256</v>
      </c>
      <c r="I725" s="30" t="s">
        <v>3433</v>
      </c>
    </row>
    <row r="726" spans="1:9" ht="13.5" customHeight="1" x14ac:dyDescent="0.3">
      <c r="A726" s="30" t="s">
        <v>3434</v>
      </c>
      <c r="B726" s="30" t="s">
        <v>3435</v>
      </c>
      <c r="C726" s="30">
        <v>4351869</v>
      </c>
      <c r="D726" s="30" t="s">
        <v>3436</v>
      </c>
      <c r="E726" s="34">
        <v>0.34627736702773115</v>
      </c>
      <c r="I726" s="30" t="s">
        <v>3437</v>
      </c>
    </row>
    <row r="727" spans="1:9" ht="13.5" customHeight="1" x14ac:dyDescent="0.3">
      <c r="A727" s="30" t="s">
        <v>3438</v>
      </c>
      <c r="B727" s="30" t="s">
        <v>3439</v>
      </c>
      <c r="C727" s="30">
        <v>4324276</v>
      </c>
      <c r="D727" s="30" t="s">
        <v>3440</v>
      </c>
      <c r="E727" s="34">
        <v>0.35086793150976892</v>
      </c>
      <c r="I727" s="30" t="s">
        <v>3441</v>
      </c>
    </row>
    <row r="728" spans="1:9" ht="13.5" customHeight="1" x14ac:dyDescent="0.3">
      <c r="A728" s="30" t="s">
        <v>3442</v>
      </c>
      <c r="B728" s="30" t="s">
        <v>3443</v>
      </c>
      <c r="C728" s="30">
        <v>4347937</v>
      </c>
      <c r="D728" s="30" t="s">
        <v>3444</v>
      </c>
      <c r="E728" s="34">
        <v>0.36349312933007766</v>
      </c>
      <c r="F728" s="34">
        <v>0.16724094434826403</v>
      </c>
      <c r="I728" s="30" t="s">
        <v>262</v>
      </c>
    </row>
    <row r="729" spans="1:9" ht="13.5" customHeight="1" x14ac:dyDescent="0.3">
      <c r="A729" s="30" t="s">
        <v>3445</v>
      </c>
      <c r="B729" s="30" t="s">
        <v>3446</v>
      </c>
      <c r="C729" s="30">
        <v>4331559</v>
      </c>
      <c r="D729" s="30" t="s">
        <v>3447</v>
      </c>
      <c r="E729" s="34">
        <v>0.36349312933007766</v>
      </c>
      <c r="I729" s="30" t="s">
        <v>3448</v>
      </c>
    </row>
    <row r="730" spans="1:9" ht="13.5" customHeight="1" x14ac:dyDescent="0.3">
      <c r="A730" s="30" t="s">
        <v>3449</v>
      </c>
      <c r="B730" s="30" t="s">
        <v>3450</v>
      </c>
      <c r="C730" s="30">
        <v>4349196</v>
      </c>
      <c r="D730" s="30" t="s">
        <v>3451</v>
      </c>
      <c r="E730" s="34">
        <v>0.37371231215873468</v>
      </c>
      <c r="I730" s="30" t="s">
        <v>3452</v>
      </c>
    </row>
    <row r="731" spans="1:9" ht="13.5" customHeight="1" x14ac:dyDescent="0.3">
      <c r="A731" s="30" t="s">
        <v>3453</v>
      </c>
      <c r="B731" s="30" t="s">
        <v>270</v>
      </c>
      <c r="C731" s="30">
        <v>4328040</v>
      </c>
      <c r="D731" s="30" t="s">
        <v>3454</v>
      </c>
      <c r="E731" s="34">
        <v>0.38421879532200315</v>
      </c>
      <c r="F731" s="34">
        <v>0.17924440600197844</v>
      </c>
      <c r="I731" s="30" t="s">
        <v>267</v>
      </c>
    </row>
    <row r="732" spans="1:9" ht="13.5" customHeight="1" x14ac:dyDescent="0.3">
      <c r="A732" s="30" t="s">
        <v>3455</v>
      </c>
      <c r="B732" s="30" t="s">
        <v>3456</v>
      </c>
      <c r="C732" s="30">
        <v>4326482</v>
      </c>
      <c r="D732" s="30" t="s">
        <v>3457</v>
      </c>
      <c r="E732" s="34">
        <v>0.38958228983024989</v>
      </c>
      <c r="I732" s="30" t="s">
        <v>3458</v>
      </c>
    </row>
    <row r="733" spans="1:9" ht="13.5" customHeight="1" x14ac:dyDescent="0.3">
      <c r="A733" s="30" t="s">
        <v>3459</v>
      </c>
      <c r="B733" s="30" t="s">
        <v>3460</v>
      </c>
      <c r="C733" s="30">
        <v>4349594</v>
      </c>
      <c r="D733" s="30" t="s">
        <v>3461</v>
      </c>
      <c r="E733" s="34">
        <v>0.39229204894837533</v>
      </c>
      <c r="I733" s="30" t="s">
        <v>3462</v>
      </c>
    </row>
    <row r="734" spans="1:9" ht="13.5" customHeight="1" x14ac:dyDescent="0.3">
      <c r="A734" s="30" t="s">
        <v>3463</v>
      </c>
      <c r="B734" s="30" t="s">
        <v>3464</v>
      </c>
      <c r="C734" s="30">
        <v>4328490</v>
      </c>
      <c r="D734" s="30" t="s">
        <v>3465</v>
      </c>
      <c r="E734" s="34">
        <v>0.39776824187745935</v>
      </c>
      <c r="F734" s="34">
        <v>0.31425334363045709</v>
      </c>
      <c r="I734" s="30" t="s">
        <v>3466</v>
      </c>
    </row>
    <row r="735" spans="1:9" ht="13.5" customHeight="1" x14ac:dyDescent="0.3">
      <c r="A735" s="30" t="s">
        <v>3467</v>
      </c>
      <c r="B735" s="30" t="s">
        <v>3468</v>
      </c>
      <c r="C735" s="30">
        <v>9271852</v>
      </c>
      <c r="D735" s="30" t="s">
        <v>3469</v>
      </c>
      <c r="E735" s="34">
        <v>0.40053493879481106</v>
      </c>
      <c r="F735" s="34">
        <v>0.36098229888062405</v>
      </c>
      <c r="I735" s="30" t="s">
        <v>3470</v>
      </c>
    </row>
    <row r="736" spans="1:9" ht="13.5" customHeight="1" x14ac:dyDescent="0.3">
      <c r="A736" s="30" t="s">
        <v>3471</v>
      </c>
      <c r="B736" s="30" t="s">
        <v>3472</v>
      </c>
      <c r="C736" s="30">
        <v>4347159</v>
      </c>
      <c r="D736" s="30" t="s">
        <v>3473</v>
      </c>
      <c r="E736" s="34">
        <v>0.40332087961106311</v>
      </c>
      <c r="I736" s="30" t="s">
        <v>3474</v>
      </c>
    </row>
    <row r="737" spans="1:9" ht="13.5" customHeight="1" x14ac:dyDescent="0.3">
      <c r="A737" s="30" t="s">
        <v>3475</v>
      </c>
      <c r="B737" s="30" t="s">
        <v>3476</v>
      </c>
      <c r="C737" s="30">
        <v>4348634</v>
      </c>
      <c r="D737" s="30" t="s">
        <v>3477</v>
      </c>
      <c r="E737" s="34">
        <v>0.40612619817811774</v>
      </c>
      <c r="F737" s="34">
        <v>0.4931163522466796</v>
      </c>
      <c r="I737" s="30" t="s">
        <v>3478</v>
      </c>
    </row>
    <row r="738" spans="1:9" ht="13.5" customHeight="1" x14ac:dyDescent="0.3">
      <c r="A738" s="30" t="s">
        <v>3479</v>
      </c>
      <c r="B738" s="30" t="s">
        <v>3480</v>
      </c>
      <c r="C738" s="30">
        <v>4327369</v>
      </c>
      <c r="D738" s="30" t="s">
        <v>3481</v>
      </c>
      <c r="E738" s="34">
        <v>0.40612619817811774</v>
      </c>
      <c r="I738" s="30" t="s">
        <v>3482</v>
      </c>
    </row>
    <row r="739" spans="1:9" ht="13.5" customHeight="1" x14ac:dyDescent="0.3">
      <c r="A739" s="30" t="s">
        <v>3483</v>
      </c>
      <c r="B739" s="30" t="s">
        <v>3484</v>
      </c>
      <c r="C739" s="30">
        <v>4325422</v>
      </c>
      <c r="D739" s="30" t="s">
        <v>3485</v>
      </c>
      <c r="E739" s="34">
        <v>0.42044820762685731</v>
      </c>
      <c r="I739" s="30" t="s">
        <v>81</v>
      </c>
    </row>
    <row r="740" spans="1:9" ht="13.5" customHeight="1" x14ac:dyDescent="0.3">
      <c r="A740" s="30" t="s">
        <v>3486</v>
      </c>
      <c r="B740" s="30" t="s">
        <v>3487</v>
      </c>
      <c r="C740" s="30">
        <v>4330349</v>
      </c>
      <c r="D740" s="30" t="s">
        <v>3488</v>
      </c>
      <c r="E740" s="34">
        <v>0.42044820762685731</v>
      </c>
      <c r="I740" s="30" t="s">
        <v>3489</v>
      </c>
    </row>
    <row r="741" spans="1:9" ht="13.5" customHeight="1" x14ac:dyDescent="0.3">
      <c r="A741" s="30" t="s">
        <v>3490</v>
      </c>
      <c r="B741" s="30" t="s">
        <v>3491</v>
      </c>
      <c r="C741" s="30">
        <v>4325348</v>
      </c>
      <c r="D741" s="30" t="s">
        <v>3492</v>
      </c>
      <c r="E741" s="34">
        <v>0.42337265618126363</v>
      </c>
      <c r="I741" s="30" t="s">
        <v>3493</v>
      </c>
    </row>
    <row r="742" spans="1:9" ht="13.5" customHeight="1" x14ac:dyDescent="0.3">
      <c r="A742" s="30" t="s">
        <v>3494</v>
      </c>
      <c r="B742" s="30" t="s">
        <v>3495</v>
      </c>
      <c r="C742" s="30">
        <v>4339106</v>
      </c>
      <c r="D742" s="30" t="s">
        <v>3496</v>
      </c>
      <c r="E742" s="34">
        <v>0.42631744588397846</v>
      </c>
      <c r="F742" s="34">
        <v>0.20589775431689331</v>
      </c>
      <c r="I742" s="30" t="s">
        <v>3497</v>
      </c>
    </row>
    <row r="743" spans="1:9" ht="13.5" customHeight="1" x14ac:dyDescent="0.3">
      <c r="A743" s="30" t="s">
        <v>3498</v>
      </c>
      <c r="B743" s="30" t="s">
        <v>3499</v>
      </c>
      <c r="C743" s="30">
        <v>4331941</v>
      </c>
      <c r="D743" s="30" t="s">
        <v>3500</v>
      </c>
      <c r="E743" s="34">
        <v>0.42631744588397846</v>
      </c>
      <c r="F743" s="34">
        <v>3.5308119851626194</v>
      </c>
      <c r="I743" s="30" t="s">
        <v>3501</v>
      </c>
    </row>
    <row r="744" spans="1:9" ht="13.5" customHeight="1" x14ac:dyDescent="0.3">
      <c r="A744" s="30" t="s">
        <v>3502</v>
      </c>
      <c r="B744" s="30" t="s">
        <v>3503</v>
      </c>
      <c r="C744" s="30">
        <v>4345810</v>
      </c>
      <c r="D744" s="30" t="s">
        <v>3504</v>
      </c>
      <c r="E744" s="34">
        <v>0.4322686156539326</v>
      </c>
      <c r="I744" s="30" t="s">
        <v>252</v>
      </c>
    </row>
    <row r="745" spans="1:9" ht="13.5" customHeight="1" x14ac:dyDescent="0.3">
      <c r="A745" s="30" t="s">
        <v>3505</v>
      </c>
      <c r="B745" s="30" t="s">
        <v>3506</v>
      </c>
      <c r="C745" s="30">
        <v>4349945</v>
      </c>
      <c r="D745" s="30" t="s">
        <v>3507</v>
      </c>
      <c r="E745" s="34">
        <v>0.43527528164806206</v>
      </c>
      <c r="I745" s="30" t="s">
        <v>3508</v>
      </c>
    </row>
    <row r="746" spans="1:9" ht="13.5" customHeight="1" x14ac:dyDescent="0.3">
      <c r="A746" s="30" t="s">
        <v>3509</v>
      </c>
      <c r="B746" s="30" t="s">
        <v>3510</v>
      </c>
      <c r="C746" s="30">
        <v>4350572</v>
      </c>
      <c r="D746" s="30" t="s">
        <v>3511</v>
      </c>
      <c r="E746" s="34">
        <v>0.43527528164806206</v>
      </c>
      <c r="I746" s="30" t="s">
        <v>3512</v>
      </c>
    </row>
    <row r="747" spans="1:9" ht="13.5" customHeight="1" x14ac:dyDescent="0.3">
      <c r="A747" s="30" t="s">
        <v>3513</v>
      </c>
      <c r="B747" s="30" t="s">
        <v>3514</v>
      </c>
      <c r="C747" s="30">
        <v>4332940</v>
      </c>
      <c r="D747" s="30" t="s">
        <v>745</v>
      </c>
      <c r="E747" s="34">
        <v>0.44135149814532748</v>
      </c>
      <c r="F747" s="34">
        <v>0.36098229888062405</v>
      </c>
      <c r="I747" s="30" t="s">
        <v>3515</v>
      </c>
    </row>
    <row r="748" spans="1:9" ht="13.5" customHeight="1" x14ac:dyDescent="0.3">
      <c r="A748" s="30" t="s">
        <v>3516</v>
      </c>
      <c r="B748" s="30" t="s">
        <v>3517</v>
      </c>
      <c r="C748" s="30">
        <v>4351017</v>
      </c>
      <c r="D748" s="30" t="s">
        <v>3518</v>
      </c>
      <c r="E748" s="34">
        <v>0.44135149814532748</v>
      </c>
      <c r="I748" s="30" t="s">
        <v>3519</v>
      </c>
    </row>
    <row r="749" spans="1:9" ht="13.5" customHeight="1" x14ac:dyDescent="0.3">
      <c r="A749" s="30" t="s">
        <v>3520</v>
      </c>
      <c r="B749" s="30" t="s">
        <v>3521</v>
      </c>
      <c r="C749" s="30">
        <v>4344843</v>
      </c>
      <c r="D749" s="30" t="s">
        <v>3522</v>
      </c>
      <c r="E749" s="34">
        <v>0.44751253546398628</v>
      </c>
      <c r="I749" s="30" t="s">
        <v>138</v>
      </c>
    </row>
    <row r="750" spans="1:9" ht="13.5" customHeight="1" x14ac:dyDescent="0.3">
      <c r="A750" s="30" t="s">
        <v>3523</v>
      </c>
      <c r="B750" s="30" t="s">
        <v>3524</v>
      </c>
      <c r="C750" s="30">
        <v>4352286</v>
      </c>
      <c r="D750" s="30" t="s">
        <v>3525</v>
      </c>
      <c r="E750" s="34">
        <v>0.44751253546398628</v>
      </c>
      <c r="I750" s="30" t="s">
        <v>3526</v>
      </c>
    </row>
    <row r="751" spans="1:9" ht="13.5" customHeight="1" x14ac:dyDescent="0.3">
      <c r="A751" s="30" t="s">
        <v>3527</v>
      </c>
      <c r="B751" s="30" t="s">
        <v>3528</v>
      </c>
      <c r="C751" s="30">
        <v>9267746</v>
      </c>
      <c r="D751" s="30" t="s">
        <v>3529</v>
      </c>
      <c r="E751" s="34">
        <v>0.45375957765858044</v>
      </c>
      <c r="I751" s="30" t="s">
        <v>3530</v>
      </c>
    </row>
    <row r="752" spans="1:9" ht="13.5" customHeight="1" x14ac:dyDescent="0.3">
      <c r="A752" s="30" t="s">
        <v>3531</v>
      </c>
      <c r="B752" s="30" t="s">
        <v>3532</v>
      </c>
      <c r="C752" s="30">
        <v>4336683</v>
      </c>
      <c r="D752" s="30" t="s">
        <v>3533</v>
      </c>
      <c r="E752" s="34">
        <v>0.46976137460700584</v>
      </c>
      <c r="F752" s="34">
        <v>0.49654624771851791</v>
      </c>
      <c r="I752" s="30" t="s">
        <v>3534</v>
      </c>
    </row>
    <row r="753" spans="1:9" ht="13.5" customHeight="1" x14ac:dyDescent="0.3">
      <c r="A753" s="30" t="s">
        <v>3535</v>
      </c>
      <c r="B753" s="30" t="s">
        <v>3536</v>
      </c>
      <c r="C753" s="30">
        <v>4329920</v>
      </c>
      <c r="D753" s="30" t="s">
        <v>3537</v>
      </c>
      <c r="E753" s="34">
        <v>0.46976137460700584</v>
      </c>
      <c r="I753" s="30" t="s">
        <v>94</v>
      </c>
    </row>
    <row r="754" spans="1:9" ht="13.5" customHeight="1" x14ac:dyDescent="0.3">
      <c r="A754" s="30" t="s">
        <v>3538</v>
      </c>
      <c r="B754" s="30" t="s">
        <v>3539</v>
      </c>
      <c r="C754" s="30">
        <v>4338477</v>
      </c>
      <c r="D754" s="30" t="s">
        <v>3540</v>
      </c>
      <c r="E754" s="34">
        <v>0.47302882336279789</v>
      </c>
      <c r="I754" s="30" t="s">
        <v>3541</v>
      </c>
    </row>
    <row r="755" spans="1:9" ht="13.5" customHeight="1" x14ac:dyDescent="0.3">
      <c r="A755" s="30" t="s">
        <v>3542</v>
      </c>
      <c r="B755" s="30" t="s">
        <v>3543</v>
      </c>
      <c r="C755" s="30">
        <v>4327172</v>
      </c>
      <c r="D755" s="30" t="s">
        <v>3544</v>
      </c>
      <c r="E755" s="34">
        <v>0.47631899902196867</v>
      </c>
      <c r="I755" s="30" t="s">
        <v>3545</v>
      </c>
    </row>
    <row r="756" spans="1:9" ht="13.5" customHeight="1" x14ac:dyDescent="0.3">
      <c r="A756" s="30" t="s">
        <v>3546</v>
      </c>
      <c r="B756" s="30" t="s">
        <v>3547</v>
      </c>
      <c r="C756" s="30">
        <v>4327539</v>
      </c>
      <c r="D756" s="30" t="s">
        <v>3548</v>
      </c>
      <c r="E756" s="34">
        <v>0.47631899902196867</v>
      </c>
      <c r="I756" s="30" t="s">
        <v>3549</v>
      </c>
    </row>
    <row r="757" spans="1:9" ht="13.5" customHeight="1" x14ac:dyDescent="0.3">
      <c r="A757" s="30" t="s">
        <v>3550</v>
      </c>
      <c r="B757" s="30" t="s">
        <v>3551</v>
      </c>
      <c r="C757" s="30">
        <v>4336497</v>
      </c>
      <c r="D757" s="30" t="s">
        <v>3552</v>
      </c>
      <c r="E757" s="34">
        <v>0.47631899902196867</v>
      </c>
      <c r="I757" s="30" t="s">
        <v>3553</v>
      </c>
    </row>
    <row r="758" spans="1:9" ht="13.5" customHeight="1" x14ac:dyDescent="0.3">
      <c r="A758" s="30" t="s">
        <v>3554</v>
      </c>
      <c r="B758" s="30" t="s">
        <v>3555</v>
      </c>
      <c r="C758" s="30">
        <v>4326959</v>
      </c>
      <c r="D758" s="30" t="s">
        <v>3556</v>
      </c>
      <c r="E758" s="34">
        <v>0.48296816446242274</v>
      </c>
      <c r="I758" s="30" t="s">
        <v>3557</v>
      </c>
    </row>
    <row r="759" spans="1:9" ht="13.5" customHeight="1" x14ac:dyDescent="0.3">
      <c r="A759" s="30" t="s">
        <v>3558</v>
      </c>
      <c r="B759" s="30" t="s">
        <v>3559</v>
      </c>
      <c r="C759" s="30">
        <v>4351766</v>
      </c>
      <c r="D759" s="30" t="s">
        <v>3560</v>
      </c>
      <c r="E759" s="34">
        <v>0.48632747370614277</v>
      </c>
      <c r="F759" s="34">
        <v>0.40053493879481106</v>
      </c>
      <c r="I759" s="30" t="s">
        <v>3561</v>
      </c>
    </row>
    <row r="760" spans="1:9" ht="13.5" customHeight="1" x14ac:dyDescent="0.3">
      <c r="A760" s="30" t="s">
        <v>3562</v>
      </c>
      <c r="B760" s="30" t="s">
        <v>3563</v>
      </c>
      <c r="C760" s="30">
        <v>4334283</v>
      </c>
      <c r="D760" s="30" t="s">
        <v>3564</v>
      </c>
      <c r="E760" s="34">
        <v>0.4931163522466796</v>
      </c>
      <c r="I760" s="30" t="s">
        <v>3565</v>
      </c>
    </row>
    <row r="761" spans="1:9" ht="13.5" customHeight="1" x14ac:dyDescent="0.3">
      <c r="A761" s="30" t="s">
        <v>3566</v>
      </c>
      <c r="B761" s="30" t="s">
        <v>3567</v>
      </c>
      <c r="C761" s="30">
        <v>4344240</v>
      </c>
      <c r="D761" s="30" t="s">
        <v>3568</v>
      </c>
      <c r="E761" s="34">
        <v>0.4931163522466796</v>
      </c>
      <c r="I761" s="30" t="s">
        <v>3569</v>
      </c>
    </row>
    <row r="762" spans="1:9" ht="13.5" customHeight="1" x14ac:dyDescent="0.3">
      <c r="A762" s="30" t="s">
        <v>3570</v>
      </c>
      <c r="B762" s="30" t="s">
        <v>3571</v>
      </c>
      <c r="C762" s="30">
        <v>4352329</v>
      </c>
      <c r="D762" s="30" t="s">
        <v>3572</v>
      </c>
      <c r="E762" s="34">
        <v>0.4931163522466796</v>
      </c>
      <c r="I762" s="30" t="s">
        <v>3573</v>
      </c>
    </row>
    <row r="763" spans="1:9" ht="13.5" customHeight="1" x14ac:dyDescent="0.3">
      <c r="A763" s="30" t="s">
        <v>3574</v>
      </c>
      <c r="B763" s="30" t="s">
        <v>3575</v>
      </c>
      <c r="C763" s="30">
        <v>4325949</v>
      </c>
      <c r="D763" s="30" t="s">
        <v>3576</v>
      </c>
      <c r="E763" s="34">
        <v>0.5</v>
      </c>
      <c r="I763" s="30" t="s">
        <v>3577</v>
      </c>
    </row>
    <row r="764" spans="1:9" ht="13.5" customHeight="1" x14ac:dyDescent="0.3">
      <c r="A764" s="30" t="s">
        <v>3578</v>
      </c>
      <c r="B764" s="30" t="s">
        <v>3579</v>
      </c>
      <c r="C764" s="30">
        <v>9270940</v>
      </c>
      <c r="D764" s="30" t="s">
        <v>3580</v>
      </c>
      <c r="E764" s="34">
        <v>0.5</v>
      </c>
      <c r="I764" s="30" t="s">
        <v>3581</v>
      </c>
    </row>
    <row r="765" spans="1:9" ht="13.5" customHeight="1" x14ac:dyDescent="0.3">
      <c r="A765" s="30" t="s">
        <v>3582</v>
      </c>
      <c r="B765" s="30" t="s">
        <v>3583</v>
      </c>
      <c r="D765" s="30" t="s">
        <v>3584</v>
      </c>
      <c r="E765" s="34">
        <v>0.51050606285359668</v>
      </c>
      <c r="I765" s="30" t="s">
        <v>3585</v>
      </c>
    </row>
    <row r="766" spans="1:9" ht="13.5" customHeight="1" x14ac:dyDescent="0.3">
      <c r="A766" s="30" t="s">
        <v>3586</v>
      </c>
      <c r="B766" s="30" t="s">
        <v>3587</v>
      </c>
      <c r="C766" s="30">
        <v>4334594</v>
      </c>
      <c r="D766" s="30" t="s">
        <v>3588</v>
      </c>
      <c r="E766" s="34">
        <v>0.51763246192068879</v>
      </c>
      <c r="I766" s="30" t="s">
        <v>3589</v>
      </c>
    </row>
    <row r="767" spans="1:9" ht="13.5" customHeight="1" x14ac:dyDescent="0.3">
      <c r="A767" s="30" t="s">
        <v>3590</v>
      </c>
      <c r="B767" s="30" t="s">
        <v>3591</v>
      </c>
      <c r="C767" s="30">
        <v>4339220</v>
      </c>
      <c r="D767" s="30" t="s">
        <v>3592</v>
      </c>
      <c r="E767" s="34">
        <v>0.51763246192068879</v>
      </c>
      <c r="I767" s="30" t="s">
        <v>3593</v>
      </c>
    </row>
    <row r="768" spans="1:9" ht="13.5" customHeight="1" x14ac:dyDescent="0.3">
      <c r="A768" s="30" t="s">
        <v>3594</v>
      </c>
      <c r="B768" s="30" t="s">
        <v>3595</v>
      </c>
      <c r="C768" s="30">
        <v>4339274</v>
      </c>
      <c r="D768" s="30" t="s">
        <v>3596</v>
      </c>
      <c r="E768" s="34">
        <v>0.51763246192068879</v>
      </c>
      <c r="I768" s="30" t="s">
        <v>3597</v>
      </c>
    </row>
    <row r="769" spans="1:9" ht="13.5" customHeight="1" x14ac:dyDescent="0.3">
      <c r="A769" s="30" t="s">
        <v>3598</v>
      </c>
      <c r="B769" s="30" t="s">
        <v>3599</v>
      </c>
      <c r="C769" s="30">
        <v>4324396</v>
      </c>
      <c r="D769" s="30" t="s">
        <v>3600</v>
      </c>
      <c r="E769" s="34">
        <v>0.52123288042056071</v>
      </c>
      <c r="I769" s="30" t="s">
        <v>3601</v>
      </c>
    </row>
    <row r="770" spans="1:9" ht="13.5" customHeight="1" x14ac:dyDescent="0.3">
      <c r="A770" s="30" t="s">
        <v>3602</v>
      </c>
      <c r="B770" s="30" t="s">
        <v>3603</v>
      </c>
      <c r="C770" s="30">
        <v>4325113</v>
      </c>
      <c r="D770" s="30" t="s">
        <v>3604</v>
      </c>
      <c r="E770" s="34">
        <v>0.52485834181153368</v>
      </c>
      <c r="I770" s="30" t="s">
        <v>3605</v>
      </c>
    </row>
    <row r="771" spans="1:9" ht="13.5" customHeight="1" x14ac:dyDescent="0.3">
      <c r="A771" s="30" t="s">
        <v>3606</v>
      </c>
      <c r="B771" s="30" t="s">
        <v>3607</v>
      </c>
      <c r="C771" s="30">
        <v>4324998</v>
      </c>
      <c r="D771" s="30" t="s">
        <v>3608</v>
      </c>
      <c r="E771" s="34">
        <v>0.52850902028069013</v>
      </c>
      <c r="F771" s="34">
        <v>0.35848881200395682</v>
      </c>
      <c r="I771" s="30" t="s">
        <v>3609</v>
      </c>
    </row>
    <row r="772" spans="1:9" ht="13.5" customHeight="1" x14ac:dyDescent="0.3">
      <c r="A772" s="30" t="s">
        <v>3610</v>
      </c>
      <c r="B772" s="30" t="s">
        <v>3611</v>
      </c>
      <c r="C772" s="30">
        <v>4329882</v>
      </c>
      <c r="D772" s="30" t="s">
        <v>3612</v>
      </c>
      <c r="E772" s="34">
        <v>0.52850902028069013</v>
      </c>
      <c r="F772" s="34">
        <v>0.44751253546398628</v>
      </c>
      <c r="I772" s="30" t="s">
        <v>3613</v>
      </c>
    </row>
    <row r="773" spans="1:9" ht="13.5" customHeight="1" x14ac:dyDescent="0.3">
      <c r="A773" s="30" t="s">
        <v>3614</v>
      </c>
      <c r="B773" s="30" t="s">
        <v>3615</v>
      </c>
      <c r="C773" s="30">
        <v>4347287</v>
      </c>
      <c r="D773" s="30" t="s">
        <v>3616</v>
      </c>
      <c r="E773" s="34">
        <v>0.52850902028069013</v>
      </c>
      <c r="I773" s="30" t="s">
        <v>3617</v>
      </c>
    </row>
    <row r="774" spans="1:9" ht="13.5" customHeight="1" x14ac:dyDescent="0.3">
      <c r="A774" s="30" t="s">
        <v>3618</v>
      </c>
      <c r="B774" s="30" t="s">
        <v>3619</v>
      </c>
      <c r="C774" s="30">
        <v>4352761</v>
      </c>
      <c r="D774" s="30" t="s">
        <v>3620</v>
      </c>
      <c r="E774" s="34">
        <v>0.52850902028069013</v>
      </c>
      <c r="I774" s="30" t="s">
        <v>3621</v>
      </c>
    </row>
    <row r="775" spans="1:9" ht="13.5" customHeight="1" x14ac:dyDescent="0.3">
      <c r="A775" s="30" t="s">
        <v>3622</v>
      </c>
      <c r="B775" s="30" t="s">
        <v>3623</v>
      </c>
      <c r="C775" s="30">
        <v>4331946</v>
      </c>
      <c r="D775" s="30" t="s">
        <v>3624</v>
      </c>
      <c r="E775" s="34">
        <v>0.5321850912266799</v>
      </c>
      <c r="F775" s="34">
        <v>1.9052759960878747</v>
      </c>
      <c r="I775" s="30" t="s">
        <v>3625</v>
      </c>
    </row>
    <row r="776" spans="1:9" ht="13.5" customHeight="1" x14ac:dyDescent="0.3">
      <c r="A776" s="30" t="s">
        <v>3626</v>
      </c>
      <c r="B776" s="30" t="s">
        <v>3627</v>
      </c>
      <c r="C776" s="30">
        <v>4337338</v>
      </c>
      <c r="D776" s="30" t="s">
        <v>3628</v>
      </c>
      <c r="E776" s="34">
        <v>0.5321850912266799</v>
      </c>
      <c r="I776" s="30" t="s">
        <v>3629</v>
      </c>
    </row>
    <row r="777" spans="1:9" ht="13.5" customHeight="1" x14ac:dyDescent="0.3">
      <c r="A777" s="30" t="s">
        <v>3630</v>
      </c>
      <c r="B777" s="30" t="s">
        <v>3631</v>
      </c>
      <c r="C777" s="30">
        <v>4336410</v>
      </c>
      <c r="D777" s="30" t="s">
        <v>3632</v>
      </c>
      <c r="E777" s="34">
        <v>0.53588673126814657</v>
      </c>
      <c r="F777" s="34">
        <v>0.36098229888062405</v>
      </c>
      <c r="I777" s="30" t="s">
        <v>3633</v>
      </c>
    </row>
    <row r="778" spans="1:9" ht="13.5" customHeight="1" x14ac:dyDescent="0.3">
      <c r="A778" s="30" t="s">
        <v>3634</v>
      </c>
      <c r="B778" s="30" t="s">
        <v>3635</v>
      </c>
      <c r="C778" s="30">
        <v>4333744</v>
      </c>
      <c r="D778" s="30" t="s">
        <v>3636</v>
      </c>
      <c r="E778" s="34">
        <v>0.54714685063036983</v>
      </c>
      <c r="F778" s="34">
        <v>0.48971014879346336</v>
      </c>
      <c r="I778" s="30" t="s">
        <v>3637</v>
      </c>
    </row>
    <row r="779" spans="1:9" ht="13.5" customHeight="1" x14ac:dyDescent="0.3">
      <c r="A779" s="30" t="s">
        <v>3638</v>
      </c>
      <c r="B779" s="30" t="s">
        <v>3639</v>
      </c>
      <c r="C779" s="30">
        <v>4330344</v>
      </c>
      <c r="D779" s="30" t="s">
        <v>3640</v>
      </c>
      <c r="E779" s="34">
        <v>0.54714685063036983</v>
      </c>
      <c r="I779" s="30" t="s">
        <v>3641</v>
      </c>
    </row>
    <row r="780" spans="1:9" ht="13.5" customHeight="1" x14ac:dyDescent="0.3">
      <c r="A780" s="30" t="s">
        <v>3642</v>
      </c>
      <c r="B780" s="30" t="s">
        <v>235</v>
      </c>
      <c r="C780" s="30">
        <v>4344276</v>
      </c>
      <c r="D780" s="30" t="s">
        <v>3643</v>
      </c>
      <c r="E780" s="34">
        <v>0.54714685063036983</v>
      </c>
      <c r="I780" s="30" t="s">
        <v>236</v>
      </c>
    </row>
    <row r="781" spans="1:9" ht="13.5" customHeight="1" x14ac:dyDescent="0.3">
      <c r="A781" s="30" t="s">
        <v>3644</v>
      </c>
      <c r="B781" s="30" t="s">
        <v>3645</v>
      </c>
      <c r="C781" s="30">
        <v>4341688</v>
      </c>
      <c r="D781" s="30" t="s">
        <v>3646</v>
      </c>
      <c r="E781" s="34">
        <v>0.55095255793830533</v>
      </c>
      <c r="I781" s="30" t="s">
        <v>3647</v>
      </c>
    </row>
    <row r="782" spans="1:9" ht="13.5" customHeight="1" x14ac:dyDescent="0.3">
      <c r="A782" s="30" t="s">
        <v>3648</v>
      </c>
      <c r="B782" s="30" t="s">
        <v>3649</v>
      </c>
      <c r="C782" s="30">
        <v>4349648</v>
      </c>
      <c r="D782" s="30" t="s">
        <v>3650</v>
      </c>
      <c r="E782" s="34">
        <v>0.55095255793830533</v>
      </c>
      <c r="I782" s="30" t="s">
        <v>3651</v>
      </c>
    </row>
    <row r="783" spans="1:9" ht="13.5" customHeight="1" x14ac:dyDescent="0.3">
      <c r="A783" s="30" t="s">
        <v>3652</v>
      </c>
      <c r="B783" s="30" t="s">
        <v>3653</v>
      </c>
      <c r="C783" s="30">
        <v>4334761</v>
      </c>
      <c r="D783" s="30" t="s">
        <v>3654</v>
      </c>
      <c r="E783" s="34">
        <v>0.55478473603392253</v>
      </c>
      <c r="F783" s="34">
        <v>0.25348986994750733</v>
      </c>
      <c r="I783" s="30" t="s">
        <v>3655</v>
      </c>
    </row>
    <row r="784" spans="1:9" ht="13.5" customHeight="1" x14ac:dyDescent="0.3">
      <c r="A784" s="30" t="s">
        <v>3656</v>
      </c>
      <c r="B784" s="30" t="s">
        <v>3657</v>
      </c>
      <c r="C784" s="30">
        <v>9269331</v>
      </c>
      <c r="D784" s="30" t="s">
        <v>1082</v>
      </c>
      <c r="E784" s="34">
        <v>0.55478473603392253</v>
      </c>
      <c r="I784" s="30" t="s">
        <v>3658</v>
      </c>
    </row>
    <row r="785" spans="1:9" ht="13.5" customHeight="1" x14ac:dyDescent="0.3">
      <c r="A785" s="30" t="s">
        <v>3659</v>
      </c>
      <c r="B785" s="30" t="s">
        <v>3660</v>
      </c>
      <c r="C785" s="30">
        <v>4341691</v>
      </c>
      <c r="D785" s="30" t="s">
        <v>3661</v>
      </c>
      <c r="E785" s="34">
        <v>0.55478473603392253</v>
      </c>
      <c r="I785" s="30" t="s">
        <v>3662</v>
      </c>
    </row>
    <row r="786" spans="1:9" ht="13.5" customHeight="1" x14ac:dyDescent="0.3">
      <c r="A786" s="30" t="s">
        <v>3663</v>
      </c>
      <c r="B786" s="30" t="s">
        <v>3664</v>
      </c>
      <c r="C786" s="30">
        <v>4343183</v>
      </c>
      <c r="D786" s="30" t="s">
        <v>3665</v>
      </c>
      <c r="E786" s="34">
        <v>0.56644194264789927</v>
      </c>
      <c r="F786" s="34">
        <v>0.37631168685276684</v>
      </c>
      <c r="I786" s="30" t="s">
        <v>3666</v>
      </c>
    </row>
    <row r="787" spans="1:9" ht="13.5" customHeight="1" x14ac:dyDescent="0.3">
      <c r="A787" s="30" t="s">
        <v>3667</v>
      </c>
      <c r="B787" s="30" t="s">
        <v>3668</v>
      </c>
      <c r="C787" s="30">
        <v>9271739</v>
      </c>
      <c r="D787" s="30" t="s">
        <v>3669</v>
      </c>
      <c r="E787" s="34">
        <v>0.57038185793421181</v>
      </c>
      <c r="I787" s="30" t="s">
        <v>3670</v>
      </c>
    </row>
    <row r="788" spans="1:9" ht="13.5" customHeight="1" x14ac:dyDescent="0.3">
      <c r="A788" s="2" t="s">
        <v>3671</v>
      </c>
      <c r="B788" s="2" t="s">
        <v>3672</v>
      </c>
      <c r="C788" s="2">
        <v>4350432</v>
      </c>
      <c r="D788" s="2"/>
      <c r="E788" s="37">
        <v>0.57244635696296309</v>
      </c>
      <c r="F788" s="37">
        <v>0.45747306584860936</v>
      </c>
      <c r="I788" s="2"/>
    </row>
    <row r="789" spans="1:9" ht="13.5" customHeight="1" x14ac:dyDescent="0.3">
      <c r="A789" s="30" t="s">
        <v>3673</v>
      </c>
      <c r="B789" s="30" t="s">
        <v>3674</v>
      </c>
      <c r="C789" s="30">
        <v>4332137</v>
      </c>
      <c r="D789" s="30" t="s">
        <v>3675</v>
      </c>
      <c r="E789" s="34">
        <v>0.57434917749851755</v>
      </c>
      <c r="I789" s="30" t="s">
        <v>3676</v>
      </c>
    </row>
    <row r="790" spans="1:9" ht="13.5" customHeight="1" x14ac:dyDescent="0.3">
      <c r="A790" s="30" t="s">
        <v>3677</v>
      </c>
      <c r="B790" s="30" t="s">
        <v>3678</v>
      </c>
      <c r="C790" s="30">
        <v>4340244</v>
      </c>
      <c r="D790" s="30" t="s">
        <v>3679</v>
      </c>
      <c r="E790" s="34">
        <v>0.57434917749851755</v>
      </c>
      <c r="I790" s="30" t="s">
        <v>23</v>
      </c>
    </row>
    <row r="791" spans="1:9" ht="13.5" customHeight="1" x14ac:dyDescent="0.3">
      <c r="A791" s="30" t="s">
        <v>3680</v>
      </c>
      <c r="B791" s="30" t="s">
        <v>3681</v>
      </c>
      <c r="C791" s="30">
        <v>9272566</v>
      </c>
      <c r="D791" s="30" t="s">
        <v>745</v>
      </c>
      <c r="E791" s="34">
        <v>0.57554474566388136</v>
      </c>
      <c r="I791" s="30" t="s">
        <v>3682</v>
      </c>
    </row>
    <row r="792" spans="1:9" ht="13.5" customHeight="1" x14ac:dyDescent="0.3">
      <c r="A792" s="30" t="s">
        <v>3683</v>
      </c>
      <c r="B792" s="30" t="s">
        <v>3684</v>
      </c>
      <c r="C792" s="30">
        <v>4325517</v>
      </c>
      <c r="D792" s="30" t="s">
        <v>3685</v>
      </c>
      <c r="E792" s="34">
        <v>0.57834409195264369</v>
      </c>
      <c r="F792" s="34">
        <v>0.52850902028069013</v>
      </c>
      <c r="I792" s="30" t="s">
        <v>3686</v>
      </c>
    </row>
    <row r="793" spans="1:9" ht="13.5" customHeight="1" x14ac:dyDescent="0.3">
      <c r="A793" s="30" t="s">
        <v>3687</v>
      </c>
      <c r="B793" s="30" t="s">
        <v>3688</v>
      </c>
      <c r="C793" s="30">
        <v>4330389</v>
      </c>
      <c r="D793" s="30" t="s">
        <v>3689</v>
      </c>
      <c r="E793" s="34">
        <v>0.57834409195264369</v>
      </c>
      <c r="I793" s="30" t="s">
        <v>3690</v>
      </c>
    </row>
    <row r="794" spans="1:9" ht="13.5" customHeight="1" x14ac:dyDescent="0.3">
      <c r="A794" s="30" t="s">
        <v>3691</v>
      </c>
      <c r="B794" s="30" t="s">
        <v>3692</v>
      </c>
      <c r="C794" s="30">
        <v>4349203</v>
      </c>
      <c r="D794" s="30" t="s">
        <v>3693</v>
      </c>
      <c r="E794" s="34">
        <v>0.59049633071476526</v>
      </c>
      <c r="F794" s="34">
        <v>0.27739236801696127</v>
      </c>
      <c r="I794" s="30" t="s">
        <v>3694</v>
      </c>
    </row>
    <row r="795" spans="1:9" ht="13.5" customHeight="1" x14ac:dyDescent="0.3">
      <c r="A795" s="30" t="s">
        <v>3695</v>
      </c>
      <c r="B795" s="30" t="s">
        <v>3696</v>
      </c>
      <c r="C795" s="30">
        <v>4337904</v>
      </c>
      <c r="D795" s="30" t="s">
        <v>3697</v>
      </c>
      <c r="E795" s="34">
        <v>0.59199999999999997</v>
      </c>
      <c r="F795" s="34">
        <v>1.6859999999999999</v>
      </c>
      <c r="I795" s="30" t="s">
        <v>49</v>
      </c>
    </row>
    <row r="796" spans="1:9" ht="13.5" customHeight="1" x14ac:dyDescent="0.3">
      <c r="A796" s="30" t="s">
        <v>3698</v>
      </c>
      <c r="B796" s="30" t="s">
        <v>3699</v>
      </c>
      <c r="C796" s="30">
        <v>4340187</v>
      </c>
      <c r="D796" s="30" t="s">
        <v>3700</v>
      </c>
      <c r="E796" s="34">
        <v>0.59199999999999997</v>
      </c>
      <c r="I796" s="30" t="s">
        <v>3701</v>
      </c>
    </row>
    <row r="797" spans="1:9" ht="13.5" customHeight="1" x14ac:dyDescent="0.3">
      <c r="A797" s="30" t="s">
        <v>3702</v>
      </c>
      <c r="B797" s="30" t="s">
        <v>3703</v>
      </c>
      <c r="C797" s="30">
        <v>4340883</v>
      </c>
      <c r="D797" s="30" t="s">
        <v>3704</v>
      </c>
      <c r="E797" s="34">
        <v>0.59199999999999997</v>
      </c>
      <c r="I797" s="30" t="s">
        <v>3705</v>
      </c>
    </row>
    <row r="798" spans="1:9" ht="13.5" customHeight="1" x14ac:dyDescent="0.3">
      <c r="A798" s="30" t="s">
        <v>3706</v>
      </c>
      <c r="B798" s="30" t="s">
        <v>3707</v>
      </c>
      <c r="C798" s="30">
        <v>4339648</v>
      </c>
      <c r="D798" s="30" t="s">
        <v>3708</v>
      </c>
      <c r="E798" s="34">
        <v>0.59199999999999997</v>
      </c>
      <c r="F798" s="34">
        <v>0.32308820765937313</v>
      </c>
      <c r="I798" s="30" t="s">
        <v>3709</v>
      </c>
    </row>
    <row r="799" spans="1:9" ht="13.5" customHeight="1" x14ac:dyDescent="0.3">
      <c r="A799" s="30" t="s">
        <v>3710</v>
      </c>
      <c r="B799" s="30" t="s">
        <v>3711</v>
      </c>
      <c r="C799" s="30">
        <v>9268037</v>
      </c>
      <c r="D799" s="30" t="s">
        <v>745</v>
      </c>
      <c r="E799" s="34">
        <v>0.59199999999999997</v>
      </c>
      <c r="F799" s="34">
        <v>0.42044820762685731</v>
      </c>
      <c r="I799" s="30" t="s">
        <v>3712</v>
      </c>
    </row>
    <row r="800" spans="1:9" ht="13.5" customHeight="1" x14ac:dyDescent="0.3">
      <c r="A800" s="30" t="s">
        <v>3713</v>
      </c>
      <c r="B800" s="30" t="s">
        <v>3714</v>
      </c>
      <c r="C800" s="30">
        <v>4337116</v>
      </c>
      <c r="D800" s="30" t="s">
        <v>3715</v>
      </c>
      <c r="E800" s="34">
        <v>0.59199999999999997</v>
      </c>
      <c r="F800" s="34">
        <v>0.48296816446242274</v>
      </c>
      <c r="I800" s="30" t="s">
        <v>3716</v>
      </c>
    </row>
    <row r="801" spans="1:9" ht="13.5" customHeight="1" x14ac:dyDescent="0.3">
      <c r="A801" s="30" t="s">
        <v>3717</v>
      </c>
      <c r="B801" s="30" t="s">
        <v>3718</v>
      </c>
      <c r="C801" s="30">
        <v>4329021</v>
      </c>
      <c r="D801" s="30" t="s">
        <v>3719</v>
      </c>
      <c r="E801" s="34">
        <v>0.59199999999999997</v>
      </c>
      <c r="F801" s="34">
        <v>0.35111121893449931</v>
      </c>
      <c r="I801" s="30" t="s">
        <v>3720</v>
      </c>
    </row>
    <row r="802" spans="1:9" ht="13.5" customHeight="1" x14ac:dyDescent="0.3">
      <c r="A802" s="30" t="s">
        <v>3721</v>
      </c>
      <c r="B802" s="30" t="s">
        <v>3722</v>
      </c>
      <c r="C802" s="30">
        <v>4345881</v>
      </c>
      <c r="D802" s="30" t="s">
        <v>3723</v>
      </c>
      <c r="E802" s="34">
        <v>0.59199999999999997</v>
      </c>
      <c r="F802" s="34">
        <v>0.35111121893449931</v>
      </c>
      <c r="I802" s="30" t="s">
        <v>3724</v>
      </c>
    </row>
    <row r="803" spans="1:9" ht="13.5" customHeight="1" x14ac:dyDescent="0.3">
      <c r="A803" s="30" t="s">
        <v>3725</v>
      </c>
      <c r="B803" s="30" t="s">
        <v>3726</v>
      </c>
      <c r="C803" s="30">
        <v>4337235</v>
      </c>
      <c r="D803" s="30" t="s">
        <v>3727</v>
      </c>
      <c r="E803" s="34">
        <v>0.59199999999999997</v>
      </c>
      <c r="F803" s="34">
        <v>0.59049633071476526</v>
      </c>
      <c r="I803" s="30" t="s">
        <v>3728</v>
      </c>
    </row>
    <row r="804" spans="1:9" ht="13.5" customHeight="1" x14ac:dyDescent="0.3">
      <c r="A804" s="30" t="s">
        <v>3729</v>
      </c>
      <c r="B804" s="30" t="s">
        <v>3730</v>
      </c>
      <c r="C804" s="30">
        <v>4329980</v>
      </c>
      <c r="D804" s="30" t="s">
        <v>1082</v>
      </c>
      <c r="E804" s="34">
        <v>0.59199999999999997</v>
      </c>
      <c r="F804" s="34">
        <v>0.54300000000000004</v>
      </c>
      <c r="I804" s="30" t="s">
        <v>3731</v>
      </c>
    </row>
    <row r="805" spans="1:9" ht="13.5" customHeight="1" x14ac:dyDescent="0.3">
      <c r="A805" s="30" t="s">
        <v>3732</v>
      </c>
      <c r="B805" s="30" t="s">
        <v>3733</v>
      </c>
      <c r="C805" s="30">
        <v>4340663</v>
      </c>
      <c r="D805" s="30" t="s">
        <v>3734</v>
      </c>
      <c r="E805" s="34">
        <v>0.59199999999999997</v>
      </c>
      <c r="F805" s="34">
        <v>0.25525303142679828</v>
      </c>
      <c r="I805" s="30" t="s">
        <v>3735</v>
      </c>
    </row>
    <row r="806" spans="1:9" ht="13.5" customHeight="1" x14ac:dyDescent="0.3">
      <c r="A806" s="30" t="s">
        <v>3736</v>
      </c>
      <c r="B806" s="30" t="s">
        <v>3737</v>
      </c>
      <c r="C806" s="30">
        <v>4349185</v>
      </c>
      <c r="D806" s="30" t="s">
        <v>3738</v>
      </c>
      <c r="E806" s="34">
        <v>0.59199999999999997</v>
      </c>
      <c r="F806" s="34">
        <v>4.1698630433644857</v>
      </c>
      <c r="I806" s="30" t="s">
        <v>3739</v>
      </c>
    </row>
    <row r="807" spans="1:9" ht="13.5" customHeight="1" x14ac:dyDescent="0.3">
      <c r="A807" s="30" t="s">
        <v>3740</v>
      </c>
      <c r="B807" s="30" t="s">
        <v>3741</v>
      </c>
      <c r="C807" s="30">
        <v>4333368</v>
      </c>
      <c r="D807" s="30" t="s">
        <v>3742</v>
      </c>
      <c r="E807" s="34">
        <v>0.59199999999999997</v>
      </c>
      <c r="I807" s="30" t="s">
        <v>3743</v>
      </c>
    </row>
    <row r="808" spans="1:9" ht="13.5" customHeight="1" x14ac:dyDescent="0.3">
      <c r="A808" s="30" t="s">
        <v>3744</v>
      </c>
      <c r="B808" s="30" t="s">
        <v>3745</v>
      </c>
      <c r="C808" s="30">
        <v>4334722</v>
      </c>
      <c r="D808" s="30" t="s">
        <v>3746</v>
      </c>
      <c r="E808" s="34">
        <v>0.59199999999999997</v>
      </c>
      <c r="I808" s="30" t="s">
        <v>3747</v>
      </c>
    </row>
    <row r="809" spans="1:9" ht="13.5" customHeight="1" x14ac:dyDescent="0.3">
      <c r="A809" s="30" t="s">
        <v>3748</v>
      </c>
      <c r="B809" s="30" t="s">
        <v>3749</v>
      </c>
      <c r="C809" s="30">
        <v>4343609</v>
      </c>
      <c r="D809" s="30" t="s">
        <v>3750</v>
      </c>
      <c r="E809" s="34">
        <v>0.59199999999999997</v>
      </c>
      <c r="I809" s="30" t="s">
        <v>3751</v>
      </c>
    </row>
    <row r="810" spans="1:9" ht="13.5" customHeight="1" x14ac:dyDescent="0.3">
      <c r="A810" s="30" t="s">
        <v>3752</v>
      </c>
      <c r="B810" s="30" t="s">
        <v>3753</v>
      </c>
      <c r="C810" s="30">
        <v>4350977</v>
      </c>
      <c r="D810" s="30" t="s">
        <v>3754</v>
      </c>
      <c r="E810" s="34">
        <v>0.59199999999999997</v>
      </c>
      <c r="I810" s="30" t="s">
        <v>3755</v>
      </c>
    </row>
    <row r="811" spans="1:9" ht="13.5" customHeight="1" x14ac:dyDescent="0.3">
      <c r="A811" s="30" t="s">
        <v>3756</v>
      </c>
      <c r="B811" s="30" t="s">
        <v>3757</v>
      </c>
      <c r="C811" s="30">
        <v>4329766</v>
      </c>
      <c r="D811" s="30" t="s">
        <v>3758</v>
      </c>
      <c r="E811" s="34">
        <v>0.59199999999999997</v>
      </c>
      <c r="F811" s="34">
        <v>0.36856730432277535</v>
      </c>
      <c r="I811" s="30" t="s">
        <v>333</v>
      </c>
    </row>
    <row r="812" spans="1:9" ht="13.5" customHeight="1" x14ac:dyDescent="0.3">
      <c r="A812" s="30" t="s">
        <v>3759</v>
      </c>
      <c r="B812" s="30" t="s">
        <v>3760</v>
      </c>
      <c r="C812" s="30">
        <v>4325401</v>
      </c>
      <c r="D812" s="30" t="s">
        <v>3761</v>
      </c>
      <c r="E812" s="34">
        <v>0.59199999999999997</v>
      </c>
      <c r="F812" s="34">
        <v>6.9162978504629216</v>
      </c>
      <c r="I812" s="30" t="s">
        <v>3762</v>
      </c>
    </row>
    <row r="813" spans="1:9" ht="13.5" customHeight="1" x14ac:dyDescent="0.3">
      <c r="A813" s="30" t="s">
        <v>3763</v>
      </c>
      <c r="B813" s="30" t="s">
        <v>3764</v>
      </c>
      <c r="C813" s="30">
        <v>4326541</v>
      </c>
      <c r="D813" s="30" t="s">
        <v>3765</v>
      </c>
      <c r="E813" s="34">
        <v>0.59199999999999997</v>
      </c>
      <c r="I813" s="30" t="s">
        <v>3766</v>
      </c>
    </row>
    <row r="814" spans="1:9" ht="13.5" customHeight="1" x14ac:dyDescent="0.3">
      <c r="A814" s="30" t="s">
        <v>3767</v>
      </c>
      <c r="B814" s="30" t="s">
        <v>3768</v>
      </c>
      <c r="C814" s="30">
        <v>9270360</v>
      </c>
      <c r="D814" s="30" t="s">
        <v>3769</v>
      </c>
      <c r="E814" s="34">
        <v>0.59199999999999997</v>
      </c>
      <c r="I814" s="30" t="s">
        <v>3770</v>
      </c>
    </row>
    <row r="815" spans="1:9" ht="13.5" customHeight="1" x14ac:dyDescent="0.3">
      <c r="A815" s="30" t="s">
        <v>3771</v>
      </c>
      <c r="B815" s="30" t="s">
        <v>3772</v>
      </c>
      <c r="C815" s="30">
        <v>4338706</v>
      </c>
      <c r="D815" s="30" t="s">
        <v>3773</v>
      </c>
      <c r="E815" s="34">
        <v>0.59199999999999997</v>
      </c>
      <c r="I815" s="30" t="s">
        <v>3774</v>
      </c>
    </row>
    <row r="816" spans="1:9" ht="13.5" customHeight="1" x14ac:dyDescent="0.3">
      <c r="A816" s="30" t="s">
        <v>3775</v>
      </c>
      <c r="B816" s="30" t="s">
        <v>3776</v>
      </c>
      <c r="C816" s="30">
        <v>4339629</v>
      </c>
      <c r="D816" s="30" t="s">
        <v>3777</v>
      </c>
      <c r="E816" s="34">
        <v>0.59199999999999997</v>
      </c>
      <c r="I816" s="30" t="s">
        <v>3778</v>
      </c>
    </row>
    <row r="817" spans="1:9" ht="13.5" customHeight="1" x14ac:dyDescent="0.3">
      <c r="A817" s="30" t="s">
        <v>3779</v>
      </c>
      <c r="B817" s="30" t="s">
        <v>3780</v>
      </c>
      <c r="C817" s="30">
        <v>4349944</v>
      </c>
      <c r="D817" s="30" t="s">
        <v>3781</v>
      </c>
      <c r="E817" s="34">
        <v>0.59199999999999997</v>
      </c>
      <c r="I817" s="30" t="s">
        <v>3782</v>
      </c>
    </row>
    <row r="818" spans="1:9" ht="13.5" customHeight="1" x14ac:dyDescent="0.3">
      <c r="A818" s="30" t="s">
        <v>3783</v>
      </c>
      <c r="B818" s="30" t="s">
        <v>3784</v>
      </c>
      <c r="C818" s="30">
        <v>4331999</v>
      </c>
      <c r="D818" s="30" t="s">
        <v>3785</v>
      </c>
      <c r="E818" s="34">
        <v>0.59199999999999997</v>
      </c>
      <c r="F818" s="34">
        <v>0.47631899902196867</v>
      </c>
      <c r="I818" s="30" t="s">
        <v>3786</v>
      </c>
    </row>
    <row r="819" spans="1:9" ht="13.5" customHeight="1" x14ac:dyDescent="0.3">
      <c r="A819" s="30" t="s">
        <v>3787</v>
      </c>
      <c r="B819" s="30" t="s">
        <v>3788</v>
      </c>
      <c r="C819" s="30">
        <v>4334131</v>
      </c>
      <c r="D819" s="30" t="s">
        <v>3789</v>
      </c>
      <c r="E819" s="34">
        <v>0.59199999999999997</v>
      </c>
      <c r="F819" s="34">
        <v>0.36349312933007766</v>
      </c>
      <c r="I819" s="30" t="s">
        <v>3790</v>
      </c>
    </row>
    <row r="820" spans="1:9" ht="13.5" customHeight="1" x14ac:dyDescent="0.3">
      <c r="A820" s="30" t="s">
        <v>3791</v>
      </c>
      <c r="B820" s="30" t="s">
        <v>3792</v>
      </c>
      <c r="C820" s="30">
        <v>4344216</v>
      </c>
      <c r="D820" s="30" t="s">
        <v>3793</v>
      </c>
      <c r="E820" s="34">
        <v>0.58699999999999997</v>
      </c>
      <c r="F820" s="34">
        <v>0.41179550863378656</v>
      </c>
      <c r="I820" s="30" t="s">
        <v>3794</v>
      </c>
    </row>
    <row r="821" spans="1:9" ht="13.5" customHeight="1" x14ac:dyDescent="0.3">
      <c r="A821" s="30" t="s">
        <v>3795</v>
      </c>
      <c r="B821" s="30" t="s">
        <v>3796</v>
      </c>
      <c r="C821" s="30">
        <v>9269176</v>
      </c>
      <c r="D821" s="30" t="s">
        <v>3797</v>
      </c>
      <c r="E821" s="34">
        <v>0.58699999999999997</v>
      </c>
      <c r="I821" s="30" t="s">
        <v>3798</v>
      </c>
    </row>
    <row r="822" spans="1:9" ht="13.5" customHeight="1" x14ac:dyDescent="0.3">
      <c r="A822" s="30" t="s">
        <v>3799</v>
      </c>
      <c r="B822" s="30" t="s">
        <v>3800</v>
      </c>
      <c r="C822" s="30">
        <v>4344630</v>
      </c>
      <c r="D822" s="30" t="s">
        <v>3801</v>
      </c>
      <c r="E822" s="34">
        <v>0.58699999999999997</v>
      </c>
      <c r="F822" s="34">
        <v>0.59873935230946429</v>
      </c>
      <c r="I822" s="30" t="s">
        <v>3802</v>
      </c>
    </row>
    <row r="823" spans="1:9" ht="13.5" customHeight="1" x14ac:dyDescent="0.3">
      <c r="A823" s="30" t="s">
        <v>3803</v>
      </c>
      <c r="B823" s="30" t="s">
        <v>3804</v>
      </c>
      <c r="C823" s="30">
        <v>4327305</v>
      </c>
      <c r="D823" s="30" t="s">
        <v>3805</v>
      </c>
      <c r="E823" s="34">
        <v>0.58699999999999997</v>
      </c>
      <c r="I823" s="30" t="s">
        <v>3806</v>
      </c>
    </row>
    <row r="824" spans="1:9" ht="13.5" customHeight="1" x14ac:dyDescent="0.3">
      <c r="A824" s="30" t="s">
        <v>3807</v>
      </c>
      <c r="B824" s="30" t="s">
        <v>3808</v>
      </c>
      <c r="C824" s="30">
        <v>4335630</v>
      </c>
      <c r="D824" s="30" t="s">
        <v>3809</v>
      </c>
      <c r="E824" s="34">
        <v>0.58699999999999997</v>
      </c>
      <c r="I824" s="30" t="s">
        <v>3810</v>
      </c>
    </row>
    <row r="825" spans="1:9" ht="13.5" customHeight="1" x14ac:dyDescent="0.3">
      <c r="A825" s="30" t="s">
        <v>3811</v>
      </c>
      <c r="B825" s="30" t="s">
        <v>3812</v>
      </c>
      <c r="C825" s="30">
        <v>4337922</v>
      </c>
      <c r="D825" s="30" t="s">
        <v>3813</v>
      </c>
      <c r="E825" s="34">
        <v>0.58699999999999997</v>
      </c>
      <c r="I825" s="30" t="s">
        <v>3814</v>
      </c>
    </row>
    <row r="826" spans="1:9" ht="13.5" customHeight="1" x14ac:dyDescent="0.3">
      <c r="A826" s="30" t="s">
        <v>3815</v>
      </c>
      <c r="B826" s="30" t="s">
        <v>3816</v>
      </c>
      <c r="C826" s="30">
        <v>4351226</v>
      </c>
      <c r="D826" s="30" t="s">
        <v>3817</v>
      </c>
      <c r="E826" s="34">
        <v>0.58699999999999997</v>
      </c>
      <c r="I826" s="30" t="s">
        <v>3818</v>
      </c>
    </row>
    <row r="827" spans="1:9" ht="13.5" customHeight="1" x14ac:dyDescent="0.3">
      <c r="A827" s="30" t="s">
        <v>3819</v>
      </c>
      <c r="B827" s="30" t="s">
        <v>3820</v>
      </c>
      <c r="C827" s="30">
        <v>4350679</v>
      </c>
      <c r="D827" s="30" t="s">
        <v>3821</v>
      </c>
      <c r="E827" s="34">
        <v>0.58699999999999997</v>
      </c>
      <c r="F827" s="34">
        <v>0.4089510292788906</v>
      </c>
      <c r="I827" s="30" t="s">
        <v>3822</v>
      </c>
    </row>
    <row r="828" spans="1:9" ht="13.5" customHeight="1" x14ac:dyDescent="0.3">
      <c r="A828" s="30" t="s">
        <v>3823</v>
      </c>
      <c r="B828" s="30" t="s">
        <v>3824</v>
      </c>
      <c r="C828" s="30">
        <v>4342382</v>
      </c>
      <c r="D828" s="30" t="s">
        <v>3825</v>
      </c>
      <c r="E828" s="34">
        <v>0.58699999999999997</v>
      </c>
      <c r="F828" s="34">
        <v>0.52485834181153368</v>
      </c>
      <c r="I828" s="30" t="s">
        <v>3826</v>
      </c>
    </row>
    <row r="829" spans="1:9" ht="13.5" customHeight="1" x14ac:dyDescent="0.3">
      <c r="A829" s="30" t="s">
        <v>3827</v>
      </c>
      <c r="B829" s="30" t="s">
        <v>3828</v>
      </c>
      <c r="C829" s="30">
        <v>9270429</v>
      </c>
      <c r="D829" s="30" t="s">
        <v>1082</v>
      </c>
      <c r="E829" s="34">
        <v>0.58699999999999997</v>
      </c>
      <c r="I829" s="30" t="s">
        <v>3829</v>
      </c>
    </row>
    <row r="830" spans="1:9" ht="13.5" customHeight="1" x14ac:dyDescent="0.3">
      <c r="A830" s="30" t="s">
        <v>3830</v>
      </c>
      <c r="B830" s="30" t="s">
        <v>3831</v>
      </c>
      <c r="C830" s="30">
        <v>4350398</v>
      </c>
      <c r="D830" s="30" t="s">
        <v>3832</v>
      </c>
      <c r="E830" s="34">
        <v>0.58599999999999997</v>
      </c>
      <c r="F830" s="34">
        <v>0.51334477285999947</v>
      </c>
      <c r="I830" s="30" t="s">
        <v>3833</v>
      </c>
    </row>
    <row r="831" spans="1:9" ht="13.5" customHeight="1" x14ac:dyDescent="0.3">
      <c r="A831" s="30" t="s">
        <v>3834</v>
      </c>
      <c r="B831" s="30" t="s">
        <v>3835</v>
      </c>
      <c r="C831" s="30">
        <v>4326862</v>
      </c>
      <c r="D831" s="30" t="s">
        <v>3836</v>
      </c>
      <c r="E831" s="34">
        <v>0.58599999999999997</v>
      </c>
      <c r="I831" s="30" t="s">
        <v>3837</v>
      </c>
    </row>
    <row r="832" spans="1:9" ht="13.5" customHeight="1" x14ac:dyDescent="0.3">
      <c r="A832" s="30" t="s">
        <v>3838</v>
      </c>
      <c r="B832" s="30" t="s">
        <v>3839</v>
      </c>
      <c r="C832" s="30">
        <v>4341595</v>
      </c>
      <c r="D832" s="30" t="s">
        <v>3840</v>
      </c>
      <c r="E832" s="34">
        <v>0.58599999999999997</v>
      </c>
      <c r="I832" s="30" t="s">
        <v>3841</v>
      </c>
    </row>
    <row r="833" spans="1:9" ht="13.5" customHeight="1" x14ac:dyDescent="0.3">
      <c r="A833" s="30" t="s">
        <v>3842</v>
      </c>
      <c r="B833" s="30" t="s">
        <v>3843</v>
      </c>
      <c r="C833" s="30">
        <v>4348336</v>
      </c>
      <c r="D833" s="30" t="s">
        <v>3844</v>
      </c>
      <c r="E833" s="34">
        <v>0.58599999999999997</v>
      </c>
      <c r="I833" s="30" t="s">
        <v>3845</v>
      </c>
    </row>
    <row r="834" spans="1:9" ht="13.5" customHeight="1" x14ac:dyDescent="0.3">
      <c r="A834" s="30" t="s">
        <v>3846</v>
      </c>
      <c r="B834" s="30" t="s">
        <v>3847</v>
      </c>
      <c r="C834" s="30">
        <v>4330704</v>
      </c>
      <c r="D834" s="30" t="s">
        <v>3848</v>
      </c>
      <c r="E834" s="34">
        <v>0.58599999999999997</v>
      </c>
      <c r="F834" s="34">
        <v>0.4089510292788906</v>
      </c>
      <c r="I834" s="30" t="s">
        <v>3849</v>
      </c>
    </row>
    <row r="835" spans="1:9" ht="13.5" customHeight="1" x14ac:dyDescent="0.3">
      <c r="A835" s="30" t="s">
        <v>3850</v>
      </c>
      <c r="B835" s="30" t="s">
        <v>3851</v>
      </c>
      <c r="C835" s="30">
        <v>4340701</v>
      </c>
      <c r="D835" s="30" t="s">
        <v>3852</v>
      </c>
      <c r="E835" s="34">
        <v>0.58599999999999997</v>
      </c>
      <c r="F835" s="34">
        <v>0.5321850912266799</v>
      </c>
      <c r="I835" s="30" t="s">
        <v>3853</v>
      </c>
    </row>
    <row r="836" spans="1:9" ht="13.5" customHeight="1" x14ac:dyDescent="0.3">
      <c r="A836" s="30" t="s">
        <v>3854</v>
      </c>
      <c r="B836" s="30" t="s">
        <v>3855</v>
      </c>
      <c r="C836" s="30">
        <v>4332592</v>
      </c>
      <c r="D836" s="30" t="s">
        <v>3856</v>
      </c>
      <c r="E836" s="34">
        <v>0.58599999999999997</v>
      </c>
      <c r="F836" s="34">
        <v>2.12874036490672</v>
      </c>
      <c r="I836" s="30" t="s">
        <v>3857</v>
      </c>
    </row>
    <row r="837" spans="1:9" ht="13.5" customHeight="1" x14ac:dyDescent="0.3">
      <c r="A837" s="30" t="s">
        <v>3858</v>
      </c>
      <c r="B837" s="30" t="s">
        <v>3859</v>
      </c>
      <c r="C837" s="30">
        <v>4342840</v>
      </c>
      <c r="D837" s="30" t="s">
        <v>3860</v>
      </c>
      <c r="E837" s="34">
        <v>0.58599999999999997</v>
      </c>
      <c r="I837" s="30" t="s">
        <v>3861</v>
      </c>
    </row>
    <row r="838" spans="1:9" ht="13.5" customHeight="1" x14ac:dyDescent="0.3">
      <c r="A838" s="30" t="s">
        <v>3862</v>
      </c>
      <c r="B838" s="30" t="s">
        <v>3863</v>
      </c>
      <c r="C838" s="30">
        <v>4347284</v>
      </c>
      <c r="D838" s="30" t="s">
        <v>3864</v>
      </c>
      <c r="E838" s="34">
        <v>0.58599999999999997</v>
      </c>
      <c r="I838" s="30" t="s">
        <v>3865</v>
      </c>
    </row>
    <row r="839" spans="1:9" ht="13.5" customHeight="1" x14ac:dyDescent="0.3">
      <c r="A839" s="30" t="s">
        <v>3866</v>
      </c>
      <c r="B839" s="30" t="s">
        <v>3867</v>
      </c>
      <c r="C839" s="30">
        <v>4332157</v>
      </c>
      <c r="D839" s="30" t="s">
        <v>3868</v>
      </c>
      <c r="E839" s="34">
        <v>0.58599999999999997</v>
      </c>
      <c r="F839" s="34">
        <v>0.4322686156539326</v>
      </c>
      <c r="I839" s="30" t="s">
        <v>3869</v>
      </c>
    </row>
    <row r="840" spans="1:9" ht="13.5" customHeight="1" x14ac:dyDescent="0.3">
      <c r="A840" s="30" t="s">
        <v>3870</v>
      </c>
      <c r="B840" s="30" t="s">
        <v>3871</v>
      </c>
      <c r="C840" s="30">
        <v>4326700</v>
      </c>
      <c r="D840" s="30" t="s">
        <v>3872</v>
      </c>
      <c r="E840" s="34">
        <v>0.58599999999999997</v>
      </c>
      <c r="I840" s="30" t="s">
        <v>3873</v>
      </c>
    </row>
    <row r="841" spans="1:9" ht="13.5" customHeight="1" x14ac:dyDescent="0.3">
      <c r="A841" s="30" t="s">
        <v>3874</v>
      </c>
      <c r="B841" s="30" t="s">
        <v>3875</v>
      </c>
      <c r="C841" s="30">
        <v>4351015</v>
      </c>
      <c r="D841" s="30" t="s">
        <v>3876</v>
      </c>
      <c r="E841" s="34">
        <v>0.58599999999999997</v>
      </c>
      <c r="I841" s="30" t="s">
        <v>3877</v>
      </c>
    </row>
    <row r="842" spans="1:9" ht="13.5" customHeight="1" x14ac:dyDescent="0.3">
      <c r="A842" s="30" t="s">
        <v>3878</v>
      </c>
      <c r="B842" s="30" t="s">
        <v>3879</v>
      </c>
      <c r="C842" s="30">
        <v>4334638</v>
      </c>
      <c r="D842" s="30" t="s">
        <v>3880</v>
      </c>
      <c r="E842" s="34">
        <v>0.58599999999999997</v>
      </c>
      <c r="I842" s="30" t="s">
        <v>3881</v>
      </c>
    </row>
    <row r="843" spans="1:9" ht="13.5" customHeight="1" x14ac:dyDescent="0.3">
      <c r="A843" s="30" t="s">
        <v>3882</v>
      </c>
      <c r="B843" s="30" t="s">
        <v>3883</v>
      </c>
      <c r="C843" s="30">
        <v>4341302</v>
      </c>
      <c r="D843" s="30" t="s">
        <v>3884</v>
      </c>
      <c r="E843" s="34">
        <v>0.58599999999999997</v>
      </c>
      <c r="I843" s="30" t="s">
        <v>3885</v>
      </c>
    </row>
    <row r="844" spans="1:9" ht="13.5" customHeight="1" x14ac:dyDescent="0.3">
      <c r="A844" s="30" t="s">
        <v>3886</v>
      </c>
      <c r="B844" s="30" t="s">
        <v>3887</v>
      </c>
      <c r="D844" s="30" t="s">
        <v>3888</v>
      </c>
      <c r="E844" s="34">
        <v>0.58599999999999997</v>
      </c>
    </row>
    <row r="845" spans="1:9" ht="13.5" customHeight="1" x14ac:dyDescent="0.3">
      <c r="A845" s="30" t="s">
        <v>3889</v>
      </c>
      <c r="B845" s="30" t="s">
        <v>3890</v>
      </c>
      <c r="C845" s="30">
        <v>4350044</v>
      </c>
      <c r="D845" s="30" t="s">
        <v>3891</v>
      </c>
      <c r="E845" s="34">
        <v>0.58599999999999997</v>
      </c>
      <c r="I845" s="30" t="s">
        <v>3892</v>
      </c>
    </row>
    <row r="846" spans="1:9" ht="13.5" customHeight="1" x14ac:dyDescent="0.3">
      <c r="A846" s="30" t="s">
        <v>3893</v>
      </c>
      <c r="B846" s="30" t="s">
        <v>3894</v>
      </c>
      <c r="C846" s="30">
        <v>4326069</v>
      </c>
      <c r="D846" s="30" t="s">
        <v>3895</v>
      </c>
      <c r="E846" s="34">
        <v>0.58599999999999997</v>
      </c>
      <c r="F846" s="34">
        <v>0.42337265618126363</v>
      </c>
      <c r="I846" s="30" t="s">
        <v>3896</v>
      </c>
    </row>
    <row r="847" spans="1:9" ht="13.5" customHeight="1" x14ac:dyDescent="0.3">
      <c r="A847" s="30" t="s">
        <v>3897</v>
      </c>
      <c r="B847" s="30" t="s">
        <v>3898</v>
      </c>
      <c r="C847" s="30">
        <v>4337103</v>
      </c>
      <c r="D847" s="30" t="s">
        <v>3899</v>
      </c>
      <c r="E847" s="34">
        <v>0.58299999999999996</v>
      </c>
      <c r="F847" s="34">
        <v>15.562479158596563</v>
      </c>
      <c r="I847" s="30" t="s">
        <v>3900</v>
      </c>
    </row>
    <row r="848" spans="1:9" ht="13.5" customHeight="1" x14ac:dyDescent="0.3">
      <c r="A848" s="30" t="s">
        <v>3901</v>
      </c>
      <c r="B848" s="30" t="s">
        <v>3902</v>
      </c>
      <c r="C848" s="30">
        <v>4346797</v>
      </c>
      <c r="D848" s="30" t="s">
        <v>3903</v>
      </c>
      <c r="E848" s="34">
        <v>0.58299999999999996</v>
      </c>
      <c r="I848" s="30" t="s">
        <v>3904</v>
      </c>
    </row>
    <row r="849" spans="1:9" ht="13.5" customHeight="1" x14ac:dyDescent="0.3">
      <c r="A849" s="30" t="s">
        <v>3905</v>
      </c>
      <c r="B849" s="30" t="s">
        <v>3906</v>
      </c>
      <c r="C849" s="30">
        <v>4349388</v>
      </c>
      <c r="D849" s="30" t="s">
        <v>3907</v>
      </c>
      <c r="E849" s="34">
        <v>0.58299999999999996</v>
      </c>
      <c r="I849" s="30" t="s">
        <v>3908</v>
      </c>
    </row>
    <row r="850" spans="1:9" ht="13.5" customHeight="1" x14ac:dyDescent="0.3">
      <c r="A850" s="30" t="s">
        <v>3909</v>
      </c>
      <c r="B850" s="30" t="s">
        <v>3910</v>
      </c>
      <c r="C850" s="30">
        <v>4335835</v>
      </c>
      <c r="D850" s="30" t="s">
        <v>3911</v>
      </c>
      <c r="E850" s="34">
        <v>0.58299999999999996</v>
      </c>
      <c r="F850" s="34">
        <v>0.48971014879346336</v>
      </c>
      <c r="I850" s="30" t="s">
        <v>3912</v>
      </c>
    </row>
    <row r="851" spans="1:9" ht="13.5" customHeight="1" x14ac:dyDescent="0.3">
      <c r="A851" s="30" t="s">
        <v>3913</v>
      </c>
      <c r="B851" s="30" t="s">
        <v>3914</v>
      </c>
      <c r="C851" s="30">
        <v>4324377</v>
      </c>
      <c r="D851" s="30" t="s">
        <v>3915</v>
      </c>
      <c r="E851" s="34">
        <v>0.58299999999999996</v>
      </c>
      <c r="I851" s="30" t="s">
        <v>3916</v>
      </c>
    </row>
    <row r="852" spans="1:9" ht="13.5" customHeight="1" x14ac:dyDescent="0.3">
      <c r="A852" s="30" t="s">
        <v>3917</v>
      </c>
      <c r="B852" s="30" t="s">
        <v>466</v>
      </c>
      <c r="C852" s="30">
        <v>4346474</v>
      </c>
      <c r="D852" s="30" t="s">
        <v>3918</v>
      </c>
      <c r="E852" s="34">
        <v>0.58299999999999996</v>
      </c>
      <c r="I852" s="30" t="s">
        <v>154</v>
      </c>
    </row>
    <row r="853" spans="1:9" ht="13.5" customHeight="1" x14ac:dyDescent="0.3">
      <c r="A853" s="30" t="s">
        <v>3919</v>
      </c>
      <c r="B853" s="30" t="s">
        <v>3920</v>
      </c>
      <c r="C853" s="30">
        <v>4329901</v>
      </c>
      <c r="D853" s="30" t="s">
        <v>3921</v>
      </c>
      <c r="E853" s="34">
        <v>0.58299999999999996</v>
      </c>
      <c r="F853" s="34">
        <v>0.53588673126814657</v>
      </c>
      <c r="I853" s="30" t="s">
        <v>3922</v>
      </c>
    </row>
    <row r="854" spans="1:9" ht="13.5" customHeight="1" x14ac:dyDescent="0.3">
      <c r="A854" s="30" t="s">
        <v>3923</v>
      </c>
      <c r="B854" s="30" t="s">
        <v>3924</v>
      </c>
      <c r="C854" s="30">
        <v>4332388</v>
      </c>
      <c r="D854" s="30" t="s">
        <v>3925</v>
      </c>
      <c r="E854" s="34">
        <v>0.58299999999999996</v>
      </c>
      <c r="F854" s="34">
        <v>0.55095255793830533</v>
      </c>
      <c r="I854" s="30" t="s">
        <v>3926</v>
      </c>
    </row>
    <row r="855" spans="1:9" ht="13.5" customHeight="1" x14ac:dyDescent="0.3">
      <c r="A855" s="30" t="s">
        <v>3927</v>
      </c>
      <c r="B855" s="30" t="s">
        <v>3928</v>
      </c>
      <c r="C855" s="30">
        <v>4334617</v>
      </c>
      <c r="D855" s="30" t="s">
        <v>3929</v>
      </c>
      <c r="E855" s="34">
        <v>0.58299999999999996</v>
      </c>
      <c r="I855" s="30" t="s">
        <v>3930</v>
      </c>
    </row>
    <row r="856" spans="1:9" ht="13.5" customHeight="1" x14ac:dyDescent="0.3">
      <c r="A856" s="30" t="s">
        <v>3931</v>
      </c>
      <c r="B856" s="30" t="s">
        <v>3932</v>
      </c>
      <c r="C856" s="30">
        <v>4335115</v>
      </c>
      <c r="D856" s="30" t="s">
        <v>3933</v>
      </c>
      <c r="E856" s="34">
        <v>0.58299999999999996</v>
      </c>
      <c r="I856" s="30" t="s">
        <v>3934</v>
      </c>
    </row>
    <row r="857" spans="1:9" ht="13.5" customHeight="1" x14ac:dyDescent="0.3">
      <c r="A857" s="30" t="s">
        <v>3935</v>
      </c>
      <c r="B857" s="30" t="s">
        <v>3936</v>
      </c>
      <c r="C857" s="30">
        <v>4345203</v>
      </c>
      <c r="D857" s="30" t="s">
        <v>3937</v>
      </c>
      <c r="E857" s="34">
        <v>0.58299999999999996</v>
      </c>
      <c r="I857" s="30" t="s">
        <v>3938</v>
      </c>
    </row>
    <row r="858" spans="1:9" ht="13.5" customHeight="1" x14ac:dyDescent="0.3">
      <c r="A858" s="30" t="s">
        <v>3939</v>
      </c>
      <c r="B858" s="30" t="s">
        <v>3940</v>
      </c>
      <c r="C858" s="30">
        <v>4350172</v>
      </c>
      <c r="D858" s="30" t="s">
        <v>3941</v>
      </c>
      <c r="E858" s="34">
        <v>0.58299999999999996</v>
      </c>
      <c r="F858" s="34">
        <v>0.54336743126302911</v>
      </c>
      <c r="I858" s="30" t="s">
        <v>3942</v>
      </c>
    </row>
    <row r="859" spans="1:9" ht="13.5" customHeight="1" x14ac:dyDescent="0.3">
      <c r="A859" s="30" t="s">
        <v>3943</v>
      </c>
      <c r="B859" s="30" t="s">
        <v>3944</v>
      </c>
      <c r="C859" s="30">
        <v>4349202</v>
      </c>
      <c r="D859" s="30" t="s">
        <v>3945</v>
      </c>
      <c r="E859" s="34">
        <v>0.58299999999999996</v>
      </c>
      <c r="F859" s="34">
        <v>1.7052697835359136</v>
      </c>
      <c r="I859" s="30" t="s">
        <v>3946</v>
      </c>
    </row>
    <row r="860" spans="1:9" ht="13.5" customHeight="1" x14ac:dyDescent="0.3">
      <c r="A860" s="30" t="s">
        <v>3947</v>
      </c>
      <c r="B860" s="30" t="s">
        <v>3948</v>
      </c>
      <c r="C860" s="30">
        <v>4334410</v>
      </c>
      <c r="D860" s="30" t="s">
        <v>3949</v>
      </c>
      <c r="E860" s="34">
        <v>0.58299999999999996</v>
      </c>
      <c r="I860" s="30" t="s">
        <v>3950</v>
      </c>
    </row>
    <row r="861" spans="1:9" ht="13.5" customHeight="1" x14ac:dyDescent="0.3">
      <c r="A861" s="30" t="s">
        <v>3951</v>
      </c>
      <c r="B861" s="30" t="s">
        <v>3952</v>
      </c>
      <c r="C861" s="30">
        <v>4345133</v>
      </c>
      <c r="D861" s="30" t="s">
        <v>3953</v>
      </c>
      <c r="E861" s="34">
        <v>0.58299999999999996</v>
      </c>
      <c r="I861" s="30" t="s">
        <v>3954</v>
      </c>
    </row>
    <row r="862" spans="1:9" ht="13.5" customHeight="1" x14ac:dyDescent="0.3">
      <c r="A862" s="30" t="s">
        <v>3955</v>
      </c>
      <c r="B862" s="30" t="s">
        <v>3956</v>
      </c>
      <c r="C862" s="30">
        <v>4326826</v>
      </c>
      <c r="D862" s="30" t="s">
        <v>3957</v>
      </c>
      <c r="E862" s="34">
        <v>0.58299999999999996</v>
      </c>
      <c r="F862" s="34">
        <v>1.6859999999999999</v>
      </c>
      <c r="I862" s="30" t="s">
        <v>3958</v>
      </c>
    </row>
    <row r="863" spans="1:9" ht="13.5" customHeight="1" x14ac:dyDescent="0.3">
      <c r="A863" s="30" t="s">
        <v>3959</v>
      </c>
      <c r="B863" s="30" t="s">
        <v>3960</v>
      </c>
      <c r="C863" s="30">
        <v>4334216</v>
      </c>
      <c r="D863" s="30" t="s">
        <v>3961</v>
      </c>
      <c r="E863" s="34">
        <v>0.58299999999999996</v>
      </c>
      <c r="I863" s="30" t="s">
        <v>3962</v>
      </c>
    </row>
    <row r="864" spans="1:9" ht="13.5" customHeight="1" x14ac:dyDescent="0.3">
      <c r="A864" s="30" t="s">
        <v>3963</v>
      </c>
      <c r="B864" s="30" t="s">
        <v>3964</v>
      </c>
      <c r="C864" s="30">
        <v>4340743</v>
      </c>
      <c r="D864" s="30" t="s">
        <v>3965</v>
      </c>
      <c r="E864" s="34">
        <v>1.6890000000000001</v>
      </c>
      <c r="I864" s="30" t="s">
        <v>3966</v>
      </c>
    </row>
    <row r="865" spans="1:9" ht="13.5" customHeight="1" x14ac:dyDescent="0.3">
      <c r="A865" s="30" t="s">
        <v>3967</v>
      </c>
      <c r="B865" s="30" t="s">
        <v>3968</v>
      </c>
      <c r="C865" s="30">
        <v>4338897</v>
      </c>
      <c r="D865" s="30" t="s">
        <v>3969</v>
      </c>
      <c r="E865" s="34">
        <v>1.6890000000000001</v>
      </c>
      <c r="F865" s="34">
        <v>0.47963205966263217</v>
      </c>
      <c r="I865" s="30" t="s">
        <v>3970</v>
      </c>
    </row>
    <row r="866" spans="1:9" ht="13.5" customHeight="1" x14ac:dyDescent="0.3">
      <c r="A866" s="30" t="s">
        <v>3971</v>
      </c>
      <c r="B866" s="30" t="s">
        <v>3972</v>
      </c>
      <c r="C866" s="30">
        <v>4330655</v>
      </c>
      <c r="D866" s="30" t="s">
        <v>3973</v>
      </c>
      <c r="E866" s="34">
        <v>1.6890000000000001</v>
      </c>
      <c r="I866" s="30" t="s">
        <v>3974</v>
      </c>
    </row>
    <row r="867" spans="1:9" ht="13.5" customHeight="1" x14ac:dyDescent="0.3">
      <c r="A867" s="30" t="s">
        <v>3975</v>
      </c>
      <c r="B867" s="30" t="s">
        <v>3976</v>
      </c>
      <c r="C867" s="30">
        <v>107275700</v>
      </c>
      <c r="D867" s="30" t="s">
        <v>3977</v>
      </c>
      <c r="E867" s="34">
        <v>1.6890000000000001</v>
      </c>
      <c r="I867" s="30" t="s">
        <v>3978</v>
      </c>
    </row>
    <row r="868" spans="1:9" ht="13.5" customHeight="1" x14ac:dyDescent="0.3">
      <c r="A868" s="30" t="s">
        <v>3979</v>
      </c>
      <c r="B868" s="30" t="s">
        <v>3980</v>
      </c>
      <c r="C868" s="30">
        <v>4352071</v>
      </c>
      <c r="D868" s="30" t="s">
        <v>745</v>
      </c>
      <c r="E868" s="34">
        <v>1.6890000000000001</v>
      </c>
      <c r="I868" s="30" t="s">
        <v>3981</v>
      </c>
    </row>
    <row r="869" spans="1:9" ht="13.5" customHeight="1" x14ac:dyDescent="0.3">
      <c r="A869" s="30" t="s">
        <v>3982</v>
      </c>
      <c r="B869" s="30" t="s">
        <v>3983</v>
      </c>
      <c r="C869" s="30">
        <v>4340703</v>
      </c>
      <c r="D869" s="30" t="s">
        <v>3984</v>
      </c>
      <c r="E869" s="34">
        <v>1.6890000000000001</v>
      </c>
      <c r="I869" s="30" t="s">
        <v>3985</v>
      </c>
    </row>
    <row r="870" spans="1:9" ht="13.5" customHeight="1" x14ac:dyDescent="0.3">
      <c r="A870" s="30" t="s">
        <v>3986</v>
      </c>
      <c r="B870" s="30" t="s">
        <v>3987</v>
      </c>
      <c r="C870" s="30">
        <v>4337036</v>
      </c>
      <c r="D870" s="30" t="s">
        <v>1082</v>
      </c>
      <c r="E870" s="34">
        <v>1.6930000000000001</v>
      </c>
      <c r="F870" s="34">
        <v>0.56644194264789927</v>
      </c>
      <c r="I870" s="30" t="s">
        <v>3988</v>
      </c>
    </row>
    <row r="871" spans="1:9" ht="13.5" customHeight="1" x14ac:dyDescent="0.3">
      <c r="A871" s="30" t="s">
        <v>3989</v>
      </c>
      <c r="B871" s="30" t="s">
        <v>3990</v>
      </c>
      <c r="C871" s="30">
        <v>4338690</v>
      </c>
      <c r="D871" s="30" t="s">
        <v>3991</v>
      </c>
      <c r="E871" s="34">
        <v>1.6930000000000001</v>
      </c>
      <c r="I871" s="30" t="s">
        <v>3992</v>
      </c>
    </row>
    <row r="872" spans="1:9" ht="13.5" customHeight="1" x14ac:dyDescent="0.3">
      <c r="A872" s="30" t="s">
        <v>3993</v>
      </c>
      <c r="B872" s="30" t="s">
        <v>231</v>
      </c>
      <c r="C872" s="30">
        <v>4341935</v>
      </c>
      <c r="D872" s="30" t="s">
        <v>3994</v>
      </c>
      <c r="E872" s="34">
        <v>1.6930000000000001</v>
      </c>
      <c r="I872" s="30" t="s">
        <v>232</v>
      </c>
    </row>
    <row r="873" spans="1:9" ht="13.5" customHeight="1" x14ac:dyDescent="0.3">
      <c r="A873" s="30" t="s">
        <v>3995</v>
      </c>
      <c r="B873" s="30" t="s">
        <v>3996</v>
      </c>
      <c r="C873" s="30">
        <v>9267134</v>
      </c>
      <c r="D873" s="30" t="s">
        <v>3997</v>
      </c>
      <c r="E873" s="34">
        <v>1.6930000000000001</v>
      </c>
      <c r="I873" s="30" t="s">
        <v>3998</v>
      </c>
    </row>
    <row r="874" spans="1:9" ht="13.5" customHeight="1" x14ac:dyDescent="0.3">
      <c r="A874" s="30" t="s">
        <v>3999</v>
      </c>
      <c r="B874" s="30" t="s">
        <v>4000</v>
      </c>
      <c r="C874" s="30">
        <v>4330702</v>
      </c>
      <c r="D874" s="30" t="s">
        <v>4001</v>
      </c>
      <c r="E874" s="34">
        <v>1.6930000000000001</v>
      </c>
      <c r="I874" s="30" t="s">
        <v>4002</v>
      </c>
    </row>
    <row r="875" spans="1:9" ht="13.5" customHeight="1" x14ac:dyDescent="0.3">
      <c r="A875" s="30" t="s">
        <v>4003</v>
      </c>
      <c r="B875" s="30" t="s">
        <v>4004</v>
      </c>
      <c r="C875" s="30">
        <v>4338946</v>
      </c>
      <c r="D875" s="30" t="s">
        <v>4005</v>
      </c>
      <c r="E875" s="34">
        <v>1.6930000000000001</v>
      </c>
      <c r="I875" s="30" t="s">
        <v>4006</v>
      </c>
    </row>
    <row r="876" spans="1:9" ht="13.5" customHeight="1" x14ac:dyDescent="0.3">
      <c r="A876" s="30" t="s">
        <v>4007</v>
      </c>
      <c r="B876" s="30" t="s">
        <v>4008</v>
      </c>
      <c r="D876" s="30" t="s">
        <v>745</v>
      </c>
      <c r="E876" s="34">
        <v>1.6930000000000001</v>
      </c>
      <c r="F876" s="34">
        <v>0.51763246192068879</v>
      </c>
    </row>
    <row r="877" spans="1:9" ht="13.5" customHeight="1" x14ac:dyDescent="0.3">
      <c r="A877" s="30" t="s">
        <v>4009</v>
      </c>
      <c r="B877" s="30" t="s">
        <v>4010</v>
      </c>
      <c r="C877" s="30">
        <v>4338940</v>
      </c>
      <c r="D877" s="30" t="s">
        <v>4011</v>
      </c>
      <c r="E877" s="34">
        <v>1.6930000000000001</v>
      </c>
      <c r="F877" s="34">
        <v>0.55864356903611001</v>
      </c>
      <c r="I877" s="30" t="s">
        <v>4012</v>
      </c>
    </row>
    <row r="878" spans="1:9" ht="13.5" customHeight="1" x14ac:dyDescent="0.3">
      <c r="A878" s="30" t="s">
        <v>4013</v>
      </c>
      <c r="B878" s="30" t="s">
        <v>4014</v>
      </c>
      <c r="C878" s="30">
        <v>4327376</v>
      </c>
      <c r="D878" s="30" t="s">
        <v>745</v>
      </c>
      <c r="E878" s="34">
        <v>1.6930000000000001</v>
      </c>
      <c r="F878" s="34">
        <v>0.4569157251147003</v>
      </c>
      <c r="I878" s="30" t="s">
        <v>4015</v>
      </c>
    </row>
    <row r="879" spans="1:9" ht="13.5" customHeight="1" x14ac:dyDescent="0.3">
      <c r="A879" s="30" t="s">
        <v>4016</v>
      </c>
      <c r="B879" s="30" t="s">
        <v>4017</v>
      </c>
      <c r="C879" s="30">
        <v>4325091</v>
      </c>
      <c r="D879" s="30" t="s">
        <v>4018</v>
      </c>
      <c r="E879" s="34">
        <v>1.6930000000000001</v>
      </c>
      <c r="I879" s="30" t="s">
        <v>4019</v>
      </c>
    </row>
    <row r="880" spans="1:9" ht="13.5" customHeight="1" x14ac:dyDescent="0.3">
      <c r="A880" s="30" t="s">
        <v>4020</v>
      </c>
      <c r="B880" s="30" t="s">
        <v>4021</v>
      </c>
      <c r="C880" s="30">
        <v>4350557</v>
      </c>
      <c r="D880" s="30" t="s">
        <v>4022</v>
      </c>
      <c r="E880" s="34">
        <v>1.6930000000000001</v>
      </c>
      <c r="F880" s="34">
        <v>2.1885874025214789</v>
      </c>
      <c r="I880" s="30" t="s">
        <v>4023</v>
      </c>
    </row>
    <row r="881" spans="1:9" ht="13.5" customHeight="1" x14ac:dyDescent="0.3">
      <c r="A881" s="30" t="s">
        <v>4024</v>
      </c>
      <c r="B881" s="30" t="s">
        <v>4025</v>
      </c>
      <c r="C881" s="30">
        <v>4332196</v>
      </c>
      <c r="D881" s="30" t="s">
        <v>4026</v>
      </c>
      <c r="E881" s="34">
        <v>1.6930000000000001</v>
      </c>
      <c r="I881" s="30" t="s">
        <v>4027</v>
      </c>
    </row>
    <row r="882" spans="1:9" ht="13.5" customHeight="1" x14ac:dyDescent="0.3">
      <c r="A882" s="30" t="s">
        <v>4028</v>
      </c>
      <c r="B882" s="30" t="s">
        <v>4029</v>
      </c>
      <c r="C882" s="30">
        <v>4339633</v>
      </c>
      <c r="D882" s="30" t="s">
        <v>4030</v>
      </c>
      <c r="E882" s="34">
        <v>1.6930000000000001</v>
      </c>
      <c r="I882" s="30" t="s">
        <v>4031</v>
      </c>
    </row>
    <row r="883" spans="1:9" ht="13.5" customHeight="1" x14ac:dyDescent="0.3">
      <c r="A883" s="30" t="s">
        <v>4032</v>
      </c>
      <c r="B883" s="30" t="s">
        <v>4033</v>
      </c>
      <c r="C883" s="30">
        <v>4342714</v>
      </c>
      <c r="D883" s="30" t="s">
        <v>4034</v>
      </c>
      <c r="F883" s="34">
        <v>0.42602204753743295</v>
      </c>
      <c r="I883" s="30" t="s">
        <v>4035</v>
      </c>
    </row>
    <row r="884" spans="1:9" ht="13.5" customHeight="1" x14ac:dyDescent="0.3">
      <c r="A884" s="30" t="s">
        <v>4036</v>
      </c>
      <c r="B884" s="30" t="s">
        <v>4037</v>
      </c>
      <c r="C884" s="30">
        <v>4326531</v>
      </c>
      <c r="D884" s="30" t="s">
        <v>4038</v>
      </c>
      <c r="E884" s="34">
        <v>1.6930000000000001</v>
      </c>
      <c r="I884" s="30" t="s">
        <v>4039</v>
      </c>
    </row>
    <row r="885" spans="1:9" ht="13.5" customHeight="1" x14ac:dyDescent="0.3">
      <c r="A885" s="30" t="s">
        <v>4040</v>
      </c>
      <c r="B885" s="30" t="s">
        <v>4041</v>
      </c>
      <c r="D885" s="30" t="s">
        <v>4042</v>
      </c>
      <c r="E885" s="34">
        <v>1.6930000000000001</v>
      </c>
    </row>
    <row r="886" spans="1:9" ht="13.5" customHeight="1" x14ac:dyDescent="0.3">
      <c r="A886" s="30" t="s">
        <v>4043</v>
      </c>
      <c r="B886" s="30" t="s">
        <v>4044</v>
      </c>
      <c r="C886" s="30">
        <v>9266462</v>
      </c>
      <c r="D886" s="30" t="s">
        <v>4045</v>
      </c>
      <c r="E886" s="34">
        <v>1.6930000000000001</v>
      </c>
      <c r="I886" s="30" t="s">
        <v>4046</v>
      </c>
    </row>
    <row r="887" spans="1:9" ht="13.5" customHeight="1" x14ac:dyDescent="0.3">
      <c r="A887" s="30" t="s">
        <v>4047</v>
      </c>
      <c r="B887" s="30" t="s">
        <v>4048</v>
      </c>
      <c r="C887" s="30">
        <v>4337686</v>
      </c>
      <c r="D887" s="30" t="s">
        <v>4049</v>
      </c>
      <c r="E887" s="34">
        <v>1.6930000000000001</v>
      </c>
      <c r="I887" s="30" t="s">
        <v>4050</v>
      </c>
    </row>
    <row r="888" spans="1:9" ht="13.5" customHeight="1" x14ac:dyDescent="0.3">
      <c r="A888" s="30" t="s">
        <v>4051</v>
      </c>
      <c r="B888" s="30" t="s">
        <v>4052</v>
      </c>
      <c r="C888" s="30">
        <v>4331451</v>
      </c>
      <c r="D888" s="30" t="s">
        <v>4053</v>
      </c>
      <c r="E888" s="34">
        <v>1.6930000000000001</v>
      </c>
      <c r="F888" s="34">
        <v>2.5491212546385245</v>
      </c>
      <c r="I888" s="30" t="s">
        <v>4054</v>
      </c>
    </row>
    <row r="889" spans="1:9" ht="13.5" customHeight="1" x14ac:dyDescent="0.3">
      <c r="A889" s="30" t="s">
        <v>4055</v>
      </c>
      <c r="B889" s="30" t="s">
        <v>4056</v>
      </c>
      <c r="C889" s="30">
        <v>4327245</v>
      </c>
      <c r="D889" s="30" t="s">
        <v>4057</v>
      </c>
      <c r="E889" s="34">
        <v>1.6930000000000001</v>
      </c>
      <c r="I889" s="30" t="s">
        <v>4058</v>
      </c>
    </row>
    <row r="890" spans="1:9" ht="13.5" customHeight="1" x14ac:dyDescent="0.3">
      <c r="A890" s="30" t="s">
        <v>4059</v>
      </c>
      <c r="B890" s="30" t="s">
        <v>4060</v>
      </c>
      <c r="C890" s="30">
        <v>4339236</v>
      </c>
      <c r="D890" s="30" t="s">
        <v>4061</v>
      </c>
      <c r="E890" s="34">
        <v>1.6930000000000001</v>
      </c>
      <c r="I890" s="30" t="s">
        <v>4062</v>
      </c>
    </row>
    <row r="891" spans="1:9" ht="13.5" customHeight="1" x14ac:dyDescent="0.3">
      <c r="A891" s="30" t="s">
        <v>4063</v>
      </c>
      <c r="B891" s="30" t="s">
        <v>4064</v>
      </c>
      <c r="C891" s="30">
        <v>4338644</v>
      </c>
      <c r="D891" s="30" t="s">
        <v>4065</v>
      </c>
      <c r="E891" s="34">
        <v>1.6930000000000001</v>
      </c>
      <c r="F891" s="34">
        <v>2.7510836362794873</v>
      </c>
      <c r="I891" s="30" t="s">
        <v>4066</v>
      </c>
    </row>
    <row r="892" spans="1:9" ht="13.5" customHeight="1" x14ac:dyDescent="0.3">
      <c r="A892" s="30" t="s">
        <v>4067</v>
      </c>
      <c r="B892" s="30" t="s">
        <v>4068</v>
      </c>
      <c r="C892" s="30">
        <v>4333312</v>
      </c>
      <c r="D892" s="30" t="s">
        <v>4069</v>
      </c>
      <c r="E892" s="34">
        <v>1.694</v>
      </c>
      <c r="I892" s="30" t="s">
        <v>4070</v>
      </c>
    </row>
    <row r="893" spans="1:9" ht="13.5" customHeight="1" x14ac:dyDescent="0.3">
      <c r="A893" s="30" t="s">
        <v>4071</v>
      </c>
      <c r="B893" s="30" t="s">
        <v>4072</v>
      </c>
      <c r="C893" s="30">
        <v>4328135</v>
      </c>
      <c r="D893" s="30" t="s">
        <v>4073</v>
      </c>
      <c r="E893" s="34">
        <v>1.694</v>
      </c>
      <c r="I893" s="30" t="s">
        <v>4074</v>
      </c>
    </row>
    <row r="894" spans="1:9" ht="13.5" customHeight="1" x14ac:dyDescent="0.3">
      <c r="A894" s="30" t="s">
        <v>4075</v>
      </c>
      <c r="B894" s="30" t="s">
        <v>197</v>
      </c>
      <c r="C894" s="30">
        <v>4324163</v>
      </c>
      <c r="D894" s="30" t="s">
        <v>4076</v>
      </c>
      <c r="E894" s="34">
        <v>1.694</v>
      </c>
      <c r="I894" s="30" t="s">
        <v>198</v>
      </c>
    </row>
    <row r="895" spans="1:9" ht="13.5" customHeight="1" x14ac:dyDescent="0.3">
      <c r="A895" s="30" t="s">
        <v>4077</v>
      </c>
      <c r="B895" s="30" t="s">
        <v>4078</v>
      </c>
      <c r="C895" s="30">
        <v>4345935</v>
      </c>
      <c r="D895" s="30" t="s">
        <v>4079</v>
      </c>
      <c r="E895" s="34">
        <v>1.694</v>
      </c>
      <c r="I895" s="30" t="s">
        <v>4080</v>
      </c>
    </row>
    <row r="896" spans="1:9" ht="13.5" customHeight="1" x14ac:dyDescent="0.3">
      <c r="A896" s="30" t="s">
        <v>4081</v>
      </c>
      <c r="B896" s="30" t="s">
        <v>4082</v>
      </c>
      <c r="C896" s="30">
        <v>4336400</v>
      </c>
      <c r="D896" s="30" t="s">
        <v>4083</v>
      </c>
      <c r="E896" s="34">
        <v>1.694</v>
      </c>
      <c r="I896" s="30" t="s">
        <v>4084</v>
      </c>
    </row>
    <row r="897" spans="1:9" ht="13.5" customHeight="1" x14ac:dyDescent="0.3">
      <c r="A897" s="30" t="s">
        <v>4085</v>
      </c>
      <c r="B897" s="30" t="s">
        <v>4086</v>
      </c>
      <c r="C897" s="30">
        <v>4349807</v>
      </c>
      <c r="D897" s="30" t="s">
        <v>4087</v>
      </c>
      <c r="E897" s="34">
        <v>1.694</v>
      </c>
      <c r="F897" s="34">
        <v>0.523198538499694</v>
      </c>
      <c r="I897" s="30" t="s">
        <v>4088</v>
      </c>
    </row>
    <row r="898" spans="1:9" ht="13.5" customHeight="1" x14ac:dyDescent="0.3">
      <c r="A898" s="30" t="s">
        <v>4089</v>
      </c>
      <c r="B898" s="30" t="s">
        <v>4090</v>
      </c>
      <c r="C898" s="30">
        <v>4332570</v>
      </c>
      <c r="D898" s="30" t="s">
        <v>4091</v>
      </c>
      <c r="E898" s="34">
        <v>1.694</v>
      </c>
      <c r="I898" s="30" t="s">
        <v>4092</v>
      </c>
    </row>
    <row r="899" spans="1:9" ht="13.5" customHeight="1" x14ac:dyDescent="0.3">
      <c r="A899" s="30" t="s">
        <v>4093</v>
      </c>
      <c r="B899" s="30" t="s">
        <v>4094</v>
      </c>
      <c r="C899" s="30">
        <v>9269751</v>
      </c>
      <c r="D899" s="30" t="s">
        <v>4095</v>
      </c>
      <c r="E899" s="34">
        <v>1.694</v>
      </c>
      <c r="I899" s="30" t="s">
        <v>4096</v>
      </c>
    </row>
    <row r="900" spans="1:9" ht="13.5" customHeight="1" x14ac:dyDescent="0.3">
      <c r="A900" s="30" t="s">
        <v>4097</v>
      </c>
      <c r="B900" s="30" t="s">
        <v>4098</v>
      </c>
      <c r="C900" s="30">
        <v>107278764</v>
      </c>
      <c r="D900" s="30" t="s">
        <v>4099</v>
      </c>
      <c r="E900" s="34">
        <v>1.694</v>
      </c>
      <c r="F900" s="34">
        <v>2.2191389441356897</v>
      </c>
      <c r="I900" s="30" t="s">
        <v>4100</v>
      </c>
    </row>
    <row r="901" spans="1:9" ht="13.5" customHeight="1" x14ac:dyDescent="0.3">
      <c r="A901" s="30" t="s">
        <v>4101</v>
      </c>
      <c r="B901" s="30" t="s">
        <v>4102</v>
      </c>
      <c r="C901" s="30">
        <v>4345936</v>
      </c>
      <c r="D901" s="30" t="s">
        <v>4103</v>
      </c>
      <c r="E901" s="34">
        <v>1.694</v>
      </c>
      <c r="F901" s="34">
        <v>2.7132086548953436</v>
      </c>
      <c r="I901" s="30" t="s">
        <v>4104</v>
      </c>
    </row>
    <row r="902" spans="1:9" ht="13.5" customHeight="1" x14ac:dyDescent="0.3">
      <c r="A902" s="30" t="s">
        <v>4105</v>
      </c>
      <c r="B902" s="30" t="s">
        <v>4106</v>
      </c>
      <c r="C902" s="30">
        <v>4327908</v>
      </c>
      <c r="D902" s="30" t="s">
        <v>4107</v>
      </c>
      <c r="E902" s="34">
        <v>1.694</v>
      </c>
      <c r="F902" s="34">
        <v>9.0004678775104736</v>
      </c>
      <c r="I902" s="30" t="s">
        <v>4108</v>
      </c>
    </row>
    <row r="903" spans="1:9" ht="13.5" customHeight="1" x14ac:dyDescent="0.3">
      <c r="A903" s="30" t="s">
        <v>4109</v>
      </c>
      <c r="B903" s="30" t="s">
        <v>4110</v>
      </c>
      <c r="C903" s="30">
        <v>4336991</v>
      </c>
      <c r="D903" s="30" t="s">
        <v>4111</v>
      </c>
      <c r="E903" s="34">
        <v>1.694</v>
      </c>
      <c r="I903" s="30" t="s">
        <v>4112</v>
      </c>
    </row>
    <row r="904" spans="1:9" ht="13.5" customHeight="1" x14ac:dyDescent="0.3">
      <c r="A904" s="30" t="s">
        <v>4113</v>
      </c>
      <c r="B904" s="30" t="s">
        <v>4114</v>
      </c>
      <c r="C904" s="30">
        <v>4333666</v>
      </c>
      <c r="D904" s="30" t="s">
        <v>4115</v>
      </c>
      <c r="E904" s="34">
        <v>1.694</v>
      </c>
      <c r="I904" s="30" t="s">
        <v>4116</v>
      </c>
    </row>
    <row r="905" spans="1:9" ht="13.5" customHeight="1" x14ac:dyDescent="0.3">
      <c r="A905" s="30" t="s">
        <v>4117</v>
      </c>
      <c r="B905" s="30" t="s">
        <v>4118</v>
      </c>
      <c r="C905" s="30">
        <v>4331443</v>
      </c>
      <c r="D905" s="30" t="s">
        <v>4119</v>
      </c>
      <c r="E905" s="34">
        <v>1.694</v>
      </c>
      <c r="I905" s="30" t="s">
        <v>4120</v>
      </c>
    </row>
    <row r="906" spans="1:9" ht="13.5" customHeight="1" x14ac:dyDescent="0.3">
      <c r="A906" s="30" t="s">
        <v>4121</v>
      </c>
      <c r="B906" s="30" t="s">
        <v>4122</v>
      </c>
      <c r="C906" s="30">
        <v>4327909</v>
      </c>
      <c r="D906" s="30" t="s">
        <v>4123</v>
      </c>
      <c r="E906" s="34">
        <v>1.6934906247250543</v>
      </c>
      <c r="F906" s="34">
        <v>10.410734843535467</v>
      </c>
      <c r="I906" s="30" t="s">
        <v>4124</v>
      </c>
    </row>
    <row r="907" spans="1:9" ht="13.5" customHeight="1" x14ac:dyDescent="0.3">
      <c r="A907" s="30" t="s">
        <v>4125</v>
      </c>
      <c r="B907" s="30" t="s">
        <v>4126</v>
      </c>
      <c r="C907" s="30">
        <v>4330040</v>
      </c>
      <c r="D907" s="30" t="s">
        <v>4127</v>
      </c>
      <c r="E907" s="34">
        <v>1.7171308728755075</v>
      </c>
      <c r="I907" s="30" t="s">
        <v>4128</v>
      </c>
    </row>
    <row r="908" spans="1:9" ht="13.5" customHeight="1" x14ac:dyDescent="0.3">
      <c r="A908" s="30" t="s">
        <v>4129</v>
      </c>
      <c r="B908" s="30" t="s">
        <v>4130</v>
      </c>
      <c r="C908" s="30">
        <v>4336472</v>
      </c>
      <c r="D908" s="30" t="s">
        <v>4131</v>
      </c>
      <c r="E908" s="34">
        <v>1.7171308728755075</v>
      </c>
      <c r="I908" s="30" t="s">
        <v>22</v>
      </c>
    </row>
    <row r="909" spans="1:9" ht="13.5" customHeight="1" x14ac:dyDescent="0.3">
      <c r="A909" s="30" t="s">
        <v>4132</v>
      </c>
      <c r="B909" s="30" t="s">
        <v>4133</v>
      </c>
      <c r="C909" s="30">
        <v>9272516</v>
      </c>
      <c r="D909" s="30" t="s">
        <v>4134</v>
      </c>
      <c r="E909" s="34">
        <v>1.7171308728755075</v>
      </c>
      <c r="I909" s="30" t="s">
        <v>4135</v>
      </c>
    </row>
    <row r="910" spans="1:9" ht="13.5" customHeight="1" x14ac:dyDescent="0.3">
      <c r="A910" s="30" t="s">
        <v>4136</v>
      </c>
      <c r="B910" s="30" t="s">
        <v>4137</v>
      </c>
      <c r="C910" s="30">
        <v>4340093</v>
      </c>
      <c r="D910" s="30" t="s">
        <v>4138</v>
      </c>
      <c r="E910" s="34">
        <v>1.7290744626157304</v>
      </c>
      <c r="F910" s="34">
        <v>2.0705298476827552</v>
      </c>
      <c r="I910" s="30" t="s">
        <v>4139</v>
      </c>
    </row>
    <row r="911" spans="1:9" ht="13.5" customHeight="1" x14ac:dyDescent="0.3">
      <c r="A911" s="30" t="s">
        <v>4140</v>
      </c>
      <c r="B911" s="30" t="s">
        <v>4141</v>
      </c>
      <c r="C911" s="30">
        <v>4345074</v>
      </c>
      <c r="D911" s="30" t="s">
        <v>4142</v>
      </c>
      <c r="E911" s="34">
        <v>1.7411011265922482</v>
      </c>
      <c r="I911" s="30" t="s">
        <v>4143</v>
      </c>
    </row>
    <row r="912" spans="1:9" ht="13.5" customHeight="1" x14ac:dyDescent="0.3">
      <c r="A912" s="30" t="s">
        <v>4144</v>
      </c>
      <c r="B912" s="30" t="s">
        <v>4145</v>
      </c>
      <c r="C912" s="30">
        <v>4324241</v>
      </c>
      <c r="D912" s="30" t="s">
        <v>4146</v>
      </c>
      <c r="E912" s="34">
        <v>1.7900501418559447</v>
      </c>
      <c r="I912" s="30" t="s">
        <v>4147</v>
      </c>
    </row>
    <row r="913" spans="1:9" ht="13.5" customHeight="1" x14ac:dyDescent="0.3">
      <c r="A913" s="30" t="s">
        <v>4148</v>
      </c>
      <c r="B913" s="30" t="s">
        <v>4149</v>
      </c>
      <c r="C913" s="30">
        <v>4351321</v>
      </c>
      <c r="D913" s="30" t="s">
        <v>4150</v>
      </c>
      <c r="E913" s="34">
        <v>1.8025009252216604</v>
      </c>
      <c r="F913" s="34">
        <v>2.7320805135087909</v>
      </c>
      <c r="I913" s="30" t="s">
        <v>4151</v>
      </c>
    </row>
    <row r="914" spans="1:9" ht="13.5" customHeight="1" x14ac:dyDescent="0.3">
      <c r="A914" s="30" t="s">
        <v>4152</v>
      </c>
      <c r="B914" s="30" t="s">
        <v>4153</v>
      </c>
      <c r="C914" s="30">
        <v>4336447</v>
      </c>
      <c r="D914" s="30" t="s">
        <v>4154</v>
      </c>
      <c r="E914" s="34">
        <v>1.8025009252216604</v>
      </c>
      <c r="F914" s="34">
        <v>3.4105395670718268</v>
      </c>
      <c r="I914" s="30" t="s">
        <v>4155</v>
      </c>
    </row>
    <row r="915" spans="1:9" ht="13.5" customHeight="1" x14ac:dyDescent="0.3">
      <c r="A915" s="30" t="s">
        <v>4156</v>
      </c>
      <c r="B915" s="30" t="s">
        <v>4157</v>
      </c>
      <c r="C915" s="30">
        <v>9268399</v>
      </c>
      <c r="D915" s="30" t="s">
        <v>1082</v>
      </c>
      <c r="E915" s="34">
        <v>1.8025009252216604</v>
      </c>
      <c r="I915" s="30" t="s">
        <v>4158</v>
      </c>
    </row>
    <row r="916" spans="1:9" ht="13.5" customHeight="1" x14ac:dyDescent="0.3">
      <c r="A916" s="30" t="s">
        <v>4159</v>
      </c>
      <c r="B916" s="30" t="s">
        <v>4160</v>
      </c>
      <c r="C916" s="30">
        <v>4351717</v>
      </c>
      <c r="D916" s="30" t="s">
        <v>4161</v>
      </c>
      <c r="E916" s="34">
        <v>1.8025009252216604</v>
      </c>
      <c r="I916" s="30" t="s">
        <v>4162</v>
      </c>
    </row>
    <row r="917" spans="1:9" ht="13.5" customHeight="1" x14ac:dyDescent="0.3">
      <c r="A917" s="30" t="s">
        <v>4163</v>
      </c>
      <c r="B917" s="30" t="s">
        <v>4164</v>
      </c>
      <c r="C917" s="30">
        <v>4331500</v>
      </c>
      <c r="D917" s="30" t="s">
        <v>4165</v>
      </c>
      <c r="E917" s="34">
        <v>1.8150383106343217</v>
      </c>
      <c r="I917" s="30" t="s">
        <v>4166</v>
      </c>
    </row>
    <row r="918" spans="1:9" ht="13.5" customHeight="1" x14ac:dyDescent="0.3">
      <c r="A918" s="30" t="s">
        <v>4167</v>
      </c>
      <c r="B918" s="30" t="s">
        <v>4168</v>
      </c>
      <c r="C918" s="30">
        <v>4326163</v>
      </c>
      <c r="D918" s="30" t="s">
        <v>4169</v>
      </c>
      <c r="E918" s="34">
        <v>1.8403753012497501</v>
      </c>
      <c r="F918" s="34">
        <v>2.4794153998779733</v>
      </c>
      <c r="I918" s="30" t="s">
        <v>4170</v>
      </c>
    </row>
    <row r="919" spans="1:9" ht="13.5" customHeight="1" x14ac:dyDescent="0.3">
      <c r="A919" s="30" t="s">
        <v>4171</v>
      </c>
      <c r="B919" s="30" t="s">
        <v>4172</v>
      </c>
      <c r="C919" s="30">
        <v>4325780</v>
      </c>
      <c r="D919" s="30" t="s">
        <v>4173</v>
      </c>
      <c r="E919" s="34">
        <v>1.8531761237807418</v>
      </c>
      <c r="F919" s="34">
        <v>1.712</v>
      </c>
      <c r="I919" s="30" t="s">
        <v>4174</v>
      </c>
    </row>
    <row r="920" spans="1:9" ht="13.5" customHeight="1" x14ac:dyDescent="0.3">
      <c r="A920" s="30" t="s">
        <v>4175</v>
      </c>
      <c r="B920" s="30" t="s">
        <v>4176</v>
      </c>
      <c r="C920" s="30">
        <v>4330790</v>
      </c>
      <c r="D920" s="30" t="s">
        <v>4177</v>
      </c>
      <c r="E920" s="34">
        <v>1.8660659830736148</v>
      </c>
      <c r="I920" s="30" t="s">
        <v>4178</v>
      </c>
    </row>
    <row r="921" spans="1:9" ht="13.5" customHeight="1" x14ac:dyDescent="0.3">
      <c r="A921" s="30" t="s">
        <v>4179</v>
      </c>
      <c r="B921" s="30" t="s">
        <v>4180</v>
      </c>
      <c r="D921" s="30" t="s">
        <v>4181</v>
      </c>
      <c r="E921" s="34">
        <v>1.8790454984280236</v>
      </c>
    </row>
    <row r="922" spans="1:9" ht="13.5" customHeight="1" x14ac:dyDescent="0.3">
      <c r="A922" s="30" t="s">
        <v>4182</v>
      </c>
      <c r="B922" s="30" t="s">
        <v>4183</v>
      </c>
      <c r="C922" s="30">
        <v>4329685</v>
      </c>
      <c r="D922" s="30" t="s">
        <v>4184</v>
      </c>
      <c r="E922" s="34">
        <v>1.9185282386505287</v>
      </c>
      <c r="F922" s="34">
        <v>6.062866266041592</v>
      </c>
      <c r="I922" s="30" t="s">
        <v>4185</v>
      </c>
    </row>
    <row r="923" spans="1:9" ht="13.5" customHeight="1" x14ac:dyDescent="0.3">
      <c r="A923" s="30" t="s">
        <v>4186</v>
      </c>
      <c r="B923" s="30" t="s">
        <v>4187</v>
      </c>
      <c r="C923" s="30">
        <v>4330753</v>
      </c>
      <c r="D923" s="30" t="s">
        <v>4188</v>
      </c>
      <c r="E923" s="34">
        <v>1.9453098948245708</v>
      </c>
      <c r="F923" s="34">
        <v>0.55864356903611001</v>
      </c>
      <c r="I923" s="30" t="s">
        <v>4189</v>
      </c>
    </row>
    <row r="924" spans="1:9" ht="13.5" customHeight="1" x14ac:dyDescent="0.3">
      <c r="A924" s="30" t="s">
        <v>4190</v>
      </c>
      <c r="B924" s="30" t="s">
        <v>4191</v>
      </c>
      <c r="C924" s="30">
        <v>4332061</v>
      </c>
      <c r="D924" s="30" t="s">
        <v>4192</v>
      </c>
      <c r="E924" s="34">
        <v>1.9588405951738537</v>
      </c>
      <c r="I924" s="30" t="s">
        <v>4193</v>
      </c>
    </row>
    <row r="925" spans="1:9" ht="13.5" customHeight="1" x14ac:dyDescent="0.3">
      <c r="A925" s="30" t="s">
        <v>4194</v>
      </c>
      <c r="B925" s="30" t="s">
        <v>4195</v>
      </c>
      <c r="C925" s="30">
        <v>4332189</v>
      </c>
      <c r="D925" s="30" t="s">
        <v>4196</v>
      </c>
      <c r="E925" s="34">
        <v>1.9724654089867184</v>
      </c>
      <c r="I925" s="30" t="s">
        <v>4197</v>
      </c>
    </row>
    <row r="926" spans="1:9" ht="13.5" customHeight="1" x14ac:dyDescent="0.3">
      <c r="A926" s="30" t="s">
        <v>4198</v>
      </c>
      <c r="B926" s="30" t="s">
        <v>4199</v>
      </c>
      <c r="C926" s="30">
        <v>4338539</v>
      </c>
      <c r="D926" s="30" t="s">
        <v>4200</v>
      </c>
      <c r="E926" s="34">
        <v>2.0562276533121331</v>
      </c>
      <c r="I926" s="30" t="s">
        <v>21</v>
      </c>
    </row>
    <row r="927" spans="1:9" ht="13.5" customHeight="1" x14ac:dyDescent="0.3">
      <c r="A927" s="30" t="s">
        <v>4201</v>
      </c>
      <c r="B927" s="30" t="s">
        <v>4202</v>
      </c>
      <c r="C927" s="30">
        <v>4338790</v>
      </c>
      <c r="D927" s="30" t="s">
        <v>4203</v>
      </c>
      <c r="E927" s="34">
        <v>2.0562276533121331</v>
      </c>
      <c r="I927" s="30" t="s">
        <v>4204</v>
      </c>
    </row>
    <row r="928" spans="1:9" ht="13.5" customHeight="1" x14ac:dyDescent="0.3">
      <c r="A928" s="30" t="s">
        <v>4205</v>
      </c>
      <c r="B928" s="30" t="s">
        <v>4206</v>
      </c>
      <c r="C928" s="30">
        <v>4339609</v>
      </c>
      <c r="D928" s="30" t="s">
        <v>4207</v>
      </c>
      <c r="E928" s="34">
        <v>2.0849315216822428</v>
      </c>
      <c r="I928" s="30" t="s">
        <v>4208</v>
      </c>
    </row>
    <row r="929" spans="1:9" ht="13.5" customHeight="1" x14ac:dyDescent="0.3">
      <c r="A929" s="30" t="s">
        <v>4209</v>
      </c>
      <c r="B929" s="30" t="s">
        <v>4210</v>
      </c>
      <c r="C929" s="30">
        <v>4346129</v>
      </c>
      <c r="D929" s="30" t="s">
        <v>4211</v>
      </c>
      <c r="E929" s="34">
        <v>2.0849315216822428</v>
      </c>
      <c r="I929" s="30" t="s">
        <v>4212</v>
      </c>
    </row>
    <row r="930" spans="1:9" ht="13.5" customHeight="1" x14ac:dyDescent="0.3">
      <c r="A930" s="30" t="s">
        <v>4213</v>
      </c>
      <c r="B930" s="30" t="s">
        <v>4214</v>
      </c>
      <c r="C930" s="30">
        <v>4342463</v>
      </c>
      <c r="D930" s="30" t="s">
        <v>4215</v>
      </c>
      <c r="E930" s="34">
        <v>2.1584564730088545</v>
      </c>
      <c r="I930" s="30" t="s">
        <v>4216</v>
      </c>
    </row>
    <row r="931" spans="1:9" ht="13.5" customHeight="1" x14ac:dyDescent="0.3">
      <c r="A931" s="30" t="s">
        <v>4217</v>
      </c>
      <c r="B931" s="30" t="s">
        <v>4218</v>
      </c>
      <c r="C931" s="30">
        <v>4348299</v>
      </c>
      <c r="D931" s="30" t="s">
        <v>4219</v>
      </c>
      <c r="E931" s="34">
        <v>2.1734697250521164</v>
      </c>
      <c r="I931" s="30" t="s">
        <v>4220</v>
      </c>
    </row>
    <row r="932" spans="1:9" ht="13.5" customHeight="1" x14ac:dyDescent="0.3">
      <c r="A932" s="30" t="s">
        <v>4221</v>
      </c>
      <c r="B932" s="30" t="s">
        <v>476</v>
      </c>
      <c r="C932" s="30">
        <v>4333985</v>
      </c>
      <c r="D932" s="30" t="s">
        <v>4222</v>
      </c>
      <c r="E932" s="34">
        <v>2.1885874025214789</v>
      </c>
      <c r="I932" s="30" t="s">
        <v>477</v>
      </c>
    </row>
    <row r="933" spans="1:9" ht="13.5" customHeight="1" x14ac:dyDescent="0.3">
      <c r="A933" s="30" t="s">
        <v>4223</v>
      </c>
      <c r="B933" s="30" t="s">
        <v>4224</v>
      </c>
      <c r="D933" s="30" t="s">
        <v>745</v>
      </c>
      <c r="E933" s="34">
        <v>2.2657677705915971</v>
      </c>
      <c r="F933" s="34">
        <v>2.3784142300054421</v>
      </c>
    </row>
    <row r="934" spans="1:9" ht="13.5" customHeight="1" x14ac:dyDescent="0.3">
      <c r="A934" s="30" t="s">
        <v>4225</v>
      </c>
      <c r="B934" s="30" t="s">
        <v>4226</v>
      </c>
      <c r="C934" s="30">
        <v>4324136</v>
      </c>
      <c r="D934" s="30" t="s">
        <v>4227</v>
      </c>
      <c r="E934" s="34">
        <v>2.3133763678105748</v>
      </c>
      <c r="F934" s="34">
        <v>1.681</v>
      </c>
      <c r="I934" s="30" t="s">
        <v>4228</v>
      </c>
    </row>
    <row r="935" spans="1:9" ht="13.5" customHeight="1" x14ac:dyDescent="0.3">
      <c r="A935" s="30" t="s">
        <v>4229</v>
      </c>
      <c r="B935" s="30" t="s">
        <v>4230</v>
      </c>
      <c r="C935" s="30">
        <v>4333712</v>
      </c>
      <c r="D935" s="30" t="s">
        <v>4231</v>
      </c>
      <c r="E935" s="34">
        <v>2.3456698984637572</v>
      </c>
      <c r="F935" s="34">
        <v>5.2053674217677335</v>
      </c>
      <c r="I935" s="30" t="s">
        <v>4232</v>
      </c>
    </row>
    <row r="936" spans="1:9" ht="13.5" customHeight="1" x14ac:dyDescent="0.3">
      <c r="A936" s="30" t="s">
        <v>4233</v>
      </c>
      <c r="B936" s="30" t="s">
        <v>4234</v>
      </c>
      <c r="C936" s="30">
        <v>4336971</v>
      </c>
      <c r="D936" s="30" t="s">
        <v>4235</v>
      </c>
      <c r="E936" s="34">
        <v>2.3949574092378572</v>
      </c>
      <c r="I936" s="30" t="s">
        <v>4236</v>
      </c>
    </row>
    <row r="937" spans="1:9" ht="13.5" customHeight="1" x14ac:dyDescent="0.3">
      <c r="A937" s="30" t="s">
        <v>4237</v>
      </c>
      <c r="B937" s="30" t="s">
        <v>4238</v>
      </c>
      <c r="D937" s="30" t="s">
        <v>1082</v>
      </c>
      <c r="E937" s="34">
        <v>2.4116156553815209</v>
      </c>
      <c r="F937" s="34">
        <v>1.9185282386505287</v>
      </c>
    </row>
    <row r="938" spans="1:9" ht="13.5" customHeight="1" x14ac:dyDescent="0.3">
      <c r="A938" s="30" t="s">
        <v>4239</v>
      </c>
      <c r="B938" s="30" t="s">
        <v>4240</v>
      </c>
      <c r="C938" s="30">
        <v>4336524</v>
      </c>
      <c r="D938" s="30" t="s">
        <v>4241</v>
      </c>
      <c r="E938" s="34">
        <v>2.4116156553815209</v>
      </c>
      <c r="F938" s="34">
        <v>2.0420242514143867</v>
      </c>
      <c r="I938" s="30" t="s">
        <v>4242</v>
      </c>
    </row>
    <row r="939" spans="1:9" ht="13.5" customHeight="1" x14ac:dyDescent="0.3">
      <c r="A939" s="30" t="s">
        <v>4243</v>
      </c>
      <c r="B939" s="30" t="s">
        <v>4244</v>
      </c>
      <c r="C939" s="30">
        <v>4335223</v>
      </c>
      <c r="D939" s="30" t="s">
        <v>4245</v>
      </c>
      <c r="E939" s="34">
        <v>2.4622888266898326</v>
      </c>
      <c r="F939" s="34">
        <v>3.3869812494501086</v>
      </c>
      <c r="I939" s="30" t="s">
        <v>4246</v>
      </c>
    </row>
    <row r="940" spans="1:9" ht="13.5" customHeight="1" x14ac:dyDescent="0.3">
      <c r="A940" s="30" t="s">
        <v>4247</v>
      </c>
      <c r="B940" s="30" t="s">
        <v>4248</v>
      </c>
      <c r="C940" s="30">
        <v>4326677</v>
      </c>
      <c r="D940" s="30" t="s">
        <v>4249</v>
      </c>
      <c r="E940" s="34">
        <v>2.4794153998779733</v>
      </c>
      <c r="F940" s="34">
        <v>1.8531761237807418</v>
      </c>
      <c r="I940" s="30" t="s">
        <v>4250</v>
      </c>
    </row>
    <row r="941" spans="1:9" ht="13.5" customHeight="1" x14ac:dyDescent="0.3">
      <c r="A941" s="30" t="s">
        <v>4251</v>
      </c>
      <c r="B941" s="30" t="s">
        <v>4252</v>
      </c>
      <c r="C941" s="30">
        <v>4337756</v>
      </c>
      <c r="D941" s="30" t="s">
        <v>4253</v>
      </c>
      <c r="E941" s="34">
        <v>2.4794153998779733</v>
      </c>
      <c r="I941" s="30" t="s">
        <v>4254</v>
      </c>
    </row>
    <row r="942" spans="1:9" ht="13.5" customHeight="1" x14ac:dyDescent="0.3">
      <c r="A942" s="30" t="s">
        <v>4255</v>
      </c>
      <c r="B942" s="30" t="s">
        <v>4256</v>
      </c>
      <c r="D942" s="30" t="s">
        <v>4257</v>
      </c>
      <c r="E942" s="34">
        <v>2.4794153998779733</v>
      </c>
    </row>
    <row r="943" spans="1:9" ht="13.5" customHeight="1" x14ac:dyDescent="0.3">
      <c r="A943" s="30" t="s">
        <v>4258</v>
      </c>
      <c r="B943" s="30" t="s">
        <v>4259</v>
      </c>
      <c r="C943" s="30">
        <v>4351252</v>
      </c>
      <c r="D943" s="30" t="s">
        <v>4260</v>
      </c>
      <c r="E943" s="34">
        <v>2.4966610978032238</v>
      </c>
      <c r="I943" s="30" t="s">
        <v>4261</v>
      </c>
    </row>
    <row r="944" spans="1:9" ht="13.5" customHeight="1" x14ac:dyDescent="0.3">
      <c r="A944" s="30" t="s">
        <v>4262</v>
      </c>
      <c r="B944" s="30" t="s">
        <v>4263</v>
      </c>
      <c r="C944" s="30">
        <v>4352177</v>
      </c>
      <c r="D944" s="30" t="s">
        <v>4264</v>
      </c>
      <c r="E944" s="34">
        <v>2.6026837108838667</v>
      </c>
      <c r="I944" s="30" t="s">
        <v>4265</v>
      </c>
    </row>
    <row r="945" spans="1:9" ht="13.5" customHeight="1" x14ac:dyDescent="0.3">
      <c r="A945" s="30" t="s">
        <v>4266</v>
      </c>
      <c r="B945" s="30" t="s">
        <v>4267</v>
      </c>
      <c r="C945" s="30">
        <v>4340455</v>
      </c>
      <c r="D945" s="30" t="s">
        <v>4268</v>
      </c>
      <c r="E945" s="34">
        <v>2.6390158215457884</v>
      </c>
      <c r="I945" s="30" t="s">
        <v>4269</v>
      </c>
    </row>
    <row r="946" spans="1:9" ht="13.5" customHeight="1" x14ac:dyDescent="0.3">
      <c r="A946" s="30" t="s">
        <v>4270</v>
      </c>
      <c r="B946" s="30" t="s">
        <v>4271</v>
      </c>
      <c r="C946" s="30">
        <v>4345360</v>
      </c>
      <c r="D946" s="30" t="s">
        <v>4272</v>
      </c>
      <c r="E946" s="34">
        <v>2.6944671537313805</v>
      </c>
      <c r="I946" s="30" t="s">
        <v>4273</v>
      </c>
    </row>
    <row r="947" spans="1:9" ht="13.5" customHeight="1" x14ac:dyDescent="0.3">
      <c r="A947" s="30" t="s">
        <v>4274</v>
      </c>
      <c r="B947" s="30" t="s">
        <v>4275</v>
      </c>
      <c r="C947" s="30">
        <v>4341272</v>
      </c>
      <c r="D947" s="30" t="s">
        <v>4276</v>
      </c>
      <c r="E947" s="34">
        <v>2.8481003911941434</v>
      </c>
      <c r="I947" s="30" t="s">
        <v>4277</v>
      </c>
    </row>
    <row r="948" spans="1:9" ht="13.5" customHeight="1" x14ac:dyDescent="0.3">
      <c r="A948" s="30" t="s">
        <v>4278</v>
      </c>
      <c r="B948" s="30" t="s">
        <v>4279</v>
      </c>
      <c r="C948" s="30">
        <v>4330786</v>
      </c>
      <c r="D948" s="30" t="s">
        <v>4280</v>
      </c>
      <c r="E948" s="34">
        <v>2.9281713918912504</v>
      </c>
      <c r="F948" s="34">
        <v>2.2657677705915971</v>
      </c>
      <c r="I948" s="30" t="s">
        <v>4281</v>
      </c>
    </row>
    <row r="949" spans="1:9" ht="13.5" customHeight="1" x14ac:dyDescent="0.3">
      <c r="A949" s="30" t="s">
        <v>4282</v>
      </c>
      <c r="B949" s="30" t="s">
        <v>4283</v>
      </c>
      <c r="C949" s="30">
        <v>4335836</v>
      </c>
      <c r="D949" s="30" t="s">
        <v>4284</v>
      </c>
      <c r="E949" s="34">
        <v>2.9281713918912504</v>
      </c>
      <c r="F949" s="34">
        <v>6.1475007251520504</v>
      </c>
      <c r="I949" s="30" t="s">
        <v>4285</v>
      </c>
    </row>
    <row r="950" spans="1:9" ht="13.5" customHeight="1" x14ac:dyDescent="0.3">
      <c r="A950" s="30" t="s">
        <v>4286</v>
      </c>
      <c r="B950" s="30" t="s">
        <v>4287</v>
      </c>
      <c r="C950" s="30">
        <v>107277636</v>
      </c>
      <c r="D950" s="30" t="s">
        <v>4288</v>
      </c>
      <c r="E950" s="34">
        <v>2.9690471412580983</v>
      </c>
      <c r="F950" s="34">
        <v>2.2815274317368472</v>
      </c>
      <c r="I950" s="30" t="s">
        <v>4289</v>
      </c>
    </row>
    <row r="951" spans="1:9" ht="13.5" customHeight="1" x14ac:dyDescent="0.3">
      <c r="A951" s="30" t="s">
        <v>4290</v>
      </c>
      <c r="B951" s="30" t="s">
        <v>4291</v>
      </c>
      <c r="C951" s="30">
        <v>4324018</v>
      </c>
      <c r="D951" s="30" t="s">
        <v>4292</v>
      </c>
      <c r="E951" s="34">
        <v>3.0525184179211182</v>
      </c>
      <c r="I951" s="30" t="s">
        <v>4293</v>
      </c>
    </row>
    <row r="952" spans="1:9" ht="13.5" customHeight="1" x14ac:dyDescent="0.3">
      <c r="A952" s="30" t="s">
        <v>4294</v>
      </c>
      <c r="B952" s="30" t="s">
        <v>4295</v>
      </c>
      <c r="C952" s="30">
        <v>4325570</v>
      </c>
      <c r="D952" s="30" t="s">
        <v>4296</v>
      </c>
      <c r="E952" s="34">
        <v>3.0951299870847793</v>
      </c>
      <c r="I952" s="30" t="s">
        <v>4297</v>
      </c>
    </row>
    <row r="953" spans="1:9" ht="13.5" customHeight="1" x14ac:dyDescent="0.3">
      <c r="A953" s="30" t="s">
        <v>4298</v>
      </c>
      <c r="B953" s="30" t="s">
        <v>4299</v>
      </c>
      <c r="C953" s="30">
        <v>4347592</v>
      </c>
      <c r="D953" s="30" t="s">
        <v>4300</v>
      </c>
      <c r="E953" s="34">
        <v>3.1601652474535085</v>
      </c>
      <c r="F953" s="34">
        <v>0.55095255793830533</v>
      </c>
      <c r="I953" s="30" t="s">
        <v>4301</v>
      </c>
    </row>
    <row r="954" spans="1:9" ht="13.5" customHeight="1" x14ac:dyDescent="0.3">
      <c r="A954" s="30" t="s">
        <v>4302</v>
      </c>
      <c r="B954" s="30" t="s">
        <v>4303</v>
      </c>
      <c r="C954" s="30">
        <v>4341332</v>
      </c>
      <c r="D954" s="30" t="s">
        <v>4304</v>
      </c>
      <c r="E954" s="34">
        <v>3.1821459350196748</v>
      </c>
      <c r="I954" s="30" t="s">
        <v>4305</v>
      </c>
    </row>
    <row r="955" spans="1:9" ht="13.5" customHeight="1" x14ac:dyDescent="0.3">
      <c r="A955" s="30" t="s">
        <v>4306</v>
      </c>
      <c r="B955" s="30" t="s">
        <v>4307</v>
      </c>
      <c r="C955" s="30">
        <v>4333826</v>
      </c>
      <c r="D955" s="30" t="s">
        <v>4308</v>
      </c>
      <c r="E955" s="34">
        <v>3.2265670368885049</v>
      </c>
      <c r="I955" s="30" t="s">
        <v>4309</v>
      </c>
    </row>
    <row r="956" spans="1:9" ht="13.5" customHeight="1" x14ac:dyDescent="0.3">
      <c r="A956" s="30" t="s">
        <v>4310</v>
      </c>
      <c r="B956" s="30" t="s">
        <v>4311</v>
      </c>
      <c r="C956" s="30">
        <v>4344755</v>
      </c>
      <c r="D956" s="30" t="s">
        <v>4312</v>
      </c>
      <c r="E956" s="34">
        <v>3.340351677713477</v>
      </c>
      <c r="F956" s="34">
        <v>4.5002339387552368</v>
      </c>
      <c r="I956" s="30" t="s">
        <v>4313</v>
      </c>
    </row>
    <row r="957" spans="1:9" ht="13.5" customHeight="1" x14ac:dyDescent="0.3">
      <c r="A957" s="30" t="s">
        <v>4314</v>
      </c>
      <c r="B957" s="30" t="s">
        <v>4315</v>
      </c>
      <c r="C957" s="30">
        <v>4346556</v>
      </c>
      <c r="D957" s="30" t="s">
        <v>4316</v>
      </c>
      <c r="E957" s="34">
        <v>3.363585661014858</v>
      </c>
      <c r="I957" s="30" t="s">
        <v>4317</v>
      </c>
    </row>
    <row r="958" spans="1:9" ht="13.5" customHeight="1" x14ac:dyDescent="0.3">
      <c r="A958" s="30" t="s">
        <v>4318</v>
      </c>
      <c r="B958" s="30" t="s">
        <v>4319</v>
      </c>
      <c r="C958" s="30">
        <v>4347069</v>
      </c>
      <c r="D958" s="30" t="s">
        <v>4320</v>
      </c>
      <c r="E958" s="34">
        <v>3.9176811903477078</v>
      </c>
      <c r="I958" s="30" t="s">
        <v>4321</v>
      </c>
    </row>
    <row r="959" spans="1:9" ht="13.5" customHeight="1" x14ac:dyDescent="0.3">
      <c r="A959" s="30" t="s">
        <v>4322</v>
      </c>
      <c r="B959" s="30" t="s">
        <v>4323</v>
      </c>
      <c r="C959" s="30">
        <v>4334427</v>
      </c>
      <c r="D959" s="30" t="s">
        <v>4324</v>
      </c>
      <c r="E959" s="34">
        <v>3.9723699817481433</v>
      </c>
      <c r="I959" s="30" t="s">
        <v>4325</v>
      </c>
    </row>
    <row r="960" spans="1:9" ht="13.5" customHeight="1" x14ac:dyDescent="0.3">
      <c r="A960" s="30" t="s">
        <v>4326</v>
      </c>
      <c r="B960" s="30" t="s">
        <v>4327</v>
      </c>
      <c r="C960" s="30">
        <v>4338570</v>
      </c>
      <c r="D960" s="30" t="s">
        <v>4328</v>
      </c>
      <c r="E960" s="34">
        <v>4.0840485028287725</v>
      </c>
      <c r="I960" s="30" t="s">
        <v>4329</v>
      </c>
    </row>
    <row r="961" spans="1:9" ht="13.5" customHeight="1" x14ac:dyDescent="0.3">
      <c r="A961" s="30" t="s">
        <v>4330</v>
      </c>
      <c r="B961" s="30" t="s">
        <v>4331</v>
      </c>
      <c r="C961" s="30">
        <v>4351146</v>
      </c>
      <c r="D961" s="30" t="s">
        <v>4332</v>
      </c>
      <c r="E961" s="34">
        <v>4.4076204635064435</v>
      </c>
      <c r="I961" s="30" t="s">
        <v>4333</v>
      </c>
    </row>
    <row r="962" spans="1:9" ht="13.5" customHeight="1" x14ac:dyDescent="0.3">
      <c r="A962" s="30" t="s">
        <v>4334</v>
      </c>
      <c r="B962" s="30" t="s">
        <v>4335</v>
      </c>
      <c r="C962" s="30">
        <v>4332361</v>
      </c>
      <c r="D962" s="30" t="s">
        <v>4336</v>
      </c>
      <c r="E962" s="34">
        <v>5.0280534980873126</v>
      </c>
      <c r="F962" s="34">
        <v>3.4105395670718268</v>
      </c>
      <c r="I962" s="30" t="s">
        <v>4337</v>
      </c>
    </row>
    <row r="963" spans="1:9" ht="13.5" customHeight="1" x14ac:dyDescent="0.3">
      <c r="A963" s="30" t="s">
        <v>4338</v>
      </c>
      <c r="B963" s="30" t="s">
        <v>4339</v>
      </c>
      <c r="C963" s="30">
        <v>9269911</v>
      </c>
      <c r="D963" s="30" t="s">
        <v>4340</v>
      </c>
      <c r="E963" s="34">
        <v>5.5519708760623665</v>
      </c>
      <c r="I963" s="30" t="s">
        <v>4341</v>
      </c>
    </row>
    <row r="964" spans="1:9" ht="13.5" customHeight="1" x14ac:dyDescent="0.3">
      <c r="A964" s="30" t="s">
        <v>4342</v>
      </c>
      <c r="B964" s="30" t="s">
        <v>4343</v>
      </c>
      <c r="C964" s="30">
        <v>4339561</v>
      </c>
      <c r="D964" s="30" t="s">
        <v>4344</v>
      </c>
      <c r="F964" s="34">
        <v>0.16379917548229544</v>
      </c>
      <c r="I964" s="30" t="s">
        <v>4345</v>
      </c>
    </row>
    <row r="965" spans="1:9" ht="13.5" customHeight="1" x14ac:dyDescent="0.3">
      <c r="A965" s="30" t="s">
        <v>4346</v>
      </c>
      <c r="B965" s="30" t="s">
        <v>4347</v>
      </c>
      <c r="C965" s="30">
        <v>4348206</v>
      </c>
      <c r="D965" s="30" t="s">
        <v>4348</v>
      </c>
      <c r="F965" s="34">
        <v>0.18556544632863112</v>
      </c>
      <c r="I965" s="30" t="s">
        <v>4349</v>
      </c>
    </row>
    <row r="966" spans="1:9" ht="13.5" customHeight="1" x14ac:dyDescent="0.3">
      <c r="A966" s="30" t="s">
        <v>4350</v>
      </c>
      <c r="B966" s="30" t="s">
        <v>4351</v>
      </c>
      <c r="C966" s="30">
        <v>4333708</v>
      </c>
      <c r="D966" s="30" t="s">
        <v>4352</v>
      </c>
      <c r="F966" s="34">
        <v>0.19479114491512498</v>
      </c>
      <c r="I966" s="30" t="s">
        <v>4353</v>
      </c>
    </row>
    <row r="967" spans="1:9" ht="13.5" customHeight="1" x14ac:dyDescent="0.3">
      <c r="A967" s="30" t="s">
        <v>4354</v>
      </c>
      <c r="B967" s="30" t="s">
        <v>4355</v>
      </c>
      <c r="C967" s="30">
        <v>4335374</v>
      </c>
      <c r="D967" s="30" t="s">
        <v>4356</v>
      </c>
      <c r="F967" s="34">
        <v>0.2222106702916426</v>
      </c>
      <c r="I967" s="30" t="s">
        <v>4357</v>
      </c>
    </row>
    <row r="968" spans="1:9" ht="13.5" customHeight="1" x14ac:dyDescent="0.3">
      <c r="A968" s="30" t="s">
        <v>4358</v>
      </c>
      <c r="B968" s="30" t="s">
        <v>4359</v>
      </c>
      <c r="C968" s="30">
        <v>4343779</v>
      </c>
      <c r="D968" s="30" t="s">
        <v>4360</v>
      </c>
      <c r="F968" s="34">
        <v>0.23325824788420185</v>
      </c>
      <c r="I968" s="30" t="s">
        <v>4361</v>
      </c>
    </row>
    <row r="969" spans="1:9" ht="13.5" customHeight="1" x14ac:dyDescent="0.3">
      <c r="A969" s="30" t="s">
        <v>4362</v>
      </c>
      <c r="B969" s="30" t="s">
        <v>4363</v>
      </c>
      <c r="C969" s="30">
        <v>4329742</v>
      </c>
      <c r="D969" s="30" t="s">
        <v>4364</v>
      </c>
      <c r="F969" s="34">
        <v>0.24316373685307141</v>
      </c>
      <c r="I969" s="30" t="s">
        <v>4365</v>
      </c>
    </row>
    <row r="970" spans="1:9" ht="13.5" customHeight="1" x14ac:dyDescent="0.3">
      <c r="A970" s="30" t="s">
        <v>4366</v>
      </c>
      <c r="B970" s="30" t="s">
        <v>424</v>
      </c>
      <c r="C970" s="30">
        <v>4333181</v>
      </c>
      <c r="D970" s="30" t="s">
        <v>4367</v>
      </c>
      <c r="F970" s="34">
        <v>0.24485507439673174</v>
      </c>
      <c r="I970" s="30" t="s">
        <v>425</v>
      </c>
    </row>
    <row r="971" spans="1:9" ht="13.5" customHeight="1" x14ac:dyDescent="0.3">
      <c r="A971" s="30" t="s">
        <v>4368</v>
      </c>
      <c r="B971" s="30" t="s">
        <v>4369</v>
      </c>
      <c r="C971" s="30">
        <v>4347708</v>
      </c>
      <c r="D971" s="30" t="s">
        <v>4370</v>
      </c>
      <c r="F971" s="34">
        <v>0.25348986994750733</v>
      </c>
      <c r="I971" s="30" t="s">
        <v>4371</v>
      </c>
    </row>
    <row r="972" spans="1:9" ht="13.5" customHeight="1" x14ac:dyDescent="0.3">
      <c r="A972" s="30" t="s">
        <v>4372</v>
      </c>
      <c r="B972" s="30" t="s">
        <v>4373</v>
      </c>
      <c r="C972" s="30">
        <v>4348151</v>
      </c>
      <c r="D972" s="30" t="s">
        <v>4374</v>
      </c>
      <c r="F972" s="34">
        <v>0.25348986994750733</v>
      </c>
      <c r="I972" s="30" t="s">
        <v>4375</v>
      </c>
    </row>
    <row r="973" spans="1:9" ht="13.5" customHeight="1" x14ac:dyDescent="0.3">
      <c r="A973" s="30" t="s">
        <v>4376</v>
      </c>
      <c r="B973" s="30" t="s">
        <v>4377</v>
      </c>
      <c r="C973" s="30">
        <v>4339878</v>
      </c>
      <c r="D973" s="30" t="s">
        <v>4378</v>
      </c>
      <c r="F973" s="34">
        <v>0.26794336563407328</v>
      </c>
      <c r="I973" s="30" t="s">
        <v>4379</v>
      </c>
    </row>
    <row r="974" spans="1:9" s="35" customFormat="1" ht="13.5" customHeight="1" x14ac:dyDescent="0.3">
      <c r="A974" s="35" t="s">
        <v>4380</v>
      </c>
      <c r="B974" s="35" t="s">
        <v>4381</v>
      </c>
      <c r="C974" s="35">
        <v>4351966</v>
      </c>
      <c r="D974" s="35" t="s">
        <v>4382</v>
      </c>
      <c r="E974" s="36">
        <v>0.58299999999999996</v>
      </c>
      <c r="F974" s="36">
        <v>0.2808749757579112</v>
      </c>
      <c r="G974" s="36"/>
      <c r="H974" s="36"/>
      <c r="I974" s="35" t="s">
        <v>438</v>
      </c>
    </row>
    <row r="975" spans="1:9" ht="13.5" customHeight="1" x14ac:dyDescent="0.3">
      <c r="A975" s="30" t="s">
        <v>4383</v>
      </c>
      <c r="B975" s="30" t="s">
        <v>4384</v>
      </c>
      <c r="C975" s="30">
        <v>9266251</v>
      </c>
      <c r="D975" s="30" t="s">
        <v>4385</v>
      </c>
      <c r="F975" s="34">
        <v>0.28717458874925877</v>
      </c>
      <c r="I975" s="30" t="s">
        <v>4386</v>
      </c>
    </row>
    <row r="976" spans="1:9" ht="13.5" customHeight="1" x14ac:dyDescent="0.3">
      <c r="A976" s="30" t="s">
        <v>4387</v>
      </c>
      <c r="B976" s="30" t="s">
        <v>4388</v>
      </c>
      <c r="C976" s="30">
        <v>9271916</v>
      </c>
      <c r="D976" s="30" t="s">
        <v>4389</v>
      </c>
      <c r="F976" s="34">
        <v>0.28717458874925877</v>
      </c>
      <c r="I976" s="30" t="s">
        <v>4390</v>
      </c>
    </row>
    <row r="977" spans="1:9" ht="13.5" customHeight="1" x14ac:dyDescent="0.3">
      <c r="A977" s="30" t="s">
        <v>4391</v>
      </c>
      <c r="B977" s="30" t="s">
        <v>4392</v>
      </c>
      <c r="C977" s="30">
        <v>4327574</v>
      </c>
      <c r="D977" s="30" t="s">
        <v>4393</v>
      </c>
      <c r="F977" s="34">
        <v>0.29524816535738263</v>
      </c>
      <c r="I977" s="30" t="s">
        <v>4394</v>
      </c>
    </row>
    <row r="978" spans="1:9" ht="13.5" customHeight="1" x14ac:dyDescent="0.3">
      <c r="A978" s="30" t="s">
        <v>4395</v>
      </c>
      <c r="B978" s="30" t="s">
        <v>4396</v>
      </c>
      <c r="C978" s="30">
        <v>4350388</v>
      </c>
      <c r="D978" s="30" t="s">
        <v>4397</v>
      </c>
      <c r="F978" s="34">
        <v>0.29524816535738263</v>
      </c>
      <c r="I978" s="30" t="s">
        <v>4398</v>
      </c>
    </row>
    <row r="979" spans="1:9" ht="13.5" customHeight="1" x14ac:dyDescent="0.3">
      <c r="A979" s="30" t="s">
        <v>4399</v>
      </c>
      <c r="B979" s="30" t="s">
        <v>4400</v>
      </c>
      <c r="C979" s="30">
        <v>4345351</v>
      </c>
      <c r="D979" s="30" t="s">
        <v>4401</v>
      </c>
      <c r="F979" s="34">
        <v>0.29730177875068026</v>
      </c>
      <c r="I979" s="30" t="s">
        <v>4402</v>
      </c>
    </row>
    <row r="980" spans="1:9" ht="13.5" customHeight="1" x14ac:dyDescent="0.3">
      <c r="A980" s="30" t="s">
        <v>4403</v>
      </c>
      <c r="B980" s="30" t="s">
        <v>4404</v>
      </c>
      <c r="C980" s="30">
        <v>4332690</v>
      </c>
      <c r="D980" s="30" t="s">
        <v>4405</v>
      </c>
      <c r="F980" s="34">
        <v>0.30145195692269017</v>
      </c>
      <c r="I980" s="30" t="s">
        <v>508</v>
      </c>
    </row>
    <row r="981" spans="1:9" ht="13.5" customHeight="1" x14ac:dyDescent="0.3">
      <c r="A981" s="30" t="s">
        <v>4406</v>
      </c>
      <c r="B981" s="30" t="s">
        <v>4407</v>
      </c>
      <c r="C981" s="30">
        <v>4326140</v>
      </c>
      <c r="D981" s="30" t="s">
        <v>4408</v>
      </c>
      <c r="F981" s="34">
        <v>0.30566006942301716</v>
      </c>
      <c r="I981" s="30" t="s">
        <v>4409</v>
      </c>
    </row>
    <row r="982" spans="1:9" ht="13.5" customHeight="1" x14ac:dyDescent="0.3">
      <c r="A982" s="30" t="s">
        <v>4410</v>
      </c>
      <c r="B982" s="30" t="s">
        <v>4411</v>
      </c>
      <c r="C982" s="30">
        <v>4324081</v>
      </c>
      <c r="D982" s="30" t="s">
        <v>4412</v>
      </c>
      <c r="F982" s="34">
        <v>0.30992692498474667</v>
      </c>
      <c r="I982" s="30" t="s">
        <v>4413</v>
      </c>
    </row>
    <row r="983" spans="1:9" ht="13.5" customHeight="1" x14ac:dyDescent="0.3">
      <c r="A983" s="30" t="s">
        <v>4414</v>
      </c>
      <c r="B983" s="30" t="s">
        <v>4415</v>
      </c>
      <c r="C983" s="30">
        <v>4339786</v>
      </c>
      <c r="D983" s="30" t="s">
        <v>4416</v>
      </c>
      <c r="F983" s="34">
        <v>0.30992692498474667</v>
      </c>
      <c r="I983" s="30" t="s">
        <v>4417</v>
      </c>
    </row>
    <row r="984" spans="1:9" ht="13.5" customHeight="1" x14ac:dyDescent="0.3">
      <c r="A984" s="30" t="s">
        <v>4418</v>
      </c>
      <c r="B984" s="30" t="s">
        <v>4419</v>
      </c>
      <c r="C984" s="30">
        <v>4352305</v>
      </c>
      <c r="D984" s="30" t="s">
        <v>4420</v>
      </c>
      <c r="F984" s="34">
        <v>0.32308820765937313</v>
      </c>
      <c r="I984" s="30" t="s">
        <v>4421</v>
      </c>
    </row>
    <row r="985" spans="1:9" ht="13.5" customHeight="1" x14ac:dyDescent="0.3">
      <c r="A985" s="30" t="s">
        <v>4422</v>
      </c>
      <c r="B985" s="30" t="s">
        <v>4423</v>
      </c>
      <c r="C985" s="30">
        <v>4328917</v>
      </c>
      <c r="D985" s="30" t="s">
        <v>4424</v>
      </c>
      <c r="F985" s="34">
        <v>0.3239852413583334</v>
      </c>
      <c r="I985" s="30" t="s">
        <v>4425</v>
      </c>
    </row>
    <row r="986" spans="1:9" ht="13.5" customHeight="1" x14ac:dyDescent="0.3">
      <c r="A986" s="30" t="s">
        <v>4426</v>
      </c>
      <c r="B986" s="30" t="s">
        <v>4427</v>
      </c>
      <c r="C986" s="30">
        <v>4339270</v>
      </c>
      <c r="D986" s="30" t="s">
        <v>4428</v>
      </c>
      <c r="F986" s="34">
        <v>0.32759835096459083</v>
      </c>
      <c r="I986" s="30" t="s">
        <v>339</v>
      </c>
    </row>
    <row r="987" spans="1:9" ht="13.5" customHeight="1" x14ac:dyDescent="0.3">
      <c r="A987" s="30" t="s">
        <v>4429</v>
      </c>
      <c r="B987" s="30" t="s">
        <v>4430</v>
      </c>
      <c r="C987" s="30">
        <v>4347166</v>
      </c>
      <c r="D987" s="30" t="s">
        <v>4431</v>
      </c>
      <c r="F987" s="34">
        <v>0.32759835096459083</v>
      </c>
      <c r="I987" s="30" t="s">
        <v>373</v>
      </c>
    </row>
    <row r="988" spans="1:9" ht="13.5" customHeight="1" x14ac:dyDescent="0.3">
      <c r="A988" s="30" t="s">
        <v>4432</v>
      </c>
      <c r="B988" s="30" t="s">
        <v>4433</v>
      </c>
      <c r="C988" s="30">
        <v>4325090</v>
      </c>
      <c r="D988" s="30" t="s">
        <v>4434</v>
      </c>
      <c r="F988" s="34">
        <v>0.32987697769322361</v>
      </c>
      <c r="I988" s="30" t="s">
        <v>4435</v>
      </c>
    </row>
    <row r="989" spans="1:9" ht="13.5" customHeight="1" x14ac:dyDescent="0.3">
      <c r="A989" s="30" t="s">
        <v>4436</v>
      </c>
      <c r="B989" s="30" t="s">
        <v>4437</v>
      </c>
      <c r="D989" s="30" t="s">
        <v>4438</v>
      </c>
      <c r="F989" s="34">
        <v>0.33217145352412786</v>
      </c>
    </row>
    <row r="990" spans="1:9" ht="13.5" customHeight="1" x14ac:dyDescent="0.3">
      <c r="A990" s="30" t="s">
        <v>4439</v>
      </c>
      <c r="B990" s="30" t="s">
        <v>4440</v>
      </c>
      <c r="C990" s="30">
        <v>4334497</v>
      </c>
      <c r="D990" s="30" t="s">
        <v>4441</v>
      </c>
      <c r="F990" s="34">
        <v>0.33448188869652801</v>
      </c>
      <c r="I990" s="30" t="s">
        <v>4442</v>
      </c>
    </row>
    <row r="991" spans="1:9" ht="13.5" customHeight="1" x14ac:dyDescent="0.3">
      <c r="A991" s="30" t="s">
        <v>4443</v>
      </c>
      <c r="B991" s="30" t="s">
        <v>4444</v>
      </c>
      <c r="C991" s="30">
        <v>4338006</v>
      </c>
      <c r="D991" s="30" t="s">
        <v>4445</v>
      </c>
      <c r="F991" s="34">
        <v>0.33680839421642256</v>
      </c>
      <c r="I991" s="30" t="s">
        <v>4446</v>
      </c>
    </row>
    <row r="992" spans="1:9" ht="13.5" customHeight="1" x14ac:dyDescent="0.3">
      <c r="A992" s="30" t="s">
        <v>4447</v>
      </c>
      <c r="B992" s="30" t="s">
        <v>4448</v>
      </c>
      <c r="C992" s="30">
        <v>4348867</v>
      </c>
      <c r="D992" s="30" t="s">
        <v>4449</v>
      </c>
      <c r="F992" s="34">
        <v>0.33680839421642256</v>
      </c>
      <c r="I992" s="30" t="s">
        <v>4450</v>
      </c>
    </row>
    <row r="993" spans="1:9" ht="13.5" customHeight="1" x14ac:dyDescent="0.3">
      <c r="A993" s="30" t="s">
        <v>4451</v>
      </c>
      <c r="B993" s="30" t="s">
        <v>257</v>
      </c>
      <c r="C993" s="30">
        <v>4343973</v>
      </c>
      <c r="D993" s="30" t="s">
        <v>4452</v>
      </c>
      <c r="F993" s="34">
        <v>0.339151081861918</v>
      </c>
      <c r="I993" s="30" t="s">
        <v>258</v>
      </c>
    </row>
    <row r="994" spans="1:9" s="38" customFormat="1" ht="13.5" customHeight="1" x14ac:dyDescent="0.3">
      <c r="A994" s="38" t="s">
        <v>11330</v>
      </c>
      <c r="B994" s="38" t="s">
        <v>456</v>
      </c>
      <c r="C994" s="38">
        <v>4326901</v>
      </c>
      <c r="D994" s="38" t="s">
        <v>4453</v>
      </c>
      <c r="E994" s="192"/>
      <c r="F994" s="192">
        <v>0.34151006418859892</v>
      </c>
      <c r="G994" s="192"/>
      <c r="H994" s="192"/>
      <c r="I994" s="38" t="s">
        <v>457</v>
      </c>
    </row>
    <row r="995" spans="1:9" ht="13.5" customHeight="1" x14ac:dyDescent="0.3">
      <c r="A995" s="30" t="s">
        <v>4454</v>
      </c>
      <c r="B995" s="30" t="s">
        <v>4455</v>
      </c>
      <c r="C995" s="30">
        <v>9268261</v>
      </c>
      <c r="D995" s="30" t="s">
        <v>4456</v>
      </c>
      <c r="F995" s="34">
        <v>0.34151006418859892</v>
      </c>
      <c r="I995" s="30" t="s">
        <v>4457</v>
      </c>
    </row>
    <row r="996" spans="1:9" ht="13.5" customHeight="1" x14ac:dyDescent="0.3">
      <c r="A996" s="30" t="s">
        <v>4458</v>
      </c>
      <c r="B996" s="30" t="s">
        <v>4459</v>
      </c>
      <c r="C996" s="30">
        <v>4326086</v>
      </c>
      <c r="D996" s="30" t="s">
        <v>4460</v>
      </c>
      <c r="F996" s="34">
        <v>0.34388545453493591</v>
      </c>
      <c r="I996" s="30" t="s">
        <v>4461</v>
      </c>
    </row>
    <row r="997" spans="1:9" ht="13.5" customHeight="1" x14ac:dyDescent="0.3">
      <c r="A997" s="30" t="s">
        <v>4462</v>
      </c>
      <c r="B997" s="30" t="s">
        <v>4463</v>
      </c>
      <c r="C997" s="30">
        <v>4336327</v>
      </c>
      <c r="D997" s="30" t="s">
        <v>4464</v>
      </c>
      <c r="F997" s="34">
        <v>0.34388545453493591</v>
      </c>
      <c r="I997" s="30" t="s">
        <v>4465</v>
      </c>
    </row>
    <row r="998" spans="1:9" ht="13.5" customHeight="1" x14ac:dyDescent="0.3">
      <c r="A998" s="30" t="s">
        <v>4466</v>
      </c>
      <c r="B998" s="30" t="s">
        <v>4467</v>
      </c>
      <c r="C998" s="30">
        <v>4349249</v>
      </c>
      <c r="D998" s="30" t="s">
        <v>4468</v>
      </c>
      <c r="F998" s="34">
        <v>0.34388545453493591</v>
      </c>
      <c r="I998" s="30" t="s">
        <v>4469</v>
      </c>
    </row>
    <row r="999" spans="1:9" ht="13.5" customHeight="1" x14ac:dyDescent="0.3">
      <c r="A999" s="30" t="s">
        <v>4470</v>
      </c>
      <c r="B999" s="30" t="s">
        <v>4471</v>
      </c>
      <c r="C999" s="30">
        <v>4338256</v>
      </c>
      <c r="D999" s="30" t="s">
        <v>1082</v>
      </c>
      <c r="F999" s="34">
        <v>0.34627736702773115</v>
      </c>
      <c r="I999" s="30" t="s">
        <v>4472</v>
      </c>
    </row>
    <row r="1000" spans="1:9" ht="13.5" customHeight="1" x14ac:dyDescent="0.3">
      <c r="A1000" s="30" t="s">
        <v>4473</v>
      </c>
      <c r="B1000" s="30" t="s">
        <v>4474</v>
      </c>
      <c r="C1000" s="30">
        <v>4326605</v>
      </c>
      <c r="D1000" s="30" t="s">
        <v>4475</v>
      </c>
      <c r="F1000" s="34">
        <v>0.3486859165876014</v>
      </c>
      <c r="I1000" s="30" t="s">
        <v>4476</v>
      </c>
    </row>
    <row r="1001" spans="1:9" ht="13.5" customHeight="1" x14ac:dyDescent="0.3">
      <c r="A1001" s="30" t="s">
        <v>4477</v>
      </c>
      <c r="B1001" s="30" t="s">
        <v>4478</v>
      </c>
      <c r="C1001" s="30">
        <v>4325269</v>
      </c>
      <c r="D1001" s="30" t="s">
        <v>4479</v>
      </c>
      <c r="F1001" s="34">
        <v>0.35355339059327379</v>
      </c>
      <c r="I1001" s="30" t="s">
        <v>4480</v>
      </c>
    </row>
    <row r="1002" spans="1:9" ht="13.5" customHeight="1" x14ac:dyDescent="0.3">
      <c r="A1002" s="30" t="s">
        <v>4481</v>
      </c>
      <c r="B1002" s="30" t="s">
        <v>4482</v>
      </c>
      <c r="C1002" s="30">
        <v>4332439</v>
      </c>
      <c r="D1002" s="30" t="s">
        <v>4483</v>
      </c>
      <c r="F1002" s="34">
        <v>0.35355339059327379</v>
      </c>
      <c r="I1002" s="30" t="s">
        <v>4484</v>
      </c>
    </row>
    <row r="1003" spans="1:9" ht="13.5" customHeight="1" x14ac:dyDescent="0.3">
      <c r="A1003" s="30" t="s">
        <v>4485</v>
      </c>
      <c r="B1003" s="30" t="s">
        <v>4486</v>
      </c>
      <c r="C1003" s="30">
        <v>4345978</v>
      </c>
      <c r="D1003" s="30" t="s">
        <v>4487</v>
      </c>
      <c r="F1003" s="34">
        <v>0.35355339059327379</v>
      </c>
      <c r="I1003" s="30" t="s">
        <v>4488</v>
      </c>
    </row>
    <row r="1004" spans="1:9" ht="13.5" customHeight="1" x14ac:dyDescent="0.3">
      <c r="A1004" s="30" t="s">
        <v>4489</v>
      </c>
      <c r="B1004" s="30" t="s">
        <v>4490</v>
      </c>
      <c r="C1004" s="30">
        <v>4336511</v>
      </c>
      <c r="D1004" s="30" t="s">
        <v>4491</v>
      </c>
      <c r="F1004" s="34">
        <v>0.35601254889926798</v>
      </c>
      <c r="I1004" s="30" t="s">
        <v>4492</v>
      </c>
    </row>
    <row r="1005" spans="1:9" ht="13.5" customHeight="1" x14ac:dyDescent="0.3">
      <c r="A1005" s="30" t="s">
        <v>4493</v>
      </c>
      <c r="B1005" s="30" t="s">
        <v>4494</v>
      </c>
      <c r="C1005" s="30">
        <v>4333844</v>
      </c>
      <c r="D1005" s="30" t="s">
        <v>4495</v>
      </c>
      <c r="F1005" s="34">
        <v>0.36602142398640636</v>
      </c>
      <c r="I1005" s="30" t="s">
        <v>4496</v>
      </c>
    </row>
    <row r="1006" spans="1:9" ht="13.5" customHeight="1" x14ac:dyDescent="0.3">
      <c r="A1006" s="30" t="s">
        <v>4497</v>
      </c>
      <c r="B1006" s="30" t="s">
        <v>4498</v>
      </c>
      <c r="C1006" s="30">
        <v>9266204</v>
      </c>
      <c r="D1006" s="30" t="s">
        <v>4499</v>
      </c>
      <c r="F1006" s="34">
        <v>0.36856730432277535</v>
      </c>
      <c r="I1006" s="30" t="s">
        <v>4500</v>
      </c>
    </row>
    <row r="1007" spans="1:9" ht="13.5" customHeight="1" x14ac:dyDescent="0.3">
      <c r="A1007" s="30" t="s">
        <v>4501</v>
      </c>
      <c r="B1007" s="30" t="s">
        <v>4502</v>
      </c>
      <c r="C1007" s="30">
        <v>4351803</v>
      </c>
      <c r="D1007" s="30" t="s">
        <v>4503</v>
      </c>
      <c r="F1007" s="34">
        <v>0.36856730432277535</v>
      </c>
      <c r="I1007" s="30" t="s">
        <v>4504</v>
      </c>
    </row>
    <row r="1008" spans="1:9" ht="13.5" customHeight="1" x14ac:dyDescent="0.3">
      <c r="A1008" s="30" t="s">
        <v>4505</v>
      </c>
      <c r="B1008" s="30" t="s">
        <v>439</v>
      </c>
      <c r="C1008" s="30">
        <v>4352021</v>
      </c>
      <c r="D1008" s="30" t="s">
        <v>4506</v>
      </c>
      <c r="F1008" s="34">
        <v>0.36856730432277535</v>
      </c>
      <c r="I1008" s="30" t="s">
        <v>440</v>
      </c>
    </row>
    <row r="1009" spans="1:9" ht="13.5" customHeight="1" x14ac:dyDescent="0.3">
      <c r="A1009" s="30" t="s">
        <v>4507</v>
      </c>
      <c r="B1009" s="30" t="s">
        <v>459</v>
      </c>
      <c r="C1009" s="30">
        <v>9270292</v>
      </c>
      <c r="D1009" s="30" t="s">
        <v>4508</v>
      </c>
      <c r="F1009" s="34">
        <v>0.37113089265726229</v>
      </c>
      <c r="I1009" s="30" t="s">
        <v>460</v>
      </c>
    </row>
    <row r="1010" spans="1:9" ht="13.5" customHeight="1" x14ac:dyDescent="0.3">
      <c r="A1010" s="30" t="s">
        <v>4509</v>
      </c>
      <c r="B1010" s="30" t="s">
        <v>4510</v>
      </c>
      <c r="C1010" s="30">
        <v>9269795</v>
      </c>
      <c r="D1010" s="30" t="s">
        <v>4511</v>
      </c>
      <c r="F1010" s="34">
        <v>0.37113089265726229</v>
      </c>
      <c r="I1010" s="30" t="s">
        <v>4512</v>
      </c>
    </row>
    <row r="1011" spans="1:9" ht="13.5" customHeight="1" x14ac:dyDescent="0.3">
      <c r="A1011" s="30" t="s">
        <v>4513</v>
      </c>
      <c r="B1011" s="30" t="s">
        <v>4514</v>
      </c>
      <c r="C1011" s="30">
        <v>9270259</v>
      </c>
      <c r="D1011" s="30" t="s">
        <v>4515</v>
      </c>
      <c r="F1011" s="34">
        <v>0.37631168685276684</v>
      </c>
      <c r="I1011" s="30" t="s">
        <v>4516</v>
      </c>
    </row>
    <row r="1012" spans="1:9" ht="13.5" customHeight="1" x14ac:dyDescent="0.3">
      <c r="A1012" s="30" t="s">
        <v>4517</v>
      </c>
      <c r="B1012" s="30" t="s">
        <v>4518</v>
      </c>
      <c r="C1012" s="30">
        <v>4334343</v>
      </c>
      <c r="D1012" s="30" t="s">
        <v>4519</v>
      </c>
      <c r="F1012" s="34">
        <v>0.37631168685276684</v>
      </c>
      <c r="I1012" s="30" t="s">
        <v>449</v>
      </c>
    </row>
    <row r="1013" spans="1:9" ht="13.5" customHeight="1" x14ac:dyDescent="0.3">
      <c r="A1013" s="30" t="s">
        <v>4520</v>
      </c>
      <c r="B1013" s="30" t="s">
        <v>4521</v>
      </c>
      <c r="C1013" s="30">
        <v>4340083</v>
      </c>
      <c r="D1013" s="30" t="s">
        <v>4522</v>
      </c>
      <c r="F1013" s="34">
        <v>0.37631168685276684</v>
      </c>
      <c r="I1013" s="30" t="s">
        <v>4523</v>
      </c>
    </row>
    <row r="1014" spans="1:9" ht="13.5" customHeight="1" x14ac:dyDescent="0.3">
      <c r="A1014" s="30" t="s">
        <v>4524</v>
      </c>
      <c r="B1014" s="30" t="s">
        <v>4525</v>
      </c>
      <c r="C1014" s="30">
        <v>4350420</v>
      </c>
      <c r="D1014" s="30" t="s">
        <v>4526</v>
      </c>
      <c r="F1014" s="34">
        <v>0.37892914162759955</v>
      </c>
      <c r="I1014" s="30" t="s">
        <v>4527</v>
      </c>
    </row>
    <row r="1015" spans="1:9" ht="13.5" customHeight="1" x14ac:dyDescent="0.3">
      <c r="A1015" s="30" t="s">
        <v>4528</v>
      </c>
      <c r="B1015" s="30" t="s">
        <v>4529</v>
      </c>
      <c r="C1015" s="30">
        <v>4330171</v>
      </c>
      <c r="D1015" s="30" t="s">
        <v>4530</v>
      </c>
      <c r="F1015" s="34">
        <v>0.37998121410037894</v>
      </c>
      <c r="I1015" s="30" t="s">
        <v>4531</v>
      </c>
    </row>
    <row r="1016" spans="1:9" ht="13.5" customHeight="1" x14ac:dyDescent="0.3">
      <c r="A1016" s="30" t="s">
        <v>4532</v>
      </c>
      <c r="B1016" s="30" t="s">
        <v>4533</v>
      </c>
      <c r="C1016" s="30">
        <v>4328296</v>
      </c>
      <c r="D1016" s="30" t="s">
        <v>4534</v>
      </c>
      <c r="F1016" s="34">
        <v>0.38342066491827304</v>
      </c>
      <c r="I1016" s="30" t="s">
        <v>4535</v>
      </c>
    </row>
    <row r="1017" spans="1:9" ht="13.5" customHeight="1" x14ac:dyDescent="0.3">
      <c r="A1017" s="30" t="s">
        <v>4536</v>
      </c>
      <c r="B1017" s="30" t="s">
        <v>4537</v>
      </c>
      <c r="D1017" s="30" t="s">
        <v>4538</v>
      </c>
      <c r="F1017" s="34">
        <v>0.38421879532200315</v>
      </c>
      <c r="I1017" s="30" t="s">
        <v>4539</v>
      </c>
    </row>
    <row r="1018" spans="1:9" ht="13.5" customHeight="1" x14ac:dyDescent="0.3">
      <c r="A1018" s="30" t="s">
        <v>4540</v>
      </c>
      <c r="B1018" s="30" t="s">
        <v>4541</v>
      </c>
      <c r="C1018" s="30">
        <v>4332620</v>
      </c>
      <c r="D1018" s="30" t="s">
        <v>4542</v>
      </c>
      <c r="F1018" s="34">
        <v>0.38689124838559746</v>
      </c>
      <c r="I1018" s="30" t="s">
        <v>4543</v>
      </c>
    </row>
    <row r="1019" spans="1:9" ht="13.5" customHeight="1" x14ac:dyDescent="0.3">
      <c r="A1019" s="30" t="s">
        <v>4544</v>
      </c>
      <c r="B1019" s="30" t="s">
        <v>4545</v>
      </c>
      <c r="C1019" s="30">
        <v>4342166</v>
      </c>
      <c r="D1019" s="30" t="s">
        <v>4546</v>
      </c>
      <c r="F1019" s="34">
        <v>0.38689124838559746</v>
      </c>
      <c r="I1019" s="30" t="s">
        <v>4547</v>
      </c>
    </row>
    <row r="1020" spans="1:9" ht="13.5" customHeight="1" x14ac:dyDescent="0.3">
      <c r="A1020" s="30" t="s">
        <v>4548</v>
      </c>
      <c r="B1020" s="30" t="s">
        <v>4549</v>
      </c>
      <c r="C1020" s="30">
        <v>4339115</v>
      </c>
      <c r="D1020" s="30" t="s">
        <v>4550</v>
      </c>
      <c r="F1020" s="34">
        <v>0.38958228983024989</v>
      </c>
      <c r="I1020" s="30" t="s">
        <v>4551</v>
      </c>
    </row>
    <row r="1021" spans="1:9" ht="13.5" customHeight="1" x14ac:dyDescent="0.3">
      <c r="A1021" s="30" t="s">
        <v>4552</v>
      </c>
      <c r="B1021" s="30" t="s">
        <v>4553</v>
      </c>
      <c r="C1021" s="30">
        <v>4338915</v>
      </c>
      <c r="D1021" s="30" t="s">
        <v>4554</v>
      </c>
      <c r="F1021" s="34">
        <v>0.39502065593168856</v>
      </c>
      <c r="I1021" s="30" t="s">
        <v>4555</v>
      </c>
    </row>
    <row r="1022" spans="1:9" ht="13.5" customHeight="1" x14ac:dyDescent="0.3">
      <c r="A1022" s="30" t="s">
        <v>4556</v>
      </c>
      <c r="B1022" s="30" t="s">
        <v>4557</v>
      </c>
      <c r="C1022" s="30">
        <v>4342513</v>
      </c>
      <c r="D1022" s="30" t="s">
        <v>4558</v>
      </c>
      <c r="F1022" s="34">
        <v>0.39502065593168856</v>
      </c>
      <c r="I1022" s="30" t="s">
        <v>4559</v>
      </c>
    </row>
    <row r="1023" spans="1:9" ht="13.5" customHeight="1" x14ac:dyDescent="0.3">
      <c r="A1023" s="30" t="s">
        <v>4560</v>
      </c>
      <c r="B1023" s="30" t="s">
        <v>441</v>
      </c>
      <c r="C1023" s="30">
        <v>4332364</v>
      </c>
      <c r="D1023" s="30" t="s">
        <v>4561</v>
      </c>
      <c r="F1023" s="34">
        <v>0.39529455830197202</v>
      </c>
      <c r="I1023" s="30" t="s">
        <v>442</v>
      </c>
    </row>
    <row r="1024" spans="1:9" ht="13.5" customHeight="1" x14ac:dyDescent="0.3">
      <c r="A1024" s="30" t="s">
        <v>4562</v>
      </c>
      <c r="B1024" s="30" t="s">
        <v>401</v>
      </c>
      <c r="C1024" s="30">
        <v>4325071</v>
      </c>
      <c r="D1024" s="30" t="s">
        <v>4563</v>
      </c>
      <c r="F1024" s="34">
        <v>0.39776824187745935</v>
      </c>
      <c r="I1024" s="30" t="s">
        <v>402</v>
      </c>
    </row>
    <row r="1025" spans="1:9" ht="13.5" customHeight="1" x14ac:dyDescent="0.3">
      <c r="A1025" s="30" t="s">
        <v>4564</v>
      </c>
      <c r="B1025" s="30" t="s">
        <v>4565</v>
      </c>
      <c r="C1025" s="30">
        <v>4334853</v>
      </c>
      <c r="D1025" s="30" t="s">
        <v>4566</v>
      </c>
      <c r="F1025" s="34">
        <v>0.39776824187745935</v>
      </c>
      <c r="I1025" s="30" t="s">
        <v>4567</v>
      </c>
    </row>
    <row r="1026" spans="1:9" ht="13.5" customHeight="1" x14ac:dyDescent="0.3">
      <c r="A1026" s="30" t="s">
        <v>4568</v>
      </c>
      <c r="B1026" s="30" t="s">
        <v>4569</v>
      </c>
      <c r="C1026" s="30">
        <v>4338554</v>
      </c>
      <c r="D1026" s="30" t="s">
        <v>4570</v>
      </c>
      <c r="F1026" s="34">
        <v>0.39776824187745935</v>
      </c>
      <c r="I1026" s="30" t="s">
        <v>4571</v>
      </c>
    </row>
    <row r="1027" spans="1:9" ht="13.5" customHeight="1" x14ac:dyDescent="0.3">
      <c r="A1027" s="30" t="s">
        <v>4572</v>
      </c>
      <c r="B1027" s="30" t="s">
        <v>4573</v>
      </c>
      <c r="C1027" s="30">
        <v>4338146</v>
      </c>
      <c r="D1027" s="30" t="s">
        <v>4574</v>
      </c>
      <c r="F1027" s="34">
        <v>0.40053493879481106</v>
      </c>
      <c r="I1027" s="30" t="s">
        <v>4575</v>
      </c>
    </row>
    <row r="1028" spans="1:9" ht="13.5" customHeight="1" x14ac:dyDescent="0.3">
      <c r="A1028" s="30" t="s">
        <v>4576</v>
      </c>
      <c r="B1028" s="30" t="s">
        <v>4577</v>
      </c>
      <c r="C1028" s="30">
        <v>4351246</v>
      </c>
      <c r="D1028" s="30" t="s">
        <v>4578</v>
      </c>
      <c r="F1028" s="34">
        <v>0.40053493879481106</v>
      </c>
      <c r="I1028" s="30" t="s">
        <v>4579</v>
      </c>
    </row>
    <row r="1029" spans="1:9" ht="13.5" customHeight="1" x14ac:dyDescent="0.3">
      <c r="A1029" s="30" t="s">
        <v>4580</v>
      </c>
      <c r="B1029" s="30" t="s">
        <v>4581</v>
      </c>
      <c r="C1029" s="30">
        <v>4326047</v>
      </c>
      <c r="D1029" s="30" t="s">
        <v>4582</v>
      </c>
      <c r="F1029" s="34">
        <v>0.40332087961106311</v>
      </c>
      <c r="I1029" s="30" t="s">
        <v>4583</v>
      </c>
    </row>
    <row r="1030" spans="1:9" ht="13.5" customHeight="1" x14ac:dyDescent="0.3">
      <c r="A1030" s="30" t="s">
        <v>4584</v>
      </c>
      <c r="B1030" s="30" t="s">
        <v>4585</v>
      </c>
      <c r="C1030" s="30">
        <v>4348208</v>
      </c>
      <c r="D1030" s="30" t="s">
        <v>4586</v>
      </c>
      <c r="F1030" s="34">
        <v>0.40332087961106311</v>
      </c>
      <c r="I1030" s="30" t="s">
        <v>4587</v>
      </c>
    </row>
    <row r="1031" spans="1:9" ht="13.5" customHeight="1" x14ac:dyDescent="0.3">
      <c r="A1031" s="30" t="s">
        <v>4588</v>
      </c>
      <c r="B1031" s="30" t="s">
        <v>4589</v>
      </c>
      <c r="C1031" s="30">
        <v>4345270</v>
      </c>
      <c r="D1031" s="30" t="s">
        <v>4590</v>
      </c>
      <c r="F1031" s="34">
        <v>0.40584479048863925</v>
      </c>
      <c r="I1031" s="30" t="s">
        <v>4591</v>
      </c>
    </row>
    <row r="1032" spans="1:9" ht="13.5" customHeight="1" x14ac:dyDescent="0.3">
      <c r="A1032" s="30" t="s">
        <v>4592</v>
      </c>
      <c r="B1032" s="30" t="s">
        <v>4593</v>
      </c>
      <c r="D1032" s="30" t="s">
        <v>4594</v>
      </c>
      <c r="F1032" s="34">
        <v>0.40612619817811774</v>
      </c>
      <c r="I1032" s="30" t="s">
        <v>4595</v>
      </c>
    </row>
    <row r="1033" spans="1:9" ht="13.5" customHeight="1" x14ac:dyDescent="0.3">
      <c r="A1033" s="30" t="s">
        <v>4596</v>
      </c>
      <c r="B1033" s="30" t="s">
        <v>4597</v>
      </c>
      <c r="C1033" s="30">
        <v>4330257</v>
      </c>
      <c r="D1033" s="30" t="s">
        <v>4598</v>
      </c>
      <c r="F1033" s="34">
        <v>0.40612619817811774</v>
      </c>
      <c r="I1033" s="30" t="s">
        <v>4599</v>
      </c>
    </row>
    <row r="1034" spans="1:9" ht="13.5" customHeight="1" x14ac:dyDescent="0.3">
      <c r="A1034" s="30" t="s">
        <v>4600</v>
      </c>
      <c r="B1034" s="30" t="s">
        <v>4601</v>
      </c>
      <c r="C1034" s="30">
        <v>4333719</v>
      </c>
      <c r="D1034" s="30" t="s">
        <v>4602</v>
      </c>
      <c r="F1034" s="34">
        <v>0.40612619817811774</v>
      </c>
      <c r="I1034" s="30" t="s">
        <v>4603</v>
      </c>
    </row>
    <row r="1035" spans="1:9" ht="13.5" customHeight="1" x14ac:dyDescent="0.3">
      <c r="A1035" s="30" t="s">
        <v>4604</v>
      </c>
      <c r="B1035" s="30" t="s">
        <v>4605</v>
      </c>
      <c r="C1035" s="30">
        <v>9270995</v>
      </c>
      <c r="D1035" s="30" t="s">
        <v>4606</v>
      </c>
      <c r="F1035" s="34">
        <v>0.40612619817811774</v>
      </c>
      <c r="I1035" s="30" t="s">
        <v>4607</v>
      </c>
    </row>
    <row r="1036" spans="1:9" ht="13.5" customHeight="1" x14ac:dyDescent="0.3">
      <c r="A1036" s="30" t="s">
        <v>4608</v>
      </c>
      <c r="B1036" s="30" t="s">
        <v>4609</v>
      </c>
      <c r="D1036" s="30" t="s">
        <v>745</v>
      </c>
      <c r="F1036" s="34">
        <v>0.40612619817811774</v>
      </c>
    </row>
    <row r="1037" spans="1:9" ht="13.5" customHeight="1" x14ac:dyDescent="0.3">
      <c r="A1037" s="30" t="s">
        <v>4610</v>
      </c>
      <c r="B1037" s="30" t="s">
        <v>4611</v>
      </c>
      <c r="C1037" s="30">
        <v>4347585</v>
      </c>
      <c r="D1037" s="30" t="s">
        <v>4612</v>
      </c>
      <c r="F1037" s="34">
        <v>0.4089510292788906</v>
      </c>
      <c r="I1037" s="30" t="s">
        <v>4613</v>
      </c>
    </row>
    <row r="1038" spans="1:9" ht="13.5" customHeight="1" x14ac:dyDescent="0.3">
      <c r="A1038" s="30" t="s">
        <v>4614</v>
      </c>
      <c r="B1038" s="30" t="s">
        <v>4615</v>
      </c>
      <c r="C1038" s="30">
        <v>4352609</v>
      </c>
      <c r="D1038" s="30" t="s">
        <v>745</v>
      </c>
      <c r="F1038" s="34">
        <v>0.4089510292788906</v>
      </c>
      <c r="I1038" s="30" t="s">
        <v>4616</v>
      </c>
    </row>
    <row r="1039" spans="1:9" ht="13.5" customHeight="1" x14ac:dyDescent="0.3">
      <c r="A1039" s="30" t="s">
        <v>4617</v>
      </c>
      <c r="B1039" s="30" t="s">
        <v>4618</v>
      </c>
      <c r="C1039" s="30">
        <v>4329504</v>
      </c>
      <c r="D1039" s="30" t="s">
        <v>4619</v>
      </c>
      <c r="F1039" s="34">
        <v>0.41179550863378656</v>
      </c>
      <c r="I1039" s="30" t="s">
        <v>4620</v>
      </c>
    </row>
    <row r="1040" spans="1:9" ht="13.5" customHeight="1" x14ac:dyDescent="0.3">
      <c r="A1040" s="30" t="s">
        <v>4621</v>
      </c>
      <c r="B1040" s="30" t="s">
        <v>4622</v>
      </c>
      <c r="C1040" s="30">
        <v>4344361</v>
      </c>
      <c r="D1040" s="30" t="s">
        <v>4623</v>
      </c>
      <c r="F1040" s="34">
        <v>0.41179550863378656</v>
      </c>
      <c r="I1040" s="30" t="s">
        <v>4624</v>
      </c>
    </row>
    <row r="1041" spans="1:9" ht="13.5" customHeight="1" x14ac:dyDescent="0.3">
      <c r="A1041" s="30" t="s">
        <v>4625</v>
      </c>
      <c r="B1041" s="30" t="s">
        <v>4626</v>
      </c>
      <c r="C1041" s="30">
        <v>4327859</v>
      </c>
      <c r="D1041" s="30" t="s">
        <v>4627</v>
      </c>
      <c r="F1041" s="34">
        <v>0.41465977290722084</v>
      </c>
      <c r="I1041" s="30" t="s">
        <v>4628</v>
      </c>
    </row>
    <row r="1042" spans="1:9" ht="13.5" customHeight="1" x14ac:dyDescent="0.3">
      <c r="A1042" s="30" t="s">
        <v>4629</v>
      </c>
      <c r="B1042" s="30" t="s">
        <v>4630</v>
      </c>
      <c r="C1042" s="30">
        <v>4324744</v>
      </c>
      <c r="D1042" s="30" t="s">
        <v>4631</v>
      </c>
      <c r="F1042" s="34">
        <v>0.41465977290722084</v>
      </c>
      <c r="I1042" s="30" t="s">
        <v>4632</v>
      </c>
    </row>
    <row r="1043" spans="1:9" ht="13.5" customHeight="1" x14ac:dyDescent="0.3">
      <c r="A1043" s="30" t="s">
        <v>4633</v>
      </c>
      <c r="B1043" s="30" t="s">
        <v>4634</v>
      </c>
      <c r="C1043" s="30">
        <v>4337135</v>
      </c>
      <c r="D1043" s="30" t="s">
        <v>4635</v>
      </c>
      <c r="F1043" s="34">
        <v>0.41465977290722084</v>
      </c>
      <c r="I1043" s="30" t="s">
        <v>4636</v>
      </c>
    </row>
    <row r="1044" spans="1:9" ht="13.5" customHeight="1" x14ac:dyDescent="0.3">
      <c r="A1044" s="30" t="s">
        <v>4637</v>
      </c>
      <c r="B1044" s="30" t="s">
        <v>4638</v>
      </c>
      <c r="C1044" s="30">
        <v>4344423</v>
      </c>
      <c r="D1044" s="30" t="s">
        <v>4639</v>
      </c>
      <c r="F1044" s="34">
        <v>0.41465977290722084</v>
      </c>
      <c r="I1044" s="30" t="s">
        <v>4640</v>
      </c>
    </row>
    <row r="1045" spans="1:9" ht="13.5" customHeight="1" x14ac:dyDescent="0.3">
      <c r="A1045" s="30" t="s">
        <v>4641</v>
      </c>
      <c r="B1045" s="30" t="s">
        <v>4642</v>
      </c>
      <c r="C1045" s="30">
        <v>4345271</v>
      </c>
      <c r="D1045" s="30" t="s">
        <v>4643</v>
      </c>
      <c r="F1045" s="34">
        <v>0.41465977290722084</v>
      </c>
      <c r="I1045" s="30" t="s">
        <v>4644</v>
      </c>
    </row>
    <row r="1046" spans="1:9" ht="13.5" customHeight="1" x14ac:dyDescent="0.3">
      <c r="A1046" s="30" t="s">
        <v>4645</v>
      </c>
      <c r="B1046" s="30" t="s">
        <v>4646</v>
      </c>
      <c r="C1046" s="30">
        <v>4324997</v>
      </c>
      <c r="D1046" s="30" t="s">
        <v>4647</v>
      </c>
      <c r="F1046" s="34">
        <v>0.41754395971418473</v>
      </c>
      <c r="I1046" s="30" t="s">
        <v>4648</v>
      </c>
    </row>
    <row r="1047" spans="1:9" ht="13.5" customHeight="1" x14ac:dyDescent="0.3">
      <c r="A1047" s="30" t="s">
        <v>4649</v>
      </c>
      <c r="B1047" s="30" t="s">
        <v>4650</v>
      </c>
      <c r="C1047" s="30">
        <v>4324548</v>
      </c>
      <c r="D1047" s="30" t="s">
        <v>4651</v>
      </c>
      <c r="F1047" s="34">
        <v>0.41754395971418473</v>
      </c>
      <c r="I1047" s="30" t="s">
        <v>4652</v>
      </c>
    </row>
    <row r="1048" spans="1:9" ht="13.5" customHeight="1" x14ac:dyDescent="0.3">
      <c r="A1048" s="30" t="s">
        <v>4653</v>
      </c>
      <c r="B1048" s="30" t="s">
        <v>4654</v>
      </c>
      <c r="C1048" s="30">
        <v>4330746</v>
      </c>
      <c r="D1048" s="30" t="s">
        <v>4655</v>
      </c>
      <c r="F1048" s="34">
        <v>0.41754395971418473</v>
      </c>
      <c r="I1048" s="30" t="s">
        <v>4656</v>
      </c>
    </row>
    <row r="1049" spans="1:9" ht="13.5" customHeight="1" x14ac:dyDescent="0.3">
      <c r="A1049" s="30" t="s">
        <v>4657</v>
      </c>
      <c r="B1049" s="30" t="s">
        <v>4658</v>
      </c>
      <c r="C1049" s="30">
        <v>4339807</v>
      </c>
      <c r="D1049" s="30" t="s">
        <v>4659</v>
      </c>
      <c r="F1049" s="34">
        <v>0.41754395971418473</v>
      </c>
      <c r="I1049" s="30" t="s">
        <v>4660</v>
      </c>
    </row>
    <row r="1050" spans="1:9" ht="13.5" customHeight="1" x14ac:dyDescent="0.3">
      <c r="A1050" s="30" t="s">
        <v>4661</v>
      </c>
      <c r="B1050" s="30" t="s">
        <v>4662</v>
      </c>
      <c r="C1050" s="30">
        <v>4345674</v>
      </c>
      <c r="D1050" s="30" t="s">
        <v>4663</v>
      </c>
      <c r="F1050" s="34">
        <v>0.41754395971418473</v>
      </c>
      <c r="I1050" s="30" t="s">
        <v>4664</v>
      </c>
    </row>
    <row r="1051" spans="1:9" ht="13.5" customHeight="1" x14ac:dyDescent="0.3">
      <c r="A1051" s="30" t="s">
        <v>4665</v>
      </c>
      <c r="B1051" s="30" t="s">
        <v>4666</v>
      </c>
      <c r="C1051" s="30">
        <v>4349754</v>
      </c>
      <c r="D1051" s="30" t="s">
        <v>4667</v>
      </c>
      <c r="F1051" s="34">
        <v>0.41754395971418473</v>
      </c>
      <c r="I1051" s="30" t="s">
        <v>4668</v>
      </c>
    </row>
    <row r="1052" spans="1:9" ht="13.5" customHeight="1" x14ac:dyDescent="0.3">
      <c r="A1052" s="30" t="s">
        <v>4669</v>
      </c>
      <c r="B1052" s="30" t="s">
        <v>4670</v>
      </c>
      <c r="C1052" s="30">
        <v>4328000</v>
      </c>
      <c r="D1052" s="30" t="s">
        <v>4671</v>
      </c>
      <c r="F1052" s="34">
        <v>0.41841312134169578</v>
      </c>
      <c r="I1052" s="30" t="s">
        <v>358</v>
      </c>
    </row>
    <row r="1053" spans="1:9" ht="13.5" customHeight="1" x14ac:dyDescent="0.3">
      <c r="A1053" s="30" t="s">
        <v>4672</v>
      </c>
      <c r="B1053" s="30" t="s">
        <v>4673</v>
      </c>
      <c r="C1053" s="30">
        <v>4347935</v>
      </c>
      <c r="D1053" s="30" t="s">
        <v>4674</v>
      </c>
      <c r="F1053" s="34">
        <v>0.42015687611664099</v>
      </c>
      <c r="I1053" s="30" t="s">
        <v>4675</v>
      </c>
    </row>
    <row r="1054" spans="1:9" ht="13.5" customHeight="1" x14ac:dyDescent="0.3">
      <c r="A1054" s="30" t="s">
        <v>4676</v>
      </c>
      <c r="B1054" s="30" t="s">
        <v>4677</v>
      </c>
      <c r="C1054" s="30">
        <v>4325222</v>
      </c>
      <c r="D1054" s="30" t="s">
        <v>4678</v>
      </c>
      <c r="F1054" s="34">
        <v>0.42044820762685731</v>
      </c>
      <c r="I1054" s="30" t="s">
        <v>4679</v>
      </c>
    </row>
    <row r="1055" spans="1:9" ht="13.5" customHeight="1" x14ac:dyDescent="0.3">
      <c r="A1055" s="30" t="s">
        <v>4680</v>
      </c>
      <c r="B1055" s="30" t="s">
        <v>283</v>
      </c>
      <c r="C1055" s="30">
        <v>4325326</v>
      </c>
      <c r="D1055" s="30" t="s">
        <v>4681</v>
      </c>
      <c r="F1055" s="34">
        <v>0.42044820762685731</v>
      </c>
      <c r="I1055" s="30" t="s">
        <v>284</v>
      </c>
    </row>
    <row r="1056" spans="1:9" ht="13.5" customHeight="1" x14ac:dyDescent="0.3">
      <c r="A1056" s="30" t="s">
        <v>4682</v>
      </c>
      <c r="B1056" s="30" t="s">
        <v>4683</v>
      </c>
      <c r="C1056" s="30">
        <v>4332745</v>
      </c>
      <c r="D1056" s="30" t="s">
        <v>4684</v>
      </c>
      <c r="F1056" s="34">
        <v>0.42044820762685731</v>
      </c>
      <c r="I1056" s="30" t="s">
        <v>341</v>
      </c>
    </row>
    <row r="1057" spans="1:9" ht="13.5" customHeight="1" x14ac:dyDescent="0.3">
      <c r="A1057" s="30" t="s">
        <v>4685</v>
      </c>
      <c r="B1057" s="30" t="s">
        <v>4686</v>
      </c>
      <c r="C1057" s="30">
        <v>4336530</v>
      </c>
      <c r="D1057" s="30" t="s">
        <v>4687</v>
      </c>
      <c r="F1057" s="34">
        <v>0.42044820762685731</v>
      </c>
      <c r="I1057" s="30" t="s">
        <v>4688</v>
      </c>
    </row>
    <row r="1058" spans="1:9" ht="13.5" customHeight="1" x14ac:dyDescent="0.3">
      <c r="A1058" s="30" t="s">
        <v>4689</v>
      </c>
      <c r="B1058" s="30" t="s">
        <v>4690</v>
      </c>
      <c r="D1058" s="30" t="s">
        <v>1082</v>
      </c>
      <c r="F1058" s="34">
        <v>0.42337265618126363</v>
      </c>
    </row>
    <row r="1059" spans="1:9" ht="13.5" customHeight="1" x14ac:dyDescent="0.3">
      <c r="A1059" s="30" t="s">
        <v>4691</v>
      </c>
      <c r="B1059" s="30" t="s">
        <v>4692</v>
      </c>
      <c r="C1059" s="30">
        <v>4326460</v>
      </c>
      <c r="D1059" s="30" t="s">
        <v>4693</v>
      </c>
      <c r="F1059" s="34">
        <v>0.42337265618126363</v>
      </c>
      <c r="I1059" s="30" t="s">
        <v>4694</v>
      </c>
    </row>
    <row r="1060" spans="1:9" ht="13.5" customHeight="1" x14ac:dyDescent="0.3">
      <c r="A1060" s="30" t="s">
        <v>4695</v>
      </c>
      <c r="B1060" s="30" t="s">
        <v>4696</v>
      </c>
      <c r="C1060" s="30">
        <v>4335625</v>
      </c>
      <c r="D1060" s="30" t="s">
        <v>4697</v>
      </c>
      <c r="F1060" s="34">
        <v>0.42337265618126363</v>
      </c>
      <c r="I1060" s="30" t="s">
        <v>253</v>
      </c>
    </row>
    <row r="1061" spans="1:9" ht="13.5" customHeight="1" x14ac:dyDescent="0.3">
      <c r="A1061" s="30" t="s">
        <v>4698</v>
      </c>
      <c r="B1061" s="30" t="s">
        <v>4699</v>
      </c>
      <c r="C1061" s="30">
        <v>4339017</v>
      </c>
      <c r="D1061" s="30" t="s">
        <v>4700</v>
      </c>
      <c r="F1061" s="34">
        <v>0.42337265618126363</v>
      </c>
      <c r="I1061" s="30" t="s">
        <v>4701</v>
      </c>
    </row>
    <row r="1062" spans="1:9" ht="13.5" customHeight="1" x14ac:dyDescent="0.3">
      <c r="A1062" s="30" t="s">
        <v>4702</v>
      </c>
      <c r="B1062" s="30" t="s">
        <v>4703</v>
      </c>
      <c r="C1062" s="30">
        <v>4341944</v>
      </c>
      <c r="D1062" s="30" t="s">
        <v>4704</v>
      </c>
      <c r="F1062" s="34">
        <v>0.42337265618126363</v>
      </c>
      <c r="I1062" s="30" t="s">
        <v>4705</v>
      </c>
    </row>
    <row r="1063" spans="1:9" ht="13.5" customHeight="1" x14ac:dyDescent="0.3">
      <c r="A1063" s="30" t="s">
        <v>4706</v>
      </c>
      <c r="B1063" s="30" t="s">
        <v>4707</v>
      </c>
      <c r="C1063" s="30">
        <v>4345496</v>
      </c>
      <c r="D1063" s="30" t="s">
        <v>4708</v>
      </c>
      <c r="F1063" s="34">
        <v>0.42337265618126363</v>
      </c>
      <c r="I1063" s="30" t="s">
        <v>4709</v>
      </c>
    </row>
    <row r="1064" spans="1:9" ht="13.5" customHeight="1" x14ac:dyDescent="0.3">
      <c r="A1064" s="30" t="s">
        <v>4710</v>
      </c>
      <c r="B1064" s="30" t="s">
        <v>4711</v>
      </c>
      <c r="C1064" s="30">
        <v>4349017</v>
      </c>
      <c r="D1064" s="30" t="s">
        <v>4712</v>
      </c>
      <c r="F1064" s="34">
        <v>0.42454812322341984</v>
      </c>
      <c r="I1064" s="30" t="s">
        <v>4713</v>
      </c>
    </row>
    <row r="1065" spans="1:9" ht="13.5" customHeight="1" x14ac:dyDescent="0.3">
      <c r="A1065" s="30" t="s">
        <v>4714</v>
      </c>
      <c r="B1065" s="30" t="s">
        <v>335</v>
      </c>
      <c r="C1065" s="30">
        <v>4324933</v>
      </c>
      <c r="D1065" s="30" t="s">
        <v>4715</v>
      </c>
      <c r="F1065" s="34">
        <v>0.42631744588397846</v>
      </c>
      <c r="I1065" s="30" t="s">
        <v>336</v>
      </c>
    </row>
    <row r="1066" spans="1:9" ht="13.5" customHeight="1" x14ac:dyDescent="0.3">
      <c r="A1066" s="30" t="s">
        <v>4716</v>
      </c>
      <c r="B1066" s="30" t="s">
        <v>4717</v>
      </c>
      <c r="D1066" s="30" t="s">
        <v>4718</v>
      </c>
      <c r="F1066" s="34">
        <v>0.42631744588397846</v>
      </c>
    </row>
    <row r="1067" spans="1:9" ht="13.5" customHeight="1" x14ac:dyDescent="0.3">
      <c r="A1067" s="30" t="s">
        <v>4719</v>
      </c>
      <c r="B1067" s="30" t="s">
        <v>4720</v>
      </c>
      <c r="C1067" s="30">
        <v>4331815</v>
      </c>
      <c r="D1067" s="30" t="s">
        <v>4721</v>
      </c>
      <c r="F1067" s="34">
        <v>0.42631744588397846</v>
      </c>
      <c r="I1067" s="30" t="s">
        <v>4722</v>
      </c>
    </row>
    <row r="1068" spans="1:9" ht="13.5" customHeight="1" x14ac:dyDescent="0.3">
      <c r="A1068" s="30" t="s">
        <v>4723</v>
      </c>
      <c r="B1068" s="30" t="s">
        <v>4724</v>
      </c>
      <c r="C1068" s="30">
        <v>4339808</v>
      </c>
      <c r="D1068" s="30" t="s">
        <v>4725</v>
      </c>
      <c r="F1068" s="34">
        <v>0.42631744588397846</v>
      </c>
      <c r="I1068" s="30" t="s">
        <v>4726</v>
      </c>
    </row>
    <row r="1069" spans="1:9" ht="13.5" customHeight="1" x14ac:dyDescent="0.3">
      <c r="A1069" s="30" t="s">
        <v>4727</v>
      </c>
      <c r="B1069" s="30" t="s">
        <v>4728</v>
      </c>
      <c r="C1069" s="30">
        <v>4349365</v>
      </c>
      <c r="D1069" s="30" t="s">
        <v>4729</v>
      </c>
      <c r="F1069" s="34">
        <v>0.42898526521434543</v>
      </c>
      <c r="I1069" s="30" t="s">
        <v>4730</v>
      </c>
    </row>
    <row r="1070" spans="1:9" ht="13.5" customHeight="1" x14ac:dyDescent="0.3">
      <c r="A1070" s="30" t="s">
        <v>4731</v>
      </c>
      <c r="B1070" s="30" t="s">
        <v>4732</v>
      </c>
      <c r="C1070" s="30">
        <v>4335194</v>
      </c>
      <c r="D1070" s="30" t="s">
        <v>4733</v>
      </c>
      <c r="F1070" s="34">
        <v>0.42928271821887687</v>
      </c>
      <c r="I1070" s="30" t="s">
        <v>4734</v>
      </c>
    </row>
    <row r="1071" spans="1:9" ht="13.5" customHeight="1" x14ac:dyDescent="0.3">
      <c r="A1071" s="30" t="s">
        <v>4735</v>
      </c>
      <c r="B1071" s="30" t="s">
        <v>4736</v>
      </c>
      <c r="C1071" s="30">
        <v>4339040</v>
      </c>
      <c r="D1071" s="30" t="s">
        <v>4737</v>
      </c>
      <c r="F1071" s="34">
        <v>0.42928271821887687</v>
      </c>
      <c r="I1071" s="30" t="s">
        <v>4738</v>
      </c>
    </row>
    <row r="1072" spans="1:9" ht="13.5" customHeight="1" x14ac:dyDescent="0.3">
      <c r="A1072" s="30" t="s">
        <v>4739</v>
      </c>
      <c r="B1072" s="30" t="s">
        <v>417</v>
      </c>
      <c r="C1072" s="30">
        <v>4342420</v>
      </c>
      <c r="D1072" s="30" t="s">
        <v>4740</v>
      </c>
      <c r="F1072" s="34">
        <v>0.42928271821887687</v>
      </c>
      <c r="I1072" s="30" t="s">
        <v>418</v>
      </c>
    </row>
    <row r="1073" spans="1:9" ht="13.5" customHeight="1" x14ac:dyDescent="0.3">
      <c r="A1073" s="30" t="s">
        <v>4741</v>
      </c>
      <c r="B1073" s="30" t="s">
        <v>4742</v>
      </c>
      <c r="C1073" s="30">
        <v>4344179</v>
      </c>
      <c r="D1073" s="30" t="s">
        <v>4743</v>
      </c>
      <c r="F1073" s="34">
        <v>0.42928271821887687</v>
      </c>
      <c r="I1073" s="30" t="s">
        <v>4744</v>
      </c>
    </row>
    <row r="1074" spans="1:9" ht="13.5" customHeight="1" x14ac:dyDescent="0.3">
      <c r="A1074" s="30" t="s">
        <v>4745</v>
      </c>
      <c r="B1074" s="30" t="s">
        <v>4746</v>
      </c>
      <c r="C1074" s="30">
        <v>9268613</v>
      </c>
      <c r="D1074" s="30" t="s">
        <v>4747</v>
      </c>
      <c r="F1074" s="34">
        <v>0.42928271821887687</v>
      </c>
      <c r="I1074" s="30" t="s">
        <v>4748</v>
      </c>
    </row>
    <row r="1075" spans="1:9" ht="13.5" customHeight="1" x14ac:dyDescent="0.3">
      <c r="A1075" s="30" t="s">
        <v>4749</v>
      </c>
      <c r="B1075" s="30" t="s">
        <v>4750</v>
      </c>
      <c r="C1075" s="30">
        <v>4349652</v>
      </c>
      <c r="D1075" s="30" t="s">
        <v>4751</v>
      </c>
      <c r="F1075" s="34">
        <v>0.42928271821887687</v>
      </c>
      <c r="I1075" s="30" t="s">
        <v>4752</v>
      </c>
    </row>
    <row r="1076" spans="1:9" ht="13.5" customHeight="1" x14ac:dyDescent="0.3">
      <c r="A1076" s="30" t="s">
        <v>4753</v>
      </c>
      <c r="B1076" s="30" t="s">
        <v>4754</v>
      </c>
      <c r="C1076" s="30">
        <v>4328182</v>
      </c>
      <c r="D1076" s="30" t="s">
        <v>4755</v>
      </c>
      <c r="F1076" s="34">
        <v>0.4322686156539326</v>
      </c>
      <c r="I1076" s="30" t="s">
        <v>4756</v>
      </c>
    </row>
    <row r="1077" spans="1:9" ht="13.5" customHeight="1" x14ac:dyDescent="0.3">
      <c r="A1077" s="30" t="s">
        <v>4757</v>
      </c>
      <c r="B1077" s="30" t="s">
        <v>4758</v>
      </c>
      <c r="C1077" s="30">
        <v>4333610</v>
      </c>
      <c r="D1077" s="30" t="s">
        <v>4759</v>
      </c>
      <c r="F1077" s="34">
        <v>0.4322686156539326</v>
      </c>
      <c r="I1077" s="30" t="s">
        <v>4760</v>
      </c>
    </row>
    <row r="1078" spans="1:9" ht="13.5" customHeight="1" x14ac:dyDescent="0.3">
      <c r="A1078" s="30" t="s">
        <v>4761</v>
      </c>
      <c r="B1078" s="30" t="s">
        <v>4762</v>
      </c>
      <c r="C1078" s="30">
        <v>4333737</v>
      </c>
      <c r="D1078" s="30" t="s">
        <v>4763</v>
      </c>
      <c r="F1078" s="34">
        <v>0.4322686156539326</v>
      </c>
      <c r="I1078" s="30" t="s">
        <v>4764</v>
      </c>
    </row>
    <row r="1079" spans="1:9" ht="13.5" customHeight="1" x14ac:dyDescent="0.3">
      <c r="A1079" s="30" t="s">
        <v>4765</v>
      </c>
      <c r="B1079" s="30" t="s">
        <v>4766</v>
      </c>
      <c r="C1079" s="30">
        <v>4338780</v>
      </c>
      <c r="D1079" s="30" t="s">
        <v>4767</v>
      </c>
      <c r="F1079" s="34">
        <v>0.4322686156539326</v>
      </c>
      <c r="I1079" s="30" t="s">
        <v>4768</v>
      </c>
    </row>
    <row r="1080" spans="1:9" ht="13.5" customHeight="1" x14ac:dyDescent="0.3">
      <c r="A1080" s="30" t="s">
        <v>4769</v>
      </c>
      <c r="B1080" s="30" t="s">
        <v>4770</v>
      </c>
      <c r="D1080" s="30" t="s">
        <v>1082</v>
      </c>
      <c r="F1080" s="34">
        <v>0.43527528164806206</v>
      </c>
    </row>
    <row r="1081" spans="1:9" ht="13.5" customHeight="1" x14ac:dyDescent="0.3">
      <c r="A1081" s="30" t="s">
        <v>4771</v>
      </c>
      <c r="B1081" s="30" t="s">
        <v>4772</v>
      </c>
      <c r="C1081" s="30">
        <v>4328925</v>
      </c>
      <c r="D1081" s="30" t="s">
        <v>4773</v>
      </c>
      <c r="F1081" s="34">
        <v>0.43527528164806206</v>
      </c>
      <c r="I1081" s="30" t="s">
        <v>4774</v>
      </c>
    </row>
    <row r="1082" spans="1:9" ht="13.5" customHeight="1" x14ac:dyDescent="0.3">
      <c r="A1082" s="30" t="s">
        <v>4775</v>
      </c>
      <c r="B1082" s="30" t="s">
        <v>337</v>
      </c>
      <c r="C1082" s="30">
        <v>4337500</v>
      </c>
      <c r="D1082" s="30" t="s">
        <v>4776</v>
      </c>
      <c r="F1082" s="34">
        <v>0.43527528164806206</v>
      </c>
      <c r="I1082" s="30" t="s">
        <v>338</v>
      </c>
    </row>
    <row r="1083" spans="1:9" ht="13.5" customHeight="1" x14ac:dyDescent="0.3">
      <c r="A1083" s="30" t="s">
        <v>4777</v>
      </c>
      <c r="B1083" s="30" t="s">
        <v>4778</v>
      </c>
      <c r="C1083" s="30">
        <v>4340085</v>
      </c>
      <c r="D1083" s="30" t="s">
        <v>4779</v>
      </c>
      <c r="F1083" s="34">
        <v>0.43527528164806206</v>
      </c>
      <c r="I1083" s="30" t="s">
        <v>4780</v>
      </c>
    </row>
    <row r="1084" spans="1:9" ht="13.5" customHeight="1" x14ac:dyDescent="0.3">
      <c r="A1084" s="30" t="s">
        <v>4781</v>
      </c>
      <c r="B1084" s="30" t="s">
        <v>4782</v>
      </c>
      <c r="C1084" s="30">
        <v>4341355</v>
      </c>
      <c r="D1084" s="30" t="s">
        <v>4783</v>
      </c>
      <c r="F1084" s="34">
        <v>0.43527528164806206</v>
      </c>
      <c r="I1084" s="30" t="s">
        <v>4784</v>
      </c>
    </row>
    <row r="1085" spans="1:9" ht="13.5" customHeight="1" x14ac:dyDescent="0.3">
      <c r="A1085" s="30" t="s">
        <v>4785</v>
      </c>
      <c r="B1085" s="30" t="s">
        <v>4786</v>
      </c>
      <c r="C1085" s="30">
        <v>4324252</v>
      </c>
      <c r="D1085" s="30" t="s">
        <v>4787</v>
      </c>
      <c r="F1085" s="34">
        <v>0.43830286065801755</v>
      </c>
      <c r="I1085" s="30" t="s">
        <v>4788</v>
      </c>
    </row>
    <row r="1086" spans="1:9" ht="13.5" customHeight="1" x14ac:dyDescent="0.3">
      <c r="A1086" s="30" t="s">
        <v>4789</v>
      </c>
      <c r="B1086" s="30" t="s">
        <v>4790</v>
      </c>
      <c r="C1086" s="30">
        <v>4333145</v>
      </c>
      <c r="D1086" s="30" t="s">
        <v>4791</v>
      </c>
      <c r="F1086" s="34">
        <v>0.43830286065801755</v>
      </c>
      <c r="I1086" s="30" t="s">
        <v>4792</v>
      </c>
    </row>
    <row r="1087" spans="1:9" ht="13.5" customHeight="1" x14ac:dyDescent="0.3">
      <c r="A1087" s="30" t="s">
        <v>4793</v>
      </c>
      <c r="B1087" s="30" t="s">
        <v>4794</v>
      </c>
      <c r="C1087" s="30">
        <v>4342269</v>
      </c>
      <c r="D1087" s="30" t="s">
        <v>4795</v>
      </c>
      <c r="F1087" s="34">
        <v>0.43830286065801755</v>
      </c>
      <c r="I1087" s="30" t="s">
        <v>4796</v>
      </c>
    </row>
    <row r="1088" spans="1:9" ht="13.5" customHeight="1" x14ac:dyDescent="0.3">
      <c r="A1088" s="30" t="s">
        <v>4797</v>
      </c>
      <c r="B1088" s="30" t="s">
        <v>4798</v>
      </c>
      <c r="C1088" s="30">
        <v>4344463</v>
      </c>
      <c r="D1088" s="30" t="s">
        <v>4799</v>
      </c>
      <c r="F1088" s="34">
        <v>0.43830286065801755</v>
      </c>
      <c r="I1088" s="30" t="s">
        <v>4800</v>
      </c>
    </row>
    <row r="1089" spans="1:9" ht="13.5" customHeight="1" x14ac:dyDescent="0.3">
      <c r="A1089" s="30" t="s">
        <v>4801</v>
      </c>
      <c r="B1089" s="30" t="s">
        <v>4802</v>
      </c>
      <c r="C1089" s="30">
        <v>4347855</v>
      </c>
      <c r="D1089" s="30" t="s">
        <v>4803</v>
      </c>
      <c r="F1089" s="34">
        <v>0.43830286065801755</v>
      </c>
      <c r="I1089" s="30" t="s">
        <v>4804</v>
      </c>
    </row>
    <row r="1090" spans="1:9" ht="13.5" customHeight="1" x14ac:dyDescent="0.3">
      <c r="A1090" s="30" t="s">
        <v>4805</v>
      </c>
      <c r="B1090" s="30" t="s">
        <v>4806</v>
      </c>
      <c r="C1090" s="30">
        <v>4331128</v>
      </c>
      <c r="D1090" s="30" t="s">
        <v>4807</v>
      </c>
      <c r="F1090" s="34">
        <v>0.44135149814532748</v>
      </c>
      <c r="I1090" s="30" t="s">
        <v>4808</v>
      </c>
    </row>
    <row r="1091" spans="1:9" ht="13.5" customHeight="1" x14ac:dyDescent="0.3">
      <c r="A1091" s="30" t="s">
        <v>4809</v>
      </c>
      <c r="B1091" s="30" t="s">
        <v>4810</v>
      </c>
      <c r="C1091" s="30">
        <v>9271497</v>
      </c>
      <c r="D1091" s="30" t="s">
        <v>4811</v>
      </c>
      <c r="F1091" s="34">
        <v>0.44135149814532748</v>
      </c>
      <c r="I1091" s="30" t="s">
        <v>4812</v>
      </c>
    </row>
    <row r="1092" spans="1:9" ht="13.5" customHeight="1" x14ac:dyDescent="0.3">
      <c r="A1092" s="30" t="s">
        <v>4813</v>
      </c>
      <c r="B1092" s="30" t="s">
        <v>4814</v>
      </c>
      <c r="C1092" s="30">
        <v>4343262</v>
      </c>
      <c r="D1092" s="30" t="s">
        <v>4815</v>
      </c>
      <c r="F1092" s="34">
        <v>0.44135149814532748</v>
      </c>
      <c r="I1092" s="30" t="s">
        <v>362</v>
      </c>
    </row>
    <row r="1093" spans="1:9" ht="13.5" customHeight="1" x14ac:dyDescent="0.3">
      <c r="A1093" s="30" t="s">
        <v>4816</v>
      </c>
      <c r="B1093" s="30" t="s">
        <v>4817</v>
      </c>
      <c r="C1093" s="30">
        <v>4347236</v>
      </c>
      <c r="D1093" s="30" t="s">
        <v>4818</v>
      </c>
      <c r="F1093" s="34">
        <v>0.44135149814532748</v>
      </c>
      <c r="I1093" s="30" t="s">
        <v>4819</v>
      </c>
    </row>
    <row r="1094" spans="1:9" ht="13.5" customHeight="1" x14ac:dyDescent="0.3">
      <c r="A1094" s="30" t="s">
        <v>4820</v>
      </c>
      <c r="B1094" s="30" t="s">
        <v>4821</v>
      </c>
      <c r="C1094" s="30">
        <v>4348037</v>
      </c>
      <c r="D1094" s="30" t="s">
        <v>4822</v>
      </c>
      <c r="F1094" s="34">
        <v>0.44135149814532748</v>
      </c>
      <c r="I1094" s="30" t="s">
        <v>4823</v>
      </c>
    </row>
    <row r="1095" spans="1:9" ht="13.5" customHeight="1" x14ac:dyDescent="0.3">
      <c r="A1095" s="30" t="s">
        <v>4824</v>
      </c>
      <c r="B1095" s="30" t="s">
        <v>4825</v>
      </c>
      <c r="C1095" s="30">
        <v>4348172</v>
      </c>
      <c r="D1095" s="30" t="s">
        <v>4826</v>
      </c>
      <c r="F1095" s="34">
        <v>0.44135149814532748</v>
      </c>
      <c r="I1095" s="30" t="s">
        <v>4827</v>
      </c>
    </row>
    <row r="1096" spans="1:9" ht="13.5" customHeight="1" x14ac:dyDescent="0.3">
      <c r="A1096" s="30" t="s">
        <v>4828</v>
      </c>
      <c r="B1096" s="30" t="s">
        <v>4829</v>
      </c>
      <c r="C1096" s="30">
        <v>4349795</v>
      </c>
      <c r="D1096" s="30" t="s">
        <v>4830</v>
      </c>
      <c r="F1096" s="34">
        <v>0.44135149814532748</v>
      </c>
      <c r="I1096" s="30" t="s">
        <v>4831</v>
      </c>
    </row>
    <row r="1097" spans="1:9" ht="13.5" customHeight="1" x14ac:dyDescent="0.3">
      <c r="A1097" s="30" t="s">
        <v>4832</v>
      </c>
      <c r="B1097" s="30" t="s">
        <v>4833</v>
      </c>
      <c r="C1097" s="30">
        <v>4350176</v>
      </c>
      <c r="D1097" s="30" t="s">
        <v>4834</v>
      </c>
      <c r="F1097" s="34">
        <v>0.44135149814532748</v>
      </c>
      <c r="I1097" s="30" t="s">
        <v>385</v>
      </c>
    </row>
    <row r="1098" spans="1:9" ht="13.5" customHeight="1" x14ac:dyDescent="0.3">
      <c r="A1098" s="30" t="s">
        <v>4835</v>
      </c>
      <c r="B1098" s="30" t="s">
        <v>4836</v>
      </c>
      <c r="C1098" s="30">
        <v>4326614</v>
      </c>
      <c r="D1098" s="30" t="s">
        <v>4837</v>
      </c>
      <c r="F1098" s="34">
        <v>0.44442134058328508</v>
      </c>
      <c r="I1098" s="30" t="s">
        <v>4838</v>
      </c>
    </row>
    <row r="1099" spans="1:9" ht="13.5" customHeight="1" x14ac:dyDescent="0.3">
      <c r="A1099" s="30" t="s">
        <v>4839</v>
      </c>
      <c r="B1099" s="30" t="s">
        <v>4840</v>
      </c>
      <c r="C1099" s="30">
        <v>4330594</v>
      </c>
      <c r="D1099" s="30" t="s">
        <v>4841</v>
      </c>
      <c r="F1099" s="34">
        <v>0.44442134058328508</v>
      </c>
      <c r="I1099" s="30" t="s">
        <v>4842</v>
      </c>
    </row>
    <row r="1100" spans="1:9" ht="13.5" customHeight="1" x14ac:dyDescent="0.3">
      <c r="A1100" s="30" t="s">
        <v>4843</v>
      </c>
      <c r="B1100" s="30" t="s">
        <v>4844</v>
      </c>
      <c r="C1100" s="30">
        <v>4331127</v>
      </c>
      <c r="D1100" s="30" t="s">
        <v>4845</v>
      </c>
      <c r="F1100" s="34">
        <v>0.44442134058328508</v>
      </c>
      <c r="I1100" s="30" t="s">
        <v>4846</v>
      </c>
    </row>
    <row r="1101" spans="1:9" ht="13.5" customHeight="1" x14ac:dyDescent="0.3">
      <c r="A1101" s="30" t="s">
        <v>4847</v>
      </c>
      <c r="B1101" s="30" t="s">
        <v>4848</v>
      </c>
      <c r="C1101" s="30">
        <v>4331496</v>
      </c>
      <c r="D1101" s="30" t="s">
        <v>4849</v>
      </c>
      <c r="F1101" s="34">
        <v>0.44442134058328508</v>
      </c>
      <c r="I1101" s="30" t="s">
        <v>4850</v>
      </c>
    </row>
    <row r="1102" spans="1:9" ht="13.5" customHeight="1" x14ac:dyDescent="0.3">
      <c r="A1102" s="30" t="s">
        <v>4851</v>
      </c>
      <c r="B1102" s="30" t="s">
        <v>404</v>
      </c>
      <c r="C1102" s="30">
        <v>4335227</v>
      </c>
      <c r="D1102" s="30" t="s">
        <v>4852</v>
      </c>
      <c r="F1102" s="34">
        <v>0.44442134058328508</v>
      </c>
      <c r="I1102" s="30" t="s">
        <v>405</v>
      </c>
    </row>
    <row r="1103" spans="1:9" ht="13.5" customHeight="1" x14ac:dyDescent="0.3">
      <c r="A1103" s="30" t="s">
        <v>4853</v>
      </c>
      <c r="B1103" s="30" t="s">
        <v>4854</v>
      </c>
      <c r="C1103" s="30">
        <v>4337272</v>
      </c>
      <c r="D1103" s="30" t="s">
        <v>4855</v>
      </c>
      <c r="F1103" s="34">
        <v>0.44442134058328508</v>
      </c>
      <c r="I1103" s="30" t="s">
        <v>4856</v>
      </c>
    </row>
    <row r="1104" spans="1:9" ht="13.5" customHeight="1" x14ac:dyDescent="0.3">
      <c r="A1104" s="30" t="s">
        <v>4857</v>
      </c>
      <c r="B1104" s="30" t="s">
        <v>4858</v>
      </c>
      <c r="C1104" s="30">
        <v>4343246</v>
      </c>
      <c r="D1104" s="30" t="s">
        <v>4859</v>
      </c>
      <c r="F1104" s="34">
        <v>0.44442134058328508</v>
      </c>
      <c r="I1104" s="30" t="s">
        <v>4860</v>
      </c>
    </row>
    <row r="1105" spans="1:9" ht="13.5" customHeight="1" x14ac:dyDescent="0.3">
      <c r="A1105" s="30" t="s">
        <v>4861</v>
      </c>
      <c r="B1105" s="30" t="s">
        <v>4862</v>
      </c>
      <c r="C1105" s="30">
        <v>4345367</v>
      </c>
      <c r="D1105" s="30" t="s">
        <v>4863</v>
      </c>
      <c r="F1105" s="34">
        <v>0.44442134058328508</v>
      </c>
      <c r="I1105" s="30" t="s">
        <v>4864</v>
      </c>
    </row>
    <row r="1106" spans="1:9" ht="13.5" customHeight="1" x14ac:dyDescent="0.3">
      <c r="A1106" s="30" t="s">
        <v>4865</v>
      </c>
      <c r="B1106" s="30" t="s">
        <v>4866</v>
      </c>
      <c r="C1106" s="30">
        <v>9266109</v>
      </c>
      <c r="D1106" s="30" t="s">
        <v>4867</v>
      </c>
      <c r="F1106" s="34">
        <v>0.44751253546398628</v>
      </c>
      <c r="I1106" s="30" t="s">
        <v>4868</v>
      </c>
    </row>
    <row r="1107" spans="1:9" ht="13.5" customHeight="1" x14ac:dyDescent="0.3">
      <c r="A1107" s="30" t="s">
        <v>4869</v>
      </c>
      <c r="B1107" s="30" t="s">
        <v>4870</v>
      </c>
      <c r="C1107" s="30">
        <v>4324965</v>
      </c>
      <c r="D1107" s="30" t="s">
        <v>4871</v>
      </c>
      <c r="F1107" s="34">
        <v>0.44751253546398628</v>
      </c>
      <c r="I1107" s="30" t="s">
        <v>4872</v>
      </c>
    </row>
    <row r="1108" spans="1:9" ht="13.5" customHeight="1" x14ac:dyDescent="0.3">
      <c r="A1108" s="30" t="s">
        <v>4873</v>
      </c>
      <c r="B1108" s="30" t="s">
        <v>461</v>
      </c>
      <c r="C1108" s="30">
        <v>4329953</v>
      </c>
      <c r="D1108" s="30" t="s">
        <v>4874</v>
      </c>
      <c r="F1108" s="34">
        <v>0.44751253546398628</v>
      </c>
      <c r="I1108" s="30" t="s">
        <v>462</v>
      </c>
    </row>
    <row r="1109" spans="1:9" ht="13.5" customHeight="1" x14ac:dyDescent="0.3">
      <c r="A1109" s="30" t="s">
        <v>4875</v>
      </c>
      <c r="B1109" s="30" t="s">
        <v>4876</v>
      </c>
      <c r="C1109" s="30">
        <v>4347630</v>
      </c>
      <c r="D1109" s="30" t="s">
        <v>4877</v>
      </c>
      <c r="F1109" s="34">
        <v>0.44751253546398628</v>
      </c>
      <c r="I1109" s="30" t="s">
        <v>4878</v>
      </c>
    </row>
    <row r="1110" spans="1:9" ht="13.5" customHeight="1" x14ac:dyDescent="0.3">
      <c r="A1110" s="30" t="s">
        <v>4879</v>
      </c>
      <c r="B1110" s="30" t="s">
        <v>4880</v>
      </c>
      <c r="C1110" s="30">
        <v>4349027</v>
      </c>
      <c r="D1110" s="30" t="s">
        <v>4881</v>
      </c>
      <c r="F1110" s="34">
        <v>0.44751253546398628</v>
      </c>
      <c r="I1110" s="30" t="s">
        <v>4882</v>
      </c>
    </row>
    <row r="1111" spans="1:9" ht="13.5" customHeight="1" x14ac:dyDescent="0.3">
      <c r="A1111" s="30" t="s">
        <v>4883</v>
      </c>
      <c r="B1111" s="30" t="s">
        <v>4884</v>
      </c>
      <c r="C1111" s="30">
        <v>4324479</v>
      </c>
      <c r="D1111" s="30" t="s">
        <v>4885</v>
      </c>
      <c r="F1111" s="34">
        <v>0.44875502533363082</v>
      </c>
      <c r="I1111" s="30" t="s">
        <v>325</v>
      </c>
    </row>
    <row r="1112" spans="1:9" ht="13.5" customHeight="1" x14ac:dyDescent="0.3">
      <c r="A1112" s="30" t="s">
        <v>4886</v>
      </c>
      <c r="B1112" s="30" t="s">
        <v>4887</v>
      </c>
      <c r="C1112" s="30">
        <v>4324481</v>
      </c>
      <c r="D1112" s="30" t="s">
        <v>4888</v>
      </c>
      <c r="F1112" s="34">
        <v>0.45062523130541521</v>
      </c>
      <c r="I1112" s="30" t="s">
        <v>4889</v>
      </c>
    </row>
    <row r="1113" spans="1:9" ht="13.5" customHeight="1" x14ac:dyDescent="0.3">
      <c r="A1113" s="30" t="s">
        <v>4890</v>
      </c>
      <c r="B1113" s="30" t="s">
        <v>4891</v>
      </c>
      <c r="C1113" s="30">
        <v>4331843</v>
      </c>
      <c r="D1113" s="30" t="s">
        <v>4892</v>
      </c>
      <c r="F1113" s="34">
        <v>0.45062523130541521</v>
      </c>
      <c r="I1113" s="30" t="s">
        <v>30</v>
      </c>
    </row>
    <row r="1114" spans="1:9" ht="13.5" customHeight="1" x14ac:dyDescent="0.3">
      <c r="A1114" s="30" t="s">
        <v>4893</v>
      </c>
      <c r="B1114" s="30" t="s">
        <v>4894</v>
      </c>
      <c r="C1114" s="30">
        <v>4333370</v>
      </c>
      <c r="D1114" s="30" t="s">
        <v>4895</v>
      </c>
      <c r="F1114" s="34">
        <v>0.45062523130541521</v>
      </c>
      <c r="I1114" s="30" t="s">
        <v>4896</v>
      </c>
    </row>
    <row r="1115" spans="1:9" ht="13.5" customHeight="1" x14ac:dyDescent="0.3">
      <c r="A1115" s="30" t="s">
        <v>4897</v>
      </c>
      <c r="B1115" s="30" t="s">
        <v>4898</v>
      </c>
      <c r="C1115" s="30">
        <v>4333981</v>
      </c>
      <c r="D1115" s="30" t="s">
        <v>4899</v>
      </c>
      <c r="F1115" s="34">
        <v>0.45062523130541521</v>
      </c>
      <c r="I1115" s="30" t="s">
        <v>4900</v>
      </c>
    </row>
    <row r="1116" spans="1:9" ht="13.5" customHeight="1" x14ac:dyDescent="0.3">
      <c r="A1116" s="30" t="s">
        <v>4901</v>
      </c>
      <c r="B1116" s="30" t="s">
        <v>4902</v>
      </c>
      <c r="C1116" s="30">
        <v>4337130</v>
      </c>
      <c r="D1116" s="30" t="s">
        <v>4903</v>
      </c>
      <c r="F1116" s="34">
        <v>0.45062523130541521</v>
      </c>
      <c r="I1116" s="30" t="s">
        <v>4904</v>
      </c>
    </row>
    <row r="1117" spans="1:9" ht="13.5" customHeight="1" x14ac:dyDescent="0.3">
      <c r="A1117" s="30" t="s">
        <v>4905</v>
      </c>
      <c r="B1117" s="30" t="s">
        <v>4906</v>
      </c>
      <c r="C1117" s="30">
        <v>4341818</v>
      </c>
      <c r="D1117" s="30" t="s">
        <v>4907</v>
      </c>
      <c r="F1117" s="34">
        <v>0.45062523130541521</v>
      </c>
      <c r="I1117" s="30" t="s">
        <v>4908</v>
      </c>
    </row>
    <row r="1118" spans="1:9" ht="13.5" customHeight="1" x14ac:dyDescent="0.3">
      <c r="A1118" s="30" t="s">
        <v>4909</v>
      </c>
      <c r="B1118" s="30" t="s">
        <v>4910</v>
      </c>
      <c r="D1118" s="30" t="s">
        <v>4911</v>
      </c>
      <c r="F1118" s="34">
        <v>0.45062523130541521</v>
      </c>
    </row>
    <row r="1119" spans="1:9" ht="13.5" customHeight="1" x14ac:dyDescent="0.3">
      <c r="A1119" s="30" t="s">
        <v>4912</v>
      </c>
      <c r="B1119" s="30" t="s">
        <v>4913</v>
      </c>
      <c r="C1119" s="30">
        <v>4345153</v>
      </c>
      <c r="D1119" s="30" t="s">
        <v>4914</v>
      </c>
      <c r="F1119" s="34">
        <v>0.45062523130541521</v>
      </c>
      <c r="I1119" s="30" t="s">
        <v>363</v>
      </c>
    </row>
    <row r="1120" spans="1:9" ht="13.5" customHeight="1" x14ac:dyDescent="0.3">
      <c r="A1120" s="30" t="s">
        <v>4915</v>
      </c>
      <c r="B1120" s="30" t="s">
        <v>4916</v>
      </c>
      <c r="D1120" s="30" t="s">
        <v>4917</v>
      </c>
      <c r="F1120" s="34">
        <v>0.45062523130541521</v>
      </c>
    </row>
    <row r="1121" spans="1:9" ht="13.5" customHeight="1" x14ac:dyDescent="0.3">
      <c r="A1121" s="30" t="s">
        <v>4918</v>
      </c>
      <c r="B1121" s="30" t="s">
        <v>4919</v>
      </c>
      <c r="D1121" s="30" t="s">
        <v>4920</v>
      </c>
      <c r="F1121" s="34">
        <v>0.45062523130541521</v>
      </c>
      <c r="I1121" s="30" t="s">
        <v>4921</v>
      </c>
    </row>
    <row r="1122" spans="1:9" ht="13.5" customHeight="1" x14ac:dyDescent="0.3">
      <c r="A1122" s="30" t="s">
        <v>4922</v>
      </c>
      <c r="B1122" s="30" t="s">
        <v>464</v>
      </c>
      <c r="C1122" s="30">
        <v>4352083</v>
      </c>
      <c r="D1122" s="30" t="s">
        <v>4923</v>
      </c>
      <c r="F1122" s="34">
        <v>0.45062523130541521</v>
      </c>
      <c r="I1122" s="30" t="s">
        <v>465</v>
      </c>
    </row>
    <row r="1123" spans="1:9" ht="13.5" customHeight="1" x14ac:dyDescent="0.3">
      <c r="A1123" s="30" t="s">
        <v>4924</v>
      </c>
      <c r="B1123" s="30" t="s">
        <v>4925</v>
      </c>
      <c r="C1123" s="30">
        <v>4352215</v>
      </c>
      <c r="D1123" s="30" t="s">
        <v>4926</v>
      </c>
      <c r="F1123" s="34">
        <v>0.45062523130541521</v>
      </c>
      <c r="I1123" s="30" t="s">
        <v>4927</v>
      </c>
    </row>
    <row r="1124" spans="1:9" ht="13.5" customHeight="1" x14ac:dyDescent="0.3">
      <c r="A1124" s="30" t="s">
        <v>4928</v>
      </c>
      <c r="B1124" s="30" t="s">
        <v>4929</v>
      </c>
      <c r="C1124" s="30">
        <v>9270817</v>
      </c>
      <c r="D1124" s="30" t="s">
        <v>1082</v>
      </c>
      <c r="F1124" s="34">
        <v>0.45375957765858044</v>
      </c>
      <c r="I1124" s="30" t="s">
        <v>4930</v>
      </c>
    </row>
    <row r="1125" spans="1:9" ht="13.5" customHeight="1" x14ac:dyDescent="0.3">
      <c r="A1125" s="30" t="s">
        <v>4931</v>
      </c>
      <c r="B1125" s="30" t="s">
        <v>4932</v>
      </c>
      <c r="C1125" s="30">
        <v>4327845</v>
      </c>
      <c r="D1125" s="30" t="s">
        <v>4933</v>
      </c>
      <c r="F1125" s="34">
        <v>0.45375957765858044</v>
      </c>
      <c r="I1125" s="30" t="s">
        <v>4934</v>
      </c>
    </row>
    <row r="1126" spans="1:9" ht="13.5" customHeight="1" x14ac:dyDescent="0.3">
      <c r="A1126" s="30" t="s">
        <v>4935</v>
      </c>
      <c r="B1126" s="30" t="s">
        <v>4936</v>
      </c>
      <c r="C1126" s="30">
        <v>4325097</v>
      </c>
      <c r="D1126" s="30" t="s">
        <v>4937</v>
      </c>
      <c r="F1126" s="34">
        <v>0.45375957765858044</v>
      </c>
      <c r="I1126" s="30" t="s">
        <v>4938</v>
      </c>
    </row>
    <row r="1127" spans="1:9" ht="13.5" customHeight="1" x14ac:dyDescent="0.3">
      <c r="A1127" s="30" t="s">
        <v>4939</v>
      </c>
      <c r="B1127" s="30" t="s">
        <v>4940</v>
      </c>
      <c r="C1127" s="30">
        <v>4333359</v>
      </c>
      <c r="D1127" s="30" t="s">
        <v>4941</v>
      </c>
      <c r="F1127" s="34">
        <v>0.45375957765858044</v>
      </c>
      <c r="I1127" s="30" t="s">
        <v>381</v>
      </c>
    </row>
    <row r="1128" spans="1:9" ht="13.5" customHeight="1" x14ac:dyDescent="0.3">
      <c r="A1128" s="30" t="s">
        <v>4942</v>
      </c>
      <c r="B1128" s="30" t="s">
        <v>393</v>
      </c>
      <c r="C1128" s="30">
        <v>4336044</v>
      </c>
      <c r="D1128" s="30" t="s">
        <v>4943</v>
      </c>
      <c r="F1128" s="34">
        <v>0.45375957765858044</v>
      </c>
      <c r="I1128" s="30" t="s">
        <v>394</v>
      </c>
    </row>
    <row r="1129" spans="1:9" ht="13.5" customHeight="1" x14ac:dyDescent="0.3">
      <c r="A1129" s="30" t="s">
        <v>4944</v>
      </c>
      <c r="B1129" s="30" t="s">
        <v>4945</v>
      </c>
      <c r="C1129" s="30">
        <v>4345971</v>
      </c>
      <c r="D1129" s="30" t="s">
        <v>4946</v>
      </c>
      <c r="F1129" s="34">
        <v>0.45375957765858044</v>
      </c>
      <c r="I1129" s="30" t="s">
        <v>347</v>
      </c>
    </row>
    <row r="1130" spans="1:9" ht="13.5" customHeight="1" x14ac:dyDescent="0.3">
      <c r="A1130" s="30" t="s">
        <v>4947</v>
      </c>
      <c r="B1130" s="30" t="s">
        <v>4948</v>
      </c>
      <c r="C1130" s="30">
        <v>4346301</v>
      </c>
      <c r="D1130" s="30" t="s">
        <v>4949</v>
      </c>
      <c r="F1130" s="34">
        <v>0.45375957765858044</v>
      </c>
      <c r="I1130" s="30" t="s">
        <v>4950</v>
      </c>
    </row>
    <row r="1131" spans="1:9" ht="13.5" customHeight="1" x14ac:dyDescent="0.3">
      <c r="A1131" s="30" t="s">
        <v>4951</v>
      </c>
      <c r="B1131" s="30" t="s">
        <v>4952</v>
      </c>
      <c r="C1131" s="30">
        <v>4350021</v>
      </c>
      <c r="D1131" s="30" t="s">
        <v>4953</v>
      </c>
      <c r="F1131" s="34">
        <v>0.45375957765858044</v>
      </c>
      <c r="I1131" s="30" t="s">
        <v>4954</v>
      </c>
    </row>
    <row r="1132" spans="1:9" ht="13.5" customHeight="1" x14ac:dyDescent="0.3">
      <c r="A1132" s="30" t="s">
        <v>4955</v>
      </c>
      <c r="B1132" s="30" t="s">
        <v>4956</v>
      </c>
      <c r="C1132" s="30">
        <v>9270605</v>
      </c>
      <c r="D1132" s="30" t="s">
        <v>4957</v>
      </c>
      <c r="F1132" s="34">
        <v>0.4569157251147003</v>
      </c>
      <c r="I1132" s="30" t="s">
        <v>4958</v>
      </c>
    </row>
    <row r="1133" spans="1:9" ht="13.5" customHeight="1" x14ac:dyDescent="0.3">
      <c r="A1133" s="30" t="s">
        <v>4959</v>
      </c>
      <c r="B1133" s="30" t="s">
        <v>4960</v>
      </c>
      <c r="C1133" s="30">
        <v>4327544</v>
      </c>
      <c r="D1133" s="30" t="s">
        <v>4961</v>
      </c>
      <c r="F1133" s="34">
        <v>0.4569157251147003</v>
      </c>
      <c r="I1133" s="30" t="s">
        <v>331</v>
      </c>
    </row>
    <row r="1134" spans="1:9" ht="13.5" customHeight="1" x14ac:dyDescent="0.3">
      <c r="A1134" s="30" t="s">
        <v>4962</v>
      </c>
      <c r="B1134" s="30" t="s">
        <v>4963</v>
      </c>
      <c r="C1134" s="30">
        <v>4330670</v>
      </c>
      <c r="D1134" s="30" t="s">
        <v>4964</v>
      </c>
      <c r="F1134" s="34">
        <v>0.4569157251147003</v>
      </c>
      <c r="I1134" s="30" t="s">
        <v>4965</v>
      </c>
    </row>
    <row r="1135" spans="1:9" ht="13.5" customHeight="1" x14ac:dyDescent="0.3">
      <c r="A1135" s="30" t="s">
        <v>4966</v>
      </c>
      <c r="B1135" s="30" t="s">
        <v>4967</v>
      </c>
      <c r="C1135" s="30">
        <v>4334965</v>
      </c>
      <c r="D1135" s="30" t="s">
        <v>4968</v>
      </c>
      <c r="F1135" s="34">
        <v>0.4569157251147003</v>
      </c>
      <c r="I1135" s="30" t="s">
        <v>4969</v>
      </c>
    </row>
    <row r="1136" spans="1:9" ht="13.5" customHeight="1" x14ac:dyDescent="0.3">
      <c r="A1136" s="30" t="s">
        <v>4970</v>
      </c>
      <c r="B1136" s="30" t="s">
        <v>4971</v>
      </c>
      <c r="C1136" s="30">
        <v>9271676</v>
      </c>
      <c r="D1136" s="30" t="s">
        <v>4972</v>
      </c>
      <c r="F1136" s="34">
        <v>0.4569157251147003</v>
      </c>
      <c r="I1136" s="30" t="s">
        <v>4973</v>
      </c>
    </row>
    <row r="1137" spans="1:9" ht="13.5" customHeight="1" x14ac:dyDescent="0.3">
      <c r="A1137" s="30" t="s">
        <v>4974</v>
      </c>
      <c r="B1137" s="30" t="s">
        <v>4975</v>
      </c>
      <c r="C1137" s="30">
        <v>4341299</v>
      </c>
      <c r="D1137" s="30" t="s">
        <v>4976</v>
      </c>
      <c r="F1137" s="34">
        <v>0.4569157251147003</v>
      </c>
      <c r="I1137" s="30" t="s">
        <v>4977</v>
      </c>
    </row>
    <row r="1138" spans="1:9" ht="13.5" customHeight="1" x14ac:dyDescent="0.3">
      <c r="A1138" s="30" t="s">
        <v>4978</v>
      </c>
      <c r="B1138" s="30" t="s">
        <v>4979</v>
      </c>
      <c r="C1138" s="30">
        <v>4342232</v>
      </c>
      <c r="D1138" s="30" t="s">
        <v>4980</v>
      </c>
      <c r="F1138" s="34">
        <v>0.4569157251147003</v>
      </c>
      <c r="I1138" s="30" t="s">
        <v>4981</v>
      </c>
    </row>
    <row r="1139" spans="1:9" ht="13.5" customHeight="1" x14ac:dyDescent="0.3">
      <c r="A1139" s="30" t="s">
        <v>4982</v>
      </c>
      <c r="B1139" s="30" t="s">
        <v>4983</v>
      </c>
      <c r="C1139" s="30">
        <v>4345673</v>
      </c>
      <c r="D1139" s="30" t="s">
        <v>4984</v>
      </c>
      <c r="F1139" s="34">
        <v>0.4569157251147003</v>
      </c>
      <c r="I1139" s="30" t="s">
        <v>4985</v>
      </c>
    </row>
    <row r="1140" spans="1:9" ht="13.5" customHeight="1" x14ac:dyDescent="0.3">
      <c r="A1140" s="30" t="s">
        <v>4986</v>
      </c>
      <c r="B1140" s="30" t="s">
        <v>4987</v>
      </c>
      <c r="C1140" s="30">
        <v>4351938</v>
      </c>
      <c r="D1140" s="30" t="s">
        <v>4988</v>
      </c>
      <c r="F1140" s="34">
        <v>0.4569157251147003</v>
      </c>
      <c r="I1140" s="30" t="s">
        <v>4989</v>
      </c>
    </row>
    <row r="1141" spans="1:9" ht="13.5" customHeight="1" x14ac:dyDescent="0.3">
      <c r="A1141" s="30" t="s">
        <v>4990</v>
      </c>
      <c r="B1141" s="30" t="s">
        <v>4991</v>
      </c>
      <c r="D1141" s="30" t="s">
        <v>745</v>
      </c>
      <c r="F1141" s="34">
        <v>0.4569157251147003</v>
      </c>
    </row>
    <row r="1142" spans="1:9" ht="13.5" customHeight="1" x14ac:dyDescent="0.3">
      <c r="A1142" s="30" t="s">
        <v>4992</v>
      </c>
      <c r="B1142" s="30" t="s">
        <v>4993</v>
      </c>
      <c r="C1142" s="30">
        <v>4338037</v>
      </c>
      <c r="D1142" s="30" t="s">
        <v>4994</v>
      </c>
      <c r="F1142" s="34">
        <v>0.4591380811504619</v>
      </c>
      <c r="I1142" s="30" t="s">
        <v>4995</v>
      </c>
    </row>
    <row r="1143" spans="1:9" ht="13.5" customHeight="1" x14ac:dyDescent="0.3">
      <c r="A1143" s="30" t="s">
        <v>4996</v>
      </c>
      <c r="B1143" s="30" t="s">
        <v>4997</v>
      </c>
      <c r="C1143" s="30">
        <v>4329294</v>
      </c>
      <c r="D1143" s="30" t="s">
        <v>4998</v>
      </c>
      <c r="F1143" s="34">
        <v>0.46009382531243748</v>
      </c>
      <c r="I1143" s="30" t="s">
        <v>4999</v>
      </c>
    </row>
    <row r="1144" spans="1:9" ht="13.5" customHeight="1" x14ac:dyDescent="0.3">
      <c r="A1144" s="30" t="s">
        <v>5000</v>
      </c>
      <c r="B1144" s="30" t="s">
        <v>5001</v>
      </c>
      <c r="C1144" s="30">
        <v>9270619</v>
      </c>
      <c r="D1144" s="30" t="s">
        <v>5002</v>
      </c>
      <c r="F1144" s="34">
        <v>0.46009382531243748</v>
      </c>
      <c r="I1144" s="30" t="s">
        <v>5003</v>
      </c>
    </row>
    <row r="1145" spans="1:9" ht="13.5" customHeight="1" x14ac:dyDescent="0.3">
      <c r="A1145" s="30" t="s">
        <v>5004</v>
      </c>
      <c r="B1145" s="30" t="s">
        <v>5005</v>
      </c>
      <c r="C1145" s="30">
        <v>4334032</v>
      </c>
      <c r="D1145" s="30" t="s">
        <v>5006</v>
      </c>
      <c r="F1145" s="34">
        <v>0.46009382531243748</v>
      </c>
      <c r="I1145" s="30" t="s">
        <v>5007</v>
      </c>
    </row>
    <row r="1146" spans="1:9" ht="13.5" customHeight="1" x14ac:dyDescent="0.3">
      <c r="A1146" s="30" t="s">
        <v>5008</v>
      </c>
      <c r="B1146" s="30" t="s">
        <v>5009</v>
      </c>
      <c r="C1146" s="30">
        <v>4334845</v>
      </c>
      <c r="D1146" s="30" t="s">
        <v>5010</v>
      </c>
      <c r="F1146" s="34">
        <v>0.46009382531243748</v>
      </c>
      <c r="I1146" s="30" t="s">
        <v>5011</v>
      </c>
    </row>
    <row r="1147" spans="1:9" ht="13.5" customHeight="1" x14ac:dyDescent="0.3">
      <c r="A1147" s="30" t="s">
        <v>5012</v>
      </c>
      <c r="B1147" s="30" t="s">
        <v>5013</v>
      </c>
      <c r="C1147" s="30">
        <v>4336599</v>
      </c>
      <c r="D1147" s="30" t="s">
        <v>5014</v>
      </c>
      <c r="F1147" s="34">
        <v>0.46009382531243748</v>
      </c>
      <c r="I1147" s="30" t="s">
        <v>5015</v>
      </c>
    </row>
    <row r="1148" spans="1:9" ht="13.5" customHeight="1" x14ac:dyDescent="0.3">
      <c r="A1148" s="30" t="s">
        <v>5016</v>
      </c>
      <c r="B1148" s="30" t="s">
        <v>5017</v>
      </c>
      <c r="C1148" s="30">
        <v>4343604</v>
      </c>
      <c r="D1148" s="30" t="s">
        <v>5018</v>
      </c>
      <c r="F1148" s="34">
        <v>0.46009382531243748</v>
      </c>
      <c r="I1148" s="30" t="s">
        <v>383</v>
      </c>
    </row>
    <row r="1149" spans="1:9" ht="13.5" customHeight="1" x14ac:dyDescent="0.3">
      <c r="A1149" s="30" t="s">
        <v>5019</v>
      </c>
      <c r="B1149" s="30" t="s">
        <v>5020</v>
      </c>
      <c r="C1149" s="30">
        <v>9271427</v>
      </c>
      <c r="D1149" s="30" t="s">
        <v>5021</v>
      </c>
      <c r="F1149" s="34">
        <v>0.46009382531243748</v>
      </c>
      <c r="I1149" s="30" t="s">
        <v>5022</v>
      </c>
    </row>
    <row r="1150" spans="1:9" ht="13.5" customHeight="1" x14ac:dyDescent="0.3">
      <c r="A1150" s="30" t="s">
        <v>5023</v>
      </c>
      <c r="B1150" s="30" t="s">
        <v>5024</v>
      </c>
      <c r="C1150" s="30">
        <v>4348959</v>
      </c>
      <c r="D1150" s="30" t="s">
        <v>5025</v>
      </c>
      <c r="F1150" s="34">
        <v>0.46009382531243748</v>
      </c>
      <c r="I1150" s="30" t="s">
        <v>5026</v>
      </c>
    </row>
    <row r="1151" spans="1:9" ht="13.5" customHeight="1" x14ac:dyDescent="0.3">
      <c r="A1151" s="30" t="s">
        <v>5027</v>
      </c>
      <c r="B1151" s="30" t="s">
        <v>5028</v>
      </c>
      <c r="C1151" s="30">
        <v>4351372</v>
      </c>
      <c r="D1151" s="30" t="s">
        <v>5029</v>
      </c>
      <c r="F1151" s="34">
        <v>0.46009382531243748</v>
      </c>
      <c r="I1151" s="30" t="s">
        <v>5030</v>
      </c>
    </row>
    <row r="1152" spans="1:9" ht="13.5" customHeight="1" x14ac:dyDescent="0.3">
      <c r="A1152" s="30" t="s">
        <v>5031</v>
      </c>
      <c r="B1152" s="30" t="s">
        <v>5032</v>
      </c>
      <c r="C1152" s="30">
        <v>4352264</v>
      </c>
      <c r="D1152" s="30" t="s">
        <v>5033</v>
      </c>
      <c r="F1152" s="34">
        <v>0.46009382531243748</v>
      </c>
      <c r="I1152" s="30" t="s">
        <v>5034</v>
      </c>
    </row>
    <row r="1153" spans="1:9" ht="13.5" customHeight="1" x14ac:dyDescent="0.3">
      <c r="A1153" s="30" t="s">
        <v>5035</v>
      </c>
      <c r="B1153" s="30" t="s">
        <v>5036</v>
      </c>
      <c r="D1153" s="30" t="s">
        <v>745</v>
      </c>
      <c r="F1153" s="34">
        <v>0.46009382531243748</v>
      </c>
    </row>
    <row r="1154" spans="1:9" ht="13.5" customHeight="1" x14ac:dyDescent="0.3">
      <c r="A1154" s="30" t="s">
        <v>5037</v>
      </c>
      <c r="B1154" s="30" t="s">
        <v>5038</v>
      </c>
      <c r="C1154" s="30">
        <v>4338157</v>
      </c>
      <c r="D1154" s="30" t="s">
        <v>745</v>
      </c>
      <c r="F1154" s="34">
        <v>0.46009382531243748</v>
      </c>
      <c r="I1154" s="30" t="s">
        <v>5039</v>
      </c>
    </row>
    <row r="1155" spans="1:9" ht="13.5" customHeight="1" x14ac:dyDescent="0.3">
      <c r="A1155" s="30" t="s">
        <v>5040</v>
      </c>
      <c r="B1155" s="30" t="s">
        <v>5041</v>
      </c>
      <c r="C1155" s="30">
        <v>4331306</v>
      </c>
      <c r="D1155" s="30" t="s">
        <v>5042</v>
      </c>
      <c r="F1155" s="34">
        <v>0.4632940309451854</v>
      </c>
      <c r="I1155" s="30" t="s">
        <v>5043</v>
      </c>
    </row>
    <row r="1156" spans="1:9" ht="13.5" customHeight="1" x14ac:dyDescent="0.3">
      <c r="A1156" s="30" t="s">
        <v>5044</v>
      </c>
      <c r="B1156" s="30" t="s">
        <v>5045</v>
      </c>
      <c r="C1156" s="30">
        <v>4346358</v>
      </c>
      <c r="D1156" s="30" t="s">
        <v>5046</v>
      </c>
      <c r="F1156" s="34">
        <v>0.4632940309451854</v>
      </c>
      <c r="I1156" s="30" t="s">
        <v>365</v>
      </c>
    </row>
    <row r="1157" spans="1:9" ht="13.5" customHeight="1" x14ac:dyDescent="0.3">
      <c r="A1157" s="30" t="s">
        <v>5047</v>
      </c>
      <c r="B1157" s="30" t="s">
        <v>5048</v>
      </c>
      <c r="C1157" s="30">
        <v>4349041</v>
      </c>
      <c r="D1157" s="30" t="s">
        <v>5049</v>
      </c>
      <c r="F1157" s="34">
        <v>0.4632940309451854</v>
      </c>
      <c r="I1157" s="30" t="s">
        <v>5050</v>
      </c>
    </row>
    <row r="1158" spans="1:9" ht="13.5" customHeight="1" x14ac:dyDescent="0.3">
      <c r="A1158" s="30" t="s">
        <v>5051</v>
      </c>
      <c r="B1158" s="30" t="s">
        <v>5052</v>
      </c>
      <c r="C1158" s="30">
        <v>4328171</v>
      </c>
      <c r="D1158" s="30" t="s">
        <v>5053</v>
      </c>
      <c r="F1158" s="34">
        <v>0.46651649576840371</v>
      </c>
      <c r="I1158" s="30" t="s">
        <v>5054</v>
      </c>
    </row>
    <row r="1159" spans="1:9" ht="13.5" customHeight="1" x14ac:dyDescent="0.3">
      <c r="A1159" s="30" t="s">
        <v>5055</v>
      </c>
      <c r="B1159" s="30" t="s">
        <v>5056</v>
      </c>
      <c r="C1159" s="30">
        <v>4329751</v>
      </c>
      <c r="D1159" s="30" t="s">
        <v>5057</v>
      </c>
      <c r="F1159" s="34">
        <v>0.46651649576840371</v>
      </c>
      <c r="I1159" s="30" t="s">
        <v>5058</v>
      </c>
    </row>
    <row r="1160" spans="1:9" ht="13.5" customHeight="1" x14ac:dyDescent="0.3">
      <c r="A1160" s="30" t="s">
        <v>5059</v>
      </c>
      <c r="B1160" s="30" t="s">
        <v>5060</v>
      </c>
      <c r="D1160" s="30" t="s">
        <v>5061</v>
      </c>
      <c r="F1160" s="34">
        <v>0.46651649576840371</v>
      </c>
      <c r="I1160" s="30" t="s">
        <v>5062</v>
      </c>
    </row>
    <row r="1161" spans="1:9" ht="13.5" customHeight="1" x14ac:dyDescent="0.3">
      <c r="A1161" s="30" t="s">
        <v>5063</v>
      </c>
      <c r="B1161" s="30" t="s">
        <v>5064</v>
      </c>
      <c r="C1161" s="30">
        <v>4331035</v>
      </c>
      <c r="D1161" s="30" t="s">
        <v>5065</v>
      </c>
      <c r="F1161" s="34">
        <v>0.46651649576840371</v>
      </c>
      <c r="I1161" s="30" t="s">
        <v>5066</v>
      </c>
    </row>
    <row r="1162" spans="1:9" ht="13.5" customHeight="1" x14ac:dyDescent="0.3">
      <c r="A1162" s="30" t="s">
        <v>5067</v>
      </c>
      <c r="B1162" s="30" t="s">
        <v>5068</v>
      </c>
      <c r="C1162" s="30">
        <v>4331681</v>
      </c>
      <c r="D1162" s="30" t="s">
        <v>5069</v>
      </c>
      <c r="F1162" s="34">
        <v>0.46651649576840371</v>
      </c>
      <c r="I1162" s="30" t="s">
        <v>5070</v>
      </c>
    </row>
    <row r="1163" spans="1:9" ht="13.5" customHeight="1" x14ac:dyDescent="0.3">
      <c r="A1163" s="30" t="s">
        <v>5071</v>
      </c>
      <c r="B1163" s="30" t="s">
        <v>5072</v>
      </c>
      <c r="C1163" s="30">
        <v>4351694</v>
      </c>
      <c r="D1163" s="30" t="s">
        <v>5073</v>
      </c>
      <c r="F1163" s="34">
        <v>0.46651649576840371</v>
      </c>
      <c r="I1163" s="30" t="s">
        <v>350</v>
      </c>
    </row>
    <row r="1164" spans="1:9" ht="13.5" customHeight="1" x14ac:dyDescent="0.3">
      <c r="A1164" s="30" t="s">
        <v>5074</v>
      </c>
      <c r="B1164" s="30" t="s">
        <v>5075</v>
      </c>
      <c r="C1164" s="30">
        <v>4325276</v>
      </c>
      <c r="D1164" s="30" t="s">
        <v>745</v>
      </c>
      <c r="F1164" s="34">
        <v>0.46651649576840371</v>
      </c>
      <c r="I1164" s="30" t="s">
        <v>5076</v>
      </c>
    </row>
    <row r="1165" spans="1:9" ht="13.5" customHeight="1" x14ac:dyDescent="0.3">
      <c r="A1165" s="30" t="s">
        <v>5077</v>
      </c>
      <c r="B1165" s="30" t="s">
        <v>5078</v>
      </c>
      <c r="C1165" s="30">
        <v>4334083</v>
      </c>
      <c r="D1165" s="30" t="s">
        <v>745</v>
      </c>
      <c r="F1165" s="34">
        <v>0.46651649576840371</v>
      </c>
      <c r="I1165" s="30" t="s">
        <v>5079</v>
      </c>
    </row>
    <row r="1166" spans="1:9" ht="13.5" customHeight="1" x14ac:dyDescent="0.3">
      <c r="A1166" s="30" t="s">
        <v>5080</v>
      </c>
      <c r="B1166" s="30" t="s">
        <v>5081</v>
      </c>
      <c r="C1166" s="30">
        <v>4351060</v>
      </c>
      <c r="D1166" s="30" t="s">
        <v>5082</v>
      </c>
      <c r="F1166" s="34">
        <v>0.46813612371724611</v>
      </c>
      <c r="I1166" s="30" t="s">
        <v>5083</v>
      </c>
    </row>
    <row r="1167" spans="1:9" ht="13.5" customHeight="1" x14ac:dyDescent="0.3">
      <c r="A1167" s="30" t="s">
        <v>5084</v>
      </c>
      <c r="B1167" s="30" t="s">
        <v>5085</v>
      </c>
      <c r="C1167" s="30">
        <v>4327280</v>
      </c>
      <c r="D1167" s="30" t="s">
        <v>5086</v>
      </c>
      <c r="F1167" s="34">
        <v>0.46976137460700584</v>
      </c>
      <c r="I1167" s="30" t="s">
        <v>5087</v>
      </c>
    </row>
    <row r="1168" spans="1:9" ht="13.5" customHeight="1" x14ac:dyDescent="0.3">
      <c r="A1168" s="30" t="s">
        <v>5088</v>
      </c>
      <c r="B1168" s="30" t="s">
        <v>5089</v>
      </c>
      <c r="C1168" s="30">
        <v>4330711</v>
      </c>
      <c r="D1168" s="30" t="s">
        <v>5090</v>
      </c>
      <c r="F1168" s="34">
        <v>0.46976137460700584</v>
      </c>
      <c r="I1168" s="30" t="s">
        <v>274</v>
      </c>
    </row>
    <row r="1169" spans="1:9" ht="13.5" customHeight="1" x14ac:dyDescent="0.3">
      <c r="A1169" s="30" t="s">
        <v>5091</v>
      </c>
      <c r="B1169" s="30" t="s">
        <v>5092</v>
      </c>
      <c r="C1169" s="30">
        <v>4331320</v>
      </c>
      <c r="D1169" s="30" t="s">
        <v>5093</v>
      </c>
      <c r="F1169" s="34">
        <v>0.46976137460700584</v>
      </c>
      <c r="I1169" s="30" t="s">
        <v>5094</v>
      </c>
    </row>
    <row r="1170" spans="1:9" ht="13.5" customHeight="1" x14ac:dyDescent="0.3">
      <c r="A1170" s="30" t="s">
        <v>5095</v>
      </c>
      <c r="B1170" s="30" t="s">
        <v>5096</v>
      </c>
      <c r="C1170" s="30">
        <v>4335937</v>
      </c>
      <c r="D1170" s="30" t="s">
        <v>5097</v>
      </c>
      <c r="F1170" s="34">
        <v>0.46976137460700584</v>
      </c>
      <c r="I1170" s="30" t="s">
        <v>5098</v>
      </c>
    </row>
    <row r="1171" spans="1:9" ht="13.5" customHeight="1" x14ac:dyDescent="0.3">
      <c r="A1171" s="30" t="s">
        <v>5099</v>
      </c>
      <c r="B1171" s="30" t="s">
        <v>5100</v>
      </c>
      <c r="C1171" s="30">
        <v>4343273</v>
      </c>
      <c r="D1171" s="30" t="s">
        <v>5101</v>
      </c>
      <c r="F1171" s="34">
        <v>0.46976137460700584</v>
      </c>
      <c r="I1171" s="30" t="s">
        <v>5102</v>
      </c>
    </row>
    <row r="1172" spans="1:9" ht="13.5" customHeight="1" x14ac:dyDescent="0.3">
      <c r="A1172" s="30" t="s">
        <v>5103</v>
      </c>
      <c r="B1172" s="30" t="s">
        <v>5104</v>
      </c>
      <c r="D1172" s="30" t="s">
        <v>5105</v>
      </c>
      <c r="F1172" s="34">
        <v>0.46976137460700584</v>
      </c>
    </row>
    <row r="1173" spans="1:9" ht="13.5" customHeight="1" x14ac:dyDescent="0.3">
      <c r="A1173" s="30" t="s">
        <v>5106</v>
      </c>
      <c r="B1173" s="30" t="s">
        <v>3672</v>
      </c>
      <c r="D1173" s="30" t="s">
        <v>745</v>
      </c>
      <c r="F1173" s="34">
        <v>0.46976137460700584</v>
      </c>
    </row>
    <row r="1174" spans="1:9" ht="13.5" customHeight="1" x14ac:dyDescent="0.3">
      <c r="A1174" s="30" t="s">
        <v>5107</v>
      </c>
      <c r="B1174" s="30" t="s">
        <v>5108</v>
      </c>
      <c r="C1174" s="30">
        <v>4326466</v>
      </c>
      <c r="D1174" s="30" t="s">
        <v>5109</v>
      </c>
      <c r="F1174" s="34">
        <v>0.47302882336279789</v>
      </c>
      <c r="I1174" s="30" t="s">
        <v>5110</v>
      </c>
    </row>
    <row r="1175" spans="1:9" ht="13.5" customHeight="1" x14ac:dyDescent="0.3">
      <c r="A1175" s="30" t="s">
        <v>5111</v>
      </c>
      <c r="B1175" s="30" t="s">
        <v>5112</v>
      </c>
      <c r="C1175" s="30">
        <v>4324705</v>
      </c>
      <c r="D1175" s="30" t="s">
        <v>5113</v>
      </c>
      <c r="F1175" s="34">
        <v>0.47302882336279789</v>
      </c>
      <c r="I1175" s="30" t="s">
        <v>379</v>
      </c>
    </row>
    <row r="1176" spans="1:9" ht="13.5" customHeight="1" x14ac:dyDescent="0.3">
      <c r="A1176" s="30" t="s">
        <v>5114</v>
      </c>
      <c r="B1176" s="30" t="s">
        <v>5115</v>
      </c>
      <c r="C1176" s="30">
        <v>4324944</v>
      </c>
      <c r="D1176" s="30" t="s">
        <v>5116</v>
      </c>
      <c r="F1176" s="34">
        <v>0.47302882336279789</v>
      </c>
      <c r="I1176" s="30" t="s">
        <v>5117</v>
      </c>
    </row>
    <row r="1177" spans="1:9" ht="13.5" customHeight="1" x14ac:dyDescent="0.3">
      <c r="A1177" s="30" t="s">
        <v>5118</v>
      </c>
      <c r="B1177" s="30" t="s">
        <v>409</v>
      </c>
      <c r="C1177" s="30">
        <v>4330413</v>
      </c>
      <c r="D1177" s="30" t="s">
        <v>5119</v>
      </c>
      <c r="F1177" s="34">
        <v>0.47302882336279789</v>
      </c>
      <c r="I1177" s="30" t="s">
        <v>410</v>
      </c>
    </row>
    <row r="1178" spans="1:9" ht="13.5" customHeight="1" x14ac:dyDescent="0.3">
      <c r="A1178" s="30" t="s">
        <v>5120</v>
      </c>
      <c r="B1178" s="30" t="s">
        <v>5121</v>
      </c>
      <c r="C1178" s="30">
        <v>107280491</v>
      </c>
      <c r="D1178" s="30" t="s">
        <v>5122</v>
      </c>
      <c r="F1178" s="34">
        <v>0.47302882336279789</v>
      </c>
      <c r="I1178" s="30" t="s">
        <v>5123</v>
      </c>
    </row>
    <row r="1179" spans="1:9" ht="13.5" customHeight="1" x14ac:dyDescent="0.3">
      <c r="A1179" s="30" t="s">
        <v>5124</v>
      </c>
      <c r="B1179" s="30" t="s">
        <v>5125</v>
      </c>
      <c r="C1179" s="30">
        <v>4336446</v>
      </c>
      <c r="D1179" s="30" t="s">
        <v>5126</v>
      </c>
      <c r="F1179" s="34">
        <v>0.47302882336279789</v>
      </c>
      <c r="I1179" s="30" t="s">
        <v>5127</v>
      </c>
    </row>
    <row r="1180" spans="1:9" ht="13.5" customHeight="1" x14ac:dyDescent="0.3">
      <c r="A1180" s="30" t="s">
        <v>5128</v>
      </c>
      <c r="B1180" s="30" t="s">
        <v>5129</v>
      </c>
      <c r="C1180" s="30">
        <v>4336636</v>
      </c>
      <c r="D1180" s="30" t="s">
        <v>5130</v>
      </c>
      <c r="F1180" s="34">
        <v>0.47302882336279789</v>
      </c>
      <c r="I1180" s="30" t="s">
        <v>5131</v>
      </c>
    </row>
    <row r="1181" spans="1:9" ht="13.5" customHeight="1" x14ac:dyDescent="0.3">
      <c r="A1181" s="30" t="s">
        <v>5132</v>
      </c>
      <c r="B1181" s="30" t="s">
        <v>5133</v>
      </c>
      <c r="C1181" s="30">
        <v>4337535</v>
      </c>
      <c r="D1181" s="30" t="s">
        <v>5134</v>
      </c>
      <c r="F1181" s="34">
        <v>0.47302882336279789</v>
      </c>
      <c r="I1181" s="30" t="s">
        <v>5135</v>
      </c>
    </row>
    <row r="1182" spans="1:9" ht="13.5" customHeight="1" x14ac:dyDescent="0.3">
      <c r="A1182" s="30" t="s">
        <v>5136</v>
      </c>
      <c r="B1182" s="30" t="s">
        <v>5137</v>
      </c>
      <c r="C1182" s="30">
        <v>9269617</v>
      </c>
      <c r="D1182" s="30" t="s">
        <v>5138</v>
      </c>
      <c r="F1182" s="34">
        <v>0.47302882336279789</v>
      </c>
      <c r="I1182" s="30" t="s">
        <v>5139</v>
      </c>
    </row>
    <row r="1183" spans="1:9" ht="13.5" customHeight="1" x14ac:dyDescent="0.3">
      <c r="A1183" s="30" t="s">
        <v>5140</v>
      </c>
      <c r="B1183" s="30" t="s">
        <v>5141</v>
      </c>
      <c r="C1183" s="30">
        <v>4342438</v>
      </c>
      <c r="D1183" s="30" t="s">
        <v>5142</v>
      </c>
      <c r="F1183" s="34">
        <v>0.47302882336279789</v>
      </c>
      <c r="I1183" s="30" t="s">
        <v>5143</v>
      </c>
    </row>
    <row r="1184" spans="1:9" ht="13.5" customHeight="1" x14ac:dyDescent="0.3">
      <c r="A1184" s="30" t="s">
        <v>5144</v>
      </c>
      <c r="B1184" s="30" t="s">
        <v>5145</v>
      </c>
      <c r="C1184" s="30">
        <v>4346192</v>
      </c>
      <c r="D1184" s="30" t="s">
        <v>5146</v>
      </c>
      <c r="F1184" s="34">
        <v>0.47302882336279789</v>
      </c>
      <c r="I1184" s="30" t="s">
        <v>5147</v>
      </c>
    </row>
    <row r="1185" spans="1:9" ht="13.5" customHeight="1" x14ac:dyDescent="0.3">
      <c r="A1185" s="30" t="s">
        <v>5148</v>
      </c>
      <c r="B1185" s="30" t="s">
        <v>5149</v>
      </c>
      <c r="D1185" s="30" t="s">
        <v>745</v>
      </c>
      <c r="F1185" s="34">
        <v>0.47302882336279789</v>
      </c>
    </row>
    <row r="1186" spans="1:9" ht="13.5" customHeight="1" x14ac:dyDescent="0.3">
      <c r="A1186" s="30" t="s">
        <v>5150</v>
      </c>
      <c r="B1186" s="30" t="s">
        <v>5151</v>
      </c>
      <c r="C1186" s="30">
        <v>4335962</v>
      </c>
      <c r="D1186" s="30" t="s">
        <v>5152</v>
      </c>
      <c r="F1186" s="34">
        <v>0.47598895424876581</v>
      </c>
      <c r="I1186" s="30" t="s">
        <v>5153</v>
      </c>
    </row>
    <row r="1187" spans="1:9" ht="13.5" customHeight="1" x14ac:dyDescent="0.3">
      <c r="A1187" s="30" t="s">
        <v>5154</v>
      </c>
      <c r="B1187" s="30" t="s">
        <v>470</v>
      </c>
      <c r="C1187" s="30">
        <v>4325486</v>
      </c>
      <c r="D1187" s="30" t="s">
        <v>5155</v>
      </c>
      <c r="F1187" s="34">
        <v>0.47631899902196867</v>
      </c>
      <c r="I1187" s="30" t="s">
        <v>471</v>
      </c>
    </row>
    <row r="1188" spans="1:9" ht="13.5" customHeight="1" x14ac:dyDescent="0.3">
      <c r="A1188" s="30" t="s">
        <v>5156</v>
      </c>
      <c r="B1188" s="30" t="s">
        <v>5157</v>
      </c>
      <c r="C1188" s="30">
        <v>4326936</v>
      </c>
      <c r="D1188" s="30" t="s">
        <v>5158</v>
      </c>
      <c r="F1188" s="34">
        <v>0.47631899902196867</v>
      </c>
      <c r="I1188" s="30" t="s">
        <v>5159</v>
      </c>
    </row>
    <row r="1189" spans="1:9" ht="13.5" customHeight="1" x14ac:dyDescent="0.3">
      <c r="A1189" s="30" t="s">
        <v>5160</v>
      </c>
      <c r="B1189" s="30" t="s">
        <v>5161</v>
      </c>
      <c r="C1189" s="30">
        <v>4329677</v>
      </c>
      <c r="D1189" s="30" t="s">
        <v>5162</v>
      </c>
      <c r="F1189" s="34">
        <v>0.47631899902196867</v>
      </c>
      <c r="I1189" s="30" t="s">
        <v>5163</v>
      </c>
    </row>
    <row r="1190" spans="1:9" ht="13.5" customHeight="1" x14ac:dyDescent="0.3">
      <c r="A1190" s="30" t="s">
        <v>5164</v>
      </c>
      <c r="B1190" s="30" t="s">
        <v>5165</v>
      </c>
      <c r="C1190" s="30">
        <v>4330625</v>
      </c>
      <c r="D1190" s="30" t="s">
        <v>5166</v>
      </c>
      <c r="F1190" s="34">
        <v>0.47631899902196867</v>
      </c>
      <c r="I1190" s="30" t="s">
        <v>5167</v>
      </c>
    </row>
    <row r="1191" spans="1:9" ht="13.5" customHeight="1" x14ac:dyDescent="0.3">
      <c r="A1191" s="30" t="s">
        <v>5168</v>
      </c>
      <c r="B1191" s="30" t="s">
        <v>5169</v>
      </c>
      <c r="D1191" s="30" t="s">
        <v>5170</v>
      </c>
      <c r="F1191" s="34">
        <v>0.47631899902196867</v>
      </c>
    </row>
    <row r="1192" spans="1:9" ht="13.5" customHeight="1" x14ac:dyDescent="0.3">
      <c r="A1192" s="30" t="s">
        <v>5171</v>
      </c>
      <c r="B1192" s="30" t="s">
        <v>5172</v>
      </c>
      <c r="C1192" s="30">
        <v>9267565</v>
      </c>
      <c r="D1192" s="30" t="s">
        <v>5173</v>
      </c>
      <c r="F1192" s="34">
        <v>0.47631899902196867</v>
      </c>
      <c r="I1192" s="30" t="s">
        <v>5174</v>
      </c>
    </row>
    <row r="1193" spans="1:9" ht="13.5" customHeight="1" x14ac:dyDescent="0.3">
      <c r="A1193" s="30" t="s">
        <v>5175</v>
      </c>
      <c r="B1193" s="30" t="s">
        <v>5176</v>
      </c>
      <c r="C1193" s="30">
        <v>4337164</v>
      </c>
      <c r="D1193" s="30" t="s">
        <v>5177</v>
      </c>
      <c r="F1193" s="34">
        <v>0.47631899902196867</v>
      </c>
      <c r="I1193" s="30" t="s">
        <v>5178</v>
      </c>
    </row>
    <row r="1194" spans="1:9" ht="13.5" customHeight="1" x14ac:dyDescent="0.3">
      <c r="A1194" s="30" t="s">
        <v>5179</v>
      </c>
      <c r="B1194" s="30" t="s">
        <v>5180</v>
      </c>
      <c r="C1194" s="30">
        <v>4346856</v>
      </c>
      <c r="D1194" s="30" t="s">
        <v>5181</v>
      </c>
      <c r="F1194" s="34">
        <v>0.47631899902196867</v>
      </c>
      <c r="I1194" s="30" t="s">
        <v>5182</v>
      </c>
    </row>
    <row r="1195" spans="1:9" ht="13.5" customHeight="1" x14ac:dyDescent="0.3">
      <c r="A1195" s="30" t="s">
        <v>5183</v>
      </c>
      <c r="B1195" s="30" t="s">
        <v>537</v>
      </c>
      <c r="C1195" s="30">
        <v>4346938</v>
      </c>
      <c r="D1195" s="30" t="s">
        <v>5184</v>
      </c>
      <c r="F1195" s="34">
        <v>0.47631899902196867</v>
      </c>
      <c r="I1195" s="30" t="s">
        <v>5185</v>
      </c>
    </row>
    <row r="1196" spans="1:9" ht="13.5" customHeight="1" x14ac:dyDescent="0.3">
      <c r="A1196" s="30" t="s">
        <v>5186</v>
      </c>
      <c r="B1196" s="30" t="s">
        <v>5187</v>
      </c>
      <c r="C1196" s="30">
        <v>4347496</v>
      </c>
      <c r="D1196" s="30" t="s">
        <v>5188</v>
      </c>
      <c r="F1196" s="34">
        <v>0.47631899902196867</v>
      </c>
      <c r="I1196" s="30" t="s">
        <v>5189</v>
      </c>
    </row>
    <row r="1197" spans="1:9" ht="13.5" customHeight="1" x14ac:dyDescent="0.3">
      <c r="A1197" s="30" t="s">
        <v>5190</v>
      </c>
      <c r="B1197" s="30" t="s">
        <v>5191</v>
      </c>
      <c r="C1197" s="30">
        <v>4348065</v>
      </c>
      <c r="D1197" s="30" t="s">
        <v>5192</v>
      </c>
      <c r="F1197" s="34">
        <v>0.47631899902196867</v>
      </c>
      <c r="I1197" s="30" t="s">
        <v>5193</v>
      </c>
    </row>
    <row r="1198" spans="1:9" ht="13.5" customHeight="1" x14ac:dyDescent="0.3">
      <c r="A1198" s="30" t="s">
        <v>5194</v>
      </c>
      <c r="B1198" s="30" t="s">
        <v>396</v>
      </c>
      <c r="C1198" s="30">
        <v>4349897</v>
      </c>
      <c r="D1198" s="30" t="s">
        <v>5195</v>
      </c>
      <c r="F1198" s="34">
        <v>0.47631899902196867</v>
      </c>
      <c r="I1198" s="30" t="s">
        <v>397</v>
      </c>
    </row>
    <row r="1199" spans="1:9" ht="13.5" customHeight="1" x14ac:dyDescent="0.3">
      <c r="A1199" s="30" t="s">
        <v>5196</v>
      </c>
      <c r="B1199" s="30" t="s">
        <v>5197</v>
      </c>
      <c r="C1199" s="30">
        <v>4351224</v>
      </c>
      <c r="D1199" s="30" t="s">
        <v>745</v>
      </c>
      <c r="F1199" s="34">
        <v>0.47896760911134817</v>
      </c>
      <c r="I1199" s="30" t="s">
        <v>5198</v>
      </c>
    </row>
    <row r="1200" spans="1:9" ht="13.5" customHeight="1" x14ac:dyDescent="0.3">
      <c r="A1200" s="30" t="s">
        <v>5199</v>
      </c>
      <c r="B1200" s="30" t="s">
        <v>5200</v>
      </c>
      <c r="C1200" s="30">
        <v>4327297</v>
      </c>
      <c r="D1200" s="30" t="s">
        <v>5201</v>
      </c>
      <c r="F1200" s="34">
        <v>0.47963205966263217</v>
      </c>
      <c r="I1200" s="30" t="s">
        <v>5202</v>
      </c>
    </row>
    <row r="1201" spans="1:9" ht="13.5" customHeight="1" x14ac:dyDescent="0.3">
      <c r="A1201" s="30" t="s">
        <v>5203</v>
      </c>
      <c r="B1201" s="30" t="s">
        <v>5204</v>
      </c>
      <c r="C1201" s="30">
        <v>4326517</v>
      </c>
      <c r="D1201" s="30" t="s">
        <v>5205</v>
      </c>
      <c r="F1201" s="34">
        <v>0.47963205966263217</v>
      </c>
      <c r="I1201" s="30" t="s">
        <v>5206</v>
      </c>
    </row>
    <row r="1202" spans="1:9" ht="13.5" customHeight="1" x14ac:dyDescent="0.3">
      <c r="A1202" s="30" t="s">
        <v>5207</v>
      </c>
      <c r="B1202" s="30" t="s">
        <v>5208</v>
      </c>
      <c r="C1202" s="30">
        <v>4336261</v>
      </c>
      <c r="D1202" s="30" t="s">
        <v>5209</v>
      </c>
      <c r="F1202" s="34">
        <v>0.47963205966263217</v>
      </c>
      <c r="I1202" s="30" t="s">
        <v>5210</v>
      </c>
    </row>
    <row r="1203" spans="1:9" ht="13.5" customHeight="1" x14ac:dyDescent="0.3">
      <c r="A1203" s="30" t="s">
        <v>5211</v>
      </c>
      <c r="B1203" s="30" t="s">
        <v>5212</v>
      </c>
      <c r="C1203" s="30">
        <v>4342386</v>
      </c>
      <c r="D1203" s="30" t="s">
        <v>5213</v>
      </c>
      <c r="F1203" s="34">
        <v>0.47963205966263217</v>
      </c>
      <c r="I1203" s="30" t="s">
        <v>5214</v>
      </c>
    </row>
    <row r="1204" spans="1:9" ht="13.5" customHeight="1" x14ac:dyDescent="0.3">
      <c r="A1204" s="30" t="s">
        <v>5215</v>
      </c>
      <c r="B1204" s="30" t="s">
        <v>5216</v>
      </c>
      <c r="C1204" s="30">
        <v>4344471</v>
      </c>
      <c r="D1204" s="30" t="s">
        <v>5217</v>
      </c>
      <c r="F1204" s="34">
        <v>0.47963205966263217</v>
      </c>
      <c r="I1204" s="30" t="s">
        <v>5218</v>
      </c>
    </row>
    <row r="1205" spans="1:9" ht="13.5" customHeight="1" x14ac:dyDescent="0.3">
      <c r="A1205" s="30" t="s">
        <v>5219</v>
      </c>
      <c r="B1205" s="30" t="s">
        <v>5220</v>
      </c>
      <c r="C1205" s="30">
        <v>4344566</v>
      </c>
      <c r="D1205" s="30" t="s">
        <v>5221</v>
      </c>
      <c r="F1205" s="34">
        <v>0.47963205966263217</v>
      </c>
      <c r="I1205" s="30" t="s">
        <v>5222</v>
      </c>
    </row>
    <row r="1206" spans="1:9" ht="13.5" customHeight="1" x14ac:dyDescent="0.3">
      <c r="A1206" s="30" t="s">
        <v>5223</v>
      </c>
      <c r="B1206" s="30" t="s">
        <v>5224</v>
      </c>
      <c r="C1206" s="30">
        <v>4346238</v>
      </c>
      <c r="D1206" s="30" t="s">
        <v>5225</v>
      </c>
      <c r="F1206" s="34">
        <v>0.47963205966263217</v>
      </c>
      <c r="I1206" s="30" t="s">
        <v>5226</v>
      </c>
    </row>
    <row r="1207" spans="1:9" ht="13.5" customHeight="1" x14ac:dyDescent="0.3">
      <c r="A1207" s="30" t="s">
        <v>5227</v>
      </c>
      <c r="B1207" s="30" t="s">
        <v>5228</v>
      </c>
      <c r="C1207" s="30">
        <v>4349393</v>
      </c>
      <c r="D1207" s="30" t="s">
        <v>5229</v>
      </c>
      <c r="F1207" s="34">
        <v>0.47963205966263217</v>
      </c>
      <c r="I1207" s="30" t="s">
        <v>5230</v>
      </c>
    </row>
    <row r="1208" spans="1:9" ht="13.5" customHeight="1" x14ac:dyDescent="0.3">
      <c r="A1208" s="30" t="s">
        <v>5231</v>
      </c>
      <c r="B1208" s="30" t="s">
        <v>5232</v>
      </c>
      <c r="C1208" s="30">
        <v>4333151</v>
      </c>
      <c r="D1208" s="30" t="s">
        <v>5233</v>
      </c>
      <c r="F1208" s="34">
        <v>0.48129722155087573</v>
      </c>
      <c r="I1208" s="30" t="s">
        <v>5234</v>
      </c>
    </row>
    <row r="1209" spans="1:9" ht="13.5" customHeight="1" x14ac:dyDescent="0.3">
      <c r="A1209" s="30" t="s">
        <v>5235</v>
      </c>
      <c r="B1209" s="30" t="s">
        <v>5236</v>
      </c>
      <c r="C1209" s="30">
        <v>4345663</v>
      </c>
      <c r="D1209" s="30" t="s">
        <v>5237</v>
      </c>
      <c r="F1209" s="34">
        <v>0.48229909229206919</v>
      </c>
      <c r="I1209" s="30" t="s">
        <v>375</v>
      </c>
    </row>
    <row r="1210" spans="1:9" ht="13.5" customHeight="1" x14ac:dyDescent="0.3">
      <c r="A1210" s="30" t="s">
        <v>5238</v>
      </c>
      <c r="B1210" s="30" t="s">
        <v>5239</v>
      </c>
      <c r="C1210" s="30">
        <v>4325932</v>
      </c>
      <c r="D1210" s="30" t="s">
        <v>5240</v>
      </c>
      <c r="F1210" s="34">
        <v>0.48296816446242274</v>
      </c>
      <c r="I1210" s="30" t="s">
        <v>5241</v>
      </c>
    </row>
    <row r="1211" spans="1:9" ht="13.5" customHeight="1" x14ac:dyDescent="0.3">
      <c r="A1211" s="30" t="s">
        <v>5242</v>
      </c>
      <c r="B1211" s="30" t="s">
        <v>5243</v>
      </c>
      <c r="C1211" s="30">
        <v>4337262</v>
      </c>
      <c r="D1211" s="30" t="s">
        <v>5244</v>
      </c>
      <c r="F1211" s="34">
        <v>0.48296816446242274</v>
      </c>
      <c r="I1211" s="30" t="s">
        <v>5245</v>
      </c>
    </row>
    <row r="1212" spans="1:9" ht="13.5" customHeight="1" x14ac:dyDescent="0.3">
      <c r="A1212" s="30" t="s">
        <v>5246</v>
      </c>
      <c r="B1212" s="30" t="s">
        <v>5247</v>
      </c>
      <c r="C1212" s="30">
        <v>4348979</v>
      </c>
      <c r="D1212" s="30" t="s">
        <v>5248</v>
      </c>
      <c r="F1212" s="34">
        <v>0.48296816446242274</v>
      </c>
      <c r="I1212" s="30" t="s">
        <v>5249</v>
      </c>
    </row>
    <row r="1213" spans="1:9" ht="13.5" customHeight="1" x14ac:dyDescent="0.3">
      <c r="A1213" s="30" t="s">
        <v>5250</v>
      </c>
      <c r="B1213" s="30" t="s">
        <v>5251</v>
      </c>
      <c r="C1213" s="30">
        <v>4349782</v>
      </c>
      <c r="D1213" s="30" t="s">
        <v>5252</v>
      </c>
      <c r="F1213" s="34">
        <v>0.48296816446242274</v>
      </c>
      <c r="I1213" s="30" t="s">
        <v>5253</v>
      </c>
    </row>
    <row r="1214" spans="1:9" ht="13.5" customHeight="1" x14ac:dyDescent="0.3">
      <c r="A1214" s="30" t="s">
        <v>5254</v>
      </c>
      <c r="B1214" s="30" t="s">
        <v>5255</v>
      </c>
      <c r="C1214" s="30">
        <v>4349431</v>
      </c>
      <c r="D1214" s="30" t="s">
        <v>745</v>
      </c>
      <c r="F1214" s="34">
        <v>0.48296816446242274</v>
      </c>
      <c r="I1214" s="30" t="s">
        <v>5256</v>
      </c>
    </row>
    <row r="1215" spans="1:9" ht="13.5" customHeight="1" x14ac:dyDescent="0.3">
      <c r="A1215" s="30" t="s">
        <v>5257</v>
      </c>
      <c r="B1215" s="30" t="s">
        <v>5258</v>
      </c>
      <c r="C1215" s="30">
        <v>4335298</v>
      </c>
      <c r="D1215" s="30" t="s">
        <v>5259</v>
      </c>
      <c r="F1215" s="34">
        <v>0.48363816480696609</v>
      </c>
      <c r="I1215" s="30" t="s">
        <v>5260</v>
      </c>
    </row>
    <row r="1216" spans="1:9" ht="13.5" customHeight="1" x14ac:dyDescent="0.3">
      <c r="A1216" s="30" t="s">
        <v>5261</v>
      </c>
      <c r="B1216" s="30" t="s">
        <v>5262</v>
      </c>
      <c r="C1216" s="30">
        <v>107278258</v>
      </c>
      <c r="D1216" s="30" t="s">
        <v>5263</v>
      </c>
      <c r="F1216" s="34">
        <v>0.48632747370614277</v>
      </c>
      <c r="I1216" s="30" t="s">
        <v>5264</v>
      </c>
    </row>
    <row r="1217" spans="1:9" ht="13.5" customHeight="1" x14ac:dyDescent="0.3">
      <c r="A1217" s="30" t="s">
        <v>5265</v>
      </c>
      <c r="B1217" s="30" t="s">
        <v>5266</v>
      </c>
      <c r="C1217" s="30">
        <v>4332348</v>
      </c>
      <c r="D1217" s="30" t="s">
        <v>5267</v>
      </c>
      <c r="F1217" s="34">
        <v>0.48632747370614277</v>
      </c>
      <c r="I1217" s="30" t="s">
        <v>5268</v>
      </c>
    </row>
    <row r="1218" spans="1:9" ht="13.5" customHeight="1" x14ac:dyDescent="0.3">
      <c r="A1218" s="30" t="s">
        <v>5269</v>
      </c>
      <c r="B1218" s="30" t="s">
        <v>5270</v>
      </c>
      <c r="C1218" s="30">
        <v>4336185</v>
      </c>
      <c r="D1218" s="30" t="s">
        <v>5271</v>
      </c>
      <c r="F1218" s="34">
        <v>0.48632747370614277</v>
      </c>
      <c r="I1218" s="30" t="s">
        <v>5272</v>
      </c>
    </row>
    <row r="1219" spans="1:9" ht="13.5" customHeight="1" x14ac:dyDescent="0.3">
      <c r="A1219" s="30" t="s">
        <v>5273</v>
      </c>
      <c r="B1219" s="30" t="s">
        <v>5274</v>
      </c>
      <c r="C1219" s="30">
        <v>4336423</v>
      </c>
      <c r="D1219" s="30" t="s">
        <v>5275</v>
      </c>
      <c r="F1219" s="34">
        <v>0.48632747370614277</v>
      </c>
      <c r="I1219" s="30" t="s">
        <v>5276</v>
      </c>
    </row>
    <row r="1220" spans="1:9" ht="13.5" customHeight="1" x14ac:dyDescent="0.3">
      <c r="A1220" s="30" t="s">
        <v>5277</v>
      </c>
      <c r="B1220" s="30" t="s">
        <v>5278</v>
      </c>
      <c r="C1220" s="30">
        <v>9268881</v>
      </c>
      <c r="D1220" s="30" t="s">
        <v>5279</v>
      </c>
      <c r="F1220" s="34">
        <v>0.48632747370614277</v>
      </c>
      <c r="I1220" s="30" t="s">
        <v>5280</v>
      </c>
    </row>
    <row r="1221" spans="1:9" ht="13.5" customHeight="1" x14ac:dyDescent="0.3">
      <c r="A1221" s="30" t="s">
        <v>5281</v>
      </c>
      <c r="B1221" s="30" t="s">
        <v>5282</v>
      </c>
      <c r="C1221" s="30">
        <v>4346635</v>
      </c>
      <c r="D1221" s="30" t="s">
        <v>5283</v>
      </c>
      <c r="F1221" s="34">
        <v>0.48632747370614277</v>
      </c>
      <c r="I1221" s="30" t="s">
        <v>5284</v>
      </c>
    </row>
    <row r="1222" spans="1:9" ht="13.5" customHeight="1" x14ac:dyDescent="0.3">
      <c r="A1222" s="30" t="s">
        <v>5285</v>
      </c>
      <c r="B1222" s="30" t="s">
        <v>5286</v>
      </c>
      <c r="C1222" s="30">
        <v>9266797</v>
      </c>
      <c r="D1222" s="30" t="s">
        <v>5287</v>
      </c>
      <c r="F1222" s="34">
        <v>0.48632747370614277</v>
      </c>
      <c r="I1222" s="30" t="s">
        <v>5288</v>
      </c>
    </row>
    <row r="1223" spans="1:9" ht="13.5" customHeight="1" x14ac:dyDescent="0.3">
      <c r="A1223" s="30" t="s">
        <v>5289</v>
      </c>
      <c r="B1223" s="30" t="s">
        <v>5290</v>
      </c>
      <c r="C1223" s="30">
        <v>4351831</v>
      </c>
      <c r="D1223" s="30" t="s">
        <v>5291</v>
      </c>
      <c r="F1223" s="34">
        <v>0.48632747370614277</v>
      </c>
      <c r="I1223" s="30" t="s">
        <v>5292</v>
      </c>
    </row>
    <row r="1224" spans="1:9" ht="13.5" customHeight="1" x14ac:dyDescent="0.3">
      <c r="A1224" s="30" t="s">
        <v>5293</v>
      </c>
      <c r="B1224" s="30" t="s">
        <v>5294</v>
      </c>
      <c r="C1224" s="30">
        <v>4351957</v>
      </c>
      <c r="D1224" s="30" t="s">
        <v>5295</v>
      </c>
      <c r="F1224" s="34">
        <v>0.48666468707911908</v>
      </c>
      <c r="I1224" s="30" t="s">
        <v>5296</v>
      </c>
    </row>
    <row r="1225" spans="1:9" ht="13.5" customHeight="1" x14ac:dyDescent="0.3">
      <c r="A1225" s="30" t="s">
        <v>5297</v>
      </c>
      <c r="B1225" s="30" t="s">
        <v>5298</v>
      </c>
      <c r="C1225" s="30">
        <v>4325270</v>
      </c>
      <c r="D1225" s="30" t="s">
        <v>5299</v>
      </c>
      <c r="F1225" s="34">
        <v>0.48971014879346336</v>
      </c>
      <c r="I1225" s="30" t="s">
        <v>5300</v>
      </c>
    </row>
    <row r="1226" spans="1:9" ht="13.5" customHeight="1" x14ac:dyDescent="0.3">
      <c r="A1226" s="30" t="s">
        <v>5301</v>
      </c>
      <c r="B1226" s="30" t="s">
        <v>5302</v>
      </c>
      <c r="C1226" s="30">
        <v>4327479</v>
      </c>
      <c r="D1226" s="30" t="s">
        <v>5303</v>
      </c>
      <c r="F1226" s="34">
        <v>0.48971014879346336</v>
      </c>
      <c r="I1226" s="30" t="s">
        <v>5304</v>
      </c>
    </row>
    <row r="1227" spans="1:9" ht="13.5" customHeight="1" x14ac:dyDescent="0.3">
      <c r="A1227" s="30" t="s">
        <v>5305</v>
      </c>
      <c r="B1227" s="30" t="s">
        <v>5306</v>
      </c>
      <c r="C1227" s="30">
        <v>4331350</v>
      </c>
      <c r="D1227" s="30" t="s">
        <v>5307</v>
      </c>
      <c r="F1227" s="34">
        <v>0.48971014879346336</v>
      </c>
      <c r="I1227" s="30" t="s">
        <v>5308</v>
      </c>
    </row>
    <row r="1228" spans="1:9" ht="13.5" customHeight="1" x14ac:dyDescent="0.3">
      <c r="A1228" s="30" t="s">
        <v>5309</v>
      </c>
      <c r="B1228" s="30" t="s">
        <v>5310</v>
      </c>
      <c r="C1228" s="30">
        <v>4331491</v>
      </c>
      <c r="D1228" s="30" t="s">
        <v>5311</v>
      </c>
      <c r="F1228" s="34">
        <v>0.48971014879346336</v>
      </c>
      <c r="I1228" s="30" t="s">
        <v>5312</v>
      </c>
    </row>
    <row r="1229" spans="1:9" ht="13.5" customHeight="1" x14ac:dyDescent="0.3">
      <c r="A1229" s="30" t="s">
        <v>5313</v>
      </c>
      <c r="B1229" s="30" t="s">
        <v>5314</v>
      </c>
      <c r="C1229" s="30">
        <v>4339063</v>
      </c>
      <c r="D1229" s="30" t="s">
        <v>5315</v>
      </c>
      <c r="F1229" s="34">
        <v>0.48971014879346336</v>
      </c>
      <c r="I1229" s="30" t="s">
        <v>5316</v>
      </c>
    </row>
    <row r="1230" spans="1:9" ht="13.5" customHeight="1" x14ac:dyDescent="0.3">
      <c r="A1230" s="30" t="s">
        <v>5317</v>
      </c>
      <c r="B1230" s="30" t="s">
        <v>5318</v>
      </c>
      <c r="C1230" s="30">
        <v>4340015</v>
      </c>
      <c r="D1230" s="30" t="s">
        <v>5319</v>
      </c>
      <c r="F1230" s="34">
        <v>0.48971014879346336</v>
      </c>
      <c r="I1230" s="30" t="s">
        <v>511</v>
      </c>
    </row>
    <row r="1231" spans="1:9" ht="13.5" customHeight="1" x14ac:dyDescent="0.3">
      <c r="A1231" s="30" t="s">
        <v>5320</v>
      </c>
      <c r="B1231" s="30" t="s">
        <v>5321</v>
      </c>
      <c r="C1231" s="30">
        <v>4344902</v>
      </c>
      <c r="D1231" s="30" t="s">
        <v>5322</v>
      </c>
      <c r="F1231" s="34">
        <v>0.48971014879346336</v>
      </c>
      <c r="I1231" s="30" t="s">
        <v>5323</v>
      </c>
    </row>
    <row r="1232" spans="1:9" ht="13.5" customHeight="1" x14ac:dyDescent="0.3">
      <c r="A1232" s="30" t="s">
        <v>5324</v>
      </c>
      <c r="B1232" s="30" t="s">
        <v>5325</v>
      </c>
      <c r="C1232" s="30">
        <v>9268074</v>
      </c>
      <c r="D1232" s="30" t="s">
        <v>5326</v>
      </c>
      <c r="F1232" s="34">
        <v>0.48971014879346336</v>
      </c>
      <c r="I1232" s="30" t="s">
        <v>5327</v>
      </c>
    </row>
    <row r="1233" spans="1:9" ht="13.5" customHeight="1" x14ac:dyDescent="0.3">
      <c r="A1233" s="30" t="s">
        <v>5328</v>
      </c>
      <c r="B1233" s="30" t="s">
        <v>5329</v>
      </c>
      <c r="C1233" s="30">
        <v>4347971</v>
      </c>
      <c r="D1233" s="30" t="s">
        <v>5330</v>
      </c>
      <c r="F1233" s="34">
        <v>0.48971014879346336</v>
      </c>
      <c r="I1233" s="30" t="s">
        <v>5331</v>
      </c>
    </row>
    <row r="1234" spans="1:9" ht="13.5" customHeight="1" x14ac:dyDescent="0.3">
      <c r="A1234" s="30" t="s">
        <v>5332</v>
      </c>
      <c r="B1234" s="30" t="s">
        <v>5333</v>
      </c>
      <c r="C1234" s="30">
        <v>4352027</v>
      </c>
      <c r="D1234" s="30" t="s">
        <v>5334</v>
      </c>
      <c r="F1234" s="34">
        <v>0.48971014879346336</v>
      </c>
      <c r="I1234" s="30" t="s">
        <v>5335</v>
      </c>
    </row>
    <row r="1235" spans="1:9" ht="13.5" customHeight="1" x14ac:dyDescent="0.3">
      <c r="A1235" s="30" t="s">
        <v>5336</v>
      </c>
      <c r="B1235" s="30" t="s">
        <v>5337</v>
      </c>
      <c r="C1235" s="30">
        <v>9269461</v>
      </c>
      <c r="D1235" s="30" t="s">
        <v>745</v>
      </c>
      <c r="F1235" s="34">
        <v>0.48971014879346336</v>
      </c>
      <c r="I1235" s="30" t="s">
        <v>5338</v>
      </c>
    </row>
    <row r="1236" spans="1:9" ht="13.5" customHeight="1" x14ac:dyDescent="0.3">
      <c r="A1236" s="30" t="s">
        <v>5339</v>
      </c>
      <c r="B1236" s="30" t="s">
        <v>5340</v>
      </c>
      <c r="C1236" s="30">
        <v>4330408</v>
      </c>
      <c r="D1236" s="30" t="s">
        <v>5341</v>
      </c>
      <c r="F1236" s="34">
        <v>0.49004970767093536</v>
      </c>
      <c r="I1236" s="30" t="s">
        <v>5342</v>
      </c>
    </row>
    <row r="1237" spans="1:9" ht="13.5" customHeight="1" x14ac:dyDescent="0.3">
      <c r="A1237" s="30" t="s">
        <v>5343</v>
      </c>
      <c r="B1237" s="30" t="s">
        <v>5344</v>
      </c>
      <c r="C1237" s="30">
        <v>4352441</v>
      </c>
      <c r="D1237" s="30" t="s">
        <v>5345</v>
      </c>
      <c r="F1237" s="34">
        <v>0.49072953192673968</v>
      </c>
      <c r="I1237" s="30" t="s">
        <v>5346</v>
      </c>
    </row>
    <row r="1238" spans="1:9" ht="13.5" customHeight="1" x14ac:dyDescent="0.3">
      <c r="A1238" s="30" t="s">
        <v>5347</v>
      </c>
      <c r="B1238" s="30" t="s">
        <v>5348</v>
      </c>
      <c r="C1238" s="30">
        <v>4327974</v>
      </c>
      <c r="D1238" s="30" t="s">
        <v>5349</v>
      </c>
      <c r="F1238" s="34">
        <v>0.4931163522466796</v>
      </c>
      <c r="I1238" s="30" t="s">
        <v>5350</v>
      </c>
    </row>
    <row r="1239" spans="1:9" ht="13.5" customHeight="1" x14ac:dyDescent="0.3">
      <c r="A1239" s="30" t="s">
        <v>5351</v>
      </c>
      <c r="B1239" s="30" t="s">
        <v>5352</v>
      </c>
      <c r="C1239" s="30">
        <v>4330959</v>
      </c>
      <c r="D1239" s="30" t="s">
        <v>5353</v>
      </c>
      <c r="F1239" s="34">
        <v>0.4931163522466796</v>
      </c>
      <c r="I1239" s="30" t="s">
        <v>5354</v>
      </c>
    </row>
    <row r="1240" spans="1:9" ht="13.5" customHeight="1" x14ac:dyDescent="0.3">
      <c r="A1240" s="30" t="s">
        <v>5355</v>
      </c>
      <c r="B1240" s="30" t="s">
        <v>5356</v>
      </c>
      <c r="C1240" s="30">
        <v>4333320</v>
      </c>
      <c r="D1240" s="30" t="s">
        <v>5357</v>
      </c>
      <c r="F1240" s="34">
        <v>0.4931163522466796</v>
      </c>
      <c r="I1240" s="30" t="s">
        <v>5358</v>
      </c>
    </row>
    <row r="1241" spans="1:9" ht="13.5" customHeight="1" x14ac:dyDescent="0.3">
      <c r="A1241" s="30" t="s">
        <v>5359</v>
      </c>
      <c r="B1241" s="30" t="s">
        <v>5360</v>
      </c>
      <c r="C1241" s="30">
        <v>4336522</v>
      </c>
      <c r="D1241" s="30" t="s">
        <v>5361</v>
      </c>
      <c r="F1241" s="34">
        <v>0.4931163522466796</v>
      </c>
      <c r="I1241" s="30" t="s">
        <v>5362</v>
      </c>
    </row>
    <row r="1242" spans="1:9" ht="13.5" customHeight="1" x14ac:dyDescent="0.3">
      <c r="A1242" s="30" t="s">
        <v>5363</v>
      </c>
      <c r="B1242" s="30" t="s">
        <v>5364</v>
      </c>
      <c r="C1242" s="30">
        <v>4336886</v>
      </c>
      <c r="D1242" s="30" t="s">
        <v>5365</v>
      </c>
      <c r="F1242" s="34">
        <v>0.47299999999999998</v>
      </c>
      <c r="I1242" s="30" t="s">
        <v>239</v>
      </c>
    </row>
    <row r="1243" spans="1:9" ht="13.5" customHeight="1" x14ac:dyDescent="0.3">
      <c r="A1243" s="30" t="s">
        <v>5366</v>
      </c>
      <c r="B1243" s="30" t="s">
        <v>5367</v>
      </c>
      <c r="C1243" s="30">
        <v>4338112</v>
      </c>
      <c r="D1243" s="30" t="s">
        <v>5368</v>
      </c>
      <c r="F1243" s="34">
        <v>0.4931163522466796</v>
      </c>
      <c r="I1243" s="30" t="s">
        <v>5369</v>
      </c>
    </row>
    <row r="1244" spans="1:9" ht="13.5" customHeight="1" x14ac:dyDescent="0.3">
      <c r="A1244" s="30" t="s">
        <v>5370</v>
      </c>
      <c r="B1244" s="30" t="s">
        <v>5371</v>
      </c>
      <c r="C1244" s="30">
        <v>4338729</v>
      </c>
      <c r="D1244" s="30" t="s">
        <v>5372</v>
      </c>
      <c r="F1244" s="34">
        <v>0.4931163522466796</v>
      </c>
      <c r="I1244" s="30" t="s">
        <v>343</v>
      </c>
    </row>
    <row r="1245" spans="1:9" ht="13.5" customHeight="1" x14ac:dyDescent="0.3">
      <c r="A1245" s="30" t="s">
        <v>5373</v>
      </c>
      <c r="B1245" s="30" t="s">
        <v>5374</v>
      </c>
      <c r="C1245" s="30">
        <v>4343890</v>
      </c>
      <c r="D1245" s="30" t="s">
        <v>5375</v>
      </c>
      <c r="F1245" s="34">
        <v>0.4931163522466796</v>
      </c>
      <c r="I1245" s="30" t="s">
        <v>5376</v>
      </c>
    </row>
    <row r="1246" spans="1:9" ht="13.5" customHeight="1" x14ac:dyDescent="0.3">
      <c r="A1246" s="30" t="s">
        <v>5377</v>
      </c>
      <c r="B1246" s="30" t="s">
        <v>5378</v>
      </c>
      <c r="C1246" s="30">
        <v>4344166</v>
      </c>
      <c r="D1246" s="30" t="s">
        <v>5379</v>
      </c>
      <c r="F1246" s="34">
        <v>0.4931163522466796</v>
      </c>
      <c r="I1246" s="30" t="s">
        <v>5380</v>
      </c>
    </row>
    <row r="1247" spans="1:9" ht="13.5" customHeight="1" x14ac:dyDescent="0.3">
      <c r="A1247" s="30" t="s">
        <v>5381</v>
      </c>
      <c r="B1247" s="30" t="s">
        <v>5382</v>
      </c>
      <c r="C1247" s="30">
        <v>4347725</v>
      </c>
      <c r="D1247" s="30" t="s">
        <v>5383</v>
      </c>
      <c r="F1247" s="34">
        <v>0.4931163522466796</v>
      </c>
      <c r="I1247" s="30" t="s">
        <v>5384</v>
      </c>
    </row>
    <row r="1248" spans="1:9" ht="13.5" customHeight="1" x14ac:dyDescent="0.3">
      <c r="A1248" s="30" t="s">
        <v>5385</v>
      </c>
      <c r="B1248" s="30" t="s">
        <v>5386</v>
      </c>
      <c r="C1248" s="30">
        <v>4348988</v>
      </c>
      <c r="D1248" s="30" t="s">
        <v>5387</v>
      </c>
      <c r="F1248" s="34">
        <v>0.4931163522466796</v>
      </c>
      <c r="I1248" s="30" t="s">
        <v>5388</v>
      </c>
    </row>
    <row r="1249" spans="1:9" ht="13.5" customHeight="1" x14ac:dyDescent="0.3">
      <c r="A1249" s="30" t="s">
        <v>5389</v>
      </c>
      <c r="B1249" s="30" t="s">
        <v>5390</v>
      </c>
      <c r="C1249" s="30">
        <v>4350079</v>
      </c>
      <c r="D1249" s="30" t="s">
        <v>5391</v>
      </c>
      <c r="F1249" s="34">
        <v>0.4931163522466796</v>
      </c>
      <c r="I1249" s="30" t="s">
        <v>5392</v>
      </c>
    </row>
    <row r="1250" spans="1:9" ht="13.5" customHeight="1" x14ac:dyDescent="0.3">
      <c r="A1250" s="30" t="s">
        <v>5393</v>
      </c>
      <c r="B1250" s="30" t="s">
        <v>5394</v>
      </c>
      <c r="C1250" s="30">
        <v>4351346</v>
      </c>
      <c r="D1250" s="30" t="s">
        <v>5395</v>
      </c>
      <c r="F1250" s="34">
        <v>0.4931163522466796</v>
      </c>
      <c r="I1250" s="30" t="s">
        <v>5396</v>
      </c>
    </row>
    <row r="1251" spans="1:9" ht="13.5" customHeight="1" x14ac:dyDescent="0.3">
      <c r="A1251" s="30" t="s">
        <v>5397</v>
      </c>
      <c r="B1251" s="30" t="s">
        <v>5398</v>
      </c>
      <c r="C1251" s="30">
        <v>4327755</v>
      </c>
      <c r="D1251" s="30" t="s">
        <v>5399</v>
      </c>
      <c r="F1251" s="34">
        <v>0.49654624771851791</v>
      </c>
      <c r="I1251" s="30" t="s">
        <v>5400</v>
      </c>
    </row>
    <row r="1252" spans="1:9" ht="13.5" customHeight="1" x14ac:dyDescent="0.3">
      <c r="A1252" s="30" t="s">
        <v>5401</v>
      </c>
      <c r="B1252" s="30" t="s">
        <v>5402</v>
      </c>
      <c r="C1252" s="30">
        <v>4324620</v>
      </c>
      <c r="D1252" s="30" t="s">
        <v>5403</v>
      </c>
      <c r="F1252" s="34">
        <v>0.49654624771851791</v>
      </c>
      <c r="I1252" s="30" t="s">
        <v>5404</v>
      </c>
    </row>
    <row r="1253" spans="1:9" ht="13.5" customHeight="1" x14ac:dyDescent="0.3">
      <c r="A1253" s="30" t="s">
        <v>5405</v>
      </c>
      <c r="B1253" s="30" t="s">
        <v>5406</v>
      </c>
      <c r="C1253" s="30">
        <v>4329119</v>
      </c>
      <c r="D1253" s="30" t="s">
        <v>5407</v>
      </c>
      <c r="F1253" s="34">
        <v>0.49654624771851791</v>
      </c>
      <c r="I1253" s="30" t="s">
        <v>5408</v>
      </c>
    </row>
    <row r="1254" spans="1:9" ht="13.5" customHeight="1" x14ac:dyDescent="0.3">
      <c r="A1254" s="30" t="s">
        <v>5409</v>
      </c>
      <c r="B1254" s="30" t="s">
        <v>5410</v>
      </c>
      <c r="C1254" s="30">
        <v>4329844</v>
      </c>
      <c r="D1254" s="30" t="s">
        <v>5411</v>
      </c>
      <c r="F1254" s="34">
        <v>0.49654624771851791</v>
      </c>
      <c r="I1254" s="30" t="s">
        <v>5412</v>
      </c>
    </row>
    <row r="1255" spans="1:9" ht="13.5" customHeight="1" x14ac:dyDescent="0.3">
      <c r="A1255" s="30" t="s">
        <v>5413</v>
      </c>
      <c r="B1255" s="30" t="s">
        <v>5414</v>
      </c>
      <c r="C1255" s="30">
        <v>4330451</v>
      </c>
      <c r="D1255" s="30" t="s">
        <v>5415</v>
      </c>
      <c r="F1255" s="34">
        <v>0.49654624771851791</v>
      </c>
      <c r="I1255" s="30" t="s">
        <v>254</v>
      </c>
    </row>
    <row r="1256" spans="1:9" ht="13.5" customHeight="1" x14ac:dyDescent="0.3">
      <c r="A1256" s="30" t="s">
        <v>5416</v>
      </c>
      <c r="B1256" s="30" t="s">
        <v>5417</v>
      </c>
      <c r="C1256" s="30">
        <v>4330608</v>
      </c>
      <c r="D1256" s="30" t="s">
        <v>5418</v>
      </c>
      <c r="F1256" s="34">
        <v>0.49654624771851791</v>
      </c>
      <c r="I1256" s="30" t="s">
        <v>5419</v>
      </c>
    </row>
    <row r="1257" spans="1:9" ht="13.5" customHeight="1" x14ac:dyDescent="0.3">
      <c r="A1257" s="30" t="s">
        <v>5420</v>
      </c>
      <c r="B1257" s="30" t="s">
        <v>5421</v>
      </c>
      <c r="C1257" s="30">
        <v>4333236</v>
      </c>
      <c r="D1257" s="30" t="s">
        <v>5422</v>
      </c>
      <c r="F1257" s="34">
        <v>0.49654624771851791</v>
      </c>
      <c r="I1257" s="30" t="s">
        <v>5423</v>
      </c>
    </row>
    <row r="1258" spans="1:9" ht="13.5" customHeight="1" x14ac:dyDescent="0.3">
      <c r="A1258" s="30" t="s">
        <v>5424</v>
      </c>
      <c r="B1258" s="30" t="s">
        <v>5425</v>
      </c>
      <c r="C1258" s="30">
        <v>4333746</v>
      </c>
      <c r="D1258" s="30" t="s">
        <v>5426</v>
      </c>
      <c r="F1258" s="34">
        <v>0.49654624771851791</v>
      </c>
      <c r="I1258" s="30" t="s">
        <v>357</v>
      </c>
    </row>
    <row r="1259" spans="1:9" ht="13.5" customHeight="1" x14ac:dyDescent="0.3">
      <c r="A1259" s="30" t="s">
        <v>5427</v>
      </c>
      <c r="B1259" s="30" t="s">
        <v>5428</v>
      </c>
      <c r="C1259" s="30">
        <v>4343684</v>
      </c>
      <c r="D1259" s="30" t="s">
        <v>5429</v>
      </c>
      <c r="F1259" s="34">
        <v>0.49654624771851791</v>
      </c>
      <c r="I1259" s="30" t="s">
        <v>5430</v>
      </c>
    </row>
    <row r="1260" spans="1:9" ht="13.5" customHeight="1" x14ac:dyDescent="0.3">
      <c r="A1260" s="30" t="s">
        <v>5431</v>
      </c>
      <c r="B1260" s="30" t="s">
        <v>5432</v>
      </c>
      <c r="C1260" s="30">
        <v>9269218</v>
      </c>
      <c r="D1260" s="30" t="s">
        <v>5433</v>
      </c>
      <c r="F1260" s="34">
        <v>0.49654624771851791</v>
      </c>
      <c r="I1260" s="30" t="s">
        <v>5434</v>
      </c>
    </row>
    <row r="1261" spans="1:9" ht="13.5" customHeight="1" x14ac:dyDescent="0.3">
      <c r="A1261" s="30" t="s">
        <v>5435</v>
      </c>
      <c r="B1261" s="30" t="s">
        <v>5436</v>
      </c>
      <c r="C1261" s="30">
        <v>4345339</v>
      </c>
      <c r="D1261" s="30" t="s">
        <v>5437</v>
      </c>
      <c r="F1261" s="34">
        <v>0.49654624771851791</v>
      </c>
      <c r="I1261" s="30" t="s">
        <v>5438</v>
      </c>
    </row>
    <row r="1262" spans="1:9" ht="13.5" customHeight="1" x14ac:dyDescent="0.3">
      <c r="A1262" s="30" t="s">
        <v>5439</v>
      </c>
      <c r="B1262" s="30" t="s">
        <v>5440</v>
      </c>
      <c r="C1262" s="30">
        <v>4347853</v>
      </c>
      <c r="D1262" s="30" t="s">
        <v>5441</v>
      </c>
      <c r="F1262" s="34">
        <v>0.49654624771851791</v>
      </c>
      <c r="I1262" s="30" t="s">
        <v>5442</v>
      </c>
    </row>
    <row r="1263" spans="1:9" ht="13.5" customHeight="1" x14ac:dyDescent="0.3">
      <c r="A1263" s="30" t="s">
        <v>5443</v>
      </c>
      <c r="B1263" s="30" t="s">
        <v>5444</v>
      </c>
      <c r="D1263" s="30" t="s">
        <v>5445</v>
      </c>
      <c r="F1263" s="34">
        <v>0.49654624771851791</v>
      </c>
      <c r="I1263" s="30" t="s">
        <v>5446</v>
      </c>
    </row>
    <row r="1264" spans="1:9" ht="13.5" customHeight="1" x14ac:dyDescent="0.3">
      <c r="A1264" s="30" t="s">
        <v>5447</v>
      </c>
      <c r="B1264" s="30" t="s">
        <v>5448</v>
      </c>
      <c r="C1264" s="30">
        <v>4352721</v>
      </c>
      <c r="D1264" s="30" t="s">
        <v>5449</v>
      </c>
      <c r="F1264" s="34">
        <v>0.49654624771851791</v>
      </c>
      <c r="I1264" s="30" t="s">
        <v>5450</v>
      </c>
    </row>
    <row r="1265" spans="1:9" ht="13.5" customHeight="1" x14ac:dyDescent="0.3">
      <c r="A1265" s="30" t="s">
        <v>5451</v>
      </c>
      <c r="B1265" s="30" t="s">
        <v>5452</v>
      </c>
      <c r="D1265" s="30" t="s">
        <v>745</v>
      </c>
      <c r="F1265" s="34">
        <v>0.49654624771851791</v>
      </c>
    </row>
    <row r="1266" spans="1:9" ht="13.5" customHeight="1" x14ac:dyDescent="0.3">
      <c r="A1266" s="30" t="s">
        <v>5453</v>
      </c>
      <c r="B1266" s="30" t="s">
        <v>5454</v>
      </c>
      <c r="C1266" s="30">
        <v>4335747</v>
      </c>
      <c r="D1266" s="30" t="s">
        <v>5455</v>
      </c>
      <c r="F1266" s="34">
        <v>0.49930733305051445</v>
      </c>
      <c r="I1266" s="30" t="s">
        <v>5456</v>
      </c>
    </row>
    <row r="1267" spans="1:9" ht="13.5" customHeight="1" x14ac:dyDescent="0.3">
      <c r="A1267" s="30" t="s">
        <v>5457</v>
      </c>
      <c r="B1267" s="30" t="s">
        <v>5458</v>
      </c>
      <c r="C1267" s="30">
        <v>4323975</v>
      </c>
      <c r="D1267" s="30" t="s">
        <v>5459</v>
      </c>
      <c r="F1267" s="34">
        <v>0.5</v>
      </c>
      <c r="I1267" s="30" t="s">
        <v>5460</v>
      </c>
    </row>
    <row r="1268" spans="1:9" ht="13.5" customHeight="1" x14ac:dyDescent="0.3">
      <c r="A1268" s="30" t="s">
        <v>5461</v>
      </c>
      <c r="B1268" s="30" t="s">
        <v>5462</v>
      </c>
      <c r="C1268" s="30">
        <v>4326942</v>
      </c>
      <c r="D1268" s="30" t="s">
        <v>5463</v>
      </c>
      <c r="F1268" s="34">
        <v>0.5</v>
      </c>
      <c r="I1268" s="30" t="s">
        <v>5464</v>
      </c>
    </row>
    <row r="1269" spans="1:9" ht="13.5" customHeight="1" x14ac:dyDescent="0.3">
      <c r="A1269" s="30" t="s">
        <v>5465</v>
      </c>
      <c r="B1269" s="30" t="s">
        <v>5466</v>
      </c>
      <c r="C1269" s="30">
        <v>4328108</v>
      </c>
      <c r="D1269" s="30" t="s">
        <v>5467</v>
      </c>
      <c r="F1269" s="34">
        <v>0.5</v>
      </c>
      <c r="I1269" s="30" t="s">
        <v>5468</v>
      </c>
    </row>
    <row r="1270" spans="1:9" ht="13.5" customHeight="1" x14ac:dyDescent="0.3">
      <c r="A1270" s="30" t="s">
        <v>5469</v>
      </c>
      <c r="B1270" s="30" t="s">
        <v>5470</v>
      </c>
      <c r="C1270" s="30">
        <v>4329013</v>
      </c>
      <c r="D1270" s="30" t="s">
        <v>5471</v>
      </c>
      <c r="F1270" s="34">
        <v>0.5</v>
      </c>
      <c r="I1270" s="30" t="s">
        <v>5472</v>
      </c>
    </row>
    <row r="1271" spans="1:9" ht="13.5" customHeight="1" x14ac:dyDescent="0.3">
      <c r="A1271" s="30" t="s">
        <v>5473</v>
      </c>
      <c r="B1271" s="30" t="s">
        <v>5474</v>
      </c>
      <c r="C1271" s="30">
        <v>4330774</v>
      </c>
      <c r="D1271" s="30" t="s">
        <v>5475</v>
      </c>
      <c r="F1271" s="34">
        <v>0.5</v>
      </c>
      <c r="I1271" s="30" t="s">
        <v>5476</v>
      </c>
    </row>
    <row r="1272" spans="1:9" ht="13.5" customHeight="1" x14ac:dyDescent="0.3">
      <c r="A1272" s="30" t="s">
        <v>5477</v>
      </c>
      <c r="B1272" s="30" t="s">
        <v>5478</v>
      </c>
      <c r="C1272" s="30">
        <v>4331765</v>
      </c>
      <c r="D1272" s="30" t="s">
        <v>5479</v>
      </c>
      <c r="F1272" s="34">
        <v>0.5</v>
      </c>
      <c r="I1272" s="30" t="s">
        <v>5480</v>
      </c>
    </row>
    <row r="1273" spans="1:9" ht="13.5" customHeight="1" x14ac:dyDescent="0.3">
      <c r="A1273" s="30" t="s">
        <v>5481</v>
      </c>
      <c r="B1273" s="30" t="s">
        <v>5482</v>
      </c>
      <c r="C1273" s="30">
        <v>4338161</v>
      </c>
      <c r="D1273" s="30" t="s">
        <v>5483</v>
      </c>
      <c r="F1273" s="34">
        <v>0.5</v>
      </c>
      <c r="I1273" s="30" t="s">
        <v>265</v>
      </c>
    </row>
    <row r="1274" spans="1:9" ht="13.5" customHeight="1" x14ac:dyDescent="0.3">
      <c r="A1274" s="30" t="s">
        <v>5484</v>
      </c>
      <c r="B1274" s="30" t="s">
        <v>5485</v>
      </c>
      <c r="C1274" s="30">
        <v>4342167</v>
      </c>
      <c r="D1274" s="30" t="s">
        <v>5486</v>
      </c>
      <c r="F1274" s="34">
        <v>0.5</v>
      </c>
      <c r="I1274" s="30" t="s">
        <v>5487</v>
      </c>
    </row>
    <row r="1275" spans="1:9" ht="13.5" customHeight="1" x14ac:dyDescent="0.3">
      <c r="A1275" s="30" t="s">
        <v>5488</v>
      </c>
      <c r="B1275" s="30" t="s">
        <v>5489</v>
      </c>
      <c r="C1275" s="30">
        <v>4344716</v>
      </c>
      <c r="D1275" s="30" t="s">
        <v>5490</v>
      </c>
      <c r="F1275" s="34">
        <v>0.5</v>
      </c>
      <c r="I1275" s="30" t="s">
        <v>5491</v>
      </c>
    </row>
    <row r="1276" spans="1:9" ht="13.5" customHeight="1" x14ac:dyDescent="0.3">
      <c r="A1276" s="30" t="s">
        <v>5492</v>
      </c>
      <c r="B1276" s="30" t="s">
        <v>5493</v>
      </c>
      <c r="C1276" s="30">
        <v>4344733</v>
      </c>
      <c r="D1276" s="30" t="s">
        <v>5494</v>
      </c>
      <c r="F1276" s="34">
        <v>0.5</v>
      </c>
      <c r="I1276" s="30" t="s">
        <v>5495</v>
      </c>
    </row>
    <row r="1277" spans="1:9" ht="13.5" customHeight="1" x14ac:dyDescent="0.3">
      <c r="A1277" s="30" t="s">
        <v>5496</v>
      </c>
      <c r="B1277" s="30" t="s">
        <v>5497</v>
      </c>
      <c r="C1277" s="30">
        <v>107275995</v>
      </c>
      <c r="D1277" s="30" t="s">
        <v>5498</v>
      </c>
      <c r="F1277" s="34">
        <v>0.5</v>
      </c>
      <c r="I1277" s="30" t="s">
        <v>5499</v>
      </c>
    </row>
    <row r="1278" spans="1:9" ht="13.5" customHeight="1" x14ac:dyDescent="0.3">
      <c r="A1278" s="30" t="s">
        <v>5500</v>
      </c>
      <c r="B1278" s="30" t="s">
        <v>5501</v>
      </c>
      <c r="C1278" s="30">
        <v>4346605</v>
      </c>
      <c r="D1278" s="30" t="s">
        <v>5502</v>
      </c>
      <c r="F1278" s="34">
        <v>0.5</v>
      </c>
      <c r="I1278" s="30" t="s">
        <v>5503</v>
      </c>
    </row>
    <row r="1279" spans="1:9" ht="13.5" customHeight="1" x14ac:dyDescent="0.3">
      <c r="A1279" s="30" t="s">
        <v>5504</v>
      </c>
      <c r="B1279" s="30" t="s">
        <v>5505</v>
      </c>
      <c r="C1279" s="30">
        <v>4350727</v>
      </c>
      <c r="D1279" s="30" t="s">
        <v>5506</v>
      </c>
      <c r="F1279" s="34">
        <v>0.5</v>
      </c>
      <c r="I1279" s="30" t="s">
        <v>5507</v>
      </c>
    </row>
    <row r="1280" spans="1:9" ht="13.5" customHeight="1" x14ac:dyDescent="0.3">
      <c r="A1280" s="30" t="s">
        <v>5508</v>
      </c>
      <c r="B1280" s="30" t="s">
        <v>5509</v>
      </c>
      <c r="C1280" s="30">
        <v>4352807</v>
      </c>
      <c r="D1280" s="30" t="s">
        <v>5510</v>
      </c>
      <c r="F1280" s="34">
        <v>0.5</v>
      </c>
      <c r="I1280" s="30" t="s">
        <v>5511</v>
      </c>
    </row>
    <row r="1281" spans="1:9" ht="13.5" customHeight="1" x14ac:dyDescent="0.3">
      <c r="A1281" s="30" t="s">
        <v>5512</v>
      </c>
      <c r="B1281" s="30" t="s">
        <v>5513</v>
      </c>
      <c r="C1281" s="30">
        <v>4327757</v>
      </c>
      <c r="D1281" s="30" t="s">
        <v>5514</v>
      </c>
      <c r="F1281" s="34">
        <v>0.50347777502835944</v>
      </c>
      <c r="I1281" s="30" t="s">
        <v>5515</v>
      </c>
    </row>
    <row r="1282" spans="1:9" ht="13.5" customHeight="1" x14ac:dyDescent="0.3">
      <c r="A1282" s="30" t="s">
        <v>5516</v>
      </c>
      <c r="B1282" s="30" t="s">
        <v>5517</v>
      </c>
      <c r="C1282" s="30">
        <v>9268740</v>
      </c>
      <c r="D1282" s="30" t="s">
        <v>5518</v>
      </c>
      <c r="F1282" s="34">
        <v>0.50347777502835944</v>
      </c>
      <c r="I1282" s="30" t="s">
        <v>5519</v>
      </c>
    </row>
    <row r="1283" spans="1:9" ht="13.5" customHeight="1" x14ac:dyDescent="0.3">
      <c r="A1283" s="30" t="s">
        <v>5520</v>
      </c>
      <c r="B1283" s="30" t="s">
        <v>5521</v>
      </c>
      <c r="C1283" s="30">
        <v>4327025</v>
      </c>
      <c r="D1283" s="30" t="s">
        <v>5522</v>
      </c>
      <c r="F1283" s="34">
        <v>0.50347777502835944</v>
      </c>
      <c r="I1283" s="30" t="s">
        <v>5523</v>
      </c>
    </row>
    <row r="1284" spans="1:9" ht="13.5" customHeight="1" x14ac:dyDescent="0.3">
      <c r="A1284" s="30" t="s">
        <v>5524</v>
      </c>
      <c r="B1284" s="30" t="s">
        <v>5525</v>
      </c>
      <c r="D1284" s="30" t="s">
        <v>5526</v>
      </c>
      <c r="F1284" s="34">
        <v>0.50347777502835944</v>
      </c>
    </row>
    <row r="1285" spans="1:9" ht="13.5" customHeight="1" x14ac:dyDescent="0.3">
      <c r="A1285" s="30" t="s">
        <v>5527</v>
      </c>
      <c r="B1285" s="30" t="s">
        <v>5528</v>
      </c>
      <c r="C1285" s="30">
        <v>4334324</v>
      </c>
      <c r="D1285" s="30" t="s">
        <v>5529</v>
      </c>
      <c r="F1285" s="34">
        <v>0.50347777502835944</v>
      </c>
      <c r="I1285" s="30" t="s">
        <v>5530</v>
      </c>
    </row>
    <row r="1286" spans="1:9" ht="13.5" customHeight="1" x14ac:dyDescent="0.3">
      <c r="A1286" s="30" t="s">
        <v>5531</v>
      </c>
      <c r="B1286" s="30" t="s">
        <v>5532</v>
      </c>
      <c r="C1286" s="30">
        <v>4336021</v>
      </c>
      <c r="D1286" s="30" t="s">
        <v>5533</v>
      </c>
      <c r="F1286" s="34">
        <v>0.50347777502835944</v>
      </c>
      <c r="I1286" s="30" t="s">
        <v>5534</v>
      </c>
    </row>
    <row r="1287" spans="1:9" ht="13.5" customHeight="1" x14ac:dyDescent="0.3">
      <c r="A1287" s="30" t="s">
        <v>5535</v>
      </c>
      <c r="B1287" s="30" t="s">
        <v>5536</v>
      </c>
      <c r="C1287" s="30">
        <v>4336245</v>
      </c>
      <c r="D1287" s="30" t="s">
        <v>5537</v>
      </c>
      <c r="F1287" s="34">
        <v>0.50347777502835944</v>
      </c>
      <c r="I1287" s="30" t="s">
        <v>5538</v>
      </c>
    </row>
    <row r="1288" spans="1:9" ht="13.5" customHeight="1" x14ac:dyDescent="0.3">
      <c r="A1288" s="30" t="s">
        <v>5539</v>
      </c>
      <c r="B1288" s="30" t="s">
        <v>5540</v>
      </c>
      <c r="C1288" s="30">
        <v>4336587</v>
      </c>
      <c r="D1288" s="30" t="s">
        <v>5541</v>
      </c>
      <c r="F1288" s="34">
        <v>0.50347777502835944</v>
      </c>
      <c r="I1288" s="30" t="s">
        <v>31</v>
      </c>
    </row>
    <row r="1289" spans="1:9" ht="13.5" customHeight="1" x14ac:dyDescent="0.3">
      <c r="A1289" s="30" t="s">
        <v>5542</v>
      </c>
      <c r="B1289" s="30" t="s">
        <v>5543</v>
      </c>
      <c r="C1289" s="30">
        <v>4341657</v>
      </c>
      <c r="D1289" s="30" t="s">
        <v>5544</v>
      </c>
      <c r="F1289" s="34">
        <v>0.50347777502835944</v>
      </c>
      <c r="I1289" s="30" t="s">
        <v>5545</v>
      </c>
    </row>
    <row r="1290" spans="1:9" ht="13.5" customHeight="1" x14ac:dyDescent="0.3">
      <c r="A1290" s="30" t="s">
        <v>5546</v>
      </c>
      <c r="B1290" s="30" t="s">
        <v>5547</v>
      </c>
      <c r="C1290" s="30">
        <v>4344026</v>
      </c>
      <c r="D1290" s="30" t="s">
        <v>5548</v>
      </c>
      <c r="F1290" s="34">
        <v>0.50347777502835944</v>
      </c>
      <c r="I1290" s="30" t="s">
        <v>5549</v>
      </c>
    </row>
    <row r="1291" spans="1:9" ht="13.5" customHeight="1" x14ac:dyDescent="0.3">
      <c r="A1291" s="30" t="s">
        <v>5550</v>
      </c>
      <c r="B1291" s="30" t="s">
        <v>5551</v>
      </c>
      <c r="C1291" s="30">
        <v>4344337</v>
      </c>
      <c r="D1291" s="30" t="s">
        <v>5552</v>
      </c>
      <c r="F1291" s="34">
        <v>0.50347777502835944</v>
      </c>
      <c r="I1291" s="30" t="s">
        <v>5553</v>
      </c>
    </row>
    <row r="1292" spans="1:9" ht="13.5" customHeight="1" x14ac:dyDescent="0.3">
      <c r="A1292" s="30" t="s">
        <v>5554</v>
      </c>
      <c r="B1292" s="30" t="s">
        <v>5555</v>
      </c>
      <c r="C1292" s="30">
        <v>4348508</v>
      </c>
      <c r="D1292" s="30" t="s">
        <v>5556</v>
      </c>
      <c r="F1292" s="34">
        <v>0.50347777502835944</v>
      </c>
      <c r="I1292" s="30" t="s">
        <v>5557</v>
      </c>
    </row>
    <row r="1293" spans="1:9" ht="13.5" customHeight="1" x14ac:dyDescent="0.3">
      <c r="A1293" s="30" t="s">
        <v>5558</v>
      </c>
      <c r="B1293" s="30" t="s">
        <v>5559</v>
      </c>
      <c r="C1293" s="30">
        <v>4352254</v>
      </c>
      <c r="D1293" s="30" t="s">
        <v>5560</v>
      </c>
      <c r="F1293" s="34">
        <v>0.50347777502835944</v>
      </c>
      <c r="I1293" s="30" t="s">
        <v>5561</v>
      </c>
    </row>
    <row r="1294" spans="1:9" ht="13.5" customHeight="1" x14ac:dyDescent="0.3">
      <c r="A1294" s="30" t="s">
        <v>5562</v>
      </c>
      <c r="B1294" s="30" t="s">
        <v>5563</v>
      </c>
      <c r="C1294" s="30">
        <v>4334263</v>
      </c>
      <c r="D1294" s="30" t="s">
        <v>745</v>
      </c>
      <c r="F1294" s="34">
        <v>0.50347777502835944</v>
      </c>
      <c r="I1294" s="30" t="s">
        <v>5564</v>
      </c>
    </row>
    <row r="1295" spans="1:9" ht="13.5" customHeight="1" x14ac:dyDescent="0.3">
      <c r="A1295" s="30" t="s">
        <v>5565</v>
      </c>
      <c r="B1295" s="30" t="s">
        <v>5566</v>
      </c>
      <c r="C1295" s="30">
        <v>4326089</v>
      </c>
      <c r="D1295" s="30" t="s">
        <v>5567</v>
      </c>
      <c r="F1295" s="34">
        <v>0.50697973989501455</v>
      </c>
      <c r="I1295" s="30" t="s">
        <v>5568</v>
      </c>
    </row>
    <row r="1296" spans="1:9" ht="13.5" customHeight="1" x14ac:dyDescent="0.3">
      <c r="A1296" s="30" t="s">
        <v>5569</v>
      </c>
      <c r="B1296" s="30" t="s">
        <v>5570</v>
      </c>
      <c r="C1296" s="30">
        <v>4327738</v>
      </c>
      <c r="D1296" s="30" t="s">
        <v>5571</v>
      </c>
      <c r="F1296" s="34">
        <v>0.50697973989501455</v>
      </c>
      <c r="I1296" s="30" t="s">
        <v>5572</v>
      </c>
    </row>
    <row r="1297" spans="1:9" ht="13.5" customHeight="1" x14ac:dyDescent="0.3">
      <c r="A1297" s="30" t="s">
        <v>5573</v>
      </c>
      <c r="B1297" s="30" t="s">
        <v>5574</v>
      </c>
      <c r="C1297" s="30">
        <v>4327981</v>
      </c>
      <c r="D1297" s="30" t="s">
        <v>5575</v>
      </c>
      <c r="F1297" s="34">
        <v>0.50697973989501455</v>
      </c>
      <c r="I1297" s="30" t="s">
        <v>5576</v>
      </c>
    </row>
    <row r="1298" spans="1:9" ht="13.5" customHeight="1" x14ac:dyDescent="0.3">
      <c r="A1298" s="30" t="s">
        <v>5577</v>
      </c>
      <c r="B1298" s="30" t="s">
        <v>5578</v>
      </c>
      <c r="C1298" s="30">
        <v>4332227</v>
      </c>
      <c r="D1298" s="30" t="s">
        <v>5579</v>
      </c>
      <c r="F1298" s="34">
        <v>0.50697973989501455</v>
      </c>
      <c r="I1298" s="30" t="s">
        <v>345</v>
      </c>
    </row>
    <row r="1299" spans="1:9" ht="13.5" customHeight="1" x14ac:dyDescent="0.3">
      <c r="A1299" s="30" t="s">
        <v>5580</v>
      </c>
      <c r="B1299" s="30" t="s">
        <v>5581</v>
      </c>
      <c r="C1299" s="30">
        <v>4333105</v>
      </c>
      <c r="D1299" s="30" t="s">
        <v>5582</v>
      </c>
      <c r="F1299" s="34">
        <v>0.50697973989501455</v>
      </c>
      <c r="I1299" s="30" t="s">
        <v>5583</v>
      </c>
    </row>
    <row r="1300" spans="1:9" ht="13.5" customHeight="1" x14ac:dyDescent="0.3">
      <c r="A1300" s="30" t="s">
        <v>5584</v>
      </c>
      <c r="B1300" s="30" t="s">
        <v>5585</v>
      </c>
      <c r="C1300" s="30">
        <v>4334778</v>
      </c>
      <c r="D1300" s="30" t="s">
        <v>5586</v>
      </c>
      <c r="F1300" s="34">
        <v>0.50697973989501455</v>
      </c>
      <c r="I1300" s="30" t="s">
        <v>5587</v>
      </c>
    </row>
    <row r="1301" spans="1:9" ht="13.5" customHeight="1" x14ac:dyDescent="0.3">
      <c r="A1301" s="30" t="s">
        <v>5588</v>
      </c>
      <c r="B1301" s="30" t="s">
        <v>5589</v>
      </c>
      <c r="C1301" s="30">
        <v>4338191</v>
      </c>
      <c r="D1301" s="30" t="s">
        <v>5590</v>
      </c>
      <c r="F1301" s="34">
        <v>0.50697973989501455</v>
      </c>
      <c r="I1301" s="30" t="s">
        <v>5591</v>
      </c>
    </row>
    <row r="1302" spans="1:9" ht="13.5" customHeight="1" x14ac:dyDescent="0.3">
      <c r="A1302" s="30" t="s">
        <v>5592</v>
      </c>
      <c r="B1302" s="30" t="s">
        <v>5593</v>
      </c>
      <c r="C1302" s="30">
        <v>4338302</v>
      </c>
      <c r="D1302" s="30" t="s">
        <v>5594</v>
      </c>
      <c r="F1302" s="34">
        <v>0.50697973989501455</v>
      </c>
      <c r="I1302" s="30" t="s">
        <v>5595</v>
      </c>
    </row>
    <row r="1303" spans="1:9" ht="13.5" customHeight="1" x14ac:dyDescent="0.3">
      <c r="A1303" s="30" t="s">
        <v>5596</v>
      </c>
      <c r="B1303" s="30" t="s">
        <v>157</v>
      </c>
      <c r="C1303" s="30">
        <v>4340977</v>
      </c>
      <c r="D1303" s="30" t="s">
        <v>5597</v>
      </c>
      <c r="F1303" s="34">
        <v>0.50697973989501455</v>
      </c>
      <c r="I1303" s="30" t="s">
        <v>158</v>
      </c>
    </row>
    <row r="1304" spans="1:9" ht="13.5" customHeight="1" x14ac:dyDescent="0.3">
      <c r="A1304" s="30" t="s">
        <v>5598</v>
      </c>
      <c r="B1304" s="30" t="s">
        <v>5599</v>
      </c>
      <c r="C1304" s="30">
        <v>9268489</v>
      </c>
      <c r="D1304" s="30" t="s">
        <v>1570</v>
      </c>
      <c r="F1304" s="34">
        <v>0.50697973989501455</v>
      </c>
      <c r="I1304" s="30" t="s">
        <v>70</v>
      </c>
    </row>
    <row r="1305" spans="1:9" ht="13.5" customHeight="1" x14ac:dyDescent="0.3">
      <c r="A1305" s="30" t="s">
        <v>5600</v>
      </c>
      <c r="B1305" s="30" t="s">
        <v>5601</v>
      </c>
      <c r="C1305" s="30">
        <v>9269255</v>
      </c>
      <c r="D1305" s="30" t="s">
        <v>5602</v>
      </c>
      <c r="F1305" s="34">
        <v>0.50697973989501455</v>
      </c>
      <c r="I1305" s="30" t="s">
        <v>5603</v>
      </c>
    </row>
    <row r="1306" spans="1:9" ht="13.5" customHeight="1" x14ac:dyDescent="0.3">
      <c r="A1306" s="30" t="s">
        <v>5604</v>
      </c>
      <c r="B1306" s="30" t="s">
        <v>5605</v>
      </c>
      <c r="C1306" s="30">
        <v>4325465</v>
      </c>
      <c r="D1306" s="30" t="s">
        <v>5606</v>
      </c>
      <c r="F1306" s="34">
        <v>0.51050606285359668</v>
      </c>
      <c r="I1306" s="30" t="s">
        <v>5607</v>
      </c>
    </row>
    <row r="1307" spans="1:9" ht="13.5" customHeight="1" x14ac:dyDescent="0.3">
      <c r="A1307" s="30" t="s">
        <v>5608</v>
      </c>
      <c r="B1307" s="30" t="s">
        <v>5609</v>
      </c>
      <c r="C1307" s="30">
        <v>4327918</v>
      </c>
      <c r="D1307" s="30" t="s">
        <v>5610</v>
      </c>
      <c r="F1307" s="34">
        <v>0.51050606285359668</v>
      </c>
      <c r="I1307" s="30" t="s">
        <v>504</v>
      </c>
    </row>
    <row r="1308" spans="1:9" ht="13.5" customHeight="1" x14ac:dyDescent="0.3">
      <c r="A1308" s="30" t="s">
        <v>5611</v>
      </c>
      <c r="B1308" s="30" t="s">
        <v>5612</v>
      </c>
      <c r="C1308" s="30">
        <v>4323963</v>
      </c>
      <c r="D1308" s="30" t="s">
        <v>5613</v>
      </c>
      <c r="F1308" s="34">
        <v>0.51050606285359668</v>
      </c>
      <c r="I1308" s="30" t="s">
        <v>5614</v>
      </c>
    </row>
    <row r="1309" spans="1:9" ht="13.5" customHeight="1" x14ac:dyDescent="0.3">
      <c r="A1309" s="30" t="s">
        <v>5615</v>
      </c>
      <c r="B1309" s="30" t="s">
        <v>5616</v>
      </c>
      <c r="C1309" s="30">
        <v>9270876</v>
      </c>
      <c r="D1309" s="30" t="s">
        <v>5617</v>
      </c>
      <c r="F1309" s="34">
        <v>0.51050606285359668</v>
      </c>
      <c r="I1309" s="30" t="s">
        <v>5618</v>
      </c>
    </row>
    <row r="1310" spans="1:9" ht="13.5" customHeight="1" x14ac:dyDescent="0.3">
      <c r="A1310" s="30" t="s">
        <v>5619</v>
      </c>
      <c r="B1310" s="30" t="s">
        <v>5620</v>
      </c>
      <c r="C1310" s="30">
        <v>4332399</v>
      </c>
      <c r="D1310" s="30" t="s">
        <v>5621</v>
      </c>
      <c r="F1310" s="34">
        <v>0.51050606285359668</v>
      </c>
      <c r="I1310" s="30" t="s">
        <v>5622</v>
      </c>
    </row>
    <row r="1311" spans="1:9" ht="13.5" customHeight="1" x14ac:dyDescent="0.3">
      <c r="A1311" s="30" t="s">
        <v>5623</v>
      </c>
      <c r="B1311" s="30" t="s">
        <v>5624</v>
      </c>
      <c r="C1311" s="30">
        <v>4340391</v>
      </c>
      <c r="D1311" s="30" t="s">
        <v>5625</v>
      </c>
      <c r="F1311" s="34">
        <v>0.51050606285359668</v>
      </c>
      <c r="I1311" s="30" t="s">
        <v>5626</v>
      </c>
    </row>
    <row r="1312" spans="1:9" ht="13.5" customHeight="1" x14ac:dyDescent="0.3">
      <c r="A1312" s="30" t="s">
        <v>5627</v>
      </c>
      <c r="B1312" s="30" t="s">
        <v>5628</v>
      </c>
      <c r="C1312" s="30">
        <v>4345365</v>
      </c>
      <c r="D1312" s="30" t="s">
        <v>5629</v>
      </c>
      <c r="F1312" s="34">
        <v>0.51050606285359668</v>
      </c>
      <c r="I1312" s="30" t="s">
        <v>5630</v>
      </c>
    </row>
    <row r="1313" spans="1:9" ht="13.5" customHeight="1" x14ac:dyDescent="0.3">
      <c r="A1313" s="30" t="s">
        <v>5631</v>
      </c>
      <c r="B1313" s="30" t="s">
        <v>5632</v>
      </c>
      <c r="C1313" s="30">
        <v>107276096</v>
      </c>
      <c r="D1313" s="30" t="s">
        <v>5633</v>
      </c>
      <c r="F1313" s="34">
        <v>0.51050606285359668</v>
      </c>
      <c r="I1313" s="30" t="s">
        <v>5634</v>
      </c>
    </row>
    <row r="1314" spans="1:9" ht="13.5" customHeight="1" x14ac:dyDescent="0.3">
      <c r="A1314" s="30" t="s">
        <v>5635</v>
      </c>
      <c r="B1314" s="30" t="s">
        <v>5636</v>
      </c>
      <c r="C1314" s="30">
        <v>9270776</v>
      </c>
      <c r="D1314" s="30" t="s">
        <v>5637</v>
      </c>
      <c r="F1314" s="34">
        <v>0.51405691332803327</v>
      </c>
      <c r="I1314" s="30" t="s">
        <v>5638</v>
      </c>
    </row>
    <row r="1315" spans="1:9" ht="13.5" customHeight="1" x14ac:dyDescent="0.3">
      <c r="A1315" s="30" t="s">
        <v>5639</v>
      </c>
      <c r="B1315" s="30" t="s">
        <v>5640</v>
      </c>
      <c r="C1315" s="30">
        <v>4330828</v>
      </c>
      <c r="D1315" s="30" t="s">
        <v>5641</v>
      </c>
      <c r="F1315" s="34">
        <v>0.51405691332803327</v>
      </c>
      <c r="I1315" s="30" t="s">
        <v>377</v>
      </c>
    </row>
    <row r="1316" spans="1:9" ht="13.5" customHeight="1" x14ac:dyDescent="0.3">
      <c r="A1316" s="30" t="s">
        <v>5642</v>
      </c>
      <c r="B1316" s="30" t="s">
        <v>5643</v>
      </c>
      <c r="C1316" s="30">
        <v>4332900</v>
      </c>
      <c r="D1316" s="30" t="s">
        <v>5644</v>
      </c>
      <c r="F1316" s="34">
        <v>0.51405691332803327</v>
      </c>
      <c r="I1316" s="30" t="s">
        <v>5645</v>
      </c>
    </row>
    <row r="1317" spans="1:9" ht="13.5" customHeight="1" x14ac:dyDescent="0.3">
      <c r="A1317" s="30" t="s">
        <v>5646</v>
      </c>
      <c r="B1317" s="30" t="s">
        <v>5647</v>
      </c>
      <c r="C1317" s="30">
        <v>4333865</v>
      </c>
      <c r="D1317" s="30" t="s">
        <v>5648</v>
      </c>
      <c r="F1317" s="34">
        <v>0.51405691332803327</v>
      </c>
      <c r="I1317" s="30" t="s">
        <v>5649</v>
      </c>
    </row>
    <row r="1318" spans="1:9" ht="13.5" customHeight="1" x14ac:dyDescent="0.3">
      <c r="A1318" s="30" t="s">
        <v>5650</v>
      </c>
      <c r="B1318" s="30" t="s">
        <v>5651</v>
      </c>
      <c r="C1318" s="30">
        <v>4334649</v>
      </c>
      <c r="D1318" s="30" t="s">
        <v>5652</v>
      </c>
      <c r="F1318" s="34">
        <v>0.51405691332803327</v>
      </c>
      <c r="I1318" s="30" t="s">
        <v>5653</v>
      </c>
    </row>
    <row r="1319" spans="1:9" ht="13.5" customHeight="1" x14ac:dyDescent="0.3">
      <c r="A1319" s="30" t="s">
        <v>5654</v>
      </c>
      <c r="B1319" s="30" t="s">
        <v>5655</v>
      </c>
      <c r="C1319" s="30">
        <v>4339353</v>
      </c>
      <c r="D1319" s="30" t="s">
        <v>5656</v>
      </c>
      <c r="F1319" s="34">
        <v>0.51405691332803327</v>
      </c>
      <c r="I1319" s="30" t="s">
        <v>5657</v>
      </c>
    </row>
    <row r="1320" spans="1:9" ht="13.5" customHeight="1" x14ac:dyDescent="0.3">
      <c r="A1320" s="30" t="s">
        <v>5658</v>
      </c>
      <c r="B1320" s="30" t="s">
        <v>5659</v>
      </c>
      <c r="C1320" s="30">
        <v>4340812</v>
      </c>
      <c r="D1320" s="30" t="s">
        <v>5660</v>
      </c>
      <c r="F1320" s="34">
        <v>0.51405691332803327</v>
      </c>
      <c r="I1320" s="30" t="s">
        <v>5661</v>
      </c>
    </row>
    <row r="1321" spans="1:9" ht="13.5" customHeight="1" x14ac:dyDescent="0.3">
      <c r="A1321" s="30" t="s">
        <v>5662</v>
      </c>
      <c r="B1321" s="30" t="s">
        <v>5663</v>
      </c>
      <c r="C1321" s="30">
        <v>4341998</v>
      </c>
      <c r="D1321" s="30" t="s">
        <v>5664</v>
      </c>
      <c r="F1321" s="34">
        <v>0.51405691332803327</v>
      </c>
      <c r="I1321" s="30" t="s">
        <v>5665</v>
      </c>
    </row>
    <row r="1322" spans="1:9" ht="13.5" customHeight="1" x14ac:dyDescent="0.3">
      <c r="A1322" s="30" t="s">
        <v>5666</v>
      </c>
      <c r="B1322" s="30" t="s">
        <v>5667</v>
      </c>
      <c r="C1322" s="30">
        <v>4344752</v>
      </c>
      <c r="D1322" s="30" t="s">
        <v>5668</v>
      </c>
      <c r="F1322" s="34">
        <v>0.51405691332803327</v>
      </c>
      <c r="I1322" s="30" t="s">
        <v>5669</v>
      </c>
    </row>
    <row r="1323" spans="1:9" ht="13.5" customHeight="1" x14ac:dyDescent="0.3">
      <c r="A1323" s="30" t="s">
        <v>5670</v>
      </c>
      <c r="B1323" s="30" t="s">
        <v>5671</v>
      </c>
      <c r="C1323" s="30">
        <v>4346075</v>
      </c>
      <c r="D1323" s="30" t="s">
        <v>5672</v>
      </c>
      <c r="F1323" s="34">
        <v>0.51405691332803327</v>
      </c>
      <c r="I1323" s="30" t="s">
        <v>5673</v>
      </c>
    </row>
    <row r="1324" spans="1:9" ht="13.5" customHeight="1" x14ac:dyDescent="0.3">
      <c r="A1324" s="30" t="s">
        <v>5674</v>
      </c>
      <c r="B1324" s="30" t="s">
        <v>5675</v>
      </c>
      <c r="C1324" s="30">
        <v>4348008</v>
      </c>
      <c r="D1324" s="30" t="s">
        <v>5676</v>
      </c>
      <c r="F1324" s="34">
        <v>0.51405691332803327</v>
      </c>
      <c r="I1324" s="30" t="s">
        <v>5677</v>
      </c>
    </row>
    <row r="1325" spans="1:9" ht="13.5" customHeight="1" x14ac:dyDescent="0.3">
      <c r="A1325" s="30" t="s">
        <v>5678</v>
      </c>
      <c r="B1325" s="30" t="s">
        <v>5679</v>
      </c>
      <c r="D1325" s="30" t="s">
        <v>745</v>
      </c>
      <c r="F1325" s="34">
        <v>0.51405691332803327</v>
      </c>
    </row>
    <row r="1326" spans="1:9" ht="13.5" customHeight="1" x14ac:dyDescent="0.3">
      <c r="A1326" s="30" t="s">
        <v>5680</v>
      </c>
      <c r="B1326" s="30" t="s">
        <v>5681</v>
      </c>
      <c r="C1326" s="30">
        <v>4326490</v>
      </c>
      <c r="D1326" s="30" t="s">
        <v>5682</v>
      </c>
      <c r="F1326" s="34">
        <v>0.51763246192068879</v>
      </c>
      <c r="I1326" s="30" t="s">
        <v>5683</v>
      </c>
    </row>
    <row r="1327" spans="1:9" ht="13.5" customHeight="1" x14ac:dyDescent="0.3">
      <c r="A1327" s="30" t="s">
        <v>5684</v>
      </c>
      <c r="B1327" s="30" t="s">
        <v>5685</v>
      </c>
      <c r="C1327" s="30">
        <v>4326196</v>
      </c>
      <c r="D1327" s="30" t="s">
        <v>5686</v>
      </c>
      <c r="F1327" s="34">
        <v>0.51763246192068879</v>
      </c>
      <c r="I1327" s="30" t="s">
        <v>5687</v>
      </c>
    </row>
    <row r="1328" spans="1:9" ht="13.5" customHeight="1" x14ac:dyDescent="0.3">
      <c r="A1328" s="30" t="s">
        <v>5688</v>
      </c>
      <c r="B1328" s="30" t="s">
        <v>5689</v>
      </c>
      <c r="C1328" s="30">
        <v>4330358</v>
      </c>
      <c r="D1328" s="30" t="s">
        <v>5690</v>
      </c>
      <c r="F1328" s="34">
        <v>0.51763246192068879</v>
      </c>
      <c r="I1328" s="30" t="s">
        <v>5691</v>
      </c>
    </row>
    <row r="1329" spans="1:9" ht="13.5" customHeight="1" x14ac:dyDescent="0.3">
      <c r="A1329" s="30" t="s">
        <v>5692</v>
      </c>
      <c r="B1329" s="30" t="s">
        <v>5693</v>
      </c>
      <c r="C1329" s="30">
        <v>4330709</v>
      </c>
      <c r="D1329" s="30" t="s">
        <v>5694</v>
      </c>
      <c r="F1329" s="34">
        <v>0.51763246192068879</v>
      </c>
      <c r="I1329" s="30" t="s">
        <v>5695</v>
      </c>
    </row>
    <row r="1330" spans="1:9" ht="13.5" customHeight="1" x14ac:dyDescent="0.3">
      <c r="A1330" s="30" t="s">
        <v>5696</v>
      </c>
      <c r="B1330" s="30" t="s">
        <v>5697</v>
      </c>
      <c r="C1330" s="30">
        <v>4331044</v>
      </c>
      <c r="D1330" s="30" t="s">
        <v>5698</v>
      </c>
      <c r="F1330" s="34">
        <v>0.51763246192068879</v>
      </c>
      <c r="I1330" s="30" t="s">
        <v>5699</v>
      </c>
    </row>
    <row r="1331" spans="1:9" ht="13.5" customHeight="1" x14ac:dyDescent="0.3">
      <c r="A1331" s="30" t="s">
        <v>5700</v>
      </c>
      <c r="B1331" s="30" t="s">
        <v>5701</v>
      </c>
      <c r="C1331" s="30">
        <v>4331915</v>
      </c>
      <c r="D1331" s="30" t="s">
        <v>5702</v>
      </c>
      <c r="F1331" s="34">
        <v>0.51763246192068879</v>
      </c>
      <c r="I1331" s="30" t="s">
        <v>5703</v>
      </c>
    </row>
    <row r="1332" spans="1:9" ht="13.5" customHeight="1" x14ac:dyDescent="0.3">
      <c r="A1332" s="30" t="s">
        <v>5704</v>
      </c>
      <c r="B1332" s="30" t="s">
        <v>5705</v>
      </c>
      <c r="C1332" s="30">
        <v>4332025</v>
      </c>
      <c r="D1332" s="30" t="s">
        <v>5706</v>
      </c>
      <c r="F1332" s="34">
        <v>0.51763246192068879</v>
      </c>
      <c r="I1332" s="30" t="s">
        <v>5707</v>
      </c>
    </row>
    <row r="1333" spans="1:9" ht="13.5" customHeight="1" x14ac:dyDescent="0.3">
      <c r="A1333" s="30" t="s">
        <v>5708</v>
      </c>
      <c r="B1333" s="30" t="s">
        <v>5709</v>
      </c>
      <c r="C1333" s="30">
        <v>4337051</v>
      </c>
      <c r="D1333" s="30" t="s">
        <v>5710</v>
      </c>
      <c r="F1333" s="34">
        <v>0.51763246192068879</v>
      </c>
      <c r="I1333" s="30" t="s">
        <v>5711</v>
      </c>
    </row>
    <row r="1334" spans="1:9" ht="13.5" customHeight="1" x14ac:dyDescent="0.3">
      <c r="A1334" s="30" t="s">
        <v>5712</v>
      </c>
      <c r="B1334" s="30" t="s">
        <v>5713</v>
      </c>
      <c r="C1334" s="30">
        <v>4338678</v>
      </c>
      <c r="D1334" s="30" t="s">
        <v>5714</v>
      </c>
      <c r="F1334" s="34">
        <v>0.51763246192068879</v>
      </c>
      <c r="I1334" s="30" t="s">
        <v>5715</v>
      </c>
    </row>
    <row r="1335" spans="1:9" ht="13.5" customHeight="1" x14ac:dyDescent="0.3">
      <c r="A1335" s="30" t="s">
        <v>5716</v>
      </c>
      <c r="B1335" s="30" t="s">
        <v>5717</v>
      </c>
      <c r="C1335" s="30">
        <v>4340110</v>
      </c>
      <c r="D1335" s="30" t="s">
        <v>5718</v>
      </c>
      <c r="F1335" s="34">
        <v>0.51763246192068879</v>
      </c>
      <c r="I1335" s="30" t="s">
        <v>5719</v>
      </c>
    </row>
    <row r="1336" spans="1:9" ht="13.5" customHeight="1" x14ac:dyDescent="0.3">
      <c r="A1336" s="30" t="s">
        <v>5720</v>
      </c>
      <c r="B1336" s="30" t="s">
        <v>5721</v>
      </c>
      <c r="C1336" s="30">
        <v>4342649</v>
      </c>
      <c r="D1336" s="30" t="s">
        <v>5722</v>
      </c>
      <c r="F1336" s="34">
        <v>0.51763246192068879</v>
      </c>
      <c r="I1336" s="30" t="s">
        <v>367</v>
      </c>
    </row>
    <row r="1337" spans="1:9" ht="13.5" customHeight="1" x14ac:dyDescent="0.3">
      <c r="A1337" s="30" t="s">
        <v>5723</v>
      </c>
      <c r="B1337" s="30" t="s">
        <v>5724</v>
      </c>
      <c r="C1337" s="30">
        <v>4344522</v>
      </c>
      <c r="D1337" s="30" t="s">
        <v>5725</v>
      </c>
      <c r="F1337" s="34">
        <v>0.51763246192068879</v>
      </c>
      <c r="I1337" s="30" t="s">
        <v>5726</v>
      </c>
    </row>
    <row r="1338" spans="1:9" ht="13.5" customHeight="1" x14ac:dyDescent="0.3">
      <c r="A1338" s="30" t="s">
        <v>5727</v>
      </c>
      <c r="B1338" s="30" t="s">
        <v>5728</v>
      </c>
      <c r="C1338" s="30">
        <v>4345410</v>
      </c>
      <c r="D1338" s="30" t="s">
        <v>5729</v>
      </c>
      <c r="F1338" s="34">
        <v>0.51763246192068879</v>
      </c>
      <c r="I1338" s="30" t="s">
        <v>132</v>
      </c>
    </row>
    <row r="1339" spans="1:9" ht="13.5" customHeight="1" x14ac:dyDescent="0.3">
      <c r="A1339" s="30" t="s">
        <v>5730</v>
      </c>
      <c r="B1339" s="30" t="s">
        <v>5731</v>
      </c>
      <c r="C1339" s="30">
        <v>4352736</v>
      </c>
      <c r="D1339" s="30" t="s">
        <v>5732</v>
      </c>
      <c r="F1339" s="34">
        <v>0.51763246192068879</v>
      </c>
      <c r="I1339" s="30" t="s">
        <v>5733</v>
      </c>
    </row>
    <row r="1340" spans="1:9" ht="13.5" customHeight="1" x14ac:dyDescent="0.3">
      <c r="A1340" s="30" t="s">
        <v>5734</v>
      </c>
      <c r="B1340" s="30" t="s">
        <v>5735</v>
      </c>
      <c r="C1340" s="30">
        <v>4348209</v>
      </c>
      <c r="D1340" s="30" t="s">
        <v>5736</v>
      </c>
      <c r="F1340" s="34">
        <v>0.51978971758763937</v>
      </c>
      <c r="I1340" s="30" t="s">
        <v>5737</v>
      </c>
    </row>
    <row r="1341" spans="1:9" ht="13.5" customHeight="1" x14ac:dyDescent="0.3">
      <c r="A1341" s="30" t="s">
        <v>5738</v>
      </c>
      <c r="B1341" s="30" t="s">
        <v>5739</v>
      </c>
      <c r="C1341" s="30">
        <v>4351926</v>
      </c>
      <c r="D1341" s="30" t="s">
        <v>1082</v>
      </c>
      <c r="F1341" s="34">
        <v>0.52123288042056071</v>
      </c>
      <c r="I1341" s="30" t="s">
        <v>5740</v>
      </c>
    </row>
    <row r="1342" spans="1:9" ht="13.5" customHeight="1" x14ac:dyDescent="0.3">
      <c r="A1342" s="30" t="s">
        <v>5741</v>
      </c>
      <c r="B1342" s="30" t="s">
        <v>5742</v>
      </c>
      <c r="D1342" s="30" t="s">
        <v>1082</v>
      </c>
      <c r="F1342" s="34">
        <v>0.52123288042056071</v>
      </c>
    </row>
    <row r="1343" spans="1:9" ht="13.5" customHeight="1" x14ac:dyDescent="0.3">
      <c r="A1343" s="30" t="s">
        <v>5743</v>
      </c>
      <c r="B1343" s="30" t="s">
        <v>5744</v>
      </c>
      <c r="C1343" s="30">
        <v>4331934</v>
      </c>
      <c r="D1343" s="30" t="s">
        <v>1082</v>
      </c>
      <c r="F1343" s="34">
        <v>0.52123288042056071</v>
      </c>
      <c r="I1343" s="30" t="s">
        <v>5745</v>
      </c>
    </row>
    <row r="1344" spans="1:9" ht="13.5" customHeight="1" x14ac:dyDescent="0.3">
      <c r="A1344" s="30" t="s">
        <v>5746</v>
      </c>
      <c r="B1344" s="30" t="s">
        <v>159</v>
      </c>
      <c r="C1344" s="30">
        <v>4333618</v>
      </c>
      <c r="D1344" s="30" t="s">
        <v>5747</v>
      </c>
      <c r="F1344" s="34">
        <v>0.52123288042056071</v>
      </c>
      <c r="I1344" s="30" t="s">
        <v>467</v>
      </c>
    </row>
    <row r="1345" spans="1:9" ht="13.5" customHeight="1" x14ac:dyDescent="0.3">
      <c r="A1345" s="30" t="s">
        <v>5748</v>
      </c>
      <c r="B1345" s="30" t="s">
        <v>5749</v>
      </c>
      <c r="C1345" s="30">
        <v>4336153</v>
      </c>
      <c r="D1345" s="30" t="s">
        <v>5750</v>
      </c>
      <c r="F1345" s="34">
        <v>0.52123288042056071</v>
      </c>
      <c r="I1345" s="30" t="s">
        <v>5751</v>
      </c>
    </row>
    <row r="1346" spans="1:9" ht="13.5" customHeight="1" x14ac:dyDescent="0.3">
      <c r="A1346" s="30" t="s">
        <v>5752</v>
      </c>
      <c r="B1346" s="30" t="s">
        <v>5753</v>
      </c>
      <c r="C1346" s="30">
        <v>4341032</v>
      </c>
      <c r="D1346" s="30" t="s">
        <v>5754</v>
      </c>
      <c r="F1346" s="34">
        <v>0.52123288042056071</v>
      </c>
      <c r="I1346" s="30" t="s">
        <v>5755</v>
      </c>
    </row>
    <row r="1347" spans="1:9" ht="13.5" customHeight="1" x14ac:dyDescent="0.3">
      <c r="A1347" s="30" t="s">
        <v>5756</v>
      </c>
      <c r="B1347" s="30" t="s">
        <v>5757</v>
      </c>
      <c r="C1347" s="30">
        <v>4341616</v>
      </c>
      <c r="D1347" s="30" t="s">
        <v>5758</v>
      </c>
      <c r="F1347" s="34">
        <v>0.52123288042056071</v>
      </c>
      <c r="I1347" s="30" t="s">
        <v>5759</v>
      </c>
    </row>
    <row r="1348" spans="1:9" ht="13.5" customHeight="1" x14ac:dyDescent="0.3">
      <c r="A1348" s="30" t="s">
        <v>5760</v>
      </c>
      <c r="B1348" s="30" t="s">
        <v>5761</v>
      </c>
      <c r="C1348" s="30">
        <v>4343774</v>
      </c>
      <c r="D1348" s="30" t="s">
        <v>5762</v>
      </c>
      <c r="F1348" s="34">
        <v>0.52123288042056071</v>
      </c>
      <c r="I1348" s="30" t="s">
        <v>5763</v>
      </c>
    </row>
    <row r="1349" spans="1:9" ht="13.5" customHeight="1" x14ac:dyDescent="0.3">
      <c r="A1349" s="30" t="s">
        <v>5764</v>
      </c>
      <c r="B1349" s="30" t="s">
        <v>5765</v>
      </c>
      <c r="C1349" s="30">
        <v>4347659</v>
      </c>
      <c r="D1349" s="30" t="s">
        <v>5766</v>
      </c>
      <c r="F1349" s="34">
        <v>0.52195596371085951</v>
      </c>
      <c r="I1349" s="30" t="s">
        <v>5767</v>
      </c>
    </row>
    <row r="1350" spans="1:9" ht="13.5" customHeight="1" x14ac:dyDescent="0.3">
      <c r="A1350" s="30" t="s">
        <v>5768</v>
      </c>
      <c r="B1350" s="30" t="s">
        <v>5769</v>
      </c>
      <c r="C1350" s="30">
        <v>4329422</v>
      </c>
      <c r="D1350" s="30" t="s">
        <v>5770</v>
      </c>
      <c r="F1350" s="34">
        <v>0.52485834181153368</v>
      </c>
      <c r="I1350" s="30" t="s">
        <v>5771</v>
      </c>
    </row>
    <row r="1351" spans="1:9" ht="13.5" customHeight="1" x14ac:dyDescent="0.3">
      <c r="A1351" s="30" t="s">
        <v>5772</v>
      </c>
      <c r="B1351" s="30" t="s">
        <v>5773</v>
      </c>
      <c r="C1351" s="30">
        <v>9267111</v>
      </c>
      <c r="D1351" s="30" t="s">
        <v>5774</v>
      </c>
      <c r="F1351" s="34">
        <v>0.52485834181153368</v>
      </c>
      <c r="I1351" s="30" t="s">
        <v>5775</v>
      </c>
    </row>
    <row r="1352" spans="1:9" ht="13.5" customHeight="1" x14ac:dyDescent="0.3">
      <c r="A1352" s="30" t="s">
        <v>5776</v>
      </c>
      <c r="B1352" s="30" t="s">
        <v>5777</v>
      </c>
      <c r="C1352" s="30">
        <v>4333060</v>
      </c>
      <c r="D1352" s="30" t="s">
        <v>5778</v>
      </c>
      <c r="F1352" s="34">
        <v>0.52485834181153368</v>
      </c>
      <c r="I1352" s="30" t="s">
        <v>5779</v>
      </c>
    </row>
    <row r="1353" spans="1:9" ht="13.5" customHeight="1" x14ac:dyDescent="0.3">
      <c r="A1353" s="30" t="s">
        <v>5780</v>
      </c>
      <c r="B1353" s="30" t="s">
        <v>406</v>
      </c>
      <c r="C1353" s="30">
        <v>4334316</v>
      </c>
      <c r="D1353" s="30" t="s">
        <v>5781</v>
      </c>
      <c r="F1353" s="34">
        <v>0.52485834181153368</v>
      </c>
      <c r="I1353" s="30" t="s">
        <v>407</v>
      </c>
    </row>
    <row r="1354" spans="1:9" ht="13.5" customHeight="1" x14ac:dyDescent="0.3">
      <c r="A1354" s="30" t="s">
        <v>5782</v>
      </c>
      <c r="B1354" s="30" t="s">
        <v>5783</v>
      </c>
      <c r="C1354" s="30">
        <v>4337299</v>
      </c>
      <c r="D1354" s="30" t="s">
        <v>5784</v>
      </c>
      <c r="F1354" s="34">
        <v>0.52485834181153368</v>
      </c>
      <c r="I1354" s="30" t="s">
        <v>5785</v>
      </c>
    </row>
    <row r="1355" spans="1:9" ht="13.5" customHeight="1" x14ac:dyDescent="0.3">
      <c r="A1355" s="30" t="s">
        <v>5786</v>
      </c>
      <c r="B1355" s="30" t="s">
        <v>5787</v>
      </c>
      <c r="C1355" s="30">
        <v>4340112</v>
      </c>
      <c r="D1355" s="30" t="s">
        <v>5788</v>
      </c>
      <c r="F1355" s="34">
        <v>0.52485834181153368</v>
      </c>
      <c r="I1355" s="30" t="s">
        <v>5789</v>
      </c>
    </row>
    <row r="1356" spans="1:9" ht="13.5" customHeight="1" x14ac:dyDescent="0.3">
      <c r="A1356" s="30" t="s">
        <v>5790</v>
      </c>
      <c r="B1356" s="30" t="s">
        <v>5791</v>
      </c>
      <c r="C1356" s="30">
        <v>4343821</v>
      </c>
      <c r="D1356" s="30" t="s">
        <v>5792</v>
      </c>
      <c r="F1356" s="34">
        <v>0.52485834181153368</v>
      </c>
      <c r="I1356" s="30" t="s">
        <v>5793</v>
      </c>
    </row>
    <row r="1357" spans="1:9" ht="13.5" customHeight="1" x14ac:dyDescent="0.3">
      <c r="A1357" s="30" t="s">
        <v>5794</v>
      </c>
      <c r="B1357" s="30" t="s">
        <v>5795</v>
      </c>
      <c r="C1357" s="30">
        <v>4346498</v>
      </c>
      <c r="D1357" s="30" t="s">
        <v>5796</v>
      </c>
      <c r="F1357" s="34">
        <v>0.52485834181153368</v>
      </c>
      <c r="I1357" s="30" t="s">
        <v>5797</v>
      </c>
    </row>
    <row r="1358" spans="1:9" ht="13.5" customHeight="1" x14ac:dyDescent="0.3">
      <c r="A1358" s="30" t="s">
        <v>5798</v>
      </c>
      <c r="B1358" s="30" t="s">
        <v>5799</v>
      </c>
      <c r="C1358" s="30">
        <v>4348901</v>
      </c>
      <c r="D1358" s="30" t="s">
        <v>5800</v>
      </c>
      <c r="F1358" s="34">
        <v>0.52485834181153368</v>
      </c>
      <c r="I1358" s="30" t="s">
        <v>5801</v>
      </c>
    </row>
    <row r="1359" spans="1:9" ht="13.5" customHeight="1" x14ac:dyDescent="0.3">
      <c r="A1359" s="30" t="s">
        <v>5802</v>
      </c>
      <c r="B1359" s="30" t="s">
        <v>5803</v>
      </c>
      <c r="C1359" s="30">
        <v>4349433</v>
      </c>
      <c r="D1359" s="30" t="s">
        <v>5804</v>
      </c>
      <c r="F1359" s="34">
        <v>0.52485834181153368</v>
      </c>
      <c r="I1359" s="30" t="s">
        <v>275</v>
      </c>
    </row>
    <row r="1360" spans="1:9" ht="13.5" customHeight="1" x14ac:dyDescent="0.3">
      <c r="A1360" s="30" t="s">
        <v>5805</v>
      </c>
      <c r="B1360" s="30" t="s">
        <v>5806</v>
      </c>
      <c r="C1360" s="30">
        <v>9268627</v>
      </c>
      <c r="D1360" s="30" t="s">
        <v>1082</v>
      </c>
      <c r="F1360" s="34">
        <v>0.52850902028069013</v>
      </c>
      <c r="I1360" s="30" t="s">
        <v>5807</v>
      </c>
    </row>
    <row r="1361" spans="1:9" ht="13.5" customHeight="1" x14ac:dyDescent="0.3">
      <c r="A1361" s="30" t="s">
        <v>5808</v>
      </c>
      <c r="B1361" s="30" t="s">
        <v>5809</v>
      </c>
      <c r="C1361" s="30">
        <v>4324196</v>
      </c>
      <c r="D1361" s="30" t="s">
        <v>5810</v>
      </c>
      <c r="F1361" s="34">
        <v>0.52850902028069013</v>
      </c>
      <c r="I1361" s="30" t="s">
        <v>255</v>
      </c>
    </row>
    <row r="1362" spans="1:9" ht="13.5" customHeight="1" x14ac:dyDescent="0.3">
      <c r="A1362" s="30" t="s">
        <v>5811</v>
      </c>
      <c r="B1362" s="30" t="s">
        <v>5812</v>
      </c>
      <c r="C1362" s="30">
        <v>9266356</v>
      </c>
      <c r="D1362" s="30" t="s">
        <v>5813</v>
      </c>
      <c r="F1362" s="34">
        <v>0.52850902028069013</v>
      </c>
      <c r="I1362" s="30" t="s">
        <v>5814</v>
      </c>
    </row>
    <row r="1363" spans="1:9" ht="13.5" customHeight="1" x14ac:dyDescent="0.3">
      <c r="A1363" s="30" t="s">
        <v>5815</v>
      </c>
      <c r="B1363" s="30" t="s">
        <v>5816</v>
      </c>
      <c r="C1363" s="30">
        <v>4330995</v>
      </c>
      <c r="D1363" s="30" t="s">
        <v>5817</v>
      </c>
      <c r="F1363" s="34">
        <v>0.52850902028069013</v>
      </c>
      <c r="I1363" s="30" t="s">
        <v>5818</v>
      </c>
    </row>
    <row r="1364" spans="1:9" ht="13.5" customHeight="1" x14ac:dyDescent="0.3">
      <c r="A1364" s="30" t="s">
        <v>5819</v>
      </c>
      <c r="B1364" s="30" t="s">
        <v>5820</v>
      </c>
      <c r="C1364" s="30">
        <v>9267415</v>
      </c>
      <c r="D1364" s="30" t="s">
        <v>5821</v>
      </c>
      <c r="F1364" s="34">
        <v>0.52850902028069013</v>
      </c>
      <c r="I1364" s="30" t="s">
        <v>5822</v>
      </c>
    </row>
    <row r="1365" spans="1:9" ht="13.5" customHeight="1" x14ac:dyDescent="0.3">
      <c r="A1365" s="30" t="s">
        <v>5823</v>
      </c>
      <c r="B1365" s="30" t="s">
        <v>5824</v>
      </c>
      <c r="C1365" s="30">
        <v>4342707</v>
      </c>
      <c r="D1365" s="30" t="s">
        <v>5825</v>
      </c>
      <c r="F1365" s="34">
        <v>0.52850902028069013</v>
      </c>
      <c r="I1365" s="30" t="s">
        <v>5826</v>
      </c>
    </row>
    <row r="1366" spans="1:9" ht="13.5" customHeight="1" x14ac:dyDescent="0.3">
      <c r="A1366" s="30" t="s">
        <v>5827</v>
      </c>
      <c r="B1366" s="30" t="s">
        <v>5828</v>
      </c>
      <c r="C1366" s="30">
        <v>4343067</v>
      </c>
      <c r="D1366" s="30" t="s">
        <v>5829</v>
      </c>
      <c r="F1366" s="34">
        <v>0.52850902028069013</v>
      </c>
      <c r="I1366" s="30" t="s">
        <v>5830</v>
      </c>
    </row>
    <row r="1367" spans="1:9" ht="13.5" customHeight="1" x14ac:dyDescent="0.3">
      <c r="A1367" s="30" t="s">
        <v>5831</v>
      </c>
      <c r="B1367" s="30" t="s">
        <v>5832</v>
      </c>
      <c r="C1367" s="30">
        <v>4348230</v>
      </c>
      <c r="D1367" s="30" t="s">
        <v>5833</v>
      </c>
      <c r="F1367" s="34">
        <v>0.52850902028069013</v>
      </c>
      <c r="I1367" s="30" t="s">
        <v>5834</v>
      </c>
    </row>
    <row r="1368" spans="1:9" ht="13.5" customHeight="1" x14ac:dyDescent="0.3">
      <c r="A1368" s="30" t="s">
        <v>5835</v>
      </c>
      <c r="B1368" s="30" t="s">
        <v>5836</v>
      </c>
      <c r="C1368" s="30">
        <v>9272058</v>
      </c>
      <c r="D1368" s="30" t="s">
        <v>745</v>
      </c>
      <c r="F1368" s="34">
        <v>0.52850902028069013</v>
      </c>
      <c r="I1368" s="30" t="s">
        <v>5837</v>
      </c>
    </row>
    <row r="1369" spans="1:9" x14ac:dyDescent="0.3">
      <c r="A1369" s="30" t="s">
        <v>5838</v>
      </c>
      <c r="B1369" s="30" t="s">
        <v>5839</v>
      </c>
      <c r="D1369" s="30" t="s">
        <v>1082</v>
      </c>
      <c r="F1369" s="34">
        <v>0.5321850912266799</v>
      </c>
    </row>
    <row r="1370" spans="1:9" x14ac:dyDescent="0.3">
      <c r="A1370" s="30" t="s">
        <v>5840</v>
      </c>
      <c r="B1370" s="30" t="s">
        <v>285</v>
      </c>
      <c r="C1370" s="30">
        <v>4328751</v>
      </c>
      <c r="D1370" s="30" t="s">
        <v>5841</v>
      </c>
      <c r="F1370" s="34">
        <v>0.5321850912266799</v>
      </c>
      <c r="I1370" s="30" t="s">
        <v>156</v>
      </c>
    </row>
    <row r="1371" spans="1:9" x14ac:dyDescent="0.3">
      <c r="A1371" s="30" t="s">
        <v>5842</v>
      </c>
      <c r="B1371" s="30" t="s">
        <v>5843</v>
      </c>
      <c r="C1371" s="30">
        <v>4335700</v>
      </c>
      <c r="D1371" s="30" t="s">
        <v>5844</v>
      </c>
      <c r="F1371" s="34">
        <v>0.5321850912266799</v>
      </c>
      <c r="I1371" s="30" t="s">
        <v>5845</v>
      </c>
    </row>
    <row r="1372" spans="1:9" x14ac:dyDescent="0.3">
      <c r="A1372" s="30" t="s">
        <v>5846</v>
      </c>
      <c r="B1372" s="30" t="s">
        <v>5847</v>
      </c>
      <c r="C1372" s="30">
        <v>4336632</v>
      </c>
      <c r="D1372" s="30" t="s">
        <v>5848</v>
      </c>
      <c r="F1372" s="34">
        <v>0.5321850912266799</v>
      </c>
      <c r="I1372" s="30" t="s">
        <v>5849</v>
      </c>
    </row>
    <row r="1373" spans="1:9" x14ac:dyDescent="0.3">
      <c r="A1373" s="30" t="s">
        <v>5850</v>
      </c>
      <c r="B1373" s="30" t="s">
        <v>5851</v>
      </c>
      <c r="C1373" s="30">
        <v>4339109</v>
      </c>
      <c r="D1373" s="30" t="s">
        <v>5852</v>
      </c>
      <c r="F1373" s="34">
        <v>0.5321850912266799</v>
      </c>
      <c r="I1373" s="30" t="s">
        <v>5853</v>
      </c>
    </row>
    <row r="1374" spans="1:9" x14ac:dyDescent="0.3">
      <c r="A1374" s="30" t="s">
        <v>5854</v>
      </c>
      <c r="B1374" s="30" t="s">
        <v>482</v>
      </c>
      <c r="C1374" s="30">
        <v>4346272</v>
      </c>
      <c r="D1374" s="30" t="s">
        <v>5855</v>
      </c>
      <c r="F1374" s="34">
        <v>0.5321850912266799</v>
      </c>
      <c r="I1374" s="30" t="s">
        <v>483</v>
      </c>
    </row>
    <row r="1375" spans="1:9" x14ac:dyDescent="0.3">
      <c r="A1375" s="30" t="s">
        <v>5856</v>
      </c>
      <c r="B1375" s="30" t="s">
        <v>5857</v>
      </c>
      <c r="C1375" s="30">
        <v>4347282</v>
      </c>
      <c r="D1375" s="30" t="s">
        <v>5858</v>
      </c>
      <c r="F1375" s="34">
        <v>0.5321850912266799</v>
      </c>
      <c r="I1375" s="30" t="s">
        <v>5859</v>
      </c>
    </row>
    <row r="1376" spans="1:9" x14ac:dyDescent="0.3">
      <c r="A1376" s="30" t="s">
        <v>5860</v>
      </c>
      <c r="B1376" s="30" t="s">
        <v>5861</v>
      </c>
      <c r="C1376" s="30">
        <v>4351871</v>
      </c>
      <c r="D1376" s="30" t="s">
        <v>5862</v>
      </c>
      <c r="F1376" s="34">
        <v>0.5321850912266799</v>
      </c>
      <c r="I1376" s="30" t="s">
        <v>5863</v>
      </c>
    </row>
    <row r="1377" spans="1:9" x14ac:dyDescent="0.3">
      <c r="A1377" s="30" t="s">
        <v>5864</v>
      </c>
      <c r="B1377" s="30" t="s">
        <v>5865</v>
      </c>
      <c r="C1377" s="30">
        <v>4324682</v>
      </c>
      <c r="D1377" s="30" t="s">
        <v>5866</v>
      </c>
      <c r="F1377" s="34">
        <v>0.53588673126814657</v>
      </c>
      <c r="I1377" s="30" t="s">
        <v>5867</v>
      </c>
    </row>
    <row r="1378" spans="1:9" x14ac:dyDescent="0.3">
      <c r="A1378" s="30" t="s">
        <v>5868</v>
      </c>
      <c r="B1378" s="30" t="s">
        <v>5869</v>
      </c>
      <c r="C1378" s="30">
        <v>4325141</v>
      </c>
      <c r="D1378" s="30" t="s">
        <v>5870</v>
      </c>
      <c r="F1378" s="34">
        <v>0.53588673126814657</v>
      </c>
      <c r="I1378" s="30" t="s">
        <v>5871</v>
      </c>
    </row>
    <row r="1379" spans="1:9" x14ac:dyDescent="0.3">
      <c r="A1379" s="30" t="s">
        <v>5872</v>
      </c>
      <c r="B1379" s="30" t="s">
        <v>5873</v>
      </c>
      <c r="C1379" s="30">
        <v>4329101</v>
      </c>
      <c r="D1379" s="30" t="s">
        <v>5874</v>
      </c>
      <c r="F1379" s="34">
        <v>0.53588673126814657</v>
      </c>
      <c r="I1379" s="30" t="s">
        <v>5875</v>
      </c>
    </row>
    <row r="1380" spans="1:9" x14ac:dyDescent="0.3">
      <c r="A1380" s="30" t="s">
        <v>5876</v>
      </c>
      <c r="B1380" s="30" t="s">
        <v>5877</v>
      </c>
      <c r="C1380" s="30">
        <v>4329341</v>
      </c>
      <c r="D1380" s="30" t="s">
        <v>5878</v>
      </c>
      <c r="F1380" s="34">
        <v>0.53588673126814657</v>
      </c>
      <c r="I1380" s="30" t="s">
        <v>5879</v>
      </c>
    </row>
    <row r="1381" spans="1:9" x14ac:dyDescent="0.3">
      <c r="A1381" s="30" t="s">
        <v>5880</v>
      </c>
      <c r="B1381" s="30" t="s">
        <v>5881</v>
      </c>
      <c r="C1381" s="30">
        <v>4335579</v>
      </c>
      <c r="D1381" s="30" t="s">
        <v>5882</v>
      </c>
      <c r="F1381" s="34">
        <v>0.53588673126814657</v>
      </c>
      <c r="I1381" s="30" t="s">
        <v>5883</v>
      </c>
    </row>
    <row r="1382" spans="1:9" x14ac:dyDescent="0.3">
      <c r="A1382" s="30" t="s">
        <v>5884</v>
      </c>
      <c r="B1382" s="30" t="s">
        <v>5885</v>
      </c>
      <c r="C1382" s="30">
        <v>4338933</v>
      </c>
      <c r="D1382" s="30" t="s">
        <v>5886</v>
      </c>
      <c r="F1382" s="34">
        <v>0.53588673126814657</v>
      </c>
      <c r="I1382" s="30" t="s">
        <v>5887</v>
      </c>
    </row>
    <row r="1383" spans="1:9" x14ac:dyDescent="0.3">
      <c r="A1383" s="30" t="s">
        <v>5888</v>
      </c>
      <c r="B1383" s="30" t="s">
        <v>5889</v>
      </c>
      <c r="C1383" s="30">
        <v>4339082</v>
      </c>
      <c r="D1383" s="30" t="s">
        <v>5890</v>
      </c>
      <c r="F1383" s="34">
        <v>0.53588673126814657</v>
      </c>
      <c r="I1383" s="30" t="s">
        <v>5891</v>
      </c>
    </row>
    <row r="1384" spans="1:9" x14ac:dyDescent="0.3">
      <c r="A1384" s="30" t="s">
        <v>5892</v>
      </c>
      <c r="B1384" s="30" t="s">
        <v>5893</v>
      </c>
      <c r="C1384" s="30">
        <v>4342001</v>
      </c>
      <c r="D1384" s="30" t="s">
        <v>5894</v>
      </c>
      <c r="F1384" s="34">
        <v>0.53588673126814657</v>
      </c>
      <c r="I1384" s="30" t="s">
        <v>5895</v>
      </c>
    </row>
    <row r="1385" spans="1:9" x14ac:dyDescent="0.3">
      <c r="A1385" s="30" t="s">
        <v>5896</v>
      </c>
      <c r="B1385" s="30" t="s">
        <v>5897</v>
      </c>
      <c r="C1385" s="30">
        <v>9272053</v>
      </c>
      <c r="D1385" s="30" t="s">
        <v>5898</v>
      </c>
      <c r="F1385" s="34">
        <v>0.53588673126814657</v>
      </c>
      <c r="I1385" s="30" t="s">
        <v>5899</v>
      </c>
    </row>
    <row r="1386" spans="1:9" x14ac:dyDescent="0.3">
      <c r="A1386" s="30" t="s">
        <v>5900</v>
      </c>
      <c r="B1386" s="30" t="s">
        <v>5901</v>
      </c>
      <c r="C1386" s="30">
        <v>4324587</v>
      </c>
      <c r="D1386" s="30" t="s">
        <v>5902</v>
      </c>
      <c r="F1386" s="34">
        <v>0.53663014319672675</v>
      </c>
      <c r="I1386" s="30" t="s">
        <v>5903</v>
      </c>
    </row>
    <row r="1387" spans="1:9" x14ac:dyDescent="0.3">
      <c r="A1387" s="30" t="s">
        <v>5904</v>
      </c>
      <c r="B1387" s="30" t="s">
        <v>5905</v>
      </c>
      <c r="C1387" s="30">
        <v>4348255</v>
      </c>
      <c r="D1387" s="30" t="s">
        <v>5906</v>
      </c>
      <c r="F1387" s="34">
        <v>0.53924021584722581</v>
      </c>
      <c r="I1387" s="30" t="s">
        <v>5907</v>
      </c>
    </row>
    <row r="1388" spans="1:9" x14ac:dyDescent="0.3">
      <c r="A1388" s="30" t="s">
        <v>5908</v>
      </c>
      <c r="B1388" s="30" t="s">
        <v>5909</v>
      </c>
      <c r="C1388" s="30">
        <v>9267360</v>
      </c>
      <c r="D1388" s="30" t="s">
        <v>5910</v>
      </c>
      <c r="F1388" s="34">
        <v>0.53961411825221361</v>
      </c>
      <c r="I1388" s="30" t="s">
        <v>5911</v>
      </c>
    </row>
    <row r="1389" spans="1:9" x14ac:dyDescent="0.3">
      <c r="A1389" s="30" t="s">
        <v>5912</v>
      </c>
      <c r="B1389" s="30" t="s">
        <v>5913</v>
      </c>
      <c r="C1389" s="30">
        <v>4328440</v>
      </c>
      <c r="D1389" s="30" t="s">
        <v>5914</v>
      </c>
      <c r="F1389" s="34">
        <v>0.53961411825221361</v>
      </c>
      <c r="I1389" s="30" t="s">
        <v>5915</v>
      </c>
    </row>
    <row r="1390" spans="1:9" x14ac:dyDescent="0.3">
      <c r="A1390" s="30" t="s">
        <v>5916</v>
      </c>
      <c r="B1390" s="30" t="s">
        <v>525</v>
      </c>
      <c r="C1390" s="30">
        <v>4329923</v>
      </c>
      <c r="D1390" s="30" t="s">
        <v>5917</v>
      </c>
      <c r="F1390" s="34">
        <v>0.53961411825221361</v>
      </c>
      <c r="I1390" s="30" t="s">
        <v>526</v>
      </c>
    </row>
    <row r="1391" spans="1:9" x14ac:dyDescent="0.3">
      <c r="A1391" s="30" t="s">
        <v>5918</v>
      </c>
      <c r="B1391" s="30" t="s">
        <v>5919</v>
      </c>
      <c r="C1391" s="30">
        <v>4336049</v>
      </c>
      <c r="D1391" s="30" t="s">
        <v>5920</v>
      </c>
      <c r="F1391" s="34">
        <v>0.53961411825221361</v>
      </c>
      <c r="I1391" s="30" t="s">
        <v>5921</v>
      </c>
    </row>
    <row r="1392" spans="1:9" x14ac:dyDescent="0.3">
      <c r="A1392" s="30" t="s">
        <v>5922</v>
      </c>
      <c r="B1392" s="30" t="s">
        <v>5923</v>
      </c>
      <c r="C1392" s="30">
        <v>4338108</v>
      </c>
      <c r="D1392" s="30" t="s">
        <v>5924</v>
      </c>
      <c r="F1392" s="34">
        <v>0.53961411825221361</v>
      </c>
      <c r="I1392" s="30" t="s">
        <v>5925</v>
      </c>
    </row>
    <row r="1393" spans="1:9" x14ac:dyDescent="0.3">
      <c r="A1393" s="30" t="s">
        <v>5926</v>
      </c>
      <c r="B1393" s="30" t="s">
        <v>5927</v>
      </c>
      <c r="C1393" s="30">
        <v>4342503</v>
      </c>
      <c r="D1393" s="30" t="s">
        <v>5928</v>
      </c>
      <c r="F1393" s="34">
        <v>0.53961411825221361</v>
      </c>
      <c r="I1393" s="30" t="s">
        <v>5929</v>
      </c>
    </row>
    <row r="1394" spans="1:9" x14ac:dyDescent="0.3">
      <c r="A1394" s="30" t="s">
        <v>5930</v>
      </c>
      <c r="B1394" s="30" t="s">
        <v>5931</v>
      </c>
      <c r="C1394" s="30">
        <v>4344969</v>
      </c>
      <c r="D1394" s="30" t="s">
        <v>5932</v>
      </c>
      <c r="F1394" s="34">
        <v>0.53961411825221361</v>
      </c>
      <c r="I1394" s="30" t="s">
        <v>5933</v>
      </c>
    </row>
    <row r="1395" spans="1:9" x14ac:dyDescent="0.3">
      <c r="A1395" s="30" t="s">
        <v>5934</v>
      </c>
      <c r="B1395" s="30" t="s">
        <v>5935</v>
      </c>
      <c r="C1395" s="30">
        <v>4349080</v>
      </c>
      <c r="D1395" s="30" t="s">
        <v>5936</v>
      </c>
      <c r="F1395" s="34">
        <v>0.53961411825221361</v>
      </c>
      <c r="I1395" s="30" t="s">
        <v>5937</v>
      </c>
    </row>
    <row r="1396" spans="1:9" x14ac:dyDescent="0.3">
      <c r="A1396" s="30" t="s">
        <v>5938</v>
      </c>
      <c r="B1396" s="30" t="s">
        <v>5939</v>
      </c>
      <c r="C1396" s="30">
        <v>4352046</v>
      </c>
      <c r="D1396" s="30" t="s">
        <v>5940</v>
      </c>
      <c r="F1396" s="34">
        <v>0.53961411825221361</v>
      </c>
      <c r="I1396" s="30" t="s">
        <v>5941</v>
      </c>
    </row>
    <row r="1397" spans="1:9" x14ac:dyDescent="0.3">
      <c r="A1397" s="30" t="s">
        <v>5942</v>
      </c>
      <c r="B1397" s="30" t="s">
        <v>5943</v>
      </c>
      <c r="C1397" s="30">
        <v>9272544</v>
      </c>
      <c r="D1397" s="30" t="s">
        <v>1082</v>
      </c>
      <c r="F1397" s="34">
        <v>0.54336743126302911</v>
      </c>
      <c r="I1397" s="30" t="s">
        <v>5944</v>
      </c>
    </row>
    <row r="1398" spans="1:9" x14ac:dyDescent="0.3">
      <c r="A1398" s="30" t="s">
        <v>5945</v>
      </c>
      <c r="B1398" s="30" t="s">
        <v>5946</v>
      </c>
      <c r="C1398" s="30">
        <v>4323916</v>
      </c>
      <c r="D1398" s="30" t="s">
        <v>5947</v>
      </c>
      <c r="F1398" s="34">
        <v>0.54336743126302911</v>
      </c>
      <c r="I1398" s="30" t="s">
        <v>5948</v>
      </c>
    </row>
    <row r="1399" spans="1:9" x14ac:dyDescent="0.3">
      <c r="A1399" s="30" t="s">
        <v>5949</v>
      </c>
      <c r="B1399" s="30" t="s">
        <v>5950</v>
      </c>
      <c r="C1399" s="30">
        <v>4324758</v>
      </c>
      <c r="D1399" s="30" t="s">
        <v>5951</v>
      </c>
      <c r="F1399" s="34">
        <v>0.54336743126302911</v>
      </c>
      <c r="I1399" s="30" t="s">
        <v>5952</v>
      </c>
    </row>
    <row r="1400" spans="1:9" x14ac:dyDescent="0.3">
      <c r="A1400" s="30" t="s">
        <v>5953</v>
      </c>
      <c r="B1400" s="30" t="s">
        <v>5954</v>
      </c>
      <c r="C1400" s="30">
        <v>4331194</v>
      </c>
      <c r="D1400" s="30" t="s">
        <v>5955</v>
      </c>
      <c r="F1400" s="34">
        <v>0.54336743126302911</v>
      </c>
      <c r="I1400" s="30" t="s">
        <v>5956</v>
      </c>
    </row>
    <row r="1401" spans="1:9" x14ac:dyDescent="0.3">
      <c r="A1401" s="30" t="s">
        <v>5957</v>
      </c>
      <c r="B1401" s="30" t="s">
        <v>5958</v>
      </c>
      <c r="C1401" s="30">
        <v>4339715</v>
      </c>
      <c r="D1401" s="30" t="s">
        <v>5959</v>
      </c>
      <c r="F1401" s="34">
        <v>0.54336743126302911</v>
      </c>
      <c r="I1401" s="30" t="s">
        <v>5960</v>
      </c>
    </row>
    <row r="1402" spans="1:9" x14ac:dyDescent="0.3">
      <c r="A1402" s="30" t="s">
        <v>5961</v>
      </c>
      <c r="B1402" s="30" t="s">
        <v>5962</v>
      </c>
      <c r="C1402" s="30">
        <v>4344881</v>
      </c>
      <c r="D1402" s="30" t="s">
        <v>5963</v>
      </c>
      <c r="F1402" s="34">
        <v>0.54336743126302911</v>
      </c>
      <c r="I1402" s="30" t="s">
        <v>5964</v>
      </c>
    </row>
    <row r="1403" spans="1:9" x14ac:dyDescent="0.3">
      <c r="A1403" s="30" t="s">
        <v>5965</v>
      </c>
      <c r="B1403" s="30" t="s">
        <v>5966</v>
      </c>
      <c r="D1403" s="30" t="s">
        <v>5967</v>
      </c>
      <c r="F1403" s="34">
        <v>0.54336743126302911</v>
      </c>
    </row>
    <row r="1404" spans="1:9" x14ac:dyDescent="0.3">
      <c r="A1404" s="30" t="s">
        <v>5968</v>
      </c>
      <c r="B1404" s="30" t="s">
        <v>5969</v>
      </c>
      <c r="C1404" s="30">
        <v>4336058</v>
      </c>
      <c r="D1404" s="30" t="s">
        <v>745</v>
      </c>
      <c r="F1404" s="34">
        <v>0.54336743126302911</v>
      </c>
      <c r="I1404" s="30" t="s">
        <v>5970</v>
      </c>
    </row>
    <row r="1405" spans="1:9" x14ac:dyDescent="0.3">
      <c r="A1405" s="30" t="s">
        <v>5971</v>
      </c>
      <c r="B1405" s="30" t="s">
        <v>5972</v>
      </c>
      <c r="D1405" s="30" t="s">
        <v>1082</v>
      </c>
      <c r="F1405" s="34">
        <v>0.54714685063036983</v>
      </c>
    </row>
    <row r="1406" spans="1:9" x14ac:dyDescent="0.3">
      <c r="A1406" s="30" t="s">
        <v>5973</v>
      </c>
      <c r="B1406" s="30" t="s">
        <v>5974</v>
      </c>
      <c r="C1406" s="30">
        <v>4326014</v>
      </c>
      <c r="D1406" s="30" t="s">
        <v>5975</v>
      </c>
      <c r="F1406" s="34">
        <v>0.54714685063036983</v>
      </c>
      <c r="I1406" s="30" t="s">
        <v>5976</v>
      </c>
    </row>
    <row r="1407" spans="1:9" x14ac:dyDescent="0.3">
      <c r="A1407" s="30" t="s">
        <v>5977</v>
      </c>
      <c r="B1407" s="30" t="s">
        <v>5978</v>
      </c>
      <c r="C1407" s="30">
        <v>4324032</v>
      </c>
      <c r="D1407" s="30" t="s">
        <v>5979</v>
      </c>
      <c r="F1407" s="34">
        <v>0.54714685063036983</v>
      </c>
      <c r="I1407" s="30" t="s">
        <v>5980</v>
      </c>
    </row>
    <row r="1408" spans="1:9" x14ac:dyDescent="0.3">
      <c r="A1408" s="30" t="s">
        <v>5981</v>
      </c>
      <c r="B1408" s="30" t="s">
        <v>5982</v>
      </c>
      <c r="C1408" s="30">
        <v>4330595</v>
      </c>
      <c r="D1408" s="30" t="s">
        <v>5983</v>
      </c>
      <c r="F1408" s="34">
        <v>0.54714685063036983</v>
      </c>
      <c r="I1408" s="30" t="s">
        <v>5984</v>
      </c>
    </row>
    <row r="1409" spans="1:9" x14ac:dyDescent="0.3">
      <c r="A1409" s="30" t="s">
        <v>5985</v>
      </c>
      <c r="B1409" s="30" t="s">
        <v>5986</v>
      </c>
      <c r="C1409" s="30">
        <v>4345940</v>
      </c>
      <c r="D1409" s="30" t="s">
        <v>5987</v>
      </c>
      <c r="F1409" s="34">
        <v>0.54714685063036983</v>
      </c>
      <c r="I1409" s="30" t="s">
        <v>5988</v>
      </c>
    </row>
    <row r="1410" spans="1:9" x14ac:dyDescent="0.3">
      <c r="A1410" s="30" t="s">
        <v>5989</v>
      </c>
      <c r="B1410" s="30" t="s">
        <v>5990</v>
      </c>
      <c r="C1410" s="30">
        <v>9272724</v>
      </c>
      <c r="D1410" s="30" t="s">
        <v>5991</v>
      </c>
      <c r="F1410" s="34">
        <v>0.54714685063036983</v>
      </c>
      <c r="I1410" s="30" t="s">
        <v>5992</v>
      </c>
    </row>
    <row r="1411" spans="1:9" x14ac:dyDescent="0.3">
      <c r="A1411" s="30" t="s">
        <v>5993</v>
      </c>
      <c r="B1411" s="30" t="s">
        <v>5994</v>
      </c>
      <c r="C1411" s="30">
        <v>9270848</v>
      </c>
      <c r="D1411" s="30" t="s">
        <v>745</v>
      </c>
      <c r="F1411" s="34">
        <v>0.54714685063036983</v>
      </c>
      <c r="I1411" s="30" t="s">
        <v>5995</v>
      </c>
    </row>
    <row r="1412" spans="1:9" x14ac:dyDescent="0.3">
      <c r="A1412" s="30" t="s">
        <v>5996</v>
      </c>
      <c r="B1412" s="30" t="s">
        <v>5997</v>
      </c>
      <c r="C1412" s="30">
        <v>4336115</v>
      </c>
      <c r="D1412" s="30" t="s">
        <v>745</v>
      </c>
      <c r="F1412" s="34">
        <v>0.54714685063036983</v>
      </c>
      <c r="I1412" s="30" t="s">
        <v>5998</v>
      </c>
    </row>
    <row r="1413" spans="1:9" x14ac:dyDescent="0.3">
      <c r="A1413" s="30" t="s">
        <v>5999</v>
      </c>
      <c r="B1413" s="30" t="s">
        <v>6000</v>
      </c>
      <c r="C1413" s="30">
        <v>9267196</v>
      </c>
      <c r="D1413" s="30" t="s">
        <v>6001</v>
      </c>
      <c r="F1413" s="34">
        <v>0.55095255793830533</v>
      </c>
      <c r="I1413" s="30" t="s">
        <v>6002</v>
      </c>
    </row>
    <row r="1414" spans="1:9" x14ac:dyDescent="0.3">
      <c r="A1414" s="30" t="s">
        <v>6003</v>
      </c>
      <c r="B1414" s="30" t="s">
        <v>6004</v>
      </c>
      <c r="C1414" s="30">
        <v>4330875</v>
      </c>
      <c r="D1414" s="30" t="s">
        <v>6005</v>
      </c>
      <c r="F1414" s="34">
        <v>0.55095255793830533</v>
      </c>
      <c r="I1414" s="30" t="s">
        <v>6006</v>
      </c>
    </row>
    <row r="1415" spans="1:9" x14ac:dyDescent="0.3">
      <c r="A1415" s="30" t="s">
        <v>6007</v>
      </c>
      <c r="B1415" s="30" t="s">
        <v>6008</v>
      </c>
      <c r="C1415" s="30">
        <v>4332407</v>
      </c>
      <c r="D1415" s="30" t="s">
        <v>6009</v>
      </c>
      <c r="F1415" s="34">
        <v>0.55095255793830533</v>
      </c>
      <c r="I1415" s="30" t="s">
        <v>6010</v>
      </c>
    </row>
    <row r="1416" spans="1:9" x14ac:dyDescent="0.3">
      <c r="A1416" s="30" t="s">
        <v>6011</v>
      </c>
      <c r="B1416" s="30" t="s">
        <v>6012</v>
      </c>
      <c r="C1416" s="30">
        <v>4334030</v>
      </c>
      <c r="D1416" s="30" t="s">
        <v>6013</v>
      </c>
      <c r="F1416" s="34">
        <v>0.55095255793830533</v>
      </c>
      <c r="I1416" s="30" t="s">
        <v>6014</v>
      </c>
    </row>
    <row r="1417" spans="1:9" x14ac:dyDescent="0.3">
      <c r="A1417" s="30" t="s">
        <v>6015</v>
      </c>
      <c r="B1417" s="30" t="s">
        <v>6016</v>
      </c>
      <c r="C1417" s="30">
        <v>4336085</v>
      </c>
      <c r="D1417" s="30" t="s">
        <v>6017</v>
      </c>
      <c r="F1417" s="34">
        <v>0.55095255793830533</v>
      </c>
      <c r="I1417" s="30" t="s">
        <v>6018</v>
      </c>
    </row>
    <row r="1418" spans="1:9" x14ac:dyDescent="0.3">
      <c r="A1418" s="30" t="s">
        <v>6019</v>
      </c>
      <c r="B1418" s="30" t="s">
        <v>6020</v>
      </c>
      <c r="C1418" s="30">
        <v>4336855</v>
      </c>
      <c r="D1418" s="30" t="s">
        <v>6021</v>
      </c>
      <c r="F1418" s="34">
        <v>0.55095255793830533</v>
      </c>
      <c r="I1418" s="30" t="s">
        <v>6022</v>
      </c>
    </row>
    <row r="1419" spans="1:9" x14ac:dyDescent="0.3">
      <c r="A1419" s="30" t="s">
        <v>6023</v>
      </c>
      <c r="B1419" s="30" t="s">
        <v>6024</v>
      </c>
      <c r="C1419" s="30">
        <v>9267097</v>
      </c>
      <c r="D1419" s="30" t="s">
        <v>6025</v>
      </c>
      <c r="F1419" s="34">
        <v>0.55095255793830533</v>
      </c>
      <c r="I1419" s="30" t="s">
        <v>6026</v>
      </c>
    </row>
    <row r="1420" spans="1:9" x14ac:dyDescent="0.3">
      <c r="A1420" s="30" t="s">
        <v>6027</v>
      </c>
      <c r="B1420" s="30" t="s">
        <v>6028</v>
      </c>
      <c r="C1420" s="30">
        <v>4337219</v>
      </c>
      <c r="D1420" s="30" t="s">
        <v>6029</v>
      </c>
      <c r="F1420" s="34">
        <v>0.55095255793830533</v>
      </c>
      <c r="I1420" s="30" t="s">
        <v>6030</v>
      </c>
    </row>
    <row r="1421" spans="1:9" x14ac:dyDescent="0.3">
      <c r="A1421" s="30" t="s">
        <v>6031</v>
      </c>
      <c r="B1421" s="30" t="s">
        <v>6032</v>
      </c>
      <c r="C1421" s="30">
        <v>4338636</v>
      </c>
      <c r="D1421" s="30" t="s">
        <v>6033</v>
      </c>
      <c r="F1421" s="34">
        <v>0.55095255793830533</v>
      </c>
      <c r="I1421" s="30" t="s">
        <v>6034</v>
      </c>
    </row>
    <row r="1422" spans="1:9" x14ac:dyDescent="0.3">
      <c r="A1422" s="30" t="s">
        <v>6035</v>
      </c>
      <c r="B1422" s="30" t="s">
        <v>6036</v>
      </c>
      <c r="D1422" s="30" t="s">
        <v>6037</v>
      </c>
      <c r="F1422" s="34">
        <v>0.55095255793830533</v>
      </c>
      <c r="I1422" s="30" t="s">
        <v>6038</v>
      </c>
    </row>
    <row r="1423" spans="1:9" x14ac:dyDescent="0.3">
      <c r="A1423" s="30" t="s">
        <v>6039</v>
      </c>
      <c r="B1423" s="30" t="s">
        <v>6040</v>
      </c>
      <c r="C1423" s="30">
        <v>4346885</v>
      </c>
      <c r="D1423" s="30" t="s">
        <v>6041</v>
      </c>
      <c r="F1423" s="34">
        <v>0.55095255793830533</v>
      </c>
      <c r="I1423" s="30" t="s">
        <v>6042</v>
      </c>
    </row>
    <row r="1424" spans="1:9" x14ac:dyDescent="0.3">
      <c r="A1424" s="30" t="s">
        <v>6043</v>
      </c>
      <c r="B1424" s="30" t="s">
        <v>6044</v>
      </c>
      <c r="C1424" s="30">
        <v>4347299</v>
      </c>
      <c r="D1424" s="30" t="s">
        <v>6045</v>
      </c>
      <c r="F1424" s="34">
        <v>0.55095255793830533</v>
      </c>
      <c r="I1424" s="30" t="s">
        <v>6046</v>
      </c>
    </row>
    <row r="1425" spans="1:9" x14ac:dyDescent="0.3">
      <c r="A1425" s="30" t="s">
        <v>6047</v>
      </c>
      <c r="B1425" s="30" t="s">
        <v>6048</v>
      </c>
      <c r="C1425" s="30">
        <v>4327331</v>
      </c>
      <c r="D1425" s="30" t="s">
        <v>6049</v>
      </c>
      <c r="F1425" s="34">
        <v>0.55478473603392253</v>
      </c>
      <c r="I1425" s="30" t="s">
        <v>6050</v>
      </c>
    </row>
    <row r="1426" spans="1:9" x14ac:dyDescent="0.3">
      <c r="A1426" s="30" t="s">
        <v>6051</v>
      </c>
      <c r="B1426" s="30" t="s">
        <v>6052</v>
      </c>
      <c r="C1426" s="30">
        <v>4326906</v>
      </c>
      <c r="D1426" s="30" t="s">
        <v>6053</v>
      </c>
      <c r="F1426" s="34">
        <v>0.55478473603392253</v>
      </c>
      <c r="I1426" s="30" t="s">
        <v>6054</v>
      </c>
    </row>
    <row r="1427" spans="1:9" x14ac:dyDescent="0.3">
      <c r="A1427" s="30" t="s">
        <v>6055</v>
      </c>
      <c r="B1427" s="30" t="s">
        <v>6056</v>
      </c>
      <c r="C1427" s="30">
        <v>4324486</v>
      </c>
      <c r="D1427" s="30" t="s">
        <v>6057</v>
      </c>
      <c r="F1427" s="34">
        <v>0.55478473603392253</v>
      </c>
      <c r="I1427" s="30" t="s">
        <v>6058</v>
      </c>
    </row>
    <row r="1428" spans="1:9" x14ac:dyDescent="0.3">
      <c r="A1428" s="30" t="s">
        <v>6059</v>
      </c>
      <c r="B1428" s="30" t="s">
        <v>6060</v>
      </c>
      <c r="C1428" s="30">
        <v>4327654</v>
      </c>
      <c r="D1428" s="30" t="s">
        <v>6061</v>
      </c>
      <c r="F1428" s="34">
        <v>0.55478473603392253</v>
      </c>
      <c r="I1428" s="30" t="s">
        <v>6062</v>
      </c>
    </row>
    <row r="1429" spans="1:9" x14ac:dyDescent="0.3">
      <c r="A1429" s="30" t="s">
        <v>6063</v>
      </c>
      <c r="B1429" s="30" t="s">
        <v>6064</v>
      </c>
      <c r="C1429" s="30">
        <v>4324908</v>
      </c>
      <c r="D1429" s="30" t="s">
        <v>6065</v>
      </c>
      <c r="F1429" s="34">
        <v>0.55478473603392253</v>
      </c>
      <c r="I1429" s="30" t="s">
        <v>6066</v>
      </c>
    </row>
    <row r="1430" spans="1:9" x14ac:dyDescent="0.3">
      <c r="A1430" s="30" t="s">
        <v>6067</v>
      </c>
      <c r="B1430" s="30" t="s">
        <v>6068</v>
      </c>
      <c r="C1430" s="30">
        <v>4329950</v>
      </c>
      <c r="D1430" s="30" t="s">
        <v>6069</v>
      </c>
      <c r="F1430" s="34">
        <v>0.55478473603392253</v>
      </c>
      <c r="I1430" s="30" t="s">
        <v>155</v>
      </c>
    </row>
    <row r="1431" spans="1:9" x14ac:dyDescent="0.3">
      <c r="A1431" s="30" t="s">
        <v>6070</v>
      </c>
      <c r="B1431" s="30" t="s">
        <v>6071</v>
      </c>
      <c r="C1431" s="30">
        <v>4335497</v>
      </c>
      <c r="D1431" s="30" t="s">
        <v>6072</v>
      </c>
      <c r="F1431" s="34">
        <v>0.55478473603392253</v>
      </c>
      <c r="I1431" s="30" t="s">
        <v>6073</v>
      </c>
    </row>
    <row r="1432" spans="1:9" x14ac:dyDescent="0.3">
      <c r="A1432" s="30" t="s">
        <v>6074</v>
      </c>
      <c r="B1432" s="30" t="s">
        <v>6075</v>
      </c>
      <c r="C1432" s="30">
        <v>4342137</v>
      </c>
      <c r="D1432" s="30" t="s">
        <v>6076</v>
      </c>
      <c r="F1432" s="34">
        <v>0.55478473603392253</v>
      </c>
      <c r="I1432" s="30" t="s">
        <v>256</v>
      </c>
    </row>
    <row r="1433" spans="1:9" x14ac:dyDescent="0.3">
      <c r="A1433" s="30" t="s">
        <v>6077</v>
      </c>
      <c r="B1433" s="30" t="s">
        <v>6078</v>
      </c>
      <c r="C1433" s="30">
        <v>4342622</v>
      </c>
      <c r="D1433" s="30" t="s">
        <v>6079</v>
      </c>
      <c r="F1433" s="34">
        <v>0.55478473603392253</v>
      </c>
      <c r="I1433" s="30" t="s">
        <v>6080</v>
      </c>
    </row>
    <row r="1434" spans="1:9" x14ac:dyDescent="0.3">
      <c r="A1434" s="30" t="s">
        <v>6081</v>
      </c>
      <c r="B1434" s="30" t="s">
        <v>6082</v>
      </c>
      <c r="D1434" s="30" t="s">
        <v>6083</v>
      </c>
      <c r="F1434" s="34">
        <v>0.55478473603392253</v>
      </c>
      <c r="I1434" s="30" t="s">
        <v>6084</v>
      </c>
    </row>
    <row r="1435" spans="1:9" x14ac:dyDescent="0.3">
      <c r="A1435" s="30" t="s">
        <v>6085</v>
      </c>
      <c r="B1435" s="30" t="s">
        <v>6086</v>
      </c>
      <c r="C1435" s="30">
        <v>4339689</v>
      </c>
      <c r="D1435" s="30" t="s">
        <v>6087</v>
      </c>
      <c r="F1435" s="34">
        <v>0.55593957875855349</v>
      </c>
      <c r="I1435" s="30" t="s">
        <v>6088</v>
      </c>
    </row>
    <row r="1436" spans="1:9" x14ac:dyDescent="0.3">
      <c r="A1436" s="30" t="s">
        <v>6089</v>
      </c>
      <c r="B1436" s="30" t="s">
        <v>6090</v>
      </c>
      <c r="C1436" s="30">
        <v>4339922</v>
      </c>
      <c r="D1436" s="30" t="s">
        <v>6091</v>
      </c>
      <c r="F1436" s="34">
        <v>0.55671080911434323</v>
      </c>
      <c r="I1436" s="30" t="s">
        <v>6092</v>
      </c>
    </row>
    <row r="1437" spans="1:9" x14ac:dyDescent="0.3">
      <c r="A1437" s="30" t="s">
        <v>6093</v>
      </c>
      <c r="B1437" s="30" t="s">
        <v>6094</v>
      </c>
      <c r="D1437" s="30" t="s">
        <v>6095</v>
      </c>
      <c r="F1437" s="34">
        <v>0.55864356903611001</v>
      </c>
    </row>
    <row r="1438" spans="1:9" x14ac:dyDescent="0.3">
      <c r="A1438" s="30" t="s">
        <v>6096</v>
      </c>
      <c r="B1438" s="30" t="s">
        <v>419</v>
      </c>
      <c r="C1438" s="30">
        <v>4324401</v>
      </c>
      <c r="D1438" s="30" t="s">
        <v>6097</v>
      </c>
      <c r="F1438" s="34">
        <v>0.55864356903611001</v>
      </c>
      <c r="I1438" s="30" t="s">
        <v>420</v>
      </c>
    </row>
    <row r="1439" spans="1:9" x14ac:dyDescent="0.3">
      <c r="A1439" s="30" t="s">
        <v>6098</v>
      </c>
      <c r="B1439" s="30" t="s">
        <v>6099</v>
      </c>
      <c r="C1439" s="30">
        <v>4332887</v>
      </c>
      <c r="D1439" s="30" t="s">
        <v>6100</v>
      </c>
      <c r="F1439" s="34">
        <v>0.55864356903611001</v>
      </c>
      <c r="I1439" s="30" t="s">
        <v>451</v>
      </c>
    </row>
    <row r="1440" spans="1:9" x14ac:dyDescent="0.3">
      <c r="A1440" s="30" t="s">
        <v>6101</v>
      </c>
      <c r="B1440" s="30" t="s">
        <v>6102</v>
      </c>
      <c r="C1440" s="30">
        <v>4332950</v>
      </c>
      <c r="D1440" s="30" t="s">
        <v>6103</v>
      </c>
      <c r="F1440" s="34">
        <v>0.55864356903611001</v>
      </c>
      <c r="I1440" s="30" t="s">
        <v>6104</v>
      </c>
    </row>
    <row r="1441" spans="1:9" x14ac:dyDescent="0.3">
      <c r="A1441" s="30" t="s">
        <v>6105</v>
      </c>
      <c r="B1441" s="30" t="s">
        <v>6106</v>
      </c>
      <c r="C1441" s="30">
        <v>4334376</v>
      </c>
      <c r="D1441" s="30" t="s">
        <v>6107</v>
      </c>
      <c r="F1441" s="34">
        <v>0.55864356903611001</v>
      </c>
      <c r="I1441" s="30" t="s">
        <v>6108</v>
      </c>
    </row>
    <row r="1442" spans="1:9" x14ac:dyDescent="0.3">
      <c r="A1442" s="30" t="s">
        <v>6109</v>
      </c>
      <c r="B1442" s="30" t="s">
        <v>473</v>
      </c>
      <c r="C1442" s="30">
        <v>4334387</v>
      </c>
      <c r="D1442" s="30" t="s">
        <v>6110</v>
      </c>
      <c r="F1442" s="34">
        <v>0.55864356903611001</v>
      </c>
      <c r="I1442" s="30" t="s">
        <v>474</v>
      </c>
    </row>
    <row r="1443" spans="1:9" x14ac:dyDescent="0.3">
      <c r="A1443" s="30" t="s">
        <v>6111</v>
      </c>
      <c r="B1443" s="30" t="s">
        <v>6112</v>
      </c>
      <c r="C1443" s="30">
        <v>4334419</v>
      </c>
      <c r="D1443" s="30" t="s">
        <v>6113</v>
      </c>
      <c r="F1443" s="34">
        <v>0.55864356903611001</v>
      </c>
      <c r="I1443" s="30" t="s">
        <v>6114</v>
      </c>
    </row>
    <row r="1444" spans="1:9" x14ac:dyDescent="0.3">
      <c r="A1444" s="30" t="s">
        <v>6115</v>
      </c>
      <c r="B1444" s="30" t="s">
        <v>490</v>
      </c>
      <c r="C1444" s="30">
        <v>4334537</v>
      </c>
      <c r="D1444" s="30" t="s">
        <v>6116</v>
      </c>
      <c r="F1444" s="34">
        <v>0.55864356903611001</v>
      </c>
      <c r="I1444" s="30" t="s">
        <v>491</v>
      </c>
    </row>
    <row r="1445" spans="1:9" x14ac:dyDescent="0.3">
      <c r="A1445" s="30" t="s">
        <v>6117</v>
      </c>
      <c r="B1445" s="30" t="s">
        <v>6118</v>
      </c>
      <c r="C1445" s="30">
        <v>4336722</v>
      </c>
      <c r="D1445" s="30" t="s">
        <v>6119</v>
      </c>
      <c r="F1445" s="34">
        <v>0.55864356903611001</v>
      </c>
      <c r="I1445" s="30" t="s">
        <v>6120</v>
      </c>
    </row>
    <row r="1446" spans="1:9" x14ac:dyDescent="0.3">
      <c r="A1446" s="30" t="s">
        <v>6121</v>
      </c>
      <c r="B1446" s="30" t="s">
        <v>6122</v>
      </c>
      <c r="C1446" s="30">
        <v>4337454</v>
      </c>
      <c r="D1446" s="30" t="s">
        <v>6123</v>
      </c>
      <c r="F1446" s="34">
        <v>0.55864356903611001</v>
      </c>
      <c r="I1446" s="30" t="s">
        <v>6124</v>
      </c>
    </row>
    <row r="1447" spans="1:9" x14ac:dyDescent="0.3">
      <c r="A1447" s="30" t="s">
        <v>6125</v>
      </c>
      <c r="B1447" s="30" t="s">
        <v>6126</v>
      </c>
      <c r="C1447" s="30">
        <v>9266147</v>
      </c>
      <c r="D1447" s="30" t="s">
        <v>6127</v>
      </c>
      <c r="F1447" s="34">
        <v>0.55864356903611001</v>
      </c>
      <c r="I1447" s="30" t="s">
        <v>6128</v>
      </c>
    </row>
    <row r="1448" spans="1:9" x14ac:dyDescent="0.3">
      <c r="A1448" s="30" t="s">
        <v>6129</v>
      </c>
      <c r="B1448" s="30" t="s">
        <v>6130</v>
      </c>
      <c r="C1448" s="30">
        <v>4345769</v>
      </c>
      <c r="D1448" s="30" t="s">
        <v>6131</v>
      </c>
      <c r="F1448" s="34">
        <v>0.55864356903611001</v>
      </c>
      <c r="I1448" s="30" t="s">
        <v>6132</v>
      </c>
    </row>
    <row r="1449" spans="1:9" x14ac:dyDescent="0.3">
      <c r="A1449" s="30" t="s">
        <v>6133</v>
      </c>
      <c r="B1449" s="30" t="s">
        <v>6134</v>
      </c>
      <c r="C1449" s="30">
        <v>4349304</v>
      </c>
      <c r="D1449" s="30" t="s">
        <v>6135</v>
      </c>
      <c r="F1449" s="34">
        <v>0.55864356903611001</v>
      </c>
      <c r="I1449" s="30" t="s">
        <v>454</v>
      </c>
    </row>
    <row r="1450" spans="1:9" x14ac:dyDescent="0.3">
      <c r="A1450" s="30" t="s">
        <v>6136</v>
      </c>
      <c r="B1450" s="30" t="s">
        <v>6137</v>
      </c>
      <c r="C1450" s="30">
        <v>4324368</v>
      </c>
      <c r="D1450" s="30" t="s">
        <v>6138</v>
      </c>
      <c r="F1450" s="34">
        <v>0.56252924234440471</v>
      </c>
      <c r="I1450" s="30" t="s">
        <v>6139</v>
      </c>
    </row>
    <row r="1451" spans="1:9" x14ac:dyDescent="0.3">
      <c r="A1451" s="30" t="s">
        <v>6140</v>
      </c>
      <c r="B1451" s="30" t="s">
        <v>6141</v>
      </c>
      <c r="C1451" s="30">
        <v>4329191</v>
      </c>
      <c r="D1451" s="30" t="s">
        <v>6142</v>
      </c>
      <c r="F1451" s="34">
        <v>0.56252924234440471</v>
      </c>
      <c r="I1451" s="30" t="s">
        <v>6143</v>
      </c>
    </row>
    <row r="1452" spans="1:9" x14ac:dyDescent="0.3">
      <c r="A1452" s="30" t="s">
        <v>6144</v>
      </c>
      <c r="B1452" s="30" t="s">
        <v>6145</v>
      </c>
      <c r="C1452" s="30">
        <v>4338858</v>
      </c>
      <c r="D1452" s="30" t="s">
        <v>6146</v>
      </c>
      <c r="F1452" s="34">
        <v>0.56252924234440471</v>
      </c>
      <c r="I1452" s="30" t="s">
        <v>6147</v>
      </c>
    </row>
    <row r="1453" spans="1:9" x14ac:dyDescent="0.3">
      <c r="A1453" s="30" t="s">
        <v>6148</v>
      </c>
      <c r="B1453" s="30" t="s">
        <v>6149</v>
      </c>
      <c r="C1453" s="30">
        <v>4341521</v>
      </c>
      <c r="D1453" s="30" t="s">
        <v>6150</v>
      </c>
      <c r="F1453" s="34">
        <v>0.56252924234440471</v>
      </c>
      <c r="I1453" s="30" t="s">
        <v>6151</v>
      </c>
    </row>
    <row r="1454" spans="1:9" x14ac:dyDescent="0.3">
      <c r="A1454" s="30" t="s">
        <v>6152</v>
      </c>
      <c r="B1454" s="30" t="s">
        <v>6153</v>
      </c>
      <c r="C1454" s="30">
        <v>4343046</v>
      </c>
      <c r="D1454" s="30" t="s">
        <v>6154</v>
      </c>
      <c r="F1454" s="34">
        <v>0.56252924234440471</v>
      </c>
      <c r="I1454" s="30" t="s">
        <v>6155</v>
      </c>
    </row>
    <row r="1455" spans="1:9" x14ac:dyDescent="0.3">
      <c r="A1455" s="30" t="s">
        <v>6156</v>
      </c>
      <c r="B1455" s="30" t="s">
        <v>6157</v>
      </c>
      <c r="C1455" s="30">
        <v>4345097</v>
      </c>
      <c r="D1455" s="30" t="s">
        <v>6158</v>
      </c>
      <c r="F1455" s="34">
        <v>0.56252924234440471</v>
      </c>
      <c r="I1455" s="30" t="s">
        <v>6159</v>
      </c>
    </row>
    <row r="1456" spans="1:9" x14ac:dyDescent="0.3">
      <c r="A1456" s="30" t="s">
        <v>6160</v>
      </c>
      <c r="B1456" s="30" t="s">
        <v>6161</v>
      </c>
      <c r="C1456" s="30">
        <v>9268677</v>
      </c>
      <c r="D1456" s="30" t="s">
        <v>6162</v>
      </c>
      <c r="F1456" s="34">
        <v>0.56252924234440471</v>
      </c>
      <c r="I1456" s="30" t="s">
        <v>6163</v>
      </c>
    </row>
    <row r="1457" spans="1:9" x14ac:dyDescent="0.3">
      <c r="A1457" s="30" t="s">
        <v>6164</v>
      </c>
      <c r="B1457" s="30" t="s">
        <v>6165</v>
      </c>
      <c r="C1457" s="30">
        <v>4348707</v>
      </c>
      <c r="D1457" s="30" t="s">
        <v>6166</v>
      </c>
      <c r="F1457" s="34">
        <v>0.56252924234440471</v>
      </c>
      <c r="I1457" s="30" t="s">
        <v>6167</v>
      </c>
    </row>
    <row r="1458" spans="1:9" x14ac:dyDescent="0.3">
      <c r="A1458" s="30" t="s">
        <v>6168</v>
      </c>
      <c r="B1458" s="30" t="s">
        <v>6169</v>
      </c>
      <c r="C1458" s="30">
        <v>4350378</v>
      </c>
      <c r="D1458" s="30" t="s">
        <v>6170</v>
      </c>
      <c r="F1458" s="34">
        <v>0.56252924234440471</v>
      </c>
      <c r="I1458" s="30" t="s">
        <v>6171</v>
      </c>
    </row>
    <row r="1459" spans="1:9" x14ac:dyDescent="0.3">
      <c r="A1459" s="30" t="s">
        <v>6172</v>
      </c>
      <c r="B1459" s="30" t="s">
        <v>6173</v>
      </c>
      <c r="C1459" s="30">
        <v>9272458</v>
      </c>
      <c r="D1459" s="30" t="s">
        <v>6174</v>
      </c>
      <c r="F1459" s="34">
        <v>0.56644194264789927</v>
      </c>
      <c r="I1459" s="30" t="s">
        <v>6175</v>
      </c>
    </row>
    <row r="1460" spans="1:9" x14ac:dyDescent="0.3">
      <c r="A1460" s="30" t="s">
        <v>6176</v>
      </c>
      <c r="B1460" s="30" t="s">
        <v>6177</v>
      </c>
      <c r="C1460" s="30">
        <v>4328027</v>
      </c>
      <c r="D1460" s="30" t="s">
        <v>6178</v>
      </c>
      <c r="F1460" s="34">
        <v>0.56644194264789927</v>
      </c>
      <c r="I1460" s="30" t="s">
        <v>6179</v>
      </c>
    </row>
    <row r="1461" spans="1:9" x14ac:dyDescent="0.3">
      <c r="A1461" s="30" t="s">
        <v>6180</v>
      </c>
      <c r="B1461" s="30" t="s">
        <v>6181</v>
      </c>
      <c r="C1461" s="30">
        <v>4330264</v>
      </c>
      <c r="D1461" s="30" t="s">
        <v>6182</v>
      </c>
      <c r="F1461" s="34">
        <v>0.56644194264789927</v>
      </c>
      <c r="I1461" s="30" t="s">
        <v>6183</v>
      </c>
    </row>
    <row r="1462" spans="1:9" x14ac:dyDescent="0.3">
      <c r="A1462" s="30" t="s">
        <v>6184</v>
      </c>
      <c r="B1462" s="30" t="s">
        <v>6185</v>
      </c>
      <c r="C1462" s="30">
        <v>4334728</v>
      </c>
      <c r="D1462" s="30" t="s">
        <v>6186</v>
      </c>
      <c r="F1462" s="34">
        <v>0.56644194264789927</v>
      </c>
      <c r="I1462" s="30" t="s">
        <v>6187</v>
      </c>
    </row>
    <row r="1463" spans="1:9" x14ac:dyDescent="0.3">
      <c r="A1463" s="30" t="s">
        <v>6188</v>
      </c>
      <c r="B1463" s="30" t="s">
        <v>6189</v>
      </c>
      <c r="C1463" s="30">
        <v>4336633</v>
      </c>
      <c r="D1463" s="30" t="s">
        <v>6190</v>
      </c>
      <c r="F1463" s="34">
        <v>0.56644194264789927</v>
      </c>
      <c r="I1463" s="30" t="s">
        <v>6191</v>
      </c>
    </row>
    <row r="1464" spans="1:9" x14ac:dyDescent="0.3">
      <c r="A1464" s="30" t="s">
        <v>6192</v>
      </c>
      <c r="B1464" s="30" t="s">
        <v>6193</v>
      </c>
      <c r="C1464" s="30">
        <v>4337267</v>
      </c>
      <c r="D1464" s="30" t="s">
        <v>6194</v>
      </c>
      <c r="F1464" s="34">
        <v>0.56644194264789927</v>
      </c>
      <c r="I1464" s="30" t="s">
        <v>6195</v>
      </c>
    </row>
    <row r="1465" spans="1:9" x14ac:dyDescent="0.3">
      <c r="A1465" s="30" t="s">
        <v>6196</v>
      </c>
      <c r="B1465" s="30" t="s">
        <v>6197</v>
      </c>
      <c r="C1465" s="30">
        <v>4339871</v>
      </c>
      <c r="D1465" s="30" t="s">
        <v>6198</v>
      </c>
      <c r="F1465" s="34">
        <v>0.56644194264789927</v>
      </c>
      <c r="I1465" s="30" t="s">
        <v>6199</v>
      </c>
    </row>
    <row r="1466" spans="1:9" x14ac:dyDescent="0.3">
      <c r="A1466" s="30" t="s">
        <v>6200</v>
      </c>
      <c r="B1466" s="30" t="s">
        <v>6201</v>
      </c>
      <c r="C1466" s="30">
        <v>4341928</v>
      </c>
      <c r="D1466" s="30" t="s">
        <v>6202</v>
      </c>
      <c r="F1466" s="34">
        <v>0.56644194264789927</v>
      </c>
      <c r="I1466" s="30" t="s">
        <v>6203</v>
      </c>
    </row>
    <row r="1467" spans="1:9" x14ac:dyDescent="0.3">
      <c r="A1467" s="30" t="s">
        <v>6204</v>
      </c>
      <c r="B1467" s="30" t="s">
        <v>6205</v>
      </c>
      <c r="C1467" s="30">
        <v>4342787</v>
      </c>
      <c r="D1467" s="30" t="s">
        <v>6206</v>
      </c>
      <c r="F1467" s="34">
        <v>0.56644194264789927</v>
      </c>
      <c r="I1467" s="30" t="s">
        <v>32</v>
      </c>
    </row>
    <row r="1468" spans="1:9" x14ac:dyDescent="0.3">
      <c r="A1468" s="30" t="s">
        <v>6207</v>
      </c>
      <c r="B1468" s="30" t="s">
        <v>6208</v>
      </c>
      <c r="C1468" s="30">
        <v>4343652</v>
      </c>
      <c r="D1468" s="30" t="s">
        <v>6209</v>
      </c>
      <c r="F1468" s="34">
        <v>0.56644194264789927</v>
      </c>
      <c r="I1468" s="30" t="s">
        <v>6210</v>
      </c>
    </row>
    <row r="1469" spans="1:9" x14ac:dyDescent="0.3">
      <c r="A1469" s="30" t="s">
        <v>6211</v>
      </c>
      <c r="B1469" s="30" t="s">
        <v>6212</v>
      </c>
      <c r="C1469" s="30">
        <v>4349004</v>
      </c>
      <c r="D1469" s="30" t="s">
        <v>6213</v>
      </c>
      <c r="F1469" s="34">
        <v>0.56644194264789927</v>
      </c>
      <c r="I1469" s="30" t="s">
        <v>276</v>
      </c>
    </row>
    <row r="1470" spans="1:9" x14ac:dyDescent="0.3">
      <c r="A1470" s="30" t="s">
        <v>6214</v>
      </c>
      <c r="B1470" s="30" t="s">
        <v>6215</v>
      </c>
      <c r="C1470" s="30">
        <v>4349040</v>
      </c>
      <c r="D1470" s="30" t="s">
        <v>6216</v>
      </c>
      <c r="F1470" s="34">
        <v>0.56644194264789927</v>
      </c>
      <c r="I1470" s="30" t="s">
        <v>6217</v>
      </c>
    </row>
    <row r="1471" spans="1:9" x14ac:dyDescent="0.3">
      <c r="A1471" s="30" t="s">
        <v>6218</v>
      </c>
      <c r="B1471" s="30" t="s">
        <v>6219</v>
      </c>
      <c r="C1471" s="30">
        <v>4349432</v>
      </c>
      <c r="D1471" s="30" t="s">
        <v>6220</v>
      </c>
      <c r="F1471" s="34">
        <v>0.56644194264789927</v>
      </c>
      <c r="I1471" s="30" t="s">
        <v>6221</v>
      </c>
    </row>
    <row r="1472" spans="1:9" x14ac:dyDescent="0.3">
      <c r="A1472" s="30" t="s">
        <v>6222</v>
      </c>
      <c r="B1472" s="30" t="s">
        <v>6223</v>
      </c>
      <c r="C1472" s="30">
        <v>9266358</v>
      </c>
      <c r="D1472" s="30" t="s">
        <v>6224</v>
      </c>
      <c r="F1472" s="34">
        <v>0.56644194264789927</v>
      </c>
      <c r="I1472" s="30" t="s">
        <v>6225</v>
      </c>
    </row>
    <row r="1473" spans="1:9" x14ac:dyDescent="0.3">
      <c r="A1473" s="30" t="s">
        <v>6226</v>
      </c>
      <c r="B1473" s="30" t="s">
        <v>6227</v>
      </c>
      <c r="C1473" s="30">
        <v>4325703</v>
      </c>
      <c r="D1473" s="30" t="s">
        <v>745</v>
      </c>
      <c r="F1473" s="34">
        <v>0.56644194264789927</v>
      </c>
      <c r="I1473" s="30" t="s">
        <v>6228</v>
      </c>
    </row>
    <row r="1474" spans="1:9" x14ac:dyDescent="0.3">
      <c r="A1474" s="30" t="s">
        <v>6229</v>
      </c>
      <c r="B1474" s="30" t="s">
        <v>6230</v>
      </c>
      <c r="C1474" s="30">
        <v>4350335</v>
      </c>
      <c r="D1474" s="30" t="s">
        <v>745</v>
      </c>
      <c r="F1474" s="34">
        <v>0.56644194264789927</v>
      </c>
      <c r="I1474" s="30" t="s">
        <v>6231</v>
      </c>
    </row>
    <row r="1475" spans="1:9" x14ac:dyDescent="0.3">
      <c r="A1475" s="30" t="s">
        <v>6232</v>
      </c>
      <c r="B1475" s="30" t="s">
        <v>6233</v>
      </c>
      <c r="D1475" s="30" t="s">
        <v>1082</v>
      </c>
      <c r="F1475" s="34">
        <v>0.57038185793421181</v>
      </c>
    </row>
    <row r="1476" spans="1:9" x14ac:dyDescent="0.3">
      <c r="A1476" s="30" t="s">
        <v>6234</v>
      </c>
      <c r="B1476" s="30" t="s">
        <v>6235</v>
      </c>
      <c r="C1476" s="30">
        <v>4326035</v>
      </c>
      <c r="D1476" s="30" t="s">
        <v>6236</v>
      </c>
      <c r="F1476" s="34">
        <v>0.57038185793421181</v>
      </c>
      <c r="I1476" s="30" t="s">
        <v>6237</v>
      </c>
    </row>
    <row r="1477" spans="1:9" x14ac:dyDescent="0.3">
      <c r="A1477" s="30" t="s">
        <v>6238</v>
      </c>
      <c r="B1477" s="30" t="s">
        <v>6239</v>
      </c>
      <c r="C1477" s="30">
        <v>4330770</v>
      </c>
      <c r="D1477" s="30" t="s">
        <v>6240</v>
      </c>
      <c r="F1477" s="34">
        <v>0.57038185793421181</v>
      </c>
      <c r="I1477" s="30" t="s">
        <v>286</v>
      </c>
    </row>
    <row r="1478" spans="1:9" x14ac:dyDescent="0.3">
      <c r="A1478" s="30" t="s">
        <v>6241</v>
      </c>
      <c r="B1478" s="30" t="s">
        <v>6242</v>
      </c>
      <c r="C1478" s="30">
        <v>4331607</v>
      </c>
      <c r="D1478" s="30" t="s">
        <v>6243</v>
      </c>
      <c r="F1478" s="34">
        <v>0.57038185793421181</v>
      </c>
      <c r="I1478" s="30" t="s">
        <v>6244</v>
      </c>
    </row>
    <row r="1479" spans="1:9" x14ac:dyDescent="0.3">
      <c r="A1479" s="30" t="s">
        <v>6245</v>
      </c>
      <c r="B1479" s="30" t="s">
        <v>6246</v>
      </c>
      <c r="C1479" s="30">
        <v>4332391</v>
      </c>
      <c r="D1479" s="30" t="s">
        <v>6247</v>
      </c>
      <c r="F1479" s="34">
        <v>0.57038185793421181</v>
      </c>
      <c r="I1479" s="30" t="s">
        <v>6248</v>
      </c>
    </row>
    <row r="1480" spans="1:9" x14ac:dyDescent="0.3">
      <c r="A1480" s="30" t="s">
        <v>6249</v>
      </c>
      <c r="B1480" s="30" t="s">
        <v>6250</v>
      </c>
      <c r="C1480" s="30">
        <v>4332471</v>
      </c>
      <c r="D1480" s="30" t="s">
        <v>6251</v>
      </c>
      <c r="F1480" s="34">
        <v>0.57038185793421181</v>
      </c>
      <c r="I1480" s="30" t="s">
        <v>6252</v>
      </c>
    </row>
    <row r="1481" spans="1:9" x14ac:dyDescent="0.3">
      <c r="A1481" s="30" t="s">
        <v>6253</v>
      </c>
      <c r="B1481" s="30" t="s">
        <v>6254</v>
      </c>
      <c r="C1481" s="30">
        <v>4336090</v>
      </c>
      <c r="D1481" s="30" t="s">
        <v>6255</v>
      </c>
      <c r="F1481" s="34">
        <v>0.57038185793421181</v>
      </c>
      <c r="I1481" s="30" t="s">
        <v>6256</v>
      </c>
    </row>
    <row r="1482" spans="1:9" x14ac:dyDescent="0.3">
      <c r="A1482" s="30" t="s">
        <v>6257</v>
      </c>
      <c r="B1482" s="30" t="s">
        <v>6258</v>
      </c>
      <c r="C1482" s="30">
        <v>4336744</v>
      </c>
      <c r="D1482" s="30" t="s">
        <v>6259</v>
      </c>
      <c r="F1482" s="34">
        <v>0.57038185793421181</v>
      </c>
      <c r="I1482" s="30" t="s">
        <v>6260</v>
      </c>
    </row>
    <row r="1483" spans="1:9" x14ac:dyDescent="0.3">
      <c r="A1483" s="30" t="s">
        <v>6261</v>
      </c>
      <c r="B1483" s="30" t="s">
        <v>6262</v>
      </c>
      <c r="C1483" s="30">
        <v>9269072</v>
      </c>
      <c r="D1483" s="30" t="s">
        <v>6263</v>
      </c>
      <c r="F1483" s="34">
        <v>0.57038185793421181</v>
      </c>
      <c r="I1483" s="30" t="s">
        <v>33</v>
      </c>
    </row>
    <row r="1484" spans="1:9" x14ac:dyDescent="0.3">
      <c r="A1484" s="30" t="s">
        <v>6264</v>
      </c>
      <c r="B1484" s="30" t="s">
        <v>6265</v>
      </c>
      <c r="C1484" s="30">
        <v>9269493</v>
      </c>
      <c r="D1484" s="30" t="s">
        <v>6266</v>
      </c>
      <c r="F1484" s="34">
        <v>0.57038185793421181</v>
      </c>
      <c r="I1484" s="30" t="s">
        <v>6267</v>
      </c>
    </row>
    <row r="1485" spans="1:9" x14ac:dyDescent="0.3">
      <c r="A1485" s="30" t="s">
        <v>6268</v>
      </c>
      <c r="B1485" s="30" t="s">
        <v>6269</v>
      </c>
      <c r="C1485" s="30">
        <v>4341859</v>
      </c>
      <c r="D1485" s="30" t="s">
        <v>6270</v>
      </c>
      <c r="F1485" s="34">
        <v>0.57038185793421181</v>
      </c>
      <c r="I1485" s="30" t="s">
        <v>6271</v>
      </c>
    </row>
    <row r="1486" spans="1:9" x14ac:dyDescent="0.3">
      <c r="A1486" s="30" t="s">
        <v>6272</v>
      </c>
      <c r="B1486" s="30" t="s">
        <v>6273</v>
      </c>
      <c r="C1486" s="30">
        <v>4341930</v>
      </c>
      <c r="D1486" s="30" t="s">
        <v>6274</v>
      </c>
      <c r="F1486" s="34">
        <v>0.57038185793421181</v>
      </c>
      <c r="I1486" s="30" t="s">
        <v>6275</v>
      </c>
    </row>
    <row r="1487" spans="1:9" x14ac:dyDescent="0.3">
      <c r="A1487" s="30" t="s">
        <v>6276</v>
      </c>
      <c r="B1487" s="30" t="s">
        <v>6277</v>
      </c>
      <c r="C1487" s="30">
        <v>4345611</v>
      </c>
      <c r="D1487" s="30" t="s">
        <v>6278</v>
      </c>
      <c r="F1487" s="34">
        <v>0.57038185793421181</v>
      </c>
      <c r="I1487" s="30" t="s">
        <v>6279</v>
      </c>
    </row>
    <row r="1488" spans="1:9" x14ac:dyDescent="0.3">
      <c r="A1488" s="30" t="s">
        <v>6280</v>
      </c>
      <c r="B1488" s="30" t="s">
        <v>6281</v>
      </c>
      <c r="C1488" s="30">
        <v>4347629</v>
      </c>
      <c r="D1488" s="30" t="s">
        <v>6282</v>
      </c>
      <c r="F1488" s="34">
        <v>0.57038185793421181</v>
      </c>
      <c r="I1488" s="30" t="s">
        <v>6283</v>
      </c>
    </row>
    <row r="1489" spans="1:9" x14ac:dyDescent="0.3">
      <c r="A1489" s="30" t="s">
        <v>6284</v>
      </c>
      <c r="B1489" s="30" t="s">
        <v>6285</v>
      </c>
      <c r="C1489" s="30">
        <v>4349470</v>
      </c>
      <c r="D1489" s="30" t="s">
        <v>6286</v>
      </c>
      <c r="F1489" s="34">
        <v>0.57038185793421181</v>
      </c>
      <c r="I1489" s="30" t="s">
        <v>6287</v>
      </c>
    </row>
    <row r="1490" spans="1:9" x14ac:dyDescent="0.3">
      <c r="A1490" s="30" t="s">
        <v>6288</v>
      </c>
      <c r="B1490" s="30" t="s">
        <v>6289</v>
      </c>
      <c r="C1490" s="30">
        <v>9267172</v>
      </c>
      <c r="D1490" s="30" t="s">
        <v>1082</v>
      </c>
      <c r="F1490" s="34">
        <v>0.57434917749851755</v>
      </c>
      <c r="I1490" s="30" t="s">
        <v>6290</v>
      </c>
    </row>
    <row r="1491" spans="1:9" x14ac:dyDescent="0.3">
      <c r="A1491" s="30" t="s">
        <v>6291</v>
      </c>
      <c r="B1491" s="30" t="s">
        <v>6292</v>
      </c>
      <c r="C1491" s="30">
        <v>9268431</v>
      </c>
      <c r="D1491" s="30" t="s">
        <v>1082</v>
      </c>
      <c r="F1491" s="34">
        <v>0.57434917749851755</v>
      </c>
      <c r="I1491" s="30" t="s">
        <v>327</v>
      </c>
    </row>
    <row r="1492" spans="1:9" x14ac:dyDescent="0.3">
      <c r="A1492" s="30" t="s">
        <v>6293</v>
      </c>
      <c r="B1492" s="30" t="s">
        <v>6294</v>
      </c>
      <c r="C1492" s="30">
        <v>4325426</v>
      </c>
      <c r="D1492" s="30" t="s">
        <v>6295</v>
      </c>
      <c r="F1492" s="34">
        <v>0.57434917749851755</v>
      </c>
      <c r="I1492" s="30" t="s">
        <v>6296</v>
      </c>
    </row>
    <row r="1493" spans="1:9" x14ac:dyDescent="0.3">
      <c r="A1493" s="30" t="s">
        <v>6297</v>
      </c>
      <c r="B1493" s="30" t="s">
        <v>6298</v>
      </c>
      <c r="C1493" s="30">
        <v>4329580</v>
      </c>
      <c r="D1493" s="30" t="s">
        <v>6299</v>
      </c>
      <c r="F1493" s="34">
        <v>0.57434917749851755</v>
      </c>
      <c r="I1493" s="30" t="s">
        <v>6300</v>
      </c>
    </row>
    <row r="1494" spans="1:9" x14ac:dyDescent="0.3">
      <c r="A1494" s="30" t="s">
        <v>6301</v>
      </c>
      <c r="B1494" s="30" t="s">
        <v>6302</v>
      </c>
      <c r="C1494" s="30">
        <v>4331442</v>
      </c>
      <c r="D1494" s="30" t="s">
        <v>6303</v>
      </c>
      <c r="F1494" s="34">
        <v>0.57434917749851755</v>
      </c>
      <c r="I1494" s="30" t="s">
        <v>6304</v>
      </c>
    </row>
    <row r="1495" spans="1:9" x14ac:dyDescent="0.3">
      <c r="A1495" s="30" t="s">
        <v>6305</v>
      </c>
      <c r="B1495" s="30" t="s">
        <v>6306</v>
      </c>
      <c r="C1495" s="30">
        <v>4331470</v>
      </c>
      <c r="D1495" s="30" t="s">
        <v>6307</v>
      </c>
      <c r="F1495" s="34">
        <v>0.57434917749851755</v>
      </c>
      <c r="I1495" s="30" t="s">
        <v>6308</v>
      </c>
    </row>
    <row r="1496" spans="1:9" x14ac:dyDescent="0.3">
      <c r="A1496" s="30" t="s">
        <v>6309</v>
      </c>
      <c r="B1496" s="30" t="s">
        <v>6310</v>
      </c>
      <c r="C1496" s="30">
        <v>4332046</v>
      </c>
      <c r="D1496" s="30" t="s">
        <v>6311</v>
      </c>
      <c r="F1496" s="34">
        <v>0.57434917749851755</v>
      </c>
      <c r="I1496" s="30" t="s">
        <v>6312</v>
      </c>
    </row>
    <row r="1497" spans="1:9" x14ac:dyDescent="0.3">
      <c r="A1497" s="30" t="s">
        <v>6313</v>
      </c>
      <c r="B1497" s="30" t="s">
        <v>6314</v>
      </c>
      <c r="C1497" s="30">
        <v>4334350</v>
      </c>
      <c r="D1497" s="30" t="s">
        <v>6315</v>
      </c>
      <c r="F1497" s="34">
        <v>0.57434917749851755</v>
      </c>
      <c r="I1497" s="30" t="s">
        <v>6316</v>
      </c>
    </row>
    <row r="1498" spans="1:9" x14ac:dyDescent="0.3">
      <c r="A1498" s="30" t="s">
        <v>6317</v>
      </c>
      <c r="B1498" s="30" t="s">
        <v>6318</v>
      </c>
      <c r="C1498" s="30">
        <v>4334445</v>
      </c>
      <c r="D1498" s="30" t="s">
        <v>6319</v>
      </c>
      <c r="F1498" s="34">
        <v>0.57434917749851755</v>
      </c>
      <c r="I1498" s="30" t="s">
        <v>6320</v>
      </c>
    </row>
    <row r="1499" spans="1:9" x14ac:dyDescent="0.3">
      <c r="A1499" s="30" t="s">
        <v>6321</v>
      </c>
      <c r="B1499" s="30" t="s">
        <v>6322</v>
      </c>
      <c r="C1499" s="30">
        <v>4338746</v>
      </c>
      <c r="D1499" s="30" t="s">
        <v>6323</v>
      </c>
      <c r="F1499" s="34">
        <v>0.57434917749851755</v>
      </c>
      <c r="I1499" s="30" t="s">
        <v>6324</v>
      </c>
    </row>
    <row r="1500" spans="1:9" x14ac:dyDescent="0.3">
      <c r="A1500" s="30" t="s">
        <v>6325</v>
      </c>
      <c r="B1500" s="30" t="s">
        <v>6326</v>
      </c>
      <c r="C1500" s="30">
        <v>4339320</v>
      </c>
      <c r="D1500" s="30" t="s">
        <v>6327</v>
      </c>
      <c r="F1500" s="34">
        <v>0.57434917749851755</v>
      </c>
      <c r="I1500" s="30" t="s">
        <v>6328</v>
      </c>
    </row>
    <row r="1501" spans="1:9" x14ac:dyDescent="0.3">
      <c r="A1501" s="30" t="s">
        <v>6329</v>
      </c>
      <c r="B1501" s="30" t="s">
        <v>6330</v>
      </c>
      <c r="C1501" s="30">
        <v>4344632</v>
      </c>
      <c r="D1501" s="30" t="s">
        <v>6331</v>
      </c>
      <c r="F1501" s="34">
        <v>0.57434917749851755</v>
      </c>
      <c r="I1501" s="30" t="s">
        <v>6332</v>
      </c>
    </row>
    <row r="1502" spans="1:9" x14ac:dyDescent="0.3">
      <c r="A1502" s="30" t="s">
        <v>6333</v>
      </c>
      <c r="B1502" s="30" t="s">
        <v>6334</v>
      </c>
      <c r="C1502" s="30">
        <v>4348745</v>
      </c>
      <c r="D1502" s="30" t="s">
        <v>6335</v>
      </c>
      <c r="F1502" s="34">
        <v>0.57434917749851755</v>
      </c>
      <c r="I1502" s="30" t="s">
        <v>6336</v>
      </c>
    </row>
    <row r="1503" spans="1:9" x14ac:dyDescent="0.3">
      <c r="A1503" s="30" t="s">
        <v>6337</v>
      </c>
      <c r="B1503" s="30" t="s">
        <v>6338</v>
      </c>
      <c r="C1503" s="30">
        <v>4348847</v>
      </c>
      <c r="D1503" s="30" t="s">
        <v>6339</v>
      </c>
      <c r="F1503" s="34">
        <v>0.57434917749851755</v>
      </c>
      <c r="I1503" s="30" t="s">
        <v>6340</v>
      </c>
    </row>
    <row r="1504" spans="1:9" x14ac:dyDescent="0.3">
      <c r="A1504" s="30" t="s">
        <v>6341</v>
      </c>
      <c r="B1504" s="30" t="s">
        <v>6342</v>
      </c>
      <c r="C1504" s="30">
        <v>4349619</v>
      </c>
      <c r="D1504" s="30" t="s">
        <v>6343</v>
      </c>
      <c r="F1504" s="34">
        <v>0.57434917749851755</v>
      </c>
      <c r="I1504" s="30" t="s">
        <v>6344</v>
      </c>
    </row>
    <row r="1505" spans="1:9" x14ac:dyDescent="0.3">
      <c r="A1505" s="30" t="s">
        <v>6345</v>
      </c>
      <c r="B1505" s="30" t="s">
        <v>6346</v>
      </c>
      <c r="C1505" s="30">
        <v>4342852</v>
      </c>
      <c r="D1505" s="30" t="s">
        <v>6347</v>
      </c>
      <c r="F1505" s="34">
        <v>0.57794335327739943</v>
      </c>
      <c r="I1505" s="30" t="s">
        <v>6348</v>
      </c>
    </row>
    <row r="1506" spans="1:9" x14ac:dyDescent="0.3">
      <c r="A1506" s="30" t="s">
        <v>6349</v>
      </c>
      <c r="B1506" s="30" t="s">
        <v>6350</v>
      </c>
      <c r="C1506" s="30">
        <v>9269114</v>
      </c>
      <c r="D1506" s="30" t="s">
        <v>1082</v>
      </c>
      <c r="F1506" s="34">
        <v>0.57834409195264369</v>
      </c>
      <c r="I1506" s="30" t="s">
        <v>6351</v>
      </c>
    </row>
    <row r="1507" spans="1:9" x14ac:dyDescent="0.3">
      <c r="A1507" s="30" t="s">
        <v>6352</v>
      </c>
      <c r="B1507" s="30" t="s">
        <v>6353</v>
      </c>
      <c r="D1507" s="30" t="s">
        <v>1082</v>
      </c>
      <c r="F1507" s="34">
        <v>0.57834409195264369</v>
      </c>
    </row>
    <row r="1508" spans="1:9" x14ac:dyDescent="0.3">
      <c r="A1508" s="30" t="s">
        <v>6354</v>
      </c>
      <c r="B1508" s="30" t="s">
        <v>6355</v>
      </c>
      <c r="C1508" s="30">
        <v>9272290</v>
      </c>
      <c r="D1508" s="30" t="s">
        <v>1082</v>
      </c>
      <c r="F1508" s="34">
        <v>0.57834409195264369</v>
      </c>
      <c r="I1508" s="30" t="s">
        <v>6356</v>
      </c>
    </row>
    <row r="1509" spans="1:9" x14ac:dyDescent="0.3">
      <c r="A1509" s="30" t="s">
        <v>6357</v>
      </c>
      <c r="B1509" s="30" t="s">
        <v>6358</v>
      </c>
      <c r="C1509" s="30">
        <v>4324700</v>
      </c>
      <c r="D1509" s="30" t="s">
        <v>6359</v>
      </c>
      <c r="F1509" s="34">
        <v>0.57834409195264369</v>
      </c>
      <c r="I1509" s="30" t="s">
        <v>6360</v>
      </c>
    </row>
    <row r="1510" spans="1:9" x14ac:dyDescent="0.3">
      <c r="A1510" s="30" t="s">
        <v>6361</v>
      </c>
      <c r="B1510" s="30" t="s">
        <v>6362</v>
      </c>
      <c r="C1510" s="30">
        <v>4330464</v>
      </c>
      <c r="D1510" s="30" t="s">
        <v>6363</v>
      </c>
      <c r="F1510" s="34">
        <v>0.57834409195264369</v>
      </c>
      <c r="I1510" s="30" t="s">
        <v>6364</v>
      </c>
    </row>
    <row r="1511" spans="1:9" x14ac:dyDescent="0.3">
      <c r="A1511" s="30" t="s">
        <v>6365</v>
      </c>
      <c r="B1511" s="30" t="s">
        <v>6366</v>
      </c>
      <c r="C1511" s="30">
        <v>4332226</v>
      </c>
      <c r="D1511" s="30" t="s">
        <v>6367</v>
      </c>
      <c r="F1511" s="34">
        <v>0.57834409195264369</v>
      </c>
      <c r="I1511" s="30" t="s">
        <v>6368</v>
      </c>
    </row>
    <row r="1512" spans="1:9" x14ac:dyDescent="0.3">
      <c r="A1512" s="30" t="s">
        <v>6369</v>
      </c>
      <c r="B1512" s="30" t="s">
        <v>6370</v>
      </c>
      <c r="C1512" s="30">
        <v>4336148</v>
      </c>
      <c r="D1512" s="30" t="s">
        <v>6371</v>
      </c>
      <c r="F1512" s="34">
        <v>0.57834409195264369</v>
      </c>
      <c r="I1512" s="30" t="s">
        <v>6372</v>
      </c>
    </row>
    <row r="1513" spans="1:9" x14ac:dyDescent="0.3">
      <c r="A1513" s="30" t="s">
        <v>6373</v>
      </c>
      <c r="B1513" s="30" t="s">
        <v>6374</v>
      </c>
      <c r="C1513" s="30">
        <v>9271571</v>
      </c>
      <c r="D1513" s="30" t="s">
        <v>6375</v>
      </c>
      <c r="F1513" s="34">
        <v>0.57834409195264369</v>
      </c>
      <c r="I1513" s="30" t="s">
        <v>6376</v>
      </c>
    </row>
    <row r="1514" spans="1:9" x14ac:dyDescent="0.3">
      <c r="A1514" s="30" t="s">
        <v>6377</v>
      </c>
      <c r="B1514" s="30" t="s">
        <v>6378</v>
      </c>
      <c r="C1514" s="30">
        <v>4339907</v>
      </c>
      <c r="D1514" s="30" t="s">
        <v>6379</v>
      </c>
      <c r="F1514" s="34">
        <v>0.57834409195264369</v>
      </c>
      <c r="I1514" s="30" t="s">
        <v>6380</v>
      </c>
    </row>
    <row r="1515" spans="1:9" x14ac:dyDescent="0.3">
      <c r="A1515" s="30" t="s">
        <v>6381</v>
      </c>
      <c r="B1515" s="30" t="s">
        <v>6382</v>
      </c>
      <c r="C1515" s="30">
        <v>4343534</v>
      </c>
      <c r="D1515" s="30" t="s">
        <v>6383</v>
      </c>
      <c r="F1515" s="34">
        <v>0.57834409195264369</v>
      </c>
      <c r="I1515" s="30" t="s">
        <v>6384</v>
      </c>
    </row>
    <row r="1516" spans="1:9" x14ac:dyDescent="0.3">
      <c r="A1516" s="30" t="s">
        <v>6385</v>
      </c>
      <c r="B1516" s="30" t="s">
        <v>6386</v>
      </c>
      <c r="C1516" s="30">
        <v>4344738</v>
      </c>
      <c r="D1516" s="30" t="s">
        <v>6387</v>
      </c>
      <c r="F1516" s="34">
        <v>0.57834409195264369</v>
      </c>
      <c r="I1516" s="30" t="s">
        <v>6388</v>
      </c>
    </row>
    <row r="1517" spans="1:9" x14ac:dyDescent="0.3">
      <c r="A1517" s="30" t="s">
        <v>6389</v>
      </c>
      <c r="B1517" s="30" t="s">
        <v>6390</v>
      </c>
      <c r="C1517" s="30">
        <v>4344777</v>
      </c>
      <c r="D1517" s="30" t="s">
        <v>6391</v>
      </c>
      <c r="F1517" s="34">
        <v>0.57834409195264369</v>
      </c>
      <c r="I1517" s="30" t="s">
        <v>6392</v>
      </c>
    </row>
    <row r="1518" spans="1:9" x14ac:dyDescent="0.3">
      <c r="A1518" s="30" t="s">
        <v>6393</v>
      </c>
      <c r="B1518" s="30" t="s">
        <v>6394</v>
      </c>
      <c r="C1518" s="30">
        <v>4345912</v>
      </c>
      <c r="D1518" s="30" t="s">
        <v>6395</v>
      </c>
      <c r="F1518" s="34">
        <v>0.57834409195264369</v>
      </c>
      <c r="I1518" s="30" t="s">
        <v>6396</v>
      </c>
    </row>
    <row r="1519" spans="1:9" x14ac:dyDescent="0.3">
      <c r="A1519" s="30" t="s">
        <v>6397</v>
      </c>
      <c r="B1519" s="30" t="s">
        <v>6398</v>
      </c>
      <c r="C1519" s="30">
        <v>4349296</v>
      </c>
      <c r="D1519" s="30" t="s">
        <v>6399</v>
      </c>
      <c r="F1519" s="34">
        <v>0.57834409195264369</v>
      </c>
      <c r="I1519" s="30" t="s">
        <v>6400</v>
      </c>
    </row>
    <row r="1520" spans="1:9" x14ac:dyDescent="0.3">
      <c r="A1520" s="30" t="s">
        <v>6401</v>
      </c>
      <c r="B1520" s="30" t="s">
        <v>6402</v>
      </c>
      <c r="C1520" s="30">
        <v>4349493</v>
      </c>
      <c r="D1520" s="30" t="s">
        <v>6403</v>
      </c>
      <c r="F1520" s="34">
        <v>0.57834409195264369</v>
      </c>
      <c r="I1520" s="30" t="s">
        <v>6404</v>
      </c>
    </row>
    <row r="1521" spans="1:9" x14ac:dyDescent="0.3">
      <c r="A1521" s="30" t="s">
        <v>6405</v>
      </c>
      <c r="B1521" s="30" t="s">
        <v>6406</v>
      </c>
      <c r="D1521" s="30" t="s">
        <v>745</v>
      </c>
      <c r="F1521" s="34">
        <v>0.57834409195264369</v>
      </c>
    </row>
    <row r="1522" spans="1:9" x14ac:dyDescent="0.3">
      <c r="A1522" s="30" t="s">
        <v>6407</v>
      </c>
      <c r="B1522" s="30" t="s">
        <v>6408</v>
      </c>
      <c r="C1522" s="30">
        <v>4331068</v>
      </c>
      <c r="D1522" s="30" t="s">
        <v>6409</v>
      </c>
      <c r="F1522" s="34">
        <v>0.57874510849506133</v>
      </c>
      <c r="I1522" s="30" t="s">
        <v>6410</v>
      </c>
    </row>
    <row r="1523" spans="1:9" x14ac:dyDescent="0.3">
      <c r="A1523" s="30" t="s">
        <v>6411</v>
      </c>
      <c r="B1523" s="30" t="s">
        <v>6412</v>
      </c>
      <c r="C1523" s="30">
        <v>4325351</v>
      </c>
      <c r="D1523" s="30" t="s">
        <v>6413</v>
      </c>
      <c r="F1523" s="34">
        <v>0.58236679323422791</v>
      </c>
      <c r="I1523" s="30" t="s">
        <v>6414</v>
      </c>
    </row>
    <row r="1524" spans="1:9" x14ac:dyDescent="0.3">
      <c r="A1524" s="30" t="s">
        <v>6415</v>
      </c>
      <c r="B1524" s="30" t="s">
        <v>6416</v>
      </c>
      <c r="C1524" s="30">
        <v>4327072</v>
      </c>
      <c r="D1524" s="30" t="s">
        <v>6417</v>
      </c>
      <c r="F1524" s="34">
        <v>0.58236679323422791</v>
      </c>
      <c r="I1524" s="30" t="s">
        <v>6418</v>
      </c>
    </row>
    <row r="1525" spans="1:9" x14ac:dyDescent="0.3">
      <c r="A1525" s="30" t="s">
        <v>6419</v>
      </c>
      <c r="B1525" s="30" t="s">
        <v>6420</v>
      </c>
      <c r="C1525" s="30">
        <v>4327852</v>
      </c>
      <c r="D1525" s="30" t="s">
        <v>6421</v>
      </c>
      <c r="F1525" s="34">
        <v>0.58236679323422791</v>
      </c>
      <c r="I1525" s="30" t="s">
        <v>6422</v>
      </c>
    </row>
    <row r="1526" spans="1:9" x14ac:dyDescent="0.3">
      <c r="A1526" s="30" t="s">
        <v>6423</v>
      </c>
      <c r="B1526" s="30" t="s">
        <v>6424</v>
      </c>
      <c r="C1526" s="30">
        <v>4325906</v>
      </c>
      <c r="D1526" s="30" t="s">
        <v>6425</v>
      </c>
      <c r="F1526" s="34">
        <v>0.58236679323422791</v>
      </c>
      <c r="I1526" s="30" t="s">
        <v>6426</v>
      </c>
    </row>
    <row r="1527" spans="1:9" x14ac:dyDescent="0.3">
      <c r="A1527" s="30" t="s">
        <v>6427</v>
      </c>
      <c r="B1527" s="30" t="s">
        <v>6428</v>
      </c>
      <c r="C1527" s="30">
        <v>4324699</v>
      </c>
      <c r="D1527" s="30" t="s">
        <v>6429</v>
      </c>
      <c r="F1527" s="34">
        <v>0.58236679323422791</v>
      </c>
      <c r="I1527" s="30" t="s">
        <v>6430</v>
      </c>
    </row>
    <row r="1528" spans="1:9" x14ac:dyDescent="0.3">
      <c r="A1528" s="30" t="s">
        <v>6431</v>
      </c>
      <c r="B1528" s="30" t="s">
        <v>6432</v>
      </c>
      <c r="C1528" s="30">
        <v>4324736</v>
      </c>
      <c r="D1528" s="30" t="s">
        <v>6433</v>
      </c>
      <c r="F1528" s="34">
        <v>0.58236679323422791</v>
      </c>
      <c r="I1528" s="30" t="s">
        <v>6434</v>
      </c>
    </row>
    <row r="1529" spans="1:9" x14ac:dyDescent="0.3">
      <c r="A1529" s="30" t="s">
        <v>6435</v>
      </c>
      <c r="B1529" s="30" t="s">
        <v>6436</v>
      </c>
      <c r="C1529" s="30">
        <v>4325747</v>
      </c>
      <c r="D1529" s="30" t="s">
        <v>6437</v>
      </c>
      <c r="F1529" s="34">
        <v>0.58236679323422791</v>
      </c>
      <c r="I1529" s="30" t="s">
        <v>6438</v>
      </c>
    </row>
    <row r="1530" spans="1:9" x14ac:dyDescent="0.3">
      <c r="A1530" s="30" t="s">
        <v>6439</v>
      </c>
      <c r="B1530" s="30" t="s">
        <v>6440</v>
      </c>
      <c r="C1530" s="30">
        <v>4328072</v>
      </c>
      <c r="D1530" s="30" t="s">
        <v>6441</v>
      </c>
      <c r="F1530" s="34">
        <v>0.58236679323422791</v>
      </c>
      <c r="I1530" s="30" t="s">
        <v>6442</v>
      </c>
    </row>
    <row r="1531" spans="1:9" x14ac:dyDescent="0.3">
      <c r="A1531" s="30" t="s">
        <v>6443</v>
      </c>
      <c r="B1531" s="30" t="s">
        <v>6444</v>
      </c>
      <c r="C1531" s="30">
        <v>4331781</v>
      </c>
      <c r="D1531" s="30" t="s">
        <v>6445</v>
      </c>
      <c r="F1531" s="34">
        <v>0.58236679323422791</v>
      </c>
      <c r="I1531" s="30" t="s">
        <v>6446</v>
      </c>
    </row>
    <row r="1532" spans="1:9" x14ac:dyDescent="0.3">
      <c r="A1532" s="30" t="s">
        <v>6447</v>
      </c>
      <c r="B1532" s="30" t="s">
        <v>6448</v>
      </c>
      <c r="C1532" s="30">
        <v>4338062</v>
      </c>
      <c r="D1532" s="30" t="s">
        <v>6449</v>
      </c>
      <c r="F1532" s="34">
        <v>0.58236679323422791</v>
      </c>
      <c r="I1532" s="30" t="s">
        <v>6450</v>
      </c>
    </row>
    <row r="1533" spans="1:9" x14ac:dyDescent="0.3">
      <c r="A1533" s="30" t="s">
        <v>6451</v>
      </c>
      <c r="B1533" s="30" t="s">
        <v>6452</v>
      </c>
      <c r="C1533" s="30">
        <v>4340917</v>
      </c>
      <c r="D1533" s="30" t="s">
        <v>6453</v>
      </c>
      <c r="F1533" s="34">
        <v>0.58236679323422791</v>
      </c>
      <c r="I1533" s="30" t="s">
        <v>6454</v>
      </c>
    </row>
    <row r="1534" spans="1:9" x14ac:dyDescent="0.3">
      <c r="A1534" s="30" t="s">
        <v>6455</v>
      </c>
      <c r="B1534" s="30" t="s">
        <v>6456</v>
      </c>
      <c r="C1534" s="30">
        <v>4341321</v>
      </c>
      <c r="D1534" s="30" t="s">
        <v>6457</v>
      </c>
      <c r="F1534" s="34">
        <v>0.58236679323422791</v>
      </c>
      <c r="I1534" s="30" t="s">
        <v>6458</v>
      </c>
    </row>
    <row r="1535" spans="1:9" x14ac:dyDescent="0.3">
      <c r="A1535" s="30" t="s">
        <v>6459</v>
      </c>
      <c r="B1535" s="30" t="s">
        <v>6460</v>
      </c>
      <c r="C1535" s="30">
        <v>4341913</v>
      </c>
      <c r="D1535" s="30" t="s">
        <v>6461</v>
      </c>
      <c r="F1535" s="34">
        <v>0.58236679323422791</v>
      </c>
      <c r="I1535" s="30" t="s">
        <v>6462</v>
      </c>
    </row>
    <row r="1536" spans="1:9" x14ac:dyDescent="0.3">
      <c r="A1536" s="30" t="s">
        <v>6463</v>
      </c>
      <c r="B1536" s="30" t="s">
        <v>6464</v>
      </c>
      <c r="C1536" s="30">
        <v>4343528</v>
      </c>
      <c r="D1536" s="30" t="s">
        <v>6465</v>
      </c>
      <c r="F1536" s="34">
        <v>0.58236679323422791</v>
      </c>
      <c r="I1536" s="30" t="s">
        <v>6466</v>
      </c>
    </row>
    <row r="1537" spans="1:9" x14ac:dyDescent="0.3">
      <c r="A1537" s="30" t="s">
        <v>6467</v>
      </c>
      <c r="B1537" s="30" t="s">
        <v>6468</v>
      </c>
      <c r="C1537" s="30">
        <v>4345177</v>
      </c>
      <c r="D1537" s="30" t="s">
        <v>6469</v>
      </c>
      <c r="F1537" s="34">
        <v>0.58236679323422791</v>
      </c>
      <c r="I1537" s="30" t="s">
        <v>6470</v>
      </c>
    </row>
    <row r="1538" spans="1:9" x14ac:dyDescent="0.3">
      <c r="A1538" s="30" t="s">
        <v>6471</v>
      </c>
      <c r="B1538" s="30" t="s">
        <v>6472</v>
      </c>
      <c r="D1538" s="30" t="s">
        <v>6473</v>
      </c>
      <c r="F1538" s="34">
        <v>0.58236679323422791</v>
      </c>
    </row>
    <row r="1539" spans="1:9" x14ac:dyDescent="0.3">
      <c r="A1539" s="30" t="s">
        <v>6474</v>
      </c>
      <c r="B1539" s="30" t="s">
        <v>6475</v>
      </c>
      <c r="C1539" s="30">
        <v>4350361</v>
      </c>
      <c r="D1539" s="30" t="s">
        <v>6476</v>
      </c>
      <c r="F1539" s="34">
        <v>0.58236679323422791</v>
      </c>
      <c r="I1539" s="30" t="s">
        <v>6477</v>
      </c>
    </row>
    <row r="1540" spans="1:9" x14ac:dyDescent="0.3">
      <c r="A1540" s="30" t="s">
        <v>6478</v>
      </c>
      <c r="B1540" s="30" t="s">
        <v>6479</v>
      </c>
      <c r="C1540" s="30">
        <v>4350646</v>
      </c>
      <c r="D1540" s="30" t="s">
        <v>6480</v>
      </c>
      <c r="F1540" s="34">
        <v>0.58236679323422791</v>
      </c>
      <c r="I1540" s="30" t="s">
        <v>6481</v>
      </c>
    </row>
    <row r="1541" spans="1:9" x14ac:dyDescent="0.3">
      <c r="A1541" s="30" t="s">
        <v>6482</v>
      </c>
      <c r="B1541" s="30" t="s">
        <v>6483</v>
      </c>
      <c r="C1541" s="30">
        <v>9268766</v>
      </c>
      <c r="D1541" s="30" t="s">
        <v>745</v>
      </c>
      <c r="F1541" s="34">
        <v>0.58236679323422791</v>
      </c>
      <c r="I1541" s="30" t="s">
        <v>6484</v>
      </c>
    </row>
    <row r="1542" spans="1:9" x14ac:dyDescent="0.3">
      <c r="A1542" s="30" t="s">
        <v>6485</v>
      </c>
      <c r="B1542" s="30" t="s">
        <v>6486</v>
      </c>
      <c r="C1542" s="30">
        <v>4325699</v>
      </c>
      <c r="D1542" s="30" t="s">
        <v>6487</v>
      </c>
      <c r="F1542" s="34">
        <v>0.58641747461593929</v>
      </c>
      <c r="I1542" s="30" t="s">
        <v>6488</v>
      </c>
    </row>
    <row r="1543" spans="1:9" x14ac:dyDescent="0.3">
      <c r="A1543" s="30" t="s">
        <v>6489</v>
      </c>
      <c r="B1543" s="30" t="s">
        <v>6490</v>
      </c>
      <c r="C1543" s="30">
        <v>4325218</v>
      </c>
      <c r="D1543" s="30" t="s">
        <v>6491</v>
      </c>
      <c r="F1543" s="34">
        <v>0.58641747461593929</v>
      </c>
      <c r="I1543" s="30" t="s">
        <v>6492</v>
      </c>
    </row>
    <row r="1544" spans="1:9" x14ac:dyDescent="0.3">
      <c r="A1544" s="30" t="s">
        <v>6493</v>
      </c>
      <c r="B1544" s="30" t="s">
        <v>6494</v>
      </c>
      <c r="C1544" s="30">
        <v>4324414</v>
      </c>
      <c r="D1544" s="30" t="s">
        <v>6495</v>
      </c>
      <c r="F1544" s="34">
        <v>0.58641747461593929</v>
      </c>
      <c r="I1544" s="30" t="s">
        <v>6496</v>
      </c>
    </row>
    <row r="1545" spans="1:9" x14ac:dyDescent="0.3">
      <c r="A1545" s="30" t="s">
        <v>6497</v>
      </c>
      <c r="B1545" s="30" t="s">
        <v>6498</v>
      </c>
      <c r="C1545" s="30">
        <v>4327022</v>
      </c>
      <c r="D1545" s="30" t="s">
        <v>6499</v>
      </c>
      <c r="F1545" s="34">
        <v>0.58641747461593929</v>
      </c>
      <c r="I1545" s="30" t="s">
        <v>6500</v>
      </c>
    </row>
    <row r="1546" spans="1:9" x14ac:dyDescent="0.3">
      <c r="A1546" s="30" t="s">
        <v>6501</v>
      </c>
      <c r="B1546" s="30" t="s">
        <v>6502</v>
      </c>
      <c r="C1546" s="30">
        <v>4332032</v>
      </c>
      <c r="D1546" s="30" t="s">
        <v>6503</v>
      </c>
      <c r="F1546" s="34">
        <v>0.58641747461593929</v>
      </c>
      <c r="I1546" s="30" t="s">
        <v>6504</v>
      </c>
    </row>
    <row r="1547" spans="1:9" x14ac:dyDescent="0.3">
      <c r="A1547" s="30" t="s">
        <v>6505</v>
      </c>
      <c r="B1547" s="30" t="s">
        <v>6506</v>
      </c>
      <c r="C1547" s="30">
        <v>4333341</v>
      </c>
      <c r="D1547" s="30" t="s">
        <v>6507</v>
      </c>
      <c r="F1547" s="34">
        <v>0.58641747461593929</v>
      </c>
      <c r="I1547" s="30" t="s">
        <v>6508</v>
      </c>
    </row>
    <row r="1548" spans="1:9" x14ac:dyDescent="0.3">
      <c r="A1548" s="30" t="s">
        <v>6509</v>
      </c>
      <c r="B1548" s="30" t="s">
        <v>6510</v>
      </c>
      <c r="C1548" s="30">
        <v>4333650</v>
      </c>
      <c r="D1548" s="30" t="s">
        <v>6511</v>
      </c>
      <c r="F1548" s="34">
        <v>0.58641747461593929</v>
      </c>
      <c r="I1548" s="30" t="s">
        <v>6512</v>
      </c>
    </row>
    <row r="1549" spans="1:9" x14ac:dyDescent="0.3">
      <c r="A1549" s="30" t="s">
        <v>6513</v>
      </c>
      <c r="B1549" s="30" t="s">
        <v>6514</v>
      </c>
      <c r="C1549" s="30">
        <v>4334035</v>
      </c>
      <c r="D1549" s="30" t="s">
        <v>6515</v>
      </c>
      <c r="F1549" s="34">
        <v>0.58641747461593929</v>
      </c>
      <c r="I1549" s="30" t="s">
        <v>6516</v>
      </c>
    </row>
    <row r="1550" spans="1:9" x14ac:dyDescent="0.3">
      <c r="A1550" s="30" t="s">
        <v>6517</v>
      </c>
      <c r="B1550" s="30" t="s">
        <v>6518</v>
      </c>
      <c r="C1550" s="30">
        <v>4336224</v>
      </c>
      <c r="D1550" s="30" t="s">
        <v>6519</v>
      </c>
      <c r="F1550" s="34">
        <v>0.58641747461593929</v>
      </c>
      <c r="I1550" s="30" t="s">
        <v>6520</v>
      </c>
    </row>
    <row r="1551" spans="1:9" x14ac:dyDescent="0.3">
      <c r="A1551" s="30" t="s">
        <v>6521</v>
      </c>
      <c r="B1551" s="30" t="s">
        <v>6522</v>
      </c>
      <c r="C1551" s="30">
        <v>9271043</v>
      </c>
      <c r="D1551" s="30" t="s">
        <v>6523</v>
      </c>
      <c r="F1551" s="34">
        <v>0.58641747461593929</v>
      </c>
      <c r="I1551" s="30" t="s">
        <v>6524</v>
      </c>
    </row>
    <row r="1552" spans="1:9" x14ac:dyDescent="0.3">
      <c r="A1552" s="30" t="s">
        <v>6525</v>
      </c>
      <c r="B1552" s="30" t="s">
        <v>6526</v>
      </c>
      <c r="C1552" s="30">
        <v>4340427</v>
      </c>
      <c r="D1552" s="30" t="s">
        <v>6527</v>
      </c>
      <c r="F1552" s="34">
        <v>0.58641747461593929</v>
      </c>
      <c r="I1552" s="30" t="s">
        <v>6528</v>
      </c>
    </row>
    <row r="1553" spans="1:9" x14ac:dyDescent="0.3">
      <c r="A1553" s="30" t="s">
        <v>6529</v>
      </c>
      <c r="B1553" s="30" t="s">
        <v>6530</v>
      </c>
      <c r="C1553" s="30">
        <v>4342403</v>
      </c>
      <c r="D1553" s="30" t="s">
        <v>6531</v>
      </c>
      <c r="F1553" s="34">
        <v>0.58641747461593929</v>
      </c>
      <c r="I1553" s="30" t="s">
        <v>6532</v>
      </c>
    </row>
    <row r="1554" spans="1:9" x14ac:dyDescent="0.3">
      <c r="A1554" s="30" t="s">
        <v>6533</v>
      </c>
      <c r="B1554" s="30" t="s">
        <v>6534</v>
      </c>
      <c r="C1554" s="30">
        <v>4347059</v>
      </c>
      <c r="D1554" s="30" t="s">
        <v>6535</v>
      </c>
      <c r="F1554" s="34">
        <v>0.58641747461593929</v>
      </c>
      <c r="I1554" s="30" t="s">
        <v>6536</v>
      </c>
    </row>
    <row r="1555" spans="1:9" x14ac:dyDescent="0.3">
      <c r="A1555" s="30" t="s">
        <v>6537</v>
      </c>
      <c r="B1555" s="30" t="s">
        <v>6538</v>
      </c>
      <c r="C1555" s="30">
        <v>4347096</v>
      </c>
      <c r="D1555" s="30" t="s">
        <v>6539</v>
      </c>
      <c r="F1555" s="34">
        <v>0.58641747461593929</v>
      </c>
      <c r="I1555" s="30" t="s">
        <v>6540</v>
      </c>
    </row>
    <row r="1556" spans="1:9" x14ac:dyDescent="0.3">
      <c r="A1556" s="30" t="s">
        <v>6541</v>
      </c>
      <c r="B1556" s="30" t="s">
        <v>6542</v>
      </c>
      <c r="C1556" s="30">
        <v>4349351</v>
      </c>
      <c r="D1556" s="30" t="s">
        <v>6543</v>
      </c>
      <c r="F1556" s="34">
        <v>0.58641747461593929</v>
      </c>
      <c r="I1556" s="30" t="s">
        <v>6544</v>
      </c>
    </row>
    <row r="1557" spans="1:9" x14ac:dyDescent="0.3">
      <c r="A1557" s="30" t="s">
        <v>6545</v>
      </c>
      <c r="B1557" s="30" t="s">
        <v>6546</v>
      </c>
      <c r="C1557" s="30">
        <v>4351322</v>
      </c>
      <c r="D1557" s="30" t="s">
        <v>6547</v>
      </c>
      <c r="F1557" s="34">
        <v>0.58641747461593929</v>
      </c>
      <c r="I1557" s="30" t="s">
        <v>6548</v>
      </c>
    </row>
    <row r="1558" spans="1:9" x14ac:dyDescent="0.3">
      <c r="A1558" s="30" t="s">
        <v>6549</v>
      </c>
      <c r="B1558" s="30" t="s">
        <v>6550</v>
      </c>
      <c r="C1558" s="30">
        <v>4325722</v>
      </c>
      <c r="D1558" s="30" t="s">
        <v>6551</v>
      </c>
      <c r="F1558" s="34">
        <v>0.59049633071476526</v>
      </c>
      <c r="I1558" s="30" t="s">
        <v>6552</v>
      </c>
    </row>
    <row r="1559" spans="1:9" x14ac:dyDescent="0.3">
      <c r="A1559" s="30" t="s">
        <v>6553</v>
      </c>
      <c r="B1559" s="30" t="s">
        <v>6554</v>
      </c>
      <c r="C1559" s="30">
        <v>4323979</v>
      </c>
      <c r="D1559" s="30" t="s">
        <v>6555</v>
      </c>
      <c r="F1559" s="34">
        <v>0.59049633071476526</v>
      </c>
      <c r="I1559" s="30" t="s">
        <v>6556</v>
      </c>
    </row>
    <row r="1560" spans="1:9" x14ac:dyDescent="0.3">
      <c r="A1560" s="30" t="s">
        <v>6557</v>
      </c>
      <c r="B1560" s="30" t="s">
        <v>6558</v>
      </c>
      <c r="C1560" s="30">
        <v>4327403</v>
      </c>
      <c r="D1560" s="30" t="s">
        <v>6559</v>
      </c>
      <c r="F1560" s="34">
        <v>0.59049633071476526</v>
      </c>
      <c r="I1560" s="30" t="s">
        <v>6560</v>
      </c>
    </row>
    <row r="1561" spans="1:9" x14ac:dyDescent="0.3">
      <c r="A1561" s="30" t="s">
        <v>6561</v>
      </c>
      <c r="B1561" s="30" t="s">
        <v>6562</v>
      </c>
      <c r="C1561" s="30">
        <v>4324367</v>
      </c>
      <c r="D1561" s="30" t="s">
        <v>6563</v>
      </c>
      <c r="F1561" s="34">
        <v>0.59049633071476526</v>
      </c>
      <c r="I1561" s="30" t="s">
        <v>6564</v>
      </c>
    </row>
    <row r="1562" spans="1:9" x14ac:dyDescent="0.3">
      <c r="A1562" s="30" t="s">
        <v>6565</v>
      </c>
      <c r="B1562" s="30" t="s">
        <v>6566</v>
      </c>
      <c r="C1562" s="30">
        <v>4326793</v>
      </c>
      <c r="D1562" s="30" t="s">
        <v>6567</v>
      </c>
      <c r="F1562" s="34">
        <v>0.59049633071476526</v>
      </c>
      <c r="I1562" s="30" t="s">
        <v>6568</v>
      </c>
    </row>
    <row r="1563" spans="1:9" x14ac:dyDescent="0.3">
      <c r="A1563" s="30" t="s">
        <v>6569</v>
      </c>
      <c r="B1563" s="30" t="s">
        <v>6570</v>
      </c>
      <c r="C1563" s="30">
        <v>4330423</v>
      </c>
      <c r="D1563" s="30" t="s">
        <v>6571</v>
      </c>
      <c r="F1563" s="34">
        <v>0.59049633071476526</v>
      </c>
      <c r="I1563" s="30" t="s">
        <v>6572</v>
      </c>
    </row>
    <row r="1564" spans="1:9" x14ac:dyDescent="0.3">
      <c r="A1564" s="30" t="s">
        <v>6573</v>
      </c>
      <c r="B1564" s="30" t="s">
        <v>6574</v>
      </c>
      <c r="C1564" s="30">
        <v>4331029</v>
      </c>
      <c r="D1564" s="30" t="s">
        <v>6575</v>
      </c>
      <c r="F1564" s="34">
        <v>0.59049633071476526</v>
      </c>
      <c r="I1564" s="30" t="s">
        <v>6576</v>
      </c>
    </row>
    <row r="1565" spans="1:9" x14ac:dyDescent="0.3">
      <c r="A1565" s="30" t="s">
        <v>6577</v>
      </c>
      <c r="B1565" s="30" t="s">
        <v>6578</v>
      </c>
      <c r="C1565" s="30">
        <v>4331441</v>
      </c>
      <c r="D1565" s="30" t="s">
        <v>6579</v>
      </c>
      <c r="F1565" s="34">
        <v>0.59049633071476526</v>
      </c>
      <c r="I1565" s="30" t="s">
        <v>6580</v>
      </c>
    </row>
    <row r="1566" spans="1:9" x14ac:dyDescent="0.3">
      <c r="A1566" s="30" t="s">
        <v>6581</v>
      </c>
      <c r="B1566" s="30" t="s">
        <v>6582</v>
      </c>
      <c r="C1566" s="30">
        <v>4332651</v>
      </c>
      <c r="D1566" s="30" t="s">
        <v>6583</v>
      </c>
      <c r="F1566" s="34">
        <v>0.59049633071476526</v>
      </c>
      <c r="I1566" s="30" t="s">
        <v>153</v>
      </c>
    </row>
    <row r="1567" spans="1:9" x14ac:dyDescent="0.3">
      <c r="A1567" s="30" t="s">
        <v>6584</v>
      </c>
      <c r="B1567" s="30" t="s">
        <v>429</v>
      </c>
      <c r="C1567" s="30">
        <v>4334274</v>
      </c>
      <c r="D1567" s="30" t="s">
        <v>6585</v>
      </c>
      <c r="F1567" s="34">
        <v>0.59049633071476526</v>
      </c>
      <c r="I1567" s="30" t="s">
        <v>430</v>
      </c>
    </row>
    <row r="1568" spans="1:9" x14ac:dyDescent="0.3">
      <c r="A1568" s="30" t="s">
        <v>6586</v>
      </c>
      <c r="B1568" s="30" t="s">
        <v>6587</v>
      </c>
      <c r="C1568" s="30">
        <v>4334913</v>
      </c>
      <c r="D1568" s="30" t="s">
        <v>6588</v>
      </c>
      <c r="F1568" s="34">
        <v>0.59049633071476526</v>
      </c>
      <c r="I1568" s="30" t="s">
        <v>6589</v>
      </c>
    </row>
    <row r="1569" spans="1:9" x14ac:dyDescent="0.3">
      <c r="A1569" s="30" t="s">
        <v>6590</v>
      </c>
      <c r="B1569" s="30" t="s">
        <v>6591</v>
      </c>
      <c r="C1569" s="30">
        <v>4338283</v>
      </c>
      <c r="D1569" s="30" t="s">
        <v>6592</v>
      </c>
      <c r="F1569" s="34">
        <v>0.59049633071476526</v>
      </c>
      <c r="I1569" s="30" t="s">
        <v>6593</v>
      </c>
    </row>
    <row r="1570" spans="1:9" x14ac:dyDescent="0.3">
      <c r="A1570" s="30" t="s">
        <v>6594</v>
      </c>
      <c r="B1570" s="30" t="s">
        <v>6595</v>
      </c>
      <c r="C1570" s="30">
        <v>9267628</v>
      </c>
      <c r="D1570" s="30" t="s">
        <v>6596</v>
      </c>
      <c r="F1570" s="34">
        <v>0.59049633071476526</v>
      </c>
      <c r="I1570" s="30" t="s">
        <v>6597</v>
      </c>
    </row>
    <row r="1571" spans="1:9" x14ac:dyDescent="0.3">
      <c r="A1571" s="30" t="s">
        <v>6598</v>
      </c>
      <c r="B1571" s="30" t="s">
        <v>6599</v>
      </c>
      <c r="C1571" s="30">
        <v>4346015</v>
      </c>
      <c r="D1571" s="30" t="s">
        <v>6600</v>
      </c>
      <c r="F1571" s="34">
        <v>0.59049633071476526</v>
      </c>
      <c r="I1571" s="30" t="s">
        <v>329</v>
      </c>
    </row>
    <row r="1572" spans="1:9" x14ac:dyDescent="0.3">
      <c r="A1572" s="30" t="s">
        <v>6601</v>
      </c>
      <c r="B1572" s="30" t="s">
        <v>6602</v>
      </c>
      <c r="C1572" s="30">
        <v>4347421</v>
      </c>
      <c r="D1572" s="30" t="s">
        <v>6603</v>
      </c>
      <c r="F1572" s="34">
        <v>0.59049633071476526</v>
      </c>
      <c r="I1572" s="30" t="s">
        <v>6604</v>
      </c>
    </row>
    <row r="1573" spans="1:9" x14ac:dyDescent="0.3">
      <c r="A1573" s="30" t="s">
        <v>6605</v>
      </c>
      <c r="B1573" s="30" t="s">
        <v>6606</v>
      </c>
      <c r="C1573" s="30">
        <v>4347750</v>
      </c>
      <c r="D1573" s="30" t="s">
        <v>6607</v>
      </c>
      <c r="F1573" s="34">
        <v>0.59049633071476526</v>
      </c>
      <c r="I1573" s="30" t="s">
        <v>6608</v>
      </c>
    </row>
    <row r="1574" spans="1:9" x14ac:dyDescent="0.3">
      <c r="A1574" s="30" t="s">
        <v>6609</v>
      </c>
      <c r="B1574" s="30" t="s">
        <v>6610</v>
      </c>
      <c r="C1574" s="30">
        <v>4347871</v>
      </c>
      <c r="D1574" s="30" t="s">
        <v>6611</v>
      </c>
      <c r="F1574" s="34">
        <v>0.59049633071476526</v>
      </c>
      <c r="I1574" s="30" t="s">
        <v>6612</v>
      </c>
    </row>
    <row r="1575" spans="1:9" x14ac:dyDescent="0.3">
      <c r="A1575" s="30" t="s">
        <v>6613</v>
      </c>
      <c r="B1575" s="30" t="s">
        <v>6614</v>
      </c>
      <c r="C1575" s="30">
        <v>4326093</v>
      </c>
      <c r="D1575" s="30" t="s">
        <v>6615</v>
      </c>
      <c r="F1575" s="34">
        <v>0.59460355750136051</v>
      </c>
      <c r="I1575" s="30" t="s">
        <v>6616</v>
      </c>
    </row>
    <row r="1576" spans="1:9" x14ac:dyDescent="0.3">
      <c r="A1576" s="30" t="s">
        <v>6617</v>
      </c>
      <c r="B1576" s="30" t="s">
        <v>6618</v>
      </c>
      <c r="C1576" s="30">
        <v>4327279</v>
      </c>
      <c r="D1576" s="30" t="s">
        <v>6619</v>
      </c>
      <c r="F1576" s="34">
        <v>0.59460355750136051</v>
      </c>
      <c r="I1576" s="30" t="s">
        <v>6620</v>
      </c>
    </row>
    <row r="1577" spans="1:9" x14ac:dyDescent="0.3">
      <c r="A1577" s="30" t="s">
        <v>6621</v>
      </c>
      <c r="B1577" s="30" t="s">
        <v>6622</v>
      </c>
      <c r="C1577" s="30">
        <v>4327481</v>
      </c>
      <c r="D1577" s="30" t="s">
        <v>6623</v>
      </c>
      <c r="F1577" s="34">
        <v>0.59460355750136051</v>
      </c>
      <c r="I1577" s="30" t="s">
        <v>6624</v>
      </c>
    </row>
    <row r="1578" spans="1:9" x14ac:dyDescent="0.3">
      <c r="A1578" s="30" t="s">
        <v>6625</v>
      </c>
      <c r="B1578" s="30" t="s">
        <v>484</v>
      </c>
      <c r="C1578" s="30">
        <v>4328146</v>
      </c>
      <c r="D1578" s="30" t="s">
        <v>6626</v>
      </c>
      <c r="F1578" s="34">
        <v>0.59460355750136051</v>
      </c>
      <c r="I1578" s="30" t="s">
        <v>485</v>
      </c>
    </row>
    <row r="1579" spans="1:9" x14ac:dyDescent="0.3">
      <c r="A1579" s="30" t="s">
        <v>6627</v>
      </c>
      <c r="B1579" s="30" t="s">
        <v>6628</v>
      </c>
      <c r="C1579" s="30">
        <v>4329819</v>
      </c>
      <c r="D1579" s="30" t="s">
        <v>6629</v>
      </c>
      <c r="F1579" s="34">
        <v>0.59460355750136051</v>
      </c>
      <c r="I1579" s="30" t="s">
        <v>6630</v>
      </c>
    </row>
    <row r="1580" spans="1:9" x14ac:dyDescent="0.3">
      <c r="A1580" s="30" t="s">
        <v>6631</v>
      </c>
      <c r="B1580" s="30" t="s">
        <v>6632</v>
      </c>
      <c r="C1580" s="30">
        <v>4329967</v>
      </c>
      <c r="D1580" s="30" t="s">
        <v>6633</v>
      </c>
      <c r="F1580" s="34">
        <v>0.59460355750136051</v>
      </c>
      <c r="I1580" s="30" t="s">
        <v>6634</v>
      </c>
    </row>
    <row r="1581" spans="1:9" x14ac:dyDescent="0.3">
      <c r="A1581" s="30" t="s">
        <v>6635</v>
      </c>
      <c r="B1581" s="30" t="s">
        <v>6636</v>
      </c>
      <c r="C1581" s="30">
        <v>4336360</v>
      </c>
      <c r="D1581" s="30" t="s">
        <v>6637</v>
      </c>
      <c r="F1581" s="34">
        <v>0.59460355750136051</v>
      </c>
      <c r="I1581" s="30" t="s">
        <v>6638</v>
      </c>
    </row>
    <row r="1582" spans="1:9" x14ac:dyDescent="0.3">
      <c r="A1582" s="30" t="s">
        <v>6639</v>
      </c>
      <c r="B1582" s="30" t="s">
        <v>6640</v>
      </c>
      <c r="C1582" s="30">
        <v>4337363</v>
      </c>
      <c r="D1582" s="30" t="s">
        <v>6641</v>
      </c>
      <c r="F1582" s="34">
        <v>0.59460355750136051</v>
      </c>
      <c r="I1582" s="30" t="s">
        <v>6642</v>
      </c>
    </row>
    <row r="1583" spans="1:9" x14ac:dyDescent="0.3">
      <c r="A1583" s="30" t="s">
        <v>6643</v>
      </c>
      <c r="B1583" s="30" t="s">
        <v>6644</v>
      </c>
      <c r="C1583" s="30">
        <v>9272701</v>
      </c>
      <c r="D1583" s="30" t="s">
        <v>6645</v>
      </c>
      <c r="F1583" s="34">
        <v>0.59460355750136051</v>
      </c>
      <c r="I1583" s="30" t="s">
        <v>6646</v>
      </c>
    </row>
    <row r="1584" spans="1:9" x14ac:dyDescent="0.3">
      <c r="A1584" s="30" t="s">
        <v>6647</v>
      </c>
      <c r="B1584" s="30" t="s">
        <v>6648</v>
      </c>
      <c r="C1584" s="30">
        <v>4339518</v>
      </c>
      <c r="D1584" s="30" t="s">
        <v>6649</v>
      </c>
      <c r="F1584" s="34">
        <v>0.59460355750136051</v>
      </c>
      <c r="I1584" s="30" t="s">
        <v>348</v>
      </c>
    </row>
    <row r="1585" spans="1:9" x14ac:dyDescent="0.3">
      <c r="A1585" s="30" t="s">
        <v>6650</v>
      </c>
      <c r="B1585" s="30" t="s">
        <v>6651</v>
      </c>
      <c r="C1585" s="30">
        <v>4347285</v>
      </c>
      <c r="D1585" s="30" t="s">
        <v>6652</v>
      </c>
      <c r="F1585" s="34">
        <v>0.59460355750136051</v>
      </c>
      <c r="I1585" s="30" t="s">
        <v>6653</v>
      </c>
    </row>
    <row r="1586" spans="1:9" x14ac:dyDescent="0.3">
      <c r="A1586" s="30" t="s">
        <v>6654</v>
      </c>
      <c r="B1586" s="30" t="s">
        <v>6655</v>
      </c>
      <c r="C1586" s="30">
        <v>4347667</v>
      </c>
      <c r="D1586" s="30" t="s">
        <v>6656</v>
      </c>
      <c r="F1586" s="34">
        <v>0.59460355750136051</v>
      </c>
      <c r="I1586" s="30" t="s">
        <v>6657</v>
      </c>
    </row>
    <row r="1587" spans="1:9" x14ac:dyDescent="0.3">
      <c r="A1587" s="30" t="s">
        <v>6658</v>
      </c>
      <c r="B1587" s="30" t="s">
        <v>6659</v>
      </c>
      <c r="C1587" s="30">
        <v>4352923</v>
      </c>
      <c r="D1587" s="30" t="s">
        <v>6660</v>
      </c>
      <c r="F1587" s="34">
        <v>0.59460355750136051</v>
      </c>
      <c r="I1587" s="30" t="s">
        <v>6661</v>
      </c>
    </row>
    <row r="1588" spans="1:9" x14ac:dyDescent="0.3">
      <c r="A1588" s="30" t="s">
        <v>6662</v>
      </c>
      <c r="B1588" s="30" t="s">
        <v>6663</v>
      </c>
      <c r="C1588" s="30">
        <v>4327916</v>
      </c>
      <c r="D1588" s="30" t="s">
        <v>745</v>
      </c>
      <c r="F1588" s="34">
        <v>0.59501584815333786</v>
      </c>
      <c r="I1588" s="30" t="s">
        <v>6664</v>
      </c>
    </row>
    <row r="1589" spans="1:9" x14ac:dyDescent="0.3">
      <c r="A1589" s="30" t="s">
        <v>6665</v>
      </c>
      <c r="B1589" s="30" t="s">
        <v>6666</v>
      </c>
      <c r="C1589" s="30">
        <v>4342383</v>
      </c>
      <c r="D1589" s="30" t="s">
        <v>6667</v>
      </c>
      <c r="F1589" s="34">
        <v>0.59625443616531582</v>
      </c>
      <c r="I1589" s="30" t="s">
        <v>6668</v>
      </c>
    </row>
    <row r="1590" spans="1:9" x14ac:dyDescent="0.3">
      <c r="A1590" s="35" t="s">
        <v>6669</v>
      </c>
      <c r="B1590" s="30" t="s">
        <v>486</v>
      </c>
      <c r="C1590" s="30">
        <v>4324524</v>
      </c>
      <c r="D1590" s="30" t="s">
        <v>6670</v>
      </c>
      <c r="F1590" s="34">
        <v>0.59499999999999997</v>
      </c>
      <c r="I1590" s="30" t="s">
        <v>487</v>
      </c>
    </row>
    <row r="1591" spans="1:9" x14ac:dyDescent="0.3">
      <c r="A1591" s="35" t="s">
        <v>6671</v>
      </c>
      <c r="B1591" s="30" t="s">
        <v>6672</v>
      </c>
      <c r="C1591" s="30">
        <v>4326656</v>
      </c>
      <c r="D1591" s="30" t="s">
        <v>6673</v>
      </c>
      <c r="F1591" s="34">
        <v>0.59499999999999997</v>
      </c>
      <c r="I1591" s="30" t="s">
        <v>6674</v>
      </c>
    </row>
    <row r="1592" spans="1:9" x14ac:dyDescent="0.3">
      <c r="A1592" s="35" t="s">
        <v>6675</v>
      </c>
      <c r="B1592" s="30" t="s">
        <v>6676</v>
      </c>
      <c r="C1592" s="30">
        <v>4331485</v>
      </c>
      <c r="D1592" s="30" t="s">
        <v>6677</v>
      </c>
      <c r="F1592" s="34">
        <v>0.59499999999999997</v>
      </c>
      <c r="I1592" s="30" t="s">
        <v>6678</v>
      </c>
    </row>
    <row r="1593" spans="1:9" x14ac:dyDescent="0.3">
      <c r="A1593" s="35" t="s">
        <v>6679</v>
      </c>
      <c r="B1593" s="30" t="s">
        <v>6680</v>
      </c>
      <c r="C1593" s="30">
        <v>4336037</v>
      </c>
      <c r="D1593" s="30" t="s">
        <v>6681</v>
      </c>
      <c r="F1593" s="34">
        <v>0.59499999999999997</v>
      </c>
      <c r="I1593" s="30" t="s">
        <v>6682</v>
      </c>
    </row>
    <row r="1594" spans="1:9" x14ac:dyDescent="0.3">
      <c r="A1594" s="35" t="s">
        <v>6683</v>
      </c>
      <c r="B1594" s="30" t="s">
        <v>6684</v>
      </c>
      <c r="C1594" s="30">
        <v>4336824</v>
      </c>
      <c r="D1594" s="30" t="s">
        <v>6685</v>
      </c>
      <c r="F1594" s="34">
        <v>0.59499999999999997</v>
      </c>
      <c r="I1594" s="30" t="s">
        <v>6686</v>
      </c>
    </row>
    <row r="1595" spans="1:9" x14ac:dyDescent="0.3">
      <c r="A1595" s="35" t="s">
        <v>6687</v>
      </c>
      <c r="B1595" s="30" t="s">
        <v>6688</v>
      </c>
      <c r="C1595" s="30">
        <v>4343626</v>
      </c>
      <c r="D1595" s="30" t="s">
        <v>6689</v>
      </c>
      <c r="F1595" s="34">
        <v>0.59499999999999997</v>
      </c>
      <c r="I1595" s="30" t="s">
        <v>6690</v>
      </c>
    </row>
    <row r="1596" spans="1:9" x14ac:dyDescent="0.3">
      <c r="A1596" s="35" t="s">
        <v>6691</v>
      </c>
      <c r="B1596" s="30" t="s">
        <v>277</v>
      </c>
      <c r="C1596" s="30">
        <v>4344159</v>
      </c>
      <c r="D1596" s="30" t="s">
        <v>6692</v>
      </c>
      <c r="F1596" s="34">
        <v>0.59499999999999997</v>
      </c>
      <c r="I1596" s="30" t="s">
        <v>247</v>
      </c>
    </row>
    <row r="1597" spans="1:9" x14ac:dyDescent="0.3">
      <c r="A1597" s="30" t="s">
        <v>6693</v>
      </c>
      <c r="B1597" s="30" t="s">
        <v>6694</v>
      </c>
      <c r="C1597" s="30">
        <v>4346004</v>
      </c>
      <c r="D1597" s="30" t="s">
        <v>6695</v>
      </c>
      <c r="F1597" s="34">
        <v>0.59873935230946429</v>
      </c>
      <c r="I1597" s="30" t="s">
        <v>6696</v>
      </c>
    </row>
    <row r="1598" spans="1:9" x14ac:dyDescent="0.3">
      <c r="A1598" s="30" t="s">
        <v>6697</v>
      </c>
      <c r="B1598" s="30" t="s">
        <v>6698</v>
      </c>
      <c r="C1598" s="30">
        <v>4350828</v>
      </c>
      <c r="D1598" s="30" t="s">
        <v>6699</v>
      </c>
      <c r="F1598" s="34">
        <v>0.59873935230946429</v>
      </c>
      <c r="I1598" s="30" t="s">
        <v>6700</v>
      </c>
    </row>
    <row r="1599" spans="1:9" x14ac:dyDescent="0.3">
      <c r="A1599" s="30" t="s">
        <v>6701</v>
      </c>
      <c r="B1599" s="30" t="s">
        <v>6702</v>
      </c>
      <c r="C1599" s="30">
        <v>4343741</v>
      </c>
      <c r="D1599" s="30" t="s">
        <v>6703</v>
      </c>
      <c r="F1599" s="34">
        <v>0.59299999999999997</v>
      </c>
      <c r="I1599" s="30" t="s">
        <v>6704</v>
      </c>
    </row>
    <row r="1600" spans="1:9" x14ac:dyDescent="0.3">
      <c r="A1600" s="30" t="s">
        <v>6705</v>
      </c>
      <c r="B1600" s="30" t="s">
        <v>6706</v>
      </c>
      <c r="C1600" s="30">
        <v>9270570</v>
      </c>
      <c r="D1600" s="30" t="s">
        <v>1082</v>
      </c>
      <c r="F1600" s="34">
        <v>0.59299999999999997</v>
      </c>
      <c r="I1600" s="30" t="s">
        <v>6707</v>
      </c>
    </row>
    <row r="1601" spans="1:9" x14ac:dyDescent="0.3">
      <c r="A1601" s="30" t="s">
        <v>6708</v>
      </c>
      <c r="B1601" s="30" t="s">
        <v>6709</v>
      </c>
      <c r="C1601" s="30">
        <v>4325971</v>
      </c>
      <c r="D1601" s="30" t="s">
        <v>6710</v>
      </c>
      <c r="F1601" s="34">
        <v>0.59299999999999997</v>
      </c>
      <c r="I1601" s="30" t="s">
        <v>6711</v>
      </c>
    </row>
    <row r="1602" spans="1:9" x14ac:dyDescent="0.3">
      <c r="A1602" s="30" t="s">
        <v>6712</v>
      </c>
      <c r="B1602" s="30" t="s">
        <v>6713</v>
      </c>
      <c r="C1602" s="30">
        <v>4324537</v>
      </c>
      <c r="D1602" s="30" t="s">
        <v>6714</v>
      </c>
      <c r="F1602" s="34">
        <v>0.59299999999999997</v>
      </c>
      <c r="I1602" s="30" t="s">
        <v>6715</v>
      </c>
    </row>
    <row r="1603" spans="1:9" x14ac:dyDescent="0.3">
      <c r="A1603" s="30" t="s">
        <v>6716</v>
      </c>
      <c r="B1603" s="30" t="s">
        <v>6717</v>
      </c>
      <c r="C1603" s="30">
        <v>4324218</v>
      </c>
      <c r="D1603" s="30" t="s">
        <v>6718</v>
      </c>
      <c r="F1603" s="34">
        <v>0.59299999999999997</v>
      </c>
      <c r="I1603" s="30" t="s">
        <v>6719</v>
      </c>
    </row>
    <row r="1604" spans="1:9" x14ac:dyDescent="0.3">
      <c r="A1604" s="30" t="s">
        <v>6720</v>
      </c>
      <c r="B1604" s="30" t="s">
        <v>6721</v>
      </c>
      <c r="C1604" s="30">
        <v>4326610</v>
      </c>
      <c r="D1604" s="30" t="s">
        <v>6722</v>
      </c>
      <c r="F1604" s="34">
        <v>0.59299999999999997</v>
      </c>
      <c r="I1604" s="30" t="s">
        <v>330</v>
      </c>
    </row>
    <row r="1605" spans="1:9" x14ac:dyDescent="0.3">
      <c r="A1605" s="30" t="s">
        <v>6723</v>
      </c>
      <c r="B1605" s="30" t="s">
        <v>6724</v>
      </c>
      <c r="C1605" s="30">
        <v>4328994</v>
      </c>
      <c r="D1605" s="30" t="s">
        <v>6725</v>
      </c>
      <c r="F1605" s="34">
        <v>0.59299999999999997</v>
      </c>
      <c r="I1605" s="30" t="s">
        <v>6726</v>
      </c>
    </row>
    <row r="1606" spans="1:9" x14ac:dyDescent="0.3">
      <c r="A1606" s="30" t="s">
        <v>6727</v>
      </c>
      <c r="B1606" s="30" t="s">
        <v>6728</v>
      </c>
      <c r="D1606" s="30" t="s">
        <v>6729</v>
      </c>
      <c r="F1606" s="34">
        <v>0.59299999999999997</v>
      </c>
    </row>
    <row r="1607" spans="1:9" x14ac:dyDescent="0.3">
      <c r="A1607" s="30" t="s">
        <v>6730</v>
      </c>
      <c r="B1607" s="30" t="s">
        <v>6731</v>
      </c>
      <c r="C1607" s="30">
        <v>4331339</v>
      </c>
      <c r="D1607" s="30" t="s">
        <v>6732</v>
      </c>
      <c r="F1607" s="34">
        <v>0.59299999999999997</v>
      </c>
      <c r="I1607" s="30" t="s">
        <v>264</v>
      </c>
    </row>
    <row r="1608" spans="1:9" x14ac:dyDescent="0.3">
      <c r="A1608" s="30" t="s">
        <v>6733</v>
      </c>
      <c r="B1608" s="30" t="s">
        <v>6734</v>
      </c>
      <c r="C1608" s="30">
        <v>4333824</v>
      </c>
      <c r="D1608" s="30" t="s">
        <v>6735</v>
      </c>
      <c r="F1608" s="34">
        <v>0.59299999999999997</v>
      </c>
      <c r="I1608" s="30" t="s">
        <v>16</v>
      </c>
    </row>
    <row r="1609" spans="1:9" x14ac:dyDescent="0.3">
      <c r="A1609" s="30" t="s">
        <v>6736</v>
      </c>
      <c r="B1609" s="30" t="s">
        <v>6737</v>
      </c>
      <c r="C1609" s="30">
        <v>4334273</v>
      </c>
      <c r="D1609" s="30" t="s">
        <v>6738</v>
      </c>
      <c r="F1609" s="34">
        <v>0.59299999999999997</v>
      </c>
      <c r="I1609" s="30" t="s">
        <v>6739</v>
      </c>
    </row>
    <row r="1610" spans="1:9" x14ac:dyDescent="0.3">
      <c r="A1610" s="30" t="s">
        <v>6740</v>
      </c>
      <c r="B1610" s="30" t="s">
        <v>6741</v>
      </c>
      <c r="C1610" s="30">
        <v>4334877</v>
      </c>
      <c r="D1610" s="30" t="s">
        <v>6742</v>
      </c>
      <c r="F1610" s="34">
        <v>0.50290391384538002</v>
      </c>
      <c r="I1610" s="30" t="s">
        <v>6743</v>
      </c>
    </row>
    <row r="1611" spans="1:9" x14ac:dyDescent="0.3">
      <c r="A1611" s="30" t="s">
        <v>6744</v>
      </c>
      <c r="B1611" s="30" t="s">
        <v>527</v>
      </c>
      <c r="C1611" s="30">
        <v>4336288</v>
      </c>
      <c r="D1611" s="30" t="s">
        <v>6745</v>
      </c>
      <c r="F1611" s="34">
        <v>0.50290391384538002</v>
      </c>
      <c r="I1611" s="30" t="s">
        <v>528</v>
      </c>
    </row>
    <row r="1612" spans="1:9" x14ac:dyDescent="0.3">
      <c r="A1612" s="30" t="s">
        <v>6746</v>
      </c>
      <c r="B1612" s="30" t="s">
        <v>6747</v>
      </c>
      <c r="C1612" s="30">
        <v>107278728</v>
      </c>
      <c r="D1612" s="30" t="s">
        <v>6748</v>
      </c>
      <c r="F1612" s="34">
        <v>0.50290391384538002</v>
      </c>
      <c r="I1612" s="30" t="s">
        <v>6749</v>
      </c>
    </row>
    <row r="1613" spans="1:9" x14ac:dyDescent="0.3">
      <c r="A1613" s="30" t="s">
        <v>6750</v>
      </c>
      <c r="B1613" s="30" t="s">
        <v>6751</v>
      </c>
      <c r="C1613" s="30">
        <v>4343349</v>
      </c>
      <c r="D1613" s="30" t="s">
        <v>6752</v>
      </c>
      <c r="F1613" s="34">
        <v>0.50290391384538002</v>
      </c>
      <c r="I1613" s="30" t="s">
        <v>6753</v>
      </c>
    </row>
    <row r="1614" spans="1:9" x14ac:dyDescent="0.3">
      <c r="A1614" s="30" t="s">
        <v>6754</v>
      </c>
      <c r="B1614" s="30" t="s">
        <v>6755</v>
      </c>
      <c r="C1614" s="30">
        <v>4345044</v>
      </c>
      <c r="D1614" s="30" t="s">
        <v>6756</v>
      </c>
      <c r="F1614" s="34">
        <v>0.50290391384538002</v>
      </c>
      <c r="I1614" s="30" t="s">
        <v>529</v>
      </c>
    </row>
    <row r="1615" spans="1:9" x14ac:dyDescent="0.3">
      <c r="A1615" s="30" t="s">
        <v>6757</v>
      </c>
      <c r="B1615" s="30" t="s">
        <v>6758</v>
      </c>
      <c r="C1615" s="30">
        <v>4346402</v>
      </c>
      <c r="D1615" s="30" t="s">
        <v>6759</v>
      </c>
      <c r="F1615" s="34">
        <v>0.50290391384538002</v>
      </c>
      <c r="I1615" s="30" t="s">
        <v>6760</v>
      </c>
    </row>
    <row r="1616" spans="1:9" x14ac:dyDescent="0.3">
      <c r="A1616" s="30" t="s">
        <v>6761</v>
      </c>
      <c r="B1616" s="30" t="s">
        <v>248</v>
      </c>
      <c r="C1616" s="30">
        <v>9270622</v>
      </c>
      <c r="D1616" s="30" t="s">
        <v>6762</v>
      </c>
      <c r="F1616" s="34">
        <v>0.54300000000000004</v>
      </c>
      <c r="I1616" s="30" t="s">
        <v>468</v>
      </c>
    </row>
    <row r="1617" spans="1:9" x14ac:dyDescent="0.3">
      <c r="A1617" s="30" t="s">
        <v>6763</v>
      </c>
      <c r="B1617" s="30" t="s">
        <v>6764</v>
      </c>
      <c r="C1617" s="30">
        <v>4323839</v>
      </c>
      <c r="D1617" s="30" t="s">
        <v>6765</v>
      </c>
      <c r="F1617" s="34">
        <v>0.54300000000000004</v>
      </c>
      <c r="I1617" s="30" t="s">
        <v>6766</v>
      </c>
    </row>
    <row r="1618" spans="1:9" x14ac:dyDescent="0.3">
      <c r="A1618" s="30" t="s">
        <v>6767</v>
      </c>
      <c r="B1618" s="30" t="s">
        <v>6768</v>
      </c>
      <c r="C1618" s="30">
        <v>4326159</v>
      </c>
      <c r="D1618" s="30" t="s">
        <v>6769</v>
      </c>
      <c r="F1618" s="34">
        <v>0.54300000000000004</v>
      </c>
      <c r="I1618" s="30" t="s">
        <v>6770</v>
      </c>
    </row>
    <row r="1619" spans="1:9" x14ac:dyDescent="0.3">
      <c r="A1619" s="30" t="s">
        <v>6771</v>
      </c>
      <c r="B1619" s="30" t="s">
        <v>6772</v>
      </c>
      <c r="C1619" s="30">
        <v>9272170</v>
      </c>
      <c r="D1619" s="30" t="s">
        <v>6773</v>
      </c>
      <c r="F1619" s="34">
        <v>0.54300000000000004</v>
      </c>
      <c r="I1619" s="30" t="s">
        <v>6774</v>
      </c>
    </row>
    <row r="1620" spans="1:9" x14ac:dyDescent="0.3">
      <c r="A1620" s="30" t="s">
        <v>6775</v>
      </c>
      <c r="B1620" s="30" t="s">
        <v>6776</v>
      </c>
      <c r="C1620" s="30">
        <v>4324934</v>
      </c>
      <c r="D1620" s="30" t="s">
        <v>6777</v>
      </c>
      <c r="F1620" s="34">
        <v>0.54300000000000004</v>
      </c>
      <c r="I1620" s="30" t="s">
        <v>6778</v>
      </c>
    </row>
    <row r="1621" spans="1:9" x14ac:dyDescent="0.3">
      <c r="A1621" s="30" t="s">
        <v>6779</v>
      </c>
      <c r="B1621" s="30" t="s">
        <v>6780</v>
      </c>
      <c r="C1621" s="30">
        <v>9271665</v>
      </c>
      <c r="D1621" s="30" t="s">
        <v>6781</v>
      </c>
      <c r="F1621" s="34">
        <v>0.54300000000000004</v>
      </c>
      <c r="I1621" s="30" t="s">
        <v>6782</v>
      </c>
    </row>
    <row r="1622" spans="1:9" x14ac:dyDescent="0.3">
      <c r="A1622" s="30" t="s">
        <v>6783</v>
      </c>
      <c r="B1622" s="30" t="s">
        <v>6784</v>
      </c>
      <c r="C1622" s="30">
        <v>4332481</v>
      </c>
      <c r="D1622" s="30" t="s">
        <v>6785</v>
      </c>
      <c r="F1622" s="34">
        <v>0.50709744219752295</v>
      </c>
      <c r="I1622" s="30" t="s">
        <v>6786</v>
      </c>
    </row>
    <row r="1623" spans="1:9" x14ac:dyDescent="0.3">
      <c r="A1623" s="30" t="s">
        <v>6787</v>
      </c>
      <c r="B1623" s="30" t="s">
        <v>6788</v>
      </c>
      <c r="C1623" s="30">
        <v>4332718</v>
      </c>
      <c r="D1623" s="30" t="s">
        <v>6789</v>
      </c>
      <c r="F1623" s="34">
        <v>0.50709744219752295</v>
      </c>
      <c r="I1623" s="30" t="s">
        <v>6790</v>
      </c>
    </row>
    <row r="1624" spans="1:9" x14ac:dyDescent="0.3">
      <c r="A1624" s="30" t="s">
        <v>6791</v>
      </c>
      <c r="B1624" s="30" t="s">
        <v>6792</v>
      </c>
      <c r="C1624" s="30">
        <v>4332786</v>
      </c>
      <c r="D1624" s="30" t="s">
        <v>6793</v>
      </c>
      <c r="F1624" s="34">
        <v>0.50709744219752295</v>
      </c>
      <c r="I1624" s="30" t="s">
        <v>6794</v>
      </c>
    </row>
    <row r="1625" spans="1:9" x14ac:dyDescent="0.3">
      <c r="A1625" s="30" t="s">
        <v>6795</v>
      </c>
      <c r="B1625" s="30" t="s">
        <v>6796</v>
      </c>
      <c r="C1625" s="30">
        <v>4336568</v>
      </c>
      <c r="D1625" s="30" t="s">
        <v>6797</v>
      </c>
      <c r="F1625" s="34">
        <v>0.50709744219752295</v>
      </c>
      <c r="I1625" s="30" t="s">
        <v>6798</v>
      </c>
    </row>
    <row r="1626" spans="1:9" x14ac:dyDescent="0.3">
      <c r="A1626" s="30" t="s">
        <v>6799</v>
      </c>
      <c r="B1626" s="30" t="s">
        <v>6800</v>
      </c>
      <c r="C1626" s="30">
        <v>4337679</v>
      </c>
      <c r="D1626" s="30" t="s">
        <v>6801</v>
      </c>
      <c r="F1626" s="34">
        <v>0.50709744219752295</v>
      </c>
      <c r="I1626" s="30" t="s">
        <v>6802</v>
      </c>
    </row>
    <row r="1627" spans="1:9" x14ac:dyDescent="0.3">
      <c r="A1627" s="30" t="s">
        <v>6803</v>
      </c>
      <c r="B1627" s="30" t="s">
        <v>6804</v>
      </c>
      <c r="C1627" s="30">
        <v>4337868</v>
      </c>
      <c r="D1627" s="30" t="s">
        <v>6805</v>
      </c>
      <c r="F1627" s="34">
        <v>0.50709744219752295</v>
      </c>
      <c r="I1627" s="30" t="s">
        <v>6806</v>
      </c>
    </row>
    <row r="1628" spans="1:9" x14ac:dyDescent="0.3">
      <c r="A1628" s="30" t="s">
        <v>6807</v>
      </c>
      <c r="B1628" s="30" t="s">
        <v>6808</v>
      </c>
      <c r="C1628" s="30">
        <v>4340162</v>
      </c>
      <c r="D1628" s="30" t="s">
        <v>6809</v>
      </c>
      <c r="F1628" s="34">
        <v>0.50709744219752295</v>
      </c>
      <c r="I1628" s="30" t="s">
        <v>6810</v>
      </c>
    </row>
    <row r="1629" spans="1:9" x14ac:dyDescent="0.3">
      <c r="A1629" s="30" t="s">
        <v>6811</v>
      </c>
      <c r="B1629" s="30" t="s">
        <v>6812</v>
      </c>
      <c r="C1629" s="30">
        <v>4345537</v>
      </c>
      <c r="D1629" s="30" t="s">
        <v>6813</v>
      </c>
      <c r="F1629" s="34">
        <v>0.50709744219752295</v>
      </c>
      <c r="I1629" s="30" t="s">
        <v>6814</v>
      </c>
    </row>
    <row r="1630" spans="1:9" x14ac:dyDescent="0.3">
      <c r="A1630" s="30" t="s">
        <v>6815</v>
      </c>
      <c r="B1630" s="30" t="s">
        <v>6816</v>
      </c>
      <c r="D1630" s="30" t="s">
        <v>1082</v>
      </c>
      <c r="F1630" s="34">
        <v>0.57499999999999996</v>
      </c>
    </row>
    <row r="1631" spans="1:9" x14ac:dyDescent="0.3">
      <c r="A1631" s="30" t="s">
        <v>6817</v>
      </c>
      <c r="B1631" s="30" t="s">
        <v>6818</v>
      </c>
      <c r="C1631" s="30">
        <v>4327931</v>
      </c>
      <c r="D1631" s="30" t="s">
        <v>6819</v>
      </c>
      <c r="F1631" s="34">
        <v>0.57499999999999996</v>
      </c>
      <c r="I1631" s="30" t="s">
        <v>6820</v>
      </c>
    </row>
    <row r="1632" spans="1:9" x14ac:dyDescent="0.3">
      <c r="A1632" s="30" t="s">
        <v>6821</v>
      </c>
      <c r="B1632" s="30" t="s">
        <v>6822</v>
      </c>
      <c r="C1632" s="30">
        <v>4327257</v>
      </c>
      <c r="D1632" s="30" t="s">
        <v>6823</v>
      </c>
      <c r="F1632" s="34">
        <v>0.57499999999999996</v>
      </c>
      <c r="I1632" s="30" t="s">
        <v>6824</v>
      </c>
    </row>
    <row r="1633" spans="1:9" x14ac:dyDescent="0.3">
      <c r="A1633" s="30" t="s">
        <v>6825</v>
      </c>
      <c r="B1633" s="30" t="s">
        <v>6826</v>
      </c>
      <c r="C1633" s="30">
        <v>4325387</v>
      </c>
      <c r="D1633" s="30" t="s">
        <v>6827</v>
      </c>
      <c r="F1633" s="34">
        <v>0.57499999999999996</v>
      </c>
      <c r="I1633" s="30" t="s">
        <v>6828</v>
      </c>
    </row>
    <row r="1634" spans="1:9" x14ac:dyDescent="0.3">
      <c r="A1634" s="30" t="s">
        <v>6829</v>
      </c>
      <c r="B1634" s="30" t="s">
        <v>6830</v>
      </c>
      <c r="C1634" s="30">
        <v>4328451</v>
      </c>
      <c r="D1634" s="30" t="s">
        <v>6831</v>
      </c>
      <c r="F1634" s="34">
        <v>0.57499999999999996</v>
      </c>
      <c r="I1634" s="30" t="s">
        <v>6832</v>
      </c>
    </row>
    <row r="1635" spans="1:9" x14ac:dyDescent="0.3">
      <c r="A1635" s="30" t="s">
        <v>6833</v>
      </c>
      <c r="B1635" s="30" t="s">
        <v>6834</v>
      </c>
      <c r="C1635" s="30">
        <v>4329058</v>
      </c>
      <c r="D1635" s="30" t="s">
        <v>6835</v>
      </c>
      <c r="F1635" s="34">
        <v>0.57499999999999996</v>
      </c>
      <c r="I1635" s="30" t="s">
        <v>6836</v>
      </c>
    </row>
    <row r="1636" spans="1:9" x14ac:dyDescent="0.3">
      <c r="A1636" s="30" t="s">
        <v>6837</v>
      </c>
      <c r="B1636" s="30" t="s">
        <v>6838</v>
      </c>
      <c r="C1636" s="30">
        <v>4329217</v>
      </c>
      <c r="D1636" s="30" t="s">
        <v>6839</v>
      </c>
      <c r="F1636" s="34">
        <v>0.57499999999999996</v>
      </c>
      <c r="I1636" s="30" t="s">
        <v>6840</v>
      </c>
    </row>
    <row r="1637" spans="1:9" x14ac:dyDescent="0.3">
      <c r="A1637" s="30" t="s">
        <v>6841</v>
      </c>
      <c r="B1637" s="30" t="s">
        <v>6842</v>
      </c>
      <c r="C1637" s="30">
        <v>4329283</v>
      </c>
      <c r="D1637" s="30" t="s">
        <v>6843</v>
      </c>
      <c r="F1637" s="34">
        <v>0.57499999999999996</v>
      </c>
      <c r="I1637" s="30" t="s">
        <v>6844</v>
      </c>
    </row>
    <row r="1638" spans="1:9" x14ac:dyDescent="0.3">
      <c r="A1638" s="30" t="s">
        <v>6845</v>
      </c>
      <c r="B1638" s="30" t="s">
        <v>6846</v>
      </c>
      <c r="C1638" s="30">
        <v>4331188</v>
      </c>
      <c r="D1638" s="30" t="s">
        <v>6847</v>
      </c>
      <c r="F1638" s="34">
        <v>0.57499999999999996</v>
      </c>
      <c r="I1638" s="30" t="s">
        <v>6848</v>
      </c>
    </row>
    <row r="1639" spans="1:9" x14ac:dyDescent="0.3">
      <c r="A1639" s="30" t="s">
        <v>6849</v>
      </c>
      <c r="B1639" s="30" t="s">
        <v>6850</v>
      </c>
      <c r="C1639" s="30">
        <v>4331318</v>
      </c>
      <c r="D1639" s="30" t="s">
        <v>6851</v>
      </c>
      <c r="F1639" s="34">
        <v>0.57499999999999996</v>
      </c>
      <c r="I1639" s="30" t="s">
        <v>6852</v>
      </c>
    </row>
    <row r="1640" spans="1:9" x14ac:dyDescent="0.3">
      <c r="A1640" s="30" t="s">
        <v>6853</v>
      </c>
      <c r="B1640" s="30" t="s">
        <v>6854</v>
      </c>
      <c r="C1640" s="30">
        <v>4331869</v>
      </c>
      <c r="D1640" s="30" t="s">
        <v>6855</v>
      </c>
      <c r="F1640" s="34">
        <v>0.57499999999999996</v>
      </c>
      <c r="I1640" s="30" t="s">
        <v>501</v>
      </c>
    </row>
    <row r="1641" spans="1:9" x14ac:dyDescent="0.3">
      <c r="A1641" s="30" t="s">
        <v>6856</v>
      </c>
      <c r="B1641" s="30" t="s">
        <v>6857</v>
      </c>
      <c r="D1641" s="30" t="s">
        <v>6858</v>
      </c>
      <c r="F1641" s="34">
        <v>0.57499999999999996</v>
      </c>
    </row>
    <row r="1642" spans="1:9" x14ac:dyDescent="0.3">
      <c r="A1642" s="30" t="s">
        <v>6859</v>
      </c>
      <c r="B1642" s="30" t="s">
        <v>6860</v>
      </c>
      <c r="C1642" s="30">
        <v>4333802</v>
      </c>
      <c r="D1642" s="30" t="s">
        <v>6861</v>
      </c>
      <c r="F1642" s="34">
        <v>0.57499999999999996</v>
      </c>
      <c r="I1642" s="30" t="s">
        <v>6862</v>
      </c>
    </row>
    <row r="1643" spans="1:9" x14ac:dyDescent="0.3">
      <c r="A1643" s="30" t="s">
        <v>6863</v>
      </c>
      <c r="B1643" s="30" t="s">
        <v>6864</v>
      </c>
      <c r="C1643" s="30">
        <v>4334969</v>
      </c>
      <c r="D1643" s="30" t="s">
        <v>6865</v>
      </c>
      <c r="F1643" s="34">
        <v>0.57499999999999996</v>
      </c>
      <c r="I1643" s="30" t="s">
        <v>6866</v>
      </c>
    </row>
    <row r="1644" spans="1:9" x14ac:dyDescent="0.3">
      <c r="A1644" s="30" t="s">
        <v>6867</v>
      </c>
      <c r="B1644" s="30" t="s">
        <v>6868</v>
      </c>
      <c r="C1644" s="30">
        <v>4339851</v>
      </c>
      <c r="D1644" s="30" t="s">
        <v>6869</v>
      </c>
      <c r="F1644" s="34">
        <v>0.57499999999999996</v>
      </c>
      <c r="I1644" s="30" t="s">
        <v>6870</v>
      </c>
    </row>
    <row r="1645" spans="1:9" x14ac:dyDescent="0.3">
      <c r="A1645" s="30" t="s">
        <v>6871</v>
      </c>
      <c r="B1645" s="30" t="s">
        <v>6872</v>
      </c>
      <c r="C1645" s="30">
        <v>4342302</v>
      </c>
      <c r="D1645" s="30" t="s">
        <v>6873</v>
      </c>
      <c r="F1645" s="34">
        <v>0.57499999999999996</v>
      </c>
      <c r="I1645" s="30" t="s">
        <v>6874</v>
      </c>
    </row>
    <row r="1646" spans="1:9" x14ac:dyDescent="0.3">
      <c r="A1646" s="30" t="s">
        <v>6875</v>
      </c>
      <c r="B1646" s="30" t="s">
        <v>6876</v>
      </c>
      <c r="C1646" s="30">
        <v>4342810</v>
      </c>
      <c r="D1646" s="30" t="s">
        <v>6877</v>
      </c>
      <c r="F1646" s="34">
        <v>0.57499999999999996</v>
      </c>
      <c r="I1646" s="30" t="s">
        <v>6878</v>
      </c>
    </row>
    <row r="1647" spans="1:9" x14ac:dyDescent="0.3">
      <c r="A1647" s="30" t="s">
        <v>6879</v>
      </c>
      <c r="B1647" s="30" t="s">
        <v>6880</v>
      </c>
      <c r="C1647" s="30">
        <v>4343014</v>
      </c>
      <c r="D1647" s="30" t="s">
        <v>6881</v>
      </c>
      <c r="F1647" s="34">
        <v>0.57499999999999996</v>
      </c>
      <c r="I1647" s="30" t="s">
        <v>6882</v>
      </c>
    </row>
    <row r="1648" spans="1:9" x14ac:dyDescent="0.3">
      <c r="A1648" s="30" t="s">
        <v>6883</v>
      </c>
      <c r="B1648" s="30" t="s">
        <v>6884</v>
      </c>
      <c r="C1648" s="30">
        <v>4343366</v>
      </c>
      <c r="D1648" s="30" t="s">
        <v>6885</v>
      </c>
      <c r="F1648" s="34">
        <v>0.511320138846034</v>
      </c>
      <c r="I1648" s="30" t="s">
        <v>369</v>
      </c>
    </row>
    <row r="1649" spans="1:9" x14ac:dyDescent="0.3">
      <c r="A1649" s="30" t="s">
        <v>6886</v>
      </c>
      <c r="B1649" s="30" t="s">
        <v>6887</v>
      </c>
      <c r="C1649" s="30">
        <v>4344360</v>
      </c>
      <c r="D1649" s="30" t="s">
        <v>6888</v>
      </c>
      <c r="F1649" s="34">
        <v>0.511320138846034</v>
      </c>
      <c r="I1649" s="30" t="s">
        <v>6889</v>
      </c>
    </row>
    <row r="1650" spans="1:9" x14ac:dyDescent="0.3">
      <c r="A1650" s="30" t="s">
        <v>6890</v>
      </c>
      <c r="B1650" s="30" t="s">
        <v>6891</v>
      </c>
      <c r="C1650" s="30">
        <v>4345551</v>
      </c>
      <c r="D1650" s="30" t="s">
        <v>6892</v>
      </c>
      <c r="F1650" s="34">
        <v>0.511320138846034</v>
      </c>
      <c r="I1650" s="30" t="s">
        <v>6893</v>
      </c>
    </row>
    <row r="1651" spans="1:9" x14ac:dyDescent="0.3">
      <c r="A1651" s="30" t="s">
        <v>6894</v>
      </c>
      <c r="B1651" s="30" t="s">
        <v>6895</v>
      </c>
      <c r="C1651" s="30">
        <v>4346805</v>
      </c>
      <c r="D1651" s="30" t="s">
        <v>6896</v>
      </c>
      <c r="F1651" s="34">
        <v>0.511320138846034</v>
      </c>
      <c r="I1651" s="30" t="s">
        <v>6897</v>
      </c>
    </row>
    <row r="1652" spans="1:9" x14ac:dyDescent="0.3">
      <c r="A1652" s="30" t="s">
        <v>6898</v>
      </c>
      <c r="B1652" s="30" t="s">
        <v>6899</v>
      </c>
      <c r="C1652" s="30">
        <v>9266052</v>
      </c>
      <c r="D1652" s="30" t="s">
        <v>1082</v>
      </c>
      <c r="F1652" s="34">
        <v>0.511320138846034</v>
      </c>
      <c r="I1652" s="30" t="s">
        <v>6900</v>
      </c>
    </row>
    <row r="1653" spans="1:9" x14ac:dyDescent="0.3">
      <c r="A1653" s="30" t="s">
        <v>6901</v>
      </c>
      <c r="B1653" s="30" t="s">
        <v>6902</v>
      </c>
      <c r="C1653" s="30">
        <v>4326565</v>
      </c>
      <c r="D1653" s="30" t="s">
        <v>6903</v>
      </c>
      <c r="F1653" s="34">
        <v>0.511320138846034</v>
      </c>
      <c r="I1653" s="30" t="s">
        <v>6904</v>
      </c>
    </row>
    <row r="1654" spans="1:9" x14ac:dyDescent="0.3">
      <c r="A1654" s="30" t="s">
        <v>6905</v>
      </c>
      <c r="B1654" s="30" t="s">
        <v>6906</v>
      </c>
      <c r="C1654" s="30">
        <v>4325273</v>
      </c>
      <c r="D1654" s="30" t="s">
        <v>6907</v>
      </c>
      <c r="F1654" s="34">
        <v>0.511320138846034</v>
      </c>
      <c r="I1654" s="30" t="s">
        <v>6908</v>
      </c>
    </row>
    <row r="1655" spans="1:9" x14ac:dyDescent="0.3">
      <c r="A1655" s="30" t="s">
        <v>6909</v>
      </c>
      <c r="B1655" s="30" t="s">
        <v>6910</v>
      </c>
      <c r="C1655" s="30">
        <v>4324727</v>
      </c>
      <c r="D1655" s="30" t="s">
        <v>6911</v>
      </c>
      <c r="F1655" s="34">
        <v>0.511320138846034</v>
      </c>
      <c r="I1655" s="30" t="s">
        <v>6912</v>
      </c>
    </row>
    <row r="1656" spans="1:9" x14ac:dyDescent="0.3">
      <c r="A1656" s="30" t="s">
        <v>6913</v>
      </c>
      <c r="B1656" s="30" t="s">
        <v>6914</v>
      </c>
      <c r="C1656" s="30">
        <v>4325060</v>
      </c>
      <c r="D1656" s="30" t="s">
        <v>6915</v>
      </c>
      <c r="F1656" s="34">
        <v>0.511320138846034</v>
      </c>
      <c r="I1656" s="30" t="s">
        <v>6916</v>
      </c>
    </row>
    <row r="1657" spans="1:9" x14ac:dyDescent="0.3">
      <c r="A1657" s="30" t="s">
        <v>6917</v>
      </c>
      <c r="B1657" s="30" t="s">
        <v>6918</v>
      </c>
      <c r="C1657" s="30">
        <v>4331411</v>
      </c>
      <c r="D1657" s="30" t="s">
        <v>6919</v>
      </c>
      <c r="F1657" s="34">
        <v>0.511320138846034</v>
      </c>
      <c r="I1657" s="30" t="s">
        <v>6920</v>
      </c>
    </row>
    <row r="1658" spans="1:9" x14ac:dyDescent="0.3">
      <c r="A1658" s="30" t="s">
        <v>6921</v>
      </c>
      <c r="B1658" s="30" t="s">
        <v>6922</v>
      </c>
      <c r="C1658" s="30">
        <v>4332464</v>
      </c>
      <c r="D1658" s="30" t="s">
        <v>6923</v>
      </c>
      <c r="F1658" s="34">
        <v>0.511320138846034</v>
      </c>
      <c r="I1658" s="30" t="s">
        <v>6924</v>
      </c>
    </row>
    <row r="1659" spans="1:9" x14ac:dyDescent="0.3">
      <c r="A1659" s="30" t="s">
        <v>6925</v>
      </c>
      <c r="B1659" s="30" t="s">
        <v>6926</v>
      </c>
      <c r="C1659" s="30">
        <v>4333741</v>
      </c>
      <c r="D1659" s="30" t="s">
        <v>6927</v>
      </c>
      <c r="F1659" s="34">
        <v>0.511320138846034</v>
      </c>
      <c r="I1659" s="30" t="s">
        <v>6928</v>
      </c>
    </row>
    <row r="1660" spans="1:9" x14ac:dyDescent="0.3">
      <c r="A1660" s="30" t="s">
        <v>6929</v>
      </c>
      <c r="B1660" s="30" t="s">
        <v>6930</v>
      </c>
      <c r="C1660" s="30">
        <v>4334372</v>
      </c>
      <c r="D1660" s="30" t="s">
        <v>6931</v>
      </c>
      <c r="F1660" s="34">
        <v>0.511320138846034</v>
      </c>
      <c r="I1660" s="30" t="s">
        <v>6932</v>
      </c>
    </row>
    <row r="1661" spans="1:9" x14ac:dyDescent="0.3">
      <c r="A1661" s="30" t="s">
        <v>6933</v>
      </c>
      <c r="B1661" s="30" t="s">
        <v>6934</v>
      </c>
      <c r="C1661" s="30">
        <v>4335329</v>
      </c>
      <c r="D1661" s="30" t="s">
        <v>6935</v>
      </c>
      <c r="F1661" s="34">
        <v>0.511320138846034</v>
      </c>
      <c r="I1661" s="30" t="s">
        <v>6936</v>
      </c>
    </row>
    <row r="1662" spans="1:9" x14ac:dyDescent="0.3">
      <c r="A1662" s="30" t="s">
        <v>6937</v>
      </c>
      <c r="B1662" s="30" t="s">
        <v>6938</v>
      </c>
      <c r="D1662" s="30" t="s">
        <v>6939</v>
      </c>
      <c r="F1662" s="34">
        <v>0.511320138846034</v>
      </c>
    </row>
    <row r="1663" spans="1:9" x14ac:dyDescent="0.3">
      <c r="A1663" s="30" t="s">
        <v>6940</v>
      </c>
      <c r="B1663" s="30" t="s">
        <v>6941</v>
      </c>
      <c r="C1663" s="30">
        <v>9270267</v>
      </c>
      <c r="D1663" s="30" t="s">
        <v>6942</v>
      </c>
      <c r="F1663" s="34">
        <v>0.511320138846034</v>
      </c>
      <c r="I1663" s="30" t="s">
        <v>6943</v>
      </c>
    </row>
    <row r="1664" spans="1:9" x14ac:dyDescent="0.3">
      <c r="A1664" s="30" t="s">
        <v>6944</v>
      </c>
      <c r="B1664" s="30" t="s">
        <v>6945</v>
      </c>
      <c r="C1664" s="30">
        <v>9271771</v>
      </c>
      <c r="D1664" s="30" t="s">
        <v>6946</v>
      </c>
      <c r="F1664" s="34">
        <v>0.511320138846034</v>
      </c>
      <c r="I1664" s="30" t="s">
        <v>6947</v>
      </c>
    </row>
    <row r="1665" spans="1:9" x14ac:dyDescent="0.3">
      <c r="A1665" s="30" t="s">
        <v>6948</v>
      </c>
      <c r="B1665" s="30" t="s">
        <v>6949</v>
      </c>
      <c r="D1665" s="30" t="s">
        <v>6950</v>
      </c>
      <c r="F1665" s="34">
        <v>0.51557220667245796</v>
      </c>
      <c r="I1665" s="30" t="s">
        <v>6951</v>
      </c>
    </row>
    <row r="1666" spans="1:9" x14ac:dyDescent="0.3">
      <c r="A1666" s="30" t="s">
        <v>6952</v>
      </c>
      <c r="B1666" s="30" t="s">
        <v>6953</v>
      </c>
      <c r="C1666" s="30">
        <v>4338743</v>
      </c>
      <c r="D1666" s="30" t="s">
        <v>6954</v>
      </c>
      <c r="F1666" s="34">
        <v>0.51557220667245796</v>
      </c>
      <c r="I1666" s="30" t="s">
        <v>452</v>
      </c>
    </row>
    <row r="1667" spans="1:9" x14ac:dyDescent="0.3">
      <c r="A1667" s="30" t="s">
        <v>6955</v>
      </c>
      <c r="B1667" s="30" t="s">
        <v>6956</v>
      </c>
      <c r="C1667" s="30">
        <v>4345120</v>
      </c>
      <c r="D1667" s="30" t="s">
        <v>6957</v>
      </c>
      <c r="F1667" s="34">
        <v>0.51557220667245796</v>
      </c>
      <c r="I1667" s="30" t="s">
        <v>6958</v>
      </c>
    </row>
    <row r="1668" spans="1:9" x14ac:dyDescent="0.3">
      <c r="A1668" s="30" t="s">
        <v>6959</v>
      </c>
      <c r="B1668" s="30" t="s">
        <v>6960</v>
      </c>
      <c r="C1668" s="30">
        <v>4345925</v>
      </c>
      <c r="D1668" s="30" t="s">
        <v>6961</v>
      </c>
      <c r="F1668" s="34">
        <v>0.51557220667245796</v>
      </c>
      <c r="I1668" s="30" t="s">
        <v>6962</v>
      </c>
    </row>
    <row r="1669" spans="1:9" x14ac:dyDescent="0.3">
      <c r="A1669" s="30" t="s">
        <v>6963</v>
      </c>
      <c r="B1669" s="30" t="s">
        <v>6964</v>
      </c>
      <c r="C1669" s="30">
        <v>4347128</v>
      </c>
      <c r="D1669" s="30" t="s">
        <v>6965</v>
      </c>
      <c r="F1669" s="34">
        <v>0.51557220667245796</v>
      </c>
      <c r="I1669" s="30" t="s">
        <v>6966</v>
      </c>
    </row>
    <row r="1670" spans="1:9" x14ac:dyDescent="0.3">
      <c r="A1670" s="30" t="s">
        <v>6967</v>
      </c>
      <c r="B1670" s="30" t="s">
        <v>6968</v>
      </c>
      <c r="C1670" s="30">
        <v>4347913</v>
      </c>
      <c r="D1670" s="30" t="s">
        <v>6969</v>
      </c>
      <c r="F1670" s="34">
        <v>0.51557220667245796</v>
      </c>
      <c r="I1670" s="30" t="s">
        <v>6970</v>
      </c>
    </row>
    <row r="1671" spans="1:9" x14ac:dyDescent="0.3">
      <c r="A1671" s="30" t="s">
        <v>6971</v>
      </c>
      <c r="B1671" s="30" t="s">
        <v>6972</v>
      </c>
      <c r="C1671" s="30">
        <v>4348990</v>
      </c>
      <c r="D1671" s="30" t="s">
        <v>6973</v>
      </c>
      <c r="F1671" s="34">
        <v>0.51557220667245796</v>
      </c>
      <c r="I1671" s="30" t="s">
        <v>6974</v>
      </c>
    </row>
    <row r="1672" spans="1:9" x14ac:dyDescent="0.3">
      <c r="A1672" s="30" t="s">
        <v>6975</v>
      </c>
      <c r="B1672" s="30" t="s">
        <v>6976</v>
      </c>
      <c r="C1672" s="30">
        <v>4349806</v>
      </c>
      <c r="D1672" s="30" t="s">
        <v>6977</v>
      </c>
      <c r="F1672" s="34">
        <v>0.51557220667245796</v>
      </c>
      <c r="I1672" s="30" t="s">
        <v>6978</v>
      </c>
    </row>
    <row r="1673" spans="1:9" x14ac:dyDescent="0.3">
      <c r="A1673" s="30" t="s">
        <v>6979</v>
      </c>
      <c r="B1673" s="30" t="s">
        <v>6980</v>
      </c>
      <c r="C1673" s="30">
        <v>4352408</v>
      </c>
      <c r="D1673" s="30" t="s">
        <v>6981</v>
      </c>
      <c r="F1673" s="34">
        <v>0.51557220667245796</v>
      </c>
      <c r="I1673" s="30" t="s">
        <v>6982</v>
      </c>
    </row>
    <row r="1674" spans="1:9" x14ac:dyDescent="0.3">
      <c r="A1674" s="30" t="s">
        <v>6983</v>
      </c>
      <c r="B1674" s="30" t="s">
        <v>6984</v>
      </c>
      <c r="C1674" s="30">
        <v>4325304</v>
      </c>
      <c r="D1674" s="30" t="s">
        <v>6985</v>
      </c>
      <c r="F1674" s="34">
        <v>0.51557220667245796</v>
      </c>
      <c r="I1674" s="30" t="s">
        <v>6986</v>
      </c>
    </row>
    <row r="1675" spans="1:9" x14ac:dyDescent="0.3">
      <c r="A1675" s="30" t="s">
        <v>6987</v>
      </c>
      <c r="B1675" s="30" t="s">
        <v>6988</v>
      </c>
      <c r="D1675" s="30" t="s">
        <v>1082</v>
      </c>
      <c r="F1675" s="34">
        <v>0.51985384996949302</v>
      </c>
    </row>
    <row r="1676" spans="1:9" x14ac:dyDescent="0.3">
      <c r="A1676" s="30" t="s">
        <v>6989</v>
      </c>
      <c r="B1676" s="30" t="s">
        <v>6990</v>
      </c>
      <c r="C1676" s="30">
        <v>4324774</v>
      </c>
      <c r="D1676" s="30" t="s">
        <v>6991</v>
      </c>
      <c r="F1676" s="34">
        <v>0.51985384996949302</v>
      </c>
      <c r="I1676" s="30" t="s">
        <v>6992</v>
      </c>
    </row>
    <row r="1677" spans="1:9" x14ac:dyDescent="0.3">
      <c r="A1677" s="30" t="s">
        <v>6993</v>
      </c>
      <c r="B1677" s="30" t="s">
        <v>6994</v>
      </c>
      <c r="C1677" s="30">
        <v>4329586</v>
      </c>
      <c r="D1677" s="30" t="s">
        <v>6995</v>
      </c>
      <c r="F1677" s="34">
        <v>0.51985384996949302</v>
      </c>
      <c r="I1677" s="30" t="s">
        <v>6996</v>
      </c>
    </row>
    <row r="1678" spans="1:9" x14ac:dyDescent="0.3">
      <c r="A1678" s="30" t="s">
        <v>6997</v>
      </c>
      <c r="B1678" s="30" t="s">
        <v>6998</v>
      </c>
      <c r="C1678" s="30">
        <v>4333930</v>
      </c>
      <c r="D1678" s="30" t="s">
        <v>6999</v>
      </c>
      <c r="F1678" s="34">
        <v>0.51985384996949302</v>
      </c>
      <c r="I1678" s="30" t="s">
        <v>531</v>
      </c>
    </row>
    <row r="1679" spans="1:9" x14ac:dyDescent="0.3">
      <c r="A1679" s="30" t="s">
        <v>7000</v>
      </c>
      <c r="B1679" s="30" t="s">
        <v>7001</v>
      </c>
      <c r="C1679" s="30">
        <v>4336271</v>
      </c>
      <c r="D1679" s="30" t="s">
        <v>7002</v>
      </c>
      <c r="F1679" s="34">
        <v>0.51985384996949302</v>
      </c>
      <c r="I1679" s="30" t="s">
        <v>7003</v>
      </c>
    </row>
    <row r="1680" spans="1:9" x14ac:dyDescent="0.3">
      <c r="A1680" s="30" t="s">
        <v>7004</v>
      </c>
      <c r="B1680" s="30" t="s">
        <v>7005</v>
      </c>
      <c r="C1680" s="30">
        <v>9271804</v>
      </c>
      <c r="D1680" s="30" t="s">
        <v>7006</v>
      </c>
      <c r="F1680" s="34">
        <v>0.51985384996949302</v>
      </c>
      <c r="I1680" s="30" t="s">
        <v>7007</v>
      </c>
    </row>
    <row r="1681" spans="1:9" x14ac:dyDescent="0.3">
      <c r="A1681" s="30" t="s">
        <v>7008</v>
      </c>
      <c r="B1681" s="30" t="s">
        <v>7009</v>
      </c>
      <c r="C1681" s="30">
        <v>4337040</v>
      </c>
      <c r="D1681" s="30" t="s">
        <v>7010</v>
      </c>
      <c r="F1681" s="34">
        <v>0.51985384996949302</v>
      </c>
      <c r="I1681" s="30" t="s">
        <v>7011</v>
      </c>
    </row>
    <row r="1682" spans="1:9" x14ac:dyDescent="0.3">
      <c r="A1682" s="30" t="s">
        <v>7012</v>
      </c>
      <c r="B1682" s="30" t="s">
        <v>7013</v>
      </c>
      <c r="C1682" s="30">
        <v>4337577</v>
      </c>
      <c r="D1682" s="30" t="s">
        <v>7014</v>
      </c>
      <c r="F1682" s="34">
        <v>0.51985384996949302</v>
      </c>
      <c r="I1682" s="30" t="s">
        <v>7015</v>
      </c>
    </row>
    <row r="1683" spans="1:9" x14ac:dyDescent="0.3">
      <c r="A1683" s="30" t="s">
        <v>7016</v>
      </c>
      <c r="B1683" s="30" t="s">
        <v>523</v>
      </c>
      <c r="C1683" s="30">
        <v>4338069</v>
      </c>
      <c r="D1683" s="30" t="s">
        <v>7017</v>
      </c>
      <c r="F1683" s="34">
        <v>0.51985384996949302</v>
      </c>
      <c r="I1683" s="30" t="s">
        <v>524</v>
      </c>
    </row>
    <row r="1684" spans="1:9" x14ac:dyDescent="0.3">
      <c r="A1684" s="30" t="s">
        <v>7018</v>
      </c>
      <c r="B1684" s="30" t="s">
        <v>7019</v>
      </c>
      <c r="C1684" s="30">
        <v>9266739</v>
      </c>
      <c r="D1684" s="30" t="s">
        <v>7020</v>
      </c>
      <c r="F1684" s="34">
        <v>0.51985384996949302</v>
      </c>
      <c r="I1684" s="30" t="s">
        <v>7021</v>
      </c>
    </row>
    <row r="1685" spans="1:9" x14ac:dyDescent="0.3">
      <c r="A1685" s="30" t="s">
        <v>7022</v>
      </c>
      <c r="B1685" s="30" t="s">
        <v>479</v>
      </c>
      <c r="C1685" s="30">
        <v>4338807</v>
      </c>
      <c r="D1685" s="30" t="s">
        <v>7023</v>
      </c>
      <c r="F1685" s="34">
        <v>0.51985384996949302</v>
      </c>
      <c r="I1685" s="30" t="s">
        <v>480</v>
      </c>
    </row>
    <row r="1686" spans="1:9" x14ac:dyDescent="0.3">
      <c r="A1686" s="30" t="s">
        <v>7024</v>
      </c>
      <c r="B1686" s="30" t="s">
        <v>7025</v>
      </c>
      <c r="C1686" s="30">
        <v>4339579</v>
      </c>
      <c r="D1686" s="30" t="s">
        <v>7026</v>
      </c>
      <c r="F1686" s="34">
        <v>0.51985384996949302</v>
      </c>
      <c r="I1686" s="30" t="s">
        <v>7027</v>
      </c>
    </row>
    <row r="1687" spans="1:9" x14ac:dyDescent="0.3">
      <c r="A1687" s="30" t="s">
        <v>7028</v>
      </c>
      <c r="B1687" s="30" t="s">
        <v>7029</v>
      </c>
      <c r="C1687" s="30">
        <v>4347495</v>
      </c>
      <c r="D1687" s="30" t="s">
        <v>7030</v>
      </c>
      <c r="F1687" s="34">
        <v>0.51985384996949302</v>
      </c>
      <c r="I1687" s="30" t="s">
        <v>7031</v>
      </c>
    </row>
    <row r="1688" spans="1:9" x14ac:dyDescent="0.3">
      <c r="A1688" s="30" t="s">
        <v>7032</v>
      </c>
      <c r="B1688" s="30" t="s">
        <v>7033</v>
      </c>
      <c r="C1688" s="30">
        <v>4349057</v>
      </c>
      <c r="D1688" s="30" t="s">
        <v>7034</v>
      </c>
      <c r="F1688" s="34">
        <v>0.523198538499694</v>
      </c>
      <c r="I1688" s="30" t="s">
        <v>7035</v>
      </c>
    </row>
    <row r="1689" spans="1:9" x14ac:dyDescent="0.3">
      <c r="A1689" s="30" t="s">
        <v>7036</v>
      </c>
      <c r="B1689" s="30" t="s">
        <v>7037</v>
      </c>
      <c r="C1689" s="30">
        <v>4350249</v>
      </c>
      <c r="D1689" s="30" t="s">
        <v>7038</v>
      </c>
      <c r="F1689" s="34">
        <v>0.523198538499694</v>
      </c>
      <c r="I1689" s="30" t="s">
        <v>7039</v>
      </c>
    </row>
    <row r="1690" spans="1:9" x14ac:dyDescent="0.3">
      <c r="A1690" s="30" t="s">
        <v>7040</v>
      </c>
      <c r="B1690" s="30" t="s">
        <v>7041</v>
      </c>
      <c r="C1690" s="30">
        <v>4330715</v>
      </c>
      <c r="D1690" s="30" t="s">
        <v>745</v>
      </c>
      <c r="F1690" s="34">
        <v>0.523198538499694</v>
      </c>
      <c r="I1690" s="30" t="s">
        <v>7042</v>
      </c>
    </row>
    <row r="1691" spans="1:9" x14ac:dyDescent="0.3">
      <c r="A1691" s="30" t="s">
        <v>7043</v>
      </c>
      <c r="B1691" s="30" t="s">
        <v>7044</v>
      </c>
      <c r="C1691" s="30">
        <v>4324940</v>
      </c>
      <c r="D1691" s="30" t="s">
        <v>7045</v>
      </c>
      <c r="F1691" s="34">
        <v>0.523198538499694</v>
      </c>
      <c r="I1691" s="30" t="s">
        <v>7046</v>
      </c>
    </row>
    <row r="1692" spans="1:9" x14ac:dyDescent="0.3">
      <c r="A1692" s="30" t="s">
        <v>7047</v>
      </c>
      <c r="B1692" s="30" t="s">
        <v>7048</v>
      </c>
      <c r="C1692" s="30">
        <v>4329202</v>
      </c>
      <c r="D1692" s="30" t="s">
        <v>7049</v>
      </c>
      <c r="F1692" s="34">
        <v>0.523198538499694</v>
      </c>
      <c r="I1692" s="30" t="s">
        <v>7050</v>
      </c>
    </row>
    <row r="1693" spans="1:9" x14ac:dyDescent="0.3">
      <c r="A1693" s="30" t="s">
        <v>7051</v>
      </c>
      <c r="B1693" s="30" t="s">
        <v>7052</v>
      </c>
      <c r="C1693" s="30">
        <v>4330196</v>
      </c>
      <c r="D1693" s="30" t="s">
        <v>7053</v>
      </c>
      <c r="F1693" s="34">
        <v>0.523198538499694</v>
      </c>
      <c r="I1693" s="30" t="s">
        <v>7054</v>
      </c>
    </row>
    <row r="1694" spans="1:9" x14ac:dyDescent="0.3">
      <c r="A1694" s="30" t="s">
        <v>7055</v>
      </c>
      <c r="B1694" s="30" t="s">
        <v>492</v>
      </c>
      <c r="C1694" s="30">
        <v>4332843</v>
      </c>
      <c r="D1694" s="30" t="s">
        <v>7056</v>
      </c>
      <c r="F1694" s="34">
        <v>0.523198538499694</v>
      </c>
      <c r="I1694" s="30" t="s">
        <v>493</v>
      </c>
    </row>
    <row r="1695" spans="1:9" x14ac:dyDescent="0.3">
      <c r="A1695" s="30" t="s">
        <v>7057</v>
      </c>
      <c r="B1695" s="30" t="s">
        <v>7058</v>
      </c>
      <c r="C1695" s="30">
        <v>4333700</v>
      </c>
      <c r="D1695" s="30" t="s">
        <v>7059</v>
      </c>
      <c r="F1695" s="34">
        <v>0.523198538499694</v>
      </c>
      <c r="I1695" s="30" t="s">
        <v>7060</v>
      </c>
    </row>
    <row r="1696" spans="1:9" x14ac:dyDescent="0.3">
      <c r="A1696" s="30" t="s">
        <v>7061</v>
      </c>
      <c r="B1696" s="30" t="s">
        <v>7062</v>
      </c>
      <c r="C1696" s="30">
        <v>4333711</v>
      </c>
      <c r="D1696" s="30" t="s">
        <v>7063</v>
      </c>
      <c r="F1696" s="34">
        <v>0.523198538499694</v>
      </c>
      <c r="I1696" s="30" t="s">
        <v>7064</v>
      </c>
    </row>
    <row r="1697" spans="1:9" x14ac:dyDescent="0.3">
      <c r="A1697" s="30" t="s">
        <v>7065</v>
      </c>
      <c r="B1697" s="30" t="s">
        <v>7066</v>
      </c>
      <c r="C1697" s="30">
        <v>4336699</v>
      </c>
      <c r="D1697" s="30" t="s">
        <v>7067</v>
      </c>
      <c r="F1697" s="34">
        <v>0.523198538499694</v>
      </c>
      <c r="I1697" s="30" t="s">
        <v>7068</v>
      </c>
    </row>
    <row r="1698" spans="1:9" x14ac:dyDescent="0.3">
      <c r="A1698" s="30" t="s">
        <v>7069</v>
      </c>
      <c r="B1698" s="30" t="s">
        <v>7070</v>
      </c>
      <c r="C1698" s="30">
        <v>4339245</v>
      </c>
      <c r="D1698" s="30" t="s">
        <v>7071</v>
      </c>
      <c r="F1698" s="34">
        <v>0.523198538499694</v>
      </c>
      <c r="I1698" s="30" t="s">
        <v>7072</v>
      </c>
    </row>
    <row r="1699" spans="1:9" x14ac:dyDescent="0.3">
      <c r="A1699" s="30" t="s">
        <v>7073</v>
      </c>
      <c r="B1699" s="30" t="s">
        <v>7074</v>
      </c>
      <c r="C1699" s="30">
        <v>4343267</v>
      </c>
      <c r="D1699" s="30" t="s">
        <v>7075</v>
      </c>
      <c r="F1699" s="34">
        <v>0.523198538499694</v>
      </c>
      <c r="I1699" s="30" t="s">
        <v>7076</v>
      </c>
    </row>
    <row r="1700" spans="1:9" x14ac:dyDescent="0.3">
      <c r="A1700" s="30" t="s">
        <v>7077</v>
      </c>
      <c r="B1700" s="30" t="s">
        <v>7078</v>
      </c>
      <c r="C1700" s="30">
        <v>4343570</v>
      </c>
      <c r="D1700" s="30" t="s">
        <v>7079</v>
      </c>
      <c r="F1700" s="34">
        <v>0.523198538499694</v>
      </c>
      <c r="I1700" s="30" t="s">
        <v>353</v>
      </c>
    </row>
    <row r="1701" spans="1:9" x14ac:dyDescent="0.3">
      <c r="A1701" s="30" t="s">
        <v>7080</v>
      </c>
      <c r="B1701" s="30" t="s">
        <v>7081</v>
      </c>
      <c r="C1701" s="30">
        <v>4351586</v>
      </c>
      <c r="D1701" s="30" t="s">
        <v>7082</v>
      </c>
      <c r="F1701" s="34">
        <v>0.523198538499694</v>
      </c>
      <c r="I1701" s="30" t="s">
        <v>7083</v>
      </c>
    </row>
    <row r="1702" spans="1:9" x14ac:dyDescent="0.3">
      <c r="A1702" s="30" t="s">
        <v>7084</v>
      </c>
      <c r="B1702" s="30" t="s">
        <v>7085</v>
      </c>
      <c r="C1702" s="30">
        <v>4327304</v>
      </c>
      <c r="D1702" s="30" t="s">
        <v>7086</v>
      </c>
      <c r="F1702" s="34">
        <v>0.523198538499694</v>
      </c>
      <c r="I1702" s="30" t="s">
        <v>67</v>
      </c>
    </row>
    <row r="1703" spans="1:9" x14ac:dyDescent="0.3">
      <c r="A1703" s="30" t="s">
        <v>7087</v>
      </c>
      <c r="B1703" s="30" t="s">
        <v>7088</v>
      </c>
      <c r="C1703" s="30">
        <v>4325602</v>
      </c>
      <c r="D1703" s="30" t="s">
        <v>7089</v>
      </c>
      <c r="F1703" s="34">
        <v>0.523198538499694</v>
      </c>
      <c r="I1703" s="30" t="s">
        <v>7090</v>
      </c>
    </row>
    <row r="1704" spans="1:9" x14ac:dyDescent="0.3">
      <c r="A1704" s="30" t="s">
        <v>7091</v>
      </c>
      <c r="B1704" s="30" t="s">
        <v>7092</v>
      </c>
      <c r="C1704" s="30">
        <v>4340049</v>
      </c>
      <c r="D1704" s="30" t="s">
        <v>7093</v>
      </c>
      <c r="F1704" s="34">
        <v>0.523198538499694</v>
      </c>
      <c r="I1704" s="30" t="s">
        <v>7094</v>
      </c>
    </row>
    <row r="1705" spans="1:9" x14ac:dyDescent="0.3">
      <c r="A1705" s="30" t="s">
        <v>7095</v>
      </c>
      <c r="B1705" s="30" t="s">
        <v>7096</v>
      </c>
      <c r="C1705" s="30">
        <v>4333548</v>
      </c>
      <c r="D1705" s="30" t="s">
        <v>7097</v>
      </c>
      <c r="F1705" s="34">
        <v>0.523198538499694</v>
      </c>
      <c r="I1705" s="30" t="s">
        <v>7098</v>
      </c>
    </row>
    <row r="1706" spans="1:9" x14ac:dyDescent="0.3">
      <c r="A1706" s="30" t="s">
        <v>7099</v>
      </c>
      <c r="B1706" s="30" t="s">
        <v>7100</v>
      </c>
      <c r="C1706" s="30">
        <v>4337926</v>
      </c>
      <c r="D1706" s="30" t="s">
        <v>7101</v>
      </c>
      <c r="F1706" s="34">
        <v>0.523198538499694</v>
      </c>
      <c r="I1706" s="30" t="s">
        <v>7102</v>
      </c>
    </row>
    <row r="1707" spans="1:9" x14ac:dyDescent="0.3">
      <c r="A1707" s="30" t="s">
        <v>7103</v>
      </c>
      <c r="B1707" s="30" t="s">
        <v>7104</v>
      </c>
      <c r="C1707" s="30">
        <v>4339536</v>
      </c>
      <c r="D1707" s="30" t="s">
        <v>7105</v>
      </c>
      <c r="F1707" s="34">
        <v>0.523198538499694</v>
      </c>
      <c r="I1707" s="30" t="s">
        <v>7106</v>
      </c>
    </row>
    <row r="1708" spans="1:9" x14ac:dyDescent="0.3">
      <c r="A1708" s="30" t="s">
        <v>7107</v>
      </c>
      <c r="B1708" s="30" t="s">
        <v>7108</v>
      </c>
      <c r="C1708" s="30">
        <v>4339764</v>
      </c>
      <c r="D1708" s="30" t="s">
        <v>7109</v>
      </c>
      <c r="F1708" s="34">
        <v>0.523198538499694</v>
      </c>
      <c r="I1708" s="30" t="s">
        <v>7110</v>
      </c>
    </row>
    <row r="1709" spans="1:9" x14ac:dyDescent="0.3">
      <c r="A1709" s="30" t="s">
        <v>7111</v>
      </c>
      <c r="B1709" s="30" t="s">
        <v>7112</v>
      </c>
      <c r="C1709" s="30">
        <v>4339890</v>
      </c>
      <c r="D1709" s="30" t="s">
        <v>7113</v>
      </c>
      <c r="F1709" s="34">
        <v>0.523198538499694</v>
      </c>
      <c r="I1709" s="30" t="s">
        <v>7114</v>
      </c>
    </row>
    <row r="1710" spans="1:9" x14ac:dyDescent="0.3">
      <c r="A1710" s="30" t="s">
        <v>7115</v>
      </c>
      <c r="B1710" s="30" t="s">
        <v>7116</v>
      </c>
      <c r="C1710" s="30">
        <v>4348654</v>
      </c>
      <c r="D1710" s="30" t="s">
        <v>7117</v>
      </c>
      <c r="F1710" s="34">
        <v>0.523198538499694</v>
      </c>
      <c r="I1710" s="30" t="s">
        <v>7118</v>
      </c>
    </row>
    <row r="1711" spans="1:9" x14ac:dyDescent="0.3">
      <c r="A1711" s="30" t="s">
        <v>7119</v>
      </c>
      <c r="B1711" s="30" t="s">
        <v>7120</v>
      </c>
      <c r="C1711" s="30">
        <v>4351605</v>
      </c>
      <c r="D1711" s="30" t="s">
        <v>7121</v>
      </c>
      <c r="F1711" s="34">
        <v>0.523198538499694</v>
      </c>
      <c r="I1711" s="30" t="s">
        <v>7122</v>
      </c>
    </row>
    <row r="1712" spans="1:9" x14ac:dyDescent="0.3">
      <c r="A1712" s="30" t="s">
        <v>7123</v>
      </c>
      <c r="B1712" s="30" t="s">
        <v>7124</v>
      </c>
      <c r="C1712" s="30">
        <v>4352728</v>
      </c>
      <c r="D1712" s="30" t="s">
        <v>7125</v>
      </c>
      <c r="F1712" s="34">
        <v>0.523198538499694</v>
      </c>
      <c r="I1712" s="30" t="s">
        <v>7126</v>
      </c>
    </row>
    <row r="1713" spans="1:9" x14ac:dyDescent="0.3">
      <c r="A1713" s="30" t="s">
        <v>7127</v>
      </c>
      <c r="B1713" s="30" t="s">
        <v>7128</v>
      </c>
      <c r="C1713" s="30">
        <v>9266116</v>
      </c>
      <c r="D1713" s="30" t="s">
        <v>1082</v>
      </c>
      <c r="F1713" s="34">
        <v>0.523198538499694</v>
      </c>
      <c r="I1713" s="30" t="s">
        <v>7129</v>
      </c>
    </row>
    <row r="1714" spans="1:9" x14ac:dyDescent="0.3">
      <c r="A1714" s="30" t="s">
        <v>7130</v>
      </c>
      <c r="B1714" s="30" t="s">
        <v>7131</v>
      </c>
      <c r="C1714" s="30">
        <v>4333025</v>
      </c>
      <c r="D1714" s="30" t="s">
        <v>7132</v>
      </c>
      <c r="F1714" s="34">
        <v>0.523198538499694</v>
      </c>
      <c r="I1714" s="30" t="s">
        <v>7133</v>
      </c>
    </row>
    <row r="1715" spans="1:9" x14ac:dyDescent="0.3">
      <c r="A1715" s="30" t="s">
        <v>7134</v>
      </c>
      <c r="B1715" s="30" t="s">
        <v>7135</v>
      </c>
      <c r="C1715" s="30">
        <v>9266421</v>
      </c>
      <c r="D1715" s="30" t="s">
        <v>7136</v>
      </c>
      <c r="F1715" s="34">
        <v>0.523198538499694</v>
      </c>
      <c r="I1715" s="30" t="s">
        <v>7137</v>
      </c>
    </row>
    <row r="1716" spans="1:9" x14ac:dyDescent="0.3">
      <c r="A1716" s="30" t="s">
        <v>7138</v>
      </c>
      <c r="B1716" s="30" t="s">
        <v>7139</v>
      </c>
      <c r="C1716" s="30">
        <v>4324911</v>
      </c>
      <c r="D1716" s="30" t="s">
        <v>7140</v>
      </c>
      <c r="F1716" s="34">
        <v>0.523198538499694</v>
      </c>
      <c r="I1716" s="30" t="s">
        <v>7141</v>
      </c>
    </row>
    <row r="1717" spans="1:9" x14ac:dyDescent="0.3">
      <c r="A1717" s="30" t="s">
        <v>7142</v>
      </c>
      <c r="B1717" s="30" t="s">
        <v>7143</v>
      </c>
      <c r="C1717" s="30">
        <v>9266134</v>
      </c>
      <c r="D1717" s="30" t="s">
        <v>7144</v>
      </c>
      <c r="F1717" s="34">
        <v>0.523198538499694</v>
      </c>
      <c r="I1717" s="30" t="s">
        <v>7145</v>
      </c>
    </row>
    <row r="1718" spans="1:9" x14ac:dyDescent="0.3">
      <c r="A1718" s="30" t="s">
        <v>7146</v>
      </c>
      <c r="B1718" s="30" t="s">
        <v>7147</v>
      </c>
      <c r="C1718" s="30">
        <v>4335736</v>
      </c>
      <c r="D1718" s="30" t="s">
        <v>7148</v>
      </c>
      <c r="F1718" s="34">
        <v>0.523198538499694</v>
      </c>
      <c r="I1718" s="30" t="s">
        <v>7149</v>
      </c>
    </row>
    <row r="1719" spans="1:9" x14ac:dyDescent="0.3">
      <c r="A1719" s="30" t="s">
        <v>7150</v>
      </c>
      <c r="B1719" s="30" t="s">
        <v>7151</v>
      </c>
      <c r="C1719" s="30">
        <v>4335661</v>
      </c>
      <c r="D1719" s="30" t="s">
        <v>7152</v>
      </c>
      <c r="F1719" s="34">
        <v>0.523198538499694</v>
      </c>
      <c r="I1719" s="30" t="s">
        <v>7153</v>
      </c>
    </row>
    <row r="1720" spans="1:9" x14ac:dyDescent="0.3">
      <c r="A1720" s="30" t="s">
        <v>7154</v>
      </c>
      <c r="B1720" s="30" t="s">
        <v>7155</v>
      </c>
      <c r="C1720" s="30">
        <v>4330372</v>
      </c>
      <c r="D1720" s="30" t="s">
        <v>7156</v>
      </c>
      <c r="F1720" s="34">
        <v>0.523198538499694</v>
      </c>
      <c r="I1720" s="30" t="s">
        <v>7157</v>
      </c>
    </row>
    <row r="1721" spans="1:9" x14ac:dyDescent="0.3">
      <c r="A1721" s="30" t="s">
        <v>7158</v>
      </c>
      <c r="B1721" s="30" t="s">
        <v>7159</v>
      </c>
      <c r="C1721" s="30">
        <v>4329453</v>
      </c>
      <c r="D1721" s="30" t="s">
        <v>7160</v>
      </c>
      <c r="F1721" s="34">
        <v>0.523198538499694</v>
      </c>
      <c r="I1721" s="30" t="s">
        <v>7161</v>
      </c>
    </row>
    <row r="1722" spans="1:9" x14ac:dyDescent="0.3">
      <c r="A1722" s="30" t="s">
        <v>7162</v>
      </c>
      <c r="B1722" s="30" t="s">
        <v>7163</v>
      </c>
      <c r="C1722" s="30">
        <v>4329226</v>
      </c>
      <c r="D1722" s="30" t="s">
        <v>7164</v>
      </c>
      <c r="F1722" s="34">
        <v>1.6870000000000001</v>
      </c>
      <c r="I1722" s="30" t="s">
        <v>7165</v>
      </c>
    </row>
    <row r="1723" spans="1:9" x14ac:dyDescent="0.3">
      <c r="A1723" s="30" t="s">
        <v>7166</v>
      </c>
      <c r="B1723" s="30" t="s">
        <v>7167</v>
      </c>
      <c r="C1723" s="30">
        <v>4329499</v>
      </c>
      <c r="D1723" s="30" t="s">
        <v>7168</v>
      </c>
      <c r="F1723" s="34">
        <v>1.6870000000000001</v>
      </c>
      <c r="I1723" s="30" t="s">
        <v>273</v>
      </c>
    </row>
    <row r="1724" spans="1:9" x14ac:dyDescent="0.3">
      <c r="A1724" s="30" t="s">
        <v>7169</v>
      </c>
      <c r="B1724" s="30" t="s">
        <v>7170</v>
      </c>
      <c r="C1724" s="30">
        <v>4334733</v>
      </c>
      <c r="D1724" s="30" t="s">
        <v>7171</v>
      </c>
      <c r="F1724" s="34">
        <v>1.6870000000000001</v>
      </c>
      <c r="I1724" s="30" t="s">
        <v>7172</v>
      </c>
    </row>
    <row r="1725" spans="1:9" x14ac:dyDescent="0.3">
      <c r="A1725" s="30" t="s">
        <v>7173</v>
      </c>
      <c r="B1725" s="30" t="s">
        <v>7174</v>
      </c>
      <c r="C1725" s="30">
        <v>4340217</v>
      </c>
      <c r="D1725" s="30" t="s">
        <v>7175</v>
      </c>
      <c r="F1725" s="34">
        <v>1.6870000000000001</v>
      </c>
      <c r="I1725" s="30" t="s">
        <v>7176</v>
      </c>
    </row>
    <row r="1726" spans="1:9" x14ac:dyDescent="0.3">
      <c r="A1726" s="30" t="s">
        <v>7177</v>
      </c>
      <c r="B1726" s="30" t="s">
        <v>7178</v>
      </c>
      <c r="C1726" s="30">
        <v>4343908</v>
      </c>
      <c r="D1726" s="30" t="s">
        <v>7179</v>
      </c>
      <c r="F1726" s="34">
        <v>1.6870000000000001</v>
      </c>
      <c r="I1726" s="30" t="s">
        <v>7180</v>
      </c>
    </row>
    <row r="1727" spans="1:9" x14ac:dyDescent="0.3">
      <c r="A1727" s="30" t="s">
        <v>7181</v>
      </c>
      <c r="B1727" s="30" t="s">
        <v>7182</v>
      </c>
      <c r="C1727" s="30">
        <v>4345423</v>
      </c>
      <c r="D1727" s="30" t="s">
        <v>7183</v>
      </c>
      <c r="F1727" s="34">
        <v>1.6870000000000001</v>
      </c>
      <c r="I1727" s="30" t="s">
        <v>7184</v>
      </c>
    </row>
    <row r="1728" spans="1:9" x14ac:dyDescent="0.3">
      <c r="A1728" s="30" t="s">
        <v>7185</v>
      </c>
      <c r="B1728" s="30" t="s">
        <v>7186</v>
      </c>
      <c r="C1728" s="30">
        <v>4352388</v>
      </c>
      <c r="D1728" s="30" t="s">
        <v>7187</v>
      </c>
      <c r="F1728" s="34">
        <v>1.6870000000000001</v>
      </c>
      <c r="I1728" s="30" t="s">
        <v>7188</v>
      </c>
    </row>
    <row r="1729" spans="1:9" x14ac:dyDescent="0.3">
      <c r="A1729" s="30" t="s">
        <v>7189</v>
      </c>
      <c r="B1729" s="30" t="s">
        <v>7190</v>
      </c>
      <c r="C1729" s="30">
        <v>9272265</v>
      </c>
      <c r="D1729" s="30" t="s">
        <v>1082</v>
      </c>
      <c r="F1729" s="34">
        <v>1.6870000000000001</v>
      </c>
      <c r="I1729" s="30" t="s">
        <v>7191</v>
      </c>
    </row>
    <row r="1730" spans="1:9" x14ac:dyDescent="0.3">
      <c r="A1730" s="30" t="s">
        <v>7192</v>
      </c>
      <c r="B1730" s="30" t="s">
        <v>7193</v>
      </c>
      <c r="C1730" s="30">
        <v>9267489</v>
      </c>
      <c r="D1730" s="30" t="s">
        <v>7194</v>
      </c>
      <c r="F1730" s="34">
        <v>1.6870000000000001</v>
      </c>
      <c r="I1730" s="30" t="s">
        <v>7195</v>
      </c>
    </row>
    <row r="1731" spans="1:9" x14ac:dyDescent="0.3">
      <c r="A1731" s="30" t="s">
        <v>7196</v>
      </c>
      <c r="B1731" s="30" t="s">
        <v>7197</v>
      </c>
      <c r="C1731" s="30">
        <v>4324323</v>
      </c>
      <c r="D1731" s="30" t="s">
        <v>7198</v>
      </c>
      <c r="F1731" s="34">
        <v>1.6870000000000001</v>
      </c>
      <c r="I1731" s="30" t="s">
        <v>7199</v>
      </c>
    </row>
    <row r="1732" spans="1:9" x14ac:dyDescent="0.3">
      <c r="A1732" s="30" t="s">
        <v>7200</v>
      </c>
      <c r="B1732" s="30" t="s">
        <v>7201</v>
      </c>
      <c r="C1732" s="30">
        <v>4328781</v>
      </c>
      <c r="D1732" s="30" t="s">
        <v>7202</v>
      </c>
      <c r="F1732" s="34">
        <v>1.6870000000000001</v>
      </c>
      <c r="I1732" s="30" t="s">
        <v>7203</v>
      </c>
    </row>
    <row r="1733" spans="1:9" x14ac:dyDescent="0.3">
      <c r="A1733" s="30" t="s">
        <v>7204</v>
      </c>
      <c r="B1733" s="30" t="s">
        <v>7205</v>
      </c>
      <c r="C1733" s="30">
        <v>4330080</v>
      </c>
      <c r="D1733" s="30" t="s">
        <v>7206</v>
      </c>
      <c r="F1733" s="34">
        <v>1.6870000000000001</v>
      </c>
      <c r="I1733" s="30" t="s">
        <v>7207</v>
      </c>
    </row>
    <row r="1734" spans="1:9" x14ac:dyDescent="0.3">
      <c r="A1734" s="30" t="s">
        <v>7208</v>
      </c>
      <c r="B1734" s="30" t="s">
        <v>7209</v>
      </c>
      <c r="C1734" s="30">
        <v>4334720</v>
      </c>
      <c r="D1734" s="30" t="s">
        <v>7210</v>
      </c>
      <c r="F1734" s="34">
        <v>1.6870000000000001</v>
      </c>
      <c r="I1734" s="30" t="s">
        <v>7211</v>
      </c>
    </row>
    <row r="1735" spans="1:9" x14ac:dyDescent="0.3">
      <c r="A1735" s="30" t="s">
        <v>7212</v>
      </c>
      <c r="B1735" s="30" t="s">
        <v>7213</v>
      </c>
      <c r="C1735" s="30">
        <v>4336554</v>
      </c>
      <c r="D1735" s="30" t="s">
        <v>7214</v>
      </c>
      <c r="F1735" s="34">
        <v>1.6870000000000001</v>
      </c>
      <c r="I1735" s="30" t="s">
        <v>7215</v>
      </c>
    </row>
    <row r="1736" spans="1:9" x14ac:dyDescent="0.3">
      <c r="A1736" s="30" t="s">
        <v>7216</v>
      </c>
      <c r="B1736" s="30" t="s">
        <v>7217</v>
      </c>
      <c r="C1736" s="30">
        <v>4345848</v>
      </c>
      <c r="D1736" s="30" t="s">
        <v>7218</v>
      </c>
      <c r="F1736" s="34">
        <v>1.6870000000000001</v>
      </c>
      <c r="I1736" s="30" t="s">
        <v>7219</v>
      </c>
    </row>
    <row r="1737" spans="1:9" x14ac:dyDescent="0.3">
      <c r="A1737" s="30" t="s">
        <v>7220</v>
      </c>
      <c r="B1737" s="30" t="s">
        <v>7221</v>
      </c>
      <c r="C1737" s="30">
        <v>4348060</v>
      </c>
      <c r="D1737" s="30" t="s">
        <v>7222</v>
      </c>
      <c r="F1737" s="34">
        <v>1.6870000000000001</v>
      </c>
      <c r="I1737" s="30" t="s">
        <v>7223</v>
      </c>
    </row>
    <row r="1738" spans="1:9" x14ac:dyDescent="0.3">
      <c r="A1738" s="30" t="s">
        <v>7224</v>
      </c>
      <c r="B1738" s="30" t="s">
        <v>7225</v>
      </c>
      <c r="C1738" s="30">
        <v>4349744</v>
      </c>
      <c r="D1738" s="30" t="s">
        <v>7226</v>
      </c>
      <c r="F1738" s="34">
        <v>1.6870000000000001</v>
      </c>
      <c r="I1738" s="30" t="s">
        <v>7227</v>
      </c>
    </row>
    <row r="1739" spans="1:9" x14ac:dyDescent="0.3">
      <c r="A1739" s="30" t="s">
        <v>7228</v>
      </c>
      <c r="B1739" s="30" t="s">
        <v>7229</v>
      </c>
      <c r="C1739" s="30">
        <v>4349934</v>
      </c>
      <c r="D1739" s="30" t="s">
        <v>7230</v>
      </c>
      <c r="F1739" s="34">
        <v>1.6870000000000001</v>
      </c>
      <c r="I1739" s="30" t="s">
        <v>7231</v>
      </c>
    </row>
    <row r="1740" spans="1:9" x14ac:dyDescent="0.3">
      <c r="A1740" s="30" t="s">
        <v>7232</v>
      </c>
      <c r="B1740" s="30" t="s">
        <v>7233</v>
      </c>
      <c r="C1740" s="30">
        <v>4350528</v>
      </c>
      <c r="D1740" s="30" t="s">
        <v>7234</v>
      </c>
      <c r="F1740" s="34">
        <v>1.6870000000000001</v>
      </c>
      <c r="I1740" s="30" t="s">
        <v>7235</v>
      </c>
    </row>
    <row r="1741" spans="1:9" x14ac:dyDescent="0.3">
      <c r="A1741" s="30" t="s">
        <v>7236</v>
      </c>
      <c r="B1741" s="30" t="s">
        <v>7237</v>
      </c>
      <c r="C1741" s="30">
        <v>4350591</v>
      </c>
      <c r="D1741" s="30" t="s">
        <v>7238</v>
      </c>
      <c r="F1741" s="34">
        <v>1.6870000000000001</v>
      </c>
      <c r="I1741" s="30" t="s">
        <v>7239</v>
      </c>
    </row>
    <row r="1742" spans="1:9" x14ac:dyDescent="0.3">
      <c r="A1742" s="30" t="s">
        <v>7240</v>
      </c>
      <c r="B1742" s="30" t="s">
        <v>7241</v>
      </c>
      <c r="C1742" s="30">
        <v>4351459</v>
      </c>
      <c r="D1742" s="30" t="s">
        <v>7242</v>
      </c>
      <c r="F1742" s="34">
        <v>1.6870000000000001</v>
      </c>
      <c r="I1742" s="30" t="s">
        <v>7243</v>
      </c>
    </row>
    <row r="1743" spans="1:9" x14ac:dyDescent="0.3">
      <c r="A1743" s="30" t="s">
        <v>7244</v>
      </c>
      <c r="B1743" s="30" t="s">
        <v>7245</v>
      </c>
      <c r="C1743" s="30">
        <v>4352530</v>
      </c>
      <c r="D1743" s="30" t="s">
        <v>7246</v>
      </c>
      <c r="F1743" s="34">
        <v>1.6870000000000001</v>
      </c>
      <c r="I1743" s="30" t="s">
        <v>7247</v>
      </c>
    </row>
    <row r="1744" spans="1:9" x14ac:dyDescent="0.3">
      <c r="A1744" s="30" t="s">
        <v>7248</v>
      </c>
      <c r="B1744" s="30" t="s">
        <v>7249</v>
      </c>
      <c r="C1744" s="30">
        <v>4324738</v>
      </c>
      <c r="D1744" s="30" t="s">
        <v>7250</v>
      </c>
      <c r="F1744" s="34">
        <v>1.6870000000000001</v>
      </c>
      <c r="I1744" s="30" t="s">
        <v>7251</v>
      </c>
    </row>
    <row r="1745" spans="1:9" x14ac:dyDescent="0.3">
      <c r="A1745" s="30" t="s">
        <v>7252</v>
      </c>
      <c r="B1745" s="30" t="s">
        <v>7253</v>
      </c>
      <c r="C1745" s="30">
        <v>4334762</v>
      </c>
      <c r="D1745" s="30" t="s">
        <v>7254</v>
      </c>
      <c r="F1745" s="34">
        <v>1.6870000000000001</v>
      </c>
      <c r="I1745" s="30" t="s">
        <v>7255</v>
      </c>
    </row>
    <row r="1746" spans="1:9" x14ac:dyDescent="0.3">
      <c r="A1746" s="30" t="s">
        <v>7256</v>
      </c>
      <c r="B1746" s="30" t="s">
        <v>7257</v>
      </c>
      <c r="C1746" s="30">
        <v>4337808</v>
      </c>
      <c r="D1746" s="30" t="s">
        <v>7258</v>
      </c>
      <c r="F1746" s="34">
        <v>1.6870000000000001</v>
      </c>
      <c r="I1746" s="30" t="s">
        <v>7259</v>
      </c>
    </row>
    <row r="1747" spans="1:9" x14ac:dyDescent="0.3">
      <c r="A1747" s="30" t="s">
        <v>7260</v>
      </c>
      <c r="B1747" s="30" t="s">
        <v>7261</v>
      </c>
      <c r="C1747" s="30">
        <v>4339337</v>
      </c>
      <c r="D1747" s="30" t="s">
        <v>7262</v>
      </c>
      <c r="F1747" s="34">
        <v>1.6870000000000001</v>
      </c>
      <c r="I1747" s="30" t="s">
        <v>7263</v>
      </c>
    </row>
    <row r="1748" spans="1:9" x14ac:dyDescent="0.3">
      <c r="A1748" s="30" t="s">
        <v>7264</v>
      </c>
      <c r="B1748" s="30" t="s">
        <v>7265</v>
      </c>
      <c r="C1748" s="30">
        <v>4343460</v>
      </c>
      <c r="D1748" s="30" t="s">
        <v>7266</v>
      </c>
      <c r="F1748" s="34">
        <v>1.6870000000000001</v>
      </c>
      <c r="I1748" s="30" t="s">
        <v>7267</v>
      </c>
    </row>
    <row r="1749" spans="1:9" x14ac:dyDescent="0.3">
      <c r="A1749" s="30" t="s">
        <v>7268</v>
      </c>
      <c r="B1749" s="30" t="s">
        <v>7269</v>
      </c>
      <c r="C1749" s="30">
        <v>4351119</v>
      </c>
      <c r="D1749" s="30" t="s">
        <v>7270</v>
      </c>
      <c r="F1749" s="34">
        <v>1.6870000000000001</v>
      </c>
      <c r="I1749" s="30" t="s">
        <v>7271</v>
      </c>
    </row>
    <row r="1750" spans="1:9" x14ac:dyDescent="0.3">
      <c r="A1750" s="30" t="s">
        <v>7272</v>
      </c>
      <c r="B1750" s="30" t="s">
        <v>7273</v>
      </c>
      <c r="C1750" s="30">
        <v>4330911</v>
      </c>
      <c r="D1750" s="30" t="s">
        <v>7274</v>
      </c>
      <c r="F1750" s="34">
        <v>1.6870000000000001</v>
      </c>
      <c r="I1750" s="30" t="s">
        <v>7275</v>
      </c>
    </row>
    <row r="1751" spans="1:9" x14ac:dyDescent="0.3">
      <c r="A1751" s="30" t="s">
        <v>7276</v>
      </c>
      <c r="B1751" s="30" t="s">
        <v>7277</v>
      </c>
      <c r="C1751" s="30">
        <v>4341690</v>
      </c>
      <c r="D1751" s="30" t="s">
        <v>7278</v>
      </c>
      <c r="F1751" s="34">
        <v>1.6870000000000001</v>
      </c>
      <c r="I1751" s="30" t="s">
        <v>7279</v>
      </c>
    </row>
    <row r="1752" spans="1:9" x14ac:dyDescent="0.3">
      <c r="A1752" s="30" t="s">
        <v>7280</v>
      </c>
      <c r="B1752" s="30" t="s">
        <v>7281</v>
      </c>
      <c r="C1752" s="30">
        <v>4347862</v>
      </c>
      <c r="D1752" s="30" t="s">
        <v>7282</v>
      </c>
      <c r="F1752" s="34">
        <v>1.6870000000000001</v>
      </c>
      <c r="I1752" s="30" t="s">
        <v>7283</v>
      </c>
    </row>
    <row r="1753" spans="1:9" x14ac:dyDescent="0.3">
      <c r="A1753" s="30" t="s">
        <v>7284</v>
      </c>
      <c r="B1753" s="30" t="s">
        <v>7285</v>
      </c>
      <c r="C1753" s="30">
        <v>4350759</v>
      </c>
      <c r="D1753" s="30" t="s">
        <v>7286</v>
      </c>
      <c r="F1753" s="34">
        <v>1.6870000000000001</v>
      </c>
      <c r="I1753" s="30" t="s">
        <v>7287</v>
      </c>
    </row>
    <row r="1754" spans="1:9" x14ac:dyDescent="0.3">
      <c r="A1754" s="30" t="s">
        <v>7288</v>
      </c>
      <c r="B1754" s="30" t="s">
        <v>7289</v>
      </c>
      <c r="C1754" s="30">
        <v>4352583</v>
      </c>
      <c r="D1754" s="30" t="s">
        <v>7290</v>
      </c>
      <c r="F1754" s="34">
        <v>1.6870000000000001</v>
      </c>
      <c r="I1754" s="30" t="s">
        <v>7291</v>
      </c>
    </row>
    <row r="1755" spans="1:9" x14ac:dyDescent="0.3">
      <c r="A1755" s="30" t="s">
        <v>7292</v>
      </c>
      <c r="B1755" s="30" t="s">
        <v>7293</v>
      </c>
      <c r="C1755" s="30">
        <v>4325880</v>
      </c>
      <c r="D1755" s="30" t="s">
        <v>7294</v>
      </c>
      <c r="F1755" s="34">
        <v>1.681</v>
      </c>
      <c r="I1755" s="30" t="s">
        <v>7295</v>
      </c>
    </row>
    <row r="1756" spans="1:9" x14ac:dyDescent="0.3">
      <c r="A1756" s="30" t="s">
        <v>7296</v>
      </c>
      <c r="B1756" s="30" t="s">
        <v>7297</v>
      </c>
      <c r="C1756" s="30">
        <v>4327687</v>
      </c>
      <c r="D1756" s="30" t="s">
        <v>7298</v>
      </c>
      <c r="F1756" s="34">
        <v>1.681</v>
      </c>
      <c r="I1756" s="30" t="s">
        <v>7299</v>
      </c>
    </row>
    <row r="1757" spans="1:9" x14ac:dyDescent="0.3">
      <c r="A1757" s="30" t="s">
        <v>7300</v>
      </c>
      <c r="B1757" s="30" t="s">
        <v>7301</v>
      </c>
      <c r="C1757" s="30">
        <v>4327005</v>
      </c>
      <c r="D1757" s="30" t="s">
        <v>7302</v>
      </c>
      <c r="F1757" s="34">
        <v>1.681</v>
      </c>
      <c r="I1757" s="30" t="s">
        <v>7303</v>
      </c>
    </row>
    <row r="1758" spans="1:9" x14ac:dyDescent="0.3">
      <c r="A1758" s="30" t="s">
        <v>7304</v>
      </c>
      <c r="B1758" s="30" t="s">
        <v>7305</v>
      </c>
      <c r="C1758" s="30">
        <v>4331792</v>
      </c>
      <c r="D1758" s="30" t="s">
        <v>7306</v>
      </c>
      <c r="F1758" s="34">
        <v>1.681</v>
      </c>
      <c r="I1758" s="30" t="s">
        <v>7307</v>
      </c>
    </row>
    <row r="1759" spans="1:9" x14ac:dyDescent="0.3">
      <c r="A1759" s="30" t="s">
        <v>7308</v>
      </c>
      <c r="B1759" s="30" t="s">
        <v>7309</v>
      </c>
      <c r="C1759" s="30">
        <v>4338789</v>
      </c>
      <c r="D1759" s="30" t="s">
        <v>7310</v>
      </c>
      <c r="F1759" s="34">
        <v>1.681</v>
      </c>
      <c r="I1759" s="30" t="s">
        <v>7311</v>
      </c>
    </row>
    <row r="1760" spans="1:9" x14ac:dyDescent="0.3">
      <c r="A1760" s="30" t="s">
        <v>7312</v>
      </c>
      <c r="B1760" s="30" t="s">
        <v>7313</v>
      </c>
      <c r="C1760" s="30">
        <v>4338879</v>
      </c>
      <c r="D1760" s="30" t="s">
        <v>7314</v>
      </c>
      <c r="F1760" s="34">
        <v>1.681</v>
      </c>
      <c r="I1760" s="30" t="s">
        <v>7315</v>
      </c>
    </row>
    <row r="1761" spans="1:9" x14ac:dyDescent="0.3">
      <c r="A1761" s="30" t="s">
        <v>7316</v>
      </c>
      <c r="B1761" s="30" t="s">
        <v>7317</v>
      </c>
      <c r="C1761" s="30">
        <v>4342289</v>
      </c>
      <c r="D1761" s="30" t="s">
        <v>7318</v>
      </c>
      <c r="F1761" s="34">
        <v>1.681</v>
      </c>
      <c r="I1761" s="30" t="s">
        <v>7319</v>
      </c>
    </row>
    <row r="1762" spans="1:9" x14ac:dyDescent="0.3">
      <c r="A1762" s="30" t="s">
        <v>7320</v>
      </c>
      <c r="B1762" s="30" t="s">
        <v>7321</v>
      </c>
      <c r="C1762" s="30">
        <v>4345762</v>
      </c>
      <c r="D1762" s="30" t="s">
        <v>7322</v>
      </c>
      <c r="F1762" s="34">
        <v>1.681</v>
      </c>
      <c r="I1762" s="30" t="s">
        <v>45</v>
      </c>
    </row>
    <row r="1763" spans="1:9" x14ac:dyDescent="0.3">
      <c r="A1763" s="30" t="s">
        <v>7323</v>
      </c>
      <c r="B1763" s="30" t="s">
        <v>7324</v>
      </c>
      <c r="C1763" s="30">
        <v>4346971</v>
      </c>
      <c r="D1763" s="30" t="s">
        <v>7325</v>
      </c>
      <c r="F1763" s="34">
        <v>1.681</v>
      </c>
      <c r="I1763" s="30" t="s">
        <v>7326</v>
      </c>
    </row>
    <row r="1764" spans="1:9" x14ac:dyDescent="0.3">
      <c r="A1764" s="30" t="s">
        <v>7327</v>
      </c>
      <c r="B1764" s="30" t="s">
        <v>7328</v>
      </c>
      <c r="C1764" s="30">
        <v>4348108</v>
      </c>
      <c r="D1764" s="30" t="s">
        <v>7329</v>
      </c>
      <c r="F1764" s="34">
        <v>1.681</v>
      </c>
      <c r="I1764" s="30" t="s">
        <v>7330</v>
      </c>
    </row>
    <row r="1765" spans="1:9" x14ac:dyDescent="0.3">
      <c r="A1765" s="30" t="s">
        <v>7331</v>
      </c>
      <c r="D1765" s="30" t="s">
        <v>7332</v>
      </c>
      <c r="F1765" s="34">
        <v>1.681</v>
      </c>
      <c r="I1765" s="30" t="s">
        <v>7333</v>
      </c>
    </row>
    <row r="1766" spans="1:9" x14ac:dyDescent="0.3">
      <c r="A1766" s="30" t="s">
        <v>7334</v>
      </c>
      <c r="B1766" s="30" t="s">
        <v>7335</v>
      </c>
      <c r="C1766" s="30">
        <v>4325542</v>
      </c>
      <c r="D1766" s="30" t="s">
        <v>7336</v>
      </c>
      <c r="F1766" s="34">
        <v>1.6839999999999999</v>
      </c>
      <c r="I1766" s="30" t="s">
        <v>7337</v>
      </c>
    </row>
    <row r="1767" spans="1:9" x14ac:dyDescent="0.3">
      <c r="A1767" s="30" t="s">
        <v>7338</v>
      </c>
      <c r="B1767" s="30" t="s">
        <v>7339</v>
      </c>
      <c r="C1767" s="30">
        <v>4328140</v>
      </c>
      <c r="D1767" s="30" t="s">
        <v>7340</v>
      </c>
      <c r="F1767" s="34">
        <v>1.6839999999999999</v>
      </c>
      <c r="I1767" s="30" t="s">
        <v>7341</v>
      </c>
    </row>
    <row r="1768" spans="1:9" x14ac:dyDescent="0.3">
      <c r="A1768" s="30" t="s">
        <v>7342</v>
      </c>
      <c r="B1768" s="30" t="s">
        <v>7343</v>
      </c>
      <c r="C1768" s="30">
        <v>4330198</v>
      </c>
      <c r="D1768" s="30" t="s">
        <v>7344</v>
      </c>
      <c r="F1768" s="34">
        <v>1.6839999999999999</v>
      </c>
      <c r="I1768" s="30" t="s">
        <v>272</v>
      </c>
    </row>
    <row r="1769" spans="1:9" x14ac:dyDescent="0.3">
      <c r="A1769" s="30" t="s">
        <v>7345</v>
      </c>
      <c r="B1769" s="30" t="s">
        <v>7346</v>
      </c>
      <c r="C1769" s="30">
        <v>4331543</v>
      </c>
      <c r="D1769" s="30" t="s">
        <v>7347</v>
      </c>
      <c r="F1769" s="34">
        <v>1.6839999999999999</v>
      </c>
      <c r="I1769" s="30" t="s">
        <v>7348</v>
      </c>
    </row>
    <row r="1770" spans="1:9" x14ac:dyDescent="0.3">
      <c r="A1770" s="30" t="s">
        <v>7349</v>
      </c>
      <c r="B1770" s="30" t="s">
        <v>7350</v>
      </c>
      <c r="C1770" s="30">
        <v>4333573</v>
      </c>
      <c r="D1770" s="30" t="s">
        <v>7351</v>
      </c>
      <c r="F1770" s="34">
        <v>1.6839999999999999</v>
      </c>
      <c r="I1770" s="30" t="s">
        <v>7352</v>
      </c>
    </row>
    <row r="1771" spans="1:9" x14ac:dyDescent="0.3">
      <c r="A1771" s="30" t="s">
        <v>7353</v>
      </c>
      <c r="B1771" s="30" t="s">
        <v>7354</v>
      </c>
      <c r="C1771" s="30">
        <v>4340447</v>
      </c>
      <c r="D1771" s="30" t="s">
        <v>7355</v>
      </c>
      <c r="F1771" s="34">
        <v>1.6839999999999999</v>
      </c>
      <c r="I1771" s="30" t="s">
        <v>7356</v>
      </c>
    </row>
    <row r="1772" spans="1:9" x14ac:dyDescent="0.3">
      <c r="A1772" s="30" t="s">
        <v>7357</v>
      </c>
      <c r="B1772" s="30" t="s">
        <v>7358</v>
      </c>
      <c r="C1772" s="30">
        <v>4346651</v>
      </c>
      <c r="D1772" s="30" t="s">
        <v>7359</v>
      </c>
      <c r="F1772" s="34">
        <v>1.6839999999999999</v>
      </c>
      <c r="I1772" s="30" t="s">
        <v>7360</v>
      </c>
    </row>
    <row r="1773" spans="1:9" x14ac:dyDescent="0.3">
      <c r="A1773" s="30" t="s">
        <v>7361</v>
      </c>
      <c r="B1773" s="30" t="s">
        <v>7362</v>
      </c>
      <c r="D1773" s="30" t="s">
        <v>745</v>
      </c>
      <c r="F1773" s="34">
        <v>1.6839999999999999</v>
      </c>
    </row>
    <row r="1774" spans="1:9" x14ac:dyDescent="0.3">
      <c r="A1774" s="30" t="s">
        <v>7363</v>
      </c>
      <c r="B1774" s="30" t="s">
        <v>7364</v>
      </c>
      <c r="C1774" s="30">
        <v>4330332</v>
      </c>
      <c r="D1774" s="30" t="s">
        <v>7365</v>
      </c>
      <c r="F1774" s="34">
        <v>1.6850000000000001</v>
      </c>
      <c r="I1774" s="30" t="s">
        <v>7366</v>
      </c>
    </row>
    <row r="1775" spans="1:9" x14ac:dyDescent="0.3">
      <c r="A1775" s="30" t="s">
        <v>7367</v>
      </c>
      <c r="B1775" s="30" t="s">
        <v>7368</v>
      </c>
      <c r="C1775" s="30">
        <v>4333749</v>
      </c>
      <c r="D1775" s="30" t="s">
        <v>7369</v>
      </c>
      <c r="F1775" s="34">
        <v>1.6850000000000001</v>
      </c>
      <c r="I1775" s="30" t="s">
        <v>7370</v>
      </c>
    </row>
    <row r="1776" spans="1:9" x14ac:dyDescent="0.3">
      <c r="A1776" s="30" t="s">
        <v>7371</v>
      </c>
      <c r="B1776" s="30" t="s">
        <v>7372</v>
      </c>
      <c r="C1776" s="30">
        <v>4334266</v>
      </c>
      <c r="D1776" s="30" t="s">
        <v>7373</v>
      </c>
      <c r="F1776" s="34">
        <v>1.6850000000000001</v>
      </c>
      <c r="I1776" s="30" t="s">
        <v>7374</v>
      </c>
    </row>
    <row r="1777" spans="1:9" x14ac:dyDescent="0.3">
      <c r="A1777" s="30" t="s">
        <v>7375</v>
      </c>
      <c r="B1777" s="30" t="s">
        <v>7376</v>
      </c>
      <c r="C1777" s="30">
        <v>4334782</v>
      </c>
      <c r="D1777" s="30" t="s">
        <v>7377</v>
      </c>
      <c r="F1777" s="34">
        <v>1.6850000000000001</v>
      </c>
      <c r="I1777" s="30" t="s">
        <v>7378</v>
      </c>
    </row>
    <row r="1778" spans="1:9" x14ac:dyDescent="0.3">
      <c r="A1778" s="30" t="s">
        <v>7379</v>
      </c>
      <c r="B1778" s="30" t="s">
        <v>7380</v>
      </c>
      <c r="C1778" s="30">
        <v>4342895</v>
      </c>
      <c r="D1778" s="30" t="s">
        <v>7381</v>
      </c>
      <c r="F1778" s="34">
        <v>1.6850000000000001</v>
      </c>
      <c r="I1778" s="30" t="s">
        <v>7382</v>
      </c>
    </row>
    <row r="1779" spans="1:9" x14ac:dyDescent="0.3">
      <c r="A1779" s="30" t="s">
        <v>7383</v>
      </c>
      <c r="B1779" s="30" t="s">
        <v>7384</v>
      </c>
      <c r="C1779" s="30">
        <v>4343549</v>
      </c>
      <c r="D1779" s="30" t="s">
        <v>7385</v>
      </c>
      <c r="F1779" s="34">
        <v>1.6850000000000001</v>
      </c>
      <c r="I1779" s="30" t="s">
        <v>7386</v>
      </c>
    </row>
    <row r="1780" spans="1:9" x14ac:dyDescent="0.3">
      <c r="A1780" s="30" t="s">
        <v>7387</v>
      </c>
      <c r="B1780" s="30" t="s">
        <v>7388</v>
      </c>
      <c r="C1780" s="30">
        <v>4344100</v>
      </c>
      <c r="D1780" s="30" t="s">
        <v>7389</v>
      </c>
      <c r="F1780" s="34">
        <v>1.6850000000000001</v>
      </c>
      <c r="I1780" s="30" t="s">
        <v>7390</v>
      </c>
    </row>
    <row r="1781" spans="1:9" x14ac:dyDescent="0.3">
      <c r="A1781" s="30" t="s">
        <v>7391</v>
      </c>
      <c r="B1781" s="30" t="s">
        <v>7392</v>
      </c>
      <c r="D1781" s="30" t="s">
        <v>745</v>
      </c>
      <c r="F1781" s="34">
        <v>1.6850000000000001</v>
      </c>
    </row>
    <row r="1782" spans="1:9" x14ac:dyDescent="0.3">
      <c r="A1782" s="30" t="s">
        <v>7393</v>
      </c>
      <c r="B1782" s="30" t="s">
        <v>7394</v>
      </c>
      <c r="C1782" s="30">
        <v>4324384</v>
      </c>
      <c r="D1782" s="30" t="s">
        <v>7395</v>
      </c>
      <c r="F1782" s="34">
        <v>1.6850000000000001</v>
      </c>
      <c r="I1782" s="30" t="s">
        <v>7396</v>
      </c>
    </row>
    <row r="1783" spans="1:9" x14ac:dyDescent="0.3">
      <c r="A1783" s="30" t="s">
        <v>7397</v>
      </c>
      <c r="B1783" s="30" t="s">
        <v>7398</v>
      </c>
      <c r="C1783" s="30">
        <v>4323939</v>
      </c>
      <c r="D1783" s="30" t="s">
        <v>7399</v>
      </c>
      <c r="F1783" s="34">
        <v>1.6850000000000001</v>
      </c>
      <c r="I1783" s="30" t="s">
        <v>7400</v>
      </c>
    </row>
    <row r="1784" spans="1:9" x14ac:dyDescent="0.3">
      <c r="A1784" s="30" t="s">
        <v>7401</v>
      </c>
      <c r="B1784" s="30" t="s">
        <v>7402</v>
      </c>
      <c r="C1784" s="30">
        <v>4328995</v>
      </c>
      <c r="D1784" s="30" t="s">
        <v>7403</v>
      </c>
      <c r="F1784" s="34">
        <v>1.6850000000000001</v>
      </c>
      <c r="I1784" s="30" t="s">
        <v>7404</v>
      </c>
    </row>
    <row r="1785" spans="1:9" x14ac:dyDescent="0.3">
      <c r="A1785" s="30" t="s">
        <v>7405</v>
      </c>
      <c r="B1785" s="30" t="s">
        <v>7406</v>
      </c>
      <c r="C1785" s="30">
        <v>4330331</v>
      </c>
      <c r="D1785" s="30" t="s">
        <v>7407</v>
      </c>
      <c r="F1785" s="34">
        <v>1.6850000000000001</v>
      </c>
      <c r="I1785" s="30" t="s">
        <v>7408</v>
      </c>
    </row>
    <row r="1786" spans="1:9" x14ac:dyDescent="0.3">
      <c r="A1786" s="30" t="s">
        <v>7409</v>
      </c>
      <c r="B1786" s="30" t="s">
        <v>7410</v>
      </c>
      <c r="C1786" s="30">
        <v>4330375</v>
      </c>
      <c r="D1786" s="30" t="s">
        <v>7411</v>
      </c>
      <c r="F1786" s="34">
        <v>1.6850000000000001</v>
      </c>
      <c r="I1786" s="30" t="s">
        <v>7412</v>
      </c>
    </row>
    <row r="1787" spans="1:9" x14ac:dyDescent="0.3">
      <c r="A1787" s="30" t="s">
        <v>7413</v>
      </c>
      <c r="B1787" s="30" t="s">
        <v>7414</v>
      </c>
      <c r="C1787" s="30">
        <v>4333092</v>
      </c>
      <c r="D1787" s="30" t="s">
        <v>7415</v>
      </c>
      <c r="F1787" s="34">
        <v>1.6850000000000001</v>
      </c>
      <c r="I1787" s="30" t="s">
        <v>7416</v>
      </c>
    </row>
    <row r="1788" spans="1:9" x14ac:dyDescent="0.3">
      <c r="A1788" s="30" t="s">
        <v>7417</v>
      </c>
      <c r="B1788" s="30" t="s">
        <v>7418</v>
      </c>
      <c r="C1788" s="30">
        <v>4335295</v>
      </c>
      <c r="D1788" s="30" t="s">
        <v>7419</v>
      </c>
      <c r="F1788" s="34">
        <v>1.6850000000000001</v>
      </c>
      <c r="I1788" s="30" t="s">
        <v>7420</v>
      </c>
    </row>
    <row r="1789" spans="1:9" x14ac:dyDescent="0.3">
      <c r="A1789" s="30" t="s">
        <v>7421</v>
      </c>
      <c r="B1789" s="30" t="s">
        <v>7422</v>
      </c>
      <c r="C1789" s="30">
        <v>4338091</v>
      </c>
      <c r="D1789" s="30" t="s">
        <v>7423</v>
      </c>
      <c r="F1789" s="34">
        <v>1.6850000000000001</v>
      </c>
      <c r="I1789" s="30" t="s">
        <v>7424</v>
      </c>
    </row>
    <row r="1790" spans="1:9" x14ac:dyDescent="0.3">
      <c r="A1790" s="30" t="s">
        <v>7425</v>
      </c>
      <c r="B1790" s="30" t="s">
        <v>7426</v>
      </c>
      <c r="C1790" s="30">
        <v>4340257</v>
      </c>
      <c r="D1790" s="30" t="s">
        <v>7427</v>
      </c>
      <c r="F1790" s="34">
        <v>1.6850000000000001</v>
      </c>
      <c r="I1790" s="30" t="s">
        <v>7428</v>
      </c>
    </row>
    <row r="1791" spans="1:9" x14ac:dyDescent="0.3">
      <c r="A1791" s="30" t="s">
        <v>7429</v>
      </c>
      <c r="B1791" s="30" t="s">
        <v>7430</v>
      </c>
      <c r="C1791" s="30">
        <v>4340887</v>
      </c>
      <c r="D1791" s="30" t="s">
        <v>7431</v>
      </c>
      <c r="F1791" s="34">
        <v>1.6850000000000001</v>
      </c>
      <c r="I1791" s="30" t="s">
        <v>7432</v>
      </c>
    </row>
    <row r="1792" spans="1:9" x14ac:dyDescent="0.3">
      <c r="A1792" s="30" t="s">
        <v>7433</v>
      </c>
      <c r="B1792" s="30" t="s">
        <v>7434</v>
      </c>
      <c r="C1792" s="30">
        <v>4341921</v>
      </c>
      <c r="D1792" s="30" t="s">
        <v>7435</v>
      </c>
      <c r="F1792" s="34">
        <v>1.6850000000000001</v>
      </c>
      <c r="I1792" s="30" t="s">
        <v>7436</v>
      </c>
    </row>
    <row r="1793" spans="1:9" x14ac:dyDescent="0.3">
      <c r="A1793" s="30" t="s">
        <v>7437</v>
      </c>
      <c r="B1793" s="30" t="s">
        <v>7438</v>
      </c>
      <c r="C1793" s="30">
        <v>4347802</v>
      </c>
      <c r="D1793" s="30" t="s">
        <v>7439</v>
      </c>
      <c r="F1793" s="34">
        <v>1.6850000000000001</v>
      </c>
      <c r="I1793" s="30" t="s">
        <v>7440</v>
      </c>
    </row>
    <row r="1794" spans="1:9" x14ac:dyDescent="0.3">
      <c r="A1794" s="30" t="s">
        <v>7441</v>
      </c>
      <c r="B1794" s="30" t="s">
        <v>7442</v>
      </c>
      <c r="C1794" s="30">
        <v>4349810</v>
      </c>
      <c r="D1794" s="30" t="s">
        <v>7443</v>
      </c>
      <c r="F1794" s="34">
        <v>1.6850000000000001</v>
      </c>
      <c r="I1794" s="30" t="s">
        <v>7444</v>
      </c>
    </row>
    <row r="1795" spans="1:9" x14ac:dyDescent="0.3">
      <c r="A1795" s="30" t="s">
        <v>7445</v>
      </c>
      <c r="B1795" s="30" t="s">
        <v>7446</v>
      </c>
      <c r="C1795" s="30">
        <v>4352882</v>
      </c>
      <c r="D1795" s="30" t="s">
        <v>7447</v>
      </c>
      <c r="F1795" s="34">
        <v>1.6850000000000001</v>
      </c>
      <c r="I1795" s="30" t="s">
        <v>7448</v>
      </c>
    </row>
    <row r="1796" spans="1:9" x14ac:dyDescent="0.3">
      <c r="A1796" s="30" t="s">
        <v>7449</v>
      </c>
      <c r="B1796" s="30" t="s">
        <v>7450</v>
      </c>
      <c r="C1796" s="30">
        <v>4324553</v>
      </c>
      <c r="D1796" s="30" t="s">
        <v>7451</v>
      </c>
      <c r="F1796" s="34">
        <v>1.6850000000000001</v>
      </c>
      <c r="I1796" s="30" t="s">
        <v>7452</v>
      </c>
    </row>
    <row r="1797" spans="1:9" x14ac:dyDescent="0.3">
      <c r="A1797" s="30" t="s">
        <v>7453</v>
      </c>
      <c r="B1797" s="30" t="s">
        <v>7454</v>
      </c>
      <c r="C1797" s="30">
        <v>4333478</v>
      </c>
      <c r="D1797" s="30" t="s">
        <v>7455</v>
      </c>
      <c r="F1797" s="34">
        <v>1.6850000000000001</v>
      </c>
      <c r="I1797" s="30" t="s">
        <v>7456</v>
      </c>
    </row>
    <row r="1798" spans="1:9" x14ac:dyDescent="0.3">
      <c r="A1798" s="30" t="s">
        <v>7457</v>
      </c>
      <c r="B1798" s="30" t="s">
        <v>7458</v>
      </c>
      <c r="C1798" s="30">
        <v>4337676</v>
      </c>
      <c r="D1798" s="30" t="s">
        <v>7459</v>
      </c>
      <c r="F1798" s="34">
        <v>1.6850000000000001</v>
      </c>
      <c r="I1798" s="30" t="s">
        <v>7460</v>
      </c>
    </row>
    <row r="1799" spans="1:9" x14ac:dyDescent="0.3">
      <c r="A1799" s="30" t="s">
        <v>7461</v>
      </c>
      <c r="B1799" s="30" t="s">
        <v>7462</v>
      </c>
      <c r="C1799" s="30">
        <v>4326653</v>
      </c>
      <c r="D1799" s="30" t="s">
        <v>7463</v>
      </c>
      <c r="F1799" s="34">
        <v>1.6850000000000001</v>
      </c>
      <c r="I1799" s="30" t="s">
        <v>7464</v>
      </c>
    </row>
    <row r="1800" spans="1:9" x14ac:dyDescent="0.3">
      <c r="A1800" s="30" t="s">
        <v>7465</v>
      </c>
      <c r="B1800" s="30" t="s">
        <v>7466</v>
      </c>
      <c r="C1800" s="30">
        <v>4327126</v>
      </c>
      <c r="D1800" s="30" t="s">
        <v>7467</v>
      </c>
      <c r="F1800" s="34">
        <v>1.6850000000000001</v>
      </c>
      <c r="I1800" s="30" t="s">
        <v>7468</v>
      </c>
    </row>
    <row r="1801" spans="1:9" x14ac:dyDescent="0.3">
      <c r="A1801" s="30" t="s">
        <v>7469</v>
      </c>
      <c r="B1801" s="30" t="s">
        <v>7470</v>
      </c>
      <c r="C1801" s="30">
        <v>4325171</v>
      </c>
      <c r="D1801" s="30" t="s">
        <v>7471</v>
      </c>
      <c r="F1801" s="34">
        <v>1.6850000000000001</v>
      </c>
      <c r="I1801" s="30" t="s">
        <v>7472</v>
      </c>
    </row>
    <row r="1802" spans="1:9" x14ac:dyDescent="0.3">
      <c r="A1802" s="30" t="s">
        <v>7473</v>
      </c>
      <c r="B1802" s="30" t="s">
        <v>7474</v>
      </c>
      <c r="C1802" s="30">
        <v>4324637</v>
      </c>
      <c r="D1802" s="30" t="s">
        <v>7475</v>
      </c>
      <c r="F1802" s="34">
        <v>1.69</v>
      </c>
      <c r="I1802" s="30" t="s">
        <v>7476</v>
      </c>
    </row>
    <row r="1803" spans="1:9" x14ac:dyDescent="0.3">
      <c r="A1803" s="30" t="s">
        <v>7477</v>
      </c>
      <c r="B1803" s="30" t="s">
        <v>7478</v>
      </c>
      <c r="C1803" s="30">
        <v>4331390</v>
      </c>
      <c r="D1803" s="30" t="s">
        <v>7479</v>
      </c>
      <c r="F1803" s="34">
        <v>1.69</v>
      </c>
      <c r="I1803" s="30" t="s">
        <v>7480</v>
      </c>
    </row>
    <row r="1804" spans="1:9" x14ac:dyDescent="0.3">
      <c r="A1804" s="30" t="s">
        <v>7481</v>
      </c>
      <c r="B1804" s="30" t="s">
        <v>7482</v>
      </c>
      <c r="C1804" s="30">
        <v>4331586</v>
      </c>
      <c r="D1804" s="30" t="s">
        <v>7483</v>
      </c>
      <c r="F1804" s="34">
        <v>1.69</v>
      </c>
      <c r="I1804" s="30" t="s">
        <v>7484</v>
      </c>
    </row>
    <row r="1805" spans="1:9" x14ac:dyDescent="0.3">
      <c r="A1805" s="30" t="s">
        <v>7485</v>
      </c>
      <c r="B1805" s="30" t="s">
        <v>7486</v>
      </c>
      <c r="C1805" s="30">
        <v>4336066</v>
      </c>
      <c r="D1805" s="30" t="s">
        <v>7487</v>
      </c>
      <c r="F1805" s="34">
        <v>1.69</v>
      </c>
      <c r="I1805" s="30" t="s">
        <v>7488</v>
      </c>
    </row>
    <row r="1806" spans="1:9" x14ac:dyDescent="0.3">
      <c r="A1806" s="30" t="s">
        <v>7489</v>
      </c>
      <c r="B1806" s="30" t="s">
        <v>10759</v>
      </c>
      <c r="C1806" s="30">
        <v>4337780</v>
      </c>
      <c r="D1806" s="30" t="s">
        <v>7490</v>
      </c>
      <c r="F1806" s="34">
        <v>1.69</v>
      </c>
      <c r="I1806" s="30" t="s">
        <v>7491</v>
      </c>
    </row>
    <row r="1807" spans="1:9" x14ac:dyDescent="0.3">
      <c r="A1807" s="30" t="s">
        <v>7492</v>
      </c>
      <c r="B1807" s="30" t="s">
        <v>7493</v>
      </c>
      <c r="C1807" s="30">
        <v>4339052</v>
      </c>
      <c r="D1807" s="30" t="s">
        <v>7494</v>
      </c>
      <c r="F1807" s="34">
        <v>1.69</v>
      </c>
      <c r="I1807" s="30" t="s">
        <v>7495</v>
      </c>
    </row>
    <row r="1808" spans="1:9" x14ac:dyDescent="0.3">
      <c r="A1808" s="30" t="s">
        <v>7496</v>
      </c>
      <c r="B1808" s="30" t="s">
        <v>7497</v>
      </c>
      <c r="C1808" s="30">
        <v>4339248</v>
      </c>
      <c r="D1808" s="30" t="s">
        <v>7498</v>
      </c>
      <c r="F1808" s="34">
        <v>1.69</v>
      </c>
      <c r="I1808" s="30" t="s">
        <v>7499</v>
      </c>
    </row>
    <row r="1809" spans="1:9" x14ac:dyDescent="0.3">
      <c r="A1809" s="30" t="s">
        <v>7500</v>
      </c>
      <c r="B1809" s="30" t="s">
        <v>7501</v>
      </c>
      <c r="C1809" s="30">
        <v>4339305</v>
      </c>
      <c r="D1809" s="30" t="s">
        <v>7502</v>
      </c>
      <c r="F1809" s="34">
        <v>1.69</v>
      </c>
      <c r="I1809" s="30" t="s">
        <v>7503</v>
      </c>
    </row>
    <row r="1810" spans="1:9" x14ac:dyDescent="0.3">
      <c r="A1810" s="30" t="s">
        <v>7504</v>
      </c>
      <c r="B1810" s="30" t="s">
        <v>7505</v>
      </c>
      <c r="C1810" s="30">
        <v>4340145</v>
      </c>
      <c r="D1810" s="30" t="s">
        <v>7506</v>
      </c>
      <c r="F1810" s="34">
        <v>1.69</v>
      </c>
      <c r="I1810" s="30" t="s">
        <v>7507</v>
      </c>
    </row>
    <row r="1811" spans="1:9" x14ac:dyDescent="0.3">
      <c r="A1811" s="30" t="s">
        <v>7508</v>
      </c>
      <c r="B1811" s="30" t="s">
        <v>7509</v>
      </c>
      <c r="C1811" s="30">
        <v>4340303</v>
      </c>
      <c r="D1811" s="30" t="s">
        <v>7510</v>
      </c>
      <c r="F1811" s="34">
        <v>1.69</v>
      </c>
      <c r="I1811" s="30" t="s">
        <v>7511</v>
      </c>
    </row>
    <row r="1812" spans="1:9" x14ac:dyDescent="0.3">
      <c r="A1812" s="30" t="s">
        <v>7512</v>
      </c>
      <c r="B1812" s="30" t="s">
        <v>7513</v>
      </c>
      <c r="C1812" s="30">
        <v>4341221</v>
      </c>
      <c r="D1812" s="30" t="s">
        <v>7514</v>
      </c>
      <c r="F1812" s="34">
        <v>1.69</v>
      </c>
      <c r="I1812" s="30" t="s">
        <v>7515</v>
      </c>
    </row>
    <row r="1813" spans="1:9" x14ac:dyDescent="0.3">
      <c r="A1813" s="30" t="s">
        <v>7516</v>
      </c>
      <c r="B1813" s="30" t="s">
        <v>7517</v>
      </c>
      <c r="C1813" s="30">
        <v>107275680</v>
      </c>
      <c r="D1813" s="30" t="s">
        <v>7518</v>
      </c>
      <c r="F1813" s="34">
        <v>1.6859999999999999</v>
      </c>
      <c r="I1813" s="30" t="s">
        <v>7519</v>
      </c>
    </row>
    <row r="1814" spans="1:9" x14ac:dyDescent="0.3">
      <c r="A1814" s="30" t="s">
        <v>7520</v>
      </c>
      <c r="B1814" s="30" t="s">
        <v>7521</v>
      </c>
      <c r="C1814" s="30">
        <v>4332336</v>
      </c>
      <c r="D1814" s="30" t="s">
        <v>7522</v>
      </c>
      <c r="F1814" s="34">
        <v>1.6859999999999999</v>
      </c>
      <c r="I1814" s="30" t="s">
        <v>7523</v>
      </c>
    </row>
    <row r="1815" spans="1:9" x14ac:dyDescent="0.3">
      <c r="A1815" s="30" t="s">
        <v>7524</v>
      </c>
      <c r="B1815" s="30" t="s">
        <v>7525</v>
      </c>
      <c r="C1815" s="30">
        <v>4335624</v>
      </c>
      <c r="D1815" s="30" t="s">
        <v>7526</v>
      </c>
      <c r="F1815" s="34">
        <v>1.6859999999999999</v>
      </c>
      <c r="I1815" s="30" t="s">
        <v>7527</v>
      </c>
    </row>
    <row r="1816" spans="1:9" x14ac:dyDescent="0.3">
      <c r="A1816" s="30" t="s">
        <v>7528</v>
      </c>
      <c r="B1816" s="30" t="s">
        <v>7529</v>
      </c>
      <c r="C1816" s="30">
        <v>4336489</v>
      </c>
      <c r="D1816" s="30" t="s">
        <v>7530</v>
      </c>
      <c r="F1816" s="34">
        <v>1.6859999999999999</v>
      </c>
      <c r="I1816" s="30" t="s">
        <v>7531</v>
      </c>
    </row>
    <row r="1817" spans="1:9" x14ac:dyDescent="0.3">
      <c r="A1817" s="30" t="s">
        <v>7532</v>
      </c>
      <c r="B1817" s="30" t="s">
        <v>7533</v>
      </c>
      <c r="C1817" s="30">
        <v>4336825</v>
      </c>
      <c r="D1817" s="30" t="s">
        <v>7534</v>
      </c>
      <c r="F1817" s="34">
        <v>1.6859999999999999</v>
      </c>
      <c r="I1817" s="30" t="s">
        <v>7535</v>
      </c>
    </row>
    <row r="1818" spans="1:9" x14ac:dyDescent="0.3">
      <c r="A1818" s="30" t="s">
        <v>7536</v>
      </c>
      <c r="B1818" s="30" t="s">
        <v>7537</v>
      </c>
      <c r="C1818" s="30">
        <v>4337011</v>
      </c>
      <c r="D1818" s="30" t="s">
        <v>7538</v>
      </c>
      <c r="F1818" s="34">
        <v>1.6859999999999999</v>
      </c>
      <c r="I1818" s="30" t="s">
        <v>7539</v>
      </c>
    </row>
    <row r="1819" spans="1:9" x14ac:dyDescent="0.3">
      <c r="A1819" s="30" t="s">
        <v>7540</v>
      </c>
      <c r="B1819" s="30" t="s">
        <v>7541</v>
      </c>
      <c r="C1819" s="30">
        <v>4337521</v>
      </c>
      <c r="D1819" s="30" t="s">
        <v>7542</v>
      </c>
      <c r="F1819" s="34">
        <v>1.6859999999999999</v>
      </c>
      <c r="I1819" s="30" t="s">
        <v>7543</v>
      </c>
    </row>
    <row r="1820" spans="1:9" x14ac:dyDescent="0.3">
      <c r="A1820" s="30" t="s">
        <v>7544</v>
      </c>
      <c r="B1820" s="30" t="s">
        <v>7545</v>
      </c>
      <c r="C1820" s="30">
        <v>4340912</v>
      </c>
      <c r="D1820" s="30" t="s">
        <v>7546</v>
      </c>
      <c r="F1820" s="34">
        <v>1.6859999999999999</v>
      </c>
      <c r="I1820" s="30" t="s">
        <v>7547</v>
      </c>
    </row>
    <row r="1821" spans="1:9" x14ac:dyDescent="0.3">
      <c r="A1821" s="30" t="s">
        <v>7548</v>
      </c>
      <c r="B1821" s="30" t="s">
        <v>7549</v>
      </c>
      <c r="C1821" s="30">
        <v>4341447</v>
      </c>
      <c r="D1821" s="30" t="s">
        <v>7550</v>
      </c>
      <c r="F1821" s="34">
        <v>1.6859999999999999</v>
      </c>
      <c r="I1821" s="30" t="s">
        <v>7551</v>
      </c>
    </row>
    <row r="1822" spans="1:9" x14ac:dyDescent="0.3">
      <c r="A1822" s="30" t="s">
        <v>7552</v>
      </c>
      <c r="B1822" s="30" t="s">
        <v>7553</v>
      </c>
      <c r="C1822" s="30">
        <v>4341968</v>
      </c>
      <c r="D1822" s="30" t="s">
        <v>7554</v>
      </c>
      <c r="F1822" s="34">
        <v>1.6859999999999999</v>
      </c>
      <c r="I1822" s="30" t="s">
        <v>7555</v>
      </c>
    </row>
    <row r="1823" spans="1:9" x14ac:dyDescent="0.3">
      <c r="A1823" s="30" t="s">
        <v>7556</v>
      </c>
      <c r="B1823" s="30" t="s">
        <v>7557</v>
      </c>
      <c r="C1823" s="30">
        <v>4342585</v>
      </c>
      <c r="D1823" s="30" t="s">
        <v>7558</v>
      </c>
      <c r="F1823" s="34">
        <v>1.6859999999999999</v>
      </c>
      <c r="I1823" s="30" t="s">
        <v>7559</v>
      </c>
    </row>
    <row r="1824" spans="1:9" x14ac:dyDescent="0.3">
      <c r="A1824" s="30" t="s">
        <v>7560</v>
      </c>
      <c r="B1824" s="30" t="s">
        <v>7561</v>
      </c>
      <c r="C1824" s="30">
        <v>4346336</v>
      </c>
      <c r="D1824" s="30" t="s">
        <v>7562</v>
      </c>
      <c r="F1824" s="34">
        <v>1.6859999999999999</v>
      </c>
      <c r="I1824" s="30" t="s">
        <v>7563</v>
      </c>
    </row>
    <row r="1825" spans="1:9" x14ac:dyDescent="0.3">
      <c r="A1825" s="30" t="s">
        <v>7564</v>
      </c>
      <c r="B1825" s="30" t="s">
        <v>7565</v>
      </c>
      <c r="C1825" s="30">
        <v>4347017</v>
      </c>
      <c r="D1825" s="30" t="s">
        <v>7566</v>
      </c>
      <c r="F1825" s="34">
        <v>1.6859999999999999</v>
      </c>
      <c r="I1825" s="30" t="s">
        <v>7567</v>
      </c>
    </row>
    <row r="1826" spans="1:9" x14ac:dyDescent="0.3">
      <c r="A1826" s="30" t="s">
        <v>7568</v>
      </c>
      <c r="B1826" s="30" t="s">
        <v>7569</v>
      </c>
      <c r="C1826" s="30">
        <v>4347084</v>
      </c>
      <c r="D1826" s="30" t="s">
        <v>7570</v>
      </c>
      <c r="F1826" s="34">
        <v>1.6859999999999999</v>
      </c>
      <c r="I1826" s="30" t="s">
        <v>7571</v>
      </c>
    </row>
    <row r="1827" spans="1:9" x14ac:dyDescent="0.3">
      <c r="A1827" s="30" t="s">
        <v>7572</v>
      </c>
      <c r="B1827" s="30" t="s">
        <v>7573</v>
      </c>
      <c r="C1827" s="30">
        <v>4347319</v>
      </c>
      <c r="D1827" s="30" t="s">
        <v>7574</v>
      </c>
      <c r="F1827" s="34">
        <v>1.6859999999999999</v>
      </c>
      <c r="I1827" s="30" t="s">
        <v>7575</v>
      </c>
    </row>
    <row r="1828" spans="1:9" x14ac:dyDescent="0.3">
      <c r="A1828" s="30" t="s">
        <v>7576</v>
      </c>
      <c r="B1828" s="30" t="s">
        <v>7577</v>
      </c>
      <c r="C1828" s="30">
        <v>4347396</v>
      </c>
      <c r="D1828" s="30" t="s">
        <v>7578</v>
      </c>
      <c r="F1828" s="34">
        <v>1.6859999999999999</v>
      </c>
      <c r="I1828" s="30" t="s">
        <v>7579</v>
      </c>
    </row>
    <row r="1829" spans="1:9" x14ac:dyDescent="0.3">
      <c r="A1829" s="30" t="s">
        <v>7580</v>
      </c>
      <c r="B1829" s="30" t="s">
        <v>7581</v>
      </c>
      <c r="C1829" s="30">
        <v>4352708</v>
      </c>
      <c r="D1829" s="30" t="s">
        <v>7582</v>
      </c>
      <c r="F1829" s="34">
        <v>1.6859999999999999</v>
      </c>
      <c r="I1829" s="30" t="s">
        <v>7583</v>
      </c>
    </row>
    <row r="1830" spans="1:9" x14ac:dyDescent="0.3">
      <c r="A1830" s="30" t="s">
        <v>7584</v>
      </c>
      <c r="B1830" s="30" t="s">
        <v>7585</v>
      </c>
      <c r="C1830" s="30">
        <v>4331211</v>
      </c>
      <c r="D1830" s="30" t="s">
        <v>745</v>
      </c>
      <c r="F1830" s="34">
        <v>1.6859999999999999</v>
      </c>
      <c r="I1830" s="30" t="s">
        <v>7586</v>
      </c>
    </row>
    <row r="1831" spans="1:9" x14ac:dyDescent="0.3">
      <c r="A1831" s="30" t="s">
        <v>7587</v>
      </c>
      <c r="B1831" s="30" t="s">
        <v>7588</v>
      </c>
      <c r="C1831" s="30">
        <v>4347243</v>
      </c>
      <c r="D1831" s="30" t="s">
        <v>7589</v>
      </c>
      <c r="F1831" s="34">
        <v>1.6859999999999999</v>
      </c>
      <c r="I1831" s="30" t="s">
        <v>7590</v>
      </c>
    </row>
    <row r="1832" spans="1:9" x14ac:dyDescent="0.3">
      <c r="A1832" s="30" t="s">
        <v>7591</v>
      </c>
      <c r="B1832" s="30" t="s">
        <v>7592</v>
      </c>
      <c r="C1832" s="30">
        <v>4325173</v>
      </c>
      <c r="D1832" s="30" t="s">
        <v>7593</v>
      </c>
      <c r="F1832" s="34">
        <v>1.6859999999999999</v>
      </c>
      <c r="I1832" s="30" t="s">
        <v>7594</v>
      </c>
    </row>
    <row r="1833" spans="1:9" x14ac:dyDescent="0.3">
      <c r="A1833" s="30" t="s">
        <v>7595</v>
      </c>
      <c r="B1833" s="30" t="s">
        <v>7596</v>
      </c>
      <c r="C1833" s="30">
        <v>9267579</v>
      </c>
      <c r="D1833" s="30" t="s">
        <v>7597</v>
      </c>
      <c r="F1833" s="34">
        <v>1.6859999999999999</v>
      </c>
      <c r="I1833" s="30" t="s">
        <v>7598</v>
      </c>
    </row>
    <row r="1834" spans="1:9" x14ac:dyDescent="0.3">
      <c r="A1834" s="30" t="s">
        <v>7599</v>
      </c>
      <c r="B1834" s="30" t="s">
        <v>7600</v>
      </c>
      <c r="C1834" s="30">
        <v>4330017</v>
      </c>
      <c r="D1834" s="30" t="s">
        <v>7601</v>
      </c>
      <c r="F1834" s="34">
        <v>1.6859999999999999</v>
      </c>
      <c r="I1834" s="30" t="s">
        <v>7602</v>
      </c>
    </row>
    <row r="1835" spans="1:9" x14ac:dyDescent="0.3">
      <c r="A1835" s="30" t="s">
        <v>7603</v>
      </c>
      <c r="B1835" s="30" t="s">
        <v>7604</v>
      </c>
      <c r="C1835" s="30">
        <v>4338235</v>
      </c>
      <c r="D1835" s="30" t="s">
        <v>7605</v>
      </c>
      <c r="F1835" s="34">
        <v>1.6859999999999999</v>
      </c>
      <c r="I1835" s="30" t="s">
        <v>7606</v>
      </c>
    </row>
    <row r="1836" spans="1:9" x14ac:dyDescent="0.3">
      <c r="A1836" s="30" t="s">
        <v>7607</v>
      </c>
      <c r="B1836" s="30" t="s">
        <v>7608</v>
      </c>
      <c r="C1836" s="30">
        <v>4339231</v>
      </c>
      <c r="D1836" s="30" t="s">
        <v>7609</v>
      </c>
      <c r="F1836" s="34">
        <v>1.6859999999999999</v>
      </c>
      <c r="I1836" s="30" t="s">
        <v>7610</v>
      </c>
    </row>
    <row r="1837" spans="1:9" x14ac:dyDescent="0.3">
      <c r="A1837" s="30" t="s">
        <v>7611</v>
      </c>
      <c r="B1837" s="30" t="s">
        <v>7612</v>
      </c>
      <c r="C1837" s="30">
        <v>4342988</v>
      </c>
      <c r="D1837" s="30" t="s">
        <v>7613</v>
      </c>
      <c r="F1837" s="34">
        <v>1.6859999999999999</v>
      </c>
      <c r="I1837" s="30" t="s">
        <v>7614</v>
      </c>
    </row>
    <row r="1838" spans="1:9" x14ac:dyDescent="0.3">
      <c r="A1838" s="30" t="s">
        <v>7615</v>
      </c>
      <c r="B1838" s="30" t="s">
        <v>7616</v>
      </c>
      <c r="C1838" s="30">
        <v>4343590</v>
      </c>
      <c r="D1838" s="30" t="s">
        <v>7617</v>
      </c>
      <c r="F1838" s="34">
        <v>1.6859999999999999</v>
      </c>
      <c r="I1838" s="30" t="s">
        <v>7618</v>
      </c>
    </row>
    <row r="1839" spans="1:9" x14ac:dyDescent="0.3">
      <c r="A1839" s="30" t="s">
        <v>7619</v>
      </c>
      <c r="B1839" s="30" t="s">
        <v>7620</v>
      </c>
      <c r="C1839" s="30">
        <v>4346155</v>
      </c>
      <c r="D1839" s="30" t="s">
        <v>7621</v>
      </c>
      <c r="F1839" s="34">
        <v>1.6930000000000001</v>
      </c>
      <c r="I1839" s="30" t="s">
        <v>7622</v>
      </c>
    </row>
    <row r="1840" spans="1:9" x14ac:dyDescent="0.3">
      <c r="A1840" s="30" t="s">
        <v>7623</v>
      </c>
      <c r="B1840" s="30" t="s">
        <v>7624</v>
      </c>
      <c r="C1840" s="30">
        <v>4352852</v>
      </c>
      <c r="D1840" s="30" t="s">
        <v>7625</v>
      </c>
      <c r="F1840" s="34">
        <v>1.6930000000000001</v>
      </c>
      <c r="I1840" s="30" t="s">
        <v>7626</v>
      </c>
    </row>
    <row r="1841" spans="1:9" x14ac:dyDescent="0.3">
      <c r="A1841" s="30" t="s">
        <v>7627</v>
      </c>
      <c r="B1841" s="30" t="s">
        <v>7628</v>
      </c>
      <c r="C1841" s="30">
        <v>4328161</v>
      </c>
      <c r="D1841" s="30" t="s">
        <v>7629</v>
      </c>
      <c r="F1841" s="34">
        <v>1.6930000000000001</v>
      </c>
      <c r="I1841" s="30" t="s">
        <v>7630</v>
      </c>
    </row>
    <row r="1842" spans="1:9" x14ac:dyDescent="0.3">
      <c r="A1842" s="30" t="s">
        <v>7631</v>
      </c>
      <c r="B1842" s="30" t="s">
        <v>7632</v>
      </c>
      <c r="C1842" s="30">
        <v>4331075</v>
      </c>
      <c r="D1842" s="30" t="s">
        <v>7633</v>
      </c>
      <c r="F1842" s="34">
        <v>1.6930000000000001</v>
      </c>
      <c r="I1842" s="30" t="s">
        <v>7634</v>
      </c>
    </row>
    <row r="1843" spans="1:9" x14ac:dyDescent="0.3">
      <c r="A1843" s="30" t="s">
        <v>7635</v>
      </c>
      <c r="B1843" s="30" t="s">
        <v>7636</v>
      </c>
      <c r="C1843" s="30">
        <v>4331346</v>
      </c>
      <c r="D1843" s="30" t="s">
        <v>7637</v>
      </c>
      <c r="F1843" s="34">
        <v>1.6930000000000001</v>
      </c>
      <c r="I1843" s="30" t="s">
        <v>7638</v>
      </c>
    </row>
    <row r="1844" spans="1:9" x14ac:dyDescent="0.3">
      <c r="A1844" s="30" t="s">
        <v>7639</v>
      </c>
      <c r="B1844" s="30" t="s">
        <v>7640</v>
      </c>
      <c r="C1844" s="30">
        <v>4336237</v>
      </c>
      <c r="D1844" s="30" t="s">
        <v>7641</v>
      </c>
      <c r="F1844" s="34">
        <v>1.6930000000000001</v>
      </c>
      <c r="I1844" s="30" t="s">
        <v>7642</v>
      </c>
    </row>
    <row r="1845" spans="1:9" x14ac:dyDescent="0.3">
      <c r="A1845" s="30" t="s">
        <v>7643</v>
      </c>
      <c r="B1845" s="30" t="s">
        <v>7644</v>
      </c>
      <c r="C1845" s="30">
        <v>4343493</v>
      </c>
      <c r="D1845" s="30" t="s">
        <v>7645</v>
      </c>
      <c r="F1845" s="34">
        <v>1.6930000000000001</v>
      </c>
      <c r="I1845" s="30" t="s">
        <v>7646</v>
      </c>
    </row>
    <row r="1846" spans="1:9" x14ac:dyDescent="0.3">
      <c r="A1846" s="30" t="s">
        <v>7647</v>
      </c>
      <c r="B1846" s="30" t="s">
        <v>7648</v>
      </c>
      <c r="C1846" s="30">
        <v>4343654</v>
      </c>
      <c r="D1846" s="30" t="s">
        <v>7649</v>
      </c>
      <c r="F1846" s="34">
        <v>1.6930000000000001</v>
      </c>
      <c r="I1846" s="30" t="s">
        <v>7650</v>
      </c>
    </row>
    <row r="1847" spans="1:9" x14ac:dyDescent="0.3">
      <c r="A1847" s="30" t="s">
        <v>7651</v>
      </c>
      <c r="B1847" s="30" t="s">
        <v>7652</v>
      </c>
      <c r="C1847" s="30">
        <v>4344150</v>
      </c>
      <c r="D1847" s="30" t="s">
        <v>7653</v>
      </c>
      <c r="F1847" s="34">
        <v>1.6930000000000001</v>
      </c>
      <c r="I1847" s="30" t="s">
        <v>7654</v>
      </c>
    </row>
    <row r="1848" spans="1:9" x14ac:dyDescent="0.3">
      <c r="A1848" s="30" t="s">
        <v>7655</v>
      </c>
      <c r="B1848" s="30" t="s">
        <v>7656</v>
      </c>
      <c r="C1848" s="30">
        <v>4347403</v>
      </c>
      <c r="D1848" s="30" t="s">
        <v>7657</v>
      </c>
      <c r="F1848" s="34">
        <v>1.6930000000000001</v>
      </c>
      <c r="I1848" s="30" t="s">
        <v>7658</v>
      </c>
    </row>
    <row r="1849" spans="1:9" x14ac:dyDescent="0.3">
      <c r="A1849" s="30" t="s">
        <v>7659</v>
      </c>
      <c r="B1849" s="30" t="s">
        <v>7660</v>
      </c>
      <c r="C1849" s="30">
        <v>4350638</v>
      </c>
      <c r="D1849" s="30" t="s">
        <v>7661</v>
      </c>
      <c r="F1849" s="34">
        <v>1.6930000000000001</v>
      </c>
      <c r="I1849" s="30" t="s">
        <v>7662</v>
      </c>
    </row>
    <row r="1850" spans="1:9" x14ac:dyDescent="0.3">
      <c r="A1850" s="30" t="s">
        <v>7663</v>
      </c>
      <c r="B1850" s="30" t="s">
        <v>7664</v>
      </c>
      <c r="C1850" s="30">
        <v>4350946</v>
      </c>
      <c r="D1850" s="30" t="s">
        <v>7665</v>
      </c>
      <c r="F1850" s="34">
        <v>1.6930000000000001</v>
      </c>
      <c r="I1850" s="30" t="s">
        <v>7666</v>
      </c>
    </row>
    <row r="1851" spans="1:9" x14ac:dyDescent="0.3">
      <c r="A1851" s="30" t="s">
        <v>7667</v>
      </c>
      <c r="B1851" s="30" t="s">
        <v>7668</v>
      </c>
      <c r="C1851" s="30">
        <v>4350958</v>
      </c>
      <c r="D1851" s="30" t="s">
        <v>7669</v>
      </c>
      <c r="F1851" s="34">
        <v>1.6930000000000001</v>
      </c>
      <c r="I1851" s="30" t="s">
        <v>7670</v>
      </c>
    </row>
    <row r="1852" spans="1:9" x14ac:dyDescent="0.3">
      <c r="A1852" s="30" t="s">
        <v>7671</v>
      </c>
      <c r="B1852" s="30" t="s">
        <v>7672</v>
      </c>
      <c r="C1852" s="30">
        <v>4351327</v>
      </c>
      <c r="D1852" s="30" t="s">
        <v>7673</v>
      </c>
      <c r="F1852" s="34">
        <v>1.6930000000000001</v>
      </c>
      <c r="I1852" s="30" t="s">
        <v>7674</v>
      </c>
    </row>
    <row r="1853" spans="1:9" x14ac:dyDescent="0.3">
      <c r="A1853" s="30" t="s">
        <v>7675</v>
      </c>
      <c r="B1853" s="30" t="s">
        <v>7676</v>
      </c>
      <c r="C1853" s="30">
        <v>4352659</v>
      </c>
      <c r="D1853" s="30" t="s">
        <v>7677</v>
      </c>
      <c r="F1853" s="34">
        <v>1.6930000000000001</v>
      </c>
      <c r="I1853" s="30" t="s">
        <v>7678</v>
      </c>
    </row>
    <row r="1854" spans="1:9" x14ac:dyDescent="0.3">
      <c r="A1854" s="30" t="s">
        <v>7679</v>
      </c>
      <c r="B1854" s="30" t="s">
        <v>7680</v>
      </c>
      <c r="C1854" s="30">
        <v>4352902</v>
      </c>
      <c r="D1854" s="30" t="s">
        <v>7681</v>
      </c>
      <c r="F1854" s="34">
        <v>1.6930000000000001</v>
      </c>
      <c r="I1854" s="30" t="s">
        <v>7682</v>
      </c>
    </row>
    <row r="1855" spans="1:9" x14ac:dyDescent="0.3">
      <c r="A1855" s="30" t="s">
        <v>7683</v>
      </c>
      <c r="B1855" s="30" t="s">
        <v>7684</v>
      </c>
      <c r="C1855" s="30">
        <v>4326433</v>
      </c>
      <c r="D1855" s="30" t="s">
        <v>745</v>
      </c>
      <c r="F1855" s="34">
        <v>1.6930000000000001</v>
      </c>
      <c r="I1855" s="30" t="s">
        <v>7685</v>
      </c>
    </row>
    <row r="1856" spans="1:9" x14ac:dyDescent="0.3">
      <c r="A1856" s="30" t="s">
        <v>7686</v>
      </c>
      <c r="B1856" s="30" t="s">
        <v>7687</v>
      </c>
      <c r="C1856" s="30">
        <v>4336292</v>
      </c>
      <c r="D1856" s="30" t="s">
        <v>745</v>
      </c>
      <c r="F1856" s="34">
        <v>1.6930000000000001</v>
      </c>
      <c r="I1856" s="30" t="s">
        <v>7688</v>
      </c>
    </row>
    <row r="1857" spans="1:9" x14ac:dyDescent="0.3">
      <c r="A1857" s="30" t="s">
        <v>7689</v>
      </c>
      <c r="B1857" s="30" t="s">
        <v>7690</v>
      </c>
      <c r="C1857" s="30">
        <v>4323994</v>
      </c>
      <c r="D1857" s="30" t="s">
        <v>7691</v>
      </c>
      <c r="F1857" s="34">
        <v>1.6930000000000001</v>
      </c>
      <c r="I1857" s="30" t="s">
        <v>7692</v>
      </c>
    </row>
    <row r="1858" spans="1:9" x14ac:dyDescent="0.3">
      <c r="A1858" s="30" t="s">
        <v>7693</v>
      </c>
      <c r="B1858" s="30" t="s">
        <v>7694</v>
      </c>
      <c r="C1858" s="30">
        <v>4331632</v>
      </c>
      <c r="D1858" s="30" t="s">
        <v>7695</v>
      </c>
      <c r="F1858" s="34">
        <v>1.6930000000000001</v>
      </c>
      <c r="I1858" s="30" t="s">
        <v>7696</v>
      </c>
    </row>
    <row r="1859" spans="1:9" x14ac:dyDescent="0.3">
      <c r="A1859" s="30" t="s">
        <v>7697</v>
      </c>
      <c r="B1859" s="30" t="s">
        <v>7698</v>
      </c>
      <c r="C1859" s="30">
        <v>4332120</v>
      </c>
      <c r="D1859" s="30" t="s">
        <v>7699</v>
      </c>
      <c r="F1859" s="34">
        <v>1.6930000000000001</v>
      </c>
      <c r="I1859" s="30" t="s">
        <v>7700</v>
      </c>
    </row>
    <row r="1860" spans="1:9" x14ac:dyDescent="0.3">
      <c r="A1860" s="30" t="s">
        <v>7701</v>
      </c>
      <c r="B1860" s="30" t="s">
        <v>7702</v>
      </c>
      <c r="C1860" s="30">
        <v>4332996</v>
      </c>
      <c r="D1860" s="30" t="s">
        <v>7703</v>
      </c>
      <c r="F1860" s="34">
        <v>1.6930000000000001</v>
      </c>
      <c r="I1860" s="30" t="s">
        <v>7704</v>
      </c>
    </row>
    <row r="1861" spans="1:9" x14ac:dyDescent="0.3">
      <c r="A1861" s="30" t="s">
        <v>7705</v>
      </c>
      <c r="B1861" s="30" t="s">
        <v>7706</v>
      </c>
      <c r="C1861" s="30">
        <v>4333939</v>
      </c>
      <c r="D1861" s="30" t="s">
        <v>7707</v>
      </c>
      <c r="F1861" s="34">
        <v>1.6930000000000001</v>
      </c>
      <c r="I1861" s="30" t="s">
        <v>7708</v>
      </c>
    </row>
    <row r="1862" spans="1:9" x14ac:dyDescent="0.3">
      <c r="A1862" s="30" t="s">
        <v>7709</v>
      </c>
      <c r="B1862" s="30" t="s">
        <v>7710</v>
      </c>
      <c r="C1862" s="30">
        <v>4333953</v>
      </c>
      <c r="D1862" s="30" t="s">
        <v>7711</v>
      </c>
      <c r="F1862" s="34">
        <v>1.6930000000000001</v>
      </c>
      <c r="I1862" s="30" t="s">
        <v>7712</v>
      </c>
    </row>
    <row r="1863" spans="1:9" x14ac:dyDescent="0.3">
      <c r="A1863" s="30" t="s">
        <v>7713</v>
      </c>
      <c r="B1863" s="30" t="s">
        <v>7714</v>
      </c>
      <c r="C1863" s="30">
        <v>4335014</v>
      </c>
      <c r="D1863" s="30" t="s">
        <v>7715</v>
      </c>
      <c r="F1863" s="34">
        <v>1.6930000000000001</v>
      </c>
      <c r="I1863" s="30" t="s">
        <v>7716</v>
      </c>
    </row>
    <row r="1864" spans="1:9" x14ac:dyDescent="0.3">
      <c r="A1864" s="30" t="s">
        <v>7717</v>
      </c>
      <c r="B1864" s="30" t="s">
        <v>7718</v>
      </c>
      <c r="C1864" s="30">
        <v>4335177</v>
      </c>
      <c r="D1864" s="30" t="s">
        <v>7719</v>
      </c>
      <c r="F1864" s="34">
        <v>1.6930000000000001</v>
      </c>
      <c r="I1864" s="30" t="s">
        <v>7720</v>
      </c>
    </row>
    <row r="1865" spans="1:9" x14ac:dyDescent="0.3">
      <c r="A1865" s="30" t="s">
        <v>7721</v>
      </c>
      <c r="B1865" s="30" t="s">
        <v>7722</v>
      </c>
      <c r="C1865" s="30">
        <v>4335629</v>
      </c>
      <c r="D1865" s="30" t="s">
        <v>7723</v>
      </c>
      <c r="F1865" s="34">
        <v>1.6930000000000001</v>
      </c>
      <c r="I1865" s="30" t="s">
        <v>7724</v>
      </c>
    </row>
    <row r="1866" spans="1:9" x14ac:dyDescent="0.3">
      <c r="A1866" s="30" t="s">
        <v>7725</v>
      </c>
      <c r="B1866" s="30" t="s">
        <v>7726</v>
      </c>
      <c r="C1866" s="30">
        <v>4336500</v>
      </c>
      <c r="D1866" s="30" t="s">
        <v>7727</v>
      </c>
      <c r="F1866" s="34">
        <v>1.6930000000000001</v>
      </c>
      <c r="I1866" s="30" t="s">
        <v>7728</v>
      </c>
    </row>
    <row r="1867" spans="1:9" x14ac:dyDescent="0.3">
      <c r="A1867" s="30" t="s">
        <v>7729</v>
      </c>
      <c r="B1867" s="30" t="s">
        <v>7730</v>
      </c>
      <c r="C1867" s="30">
        <v>4337615</v>
      </c>
      <c r="D1867" s="30" t="s">
        <v>7731</v>
      </c>
      <c r="F1867" s="34">
        <v>1.6930000000000001</v>
      </c>
      <c r="I1867" s="30" t="s">
        <v>7732</v>
      </c>
    </row>
    <row r="1868" spans="1:9" x14ac:dyDescent="0.3">
      <c r="A1868" s="30" t="s">
        <v>7733</v>
      </c>
      <c r="B1868" s="30" t="s">
        <v>7734</v>
      </c>
      <c r="C1868" s="30">
        <v>4341290</v>
      </c>
      <c r="D1868" s="30" t="s">
        <v>7735</v>
      </c>
      <c r="F1868" s="34">
        <v>1.6930000000000001</v>
      </c>
      <c r="I1868" s="30" t="s">
        <v>7736</v>
      </c>
    </row>
    <row r="1869" spans="1:9" x14ac:dyDescent="0.3">
      <c r="A1869" s="30" t="s">
        <v>7737</v>
      </c>
      <c r="B1869" s="30" t="s">
        <v>7738</v>
      </c>
      <c r="C1869" s="30">
        <v>4341560</v>
      </c>
      <c r="D1869" s="30" t="s">
        <v>7739</v>
      </c>
      <c r="F1869" s="34">
        <v>1.6930000000000001</v>
      </c>
      <c r="I1869" s="30" t="s">
        <v>7740</v>
      </c>
    </row>
    <row r="1870" spans="1:9" x14ac:dyDescent="0.3">
      <c r="A1870" s="30" t="s">
        <v>7741</v>
      </c>
      <c r="B1870" s="30" t="s">
        <v>7742</v>
      </c>
      <c r="C1870" s="30">
        <v>4343002</v>
      </c>
      <c r="D1870" s="30" t="s">
        <v>7743</v>
      </c>
      <c r="F1870" s="34">
        <v>1.6930000000000001</v>
      </c>
      <c r="I1870" s="30" t="s">
        <v>7744</v>
      </c>
    </row>
    <row r="1871" spans="1:9" x14ac:dyDescent="0.3">
      <c r="A1871" s="30" t="s">
        <v>7745</v>
      </c>
      <c r="B1871" s="30" t="s">
        <v>7746</v>
      </c>
      <c r="C1871" s="30">
        <v>4347804</v>
      </c>
      <c r="D1871" s="30" t="s">
        <v>7747</v>
      </c>
      <c r="F1871" s="34">
        <v>1.6930000000000001</v>
      </c>
      <c r="I1871" s="30" t="s">
        <v>7748</v>
      </c>
    </row>
    <row r="1872" spans="1:9" x14ac:dyDescent="0.3">
      <c r="A1872" s="30" t="s">
        <v>7749</v>
      </c>
      <c r="B1872" s="30" t="s">
        <v>7750</v>
      </c>
      <c r="C1872" s="30">
        <v>4351420</v>
      </c>
      <c r="D1872" s="30" t="s">
        <v>7751</v>
      </c>
      <c r="F1872" s="34">
        <v>1.6930000000000001</v>
      </c>
      <c r="I1872" s="30" t="s">
        <v>7752</v>
      </c>
    </row>
    <row r="1873" spans="1:9" x14ac:dyDescent="0.3">
      <c r="A1873" s="30" t="s">
        <v>7753</v>
      </c>
      <c r="B1873" s="30" t="s">
        <v>7754</v>
      </c>
      <c r="C1873" s="30">
        <v>9269343</v>
      </c>
      <c r="D1873" s="30" t="s">
        <v>745</v>
      </c>
      <c r="F1873" s="34">
        <v>1.6930000000000001</v>
      </c>
      <c r="I1873" s="30" t="s">
        <v>7755</v>
      </c>
    </row>
    <row r="1874" spans="1:9" x14ac:dyDescent="0.3">
      <c r="A1874" s="30" t="s">
        <v>7756</v>
      </c>
      <c r="B1874" s="30" t="s">
        <v>7757</v>
      </c>
      <c r="C1874" s="30">
        <v>4330699</v>
      </c>
      <c r="D1874" s="30" t="s">
        <v>7758</v>
      </c>
      <c r="F1874" s="34">
        <v>1.6930000000000001</v>
      </c>
      <c r="I1874" s="30" t="s">
        <v>7759</v>
      </c>
    </row>
    <row r="1875" spans="1:9" x14ac:dyDescent="0.3">
      <c r="A1875" s="30" t="s">
        <v>7760</v>
      </c>
      <c r="B1875" s="30" t="s">
        <v>7761</v>
      </c>
      <c r="C1875" s="30">
        <v>4331916</v>
      </c>
      <c r="D1875" s="30" t="s">
        <v>7762</v>
      </c>
      <c r="F1875" s="34">
        <v>1.6930000000000001</v>
      </c>
      <c r="I1875" s="30" t="s">
        <v>7763</v>
      </c>
    </row>
    <row r="1876" spans="1:9" x14ac:dyDescent="0.3">
      <c r="A1876" s="30" t="s">
        <v>7764</v>
      </c>
      <c r="B1876" s="30" t="s">
        <v>7765</v>
      </c>
      <c r="C1876" s="30">
        <v>4334011</v>
      </c>
      <c r="D1876" s="30" t="s">
        <v>7766</v>
      </c>
      <c r="F1876" s="34">
        <v>1.6930000000000001</v>
      </c>
      <c r="I1876" s="30" t="s">
        <v>7767</v>
      </c>
    </row>
    <row r="1877" spans="1:9" x14ac:dyDescent="0.3">
      <c r="A1877" s="30" t="s">
        <v>7768</v>
      </c>
      <c r="B1877" s="30" t="s">
        <v>7769</v>
      </c>
      <c r="C1877" s="30">
        <v>4337427</v>
      </c>
      <c r="D1877" s="30" t="s">
        <v>7770</v>
      </c>
      <c r="F1877" s="34">
        <v>1.6930000000000001</v>
      </c>
      <c r="I1877" s="30" t="s">
        <v>7771</v>
      </c>
    </row>
    <row r="1878" spans="1:9" x14ac:dyDescent="0.3">
      <c r="A1878" s="30" t="s">
        <v>7772</v>
      </c>
      <c r="B1878" s="30" t="s">
        <v>7773</v>
      </c>
      <c r="C1878" s="30">
        <v>4337437</v>
      </c>
      <c r="D1878" s="30" t="s">
        <v>7774</v>
      </c>
      <c r="F1878" s="34">
        <v>1.712</v>
      </c>
      <c r="I1878" s="30" t="s">
        <v>7775</v>
      </c>
    </row>
    <row r="1879" spans="1:9" x14ac:dyDescent="0.3">
      <c r="A1879" s="30" t="s">
        <v>7776</v>
      </c>
      <c r="B1879" s="30" t="s">
        <v>7777</v>
      </c>
      <c r="C1879" s="30">
        <v>4338542</v>
      </c>
      <c r="D1879" s="30" t="s">
        <v>7778</v>
      </c>
      <c r="F1879" s="34">
        <v>1.712</v>
      </c>
      <c r="I1879" s="30" t="s">
        <v>7779</v>
      </c>
    </row>
    <row r="1880" spans="1:9" x14ac:dyDescent="0.3">
      <c r="A1880" s="30" t="s">
        <v>7780</v>
      </c>
      <c r="B1880" s="30" t="s">
        <v>7781</v>
      </c>
      <c r="C1880" s="30">
        <v>4338844</v>
      </c>
      <c r="D1880" s="30" t="s">
        <v>7782</v>
      </c>
      <c r="F1880" s="34">
        <v>1.712</v>
      </c>
      <c r="I1880" s="30" t="s">
        <v>7783</v>
      </c>
    </row>
    <row r="1881" spans="1:9" x14ac:dyDescent="0.3">
      <c r="A1881" s="30" t="s">
        <v>7784</v>
      </c>
      <c r="B1881" s="30" t="s">
        <v>7785</v>
      </c>
      <c r="C1881" s="30">
        <v>4339675</v>
      </c>
      <c r="D1881" s="30" t="s">
        <v>7786</v>
      </c>
      <c r="F1881" s="34">
        <v>1.712</v>
      </c>
      <c r="I1881" s="30" t="s">
        <v>7787</v>
      </c>
    </row>
    <row r="1882" spans="1:9" x14ac:dyDescent="0.3">
      <c r="A1882" s="30" t="s">
        <v>7788</v>
      </c>
      <c r="B1882" s="30" t="s">
        <v>7789</v>
      </c>
      <c r="C1882" s="30">
        <v>4344666</v>
      </c>
      <c r="D1882" s="30" t="s">
        <v>7790</v>
      </c>
      <c r="F1882" s="34">
        <v>1.712</v>
      </c>
      <c r="I1882" s="30" t="s">
        <v>7791</v>
      </c>
    </row>
    <row r="1883" spans="1:9" x14ac:dyDescent="0.3">
      <c r="A1883" s="30" t="s">
        <v>7792</v>
      </c>
      <c r="B1883" s="30" t="s">
        <v>7793</v>
      </c>
      <c r="C1883" s="30">
        <v>9269918</v>
      </c>
      <c r="D1883" s="30" t="s">
        <v>7794</v>
      </c>
      <c r="F1883" s="34">
        <v>1.712</v>
      </c>
      <c r="I1883" s="30" t="s">
        <v>7795</v>
      </c>
    </row>
    <row r="1884" spans="1:9" x14ac:dyDescent="0.3">
      <c r="A1884" s="30" t="s">
        <v>7796</v>
      </c>
      <c r="B1884" s="30" t="s">
        <v>7797</v>
      </c>
      <c r="C1884" s="30">
        <v>4327642</v>
      </c>
      <c r="D1884" s="30" t="s">
        <v>7798</v>
      </c>
      <c r="F1884" s="34">
        <v>1.712</v>
      </c>
      <c r="I1884" s="30" t="s">
        <v>7799</v>
      </c>
    </row>
    <row r="1885" spans="1:9" x14ac:dyDescent="0.3">
      <c r="A1885" s="30" t="s">
        <v>7800</v>
      </c>
      <c r="B1885" s="30" t="s">
        <v>7801</v>
      </c>
      <c r="C1885" s="30">
        <v>4328666</v>
      </c>
      <c r="D1885" s="30" t="s">
        <v>7802</v>
      </c>
      <c r="F1885" s="34">
        <v>1.712</v>
      </c>
      <c r="I1885" s="30" t="s">
        <v>7803</v>
      </c>
    </row>
    <row r="1886" spans="1:9" x14ac:dyDescent="0.3">
      <c r="A1886" s="30" t="s">
        <v>7804</v>
      </c>
      <c r="B1886" s="30" t="s">
        <v>7805</v>
      </c>
      <c r="C1886" s="30">
        <v>4329634</v>
      </c>
      <c r="D1886" s="30" t="s">
        <v>7806</v>
      </c>
      <c r="F1886" s="34">
        <v>1.712</v>
      </c>
      <c r="I1886" s="30" t="s">
        <v>7807</v>
      </c>
    </row>
    <row r="1887" spans="1:9" x14ac:dyDescent="0.3">
      <c r="A1887" s="30" t="s">
        <v>7808</v>
      </c>
      <c r="B1887" s="30" t="s">
        <v>7809</v>
      </c>
      <c r="C1887" s="30">
        <v>4331893</v>
      </c>
      <c r="D1887" s="30" t="s">
        <v>7810</v>
      </c>
      <c r="F1887" s="34">
        <v>1.712</v>
      </c>
      <c r="I1887" s="30" t="s">
        <v>7811</v>
      </c>
    </row>
    <row r="1888" spans="1:9" x14ac:dyDescent="0.3">
      <c r="A1888" s="30" t="s">
        <v>7812</v>
      </c>
      <c r="B1888" s="30" t="s">
        <v>7813</v>
      </c>
      <c r="C1888" s="30">
        <v>4337213</v>
      </c>
      <c r="D1888" s="30" t="s">
        <v>7814</v>
      </c>
      <c r="F1888" s="34">
        <v>1.712</v>
      </c>
      <c r="I1888" s="30" t="s">
        <v>530</v>
      </c>
    </row>
    <row r="1889" spans="1:9" x14ac:dyDescent="0.3">
      <c r="A1889" s="30" t="s">
        <v>7815</v>
      </c>
      <c r="B1889" s="30" t="s">
        <v>7816</v>
      </c>
      <c r="C1889" s="30">
        <v>4337358</v>
      </c>
      <c r="D1889" s="30" t="s">
        <v>7817</v>
      </c>
      <c r="F1889" s="34">
        <v>1.712</v>
      </c>
      <c r="I1889" s="30" t="s">
        <v>7818</v>
      </c>
    </row>
    <row r="1890" spans="1:9" x14ac:dyDescent="0.3">
      <c r="A1890" s="30" t="s">
        <v>7819</v>
      </c>
      <c r="B1890" s="30" t="s">
        <v>7820</v>
      </c>
      <c r="C1890" s="30">
        <v>4339440</v>
      </c>
      <c r="D1890" s="30" t="s">
        <v>7821</v>
      </c>
      <c r="F1890" s="34">
        <v>1.712</v>
      </c>
      <c r="I1890" s="30" t="s">
        <v>7822</v>
      </c>
    </row>
    <row r="1891" spans="1:9" x14ac:dyDescent="0.3">
      <c r="A1891" s="30" t="s">
        <v>7823</v>
      </c>
      <c r="B1891" s="30" t="s">
        <v>7824</v>
      </c>
      <c r="C1891" s="30">
        <v>4339596</v>
      </c>
      <c r="D1891" s="30" t="s">
        <v>7825</v>
      </c>
      <c r="F1891" s="34">
        <v>1.712</v>
      </c>
      <c r="I1891" s="30" t="s">
        <v>7826</v>
      </c>
    </row>
    <row r="1892" spans="1:9" x14ac:dyDescent="0.3">
      <c r="A1892" s="30" t="s">
        <v>7827</v>
      </c>
      <c r="B1892" s="30" t="s">
        <v>7828</v>
      </c>
      <c r="D1892" s="30" t="s">
        <v>7829</v>
      </c>
      <c r="F1892" s="34">
        <v>1.712</v>
      </c>
      <c r="I1892" s="30" t="s">
        <v>7830</v>
      </c>
    </row>
    <row r="1893" spans="1:9" x14ac:dyDescent="0.3">
      <c r="A1893" s="30" t="s">
        <v>7831</v>
      </c>
      <c r="B1893" s="30" t="s">
        <v>7832</v>
      </c>
      <c r="C1893" s="30">
        <v>4342193</v>
      </c>
      <c r="D1893" s="30" t="s">
        <v>7833</v>
      </c>
      <c r="F1893" s="34">
        <v>1.712</v>
      </c>
      <c r="I1893" s="30" t="s">
        <v>7834</v>
      </c>
    </row>
    <row r="1894" spans="1:9" x14ac:dyDescent="0.3">
      <c r="A1894" s="30" t="s">
        <v>7835</v>
      </c>
      <c r="B1894" s="30" t="s">
        <v>7836</v>
      </c>
      <c r="C1894" s="30">
        <v>9270408</v>
      </c>
      <c r="D1894" s="30" t="s">
        <v>7837</v>
      </c>
      <c r="F1894" s="34">
        <v>1.712</v>
      </c>
      <c r="I1894" s="30" t="s">
        <v>7838</v>
      </c>
    </row>
    <row r="1895" spans="1:9" x14ac:dyDescent="0.3">
      <c r="A1895" s="30" t="s">
        <v>7839</v>
      </c>
      <c r="B1895" s="30" t="s">
        <v>7840</v>
      </c>
      <c r="C1895" s="30">
        <v>4345679</v>
      </c>
      <c r="D1895" s="30" t="s">
        <v>7841</v>
      </c>
      <c r="F1895" s="34">
        <v>1.712</v>
      </c>
      <c r="I1895" s="30" t="s">
        <v>7842</v>
      </c>
    </row>
    <row r="1896" spans="1:9" x14ac:dyDescent="0.3">
      <c r="A1896" s="30" t="s">
        <v>7843</v>
      </c>
      <c r="B1896" s="30" t="s">
        <v>7844</v>
      </c>
      <c r="C1896" s="30">
        <v>4349424</v>
      </c>
      <c r="D1896" s="30" t="s">
        <v>7845</v>
      </c>
      <c r="F1896" s="34">
        <v>1.712</v>
      </c>
      <c r="I1896" s="30" t="s">
        <v>7846</v>
      </c>
    </row>
    <row r="1897" spans="1:9" x14ac:dyDescent="0.3">
      <c r="A1897" s="30" t="s">
        <v>7847</v>
      </c>
      <c r="B1897" s="30" t="s">
        <v>7848</v>
      </c>
      <c r="C1897" s="30">
        <v>4349698</v>
      </c>
      <c r="D1897" s="30" t="s">
        <v>7849</v>
      </c>
      <c r="F1897" s="34">
        <v>1.712</v>
      </c>
      <c r="I1897" s="30" t="s">
        <v>7850</v>
      </c>
    </row>
    <row r="1898" spans="1:9" x14ac:dyDescent="0.3">
      <c r="A1898" s="30" t="s">
        <v>7851</v>
      </c>
      <c r="B1898" s="30" t="s">
        <v>7852</v>
      </c>
      <c r="C1898" s="30">
        <v>4351460</v>
      </c>
      <c r="D1898" s="30" t="s">
        <v>7853</v>
      </c>
      <c r="F1898" s="34">
        <v>1.712</v>
      </c>
      <c r="I1898" s="30" t="s">
        <v>7854</v>
      </c>
    </row>
    <row r="1899" spans="1:9" x14ac:dyDescent="0.3">
      <c r="A1899" s="30" t="s">
        <v>7855</v>
      </c>
      <c r="B1899" s="30" t="s">
        <v>7856</v>
      </c>
      <c r="C1899" s="30">
        <v>4331984</v>
      </c>
      <c r="D1899" s="30" t="s">
        <v>7857</v>
      </c>
      <c r="F1899" s="34">
        <v>1.681792830507429</v>
      </c>
      <c r="I1899" s="30" t="s">
        <v>7858</v>
      </c>
    </row>
    <row r="1900" spans="1:9" x14ac:dyDescent="0.3">
      <c r="A1900" s="30" t="s">
        <v>7859</v>
      </c>
      <c r="B1900" s="30" t="s">
        <v>7860</v>
      </c>
      <c r="C1900" s="30">
        <v>4334188</v>
      </c>
      <c r="D1900" s="30" t="s">
        <v>7861</v>
      </c>
      <c r="F1900" s="34">
        <v>1.681792830507429</v>
      </c>
      <c r="I1900" s="30" t="s">
        <v>7862</v>
      </c>
    </row>
    <row r="1901" spans="1:9" x14ac:dyDescent="0.3">
      <c r="A1901" s="30" t="s">
        <v>7863</v>
      </c>
      <c r="B1901" s="30" t="s">
        <v>7864</v>
      </c>
      <c r="D1901" s="30" t="s">
        <v>7865</v>
      </c>
      <c r="F1901" s="34">
        <v>1.681792830507429</v>
      </c>
    </row>
    <row r="1902" spans="1:9" x14ac:dyDescent="0.3">
      <c r="A1902" s="30" t="s">
        <v>7866</v>
      </c>
      <c r="B1902" s="30" t="s">
        <v>7867</v>
      </c>
      <c r="C1902" s="30">
        <v>4336357</v>
      </c>
      <c r="D1902" s="30" t="s">
        <v>7868</v>
      </c>
      <c r="F1902" s="34">
        <v>1.681792830507429</v>
      </c>
      <c r="I1902" s="30" t="s">
        <v>7869</v>
      </c>
    </row>
    <row r="1903" spans="1:9" x14ac:dyDescent="0.3">
      <c r="A1903" s="30" t="s">
        <v>7870</v>
      </c>
      <c r="B1903" s="30" t="s">
        <v>7871</v>
      </c>
      <c r="C1903" s="30">
        <v>4337961</v>
      </c>
      <c r="D1903" s="30" t="s">
        <v>7872</v>
      </c>
      <c r="F1903" s="34">
        <v>1.681792830507429</v>
      </c>
      <c r="I1903" s="30" t="s">
        <v>7873</v>
      </c>
    </row>
    <row r="1904" spans="1:9" x14ac:dyDescent="0.3">
      <c r="A1904" s="30" t="s">
        <v>7874</v>
      </c>
      <c r="B1904" s="30" t="s">
        <v>7875</v>
      </c>
      <c r="C1904" s="30">
        <v>4338819</v>
      </c>
      <c r="D1904" s="30" t="s">
        <v>7876</v>
      </c>
      <c r="F1904" s="34">
        <v>1.681792830507429</v>
      </c>
      <c r="I1904" s="30" t="s">
        <v>7877</v>
      </c>
    </row>
    <row r="1905" spans="1:9" x14ac:dyDescent="0.3">
      <c r="A1905" s="30" t="s">
        <v>7878</v>
      </c>
      <c r="B1905" s="30" t="s">
        <v>7879</v>
      </c>
      <c r="C1905" s="30">
        <v>4341087</v>
      </c>
      <c r="D1905" s="30" t="s">
        <v>7880</v>
      </c>
      <c r="F1905" s="34">
        <v>1.681792830507429</v>
      </c>
      <c r="I1905" s="30" t="s">
        <v>7881</v>
      </c>
    </row>
    <row r="1906" spans="1:9" x14ac:dyDescent="0.3">
      <c r="A1906" s="30" t="s">
        <v>7882</v>
      </c>
      <c r="B1906" s="30" t="s">
        <v>7883</v>
      </c>
      <c r="C1906" s="30">
        <v>4342514</v>
      </c>
      <c r="D1906" s="30" t="s">
        <v>7884</v>
      </c>
      <c r="F1906" s="34">
        <v>1.681792830507429</v>
      </c>
      <c r="I1906" s="30" t="s">
        <v>7885</v>
      </c>
    </row>
    <row r="1907" spans="1:9" x14ac:dyDescent="0.3">
      <c r="A1907" s="30" t="s">
        <v>7886</v>
      </c>
      <c r="B1907" s="30" t="s">
        <v>7887</v>
      </c>
      <c r="C1907" s="30">
        <v>4343318</v>
      </c>
      <c r="D1907" s="30" t="s">
        <v>7888</v>
      </c>
      <c r="F1907" s="34">
        <v>1.681792830507429</v>
      </c>
      <c r="I1907" s="30" t="s">
        <v>7889</v>
      </c>
    </row>
    <row r="1908" spans="1:9" x14ac:dyDescent="0.3">
      <c r="A1908" s="30" t="s">
        <v>7890</v>
      </c>
      <c r="B1908" s="30" t="s">
        <v>7891</v>
      </c>
      <c r="C1908" s="30">
        <v>4344912</v>
      </c>
      <c r="D1908" s="30" t="s">
        <v>7892</v>
      </c>
      <c r="F1908" s="34">
        <v>1.681792830507429</v>
      </c>
      <c r="I1908" s="30" t="s">
        <v>7893</v>
      </c>
    </row>
    <row r="1909" spans="1:9" x14ac:dyDescent="0.3">
      <c r="A1909" s="30" t="s">
        <v>7894</v>
      </c>
      <c r="B1909" s="30" t="s">
        <v>7895</v>
      </c>
      <c r="C1909" s="30">
        <v>4348049</v>
      </c>
      <c r="D1909" s="30" t="s">
        <v>7896</v>
      </c>
      <c r="F1909" s="34">
        <v>1.681792830507429</v>
      </c>
      <c r="I1909" s="30" t="s">
        <v>7897</v>
      </c>
    </row>
    <row r="1910" spans="1:9" x14ac:dyDescent="0.3">
      <c r="A1910" s="30" t="s">
        <v>7898</v>
      </c>
      <c r="B1910" s="30" t="s">
        <v>7899</v>
      </c>
      <c r="C1910" s="30">
        <v>4348747</v>
      </c>
      <c r="D1910" s="30" t="s">
        <v>7900</v>
      </c>
      <c r="F1910" s="34">
        <v>1.681792830507429</v>
      </c>
      <c r="I1910" s="30" t="s">
        <v>7901</v>
      </c>
    </row>
    <row r="1911" spans="1:9" x14ac:dyDescent="0.3">
      <c r="A1911" s="30" t="s">
        <v>7902</v>
      </c>
      <c r="B1911" s="30" t="s">
        <v>7903</v>
      </c>
      <c r="C1911" s="30">
        <v>4325430</v>
      </c>
      <c r="D1911" s="30" t="s">
        <v>7904</v>
      </c>
      <c r="F1911" s="34">
        <v>1.6934906247250543</v>
      </c>
      <c r="I1911" s="30" t="s">
        <v>7905</v>
      </c>
    </row>
    <row r="1912" spans="1:9" x14ac:dyDescent="0.3">
      <c r="A1912" s="30" t="s">
        <v>7906</v>
      </c>
      <c r="B1912" s="30" t="s">
        <v>7907</v>
      </c>
      <c r="C1912" s="30">
        <v>4327163</v>
      </c>
      <c r="D1912" s="30" t="s">
        <v>7908</v>
      </c>
      <c r="F1912" s="34">
        <v>1.6934906247250543</v>
      </c>
      <c r="I1912" s="30" t="s">
        <v>7909</v>
      </c>
    </row>
    <row r="1913" spans="1:9" x14ac:dyDescent="0.3">
      <c r="A1913" s="30" t="s">
        <v>7910</v>
      </c>
      <c r="B1913" s="30" t="s">
        <v>7911</v>
      </c>
      <c r="C1913" s="30">
        <v>9267822</v>
      </c>
      <c r="D1913" s="30" t="s">
        <v>7912</v>
      </c>
      <c r="F1913" s="34">
        <v>1.6934906247250543</v>
      </c>
      <c r="I1913" s="30" t="s">
        <v>7913</v>
      </c>
    </row>
    <row r="1914" spans="1:9" x14ac:dyDescent="0.3">
      <c r="A1914" s="30" t="s">
        <v>7914</v>
      </c>
      <c r="B1914" s="30" t="s">
        <v>7915</v>
      </c>
      <c r="C1914" s="30">
        <v>4336033</v>
      </c>
      <c r="D1914" s="30" t="s">
        <v>7916</v>
      </c>
      <c r="F1914" s="34">
        <v>1.6934906247250543</v>
      </c>
      <c r="I1914" s="30" t="s">
        <v>7917</v>
      </c>
    </row>
    <row r="1915" spans="1:9" x14ac:dyDescent="0.3">
      <c r="A1915" s="30" t="s">
        <v>7918</v>
      </c>
      <c r="B1915" s="30" t="s">
        <v>7919</v>
      </c>
      <c r="C1915" s="30">
        <v>4337287</v>
      </c>
      <c r="D1915" s="30" t="s">
        <v>7920</v>
      </c>
      <c r="F1915" s="34">
        <v>1.6934906247250543</v>
      </c>
      <c r="I1915" s="30" t="s">
        <v>7921</v>
      </c>
    </row>
    <row r="1916" spans="1:9" x14ac:dyDescent="0.3">
      <c r="A1916" s="30" t="s">
        <v>7922</v>
      </c>
      <c r="B1916" s="30" t="s">
        <v>7923</v>
      </c>
      <c r="C1916" s="30">
        <v>4341362</v>
      </c>
      <c r="D1916" s="30" t="s">
        <v>7924</v>
      </c>
      <c r="F1916" s="34">
        <v>1.6934906247250543</v>
      </c>
      <c r="I1916" s="30" t="s">
        <v>7925</v>
      </c>
    </row>
    <row r="1917" spans="1:9" x14ac:dyDescent="0.3">
      <c r="A1917" s="30" t="s">
        <v>7926</v>
      </c>
      <c r="B1917" s="30" t="s">
        <v>7927</v>
      </c>
      <c r="C1917" s="30">
        <v>4341683</v>
      </c>
      <c r="D1917" s="30" t="s">
        <v>7928</v>
      </c>
      <c r="F1917" s="34">
        <v>1.6934906247250543</v>
      </c>
      <c r="I1917" s="30" t="s">
        <v>7929</v>
      </c>
    </row>
    <row r="1918" spans="1:9" x14ac:dyDescent="0.3">
      <c r="A1918" s="30" t="s">
        <v>7930</v>
      </c>
      <c r="B1918" s="30" t="s">
        <v>7931</v>
      </c>
      <c r="C1918" s="30">
        <v>4345613</v>
      </c>
      <c r="D1918" s="30" t="s">
        <v>7932</v>
      </c>
      <c r="F1918" s="34">
        <v>1.6934906247250543</v>
      </c>
      <c r="I1918" s="30" t="s">
        <v>7933</v>
      </c>
    </row>
    <row r="1919" spans="1:9" x14ac:dyDescent="0.3">
      <c r="A1919" s="30" t="s">
        <v>7934</v>
      </c>
      <c r="B1919" s="30" t="s">
        <v>7935</v>
      </c>
      <c r="C1919" s="30">
        <v>4346305</v>
      </c>
      <c r="D1919" s="30" t="s">
        <v>7936</v>
      </c>
      <c r="F1919" s="34">
        <v>1.6934906247250543</v>
      </c>
      <c r="I1919" s="30" t="s">
        <v>7937</v>
      </c>
    </row>
    <row r="1920" spans="1:9" x14ac:dyDescent="0.3">
      <c r="A1920" s="30" t="s">
        <v>7938</v>
      </c>
      <c r="B1920" s="30" t="s">
        <v>7939</v>
      </c>
      <c r="C1920" s="30">
        <v>9267671</v>
      </c>
      <c r="D1920" s="30" t="s">
        <v>7940</v>
      </c>
      <c r="F1920" s="34">
        <v>1.6934906247250543</v>
      </c>
      <c r="I1920" s="30" t="s">
        <v>7941</v>
      </c>
    </row>
    <row r="1921" spans="1:9" x14ac:dyDescent="0.3">
      <c r="A1921" s="30" t="s">
        <v>7942</v>
      </c>
      <c r="B1921" s="30" t="s">
        <v>7943</v>
      </c>
      <c r="C1921" s="30">
        <v>4347249</v>
      </c>
      <c r="D1921" s="30" t="s">
        <v>7944</v>
      </c>
      <c r="F1921" s="34">
        <v>1.6934906247250543</v>
      </c>
      <c r="I1921" s="30" t="s">
        <v>7945</v>
      </c>
    </row>
    <row r="1922" spans="1:9" x14ac:dyDescent="0.3">
      <c r="A1922" s="30" t="s">
        <v>7946</v>
      </c>
      <c r="B1922" s="30" t="s">
        <v>7947</v>
      </c>
      <c r="C1922" s="30">
        <v>4347279</v>
      </c>
      <c r="D1922" s="30" t="s">
        <v>7948</v>
      </c>
      <c r="F1922" s="34">
        <v>1.6934906247250543</v>
      </c>
      <c r="I1922" s="30" t="s">
        <v>7949</v>
      </c>
    </row>
    <row r="1923" spans="1:9" x14ac:dyDescent="0.3">
      <c r="A1923" s="30" t="s">
        <v>7950</v>
      </c>
      <c r="B1923" s="30" t="s">
        <v>7951</v>
      </c>
      <c r="C1923" s="30">
        <v>9271191</v>
      </c>
      <c r="D1923" s="30" t="s">
        <v>7952</v>
      </c>
      <c r="F1923" s="34">
        <v>1.6934906247250543</v>
      </c>
      <c r="I1923" s="30" t="s">
        <v>7953</v>
      </c>
    </row>
    <row r="1924" spans="1:9" x14ac:dyDescent="0.3">
      <c r="A1924" s="30" t="s">
        <v>7954</v>
      </c>
      <c r="B1924" s="30" t="s">
        <v>7955</v>
      </c>
      <c r="C1924" s="30">
        <v>4348866</v>
      </c>
      <c r="D1924" s="30" t="s">
        <v>7956</v>
      </c>
      <c r="F1924" s="34">
        <v>1.6934906247250543</v>
      </c>
      <c r="I1924" s="30" t="s">
        <v>7957</v>
      </c>
    </row>
    <row r="1925" spans="1:9" x14ac:dyDescent="0.3">
      <c r="A1925" s="30" t="s">
        <v>7958</v>
      </c>
      <c r="B1925" s="30" t="s">
        <v>7959</v>
      </c>
      <c r="C1925" s="30">
        <v>4349055</v>
      </c>
      <c r="D1925" s="30" t="s">
        <v>7960</v>
      </c>
      <c r="F1925" s="34">
        <v>1.6934906247250543</v>
      </c>
      <c r="I1925" s="30" t="s">
        <v>7961</v>
      </c>
    </row>
    <row r="1926" spans="1:9" x14ac:dyDescent="0.3">
      <c r="A1926" s="30" t="s">
        <v>7962</v>
      </c>
      <c r="B1926" s="30" t="s">
        <v>7963</v>
      </c>
      <c r="C1926" s="30">
        <v>107276333</v>
      </c>
      <c r="D1926" s="30" t="s">
        <v>7964</v>
      </c>
      <c r="F1926" s="34">
        <v>1.7052697835359136</v>
      </c>
      <c r="I1926" s="30" t="s">
        <v>7965</v>
      </c>
    </row>
    <row r="1927" spans="1:9" x14ac:dyDescent="0.3">
      <c r="A1927" s="30" t="s">
        <v>7966</v>
      </c>
      <c r="B1927" s="30" t="s">
        <v>7967</v>
      </c>
      <c r="C1927" s="30">
        <v>4325676</v>
      </c>
      <c r="D1927" s="30" t="s">
        <v>7968</v>
      </c>
      <c r="F1927" s="34">
        <v>1.7052697835359136</v>
      </c>
      <c r="I1927" s="30" t="s">
        <v>7969</v>
      </c>
    </row>
    <row r="1928" spans="1:9" x14ac:dyDescent="0.3">
      <c r="A1928" s="30" t="s">
        <v>7970</v>
      </c>
      <c r="B1928" s="30" t="s">
        <v>7971</v>
      </c>
      <c r="C1928" s="30">
        <v>4327132</v>
      </c>
      <c r="D1928" s="30" t="s">
        <v>7972</v>
      </c>
      <c r="F1928" s="34">
        <v>1.7052697835359136</v>
      </c>
      <c r="I1928" s="30" t="s">
        <v>7973</v>
      </c>
    </row>
    <row r="1929" spans="1:9" x14ac:dyDescent="0.3">
      <c r="A1929" s="30" t="s">
        <v>7974</v>
      </c>
      <c r="B1929" s="30" t="s">
        <v>7975</v>
      </c>
      <c r="C1929" s="30">
        <v>4326202</v>
      </c>
      <c r="D1929" s="30" t="s">
        <v>7976</v>
      </c>
      <c r="F1929" s="34">
        <v>1.7052697835359136</v>
      </c>
      <c r="I1929" s="30" t="s">
        <v>7977</v>
      </c>
    </row>
    <row r="1930" spans="1:9" x14ac:dyDescent="0.3">
      <c r="A1930" s="30" t="s">
        <v>7978</v>
      </c>
      <c r="B1930" s="30" t="s">
        <v>7979</v>
      </c>
      <c r="C1930" s="30">
        <v>9267385</v>
      </c>
      <c r="D1930" s="30" t="s">
        <v>7980</v>
      </c>
      <c r="F1930" s="34">
        <v>1.7052697835359136</v>
      </c>
      <c r="I1930" s="30" t="s">
        <v>7981</v>
      </c>
    </row>
    <row r="1931" spans="1:9" x14ac:dyDescent="0.3">
      <c r="A1931" s="30" t="s">
        <v>7982</v>
      </c>
      <c r="B1931" s="30" t="s">
        <v>7983</v>
      </c>
      <c r="C1931" s="30">
        <v>4325860</v>
      </c>
      <c r="D1931" s="30" t="s">
        <v>7984</v>
      </c>
      <c r="F1931" s="34">
        <v>1.7052697835359136</v>
      </c>
      <c r="I1931" s="30" t="s">
        <v>7985</v>
      </c>
    </row>
    <row r="1932" spans="1:9" x14ac:dyDescent="0.3">
      <c r="A1932" s="30" t="s">
        <v>7986</v>
      </c>
      <c r="B1932" s="30" t="s">
        <v>7987</v>
      </c>
      <c r="C1932" s="30">
        <v>4324939</v>
      </c>
      <c r="D1932" s="30" t="s">
        <v>7988</v>
      </c>
      <c r="F1932" s="34">
        <v>1.7052697835359136</v>
      </c>
      <c r="I1932" s="30" t="s">
        <v>7989</v>
      </c>
    </row>
    <row r="1933" spans="1:9" x14ac:dyDescent="0.3">
      <c r="A1933" s="30" t="s">
        <v>7990</v>
      </c>
      <c r="B1933" s="30" t="s">
        <v>7991</v>
      </c>
      <c r="C1933" s="30">
        <v>4328458</v>
      </c>
      <c r="D1933" s="30" t="s">
        <v>7992</v>
      </c>
      <c r="F1933" s="34">
        <v>1.7052697835359136</v>
      </c>
      <c r="I1933" s="30" t="s">
        <v>7993</v>
      </c>
    </row>
    <row r="1934" spans="1:9" x14ac:dyDescent="0.3">
      <c r="A1934" s="30" t="s">
        <v>7994</v>
      </c>
      <c r="B1934" s="30" t="s">
        <v>7995</v>
      </c>
      <c r="C1934" s="30">
        <v>4331409</v>
      </c>
      <c r="D1934" s="30" t="s">
        <v>7996</v>
      </c>
      <c r="F1934" s="34">
        <v>1.7052697835359136</v>
      </c>
      <c r="I1934" s="30" t="s">
        <v>7997</v>
      </c>
    </row>
    <row r="1935" spans="1:9" x14ac:dyDescent="0.3">
      <c r="A1935" s="30" t="s">
        <v>7998</v>
      </c>
      <c r="B1935" s="30" t="s">
        <v>7999</v>
      </c>
      <c r="C1935" s="30">
        <v>4332385</v>
      </c>
      <c r="D1935" s="30" t="s">
        <v>8000</v>
      </c>
      <c r="F1935" s="34">
        <v>1.7052697835359136</v>
      </c>
      <c r="I1935" s="30" t="s">
        <v>8001</v>
      </c>
    </row>
    <row r="1936" spans="1:9" x14ac:dyDescent="0.3">
      <c r="A1936" s="30" t="s">
        <v>8002</v>
      </c>
      <c r="B1936" s="30" t="s">
        <v>8003</v>
      </c>
      <c r="D1936" s="30" t="s">
        <v>8004</v>
      </c>
      <c r="F1936" s="34">
        <v>1.7052697835359136</v>
      </c>
      <c r="I1936" s="30" t="s">
        <v>8005</v>
      </c>
    </row>
    <row r="1937" spans="1:9" x14ac:dyDescent="0.3">
      <c r="A1937" s="30" t="s">
        <v>8006</v>
      </c>
      <c r="B1937" s="30" t="s">
        <v>8007</v>
      </c>
      <c r="C1937" s="30">
        <v>4339738</v>
      </c>
      <c r="D1937" s="30" t="s">
        <v>8008</v>
      </c>
      <c r="F1937" s="34">
        <v>1.7052697835359136</v>
      </c>
      <c r="I1937" s="30" t="s">
        <v>8009</v>
      </c>
    </row>
    <row r="1938" spans="1:9" x14ac:dyDescent="0.3">
      <c r="A1938" s="30" t="s">
        <v>8010</v>
      </c>
      <c r="B1938" s="30" t="s">
        <v>8011</v>
      </c>
      <c r="C1938" s="30">
        <v>4340282</v>
      </c>
      <c r="D1938" s="30" t="s">
        <v>8012</v>
      </c>
      <c r="F1938" s="34">
        <v>1.7052697835359136</v>
      </c>
      <c r="I1938" s="30" t="s">
        <v>8013</v>
      </c>
    </row>
    <row r="1939" spans="1:9" x14ac:dyDescent="0.3">
      <c r="A1939" s="30" t="s">
        <v>8014</v>
      </c>
      <c r="B1939" s="30" t="s">
        <v>8015</v>
      </c>
      <c r="C1939" s="30">
        <v>4340459</v>
      </c>
      <c r="D1939" s="30" t="s">
        <v>8016</v>
      </c>
      <c r="F1939" s="34">
        <v>1.7052697835359136</v>
      </c>
      <c r="I1939" s="30" t="s">
        <v>8017</v>
      </c>
    </row>
    <row r="1940" spans="1:9" x14ac:dyDescent="0.3">
      <c r="A1940" s="30" t="s">
        <v>8018</v>
      </c>
      <c r="B1940" s="30" t="s">
        <v>8019</v>
      </c>
      <c r="C1940" s="30">
        <v>4342246</v>
      </c>
      <c r="D1940" s="30" t="s">
        <v>8020</v>
      </c>
      <c r="F1940" s="34">
        <v>1.7052697835359136</v>
      </c>
      <c r="I1940" s="30" t="s">
        <v>8021</v>
      </c>
    </row>
    <row r="1941" spans="1:9" x14ac:dyDescent="0.3">
      <c r="A1941" s="30" t="s">
        <v>8022</v>
      </c>
      <c r="B1941" s="30" t="s">
        <v>8023</v>
      </c>
      <c r="C1941" s="30">
        <v>4345387</v>
      </c>
      <c r="D1941" s="30" t="s">
        <v>8024</v>
      </c>
      <c r="F1941" s="34">
        <v>1.7052697835359136</v>
      </c>
      <c r="I1941" s="30" t="s">
        <v>446</v>
      </c>
    </row>
    <row r="1942" spans="1:9" x14ac:dyDescent="0.3">
      <c r="A1942" s="30" t="s">
        <v>8025</v>
      </c>
      <c r="B1942" s="30" t="s">
        <v>8026</v>
      </c>
      <c r="C1942" s="30">
        <v>4348457</v>
      </c>
      <c r="D1942" s="30" t="s">
        <v>8027</v>
      </c>
      <c r="F1942" s="34">
        <v>1.7052697835359136</v>
      </c>
      <c r="I1942" s="30" t="s">
        <v>8028</v>
      </c>
    </row>
    <row r="1943" spans="1:9" x14ac:dyDescent="0.3">
      <c r="A1943" s="30" t="s">
        <v>8029</v>
      </c>
      <c r="B1943" s="30" t="s">
        <v>8030</v>
      </c>
      <c r="C1943" s="30">
        <v>4337110</v>
      </c>
      <c r="D1943" s="30" t="s">
        <v>745</v>
      </c>
      <c r="F1943" s="34">
        <v>1.7052697835359136</v>
      </c>
      <c r="I1943" s="30" t="s">
        <v>8031</v>
      </c>
    </row>
    <row r="1944" spans="1:9" x14ac:dyDescent="0.3">
      <c r="A1944" s="30" t="s">
        <v>8032</v>
      </c>
      <c r="B1944" s="30" t="s">
        <v>8033</v>
      </c>
      <c r="C1944" s="30">
        <v>4342332</v>
      </c>
      <c r="D1944" s="30" t="s">
        <v>1082</v>
      </c>
      <c r="F1944" s="34">
        <v>1.7171308728755075</v>
      </c>
      <c r="I1944" s="30" t="s">
        <v>8034</v>
      </c>
    </row>
    <row r="1945" spans="1:9" x14ac:dyDescent="0.3">
      <c r="A1945" s="30" t="s">
        <v>8035</v>
      </c>
      <c r="B1945" s="30" t="s">
        <v>8036</v>
      </c>
      <c r="C1945" s="30">
        <v>4324061</v>
      </c>
      <c r="D1945" s="30" t="s">
        <v>8037</v>
      </c>
      <c r="F1945" s="34">
        <v>1.7171308728755075</v>
      </c>
      <c r="I1945" s="30" t="s">
        <v>8038</v>
      </c>
    </row>
    <row r="1946" spans="1:9" x14ac:dyDescent="0.3">
      <c r="A1946" s="30" t="s">
        <v>8039</v>
      </c>
      <c r="B1946" s="30" t="s">
        <v>8040</v>
      </c>
      <c r="C1946" s="30">
        <v>4327636</v>
      </c>
      <c r="D1946" s="30" t="s">
        <v>8041</v>
      </c>
      <c r="F1946" s="34">
        <v>1.7171308728755075</v>
      </c>
      <c r="I1946" s="30" t="s">
        <v>8042</v>
      </c>
    </row>
    <row r="1947" spans="1:9" x14ac:dyDescent="0.3">
      <c r="A1947" s="30" t="s">
        <v>8043</v>
      </c>
      <c r="B1947" s="30" t="s">
        <v>8044</v>
      </c>
      <c r="C1947" s="30">
        <v>4324656</v>
      </c>
      <c r="D1947" s="30" t="s">
        <v>8045</v>
      </c>
      <c r="F1947" s="34">
        <v>1.7171308728755075</v>
      </c>
      <c r="I1947" s="30" t="s">
        <v>8046</v>
      </c>
    </row>
    <row r="1948" spans="1:9" x14ac:dyDescent="0.3">
      <c r="A1948" s="30" t="s">
        <v>8047</v>
      </c>
      <c r="B1948" s="30" t="s">
        <v>8048</v>
      </c>
      <c r="C1948" s="30">
        <v>4330461</v>
      </c>
      <c r="D1948" s="30" t="s">
        <v>8049</v>
      </c>
      <c r="F1948" s="34">
        <v>1.7171308728755075</v>
      </c>
      <c r="I1948" s="30" t="s">
        <v>8050</v>
      </c>
    </row>
    <row r="1949" spans="1:9" x14ac:dyDescent="0.3">
      <c r="A1949" s="30" t="s">
        <v>8051</v>
      </c>
      <c r="B1949" s="30" t="s">
        <v>8052</v>
      </c>
      <c r="C1949" s="30">
        <v>4337015</v>
      </c>
      <c r="D1949" s="30" t="s">
        <v>8053</v>
      </c>
      <c r="F1949" s="34">
        <v>1.7171308728755075</v>
      </c>
      <c r="I1949" s="30" t="s">
        <v>8054</v>
      </c>
    </row>
    <row r="1950" spans="1:9" x14ac:dyDescent="0.3">
      <c r="A1950" s="30" t="s">
        <v>8055</v>
      </c>
      <c r="B1950" s="30" t="s">
        <v>8056</v>
      </c>
      <c r="C1950" s="30">
        <v>9267051</v>
      </c>
      <c r="D1950" s="30" t="s">
        <v>8057</v>
      </c>
      <c r="F1950" s="34">
        <v>1.7171308728755075</v>
      </c>
      <c r="I1950" s="30" t="s">
        <v>8058</v>
      </c>
    </row>
    <row r="1951" spans="1:9" x14ac:dyDescent="0.3">
      <c r="A1951" s="30" t="s">
        <v>8059</v>
      </c>
      <c r="B1951" s="30" t="s">
        <v>8060</v>
      </c>
      <c r="C1951" s="30">
        <v>4338082</v>
      </c>
      <c r="D1951" s="30" t="s">
        <v>8061</v>
      </c>
      <c r="F1951" s="34">
        <v>1.7171308728755075</v>
      </c>
      <c r="I1951" s="30" t="s">
        <v>8062</v>
      </c>
    </row>
    <row r="1952" spans="1:9" x14ac:dyDescent="0.3">
      <c r="A1952" s="30" t="s">
        <v>8063</v>
      </c>
      <c r="B1952" s="30" t="s">
        <v>8064</v>
      </c>
      <c r="C1952" s="30">
        <v>4339489</v>
      </c>
      <c r="D1952" s="30" t="s">
        <v>8065</v>
      </c>
      <c r="F1952" s="34">
        <v>1.7171308728755075</v>
      </c>
      <c r="I1952" s="30" t="s">
        <v>8066</v>
      </c>
    </row>
    <row r="1953" spans="1:9" x14ac:dyDescent="0.3">
      <c r="A1953" s="30" t="s">
        <v>8067</v>
      </c>
      <c r="B1953" s="30" t="s">
        <v>8068</v>
      </c>
      <c r="C1953" s="30">
        <v>4339877</v>
      </c>
      <c r="D1953" s="30" t="s">
        <v>8069</v>
      </c>
      <c r="F1953" s="34">
        <v>1.7171308728755075</v>
      </c>
      <c r="I1953" s="30" t="s">
        <v>8070</v>
      </c>
    </row>
    <row r="1954" spans="1:9" x14ac:dyDescent="0.3">
      <c r="A1954" s="30" t="s">
        <v>8071</v>
      </c>
      <c r="B1954" s="30" t="s">
        <v>8072</v>
      </c>
      <c r="C1954" s="30">
        <v>4342148</v>
      </c>
      <c r="D1954" s="30" t="s">
        <v>8073</v>
      </c>
      <c r="F1954" s="34">
        <v>1.7171308728755075</v>
      </c>
      <c r="I1954" s="30" t="s">
        <v>8074</v>
      </c>
    </row>
    <row r="1955" spans="1:9" x14ac:dyDescent="0.3">
      <c r="A1955" s="30" t="s">
        <v>8075</v>
      </c>
      <c r="B1955" s="30" t="s">
        <v>8076</v>
      </c>
      <c r="C1955" s="30">
        <v>4343124</v>
      </c>
      <c r="D1955" s="30" t="s">
        <v>8077</v>
      </c>
      <c r="F1955" s="34">
        <v>1.7171308728755075</v>
      </c>
      <c r="I1955" s="30" t="s">
        <v>8078</v>
      </c>
    </row>
    <row r="1956" spans="1:9" x14ac:dyDescent="0.3">
      <c r="A1956" s="30" t="s">
        <v>8079</v>
      </c>
      <c r="B1956" s="30" t="s">
        <v>8080</v>
      </c>
      <c r="C1956" s="30">
        <v>4345750</v>
      </c>
      <c r="D1956" s="30" t="s">
        <v>8081</v>
      </c>
      <c r="F1956" s="34">
        <v>1.7171308728755075</v>
      </c>
      <c r="I1956" s="30" t="s">
        <v>8082</v>
      </c>
    </row>
    <row r="1957" spans="1:9" x14ac:dyDescent="0.3">
      <c r="A1957" s="30" t="s">
        <v>8083</v>
      </c>
      <c r="B1957" s="30" t="s">
        <v>8084</v>
      </c>
      <c r="C1957" s="30">
        <v>4350386</v>
      </c>
      <c r="D1957" s="30" t="s">
        <v>8085</v>
      </c>
      <c r="F1957" s="34">
        <v>1.7171308728755075</v>
      </c>
      <c r="I1957" s="30" t="s">
        <v>8086</v>
      </c>
    </row>
    <row r="1958" spans="1:9" x14ac:dyDescent="0.3">
      <c r="A1958" s="30" t="s">
        <v>8087</v>
      </c>
      <c r="B1958" s="30" t="s">
        <v>8088</v>
      </c>
      <c r="C1958" s="30">
        <v>107277552</v>
      </c>
      <c r="D1958" s="30" t="s">
        <v>8089</v>
      </c>
      <c r="F1958" s="34">
        <v>1.7290744626157304</v>
      </c>
      <c r="I1958" s="30" t="s">
        <v>8090</v>
      </c>
    </row>
    <row r="1959" spans="1:9" x14ac:dyDescent="0.3">
      <c r="A1959" s="30" t="s">
        <v>8091</v>
      </c>
      <c r="B1959" s="30" t="s">
        <v>8092</v>
      </c>
      <c r="C1959" s="30">
        <v>4325543</v>
      </c>
      <c r="D1959" s="30" t="s">
        <v>8093</v>
      </c>
      <c r="F1959" s="34">
        <v>1.7290744626157304</v>
      </c>
      <c r="I1959" s="30" t="s">
        <v>8094</v>
      </c>
    </row>
    <row r="1960" spans="1:9" x14ac:dyDescent="0.3">
      <c r="A1960" s="30" t="s">
        <v>8095</v>
      </c>
      <c r="B1960" s="30" t="s">
        <v>8096</v>
      </c>
      <c r="C1960" s="30">
        <v>4327429</v>
      </c>
      <c r="D1960" s="30" t="s">
        <v>8097</v>
      </c>
      <c r="F1960" s="34">
        <v>1.7290744626157304</v>
      </c>
      <c r="I1960" s="30" t="s">
        <v>8098</v>
      </c>
    </row>
    <row r="1961" spans="1:9" x14ac:dyDescent="0.3">
      <c r="A1961" s="30" t="s">
        <v>8099</v>
      </c>
      <c r="B1961" s="30" t="s">
        <v>8100</v>
      </c>
      <c r="C1961" s="30">
        <v>4329427</v>
      </c>
      <c r="D1961" s="30" t="s">
        <v>8101</v>
      </c>
      <c r="F1961" s="34">
        <v>1.7290744626157304</v>
      </c>
      <c r="I1961" s="30" t="s">
        <v>8102</v>
      </c>
    </row>
    <row r="1962" spans="1:9" x14ac:dyDescent="0.3">
      <c r="A1962" s="30" t="s">
        <v>8103</v>
      </c>
      <c r="B1962" s="30" t="s">
        <v>8104</v>
      </c>
      <c r="C1962" s="30">
        <v>4332115</v>
      </c>
      <c r="D1962" s="30" t="s">
        <v>8105</v>
      </c>
      <c r="F1962" s="34">
        <v>1.7290744626157304</v>
      </c>
      <c r="I1962" s="30" t="s">
        <v>8106</v>
      </c>
    </row>
    <row r="1963" spans="1:9" x14ac:dyDescent="0.3">
      <c r="A1963" s="30" t="s">
        <v>8107</v>
      </c>
      <c r="B1963" s="30" t="s">
        <v>8108</v>
      </c>
      <c r="C1963" s="30">
        <v>4334202</v>
      </c>
      <c r="D1963" s="30" t="s">
        <v>8109</v>
      </c>
      <c r="F1963" s="34">
        <v>1.7290744626157304</v>
      </c>
      <c r="I1963" s="30" t="s">
        <v>8110</v>
      </c>
    </row>
    <row r="1964" spans="1:9" x14ac:dyDescent="0.3">
      <c r="A1964" s="30" t="s">
        <v>8111</v>
      </c>
      <c r="B1964" s="30" t="s">
        <v>8112</v>
      </c>
      <c r="C1964" s="30">
        <v>4338571</v>
      </c>
      <c r="D1964" s="30" t="s">
        <v>8113</v>
      </c>
      <c r="F1964" s="34">
        <v>1.7290744626157304</v>
      </c>
      <c r="I1964" s="30" t="s">
        <v>8114</v>
      </c>
    </row>
    <row r="1965" spans="1:9" x14ac:dyDescent="0.3">
      <c r="A1965" s="30" t="s">
        <v>8115</v>
      </c>
      <c r="B1965" s="30" t="s">
        <v>8116</v>
      </c>
      <c r="C1965" s="30">
        <v>4342748</v>
      </c>
      <c r="D1965" s="30" t="s">
        <v>8117</v>
      </c>
      <c r="F1965" s="34">
        <v>1.7290744626157304</v>
      </c>
      <c r="I1965" s="30" t="s">
        <v>8118</v>
      </c>
    </row>
    <row r="1966" spans="1:9" x14ac:dyDescent="0.3">
      <c r="A1966" s="30" t="s">
        <v>8119</v>
      </c>
      <c r="B1966" s="30" t="s">
        <v>8120</v>
      </c>
      <c r="C1966" s="30">
        <v>4347423</v>
      </c>
      <c r="D1966" s="30" t="s">
        <v>8121</v>
      </c>
      <c r="F1966" s="34">
        <v>1.7290744626157304</v>
      </c>
      <c r="I1966" s="30" t="s">
        <v>8122</v>
      </c>
    </row>
    <row r="1967" spans="1:9" x14ac:dyDescent="0.3">
      <c r="A1967" s="30" t="s">
        <v>8123</v>
      </c>
      <c r="B1967" s="30" t="s">
        <v>8124</v>
      </c>
      <c r="C1967" s="30">
        <v>4347574</v>
      </c>
      <c r="D1967" s="30" t="s">
        <v>8125</v>
      </c>
      <c r="F1967" s="34">
        <v>1.7290744626157304</v>
      </c>
      <c r="I1967" s="30" t="s">
        <v>8126</v>
      </c>
    </row>
    <row r="1968" spans="1:9" x14ac:dyDescent="0.3">
      <c r="A1968" s="30" t="s">
        <v>8127</v>
      </c>
      <c r="B1968" s="30" t="s">
        <v>8128</v>
      </c>
      <c r="D1968" s="30" t="s">
        <v>745</v>
      </c>
      <c r="F1968" s="34">
        <v>1.7290744626157304</v>
      </c>
    </row>
    <row r="1969" spans="1:9" x14ac:dyDescent="0.3">
      <c r="A1969" s="30" t="s">
        <v>8129</v>
      </c>
      <c r="B1969" s="30" t="s">
        <v>8130</v>
      </c>
      <c r="C1969" s="30">
        <v>9267729</v>
      </c>
      <c r="D1969" s="30" t="s">
        <v>1082</v>
      </c>
      <c r="F1969" s="34">
        <v>1.7411011265922482</v>
      </c>
      <c r="I1969" s="30" t="s">
        <v>8131</v>
      </c>
    </row>
    <row r="1970" spans="1:9" x14ac:dyDescent="0.3">
      <c r="A1970" s="30" t="s">
        <v>8132</v>
      </c>
      <c r="B1970" s="30" t="s">
        <v>8133</v>
      </c>
      <c r="C1970" s="30">
        <v>4324258</v>
      </c>
      <c r="D1970" s="30" t="s">
        <v>8134</v>
      </c>
      <c r="F1970" s="34">
        <v>1.7411011265922482</v>
      </c>
      <c r="I1970" s="30" t="s">
        <v>8135</v>
      </c>
    </row>
    <row r="1971" spans="1:9" x14ac:dyDescent="0.3">
      <c r="A1971" s="30" t="s">
        <v>8136</v>
      </c>
      <c r="B1971" s="30" t="s">
        <v>8137</v>
      </c>
      <c r="C1971" s="30">
        <v>4324822</v>
      </c>
      <c r="D1971" s="30" t="s">
        <v>8138</v>
      </c>
      <c r="F1971" s="34">
        <v>1.7411011265922482</v>
      </c>
      <c r="I1971" s="30" t="s">
        <v>8139</v>
      </c>
    </row>
    <row r="1972" spans="1:9" x14ac:dyDescent="0.3">
      <c r="A1972" s="30" t="s">
        <v>8140</v>
      </c>
      <c r="B1972" s="30" t="s">
        <v>8141</v>
      </c>
      <c r="C1972" s="30">
        <v>9266501</v>
      </c>
      <c r="D1972" s="30" t="s">
        <v>8142</v>
      </c>
      <c r="F1972" s="34">
        <v>1.7411011265922482</v>
      </c>
      <c r="I1972" s="30" t="s">
        <v>8143</v>
      </c>
    </row>
    <row r="1973" spans="1:9" x14ac:dyDescent="0.3">
      <c r="A1973" s="30" t="s">
        <v>8144</v>
      </c>
      <c r="B1973" s="30" t="s">
        <v>8145</v>
      </c>
      <c r="C1973" s="30">
        <v>4332599</v>
      </c>
      <c r="D1973" s="30" t="s">
        <v>8146</v>
      </c>
      <c r="F1973" s="34">
        <v>1.7411011265922482</v>
      </c>
      <c r="I1973" s="30" t="s">
        <v>8147</v>
      </c>
    </row>
    <row r="1974" spans="1:9" x14ac:dyDescent="0.3">
      <c r="A1974" s="30" t="s">
        <v>8148</v>
      </c>
      <c r="B1974" s="30" t="s">
        <v>8149</v>
      </c>
      <c r="C1974" s="30">
        <v>4343112</v>
      </c>
      <c r="D1974" s="30" t="s">
        <v>8150</v>
      </c>
      <c r="F1974" s="34">
        <v>1.7411011265922482</v>
      </c>
      <c r="I1974" s="30" t="s">
        <v>8151</v>
      </c>
    </row>
    <row r="1975" spans="1:9" x14ac:dyDescent="0.3">
      <c r="A1975" s="30" t="s">
        <v>8152</v>
      </c>
      <c r="B1975" s="30" t="s">
        <v>8153</v>
      </c>
      <c r="C1975" s="30">
        <v>4345795</v>
      </c>
      <c r="D1975" s="30" t="s">
        <v>8154</v>
      </c>
      <c r="F1975" s="34">
        <v>1.7411011265922482</v>
      </c>
      <c r="I1975" s="30" t="s">
        <v>8155</v>
      </c>
    </row>
    <row r="1976" spans="1:9" x14ac:dyDescent="0.3">
      <c r="A1976" s="30" t="s">
        <v>8156</v>
      </c>
      <c r="B1976" s="30" t="s">
        <v>8157</v>
      </c>
      <c r="C1976" s="30">
        <v>4348231</v>
      </c>
      <c r="D1976" s="30" t="s">
        <v>8158</v>
      </c>
      <c r="F1976" s="34">
        <v>1.7411011265922482</v>
      </c>
      <c r="I1976" s="30" t="s">
        <v>8159</v>
      </c>
    </row>
    <row r="1977" spans="1:9" x14ac:dyDescent="0.3">
      <c r="A1977" s="30" t="s">
        <v>8160</v>
      </c>
      <c r="B1977" s="30" t="s">
        <v>8161</v>
      </c>
      <c r="C1977" s="30">
        <v>4348463</v>
      </c>
      <c r="D1977" s="30" t="s">
        <v>8162</v>
      </c>
      <c r="F1977" s="34">
        <v>1.7411011265922482</v>
      </c>
      <c r="I1977" s="30" t="s">
        <v>8163</v>
      </c>
    </row>
    <row r="1978" spans="1:9" x14ac:dyDescent="0.3">
      <c r="A1978" s="30" t="s">
        <v>8164</v>
      </c>
      <c r="B1978" s="30" t="s">
        <v>8165</v>
      </c>
      <c r="C1978" s="30">
        <v>9270785</v>
      </c>
      <c r="D1978" s="30" t="s">
        <v>8166</v>
      </c>
      <c r="F1978" s="34">
        <v>1.7411011265922482</v>
      </c>
      <c r="I1978" s="30" t="s">
        <v>8167</v>
      </c>
    </row>
    <row r="1979" spans="1:9" x14ac:dyDescent="0.3">
      <c r="A1979" s="30" t="s">
        <v>8168</v>
      </c>
      <c r="B1979" s="30" t="s">
        <v>8169</v>
      </c>
      <c r="C1979" s="30">
        <v>4325094</v>
      </c>
      <c r="D1979" s="30" t="s">
        <v>8170</v>
      </c>
      <c r="F1979" s="34">
        <v>1.7532114426320702</v>
      </c>
      <c r="I1979" s="30" t="s">
        <v>8171</v>
      </c>
    </row>
    <row r="1980" spans="1:9" x14ac:dyDescent="0.3">
      <c r="A1980" s="30" t="s">
        <v>8172</v>
      </c>
      <c r="B1980" s="30" t="s">
        <v>8173</v>
      </c>
      <c r="C1980" s="30">
        <v>4331112</v>
      </c>
      <c r="D1980" s="30" t="s">
        <v>8174</v>
      </c>
      <c r="F1980" s="34">
        <v>1.7532114426320702</v>
      </c>
      <c r="I1980" s="30" t="s">
        <v>245</v>
      </c>
    </row>
    <row r="1981" spans="1:9" x14ac:dyDescent="0.3">
      <c r="A1981" s="30" t="s">
        <v>8175</v>
      </c>
      <c r="B1981" s="30" t="s">
        <v>8176</v>
      </c>
      <c r="C1981" s="30">
        <v>4334791</v>
      </c>
      <c r="D1981" s="30" t="s">
        <v>8177</v>
      </c>
      <c r="F1981" s="34">
        <v>1.7532114426320702</v>
      </c>
      <c r="I1981" s="30" t="s">
        <v>8178</v>
      </c>
    </row>
    <row r="1982" spans="1:9" x14ac:dyDescent="0.3">
      <c r="A1982" s="30" t="s">
        <v>8179</v>
      </c>
      <c r="B1982" s="30" t="s">
        <v>8180</v>
      </c>
      <c r="C1982" s="30">
        <v>4336539</v>
      </c>
      <c r="D1982" s="30" t="s">
        <v>8181</v>
      </c>
      <c r="F1982" s="34">
        <v>1.7532114426320702</v>
      </c>
      <c r="I1982" s="30" t="s">
        <v>151</v>
      </c>
    </row>
    <row r="1983" spans="1:9" x14ac:dyDescent="0.3">
      <c r="A1983" s="30" t="s">
        <v>8182</v>
      </c>
      <c r="B1983" s="30" t="s">
        <v>8183</v>
      </c>
      <c r="C1983" s="30">
        <v>4336546</v>
      </c>
      <c r="D1983" s="30" t="s">
        <v>8184</v>
      </c>
      <c r="F1983" s="34">
        <v>1.7532114426320702</v>
      </c>
      <c r="I1983" s="30" t="s">
        <v>8185</v>
      </c>
    </row>
    <row r="1984" spans="1:9" x14ac:dyDescent="0.3">
      <c r="A1984" s="30" t="s">
        <v>8186</v>
      </c>
      <c r="B1984" s="30" t="s">
        <v>8187</v>
      </c>
      <c r="C1984" s="30">
        <v>4337697</v>
      </c>
      <c r="D1984" s="30" t="s">
        <v>8188</v>
      </c>
      <c r="F1984" s="34">
        <v>1.7532114426320702</v>
      </c>
      <c r="I1984" s="30" t="s">
        <v>8189</v>
      </c>
    </row>
    <row r="1985" spans="1:9" x14ac:dyDescent="0.3">
      <c r="A1985" s="30" t="s">
        <v>8190</v>
      </c>
      <c r="B1985" s="30" t="s">
        <v>8191</v>
      </c>
      <c r="C1985" s="30">
        <v>4341876</v>
      </c>
      <c r="D1985" s="30" t="s">
        <v>8192</v>
      </c>
      <c r="F1985" s="34">
        <v>1.7532114426320702</v>
      </c>
      <c r="I1985" s="30" t="s">
        <v>8193</v>
      </c>
    </row>
    <row r="1986" spans="1:9" x14ac:dyDescent="0.3">
      <c r="A1986" s="30" t="s">
        <v>8194</v>
      </c>
      <c r="B1986" s="30" t="s">
        <v>8195</v>
      </c>
      <c r="C1986" s="30">
        <v>4343800</v>
      </c>
      <c r="D1986" s="30" t="s">
        <v>8196</v>
      </c>
      <c r="F1986" s="34">
        <v>1.7532114426320702</v>
      </c>
      <c r="I1986" s="30" t="s">
        <v>8197</v>
      </c>
    </row>
    <row r="1987" spans="1:9" x14ac:dyDescent="0.3">
      <c r="A1987" s="30" t="s">
        <v>8198</v>
      </c>
      <c r="B1987" s="30" t="s">
        <v>8199</v>
      </c>
      <c r="C1987" s="30">
        <v>4344831</v>
      </c>
      <c r="D1987" s="30" t="s">
        <v>8200</v>
      </c>
      <c r="F1987" s="34">
        <v>1.7532114426320702</v>
      </c>
      <c r="I1987" s="30" t="s">
        <v>8201</v>
      </c>
    </row>
    <row r="1988" spans="1:9" x14ac:dyDescent="0.3">
      <c r="A1988" s="30" t="s">
        <v>8202</v>
      </c>
      <c r="B1988" s="30" t="s">
        <v>8203</v>
      </c>
      <c r="C1988" s="30">
        <v>9270165</v>
      </c>
      <c r="D1988" s="30" t="s">
        <v>8204</v>
      </c>
      <c r="F1988" s="34">
        <v>1.7532114426320702</v>
      </c>
      <c r="I1988" s="30" t="s">
        <v>8205</v>
      </c>
    </row>
    <row r="1989" spans="1:9" x14ac:dyDescent="0.3">
      <c r="A1989" s="30" t="s">
        <v>8206</v>
      </c>
      <c r="B1989" s="30" t="s">
        <v>8207</v>
      </c>
      <c r="C1989" s="30">
        <v>4347449</v>
      </c>
      <c r="D1989" s="30" t="s">
        <v>8208</v>
      </c>
      <c r="F1989" s="34">
        <v>1.7532114426320702</v>
      </c>
      <c r="I1989" s="30" t="s">
        <v>8209</v>
      </c>
    </row>
    <row r="1990" spans="1:9" x14ac:dyDescent="0.3">
      <c r="A1990" s="30" t="s">
        <v>8210</v>
      </c>
      <c r="B1990" s="30" t="s">
        <v>8211</v>
      </c>
      <c r="C1990" s="30">
        <v>4347487</v>
      </c>
      <c r="D1990" s="30" t="s">
        <v>8212</v>
      </c>
      <c r="F1990" s="34">
        <v>1.7532114426320702</v>
      </c>
      <c r="I1990" s="30" t="s">
        <v>8213</v>
      </c>
    </row>
    <row r="1991" spans="1:9" x14ac:dyDescent="0.3">
      <c r="A1991" s="30" t="s">
        <v>8214</v>
      </c>
      <c r="B1991" s="30" t="s">
        <v>8215</v>
      </c>
      <c r="C1991" s="30">
        <v>4349230</v>
      </c>
      <c r="D1991" s="30" t="s">
        <v>8216</v>
      </c>
      <c r="F1991" s="34">
        <v>1.7532114426320702</v>
      </c>
      <c r="I1991" s="30" t="s">
        <v>8217</v>
      </c>
    </row>
    <row r="1992" spans="1:9" x14ac:dyDescent="0.3">
      <c r="A1992" s="30" t="s">
        <v>8218</v>
      </c>
      <c r="B1992" s="30" t="s">
        <v>8219</v>
      </c>
      <c r="C1992" s="30">
        <v>4350808</v>
      </c>
      <c r="D1992" s="30" t="s">
        <v>8220</v>
      </c>
      <c r="F1992" s="34">
        <v>1.7532114426320702</v>
      </c>
      <c r="I1992" s="30" t="s">
        <v>8221</v>
      </c>
    </row>
    <row r="1993" spans="1:9" x14ac:dyDescent="0.3">
      <c r="A1993" s="30" t="s">
        <v>8222</v>
      </c>
      <c r="B1993" s="30" t="s">
        <v>8223</v>
      </c>
      <c r="C1993" s="30">
        <v>4352595</v>
      </c>
      <c r="D1993" s="30" t="s">
        <v>8224</v>
      </c>
      <c r="F1993" s="34">
        <v>1.7532114426320702</v>
      </c>
      <c r="I1993" s="30" t="s">
        <v>8225</v>
      </c>
    </row>
    <row r="1994" spans="1:9" x14ac:dyDescent="0.3">
      <c r="A1994" s="30" t="s">
        <v>8226</v>
      </c>
      <c r="B1994" s="30" t="s">
        <v>8227</v>
      </c>
      <c r="C1994" s="30">
        <v>9268634</v>
      </c>
      <c r="D1994" s="30" t="s">
        <v>745</v>
      </c>
      <c r="F1994" s="34">
        <v>1.7532114426320702</v>
      </c>
      <c r="I1994" s="30" t="s">
        <v>8228</v>
      </c>
    </row>
    <row r="1995" spans="1:9" x14ac:dyDescent="0.3">
      <c r="A1995" s="30" t="s">
        <v>8229</v>
      </c>
      <c r="B1995" s="30" t="s">
        <v>8230</v>
      </c>
      <c r="C1995" s="30">
        <v>4330439</v>
      </c>
      <c r="D1995" s="30" t="s">
        <v>8231</v>
      </c>
      <c r="F1995" s="34">
        <v>1.7654059925813097</v>
      </c>
      <c r="I1995" s="30" t="s">
        <v>8232</v>
      </c>
    </row>
    <row r="1996" spans="1:9" x14ac:dyDescent="0.3">
      <c r="A1996" s="30" t="s">
        <v>8233</v>
      </c>
      <c r="B1996" s="30" t="s">
        <v>8234</v>
      </c>
      <c r="C1996" s="30">
        <v>4331425</v>
      </c>
      <c r="D1996" s="30" t="s">
        <v>8235</v>
      </c>
      <c r="F1996" s="34">
        <v>1.7654059925813097</v>
      </c>
      <c r="I1996" s="30" t="s">
        <v>8236</v>
      </c>
    </row>
    <row r="1997" spans="1:9" x14ac:dyDescent="0.3">
      <c r="A1997" s="30" t="s">
        <v>8237</v>
      </c>
      <c r="B1997" s="30" t="s">
        <v>8238</v>
      </c>
      <c r="C1997" s="30">
        <v>4334792</v>
      </c>
      <c r="D1997" s="30" t="s">
        <v>8239</v>
      </c>
      <c r="F1997" s="34">
        <v>1.7654059925813097</v>
      </c>
      <c r="I1997" s="30" t="s">
        <v>8240</v>
      </c>
    </row>
    <row r="1998" spans="1:9" x14ac:dyDescent="0.3">
      <c r="A1998" s="30" t="s">
        <v>8241</v>
      </c>
      <c r="B1998" s="30" t="s">
        <v>8242</v>
      </c>
      <c r="C1998" s="30">
        <v>4336398</v>
      </c>
      <c r="D1998" s="30" t="s">
        <v>8243</v>
      </c>
      <c r="F1998" s="34">
        <v>1.7654059925813097</v>
      </c>
      <c r="I1998" s="30" t="s">
        <v>8244</v>
      </c>
    </row>
    <row r="1999" spans="1:9" x14ac:dyDescent="0.3">
      <c r="A1999" s="30" t="s">
        <v>8245</v>
      </c>
      <c r="B1999" s="30" t="s">
        <v>8246</v>
      </c>
      <c r="C1999" s="30">
        <v>4337380</v>
      </c>
      <c r="D1999" s="30" t="s">
        <v>8247</v>
      </c>
      <c r="F1999" s="34">
        <v>1.7654059925813097</v>
      </c>
      <c r="I1999" s="30" t="s">
        <v>8248</v>
      </c>
    </row>
    <row r="2000" spans="1:9" x14ac:dyDescent="0.3">
      <c r="A2000" s="30" t="s">
        <v>8249</v>
      </c>
      <c r="B2000" s="30" t="s">
        <v>8250</v>
      </c>
      <c r="C2000" s="30">
        <v>4338925</v>
      </c>
      <c r="D2000" s="30" t="s">
        <v>8251</v>
      </c>
      <c r="F2000" s="34">
        <v>1.7654059925813097</v>
      </c>
      <c r="I2000" s="30" t="s">
        <v>8252</v>
      </c>
    </row>
    <row r="2001" spans="1:9" x14ac:dyDescent="0.3">
      <c r="A2001" s="30" t="s">
        <v>8253</v>
      </c>
      <c r="B2001" s="30" t="s">
        <v>8254</v>
      </c>
      <c r="C2001" s="30">
        <v>4345456</v>
      </c>
      <c r="D2001" s="30" t="s">
        <v>8255</v>
      </c>
      <c r="F2001" s="34">
        <v>1.7654059925813097</v>
      </c>
      <c r="I2001" s="30" t="s">
        <v>8256</v>
      </c>
    </row>
    <row r="2002" spans="1:9" x14ac:dyDescent="0.3">
      <c r="A2002" s="30" t="s">
        <v>8257</v>
      </c>
      <c r="B2002" s="30" t="s">
        <v>8258</v>
      </c>
      <c r="C2002" s="30">
        <v>4345899</v>
      </c>
      <c r="D2002" s="30" t="s">
        <v>8259</v>
      </c>
      <c r="F2002" s="34">
        <v>1.7654059925813097</v>
      </c>
      <c r="I2002" s="30" t="s">
        <v>8260</v>
      </c>
    </row>
    <row r="2003" spans="1:9" x14ac:dyDescent="0.3">
      <c r="A2003" s="30" t="s">
        <v>8261</v>
      </c>
      <c r="B2003" s="30" t="s">
        <v>8262</v>
      </c>
      <c r="C2003" s="30">
        <v>4346470</v>
      </c>
      <c r="D2003" s="30" t="s">
        <v>8263</v>
      </c>
      <c r="F2003" s="34">
        <v>1.7654059925813097</v>
      </c>
      <c r="I2003" s="30" t="s">
        <v>8264</v>
      </c>
    </row>
    <row r="2004" spans="1:9" x14ac:dyDescent="0.3">
      <c r="A2004" s="30" t="s">
        <v>8265</v>
      </c>
      <c r="B2004" s="30" t="s">
        <v>8266</v>
      </c>
      <c r="C2004" s="30">
        <v>9272362</v>
      </c>
      <c r="D2004" s="30" t="s">
        <v>8267</v>
      </c>
      <c r="F2004" s="34">
        <v>1.7654059925813097</v>
      </c>
      <c r="I2004" s="30" t="s">
        <v>8268</v>
      </c>
    </row>
    <row r="2005" spans="1:9" x14ac:dyDescent="0.3">
      <c r="A2005" s="30" t="s">
        <v>8269</v>
      </c>
      <c r="B2005" s="30" t="s">
        <v>8270</v>
      </c>
      <c r="C2005" s="30">
        <v>4350836</v>
      </c>
      <c r="D2005" s="30" t="s">
        <v>8271</v>
      </c>
      <c r="F2005" s="34">
        <v>1.7654059925813097</v>
      </c>
      <c r="I2005" s="30" t="s">
        <v>8272</v>
      </c>
    </row>
    <row r="2006" spans="1:9" x14ac:dyDescent="0.3">
      <c r="A2006" s="30" t="s">
        <v>8273</v>
      </c>
      <c r="B2006" s="30" t="s">
        <v>8274</v>
      </c>
      <c r="C2006" s="30">
        <v>4351554</v>
      </c>
      <c r="D2006" s="30" t="s">
        <v>8275</v>
      </c>
      <c r="F2006" s="34">
        <v>1.7654059925813097</v>
      </c>
      <c r="I2006" s="30" t="s">
        <v>8276</v>
      </c>
    </row>
    <row r="2007" spans="1:9" x14ac:dyDescent="0.3">
      <c r="A2007" s="30" t="s">
        <v>8277</v>
      </c>
      <c r="B2007" s="30" t="s">
        <v>8278</v>
      </c>
      <c r="C2007" s="30">
        <v>4325642</v>
      </c>
      <c r="D2007" s="30" t="s">
        <v>8279</v>
      </c>
      <c r="F2007" s="34">
        <v>1.7776853623331403</v>
      </c>
      <c r="I2007" s="30" t="s">
        <v>8280</v>
      </c>
    </row>
    <row r="2008" spans="1:9" x14ac:dyDescent="0.3">
      <c r="A2008" s="30" t="s">
        <v>8281</v>
      </c>
      <c r="B2008" s="30" t="s">
        <v>8282</v>
      </c>
      <c r="C2008" s="30">
        <v>4328132</v>
      </c>
      <c r="D2008" s="30" t="s">
        <v>8283</v>
      </c>
      <c r="F2008" s="34">
        <v>1.7776853623331403</v>
      </c>
      <c r="I2008" s="30" t="s">
        <v>8284</v>
      </c>
    </row>
    <row r="2009" spans="1:9" x14ac:dyDescent="0.3">
      <c r="A2009" s="30" t="s">
        <v>8285</v>
      </c>
      <c r="B2009" s="30" t="s">
        <v>8286</v>
      </c>
      <c r="C2009" s="30">
        <v>4328405</v>
      </c>
      <c r="D2009" s="30" t="s">
        <v>8287</v>
      </c>
      <c r="F2009" s="34">
        <v>1.7776853623331403</v>
      </c>
      <c r="I2009" s="30" t="s">
        <v>8288</v>
      </c>
    </row>
    <row r="2010" spans="1:9" x14ac:dyDescent="0.3">
      <c r="A2010" s="30" t="s">
        <v>8289</v>
      </c>
      <c r="B2010" s="30" t="s">
        <v>8290</v>
      </c>
      <c r="C2010" s="30">
        <v>4336488</v>
      </c>
      <c r="D2010" s="30" t="s">
        <v>8291</v>
      </c>
      <c r="F2010" s="34">
        <v>1.7776853623331403</v>
      </c>
      <c r="I2010" s="30" t="s">
        <v>8292</v>
      </c>
    </row>
    <row r="2011" spans="1:9" x14ac:dyDescent="0.3">
      <c r="A2011" s="30" t="s">
        <v>8293</v>
      </c>
      <c r="B2011" s="30" t="s">
        <v>8294</v>
      </c>
      <c r="C2011" s="30">
        <v>4336842</v>
      </c>
      <c r="D2011" s="30" t="s">
        <v>8295</v>
      </c>
      <c r="F2011" s="34">
        <v>1.7776853623331403</v>
      </c>
      <c r="I2011" s="30" t="s">
        <v>8296</v>
      </c>
    </row>
    <row r="2012" spans="1:9" x14ac:dyDescent="0.3">
      <c r="A2012" s="30" t="s">
        <v>8297</v>
      </c>
      <c r="B2012" s="30" t="s">
        <v>8298</v>
      </c>
      <c r="C2012" s="30">
        <v>4339472</v>
      </c>
      <c r="D2012" s="30" t="s">
        <v>8299</v>
      </c>
      <c r="F2012" s="34">
        <v>1.7776853623331403</v>
      </c>
      <c r="I2012" s="30" t="s">
        <v>8300</v>
      </c>
    </row>
    <row r="2013" spans="1:9" x14ac:dyDescent="0.3">
      <c r="A2013" s="30" t="s">
        <v>8301</v>
      </c>
      <c r="B2013" s="30" t="s">
        <v>8302</v>
      </c>
      <c r="C2013" s="30">
        <v>4341844</v>
      </c>
      <c r="D2013" s="30" t="s">
        <v>8303</v>
      </c>
      <c r="F2013" s="34">
        <v>1.7776853623331403</v>
      </c>
      <c r="I2013" s="30" t="s">
        <v>8304</v>
      </c>
    </row>
    <row r="2014" spans="1:9" x14ac:dyDescent="0.3">
      <c r="A2014" s="30" t="s">
        <v>8305</v>
      </c>
      <c r="B2014" s="30" t="s">
        <v>8306</v>
      </c>
      <c r="C2014" s="30">
        <v>4342958</v>
      </c>
      <c r="D2014" s="30" t="s">
        <v>8307</v>
      </c>
      <c r="F2014" s="34">
        <v>1.7776853623331403</v>
      </c>
      <c r="I2014" s="30" t="s">
        <v>8308</v>
      </c>
    </row>
    <row r="2015" spans="1:9" x14ac:dyDescent="0.3">
      <c r="A2015" s="30" t="s">
        <v>8309</v>
      </c>
      <c r="B2015" s="30" t="s">
        <v>8310</v>
      </c>
      <c r="C2015" s="30">
        <v>4344612</v>
      </c>
      <c r="D2015" s="30" t="s">
        <v>8311</v>
      </c>
      <c r="F2015" s="34">
        <v>1.7776853623331403</v>
      </c>
      <c r="I2015" s="30" t="s">
        <v>8312</v>
      </c>
    </row>
    <row r="2016" spans="1:9" x14ac:dyDescent="0.3">
      <c r="A2016" s="30" t="s">
        <v>8313</v>
      </c>
      <c r="B2016" s="30" t="s">
        <v>8314</v>
      </c>
      <c r="C2016" s="30">
        <v>4345046</v>
      </c>
      <c r="D2016" s="30" t="s">
        <v>8315</v>
      </c>
      <c r="F2016" s="34">
        <v>1.7776853623331403</v>
      </c>
      <c r="I2016" s="30" t="s">
        <v>8316</v>
      </c>
    </row>
    <row r="2017" spans="1:9" x14ac:dyDescent="0.3">
      <c r="A2017" s="30" t="s">
        <v>8317</v>
      </c>
      <c r="B2017" s="30" t="s">
        <v>8318</v>
      </c>
      <c r="C2017" s="30">
        <v>4346372</v>
      </c>
      <c r="D2017" s="30" t="s">
        <v>8319</v>
      </c>
      <c r="F2017" s="34">
        <v>1.7776853623331403</v>
      </c>
      <c r="I2017" s="30" t="s">
        <v>8320</v>
      </c>
    </row>
    <row r="2018" spans="1:9" x14ac:dyDescent="0.3">
      <c r="A2018" s="30" t="s">
        <v>8321</v>
      </c>
      <c r="B2018" s="30" t="s">
        <v>8322</v>
      </c>
      <c r="C2018" s="30">
        <v>4349207</v>
      </c>
      <c r="D2018" s="30" t="s">
        <v>8323</v>
      </c>
      <c r="F2018" s="34">
        <v>1.7776853623331403</v>
      </c>
      <c r="I2018" s="30" t="s">
        <v>8324</v>
      </c>
    </row>
    <row r="2019" spans="1:9" x14ac:dyDescent="0.3">
      <c r="A2019" s="30" t="s">
        <v>8325</v>
      </c>
      <c r="B2019" s="30" t="s">
        <v>8326</v>
      </c>
      <c r="D2019" s="30" t="s">
        <v>745</v>
      </c>
      <c r="F2019" s="34">
        <v>1.7776853623331403</v>
      </c>
    </row>
    <row r="2020" spans="1:9" x14ac:dyDescent="0.3">
      <c r="A2020" s="30" t="s">
        <v>8327</v>
      </c>
      <c r="B2020" s="30" t="s">
        <v>8328</v>
      </c>
      <c r="C2020" s="30">
        <v>9267813</v>
      </c>
      <c r="D2020" s="30" t="s">
        <v>1082</v>
      </c>
      <c r="F2020" s="34">
        <v>1.7900501418559447</v>
      </c>
      <c r="I2020" s="30" t="s">
        <v>8329</v>
      </c>
    </row>
    <row r="2021" spans="1:9" x14ac:dyDescent="0.3">
      <c r="A2021" s="30" t="s">
        <v>8330</v>
      </c>
      <c r="B2021" s="30" t="s">
        <v>8331</v>
      </c>
      <c r="C2021" s="30">
        <v>4327343</v>
      </c>
      <c r="D2021" s="30" t="s">
        <v>8332</v>
      </c>
      <c r="F2021" s="34">
        <v>1.7900501418559447</v>
      </c>
      <c r="I2021" s="30" t="s">
        <v>8333</v>
      </c>
    </row>
    <row r="2022" spans="1:9" x14ac:dyDescent="0.3">
      <c r="A2022" s="30" t="s">
        <v>8334</v>
      </c>
      <c r="B2022" s="30" t="s">
        <v>8335</v>
      </c>
      <c r="C2022" s="30">
        <v>4325431</v>
      </c>
      <c r="D2022" s="30" t="s">
        <v>8336</v>
      </c>
      <c r="F2022" s="34">
        <v>1.7900501418559447</v>
      </c>
      <c r="I2022" s="30" t="s">
        <v>8337</v>
      </c>
    </row>
    <row r="2023" spans="1:9" x14ac:dyDescent="0.3">
      <c r="A2023" s="30" t="s">
        <v>8338</v>
      </c>
      <c r="B2023" s="30" t="s">
        <v>8339</v>
      </c>
      <c r="C2023" s="30">
        <v>4328408</v>
      </c>
      <c r="D2023" s="30" t="s">
        <v>8340</v>
      </c>
      <c r="F2023" s="34">
        <v>1.7900501418559447</v>
      </c>
      <c r="I2023" s="30" t="s">
        <v>8341</v>
      </c>
    </row>
    <row r="2024" spans="1:9" x14ac:dyDescent="0.3">
      <c r="A2024" s="30" t="s">
        <v>8342</v>
      </c>
      <c r="B2024" s="30" t="s">
        <v>8343</v>
      </c>
      <c r="C2024" s="30">
        <v>4329022</v>
      </c>
      <c r="D2024" s="30" t="s">
        <v>8344</v>
      </c>
      <c r="F2024" s="34">
        <v>1.7900501418559447</v>
      </c>
      <c r="I2024" s="30" t="s">
        <v>8345</v>
      </c>
    </row>
    <row r="2025" spans="1:9" x14ac:dyDescent="0.3">
      <c r="A2025" s="30" t="s">
        <v>8346</v>
      </c>
      <c r="B2025" s="30" t="s">
        <v>8347</v>
      </c>
      <c r="C2025" s="30">
        <v>4329509</v>
      </c>
      <c r="D2025" s="30" t="s">
        <v>8348</v>
      </c>
      <c r="F2025" s="34">
        <v>1.7900501418559447</v>
      </c>
      <c r="I2025" s="30" t="s">
        <v>8349</v>
      </c>
    </row>
    <row r="2026" spans="1:9" x14ac:dyDescent="0.3">
      <c r="A2026" s="30" t="s">
        <v>8350</v>
      </c>
      <c r="B2026" s="30" t="s">
        <v>8351</v>
      </c>
      <c r="C2026" s="30">
        <v>4329561</v>
      </c>
      <c r="D2026" s="30" t="s">
        <v>8352</v>
      </c>
      <c r="F2026" s="34">
        <v>1.7900501418559447</v>
      </c>
      <c r="I2026" s="30" t="s">
        <v>8353</v>
      </c>
    </row>
    <row r="2027" spans="1:9" x14ac:dyDescent="0.3">
      <c r="A2027" s="30" t="s">
        <v>8354</v>
      </c>
      <c r="B2027" s="30" t="s">
        <v>8355</v>
      </c>
      <c r="C2027" s="30">
        <v>4330326</v>
      </c>
      <c r="D2027" s="30" t="s">
        <v>8356</v>
      </c>
      <c r="F2027" s="34">
        <v>1.7900501418559447</v>
      </c>
      <c r="I2027" s="30" t="s">
        <v>8357</v>
      </c>
    </row>
    <row r="2028" spans="1:9" x14ac:dyDescent="0.3">
      <c r="A2028" s="30" t="s">
        <v>8358</v>
      </c>
      <c r="B2028" s="30" t="s">
        <v>8359</v>
      </c>
      <c r="C2028" s="30">
        <v>4330489</v>
      </c>
      <c r="D2028" s="30" t="s">
        <v>8360</v>
      </c>
      <c r="F2028" s="34">
        <v>1.7900501418559447</v>
      </c>
      <c r="I2028" s="30" t="s">
        <v>8361</v>
      </c>
    </row>
    <row r="2029" spans="1:9" x14ac:dyDescent="0.3">
      <c r="A2029" s="30" t="s">
        <v>8362</v>
      </c>
      <c r="B2029" s="30" t="s">
        <v>8363</v>
      </c>
      <c r="C2029" s="30">
        <v>4335609</v>
      </c>
      <c r="D2029" s="30" t="s">
        <v>8364</v>
      </c>
      <c r="F2029" s="34">
        <v>1.7900501418559447</v>
      </c>
      <c r="I2029" s="30" t="s">
        <v>8365</v>
      </c>
    </row>
    <row r="2030" spans="1:9" x14ac:dyDescent="0.3">
      <c r="A2030" s="30" t="s">
        <v>8366</v>
      </c>
      <c r="B2030" s="30" t="s">
        <v>8367</v>
      </c>
      <c r="C2030" s="30">
        <v>4338566</v>
      </c>
      <c r="D2030" s="30" t="s">
        <v>8368</v>
      </c>
      <c r="F2030" s="34">
        <v>1.7900501418559447</v>
      </c>
      <c r="I2030" s="30" t="s">
        <v>8369</v>
      </c>
    </row>
    <row r="2031" spans="1:9" x14ac:dyDescent="0.3">
      <c r="A2031" s="30" t="s">
        <v>8370</v>
      </c>
      <c r="B2031" s="30" t="s">
        <v>8371</v>
      </c>
      <c r="C2031" s="30">
        <v>4350423</v>
      </c>
      <c r="D2031" s="30" t="s">
        <v>8372</v>
      </c>
      <c r="F2031" s="34">
        <v>1.7900501418559447</v>
      </c>
      <c r="I2031" s="30" t="s">
        <v>8373</v>
      </c>
    </row>
    <row r="2032" spans="1:9" x14ac:dyDescent="0.3">
      <c r="A2032" s="30" t="s">
        <v>8374</v>
      </c>
      <c r="B2032" s="30" t="s">
        <v>8375</v>
      </c>
      <c r="C2032" s="30">
        <v>4352747</v>
      </c>
      <c r="D2032" s="30" t="s">
        <v>8376</v>
      </c>
      <c r="F2032" s="34">
        <v>1.7900501418559447</v>
      </c>
      <c r="I2032" s="30" t="s">
        <v>8377</v>
      </c>
    </row>
    <row r="2033" spans="1:9" x14ac:dyDescent="0.3">
      <c r="A2033" s="30" t="s">
        <v>8378</v>
      </c>
      <c r="B2033" s="30" t="s">
        <v>8379</v>
      </c>
      <c r="C2033" s="30">
        <v>4348863</v>
      </c>
      <c r="D2033" s="30" t="s">
        <v>8380</v>
      </c>
      <c r="F2033" s="34">
        <v>1.7962647457678684</v>
      </c>
      <c r="I2033" s="30" t="s">
        <v>8381</v>
      </c>
    </row>
    <row r="2034" spans="1:9" x14ac:dyDescent="0.3">
      <c r="A2034" s="30" t="s">
        <v>8382</v>
      </c>
      <c r="B2034" s="30" t="s">
        <v>8383</v>
      </c>
      <c r="C2034" s="30">
        <v>4344975</v>
      </c>
      <c r="D2034" s="30" t="s">
        <v>8384</v>
      </c>
      <c r="F2034" s="34">
        <v>1.7975102532220595</v>
      </c>
      <c r="I2034" s="30" t="s">
        <v>8385</v>
      </c>
    </row>
    <row r="2035" spans="1:9" x14ac:dyDescent="0.3">
      <c r="A2035" s="30" t="s">
        <v>8386</v>
      </c>
      <c r="B2035" s="30" t="s">
        <v>8387</v>
      </c>
      <c r="C2035" s="30">
        <v>4326471</v>
      </c>
      <c r="D2035" s="30" t="s">
        <v>8388</v>
      </c>
      <c r="F2035" s="34">
        <v>1.8025009252216604</v>
      </c>
      <c r="I2035" s="30" t="s">
        <v>8389</v>
      </c>
    </row>
    <row r="2036" spans="1:9" x14ac:dyDescent="0.3">
      <c r="A2036" s="30" t="s">
        <v>8390</v>
      </c>
      <c r="B2036" s="30" t="s">
        <v>8391</v>
      </c>
      <c r="C2036" s="30">
        <v>9272063</v>
      </c>
      <c r="D2036" s="30" t="s">
        <v>8392</v>
      </c>
      <c r="F2036" s="34">
        <v>1.8025009252216604</v>
      </c>
      <c r="I2036" s="30" t="s">
        <v>8393</v>
      </c>
    </row>
    <row r="2037" spans="1:9" x14ac:dyDescent="0.3">
      <c r="A2037" s="30" t="s">
        <v>8394</v>
      </c>
      <c r="B2037" s="30" t="s">
        <v>8395</v>
      </c>
      <c r="C2037" s="30">
        <v>4330340</v>
      </c>
      <c r="D2037" s="30" t="s">
        <v>8396</v>
      </c>
      <c r="F2037" s="34">
        <v>1.8025009252216604</v>
      </c>
      <c r="I2037" s="30" t="s">
        <v>8397</v>
      </c>
    </row>
    <row r="2038" spans="1:9" x14ac:dyDescent="0.3">
      <c r="A2038" s="30" t="s">
        <v>8398</v>
      </c>
      <c r="B2038" s="30" t="s">
        <v>8399</v>
      </c>
      <c r="C2038" s="30">
        <v>4332166</v>
      </c>
      <c r="D2038" s="30" t="s">
        <v>8400</v>
      </c>
      <c r="F2038" s="34">
        <v>1.8025009252216604</v>
      </c>
      <c r="I2038" s="30" t="s">
        <v>8401</v>
      </c>
    </row>
    <row r="2039" spans="1:9" x14ac:dyDescent="0.3">
      <c r="A2039" s="30" t="s">
        <v>8402</v>
      </c>
      <c r="B2039" s="30" t="s">
        <v>8403</v>
      </c>
      <c r="C2039" s="30">
        <v>4336476</v>
      </c>
      <c r="D2039" s="30" t="s">
        <v>8404</v>
      </c>
      <c r="F2039" s="34">
        <v>1.8025009252216604</v>
      </c>
      <c r="I2039" s="30" t="s">
        <v>8405</v>
      </c>
    </row>
    <row r="2040" spans="1:9" x14ac:dyDescent="0.3">
      <c r="A2040" s="30" t="s">
        <v>8406</v>
      </c>
      <c r="B2040" s="30" t="s">
        <v>8407</v>
      </c>
      <c r="C2040" s="30">
        <v>4339971</v>
      </c>
      <c r="D2040" s="30" t="s">
        <v>8408</v>
      </c>
      <c r="F2040" s="34">
        <v>1.8025009252216604</v>
      </c>
      <c r="I2040" s="30" t="s">
        <v>8409</v>
      </c>
    </row>
    <row r="2041" spans="1:9" x14ac:dyDescent="0.3">
      <c r="A2041" s="30" t="s">
        <v>8410</v>
      </c>
      <c r="B2041" s="30" t="s">
        <v>8411</v>
      </c>
      <c r="C2041" s="30">
        <v>4345144</v>
      </c>
      <c r="D2041" s="30" t="s">
        <v>8412</v>
      </c>
      <c r="F2041" s="34">
        <v>1.8025009252216604</v>
      </c>
      <c r="I2041" s="30" t="s">
        <v>8413</v>
      </c>
    </row>
    <row r="2042" spans="1:9" x14ac:dyDescent="0.3">
      <c r="A2042" s="30" t="s">
        <v>8414</v>
      </c>
      <c r="B2042" s="30" t="s">
        <v>8415</v>
      </c>
      <c r="C2042" s="30">
        <v>9272298</v>
      </c>
      <c r="D2042" s="30" t="s">
        <v>8416</v>
      </c>
      <c r="F2042" s="34">
        <v>1.8025009252216604</v>
      </c>
      <c r="I2042" s="30" t="s">
        <v>8417</v>
      </c>
    </row>
    <row r="2043" spans="1:9" x14ac:dyDescent="0.3">
      <c r="A2043" s="30" t="s">
        <v>8418</v>
      </c>
      <c r="B2043" s="30" t="s">
        <v>8419</v>
      </c>
      <c r="C2043" s="30">
        <v>4351413</v>
      </c>
      <c r="D2043" s="30" t="s">
        <v>8420</v>
      </c>
      <c r="F2043" s="34">
        <v>1.8025009252216604</v>
      </c>
      <c r="I2043" s="30" t="s">
        <v>8421</v>
      </c>
    </row>
    <row r="2044" spans="1:9" x14ac:dyDescent="0.3">
      <c r="A2044" s="30" t="s">
        <v>8422</v>
      </c>
      <c r="B2044" s="30" t="s">
        <v>8423</v>
      </c>
      <c r="C2044" s="30">
        <v>4352567</v>
      </c>
      <c r="D2044" s="30" t="s">
        <v>8424</v>
      </c>
      <c r="F2044" s="34">
        <v>1.8025009252216604</v>
      </c>
      <c r="I2044" s="30" t="s">
        <v>111</v>
      </c>
    </row>
    <row r="2045" spans="1:9" x14ac:dyDescent="0.3">
      <c r="A2045" s="30" t="s">
        <v>8425</v>
      </c>
      <c r="B2045" s="30" t="s">
        <v>8426</v>
      </c>
      <c r="C2045" s="30">
        <v>4324094</v>
      </c>
      <c r="D2045" s="30" t="s">
        <v>8427</v>
      </c>
      <c r="F2045" s="34">
        <v>1.8150383106343217</v>
      </c>
      <c r="I2045" s="30" t="s">
        <v>8428</v>
      </c>
    </row>
    <row r="2046" spans="1:9" x14ac:dyDescent="0.3">
      <c r="A2046" s="30" t="s">
        <v>8429</v>
      </c>
      <c r="B2046" s="30" t="s">
        <v>8430</v>
      </c>
      <c r="C2046" s="30">
        <v>4323883</v>
      </c>
      <c r="D2046" s="30" t="s">
        <v>8431</v>
      </c>
      <c r="F2046" s="34">
        <v>1.8150383106343217</v>
      </c>
      <c r="I2046" s="30" t="s">
        <v>8432</v>
      </c>
    </row>
    <row r="2047" spans="1:9" x14ac:dyDescent="0.3">
      <c r="A2047" s="30" t="s">
        <v>8433</v>
      </c>
      <c r="B2047" s="30" t="s">
        <v>8434</v>
      </c>
      <c r="C2047" s="30">
        <v>4325006</v>
      </c>
      <c r="D2047" s="30" t="s">
        <v>8435</v>
      </c>
      <c r="F2047" s="34">
        <v>1.8150383106343217</v>
      </c>
      <c r="I2047" s="30" t="s">
        <v>8436</v>
      </c>
    </row>
    <row r="2048" spans="1:9" x14ac:dyDescent="0.3">
      <c r="A2048" s="30" t="s">
        <v>8437</v>
      </c>
      <c r="B2048" s="30" t="s">
        <v>8438</v>
      </c>
      <c r="C2048" s="30">
        <v>4329525</v>
      </c>
      <c r="D2048" s="30" t="s">
        <v>8439</v>
      </c>
      <c r="F2048" s="34">
        <v>1.8150383106343217</v>
      </c>
      <c r="I2048" s="30" t="s">
        <v>8440</v>
      </c>
    </row>
    <row r="2049" spans="1:9" x14ac:dyDescent="0.3">
      <c r="A2049" s="30" t="s">
        <v>8441</v>
      </c>
      <c r="B2049" s="30" t="s">
        <v>8442</v>
      </c>
      <c r="C2049" s="30">
        <v>4331894</v>
      </c>
      <c r="D2049" s="30" t="s">
        <v>8443</v>
      </c>
      <c r="F2049" s="34">
        <v>1.8150383106343217</v>
      </c>
      <c r="I2049" s="30" t="s">
        <v>8444</v>
      </c>
    </row>
    <row r="2050" spans="1:9" x14ac:dyDescent="0.3">
      <c r="A2050" s="30" t="s">
        <v>8445</v>
      </c>
      <c r="B2050" s="30" t="s">
        <v>8446</v>
      </c>
      <c r="C2050" s="30">
        <v>4332213</v>
      </c>
      <c r="D2050" s="30" t="s">
        <v>8447</v>
      </c>
      <c r="F2050" s="34">
        <v>1.8150383106343217</v>
      </c>
      <c r="I2050" s="30" t="s">
        <v>8448</v>
      </c>
    </row>
    <row r="2051" spans="1:9" x14ac:dyDescent="0.3">
      <c r="A2051" s="30" t="s">
        <v>8449</v>
      </c>
      <c r="B2051" s="30" t="s">
        <v>8450</v>
      </c>
      <c r="C2051" s="30">
        <v>4333617</v>
      </c>
      <c r="D2051" s="30" t="s">
        <v>8451</v>
      </c>
      <c r="F2051" s="34">
        <v>1.8150383106343217</v>
      </c>
      <c r="I2051" s="30" t="s">
        <v>125</v>
      </c>
    </row>
    <row r="2052" spans="1:9" x14ac:dyDescent="0.3">
      <c r="A2052" s="30" t="s">
        <v>8452</v>
      </c>
      <c r="B2052" s="30" t="s">
        <v>8453</v>
      </c>
      <c r="C2052" s="30">
        <v>4334153</v>
      </c>
      <c r="D2052" s="30" t="s">
        <v>8454</v>
      </c>
      <c r="F2052" s="34">
        <v>1.8150383106343217</v>
      </c>
      <c r="I2052" s="30" t="s">
        <v>8455</v>
      </c>
    </row>
    <row r="2053" spans="1:9" x14ac:dyDescent="0.3">
      <c r="A2053" s="30" t="s">
        <v>8456</v>
      </c>
      <c r="B2053" s="30" t="s">
        <v>8457</v>
      </c>
      <c r="C2053" s="30">
        <v>4335780</v>
      </c>
      <c r="D2053" s="30" t="s">
        <v>8458</v>
      </c>
      <c r="F2053" s="34">
        <v>1.8150383106343217</v>
      </c>
      <c r="I2053" s="30" t="s">
        <v>124</v>
      </c>
    </row>
    <row r="2054" spans="1:9" x14ac:dyDescent="0.3">
      <c r="A2054" s="30" t="s">
        <v>8459</v>
      </c>
      <c r="B2054" s="30" t="s">
        <v>8460</v>
      </c>
      <c r="C2054" s="30">
        <v>4338976</v>
      </c>
      <c r="D2054" s="30" t="s">
        <v>8461</v>
      </c>
      <c r="F2054" s="34">
        <v>1.8150383106343217</v>
      </c>
      <c r="I2054" s="30" t="s">
        <v>8462</v>
      </c>
    </row>
    <row r="2055" spans="1:9" x14ac:dyDescent="0.3">
      <c r="A2055" s="30" t="s">
        <v>8463</v>
      </c>
      <c r="B2055" s="30" t="s">
        <v>8464</v>
      </c>
      <c r="C2055" s="30">
        <v>4344516</v>
      </c>
      <c r="D2055" s="30" t="s">
        <v>8465</v>
      </c>
      <c r="F2055" s="34">
        <v>1.8150383106343217</v>
      </c>
      <c r="I2055" s="30" t="s">
        <v>8466</v>
      </c>
    </row>
    <row r="2056" spans="1:9" x14ac:dyDescent="0.3">
      <c r="A2056" s="30" t="s">
        <v>8467</v>
      </c>
      <c r="B2056" s="30" t="s">
        <v>8468</v>
      </c>
      <c r="C2056" s="30">
        <v>4347296</v>
      </c>
      <c r="D2056" s="30" t="s">
        <v>8469</v>
      </c>
      <c r="F2056" s="34">
        <v>1.8150383106343217</v>
      </c>
      <c r="I2056" s="30" t="s">
        <v>8470</v>
      </c>
    </row>
    <row r="2057" spans="1:9" x14ac:dyDescent="0.3">
      <c r="A2057" s="30" t="s">
        <v>8471</v>
      </c>
      <c r="B2057" s="30" t="s">
        <v>8472</v>
      </c>
      <c r="C2057" s="30">
        <v>4349429</v>
      </c>
      <c r="D2057" s="30" t="s">
        <v>8473</v>
      </c>
      <c r="F2057" s="34">
        <v>1.8150383106343217</v>
      </c>
      <c r="I2057" s="30" t="s">
        <v>8474</v>
      </c>
    </row>
    <row r="2058" spans="1:9" x14ac:dyDescent="0.3">
      <c r="A2058" s="30" t="s">
        <v>8475</v>
      </c>
      <c r="B2058" s="30" t="s">
        <v>8476</v>
      </c>
      <c r="C2058" s="30">
        <v>4352626</v>
      </c>
      <c r="D2058" s="30" t="s">
        <v>8477</v>
      </c>
      <c r="F2058" s="34">
        <v>1.8150383106343217</v>
      </c>
      <c r="I2058" s="30" t="s">
        <v>8478</v>
      </c>
    </row>
    <row r="2059" spans="1:9" x14ac:dyDescent="0.3">
      <c r="A2059" s="30" t="s">
        <v>8479</v>
      </c>
      <c r="B2059" s="30" t="s">
        <v>8480</v>
      </c>
      <c r="C2059" s="30">
        <v>4352858</v>
      </c>
      <c r="D2059" s="30" t="s">
        <v>8481</v>
      </c>
      <c r="F2059" s="34">
        <v>1.8150383106343217</v>
      </c>
      <c r="I2059" s="30" t="s">
        <v>8482</v>
      </c>
    </row>
    <row r="2060" spans="1:9" x14ac:dyDescent="0.3">
      <c r="A2060" s="30" t="s">
        <v>8483</v>
      </c>
      <c r="B2060" s="30" t="s">
        <v>8484</v>
      </c>
      <c r="C2060" s="30">
        <v>4325332</v>
      </c>
      <c r="D2060" s="30" t="s">
        <v>8485</v>
      </c>
      <c r="F2060" s="34">
        <v>1.8226025612742831</v>
      </c>
      <c r="I2060" s="30" t="s">
        <v>8486</v>
      </c>
    </row>
    <row r="2061" spans="1:9" x14ac:dyDescent="0.3">
      <c r="A2061" s="30" t="s">
        <v>8487</v>
      </c>
      <c r="B2061" s="30" t="s">
        <v>8488</v>
      </c>
      <c r="C2061" s="30">
        <v>4325654</v>
      </c>
      <c r="D2061" s="30" t="s">
        <v>8489</v>
      </c>
      <c r="F2061" s="34">
        <v>1.827662900458801</v>
      </c>
      <c r="I2061" s="30" t="s">
        <v>8490</v>
      </c>
    </row>
    <row r="2062" spans="1:9" x14ac:dyDescent="0.3">
      <c r="A2062" s="30" t="s">
        <v>8491</v>
      </c>
      <c r="B2062" s="30" t="s">
        <v>8492</v>
      </c>
      <c r="C2062" s="30">
        <v>4325892</v>
      </c>
      <c r="D2062" s="30" t="s">
        <v>8493</v>
      </c>
      <c r="F2062" s="34">
        <v>1.827662900458801</v>
      </c>
      <c r="I2062" s="30" t="s">
        <v>8494</v>
      </c>
    </row>
    <row r="2063" spans="1:9" x14ac:dyDescent="0.3">
      <c r="A2063" s="30" t="s">
        <v>8495</v>
      </c>
      <c r="B2063" s="30" t="s">
        <v>8496</v>
      </c>
      <c r="C2063" s="30">
        <v>4324857</v>
      </c>
      <c r="D2063" s="30" t="s">
        <v>8497</v>
      </c>
      <c r="F2063" s="34">
        <v>1.827662900458801</v>
      </c>
      <c r="I2063" s="30" t="s">
        <v>8498</v>
      </c>
    </row>
    <row r="2064" spans="1:9" x14ac:dyDescent="0.3">
      <c r="A2064" s="30" t="s">
        <v>8499</v>
      </c>
      <c r="B2064" s="30" t="s">
        <v>8500</v>
      </c>
      <c r="C2064" s="30">
        <v>4330845</v>
      </c>
      <c r="D2064" s="30" t="s">
        <v>8501</v>
      </c>
      <c r="F2064" s="34">
        <v>1.827662900458801</v>
      </c>
      <c r="I2064" s="30" t="s">
        <v>8502</v>
      </c>
    </row>
    <row r="2065" spans="1:9" x14ac:dyDescent="0.3">
      <c r="A2065" s="30" t="s">
        <v>8503</v>
      </c>
      <c r="B2065" s="30" t="s">
        <v>8504</v>
      </c>
      <c r="C2065" s="30">
        <v>4331687</v>
      </c>
      <c r="D2065" s="30" t="s">
        <v>8505</v>
      </c>
      <c r="F2065" s="34">
        <v>1.827662900458801</v>
      </c>
      <c r="I2065" s="30" t="s">
        <v>8506</v>
      </c>
    </row>
    <row r="2066" spans="1:9" x14ac:dyDescent="0.3">
      <c r="A2066" s="30" t="s">
        <v>8507</v>
      </c>
      <c r="B2066" s="30" t="s">
        <v>8508</v>
      </c>
      <c r="C2066" s="30">
        <v>4334789</v>
      </c>
      <c r="D2066" s="30" t="s">
        <v>8509</v>
      </c>
      <c r="F2066" s="34">
        <v>1.827662900458801</v>
      </c>
      <c r="I2066" s="30" t="s">
        <v>8510</v>
      </c>
    </row>
    <row r="2067" spans="1:9" x14ac:dyDescent="0.3">
      <c r="A2067" s="30" t="s">
        <v>8511</v>
      </c>
      <c r="B2067" s="30" t="s">
        <v>8512</v>
      </c>
      <c r="C2067" s="30">
        <v>4337647</v>
      </c>
      <c r="D2067" s="30" t="s">
        <v>8513</v>
      </c>
      <c r="F2067" s="34">
        <v>1.827662900458801</v>
      </c>
      <c r="I2067" s="30" t="s">
        <v>8514</v>
      </c>
    </row>
    <row r="2068" spans="1:9" x14ac:dyDescent="0.3">
      <c r="A2068" s="30" t="s">
        <v>8515</v>
      </c>
      <c r="B2068" s="30" t="s">
        <v>8516</v>
      </c>
      <c r="C2068" s="30">
        <v>4347433</v>
      </c>
      <c r="D2068" s="30" t="s">
        <v>8517</v>
      </c>
      <c r="F2068" s="34">
        <v>1.827662900458801</v>
      </c>
      <c r="I2068" s="30" t="s">
        <v>8518</v>
      </c>
    </row>
    <row r="2069" spans="1:9" x14ac:dyDescent="0.3">
      <c r="A2069" s="30" t="s">
        <v>8519</v>
      </c>
      <c r="B2069" s="30" t="s">
        <v>8520</v>
      </c>
      <c r="C2069" s="30">
        <v>4349499</v>
      </c>
      <c r="D2069" s="30" t="s">
        <v>8521</v>
      </c>
      <c r="F2069" s="34">
        <v>1.827662900458801</v>
      </c>
      <c r="I2069" s="30" t="s">
        <v>8522</v>
      </c>
    </row>
    <row r="2070" spans="1:9" x14ac:dyDescent="0.3">
      <c r="A2070" s="30" t="s">
        <v>8523</v>
      </c>
      <c r="B2070" s="30" t="s">
        <v>8524</v>
      </c>
      <c r="C2070" s="30">
        <v>4325312</v>
      </c>
      <c r="D2070" s="30" t="s">
        <v>745</v>
      </c>
      <c r="F2070" s="34">
        <v>1.827662900458801</v>
      </c>
      <c r="I2070" s="30" t="s">
        <v>8525</v>
      </c>
    </row>
    <row r="2071" spans="1:9" x14ac:dyDescent="0.3">
      <c r="A2071" s="30" t="s">
        <v>8526</v>
      </c>
      <c r="B2071" s="30" t="s">
        <v>8527</v>
      </c>
      <c r="C2071" s="30">
        <v>4348582</v>
      </c>
      <c r="D2071" s="30" t="s">
        <v>8528</v>
      </c>
      <c r="F2071" s="34">
        <v>1.8365523246018476</v>
      </c>
      <c r="I2071" s="30" t="s">
        <v>8529</v>
      </c>
    </row>
    <row r="2072" spans="1:9" x14ac:dyDescent="0.3">
      <c r="A2072" s="30" t="s">
        <v>8530</v>
      </c>
      <c r="B2072" s="30" t="s">
        <v>8531</v>
      </c>
      <c r="C2072" s="30">
        <v>4323875</v>
      </c>
      <c r="D2072" s="30" t="s">
        <v>8532</v>
      </c>
      <c r="F2072" s="34">
        <v>1.8403753012497501</v>
      </c>
      <c r="I2072" s="30" t="s">
        <v>8533</v>
      </c>
    </row>
    <row r="2073" spans="1:9" x14ac:dyDescent="0.3">
      <c r="A2073" s="30" t="s">
        <v>8534</v>
      </c>
      <c r="B2073" s="30" t="s">
        <v>8535</v>
      </c>
      <c r="C2073" s="30">
        <v>4324990</v>
      </c>
      <c r="D2073" s="30" t="s">
        <v>8536</v>
      </c>
      <c r="F2073" s="34">
        <v>1.8403753012497501</v>
      </c>
      <c r="I2073" s="30" t="s">
        <v>8537</v>
      </c>
    </row>
    <row r="2074" spans="1:9" x14ac:dyDescent="0.3">
      <c r="A2074" s="30" t="s">
        <v>8538</v>
      </c>
      <c r="B2074" s="30" t="s">
        <v>13</v>
      </c>
      <c r="C2074" s="30">
        <v>4330873</v>
      </c>
      <c r="D2074" s="30" t="s">
        <v>8539</v>
      </c>
      <c r="F2074" s="34">
        <v>1.8403753012497501</v>
      </c>
      <c r="I2074" s="30" t="s">
        <v>14</v>
      </c>
    </row>
    <row r="2075" spans="1:9" x14ac:dyDescent="0.3">
      <c r="A2075" s="30" t="s">
        <v>8540</v>
      </c>
      <c r="B2075" s="30" t="s">
        <v>8541</v>
      </c>
      <c r="C2075" s="30">
        <v>4333044</v>
      </c>
      <c r="D2075" s="30" t="s">
        <v>8542</v>
      </c>
      <c r="F2075" s="34">
        <v>1.8403753012497501</v>
      </c>
      <c r="I2075" s="30" t="s">
        <v>8543</v>
      </c>
    </row>
    <row r="2076" spans="1:9" x14ac:dyDescent="0.3">
      <c r="A2076" s="30" t="s">
        <v>8544</v>
      </c>
      <c r="B2076" s="30" t="s">
        <v>8545</v>
      </c>
      <c r="C2076" s="30">
        <v>4335391</v>
      </c>
      <c r="D2076" s="30" t="s">
        <v>8546</v>
      </c>
      <c r="F2076" s="34">
        <v>1.8403753012497501</v>
      </c>
      <c r="I2076" s="30" t="s">
        <v>8547</v>
      </c>
    </row>
    <row r="2077" spans="1:9" x14ac:dyDescent="0.3">
      <c r="A2077" s="30" t="s">
        <v>8548</v>
      </c>
      <c r="B2077" s="30" t="s">
        <v>8549</v>
      </c>
      <c r="C2077" s="30">
        <v>4336927</v>
      </c>
      <c r="D2077" s="30" t="s">
        <v>8550</v>
      </c>
      <c r="F2077" s="34">
        <v>1.8403753012497501</v>
      </c>
      <c r="I2077" s="30" t="s">
        <v>8551</v>
      </c>
    </row>
    <row r="2078" spans="1:9" x14ac:dyDescent="0.3">
      <c r="A2078" s="30" t="s">
        <v>8552</v>
      </c>
      <c r="B2078" s="30" t="s">
        <v>8553</v>
      </c>
      <c r="C2078" s="30">
        <v>4337998</v>
      </c>
      <c r="D2078" s="30" t="s">
        <v>8554</v>
      </c>
      <c r="F2078" s="34">
        <v>1.8403753012497501</v>
      </c>
      <c r="I2078" s="30" t="s">
        <v>8555</v>
      </c>
    </row>
    <row r="2079" spans="1:9" x14ac:dyDescent="0.3">
      <c r="A2079" s="30" t="s">
        <v>8556</v>
      </c>
      <c r="B2079" s="30" t="s">
        <v>8557</v>
      </c>
      <c r="C2079" s="30">
        <v>4342322</v>
      </c>
      <c r="D2079" s="30" t="s">
        <v>8558</v>
      </c>
      <c r="F2079" s="34">
        <v>1.8403753012497501</v>
      </c>
      <c r="I2079" s="30" t="s">
        <v>8559</v>
      </c>
    </row>
    <row r="2080" spans="1:9" x14ac:dyDescent="0.3">
      <c r="A2080" s="30" t="s">
        <v>8560</v>
      </c>
      <c r="B2080" s="30" t="s">
        <v>8561</v>
      </c>
      <c r="C2080" s="30">
        <v>4345817</v>
      </c>
      <c r="D2080" s="30" t="s">
        <v>8562</v>
      </c>
      <c r="F2080" s="34">
        <v>1.8403753012497501</v>
      </c>
      <c r="I2080" s="30" t="s">
        <v>8563</v>
      </c>
    </row>
    <row r="2081" spans="1:9" x14ac:dyDescent="0.3">
      <c r="A2081" s="30" t="s">
        <v>8564</v>
      </c>
      <c r="B2081" s="30" t="s">
        <v>8565</v>
      </c>
      <c r="C2081" s="30">
        <v>4347736</v>
      </c>
      <c r="D2081" s="30" t="s">
        <v>8566</v>
      </c>
      <c r="F2081" s="34">
        <v>1.8403753012497501</v>
      </c>
      <c r="I2081" s="30" t="s">
        <v>8567</v>
      </c>
    </row>
    <row r="2082" spans="1:9" x14ac:dyDescent="0.3">
      <c r="A2082" s="30" t="s">
        <v>8568</v>
      </c>
      <c r="B2082" s="30" t="s">
        <v>8569</v>
      </c>
      <c r="C2082" s="30">
        <v>4349238</v>
      </c>
      <c r="D2082" s="30" t="s">
        <v>8570</v>
      </c>
      <c r="F2082" s="34">
        <v>1.8403753012497501</v>
      </c>
      <c r="I2082" s="30" t="s">
        <v>8571</v>
      </c>
    </row>
    <row r="2083" spans="1:9" x14ac:dyDescent="0.3">
      <c r="A2083" s="30" t="s">
        <v>8572</v>
      </c>
      <c r="B2083" s="30" t="s">
        <v>8573</v>
      </c>
      <c r="C2083" s="30">
        <v>4325182</v>
      </c>
      <c r="D2083" s="30" t="s">
        <v>8574</v>
      </c>
      <c r="F2083" s="34">
        <v>1.8480451448936466</v>
      </c>
      <c r="I2083" s="30" t="s">
        <v>8575</v>
      </c>
    </row>
    <row r="2084" spans="1:9" x14ac:dyDescent="0.3">
      <c r="A2084" s="30" t="s">
        <v>8576</v>
      </c>
      <c r="B2084" s="30" t="s">
        <v>8577</v>
      </c>
      <c r="C2084" s="30">
        <v>4348744</v>
      </c>
      <c r="D2084" s="30" t="s">
        <v>8578</v>
      </c>
      <c r="F2084" s="34">
        <v>1.8506088560757046</v>
      </c>
      <c r="I2084" s="30" t="s">
        <v>8579</v>
      </c>
    </row>
    <row r="2085" spans="1:9" x14ac:dyDescent="0.3">
      <c r="A2085" s="30" t="s">
        <v>8580</v>
      </c>
      <c r="B2085" s="30" t="s">
        <v>8581</v>
      </c>
      <c r="C2085" s="30">
        <v>4324605</v>
      </c>
      <c r="D2085" s="30" t="s">
        <v>8582</v>
      </c>
      <c r="F2085" s="34">
        <v>1.8531761237807418</v>
      </c>
      <c r="I2085" s="30" t="s">
        <v>8583</v>
      </c>
    </row>
    <row r="2086" spans="1:9" x14ac:dyDescent="0.3">
      <c r="A2086" s="30" t="s">
        <v>8584</v>
      </c>
      <c r="B2086" s="30" t="s">
        <v>8585</v>
      </c>
      <c r="C2086" s="30">
        <v>4324718</v>
      </c>
      <c r="D2086" s="30" t="s">
        <v>8586</v>
      </c>
      <c r="F2086" s="34">
        <v>1.8531761237807418</v>
      </c>
      <c r="I2086" s="30" t="s">
        <v>8587</v>
      </c>
    </row>
    <row r="2087" spans="1:9" x14ac:dyDescent="0.3">
      <c r="A2087" s="30" t="s">
        <v>8588</v>
      </c>
      <c r="B2087" s="30" t="s">
        <v>8589</v>
      </c>
      <c r="C2087" s="30">
        <v>4329160</v>
      </c>
      <c r="D2087" s="30" t="s">
        <v>8590</v>
      </c>
      <c r="F2087" s="34">
        <v>1.8531761237807418</v>
      </c>
      <c r="I2087" s="30" t="s">
        <v>8591</v>
      </c>
    </row>
    <row r="2088" spans="1:9" x14ac:dyDescent="0.3">
      <c r="A2088" s="30" t="s">
        <v>8592</v>
      </c>
      <c r="B2088" s="30" t="s">
        <v>8593</v>
      </c>
      <c r="C2088" s="30">
        <v>9266437</v>
      </c>
      <c r="D2088" s="30" t="s">
        <v>8594</v>
      </c>
      <c r="F2088" s="34">
        <v>1.8531761237807418</v>
      </c>
      <c r="I2088" s="30" t="s">
        <v>8595</v>
      </c>
    </row>
    <row r="2089" spans="1:9" x14ac:dyDescent="0.3">
      <c r="A2089" s="30" t="s">
        <v>8596</v>
      </c>
      <c r="B2089" s="30" t="s">
        <v>8597</v>
      </c>
      <c r="C2089" s="30">
        <v>4334462</v>
      </c>
      <c r="D2089" s="30" t="s">
        <v>8598</v>
      </c>
      <c r="F2089" s="34">
        <v>1.8531761237807418</v>
      </c>
      <c r="I2089" s="30" t="s">
        <v>8599</v>
      </c>
    </row>
    <row r="2090" spans="1:9" x14ac:dyDescent="0.3">
      <c r="A2090" s="30" t="s">
        <v>8600</v>
      </c>
      <c r="B2090" s="30" t="s">
        <v>8601</v>
      </c>
      <c r="C2090" s="30">
        <v>4339673</v>
      </c>
      <c r="D2090" s="30" t="s">
        <v>8602</v>
      </c>
      <c r="F2090" s="34">
        <v>1.8531761237807418</v>
      </c>
      <c r="I2090" s="30" t="s">
        <v>8603</v>
      </c>
    </row>
    <row r="2091" spans="1:9" x14ac:dyDescent="0.3">
      <c r="A2091" s="30" t="s">
        <v>8604</v>
      </c>
      <c r="B2091" s="30" t="s">
        <v>8605</v>
      </c>
      <c r="C2091" s="30">
        <v>4342399</v>
      </c>
      <c r="D2091" s="30" t="s">
        <v>8606</v>
      </c>
      <c r="F2091" s="34">
        <v>1.8531761237807418</v>
      </c>
      <c r="I2091" s="30" t="s">
        <v>361</v>
      </c>
    </row>
    <row r="2092" spans="1:9" x14ac:dyDescent="0.3">
      <c r="A2092" s="30" t="s">
        <v>8607</v>
      </c>
      <c r="B2092" s="30" t="s">
        <v>8608</v>
      </c>
      <c r="C2092" s="30">
        <v>4344173</v>
      </c>
      <c r="D2092" s="30" t="s">
        <v>8609</v>
      </c>
      <c r="F2092" s="34">
        <v>1.8531761237807418</v>
      </c>
      <c r="I2092" s="30" t="s">
        <v>8610</v>
      </c>
    </row>
    <row r="2093" spans="1:9" x14ac:dyDescent="0.3">
      <c r="A2093" s="30" t="s">
        <v>8611</v>
      </c>
      <c r="B2093" s="30" t="s">
        <v>8612</v>
      </c>
      <c r="C2093" s="30">
        <v>4344928</v>
      </c>
      <c r="D2093" s="30" t="s">
        <v>8613</v>
      </c>
      <c r="F2093" s="34">
        <v>1.8531761237807418</v>
      </c>
      <c r="I2093" s="30" t="s">
        <v>8614</v>
      </c>
    </row>
    <row r="2094" spans="1:9" x14ac:dyDescent="0.3">
      <c r="A2094" s="30" t="s">
        <v>8615</v>
      </c>
      <c r="B2094" s="30" t="s">
        <v>8616</v>
      </c>
      <c r="C2094" s="30">
        <v>4345757</v>
      </c>
      <c r="D2094" s="30" t="s">
        <v>8617</v>
      </c>
      <c r="F2094" s="34">
        <v>1.8531761237807418</v>
      </c>
      <c r="I2094" s="30" t="s">
        <v>8618</v>
      </c>
    </row>
    <row r="2095" spans="1:9" x14ac:dyDescent="0.3">
      <c r="A2095" s="30" t="s">
        <v>8619</v>
      </c>
      <c r="B2095" s="30" t="s">
        <v>8620</v>
      </c>
      <c r="C2095" s="30">
        <v>4346723</v>
      </c>
      <c r="D2095" s="30" t="s">
        <v>8621</v>
      </c>
      <c r="F2095" s="34">
        <v>1.8531761237807418</v>
      </c>
      <c r="I2095" s="30" t="s">
        <v>8622</v>
      </c>
    </row>
    <row r="2096" spans="1:9" x14ac:dyDescent="0.3">
      <c r="A2096" s="30" t="s">
        <v>8623</v>
      </c>
      <c r="B2096" s="30" t="s">
        <v>8624</v>
      </c>
      <c r="C2096" s="30">
        <v>4352864</v>
      </c>
      <c r="D2096" s="30" t="s">
        <v>8625</v>
      </c>
      <c r="F2096" s="34">
        <v>1.8531761237807418</v>
      </c>
      <c r="I2096" s="30" t="s">
        <v>8626</v>
      </c>
    </row>
    <row r="2097" spans="1:9" x14ac:dyDescent="0.3">
      <c r="A2097" s="30" t="s">
        <v>8627</v>
      </c>
      <c r="B2097" s="30" t="s">
        <v>8628</v>
      </c>
      <c r="C2097" s="30">
        <v>4324205</v>
      </c>
      <c r="D2097" s="30" t="s">
        <v>8629</v>
      </c>
      <c r="F2097" s="34">
        <v>1.8660659830736148</v>
      </c>
      <c r="I2097" s="30" t="s">
        <v>8630</v>
      </c>
    </row>
    <row r="2098" spans="1:9" x14ac:dyDescent="0.3">
      <c r="A2098" s="30" t="s">
        <v>8631</v>
      </c>
      <c r="B2098" s="30" t="s">
        <v>8632</v>
      </c>
      <c r="C2098" s="30">
        <v>4331032</v>
      </c>
      <c r="D2098" s="30" t="s">
        <v>8633</v>
      </c>
      <c r="F2098" s="34">
        <v>1.8660659830736148</v>
      </c>
      <c r="I2098" s="30" t="s">
        <v>8634</v>
      </c>
    </row>
    <row r="2099" spans="1:9" x14ac:dyDescent="0.3">
      <c r="A2099" s="30" t="s">
        <v>8635</v>
      </c>
      <c r="B2099" s="30" t="s">
        <v>8636</v>
      </c>
      <c r="C2099" s="30">
        <v>4331906</v>
      </c>
      <c r="D2099" s="30" t="s">
        <v>8637</v>
      </c>
      <c r="F2099" s="34">
        <v>1.8660659830736148</v>
      </c>
      <c r="I2099" s="30" t="s">
        <v>8638</v>
      </c>
    </row>
    <row r="2100" spans="1:9" x14ac:dyDescent="0.3">
      <c r="A2100" s="30" t="s">
        <v>8639</v>
      </c>
      <c r="B2100" s="30" t="s">
        <v>8640</v>
      </c>
      <c r="C2100" s="30">
        <v>4336215</v>
      </c>
      <c r="D2100" s="30" t="s">
        <v>8641</v>
      </c>
      <c r="F2100" s="34">
        <v>1.8660659830736148</v>
      </c>
      <c r="I2100" s="30" t="s">
        <v>8642</v>
      </c>
    </row>
    <row r="2101" spans="1:9" x14ac:dyDescent="0.3">
      <c r="A2101" s="30" t="s">
        <v>8643</v>
      </c>
      <c r="B2101" s="30" t="s">
        <v>8644</v>
      </c>
      <c r="C2101" s="30">
        <v>4339041</v>
      </c>
      <c r="D2101" s="30" t="s">
        <v>8645</v>
      </c>
      <c r="F2101" s="34">
        <v>1.8660659830736148</v>
      </c>
      <c r="I2101" s="30" t="s">
        <v>8646</v>
      </c>
    </row>
    <row r="2102" spans="1:9" x14ac:dyDescent="0.3">
      <c r="A2102" s="30" t="s">
        <v>8647</v>
      </c>
      <c r="B2102" s="30" t="s">
        <v>8648</v>
      </c>
      <c r="C2102" s="30">
        <v>4339209</v>
      </c>
      <c r="D2102" s="30" t="s">
        <v>8649</v>
      </c>
      <c r="F2102" s="34">
        <v>1.8660659830736148</v>
      </c>
      <c r="I2102" s="30" t="s">
        <v>29</v>
      </c>
    </row>
    <row r="2103" spans="1:9" x14ac:dyDescent="0.3">
      <c r="A2103" s="30" t="s">
        <v>8650</v>
      </c>
      <c r="B2103" s="30" t="s">
        <v>8651</v>
      </c>
      <c r="C2103" s="30">
        <v>4340474</v>
      </c>
      <c r="D2103" s="30" t="s">
        <v>8652</v>
      </c>
      <c r="F2103" s="34">
        <v>1.8660659830736148</v>
      </c>
      <c r="I2103" s="30" t="s">
        <v>8653</v>
      </c>
    </row>
    <row r="2104" spans="1:9" x14ac:dyDescent="0.3">
      <c r="A2104" s="30" t="s">
        <v>8654</v>
      </c>
      <c r="B2104" s="30" t="s">
        <v>8655</v>
      </c>
      <c r="C2104" s="30">
        <v>4343500</v>
      </c>
      <c r="D2104" s="30" t="s">
        <v>8656</v>
      </c>
      <c r="F2104" s="34">
        <v>1.8660659830736148</v>
      </c>
      <c r="I2104" s="30" t="s">
        <v>8657</v>
      </c>
    </row>
    <row r="2105" spans="1:9" x14ac:dyDescent="0.3">
      <c r="A2105" s="30" t="s">
        <v>8658</v>
      </c>
      <c r="B2105" s="30" t="s">
        <v>8659</v>
      </c>
      <c r="C2105" s="30">
        <v>4348804</v>
      </c>
      <c r="D2105" s="30" t="s">
        <v>8660</v>
      </c>
      <c r="F2105" s="34">
        <v>1.8660659830736148</v>
      </c>
      <c r="I2105" s="30" t="s">
        <v>51</v>
      </c>
    </row>
    <row r="2106" spans="1:9" x14ac:dyDescent="0.3">
      <c r="A2106" s="30" t="s">
        <v>8661</v>
      </c>
      <c r="B2106" s="30" t="s">
        <v>8662</v>
      </c>
      <c r="C2106" s="30">
        <v>4326332</v>
      </c>
      <c r="D2106" s="30" t="s">
        <v>8663</v>
      </c>
      <c r="F2106" s="34">
        <v>1.8790454984280236</v>
      </c>
      <c r="I2106" s="30" t="s">
        <v>8664</v>
      </c>
    </row>
    <row r="2107" spans="1:9" x14ac:dyDescent="0.3">
      <c r="A2107" s="30" t="s">
        <v>8665</v>
      </c>
      <c r="B2107" s="30" t="s">
        <v>8666</v>
      </c>
      <c r="C2107" s="30">
        <v>4328452</v>
      </c>
      <c r="D2107" s="30" t="s">
        <v>8667</v>
      </c>
      <c r="F2107" s="34">
        <v>1.8790454984280236</v>
      </c>
      <c r="I2107" s="30" t="s">
        <v>8668</v>
      </c>
    </row>
    <row r="2108" spans="1:9" x14ac:dyDescent="0.3">
      <c r="A2108" s="30" t="s">
        <v>8669</v>
      </c>
      <c r="B2108" s="30" t="s">
        <v>8670</v>
      </c>
      <c r="C2108" s="30">
        <v>4330368</v>
      </c>
      <c r="D2108" s="30" t="s">
        <v>8671</v>
      </c>
      <c r="F2108" s="34">
        <v>1.8790454984280236</v>
      </c>
      <c r="I2108" s="30" t="s">
        <v>8672</v>
      </c>
    </row>
    <row r="2109" spans="1:9" x14ac:dyDescent="0.3">
      <c r="A2109" s="30" t="s">
        <v>8673</v>
      </c>
      <c r="B2109" s="30" t="s">
        <v>8674</v>
      </c>
      <c r="C2109" s="30">
        <v>4330824</v>
      </c>
      <c r="D2109" s="30" t="s">
        <v>8675</v>
      </c>
      <c r="F2109" s="34">
        <v>1.8790454984280236</v>
      </c>
      <c r="I2109" s="30" t="s">
        <v>8676</v>
      </c>
    </row>
    <row r="2110" spans="1:9" x14ac:dyDescent="0.3">
      <c r="A2110" s="30" t="s">
        <v>8677</v>
      </c>
      <c r="B2110" s="30" t="s">
        <v>8678</v>
      </c>
      <c r="C2110" s="30">
        <v>4332622</v>
      </c>
      <c r="D2110" s="30" t="s">
        <v>8679</v>
      </c>
      <c r="F2110" s="34">
        <v>1.8790454984280236</v>
      </c>
      <c r="I2110" s="30" t="s">
        <v>8680</v>
      </c>
    </row>
    <row r="2111" spans="1:9" x14ac:dyDescent="0.3">
      <c r="A2111" s="30" t="s">
        <v>8681</v>
      </c>
      <c r="B2111" s="30" t="s">
        <v>8682</v>
      </c>
      <c r="C2111" s="30">
        <v>4336146</v>
      </c>
      <c r="D2111" s="30" t="s">
        <v>8683</v>
      </c>
      <c r="F2111" s="34">
        <v>1.8790454984280236</v>
      </c>
      <c r="I2111" s="30" t="s">
        <v>8684</v>
      </c>
    </row>
    <row r="2112" spans="1:9" x14ac:dyDescent="0.3">
      <c r="A2112" s="30" t="s">
        <v>8685</v>
      </c>
      <c r="B2112" s="30" t="s">
        <v>8686</v>
      </c>
      <c r="D2112" s="30" t="s">
        <v>8687</v>
      </c>
      <c r="F2112" s="34">
        <v>1.8790454984280236</v>
      </c>
    </row>
    <row r="2113" spans="1:9" x14ac:dyDescent="0.3">
      <c r="A2113" s="30" t="s">
        <v>8688</v>
      </c>
      <c r="B2113" s="30" t="s">
        <v>8689</v>
      </c>
      <c r="C2113" s="30">
        <v>4340513</v>
      </c>
      <c r="D2113" s="30" t="s">
        <v>8690</v>
      </c>
      <c r="F2113" s="34">
        <v>1.8790454984280236</v>
      </c>
      <c r="I2113" s="30" t="s">
        <v>8691</v>
      </c>
    </row>
    <row r="2114" spans="1:9" x14ac:dyDescent="0.3">
      <c r="A2114" s="30" t="s">
        <v>8692</v>
      </c>
      <c r="B2114" s="30" t="s">
        <v>8693</v>
      </c>
      <c r="C2114" s="30">
        <v>4343682</v>
      </c>
      <c r="D2114" s="30" t="s">
        <v>8694</v>
      </c>
      <c r="F2114" s="34">
        <v>1.8790454984280236</v>
      </c>
      <c r="I2114" s="30" t="s">
        <v>8695</v>
      </c>
    </row>
    <row r="2115" spans="1:9" x14ac:dyDescent="0.3">
      <c r="A2115" s="30" t="s">
        <v>8696</v>
      </c>
      <c r="B2115" s="30" t="s">
        <v>8697</v>
      </c>
      <c r="C2115" s="30">
        <v>107275741</v>
      </c>
      <c r="D2115" s="30" t="s">
        <v>8698</v>
      </c>
      <c r="F2115" s="34">
        <v>1.8790454984280236</v>
      </c>
      <c r="I2115" s="30" t="s">
        <v>8699</v>
      </c>
    </row>
    <row r="2116" spans="1:9" x14ac:dyDescent="0.3">
      <c r="A2116" s="30" t="s">
        <v>8700</v>
      </c>
      <c r="B2116" s="30" t="s">
        <v>8701</v>
      </c>
      <c r="C2116" s="30">
        <v>4344018</v>
      </c>
      <c r="D2116" s="30" t="s">
        <v>8702</v>
      </c>
      <c r="F2116" s="34">
        <v>1.8790454984280236</v>
      </c>
      <c r="I2116" s="30" t="s">
        <v>8703</v>
      </c>
    </row>
    <row r="2117" spans="1:9" x14ac:dyDescent="0.3">
      <c r="A2117" s="30" t="s">
        <v>8704</v>
      </c>
      <c r="B2117" s="30" t="s">
        <v>8705</v>
      </c>
      <c r="C2117" s="30">
        <v>4344331</v>
      </c>
      <c r="D2117" s="30" t="s">
        <v>8706</v>
      </c>
      <c r="F2117" s="34">
        <v>1.8790454984280236</v>
      </c>
      <c r="I2117" s="30" t="s">
        <v>17</v>
      </c>
    </row>
    <row r="2118" spans="1:9" x14ac:dyDescent="0.3">
      <c r="A2118" s="30" t="s">
        <v>8707</v>
      </c>
      <c r="B2118" s="30" t="s">
        <v>8708</v>
      </c>
      <c r="C2118" s="30">
        <v>4345934</v>
      </c>
      <c r="D2118" s="30" t="s">
        <v>8709</v>
      </c>
      <c r="F2118" s="34">
        <v>1.8790454984280236</v>
      </c>
      <c r="I2118" s="30" t="s">
        <v>8710</v>
      </c>
    </row>
    <row r="2119" spans="1:9" x14ac:dyDescent="0.3">
      <c r="A2119" s="30" t="s">
        <v>8711</v>
      </c>
      <c r="B2119" s="30" t="s">
        <v>8712</v>
      </c>
      <c r="C2119" s="30">
        <v>4324794</v>
      </c>
      <c r="D2119" s="30" t="s">
        <v>8713</v>
      </c>
      <c r="F2119" s="34">
        <v>1.892115293451192</v>
      </c>
      <c r="I2119" s="30" t="s">
        <v>8714</v>
      </c>
    </row>
    <row r="2120" spans="1:9" x14ac:dyDescent="0.3">
      <c r="A2120" s="30" t="s">
        <v>8715</v>
      </c>
      <c r="B2120" s="30" t="s">
        <v>8716</v>
      </c>
      <c r="C2120" s="30">
        <v>4328149</v>
      </c>
      <c r="D2120" s="30" t="s">
        <v>8717</v>
      </c>
      <c r="F2120" s="34">
        <v>1.892115293451192</v>
      </c>
      <c r="I2120" s="30" t="s">
        <v>271</v>
      </c>
    </row>
    <row r="2121" spans="1:9" x14ac:dyDescent="0.3">
      <c r="A2121" s="30" t="s">
        <v>8718</v>
      </c>
      <c r="B2121" s="30" t="s">
        <v>8719</v>
      </c>
      <c r="C2121" s="30">
        <v>4328759</v>
      </c>
      <c r="D2121" s="30" t="s">
        <v>8720</v>
      </c>
      <c r="F2121" s="34">
        <v>1.892115293451192</v>
      </c>
      <c r="I2121" s="30" t="s">
        <v>8721</v>
      </c>
    </row>
    <row r="2122" spans="1:9" x14ac:dyDescent="0.3">
      <c r="A2122" s="30" t="s">
        <v>8722</v>
      </c>
      <c r="B2122" s="30" t="s">
        <v>8723</v>
      </c>
      <c r="C2122" s="30">
        <v>4330028</v>
      </c>
      <c r="D2122" s="30" t="s">
        <v>8724</v>
      </c>
      <c r="F2122" s="34">
        <v>1.892115293451192</v>
      </c>
      <c r="I2122" s="30" t="s">
        <v>8725</v>
      </c>
    </row>
    <row r="2123" spans="1:9" x14ac:dyDescent="0.3">
      <c r="A2123" s="30" t="s">
        <v>8726</v>
      </c>
      <c r="B2123" s="30" t="s">
        <v>8727</v>
      </c>
      <c r="C2123" s="30">
        <v>4338926</v>
      </c>
      <c r="D2123" s="30" t="s">
        <v>8728</v>
      </c>
      <c r="F2123" s="34">
        <v>1.892115293451192</v>
      </c>
      <c r="I2123" s="30" t="s">
        <v>8729</v>
      </c>
    </row>
    <row r="2124" spans="1:9" x14ac:dyDescent="0.3">
      <c r="A2124" s="30" t="s">
        <v>8730</v>
      </c>
      <c r="B2124" s="30" t="s">
        <v>8731</v>
      </c>
      <c r="C2124" s="30">
        <v>4339428</v>
      </c>
      <c r="D2124" s="30" t="s">
        <v>8732</v>
      </c>
      <c r="F2124" s="34">
        <v>1.892115293451192</v>
      </c>
      <c r="I2124" s="30" t="s">
        <v>8733</v>
      </c>
    </row>
    <row r="2125" spans="1:9" x14ac:dyDescent="0.3">
      <c r="A2125" s="30" t="s">
        <v>8734</v>
      </c>
      <c r="B2125" s="30" t="s">
        <v>8735</v>
      </c>
      <c r="C2125" s="30">
        <v>4341750</v>
      </c>
      <c r="D2125" s="30" t="s">
        <v>8736</v>
      </c>
      <c r="F2125" s="34">
        <v>1.892115293451192</v>
      </c>
      <c r="I2125" s="30" t="s">
        <v>8737</v>
      </c>
    </row>
    <row r="2126" spans="1:9" x14ac:dyDescent="0.3">
      <c r="A2126" s="30" t="s">
        <v>8738</v>
      </c>
      <c r="B2126" s="30" t="s">
        <v>8739</v>
      </c>
      <c r="C2126" s="30">
        <v>4342030</v>
      </c>
      <c r="D2126" s="30" t="s">
        <v>8740</v>
      </c>
      <c r="F2126" s="34">
        <v>1.892115293451192</v>
      </c>
      <c r="I2126" s="30" t="s">
        <v>8741</v>
      </c>
    </row>
    <row r="2127" spans="1:9" x14ac:dyDescent="0.3">
      <c r="A2127" s="30" t="s">
        <v>8742</v>
      </c>
      <c r="B2127" s="30" t="s">
        <v>8743</v>
      </c>
      <c r="C2127" s="30">
        <v>107276542</v>
      </c>
      <c r="D2127" s="30" t="s">
        <v>8744</v>
      </c>
      <c r="F2127" s="34">
        <v>1.892115293451192</v>
      </c>
      <c r="I2127" s="30" t="s">
        <v>8745</v>
      </c>
    </row>
    <row r="2128" spans="1:9" x14ac:dyDescent="0.3">
      <c r="A2128" s="30" t="s">
        <v>8746</v>
      </c>
      <c r="B2128" s="30" t="s">
        <v>8747</v>
      </c>
      <c r="C2128" s="30">
        <v>4345846</v>
      </c>
      <c r="D2128" s="30" t="s">
        <v>8748</v>
      </c>
      <c r="F2128" s="34">
        <v>1.892115293451192</v>
      </c>
      <c r="I2128" s="30" t="s">
        <v>8749</v>
      </c>
    </row>
    <row r="2129" spans="1:9" x14ac:dyDescent="0.3">
      <c r="A2129" s="30" t="s">
        <v>8750</v>
      </c>
      <c r="B2129" s="30" t="s">
        <v>8751</v>
      </c>
      <c r="C2129" s="30">
        <v>4349011</v>
      </c>
      <c r="D2129" s="30" t="s">
        <v>8752</v>
      </c>
      <c r="F2129" s="34">
        <v>1.892115293451192</v>
      </c>
      <c r="I2129" s="30" t="s">
        <v>8753</v>
      </c>
    </row>
    <row r="2130" spans="1:9" x14ac:dyDescent="0.3">
      <c r="A2130" s="30" t="s">
        <v>8754</v>
      </c>
      <c r="B2130" s="30" t="s">
        <v>8755</v>
      </c>
      <c r="C2130" s="30">
        <v>4350603</v>
      </c>
      <c r="D2130" s="30" t="s">
        <v>8756</v>
      </c>
      <c r="F2130" s="34">
        <v>1.892115293451192</v>
      </c>
      <c r="I2130" s="30" t="s">
        <v>8757</v>
      </c>
    </row>
    <row r="2131" spans="1:9" x14ac:dyDescent="0.3">
      <c r="A2131" s="30" t="s">
        <v>8758</v>
      </c>
      <c r="B2131" s="30" t="s">
        <v>8759</v>
      </c>
      <c r="C2131" s="30">
        <v>4324398</v>
      </c>
      <c r="D2131" s="30" t="s">
        <v>8760</v>
      </c>
      <c r="F2131" s="34">
        <v>1.9013182024596365</v>
      </c>
      <c r="I2131" s="30" t="s">
        <v>8761</v>
      </c>
    </row>
    <row r="2132" spans="1:9" x14ac:dyDescent="0.3">
      <c r="A2132" s="30" t="s">
        <v>8762</v>
      </c>
      <c r="B2132" s="30" t="s">
        <v>8763</v>
      </c>
      <c r="C2132" s="30">
        <v>4326126</v>
      </c>
      <c r="D2132" s="30" t="s">
        <v>8764</v>
      </c>
      <c r="F2132" s="34">
        <v>1.9052759960878747</v>
      </c>
      <c r="I2132" s="30" t="s">
        <v>8765</v>
      </c>
    </row>
    <row r="2133" spans="1:9" x14ac:dyDescent="0.3">
      <c r="A2133" s="30" t="s">
        <v>8766</v>
      </c>
      <c r="B2133" s="30" t="s">
        <v>8767</v>
      </c>
      <c r="C2133" s="30">
        <v>4330036</v>
      </c>
      <c r="D2133" s="30" t="s">
        <v>8768</v>
      </c>
      <c r="F2133" s="34">
        <v>1.9052759960878747</v>
      </c>
      <c r="I2133" s="30" t="s">
        <v>8769</v>
      </c>
    </row>
    <row r="2134" spans="1:9" x14ac:dyDescent="0.3">
      <c r="A2134" s="30" t="s">
        <v>8770</v>
      </c>
      <c r="B2134" s="30" t="s">
        <v>8771</v>
      </c>
      <c r="C2134" s="30">
        <v>4330996</v>
      </c>
      <c r="D2134" s="30" t="s">
        <v>8772</v>
      </c>
      <c r="F2134" s="34">
        <v>1.9052759960878747</v>
      </c>
      <c r="I2134" s="30" t="s">
        <v>8773</v>
      </c>
    </row>
    <row r="2135" spans="1:9" x14ac:dyDescent="0.3">
      <c r="A2135" s="30" t="s">
        <v>8774</v>
      </c>
      <c r="B2135" s="30" t="s">
        <v>8775</v>
      </c>
      <c r="C2135" s="30">
        <v>9266412</v>
      </c>
      <c r="D2135" s="30" t="s">
        <v>8776</v>
      </c>
      <c r="F2135" s="34">
        <v>1.9052759960878747</v>
      </c>
      <c r="I2135" s="30" t="s">
        <v>8777</v>
      </c>
    </row>
    <row r="2136" spans="1:9" x14ac:dyDescent="0.3">
      <c r="A2136" s="30" t="s">
        <v>8778</v>
      </c>
      <c r="B2136" s="30" t="s">
        <v>8779</v>
      </c>
      <c r="C2136" s="30">
        <v>4333655</v>
      </c>
      <c r="D2136" s="30" t="s">
        <v>8780</v>
      </c>
      <c r="F2136" s="34">
        <v>1.9052759960878747</v>
      </c>
      <c r="I2136" s="30" t="s">
        <v>8781</v>
      </c>
    </row>
    <row r="2137" spans="1:9" x14ac:dyDescent="0.3">
      <c r="A2137" s="30" t="s">
        <v>8782</v>
      </c>
      <c r="B2137" s="30" t="s">
        <v>8783</v>
      </c>
      <c r="C2137" s="30">
        <v>4326127</v>
      </c>
      <c r="D2137" s="30" t="s">
        <v>745</v>
      </c>
      <c r="F2137" s="34">
        <v>1.9052759960878747</v>
      </c>
      <c r="I2137" s="30" t="s">
        <v>8784</v>
      </c>
    </row>
    <row r="2138" spans="1:9" x14ac:dyDescent="0.3">
      <c r="A2138" s="30" t="s">
        <v>8785</v>
      </c>
      <c r="B2138" s="30" t="s">
        <v>8786</v>
      </c>
      <c r="C2138" s="30">
        <v>4326341</v>
      </c>
      <c r="D2138" s="30" t="s">
        <v>8787</v>
      </c>
      <c r="F2138" s="34">
        <v>1.9185282386505287</v>
      </c>
      <c r="I2138" s="30" t="s">
        <v>8788</v>
      </c>
    </row>
    <row r="2139" spans="1:9" x14ac:dyDescent="0.3">
      <c r="A2139" s="30" t="s">
        <v>8789</v>
      </c>
      <c r="B2139" s="30" t="s">
        <v>8790</v>
      </c>
      <c r="C2139" s="30">
        <v>4327545</v>
      </c>
      <c r="D2139" s="30" t="s">
        <v>8791</v>
      </c>
      <c r="F2139" s="34">
        <v>1.9185282386505287</v>
      </c>
      <c r="I2139" s="30" t="s">
        <v>8792</v>
      </c>
    </row>
    <row r="2140" spans="1:9" x14ac:dyDescent="0.3">
      <c r="A2140" s="30" t="s">
        <v>8793</v>
      </c>
      <c r="B2140" s="30" t="s">
        <v>8794</v>
      </c>
      <c r="C2140" s="30">
        <v>4327516</v>
      </c>
      <c r="D2140" s="30" t="s">
        <v>8795</v>
      </c>
      <c r="F2140" s="34">
        <v>1.9185282386505287</v>
      </c>
      <c r="I2140" s="30" t="s">
        <v>8796</v>
      </c>
    </row>
    <row r="2141" spans="1:9" x14ac:dyDescent="0.3">
      <c r="A2141" s="30" t="s">
        <v>8797</v>
      </c>
      <c r="B2141" s="30" t="s">
        <v>8798</v>
      </c>
      <c r="C2141" s="30">
        <v>4336135</v>
      </c>
      <c r="D2141" s="30" t="s">
        <v>8799</v>
      </c>
      <c r="F2141" s="34">
        <v>1.9185282386505287</v>
      </c>
      <c r="I2141" s="30" t="s">
        <v>8800</v>
      </c>
    </row>
    <row r="2142" spans="1:9" x14ac:dyDescent="0.3">
      <c r="A2142" s="30" t="s">
        <v>8801</v>
      </c>
      <c r="B2142" s="30" t="s">
        <v>8802</v>
      </c>
      <c r="C2142" s="30">
        <v>4336457</v>
      </c>
      <c r="D2142" s="30" t="s">
        <v>8803</v>
      </c>
      <c r="F2142" s="34">
        <v>1.9185282386505287</v>
      </c>
      <c r="I2142" s="30" t="s">
        <v>8804</v>
      </c>
    </row>
    <row r="2143" spans="1:9" x14ac:dyDescent="0.3">
      <c r="A2143" s="30" t="s">
        <v>8805</v>
      </c>
      <c r="B2143" s="30" t="s">
        <v>8806</v>
      </c>
      <c r="C2143" s="30">
        <v>4336957</v>
      </c>
      <c r="D2143" s="30" t="s">
        <v>8807</v>
      </c>
      <c r="F2143" s="34">
        <v>1.9185282386505287</v>
      </c>
      <c r="I2143" s="30" t="s">
        <v>8808</v>
      </c>
    </row>
    <row r="2144" spans="1:9" x14ac:dyDescent="0.3">
      <c r="A2144" s="30" t="s">
        <v>8809</v>
      </c>
      <c r="B2144" s="30" t="s">
        <v>8810</v>
      </c>
      <c r="C2144" s="30">
        <v>4340258</v>
      </c>
      <c r="D2144" s="30" t="s">
        <v>8811</v>
      </c>
      <c r="F2144" s="34">
        <v>1.9185282386505287</v>
      </c>
      <c r="I2144" s="30" t="s">
        <v>8812</v>
      </c>
    </row>
    <row r="2145" spans="1:9" x14ac:dyDescent="0.3">
      <c r="A2145" s="30" t="s">
        <v>8813</v>
      </c>
      <c r="B2145" s="30" t="s">
        <v>8814</v>
      </c>
      <c r="C2145" s="30">
        <v>4340492</v>
      </c>
      <c r="D2145" s="30" t="s">
        <v>8815</v>
      </c>
      <c r="F2145" s="34">
        <v>1.9185282386505287</v>
      </c>
      <c r="I2145" s="30" t="s">
        <v>8816</v>
      </c>
    </row>
    <row r="2146" spans="1:9" x14ac:dyDescent="0.3">
      <c r="A2146" s="30" t="s">
        <v>8817</v>
      </c>
      <c r="B2146" s="30" t="s">
        <v>8818</v>
      </c>
      <c r="C2146" s="30">
        <v>4344921</v>
      </c>
      <c r="D2146" s="30" t="s">
        <v>8819</v>
      </c>
      <c r="F2146" s="34">
        <v>1.9185282386505287</v>
      </c>
      <c r="I2146" s="30" t="s">
        <v>8820</v>
      </c>
    </row>
    <row r="2147" spans="1:9" x14ac:dyDescent="0.3">
      <c r="A2147" s="30" t="s">
        <v>8821</v>
      </c>
      <c r="B2147" s="30" t="s">
        <v>8822</v>
      </c>
      <c r="C2147" s="30">
        <v>9269958</v>
      </c>
      <c r="D2147" s="30" t="s">
        <v>8823</v>
      </c>
      <c r="F2147" s="34">
        <v>1.9185282386505287</v>
      </c>
      <c r="I2147" s="30" t="s">
        <v>8824</v>
      </c>
    </row>
    <row r="2148" spans="1:9" x14ac:dyDescent="0.3">
      <c r="A2148" s="30" t="s">
        <v>8825</v>
      </c>
      <c r="B2148" s="30" t="s">
        <v>8826</v>
      </c>
      <c r="C2148" s="30">
        <v>4342962</v>
      </c>
      <c r="D2148" s="30" t="s">
        <v>8827</v>
      </c>
      <c r="F2148" s="34">
        <v>1.9278596154812864</v>
      </c>
      <c r="I2148" s="30" t="s">
        <v>8828</v>
      </c>
    </row>
    <row r="2149" spans="1:9" x14ac:dyDescent="0.3">
      <c r="A2149" s="30" t="s">
        <v>8829</v>
      </c>
      <c r="B2149" s="30" t="s">
        <v>8830</v>
      </c>
      <c r="C2149" s="30">
        <v>4327189</v>
      </c>
      <c r="D2149" s="30" t="s">
        <v>8831</v>
      </c>
      <c r="F2149" s="34">
        <v>1.931872657849691</v>
      </c>
      <c r="I2149" s="30" t="s">
        <v>8832</v>
      </c>
    </row>
    <row r="2150" spans="1:9" x14ac:dyDescent="0.3">
      <c r="A2150" s="30" t="s">
        <v>8833</v>
      </c>
      <c r="B2150" s="30" t="s">
        <v>8834</v>
      </c>
      <c r="C2150" s="30">
        <v>4325065</v>
      </c>
      <c r="D2150" s="30" t="s">
        <v>8835</v>
      </c>
      <c r="F2150" s="34">
        <v>1.931872657849691</v>
      </c>
      <c r="I2150" s="30" t="s">
        <v>8836</v>
      </c>
    </row>
    <row r="2151" spans="1:9" x14ac:dyDescent="0.3">
      <c r="A2151" s="30" t="s">
        <v>8837</v>
      </c>
      <c r="B2151" s="30" t="s">
        <v>8838</v>
      </c>
      <c r="C2151" s="30">
        <v>4333106</v>
      </c>
      <c r="D2151" s="30" t="s">
        <v>8839</v>
      </c>
      <c r="F2151" s="34">
        <v>1.931872657849691</v>
      </c>
      <c r="I2151" s="30" t="s">
        <v>8840</v>
      </c>
    </row>
    <row r="2152" spans="1:9" x14ac:dyDescent="0.3">
      <c r="A2152" s="30" t="s">
        <v>8841</v>
      </c>
      <c r="B2152" s="30" t="s">
        <v>8842</v>
      </c>
      <c r="C2152" s="30">
        <v>9267218</v>
      </c>
      <c r="D2152" s="30" t="s">
        <v>8843</v>
      </c>
      <c r="F2152" s="34">
        <v>1.931872657849691</v>
      </c>
      <c r="I2152" s="30" t="s">
        <v>8844</v>
      </c>
    </row>
    <row r="2153" spans="1:9" x14ac:dyDescent="0.3">
      <c r="A2153" s="30" t="s">
        <v>8845</v>
      </c>
      <c r="B2153" s="30" t="s">
        <v>8846</v>
      </c>
      <c r="C2153" s="30">
        <v>4342338</v>
      </c>
      <c r="D2153" s="30" t="s">
        <v>8847</v>
      </c>
      <c r="F2153" s="34">
        <v>1.931872657849691</v>
      </c>
      <c r="I2153" s="30" t="s">
        <v>8848</v>
      </c>
    </row>
    <row r="2154" spans="1:9" x14ac:dyDescent="0.3">
      <c r="A2154" s="30" t="s">
        <v>8849</v>
      </c>
      <c r="B2154" s="30" t="s">
        <v>8850</v>
      </c>
      <c r="C2154" s="30">
        <v>4349817</v>
      </c>
      <c r="D2154" s="30" t="s">
        <v>8851</v>
      </c>
      <c r="F2154" s="34">
        <v>1.931872657849691</v>
      </c>
      <c r="I2154" s="30" t="s">
        <v>8852</v>
      </c>
    </row>
    <row r="2155" spans="1:9" x14ac:dyDescent="0.3">
      <c r="A2155" s="30" t="s">
        <v>8853</v>
      </c>
      <c r="B2155" s="30" t="s">
        <v>8854</v>
      </c>
      <c r="C2155" s="30">
        <v>4324220</v>
      </c>
      <c r="D2155" s="30" t="s">
        <v>8855</v>
      </c>
      <c r="F2155" s="34">
        <v>1.9453098948245708</v>
      </c>
      <c r="I2155" s="30" t="s">
        <v>8856</v>
      </c>
    </row>
    <row r="2156" spans="1:9" x14ac:dyDescent="0.3">
      <c r="A2156" s="30" t="s">
        <v>8857</v>
      </c>
      <c r="B2156" s="30" t="s">
        <v>8858</v>
      </c>
      <c r="C2156" s="30">
        <v>4327447</v>
      </c>
      <c r="D2156" s="30" t="s">
        <v>8859</v>
      </c>
      <c r="F2156" s="34">
        <v>1.9453098948245708</v>
      </c>
      <c r="I2156" s="30" t="s">
        <v>8860</v>
      </c>
    </row>
    <row r="2157" spans="1:9" x14ac:dyDescent="0.3">
      <c r="A2157" s="30" t="s">
        <v>8861</v>
      </c>
      <c r="B2157" s="30" t="s">
        <v>8862</v>
      </c>
      <c r="C2157" s="30">
        <v>4325760</v>
      </c>
      <c r="D2157" s="30" t="s">
        <v>8863</v>
      </c>
      <c r="F2157" s="34">
        <v>1.9453098948245708</v>
      </c>
      <c r="I2157" s="30" t="s">
        <v>8864</v>
      </c>
    </row>
    <row r="2158" spans="1:9" x14ac:dyDescent="0.3">
      <c r="A2158" s="30" t="s">
        <v>8865</v>
      </c>
      <c r="B2158" s="30" t="s">
        <v>8866</v>
      </c>
      <c r="C2158" s="30">
        <v>4333633</v>
      </c>
      <c r="D2158" s="30" t="s">
        <v>8867</v>
      </c>
      <c r="F2158" s="34">
        <v>1.9453098948245708</v>
      </c>
      <c r="I2158" s="30" t="s">
        <v>8868</v>
      </c>
    </row>
    <row r="2159" spans="1:9" x14ac:dyDescent="0.3">
      <c r="A2159" s="30" t="s">
        <v>8869</v>
      </c>
      <c r="B2159" s="30" t="s">
        <v>8870</v>
      </c>
      <c r="C2159" s="30">
        <v>4336728</v>
      </c>
      <c r="D2159" s="30" t="s">
        <v>8871</v>
      </c>
      <c r="F2159" s="34">
        <v>1.9453098948245708</v>
      </c>
      <c r="I2159" s="30" t="s">
        <v>8872</v>
      </c>
    </row>
    <row r="2160" spans="1:9" x14ac:dyDescent="0.3">
      <c r="A2160" s="30" t="s">
        <v>8873</v>
      </c>
      <c r="B2160" s="30" t="s">
        <v>8874</v>
      </c>
      <c r="C2160" s="30">
        <v>4337016</v>
      </c>
      <c r="D2160" s="30" t="s">
        <v>8875</v>
      </c>
      <c r="F2160" s="34">
        <v>1.9453098948245708</v>
      </c>
      <c r="I2160" s="30" t="s">
        <v>149</v>
      </c>
    </row>
    <row r="2161" spans="1:9" x14ac:dyDescent="0.3">
      <c r="A2161" s="30" t="s">
        <v>8876</v>
      </c>
      <c r="B2161" s="30" t="s">
        <v>8877</v>
      </c>
      <c r="C2161" s="30">
        <v>4340026</v>
      </c>
      <c r="D2161" s="30" t="s">
        <v>8878</v>
      </c>
      <c r="F2161" s="34">
        <v>1.9453098948245708</v>
      </c>
      <c r="I2161" s="30" t="s">
        <v>8879</v>
      </c>
    </row>
    <row r="2162" spans="1:9" x14ac:dyDescent="0.3">
      <c r="A2162" s="30" t="s">
        <v>8880</v>
      </c>
      <c r="B2162" s="30" t="s">
        <v>8881</v>
      </c>
      <c r="C2162" s="30">
        <v>4340872</v>
      </c>
      <c r="D2162" s="30" t="s">
        <v>8882</v>
      </c>
      <c r="F2162" s="34">
        <v>1.9453098948245708</v>
      </c>
      <c r="I2162" s="30" t="s">
        <v>8883</v>
      </c>
    </row>
    <row r="2163" spans="1:9" x14ac:dyDescent="0.3">
      <c r="A2163" s="30" t="s">
        <v>8884</v>
      </c>
      <c r="B2163" s="30" t="s">
        <v>8885</v>
      </c>
      <c r="C2163" s="30">
        <v>9268804</v>
      </c>
      <c r="D2163" s="30" t="s">
        <v>8886</v>
      </c>
      <c r="F2163" s="34">
        <v>1.9453098948245708</v>
      </c>
      <c r="I2163" s="30" t="s">
        <v>8887</v>
      </c>
    </row>
    <row r="2164" spans="1:9" x14ac:dyDescent="0.3">
      <c r="A2164" s="30" t="s">
        <v>8888</v>
      </c>
      <c r="B2164" s="30" t="s">
        <v>8889</v>
      </c>
      <c r="C2164" s="30">
        <v>4345841</v>
      </c>
      <c r="D2164" s="30" t="s">
        <v>8890</v>
      </c>
      <c r="F2164" s="34">
        <v>1.9453098948245708</v>
      </c>
      <c r="I2164" s="30" t="s">
        <v>8891</v>
      </c>
    </row>
    <row r="2165" spans="1:9" x14ac:dyDescent="0.3">
      <c r="A2165" s="30" t="s">
        <v>8892</v>
      </c>
      <c r="B2165" s="30" t="s">
        <v>8893</v>
      </c>
      <c r="C2165" s="30">
        <v>4347940</v>
      </c>
      <c r="D2165" s="30" t="s">
        <v>8894</v>
      </c>
      <c r="F2165" s="34">
        <v>1.9453098948245708</v>
      </c>
      <c r="I2165" s="30" t="s">
        <v>8895</v>
      </c>
    </row>
    <row r="2166" spans="1:9" x14ac:dyDescent="0.3">
      <c r="A2166" s="30" t="s">
        <v>8896</v>
      </c>
      <c r="B2166" s="30" t="s">
        <v>8897</v>
      </c>
      <c r="C2166" s="30">
        <v>4349694</v>
      </c>
      <c r="D2166" s="30" t="s">
        <v>8898</v>
      </c>
      <c r="F2166" s="34">
        <v>1.9453098948245708</v>
      </c>
      <c r="I2166" s="30" t="s">
        <v>8899</v>
      </c>
    </row>
    <row r="2167" spans="1:9" x14ac:dyDescent="0.3">
      <c r="A2167" s="30" t="s">
        <v>8900</v>
      </c>
      <c r="B2167" s="30" t="s">
        <v>8901</v>
      </c>
      <c r="C2167" s="30">
        <v>4350066</v>
      </c>
      <c r="D2167" s="30" t="s">
        <v>8902</v>
      </c>
      <c r="F2167" s="34">
        <v>1.9453098948245708</v>
      </c>
      <c r="I2167" s="30" t="s">
        <v>8903</v>
      </c>
    </row>
    <row r="2168" spans="1:9" x14ac:dyDescent="0.3">
      <c r="A2168" s="30" t="s">
        <v>8904</v>
      </c>
      <c r="B2168" s="30" t="s">
        <v>8905</v>
      </c>
      <c r="C2168" s="30">
        <v>4334956</v>
      </c>
      <c r="D2168" s="30" t="s">
        <v>1082</v>
      </c>
      <c r="F2168" s="34">
        <v>1.9588405951738537</v>
      </c>
      <c r="I2168" s="30" t="s">
        <v>8906</v>
      </c>
    </row>
    <row r="2169" spans="1:9" x14ac:dyDescent="0.3">
      <c r="A2169" s="30" t="s">
        <v>8907</v>
      </c>
      <c r="B2169" s="30" t="s">
        <v>8908</v>
      </c>
      <c r="C2169" s="30">
        <v>4330680</v>
      </c>
      <c r="D2169" s="30" t="s">
        <v>8909</v>
      </c>
      <c r="F2169" s="34">
        <v>1.9588405951738537</v>
      </c>
      <c r="I2169" s="30" t="s">
        <v>8910</v>
      </c>
    </row>
    <row r="2170" spans="1:9" x14ac:dyDescent="0.3">
      <c r="A2170" s="30" t="s">
        <v>8911</v>
      </c>
      <c r="B2170" s="30" t="s">
        <v>8912</v>
      </c>
      <c r="C2170" s="30">
        <v>4336001</v>
      </c>
      <c r="D2170" s="30" t="s">
        <v>8913</v>
      </c>
      <c r="F2170" s="34">
        <v>1.9588405951738537</v>
      </c>
      <c r="I2170" s="30" t="s">
        <v>8914</v>
      </c>
    </row>
    <row r="2171" spans="1:9" x14ac:dyDescent="0.3">
      <c r="A2171" s="30" t="s">
        <v>8915</v>
      </c>
      <c r="B2171" s="30" t="s">
        <v>8916</v>
      </c>
      <c r="C2171" s="30">
        <v>4338366</v>
      </c>
      <c r="D2171" s="30" t="s">
        <v>8917</v>
      </c>
      <c r="F2171" s="34">
        <v>1.9588405951738537</v>
      </c>
      <c r="I2171" s="30" t="s">
        <v>8918</v>
      </c>
    </row>
    <row r="2172" spans="1:9" x14ac:dyDescent="0.3">
      <c r="A2172" s="30" t="s">
        <v>8919</v>
      </c>
      <c r="B2172" s="30" t="s">
        <v>8920</v>
      </c>
      <c r="C2172" s="30">
        <v>4338546</v>
      </c>
      <c r="D2172" s="30" t="s">
        <v>8921</v>
      </c>
      <c r="F2172" s="34">
        <v>1.9588405951738537</v>
      </c>
      <c r="I2172" s="30" t="s">
        <v>8922</v>
      </c>
    </row>
    <row r="2173" spans="1:9" x14ac:dyDescent="0.3">
      <c r="A2173" s="30" t="s">
        <v>8923</v>
      </c>
      <c r="B2173" s="30" t="s">
        <v>8924</v>
      </c>
      <c r="C2173" s="30">
        <v>4341244</v>
      </c>
      <c r="D2173" s="30" t="s">
        <v>8925</v>
      </c>
      <c r="F2173" s="34">
        <v>1.9588405951738537</v>
      </c>
      <c r="I2173" s="30" t="s">
        <v>8926</v>
      </c>
    </row>
    <row r="2174" spans="1:9" x14ac:dyDescent="0.3">
      <c r="A2174" s="30" t="s">
        <v>8927</v>
      </c>
      <c r="B2174" s="30" t="s">
        <v>8928</v>
      </c>
      <c r="C2174" s="30">
        <v>4327870</v>
      </c>
      <c r="D2174" s="30" t="s">
        <v>8929</v>
      </c>
      <c r="F2174" s="34">
        <v>1.9670041480524965</v>
      </c>
      <c r="I2174" s="30" t="s">
        <v>8930</v>
      </c>
    </row>
    <row r="2175" spans="1:9" x14ac:dyDescent="0.3">
      <c r="A2175" s="30" t="s">
        <v>8931</v>
      </c>
      <c r="B2175" s="30" t="s">
        <v>8932</v>
      </c>
      <c r="C2175" s="30">
        <v>4340827</v>
      </c>
      <c r="D2175" s="30" t="s">
        <v>8933</v>
      </c>
      <c r="F2175" s="34">
        <v>1.9697328857911012</v>
      </c>
      <c r="I2175" s="30" t="s">
        <v>8934</v>
      </c>
    </row>
    <row r="2176" spans="1:9" x14ac:dyDescent="0.3">
      <c r="A2176" s="30" t="s">
        <v>8935</v>
      </c>
      <c r="B2176" s="30" t="s">
        <v>8936</v>
      </c>
      <c r="C2176" s="30">
        <v>4325479</v>
      </c>
      <c r="D2176" s="30" t="s">
        <v>8937</v>
      </c>
      <c r="F2176" s="34">
        <v>1.9724654089867184</v>
      </c>
      <c r="I2176" s="30" t="s">
        <v>28</v>
      </c>
    </row>
    <row r="2177" spans="1:9" x14ac:dyDescent="0.3">
      <c r="A2177" s="30" t="s">
        <v>8938</v>
      </c>
      <c r="B2177" s="30" t="s">
        <v>8939</v>
      </c>
      <c r="C2177" s="30">
        <v>4334822</v>
      </c>
      <c r="D2177" s="30" t="s">
        <v>8940</v>
      </c>
      <c r="F2177" s="34">
        <v>1.9724654089867184</v>
      </c>
      <c r="I2177" s="30" t="s">
        <v>8941</v>
      </c>
    </row>
    <row r="2178" spans="1:9" x14ac:dyDescent="0.3">
      <c r="A2178" s="30" t="s">
        <v>8942</v>
      </c>
      <c r="B2178" s="30" t="s">
        <v>8943</v>
      </c>
      <c r="C2178" s="30">
        <v>4344796</v>
      </c>
      <c r="D2178" s="30" t="s">
        <v>8944</v>
      </c>
      <c r="F2178" s="34">
        <v>1.9724654089867184</v>
      </c>
      <c r="I2178" s="30" t="s">
        <v>8945</v>
      </c>
    </row>
    <row r="2179" spans="1:9" x14ac:dyDescent="0.3">
      <c r="A2179" s="30" t="s">
        <v>8946</v>
      </c>
      <c r="B2179" s="30" t="s">
        <v>8947</v>
      </c>
      <c r="C2179" s="30">
        <v>4348855</v>
      </c>
      <c r="D2179" s="30" t="s">
        <v>8948</v>
      </c>
      <c r="F2179" s="34">
        <v>1.9724654089867184</v>
      </c>
      <c r="I2179" s="30" t="s">
        <v>8949</v>
      </c>
    </row>
    <row r="2180" spans="1:9" x14ac:dyDescent="0.3">
      <c r="A2180" s="30" t="s">
        <v>8950</v>
      </c>
      <c r="B2180" s="30" t="s">
        <v>8951</v>
      </c>
      <c r="C2180" s="30">
        <v>4349443</v>
      </c>
      <c r="D2180" s="30" t="s">
        <v>8952</v>
      </c>
      <c r="F2180" s="34">
        <v>1.9724654089867184</v>
      </c>
      <c r="I2180" s="30" t="s">
        <v>8953</v>
      </c>
    </row>
    <row r="2181" spans="1:9" x14ac:dyDescent="0.3">
      <c r="A2181" s="30" t="s">
        <v>8954</v>
      </c>
      <c r="B2181" s="30" t="s">
        <v>8955</v>
      </c>
      <c r="C2181" s="30">
        <v>9271957</v>
      </c>
      <c r="D2181" s="30" t="s">
        <v>1082</v>
      </c>
      <c r="F2181" s="34">
        <v>1.9861849908740716</v>
      </c>
      <c r="I2181" s="30" t="s">
        <v>8956</v>
      </c>
    </row>
    <row r="2182" spans="1:9" x14ac:dyDescent="0.3">
      <c r="A2182" s="30" t="s">
        <v>8957</v>
      </c>
      <c r="B2182" s="30" t="s">
        <v>8958</v>
      </c>
      <c r="C2182" s="30">
        <v>4325177</v>
      </c>
      <c r="D2182" s="30" t="s">
        <v>8959</v>
      </c>
      <c r="F2182" s="34">
        <v>1.9861849908740716</v>
      </c>
      <c r="I2182" s="30" t="s">
        <v>8960</v>
      </c>
    </row>
    <row r="2183" spans="1:9" x14ac:dyDescent="0.3">
      <c r="A2183" s="30" t="s">
        <v>8961</v>
      </c>
      <c r="B2183" s="30" t="s">
        <v>8962</v>
      </c>
      <c r="C2183" s="30">
        <v>4330140</v>
      </c>
      <c r="D2183" s="30" t="s">
        <v>8963</v>
      </c>
      <c r="F2183" s="34">
        <v>1.9861849908740716</v>
      </c>
      <c r="I2183" s="30" t="s">
        <v>8964</v>
      </c>
    </row>
    <row r="2184" spans="1:9" x14ac:dyDescent="0.3">
      <c r="A2184" s="30" t="s">
        <v>8965</v>
      </c>
      <c r="B2184" s="30" t="s">
        <v>8966</v>
      </c>
      <c r="C2184" s="30">
        <v>4337425</v>
      </c>
      <c r="D2184" s="30" t="s">
        <v>8967</v>
      </c>
      <c r="F2184" s="34">
        <v>1.9861849908740716</v>
      </c>
      <c r="I2184" s="30" t="s">
        <v>8968</v>
      </c>
    </row>
    <row r="2185" spans="1:9" x14ac:dyDescent="0.3">
      <c r="A2185" s="30" t="s">
        <v>8969</v>
      </c>
      <c r="B2185" s="30" t="s">
        <v>8970</v>
      </c>
      <c r="C2185" s="30">
        <v>4339653</v>
      </c>
      <c r="D2185" s="30" t="s">
        <v>8971</v>
      </c>
      <c r="F2185" s="34">
        <v>1.9861849908740716</v>
      </c>
      <c r="I2185" s="30" t="s">
        <v>8972</v>
      </c>
    </row>
    <row r="2186" spans="1:9" x14ac:dyDescent="0.3">
      <c r="A2186" s="30" t="s">
        <v>8973</v>
      </c>
      <c r="B2186" s="30" t="s">
        <v>8974</v>
      </c>
      <c r="C2186" s="30">
        <v>4347975</v>
      </c>
      <c r="D2186" s="30" t="s">
        <v>8975</v>
      </c>
      <c r="F2186" s="34">
        <v>1.9861849908740716</v>
      </c>
      <c r="I2186" s="30" t="s">
        <v>8976</v>
      </c>
    </row>
    <row r="2187" spans="1:9" x14ac:dyDescent="0.3">
      <c r="A2187" s="30" t="s">
        <v>8977</v>
      </c>
      <c r="B2187" s="30" t="s">
        <v>8978</v>
      </c>
      <c r="C2187" s="30">
        <v>9267892</v>
      </c>
      <c r="D2187" s="30" t="s">
        <v>8979</v>
      </c>
      <c r="F2187" s="34">
        <v>1.9861849908740716</v>
      </c>
      <c r="I2187" s="30" t="s">
        <v>8980</v>
      </c>
    </row>
    <row r="2188" spans="1:9" x14ac:dyDescent="0.3">
      <c r="A2188" s="30" t="s">
        <v>8981</v>
      </c>
      <c r="B2188" s="30" t="s">
        <v>8982</v>
      </c>
      <c r="D2188" s="30" t="s">
        <v>745</v>
      </c>
      <c r="F2188" s="34">
        <v>1.9861849908740716</v>
      </c>
    </row>
    <row r="2189" spans="1:9" x14ac:dyDescent="0.3">
      <c r="A2189" s="30" t="s">
        <v>8983</v>
      </c>
      <c r="B2189" s="30" t="s">
        <v>8984</v>
      </c>
      <c r="C2189" s="30">
        <v>4329044</v>
      </c>
      <c r="D2189" s="30" t="s">
        <v>8985</v>
      </c>
      <c r="F2189" s="34">
        <v>2</v>
      </c>
      <c r="I2189" s="30" t="s">
        <v>8986</v>
      </c>
    </row>
    <row r="2190" spans="1:9" x14ac:dyDescent="0.3">
      <c r="A2190" s="30" t="s">
        <v>8987</v>
      </c>
      <c r="B2190" s="30" t="s">
        <v>8988</v>
      </c>
      <c r="C2190" s="30">
        <v>4334717</v>
      </c>
      <c r="D2190" s="30" t="s">
        <v>8989</v>
      </c>
      <c r="F2190" s="34">
        <v>2</v>
      </c>
      <c r="I2190" s="30" t="s">
        <v>8990</v>
      </c>
    </row>
    <row r="2191" spans="1:9" x14ac:dyDescent="0.3">
      <c r="A2191" s="30" t="s">
        <v>8991</v>
      </c>
      <c r="B2191" s="30" t="s">
        <v>8992</v>
      </c>
      <c r="C2191" s="30">
        <v>4335862</v>
      </c>
      <c r="D2191" s="30" t="s">
        <v>8993</v>
      </c>
      <c r="F2191" s="34">
        <v>2</v>
      </c>
      <c r="I2191" s="30" t="s">
        <v>268</v>
      </c>
    </row>
    <row r="2192" spans="1:9" x14ac:dyDescent="0.3">
      <c r="A2192" s="30" t="s">
        <v>8994</v>
      </c>
      <c r="B2192" s="30" t="s">
        <v>8995</v>
      </c>
      <c r="C2192" s="30">
        <v>4337097</v>
      </c>
      <c r="D2192" s="30" t="s">
        <v>8996</v>
      </c>
      <c r="F2192" s="34">
        <v>2</v>
      </c>
      <c r="I2192" s="30" t="s">
        <v>8997</v>
      </c>
    </row>
    <row r="2193" spans="1:9" x14ac:dyDescent="0.3">
      <c r="A2193" s="30" t="s">
        <v>8998</v>
      </c>
      <c r="B2193" s="30" t="s">
        <v>8999</v>
      </c>
      <c r="C2193" s="30">
        <v>4339435</v>
      </c>
      <c r="D2193" s="30" t="s">
        <v>9000</v>
      </c>
      <c r="F2193" s="34">
        <v>2</v>
      </c>
      <c r="I2193" s="30" t="s">
        <v>9001</v>
      </c>
    </row>
    <row r="2194" spans="1:9" x14ac:dyDescent="0.3">
      <c r="A2194" s="30" t="s">
        <v>9002</v>
      </c>
      <c r="B2194" s="30" t="s">
        <v>9003</v>
      </c>
      <c r="C2194" s="30">
        <v>4340426</v>
      </c>
      <c r="D2194" s="30" t="s">
        <v>9004</v>
      </c>
      <c r="F2194" s="34">
        <v>2</v>
      </c>
      <c r="I2194" s="30" t="s">
        <v>9005</v>
      </c>
    </row>
    <row r="2195" spans="1:9" x14ac:dyDescent="0.3">
      <c r="A2195" s="30" t="s">
        <v>9006</v>
      </c>
      <c r="B2195" s="30" t="s">
        <v>9007</v>
      </c>
      <c r="C2195" s="30">
        <v>4347929</v>
      </c>
      <c r="D2195" s="30" t="s">
        <v>9008</v>
      </c>
      <c r="F2195" s="34">
        <v>2</v>
      </c>
      <c r="I2195" s="30" t="s">
        <v>9009</v>
      </c>
    </row>
    <row r="2196" spans="1:9" x14ac:dyDescent="0.3">
      <c r="A2196" s="30" t="s">
        <v>9010</v>
      </c>
      <c r="B2196" s="30" t="s">
        <v>9011</v>
      </c>
      <c r="C2196" s="30">
        <v>4328649</v>
      </c>
      <c r="D2196" s="30" t="s">
        <v>9012</v>
      </c>
      <c r="F2196" s="34">
        <v>2.0139111001134378</v>
      </c>
      <c r="I2196" s="30" t="s">
        <v>9013</v>
      </c>
    </row>
    <row r="2197" spans="1:9" x14ac:dyDescent="0.3">
      <c r="A2197" s="30" t="s">
        <v>9014</v>
      </c>
      <c r="B2197" s="30" t="s">
        <v>9015</v>
      </c>
      <c r="C2197" s="30">
        <v>4331363</v>
      </c>
      <c r="D2197" s="30" t="s">
        <v>9016</v>
      </c>
      <c r="F2197" s="34">
        <v>2.0139111001134378</v>
      </c>
      <c r="I2197" s="30" t="s">
        <v>9017</v>
      </c>
    </row>
    <row r="2198" spans="1:9" x14ac:dyDescent="0.3">
      <c r="A2198" s="30" t="s">
        <v>9018</v>
      </c>
      <c r="B2198" s="30" t="s">
        <v>9019</v>
      </c>
      <c r="C2198" s="30">
        <v>4333694</v>
      </c>
      <c r="D2198" s="30" t="s">
        <v>9020</v>
      </c>
      <c r="F2198" s="34">
        <v>2.0139111001134378</v>
      </c>
      <c r="I2198" s="30" t="s">
        <v>9021</v>
      </c>
    </row>
    <row r="2199" spans="1:9" x14ac:dyDescent="0.3">
      <c r="A2199" s="30" t="s">
        <v>9022</v>
      </c>
      <c r="B2199" s="30" t="s">
        <v>9023</v>
      </c>
      <c r="C2199" s="30">
        <v>4334503</v>
      </c>
      <c r="D2199" s="30" t="s">
        <v>9024</v>
      </c>
      <c r="F2199" s="34">
        <v>2.0139111001134378</v>
      </c>
      <c r="I2199" s="30" t="s">
        <v>9025</v>
      </c>
    </row>
    <row r="2200" spans="1:9" x14ac:dyDescent="0.3">
      <c r="A2200" s="30" t="s">
        <v>9026</v>
      </c>
      <c r="B2200" s="30" t="s">
        <v>9027</v>
      </c>
      <c r="C2200" s="30">
        <v>4336696</v>
      </c>
      <c r="D2200" s="30" t="s">
        <v>9028</v>
      </c>
      <c r="F2200" s="34">
        <v>2.0139111001134378</v>
      </c>
      <c r="I2200" s="30" t="s">
        <v>9029</v>
      </c>
    </row>
    <row r="2201" spans="1:9" x14ac:dyDescent="0.3">
      <c r="A2201" s="30" t="s">
        <v>9030</v>
      </c>
      <c r="B2201" s="30" t="s">
        <v>9031</v>
      </c>
      <c r="C2201" s="30">
        <v>4339206</v>
      </c>
      <c r="D2201" s="30" t="s">
        <v>9032</v>
      </c>
      <c r="F2201" s="34">
        <v>2.0139111001134378</v>
      </c>
      <c r="I2201" s="30" t="s">
        <v>9033</v>
      </c>
    </row>
    <row r="2202" spans="1:9" x14ac:dyDescent="0.3">
      <c r="A2202" s="30" t="s">
        <v>9034</v>
      </c>
      <c r="B2202" s="30" t="s">
        <v>9035</v>
      </c>
      <c r="C2202" s="30">
        <v>4341592</v>
      </c>
      <c r="D2202" s="30" t="s">
        <v>9036</v>
      </c>
      <c r="F2202" s="34">
        <v>2.0139111001134378</v>
      </c>
      <c r="I2202" s="30" t="s">
        <v>9037</v>
      </c>
    </row>
    <row r="2203" spans="1:9" x14ac:dyDescent="0.3">
      <c r="A2203" s="30" t="s">
        <v>9038</v>
      </c>
      <c r="B2203" s="30" t="s">
        <v>9039</v>
      </c>
      <c r="C2203" s="30">
        <v>4342460</v>
      </c>
      <c r="D2203" s="30" t="s">
        <v>9040</v>
      </c>
      <c r="F2203" s="34">
        <v>2.0139111001134378</v>
      </c>
      <c r="I2203" s="30" t="s">
        <v>9041</v>
      </c>
    </row>
    <row r="2204" spans="1:9" x14ac:dyDescent="0.3">
      <c r="A2204" s="30" t="s">
        <v>9042</v>
      </c>
      <c r="B2204" s="30" t="s">
        <v>9043</v>
      </c>
      <c r="C2204" s="30">
        <v>4344084</v>
      </c>
      <c r="D2204" s="30" t="s">
        <v>9044</v>
      </c>
      <c r="F2204" s="34">
        <v>2.0139111001134378</v>
      </c>
      <c r="I2204" s="30" t="s">
        <v>9045</v>
      </c>
    </row>
    <row r="2205" spans="1:9" x14ac:dyDescent="0.3">
      <c r="A2205" s="30" t="s">
        <v>9046</v>
      </c>
      <c r="B2205" s="30" t="s">
        <v>9047</v>
      </c>
      <c r="C2205" s="30">
        <v>4346360</v>
      </c>
      <c r="D2205" s="30" t="s">
        <v>9048</v>
      </c>
      <c r="F2205" s="34">
        <v>2.0139111001134378</v>
      </c>
      <c r="I2205" s="30" t="s">
        <v>9049</v>
      </c>
    </row>
    <row r="2206" spans="1:9" x14ac:dyDescent="0.3">
      <c r="A2206" s="30" t="s">
        <v>9050</v>
      </c>
      <c r="B2206" s="30" t="s">
        <v>9051</v>
      </c>
      <c r="C2206" s="30">
        <v>4348198</v>
      </c>
      <c r="D2206" s="30" t="s">
        <v>9052</v>
      </c>
      <c r="F2206" s="34">
        <v>2.0139111001134378</v>
      </c>
      <c r="I2206" s="30" t="s">
        <v>9053</v>
      </c>
    </row>
    <row r="2207" spans="1:9" x14ac:dyDescent="0.3">
      <c r="A2207" s="30" t="s">
        <v>9054</v>
      </c>
      <c r="B2207" s="30" t="s">
        <v>9055</v>
      </c>
      <c r="C2207" s="30">
        <v>4349042</v>
      </c>
      <c r="D2207" s="30" t="s">
        <v>9056</v>
      </c>
      <c r="F2207" s="34">
        <v>2.0139111001134378</v>
      </c>
      <c r="I2207" s="30" t="s">
        <v>9057</v>
      </c>
    </row>
    <row r="2208" spans="1:9" x14ac:dyDescent="0.3">
      <c r="A2208" s="30" t="s">
        <v>9058</v>
      </c>
      <c r="B2208" s="30" t="s">
        <v>9059</v>
      </c>
      <c r="C2208" s="30">
        <v>4349723</v>
      </c>
      <c r="D2208" s="30" t="s">
        <v>9060</v>
      </c>
      <c r="F2208" s="34">
        <v>2.0139111001134378</v>
      </c>
      <c r="I2208" s="30" t="s">
        <v>9061</v>
      </c>
    </row>
    <row r="2209" spans="1:9" x14ac:dyDescent="0.3">
      <c r="A2209" s="30" t="s">
        <v>9062</v>
      </c>
      <c r="B2209" s="30" t="s">
        <v>9063</v>
      </c>
      <c r="C2209" s="30">
        <v>4350787</v>
      </c>
      <c r="D2209" s="30" t="s">
        <v>9064</v>
      </c>
      <c r="F2209" s="34">
        <v>2.0139111001134378</v>
      </c>
      <c r="I2209" s="30" t="s">
        <v>9065</v>
      </c>
    </row>
    <row r="2210" spans="1:9" x14ac:dyDescent="0.3">
      <c r="A2210" s="30" t="s">
        <v>9066</v>
      </c>
      <c r="B2210" s="30" t="s">
        <v>9067</v>
      </c>
      <c r="C2210" s="30">
        <v>107278422</v>
      </c>
      <c r="D2210" s="30" t="s">
        <v>745</v>
      </c>
      <c r="F2210" s="34">
        <v>2.0139111001134378</v>
      </c>
      <c r="I2210" s="30" t="s">
        <v>9068</v>
      </c>
    </row>
    <row r="2211" spans="1:9" x14ac:dyDescent="0.3">
      <c r="A2211" s="30" t="s">
        <v>9069</v>
      </c>
      <c r="B2211" s="30" t="s">
        <v>9070</v>
      </c>
      <c r="C2211" s="30">
        <v>4324941</v>
      </c>
      <c r="D2211" s="30" t="s">
        <v>9071</v>
      </c>
      <c r="F2211" s="34">
        <v>2.0279189595800582</v>
      </c>
      <c r="I2211" s="30" t="s">
        <v>9072</v>
      </c>
    </row>
    <row r="2212" spans="1:9" x14ac:dyDescent="0.3">
      <c r="A2212" s="30" t="s">
        <v>9073</v>
      </c>
      <c r="B2212" s="30" t="s">
        <v>9074</v>
      </c>
      <c r="C2212" s="30">
        <v>9266724</v>
      </c>
      <c r="D2212" s="30" t="s">
        <v>9075</v>
      </c>
      <c r="F2212" s="34">
        <v>2.0279189595800582</v>
      </c>
      <c r="I2212" s="30" t="s">
        <v>9076</v>
      </c>
    </row>
    <row r="2213" spans="1:9" x14ac:dyDescent="0.3">
      <c r="A2213" s="30" t="s">
        <v>9077</v>
      </c>
      <c r="B2213" s="30" t="s">
        <v>9078</v>
      </c>
      <c r="C2213" s="30">
        <v>4328886</v>
      </c>
      <c r="D2213" s="30" t="s">
        <v>9079</v>
      </c>
      <c r="F2213" s="34">
        <v>2.0279189595800582</v>
      </c>
      <c r="I2213" s="30" t="s">
        <v>9080</v>
      </c>
    </row>
    <row r="2214" spans="1:9" x14ac:dyDescent="0.3">
      <c r="A2214" s="30" t="s">
        <v>9081</v>
      </c>
      <c r="B2214" s="30" t="s">
        <v>9082</v>
      </c>
      <c r="C2214" s="30">
        <v>4333416</v>
      </c>
      <c r="D2214" s="30" t="s">
        <v>9083</v>
      </c>
      <c r="F2214" s="34">
        <v>2.0279189595800582</v>
      </c>
      <c r="I2214" s="30" t="s">
        <v>9084</v>
      </c>
    </row>
    <row r="2215" spans="1:9" x14ac:dyDescent="0.3">
      <c r="A2215" s="30" t="s">
        <v>9085</v>
      </c>
      <c r="B2215" s="30" t="s">
        <v>9086</v>
      </c>
      <c r="C2215" s="30">
        <v>4346699</v>
      </c>
      <c r="D2215" s="30" t="s">
        <v>9087</v>
      </c>
      <c r="F2215" s="34">
        <v>2.0293250931617606</v>
      </c>
      <c r="I2215" s="30" t="s">
        <v>447</v>
      </c>
    </row>
    <row r="2216" spans="1:9" x14ac:dyDescent="0.3">
      <c r="A2216" s="30" t="s">
        <v>9088</v>
      </c>
      <c r="B2216" s="30" t="s">
        <v>9089</v>
      </c>
      <c r="C2216" s="30">
        <v>4326398</v>
      </c>
      <c r="D2216" s="30" t="s">
        <v>9090</v>
      </c>
      <c r="F2216" s="34">
        <v>2.0420242514143867</v>
      </c>
      <c r="I2216" s="30" t="s">
        <v>9091</v>
      </c>
    </row>
    <row r="2217" spans="1:9" x14ac:dyDescent="0.3">
      <c r="A2217" s="30" t="s">
        <v>9092</v>
      </c>
      <c r="B2217" s="30" t="s">
        <v>9093</v>
      </c>
      <c r="C2217" s="30">
        <v>4328086</v>
      </c>
      <c r="D2217" s="30" t="s">
        <v>9094</v>
      </c>
      <c r="F2217" s="34">
        <v>2.0420242514143867</v>
      </c>
      <c r="I2217" s="30" t="s">
        <v>9095</v>
      </c>
    </row>
    <row r="2218" spans="1:9" x14ac:dyDescent="0.3">
      <c r="A2218" s="30" t="s">
        <v>9096</v>
      </c>
      <c r="B2218" s="30" t="s">
        <v>9097</v>
      </c>
      <c r="C2218" s="30">
        <v>4336004</v>
      </c>
      <c r="D2218" s="30" t="s">
        <v>9098</v>
      </c>
      <c r="F2218" s="34">
        <v>2.0420242514143867</v>
      </c>
      <c r="I2218" s="30" t="s">
        <v>9099</v>
      </c>
    </row>
    <row r="2219" spans="1:9" x14ac:dyDescent="0.3">
      <c r="A2219" s="30" t="s">
        <v>9100</v>
      </c>
      <c r="B2219" s="30" t="s">
        <v>9101</v>
      </c>
      <c r="C2219" s="30">
        <v>4340022</v>
      </c>
      <c r="D2219" s="30" t="s">
        <v>9102</v>
      </c>
      <c r="F2219" s="34">
        <v>2.0420242514143867</v>
      </c>
      <c r="I2219" s="30" t="s">
        <v>9103</v>
      </c>
    </row>
    <row r="2220" spans="1:9" x14ac:dyDescent="0.3">
      <c r="A2220" s="30" t="s">
        <v>9104</v>
      </c>
      <c r="B2220" s="30" t="s">
        <v>9105</v>
      </c>
      <c r="C2220" s="30">
        <v>4341100</v>
      </c>
      <c r="D2220" s="30" t="s">
        <v>9106</v>
      </c>
      <c r="F2220" s="34">
        <v>2.0420242514143867</v>
      </c>
      <c r="I2220" s="30" t="s">
        <v>9107</v>
      </c>
    </row>
    <row r="2221" spans="1:9" x14ac:dyDescent="0.3">
      <c r="A2221" s="30" t="s">
        <v>9108</v>
      </c>
      <c r="B2221" s="30" t="s">
        <v>9109</v>
      </c>
      <c r="C2221" s="30">
        <v>4332750</v>
      </c>
      <c r="D2221" s="30" t="s">
        <v>9110</v>
      </c>
      <c r="F2221" s="34">
        <v>2.0562276533121331</v>
      </c>
      <c r="I2221" s="30" t="s">
        <v>9111</v>
      </c>
    </row>
    <row r="2222" spans="1:9" x14ac:dyDescent="0.3">
      <c r="A2222" s="30" t="s">
        <v>9112</v>
      </c>
      <c r="B2222" s="30" t="s">
        <v>9113</v>
      </c>
      <c r="C2222" s="30">
        <v>4343899</v>
      </c>
      <c r="D2222" s="30" t="s">
        <v>9114</v>
      </c>
      <c r="F2222" s="34">
        <v>2.0562276533121331</v>
      </c>
      <c r="I2222" s="30" t="s">
        <v>65</v>
      </c>
    </row>
    <row r="2223" spans="1:9" x14ac:dyDescent="0.3">
      <c r="A2223" s="30" t="s">
        <v>9115</v>
      </c>
      <c r="B2223" s="30" t="s">
        <v>9116</v>
      </c>
      <c r="C2223" s="30">
        <v>4352510</v>
      </c>
      <c r="D2223" s="30" t="s">
        <v>9117</v>
      </c>
      <c r="F2223" s="34">
        <v>2.0562276533121331</v>
      </c>
      <c r="I2223" s="30" t="s">
        <v>9118</v>
      </c>
    </row>
    <row r="2224" spans="1:9" x14ac:dyDescent="0.3">
      <c r="A2224" s="30" t="s">
        <v>9119</v>
      </c>
      <c r="B2224" s="30" t="s">
        <v>9120</v>
      </c>
      <c r="C2224" s="30">
        <v>4344396</v>
      </c>
      <c r="D2224" s="30" t="s">
        <v>9121</v>
      </c>
      <c r="F2224" s="34">
        <v>2.0605079072401487</v>
      </c>
      <c r="I2224" s="30" t="s">
        <v>9122</v>
      </c>
    </row>
    <row r="2225" spans="1:9" x14ac:dyDescent="0.3">
      <c r="A2225" s="30" t="s">
        <v>9123</v>
      </c>
      <c r="B2225" s="30" t="s">
        <v>9124</v>
      </c>
      <c r="C2225" s="30">
        <v>4330583</v>
      </c>
      <c r="D2225" s="30" t="s">
        <v>9125</v>
      </c>
      <c r="F2225" s="34">
        <v>2.0705298476827552</v>
      </c>
      <c r="I2225" s="30" t="s">
        <v>9126</v>
      </c>
    </row>
    <row r="2226" spans="1:9" x14ac:dyDescent="0.3">
      <c r="A2226" s="30" t="s">
        <v>9127</v>
      </c>
      <c r="B2226" s="30" t="s">
        <v>9128</v>
      </c>
      <c r="C2226" s="30">
        <v>4325038</v>
      </c>
      <c r="D2226" s="30" t="s">
        <v>9129</v>
      </c>
      <c r="F2226" s="34">
        <v>2.0705298476827552</v>
      </c>
      <c r="I2226" s="30" t="s">
        <v>9130</v>
      </c>
    </row>
    <row r="2227" spans="1:9" x14ac:dyDescent="0.3">
      <c r="A2227" s="30" t="s">
        <v>9131</v>
      </c>
      <c r="B2227" s="30" t="s">
        <v>9132</v>
      </c>
      <c r="C2227" s="30">
        <v>4328717</v>
      </c>
      <c r="D2227" s="30" t="s">
        <v>9133</v>
      </c>
      <c r="F2227" s="34">
        <v>2.0705298476827552</v>
      </c>
      <c r="I2227" s="30" t="s">
        <v>9134</v>
      </c>
    </row>
    <row r="2228" spans="1:9" x14ac:dyDescent="0.3">
      <c r="A2228" s="30" t="s">
        <v>9135</v>
      </c>
      <c r="B2228" s="30" t="s">
        <v>9136</v>
      </c>
      <c r="C2228" s="30">
        <v>4334265</v>
      </c>
      <c r="D2228" s="30" t="s">
        <v>9137</v>
      </c>
      <c r="F2228" s="34">
        <v>2.0705298476827552</v>
      </c>
      <c r="I2228" s="30" t="s">
        <v>9138</v>
      </c>
    </row>
    <row r="2229" spans="1:9" x14ac:dyDescent="0.3">
      <c r="A2229" s="30" t="s">
        <v>9139</v>
      </c>
      <c r="B2229" s="30" t="s">
        <v>9140</v>
      </c>
      <c r="C2229" s="30">
        <v>4335997</v>
      </c>
      <c r="D2229" s="30" t="s">
        <v>9141</v>
      </c>
      <c r="F2229" s="34">
        <v>2.0705298476827552</v>
      </c>
      <c r="I2229" s="30" t="s">
        <v>9142</v>
      </c>
    </row>
    <row r="2230" spans="1:9" x14ac:dyDescent="0.3">
      <c r="A2230" s="30" t="s">
        <v>9143</v>
      </c>
      <c r="B2230" s="30" t="s">
        <v>9144</v>
      </c>
      <c r="C2230" s="30">
        <v>4338937</v>
      </c>
      <c r="D2230" s="30" t="s">
        <v>9145</v>
      </c>
      <c r="F2230" s="34">
        <v>2.0705298476827552</v>
      </c>
      <c r="I2230" s="30" t="s">
        <v>9146</v>
      </c>
    </row>
    <row r="2231" spans="1:9" x14ac:dyDescent="0.3">
      <c r="A2231" s="30" t="s">
        <v>9147</v>
      </c>
      <c r="B2231" s="30" t="s">
        <v>9148</v>
      </c>
      <c r="C2231" s="30">
        <v>4341322</v>
      </c>
      <c r="D2231" s="30" t="s">
        <v>9149</v>
      </c>
      <c r="F2231" s="34">
        <v>2.0705298476827552</v>
      </c>
      <c r="I2231" s="30" t="s">
        <v>9150</v>
      </c>
    </row>
    <row r="2232" spans="1:9" x14ac:dyDescent="0.3">
      <c r="A2232" s="30" t="s">
        <v>9151</v>
      </c>
      <c r="B2232" s="30" t="s">
        <v>9152</v>
      </c>
      <c r="C2232" s="30">
        <v>4342461</v>
      </c>
      <c r="D2232" s="30" t="s">
        <v>9153</v>
      </c>
      <c r="F2232" s="34">
        <v>2.0705298476827552</v>
      </c>
      <c r="I2232" s="30" t="s">
        <v>9154</v>
      </c>
    </row>
    <row r="2233" spans="1:9" x14ac:dyDescent="0.3">
      <c r="A2233" s="30" t="s">
        <v>9155</v>
      </c>
      <c r="B2233" s="30" t="s">
        <v>9156</v>
      </c>
      <c r="C2233" s="30">
        <v>4348279</v>
      </c>
      <c r="D2233" s="30" t="s">
        <v>9157</v>
      </c>
      <c r="F2233" s="34">
        <v>2.0705298476827552</v>
      </c>
      <c r="I2233" s="30" t="s">
        <v>9158</v>
      </c>
    </row>
    <row r="2234" spans="1:9" x14ac:dyDescent="0.3">
      <c r="A2234" s="30" t="s">
        <v>9159</v>
      </c>
      <c r="B2234" s="30" t="s">
        <v>9160</v>
      </c>
      <c r="C2234" s="30">
        <v>4351217</v>
      </c>
      <c r="D2234" s="30" t="s">
        <v>9161</v>
      </c>
      <c r="F2234" s="34">
        <v>2.0705298476827552</v>
      </c>
      <c r="I2234" s="30" t="s">
        <v>9162</v>
      </c>
    </row>
    <row r="2235" spans="1:9" x14ac:dyDescent="0.3">
      <c r="A2235" s="30" t="s">
        <v>9163</v>
      </c>
      <c r="B2235" s="30" t="s">
        <v>9164</v>
      </c>
      <c r="C2235" s="30">
        <v>4328250</v>
      </c>
      <c r="D2235" s="30" t="s">
        <v>9165</v>
      </c>
      <c r="F2235" s="34">
        <v>2.0777182065953284</v>
      </c>
      <c r="I2235" s="30" t="s">
        <v>9166</v>
      </c>
    </row>
    <row r="2236" spans="1:9" x14ac:dyDescent="0.3">
      <c r="A2236" s="30" t="s">
        <v>9167</v>
      </c>
      <c r="B2236" s="30" t="s">
        <v>9168</v>
      </c>
      <c r="C2236" s="30">
        <v>9270664</v>
      </c>
      <c r="D2236" s="30" t="s">
        <v>1082</v>
      </c>
      <c r="F2236" s="34">
        <v>2.0849315216822428</v>
      </c>
      <c r="I2236" s="30" t="s">
        <v>9169</v>
      </c>
    </row>
    <row r="2237" spans="1:9" x14ac:dyDescent="0.3">
      <c r="A2237" s="30" t="s">
        <v>9170</v>
      </c>
      <c r="B2237" s="30" t="s">
        <v>9171</v>
      </c>
      <c r="C2237" s="30">
        <v>4327426</v>
      </c>
      <c r="D2237" s="30" t="s">
        <v>9172</v>
      </c>
      <c r="F2237" s="34">
        <v>2.0849315216822428</v>
      </c>
      <c r="I2237" s="30" t="s">
        <v>9173</v>
      </c>
    </row>
    <row r="2238" spans="1:9" x14ac:dyDescent="0.3">
      <c r="A2238" s="30" t="s">
        <v>9174</v>
      </c>
      <c r="B2238" s="30" t="s">
        <v>9175</v>
      </c>
      <c r="C2238" s="30">
        <v>4328148</v>
      </c>
      <c r="D2238" s="30" t="s">
        <v>9176</v>
      </c>
      <c r="F2238" s="34">
        <v>2.0849315216822428</v>
      </c>
      <c r="I2238" s="30" t="s">
        <v>9177</v>
      </c>
    </row>
    <row r="2239" spans="1:9" x14ac:dyDescent="0.3">
      <c r="A2239" s="30" t="s">
        <v>9178</v>
      </c>
      <c r="B2239" s="30" t="s">
        <v>9179</v>
      </c>
      <c r="C2239" s="30">
        <v>4334038</v>
      </c>
      <c r="D2239" s="30" t="s">
        <v>9180</v>
      </c>
      <c r="F2239" s="34">
        <v>2.0849315216822428</v>
      </c>
      <c r="I2239" s="30" t="s">
        <v>9181</v>
      </c>
    </row>
    <row r="2240" spans="1:9" x14ac:dyDescent="0.3">
      <c r="A2240" s="30" t="s">
        <v>9182</v>
      </c>
      <c r="B2240" s="30" t="s">
        <v>9183</v>
      </c>
      <c r="C2240" s="30">
        <v>4335438</v>
      </c>
      <c r="D2240" s="30" t="s">
        <v>9184</v>
      </c>
      <c r="F2240" s="34">
        <v>2.0849315216822428</v>
      </c>
      <c r="I2240" s="30" t="s">
        <v>9185</v>
      </c>
    </row>
    <row r="2241" spans="1:9" x14ac:dyDescent="0.3">
      <c r="A2241" s="30" t="s">
        <v>9186</v>
      </c>
      <c r="B2241" s="30" t="s">
        <v>9187</v>
      </c>
      <c r="C2241" s="30">
        <v>4343699</v>
      </c>
      <c r="D2241" s="30" t="s">
        <v>9188</v>
      </c>
      <c r="F2241" s="34">
        <v>2.0849315216822428</v>
      </c>
      <c r="I2241" s="30" t="s">
        <v>9189</v>
      </c>
    </row>
    <row r="2242" spans="1:9" x14ac:dyDescent="0.3">
      <c r="A2242" s="30" t="s">
        <v>9190</v>
      </c>
      <c r="B2242" s="30" t="s">
        <v>9191</v>
      </c>
      <c r="C2242" s="30">
        <v>4347642</v>
      </c>
      <c r="D2242" s="30" t="s">
        <v>9192</v>
      </c>
      <c r="F2242" s="34">
        <v>2.0849315216822428</v>
      </c>
      <c r="I2242" s="30" t="s">
        <v>9193</v>
      </c>
    </row>
    <row r="2243" spans="1:9" x14ac:dyDescent="0.3">
      <c r="A2243" s="30" t="s">
        <v>9194</v>
      </c>
      <c r="B2243" s="30" t="s">
        <v>9195</v>
      </c>
      <c r="C2243" s="30">
        <v>4328061</v>
      </c>
      <c r="D2243" s="30" t="s">
        <v>9196</v>
      </c>
      <c r="F2243" s="34">
        <v>2.0907202004103298</v>
      </c>
      <c r="I2243" s="30" t="s">
        <v>9197</v>
      </c>
    </row>
    <row r="2244" spans="1:9" x14ac:dyDescent="0.3">
      <c r="A2244" s="30" t="s">
        <v>9198</v>
      </c>
      <c r="B2244" s="30" t="s">
        <v>9199</v>
      </c>
      <c r="C2244" s="30">
        <v>4327939</v>
      </c>
      <c r="D2244" s="30" t="s">
        <v>9200</v>
      </c>
      <c r="F2244" s="34">
        <v>2.0950722541995948</v>
      </c>
      <c r="I2244" s="30" t="s">
        <v>9201</v>
      </c>
    </row>
    <row r="2245" spans="1:9" x14ac:dyDescent="0.3">
      <c r="A2245" s="30" t="s">
        <v>9202</v>
      </c>
      <c r="B2245" s="30" t="s">
        <v>9203</v>
      </c>
      <c r="C2245" s="30">
        <v>4326481</v>
      </c>
      <c r="D2245" s="30" t="s">
        <v>9204</v>
      </c>
      <c r="F2245" s="34">
        <v>2.0994333672461347</v>
      </c>
      <c r="I2245" s="30" t="s">
        <v>9205</v>
      </c>
    </row>
    <row r="2246" spans="1:9" x14ac:dyDescent="0.3">
      <c r="A2246" s="30" t="s">
        <v>9206</v>
      </c>
      <c r="B2246" s="30" t="s">
        <v>9207</v>
      </c>
      <c r="C2246" s="30">
        <v>4332286</v>
      </c>
      <c r="D2246" s="30" t="s">
        <v>9208</v>
      </c>
      <c r="F2246" s="34">
        <v>2.0994333672461347</v>
      </c>
      <c r="I2246" s="30" t="s">
        <v>9209</v>
      </c>
    </row>
    <row r="2247" spans="1:9" x14ac:dyDescent="0.3">
      <c r="A2247" s="30" t="s">
        <v>9210</v>
      </c>
      <c r="B2247" s="30" t="s">
        <v>9211</v>
      </c>
      <c r="C2247" s="30">
        <v>4334891</v>
      </c>
      <c r="D2247" s="30" t="s">
        <v>9212</v>
      </c>
      <c r="F2247" s="34">
        <v>2.0994333672461347</v>
      </c>
      <c r="I2247" s="30" t="s">
        <v>9213</v>
      </c>
    </row>
    <row r="2248" spans="1:9" x14ac:dyDescent="0.3">
      <c r="A2248" s="30" t="s">
        <v>9214</v>
      </c>
      <c r="B2248" s="30" t="s">
        <v>9215</v>
      </c>
      <c r="C2248" s="30">
        <v>4346199</v>
      </c>
      <c r="D2248" s="30" t="s">
        <v>9216</v>
      </c>
      <c r="F2248" s="34">
        <v>2.0994333672461347</v>
      </c>
      <c r="I2248" s="30" t="s">
        <v>9217</v>
      </c>
    </row>
    <row r="2249" spans="1:9" x14ac:dyDescent="0.3">
      <c r="A2249" s="30" t="s">
        <v>9218</v>
      </c>
      <c r="B2249" s="30" t="s">
        <v>9219</v>
      </c>
      <c r="C2249" s="30">
        <v>4349524</v>
      </c>
      <c r="D2249" s="30" t="s">
        <v>9220</v>
      </c>
      <c r="F2249" s="34">
        <v>2.0994333672461347</v>
      </c>
      <c r="I2249" s="30" t="s">
        <v>9221</v>
      </c>
    </row>
    <row r="2250" spans="1:9" x14ac:dyDescent="0.3">
      <c r="A2250" s="30" t="s">
        <v>9222</v>
      </c>
      <c r="B2250" s="30" t="s">
        <v>9223</v>
      </c>
      <c r="C2250" s="30">
        <v>4351817</v>
      </c>
      <c r="D2250" s="30" t="s">
        <v>9224</v>
      </c>
      <c r="F2250" s="34">
        <v>2.0994333672461347</v>
      </c>
      <c r="I2250" s="30" t="s">
        <v>9225</v>
      </c>
    </row>
    <row r="2251" spans="1:9" x14ac:dyDescent="0.3">
      <c r="A2251" s="30" t="s">
        <v>9226</v>
      </c>
      <c r="B2251" s="30" t="s">
        <v>9227</v>
      </c>
      <c r="C2251" s="30">
        <v>4327006</v>
      </c>
      <c r="D2251" s="30" t="s">
        <v>9228</v>
      </c>
      <c r="F2251" s="34">
        <v>2.114036081122761</v>
      </c>
      <c r="I2251" s="30" t="s">
        <v>9229</v>
      </c>
    </row>
    <row r="2252" spans="1:9" x14ac:dyDescent="0.3">
      <c r="A2252" s="30" t="s">
        <v>9230</v>
      </c>
      <c r="B2252" s="30" t="s">
        <v>9231</v>
      </c>
      <c r="C2252" s="30">
        <v>4334513</v>
      </c>
      <c r="D2252" s="30" t="s">
        <v>9232</v>
      </c>
      <c r="F2252" s="34">
        <v>2.114036081122761</v>
      </c>
      <c r="I2252" s="30" t="s">
        <v>9233</v>
      </c>
    </row>
    <row r="2253" spans="1:9" x14ac:dyDescent="0.3">
      <c r="A2253" s="30" t="s">
        <v>9234</v>
      </c>
      <c r="B2253" s="30" t="s">
        <v>9235</v>
      </c>
      <c r="C2253" s="30">
        <v>4336766</v>
      </c>
      <c r="D2253" s="30" t="s">
        <v>9236</v>
      </c>
      <c r="F2253" s="34">
        <v>2.114036081122761</v>
      </c>
      <c r="I2253" s="30" t="s">
        <v>9237</v>
      </c>
    </row>
    <row r="2254" spans="1:9" x14ac:dyDescent="0.3">
      <c r="A2254" s="30" t="s">
        <v>9238</v>
      </c>
      <c r="B2254" s="30" t="s">
        <v>9239</v>
      </c>
      <c r="C2254" s="30">
        <v>4338474</v>
      </c>
      <c r="D2254" s="30" t="s">
        <v>9240</v>
      </c>
      <c r="F2254" s="34">
        <v>2.114036081122761</v>
      </c>
      <c r="I2254" s="30" t="s">
        <v>9241</v>
      </c>
    </row>
    <row r="2255" spans="1:9" x14ac:dyDescent="0.3">
      <c r="A2255" s="30" t="s">
        <v>9242</v>
      </c>
      <c r="B2255" s="30" t="s">
        <v>9243</v>
      </c>
      <c r="C2255" s="30">
        <v>4338646</v>
      </c>
      <c r="D2255" s="30" t="s">
        <v>9244</v>
      </c>
      <c r="F2255" s="34">
        <v>2.114036081122761</v>
      </c>
      <c r="I2255" s="30" t="s">
        <v>9245</v>
      </c>
    </row>
    <row r="2256" spans="1:9" x14ac:dyDescent="0.3">
      <c r="A2256" s="30" t="s">
        <v>9246</v>
      </c>
      <c r="B2256" s="30" t="s">
        <v>9247</v>
      </c>
      <c r="C2256" s="30">
        <v>4346912</v>
      </c>
      <c r="D2256" s="30" t="s">
        <v>9248</v>
      </c>
      <c r="F2256" s="34">
        <v>2.114036081122761</v>
      </c>
      <c r="I2256" s="30" t="s">
        <v>9249</v>
      </c>
    </row>
    <row r="2257" spans="1:9" x14ac:dyDescent="0.3">
      <c r="A2257" s="30" t="s">
        <v>9250</v>
      </c>
      <c r="B2257" s="30" t="s">
        <v>9251</v>
      </c>
      <c r="C2257" s="30">
        <v>4350807</v>
      </c>
      <c r="D2257" s="30" t="s">
        <v>9252</v>
      </c>
      <c r="F2257" s="34">
        <v>2.114036081122761</v>
      </c>
      <c r="I2257" s="30" t="s">
        <v>9253</v>
      </c>
    </row>
    <row r="2258" spans="1:9" x14ac:dyDescent="0.3">
      <c r="A2258" s="30" t="s">
        <v>9254</v>
      </c>
      <c r="B2258" s="30" t="s">
        <v>9255</v>
      </c>
      <c r="C2258" s="30">
        <v>4352891</v>
      </c>
      <c r="D2258" s="30" t="s">
        <v>9256</v>
      </c>
      <c r="F2258" s="34">
        <v>2.114036081122761</v>
      </c>
      <c r="I2258" s="30" t="s">
        <v>9257</v>
      </c>
    </row>
    <row r="2259" spans="1:9" x14ac:dyDescent="0.3">
      <c r="A2259" s="30" t="s">
        <v>9258</v>
      </c>
      <c r="B2259" s="30" t="s">
        <v>9259</v>
      </c>
      <c r="C2259" s="30">
        <v>9269700</v>
      </c>
      <c r="D2259" s="30" t="s">
        <v>9260</v>
      </c>
      <c r="F2259" s="34">
        <v>2.12874036490672</v>
      </c>
      <c r="I2259" s="30" t="s">
        <v>9261</v>
      </c>
    </row>
    <row r="2260" spans="1:9" x14ac:dyDescent="0.3">
      <c r="A2260" s="30" t="s">
        <v>9262</v>
      </c>
      <c r="B2260" s="30" t="s">
        <v>9263</v>
      </c>
      <c r="C2260" s="30">
        <v>4337813</v>
      </c>
      <c r="D2260" s="30" t="s">
        <v>9264</v>
      </c>
      <c r="F2260" s="34">
        <v>2.12874036490672</v>
      </c>
      <c r="I2260" s="30" t="s">
        <v>9265</v>
      </c>
    </row>
    <row r="2261" spans="1:9" x14ac:dyDescent="0.3">
      <c r="A2261" s="30" t="s">
        <v>9266</v>
      </c>
      <c r="B2261" s="30" t="s">
        <v>9267</v>
      </c>
      <c r="D2261" s="30" t="s">
        <v>9268</v>
      </c>
      <c r="F2261" s="34">
        <v>2.1435469250725863</v>
      </c>
    </row>
    <row r="2262" spans="1:9" x14ac:dyDescent="0.3">
      <c r="A2262" s="30" t="s">
        <v>9269</v>
      </c>
      <c r="B2262" s="30" t="s">
        <v>9270</v>
      </c>
      <c r="C2262" s="30">
        <v>4332198</v>
      </c>
      <c r="D2262" s="30" t="s">
        <v>9271</v>
      </c>
      <c r="F2262" s="34">
        <v>2.1435469250725863</v>
      </c>
      <c r="I2262" s="30" t="s">
        <v>9272</v>
      </c>
    </row>
    <row r="2263" spans="1:9" x14ac:dyDescent="0.3">
      <c r="A2263" s="30" t="s">
        <v>9273</v>
      </c>
      <c r="B2263" s="30" t="s">
        <v>9274</v>
      </c>
      <c r="C2263" s="30">
        <v>4343498</v>
      </c>
      <c r="D2263" s="30" t="s">
        <v>9275</v>
      </c>
      <c r="F2263" s="34">
        <v>2.1435469250725863</v>
      </c>
      <c r="I2263" s="30" t="s">
        <v>9276</v>
      </c>
    </row>
    <row r="2264" spans="1:9" x14ac:dyDescent="0.3">
      <c r="A2264" s="30" t="s">
        <v>9277</v>
      </c>
      <c r="B2264" s="30" t="s">
        <v>9278</v>
      </c>
      <c r="C2264" s="30">
        <v>4348734</v>
      </c>
      <c r="D2264" s="30" t="s">
        <v>9279</v>
      </c>
      <c r="F2264" s="34">
        <v>2.1435469250725863</v>
      </c>
      <c r="I2264" s="30" t="s">
        <v>9280</v>
      </c>
    </row>
    <row r="2265" spans="1:9" x14ac:dyDescent="0.3">
      <c r="A2265" s="30" t="s">
        <v>643</v>
      </c>
      <c r="B2265" s="30" t="s">
        <v>644</v>
      </c>
      <c r="C2265" s="30">
        <v>4349988</v>
      </c>
      <c r="D2265" s="30" t="s">
        <v>9281</v>
      </c>
      <c r="F2265" s="34">
        <v>2.1435469250725863</v>
      </c>
      <c r="I2265" s="30" t="s">
        <v>66</v>
      </c>
    </row>
    <row r="2266" spans="1:9" x14ac:dyDescent="0.3">
      <c r="A2266" s="30" t="s">
        <v>9282</v>
      </c>
      <c r="B2266" s="30" t="s">
        <v>9283</v>
      </c>
      <c r="C2266" s="30">
        <v>4326347</v>
      </c>
      <c r="D2266" s="30" t="s">
        <v>9284</v>
      </c>
      <c r="F2266" s="34">
        <v>2.1584564730088545</v>
      </c>
      <c r="I2266" s="30" t="s">
        <v>9285</v>
      </c>
    </row>
    <row r="2267" spans="1:9" x14ac:dyDescent="0.3">
      <c r="A2267" s="30" t="s">
        <v>9286</v>
      </c>
      <c r="B2267" s="30" t="s">
        <v>9287</v>
      </c>
      <c r="C2267" s="30">
        <v>4340508</v>
      </c>
      <c r="D2267" s="30" t="s">
        <v>9288</v>
      </c>
      <c r="F2267" s="34">
        <v>2.1584564730088545</v>
      </c>
      <c r="I2267" s="30" t="s">
        <v>9289</v>
      </c>
    </row>
    <row r="2268" spans="1:9" x14ac:dyDescent="0.3">
      <c r="A2268" s="30" t="s">
        <v>9290</v>
      </c>
      <c r="B2268" s="30" t="s">
        <v>9291</v>
      </c>
      <c r="C2268" s="30">
        <v>4343321</v>
      </c>
      <c r="D2268" s="30" t="s">
        <v>9292</v>
      </c>
      <c r="F2268" s="34">
        <v>2.1584564730088545</v>
      </c>
      <c r="I2268" s="30" t="s">
        <v>9293</v>
      </c>
    </row>
    <row r="2269" spans="1:9" x14ac:dyDescent="0.3">
      <c r="A2269" s="30" t="s">
        <v>9294</v>
      </c>
      <c r="B2269" s="30" t="s">
        <v>9295</v>
      </c>
      <c r="C2269" s="30">
        <v>4344633</v>
      </c>
      <c r="D2269" s="30" t="s">
        <v>9296</v>
      </c>
      <c r="F2269" s="34">
        <v>2.1584564730088545</v>
      </c>
      <c r="I2269" s="30" t="s">
        <v>9297</v>
      </c>
    </row>
    <row r="2270" spans="1:9" x14ac:dyDescent="0.3">
      <c r="A2270" s="30" t="s">
        <v>9298</v>
      </c>
      <c r="B2270" s="30" t="s">
        <v>9299</v>
      </c>
      <c r="C2270" s="30">
        <v>4324055</v>
      </c>
      <c r="D2270" s="30" t="s">
        <v>9300</v>
      </c>
      <c r="F2270" s="34">
        <v>2.1734697250521164</v>
      </c>
      <c r="I2270" s="30" t="s">
        <v>9301</v>
      </c>
    </row>
    <row r="2271" spans="1:9" x14ac:dyDescent="0.3">
      <c r="A2271" s="30" t="s">
        <v>9302</v>
      </c>
      <c r="B2271" s="30" t="s">
        <v>9303</v>
      </c>
      <c r="C2271" s="30">
        <v>4327301</v>
      </c>
      <c r="D2271" s="30" t="s">
        <v>9304</v>
      </c>
      <c r="F2271" s="34">
        <v>2.1734697250521164</v>
      </c>
      <c r="I2271" s="30" t="s">
        <v>9305</v>
      </c>
    </row>
    <row r="2272" spans="1:9" x14ac:dyDescent="0.3">
      <c r="A2272" s="30" t="s">
        <v>9306</v>
      </c>
      <c r="B2272" s="30" t="s">
        <v>9307</v>
      </c>
      <c r="C2272" s="30">
        <v>4340416</v>
      </c>
      <c r="D2272" s="30" t="s">
        <v>9308</v>
      </c>
      <c r="F2272" s="34">
        <v>2.1734697250521164</v>
      </c>
      <c r="I2272" s="30" t="s">
        <v>9309</v>
      </c>
    </row>
    <row r="2273" spans="1:9" x14ac:dyDescent="0.3">
      <c r="A2273" s="30" t="s">
        <v>9310</v>
      </c>
      <c r="B2273" s="30" t="s">
        <v>9311</v>
      </c>
      <c r="C2273" s="30">
        <v>4344081</v>
      </c>
      <c r="D2273" s="30" t="s">
        <v>9312</v>
      </c>
      <c r="F2273" s="34">
        <v>2.1734697250521164</v>
      </c>
      <c r="I2273" s="30" t="s">
        <v>9313</v>
      </c>
    </row>
    <row r="2274" spans="1:9" x14ac:dyDescent="0.3">
      <c r="A2274" s="30" t="s">
        <v>9314</v>
      </c>
      <c r="B2274" s="30" t="s">
        <v>9315</v>
      </c>
      <c r="C2274" s="30">
        <v>4345492</v>
      </c>
      <c r="D2274" s="30" t="s">
        <v>9316</v>
      </c>
      <c r="F2274" s="34">
        <v>2.1734697250521164</v>
      </c>
      <c r="I2274" s="30" t="s">
        <v>9317</v>
      </c>
    </row>
    <row r="2275" spans="1:9" x14ac:dyDescent="0.3">
      <c r="A2275" s="30" t="s">
        <v>9318</v>
      </c>
      <c r="B2275" s="30" t="s">
        <v>9319</v>
      </c>
      <c r="C2275" s="30">
        <v>9271821</v>
      </c>
      <c r="D2275" s="30" t="s">
        <v>9320</v>
      </c>
      <c r="F2275" s="34">
        <v>2.1734697250521164</v>
      </c>
      <c r="I2275" s="30" t="s">
        <v>9321</v>
      </c>
    </row>
    <row r="2276" spans="1:9" x14ac:dyDescent="0.3">
      <c r="A2276" s="30" t="s">
        <v>9322</v>
      </c>
      <c r="B2276" s="30" t="s">
        <v>9323</v>
      </c>
      <c r="C2276" s="30">
        <v>4348971</v>
      </c>
      <c r="D2276" s="30" t="s">
        <v>9324</v>
      </c>
      <c r="F2276" s="34">
        <v>2.1734697250521164</v>
      </c>
      <c r="I2276" s="30" t="s">
        <v>9325</v>
      </c>
    </row>
    <row r="2277" spans="1:9" x14ac:dyDescent="0.3">
      <c r="A2277" s="30" t="s">
        <v>9326</v>
      </c>
      <c r="B2277" s="30" t="s">
        <v>415</v>
      </c>
      <c r="C2277" s="30">
        <v>4327400</v>
      </c>
      <c r="D2277" s="30" t="s">
        <v>9327</v>
      </c>
      <c r="F2277" s="34">
        <v>2.1885874025214789</v>
      </c>
      <c r="I2277" s="30" t="s">
        <v>416</v>
      </c>
    </row>
    <row r="2278" spans="1:9" x14ac:dyDescent="0.3">
      <c r="A2278" s="30" t="s">
        <v>9328</v>
      </c>
      <c r="B2278" s="30" t="s">
        <v>9329</v>
      </c>
      <c r="C2278" s="30">
        <v>4330896</v>
      </c>
      <c r="D2278" s="30" t="s">
        <v>9330</v>
      </c>
      <c r="F2278" s="34">
        <v>2.1885874025214789</v>
      </c>
      <c r="I2278" s="30" t="s">
        <v>9331</v>
      </c>
    </row>
    <row r="2279" spans="1:9" x14ac:dyDescent="0.3">
      <c r="A2279" s="30" t="s">
        <v>9332</v>
      </c>
      <c r="B2279" s="30" t="s">
        <v>9333</v>
      </c>
      <c r="C2279" s="30">
        <v>4333383</v>
      </c>
      <c r="D2279" s="30" t="s">
        <v>9334</v>
      </c>
      <c r="F2279" s="34">
        <v>2.1885874025214789</v>
      </c>
      <c r="I2279" s="30" t="s">
        <v>9335</v>
      </c>
    </row>
    <row r="2280" spans="1:9" x14ac:dyDescent="0.3">
      <c r="A2280" s="30" t="s">
        <v>9336</v>
      </c>
      <c r="B2280" s="30" t="s">
        <v>9337</v>
      </c>
      <c r="C2280" s="30">
        <v>4334271</v>
      </c>
      <c r="D2280" s="30" t="s">
        <v>9338</v>
      </c>
      <c r="F2280" s="34">
        <v>2.1885874025214789</v>
      </c>
      <c r="I2280" s="30" t="s">
        <v>9339</v>
      </c>
    </row>
    <row r="2281" spans="1:9" x14ac:dyDescent="0.3">
      <c r="A2281" s="30" t="s">
        <v>9340</v>
      </c>
      <c r="B2281" s="30" t="s">
        <v>9341</v>
      </c>
      <c r="C2281" s="30">
        <v>4336093</v>
      </c>
      <c r="D2281" s="30" t="s">
        <v>9342</v>
      </c>
      <c r="F2281" s="34">
        <v>2.1885874025214789</v>
      </c>
      <c r="I2281" s="30" t="s">
        <v>9343</v>
      </c>
    </row>
    <row r="2282" spans="1:9" x14ac:dyDescent="0.3">
      <c r="A2282" s="30" t="s">
        <v>9344</v>
      </c>
      <c r="B2282" s="30" t="s">
        <v>9345</v>
      </c>
      <c r="C2282" s="30">
        <v>4338464</v>
      </c>
      <c r="D2282" s="30" t="s">
        <v>9346</v>
      </c>
      <c r="F2282" s="34">
        <v>2.1885874025214789</v>
      </c>
      <c r="I2282" s="30" t="s">
        <v>9347</v>
      </c>
    </row>
    <row r="2283" spans="1:9" x14ac:dyDescent="0.3">
      <c r="A2283" s="30" t="s">
        <v>9348</v>
      </c>
      <c r="B2283" s="30" t="s">
        <v>9349</v>
      </c>
      <c r="C2283" s="30">
        <v>4340195</v>
      </c>
      <c r="D2283" s="30" t="s">
        <v>9350</v>
      </c>
      <c r="F2283" s="34">
        <v>2.1885874025214789</v>
      </c>
      <c r="I2283" s="30" t="s">
        <v>9351</v>
      </c>
    </row>
    <row r="2284" spans="1:9" x14ac:dyDescent="0.3">
      <c r="A2284" s="30" t="s">
        <v>9352</v>
      </c>
      <c r="B2284" s="30" t="s">
        <v>9353</v>
      </c>
      <c r="C2284" s="30">
        <v>4341225</v>
      </c>
      <c r="D2284" s="30" t="s">
        <v>9354</v>
      </c>
      <c r="F2284" s="34">
        <v>2.1885874025214789</v>
      </c>
      <c r="I2284" s="30" t="s">
        <v>9355</v>
      </c>
    </row>
    <row r="2285" spans="1:9" x14ac:dyDescent="0.3">
      <c r="A2285" s="30" t="s">
        <v>9356</v>
      </c>
      <c r="B2285" s="30" t="s">
        <v>9357</v>
      </c>
      <c r="C2285" s="30">
        <v>4347717</v>
      </c>
      <c r="D2285" s="30" t="s">
        <v>9358</v>
      </c>
      <c r="F2285" s="34">
        <v>2.1885874025214789</v>
      </c>
      <c r="I2285" s="30" t="s">
        <v>9359</v>
      </c>
    </row>
    <row r="2286" spans="1:9" x14ac:dyDescent="0.3">
      <c r="A2286" s="30" t="s">
        <v>9360</v>
      </c>
      <c r="B2286" s="30" t="s">
        <v>9361</v>
      </c>
      <c r="C2286" s="30">
        <v>4347941</v>
      </c>
      <c r="D2286" s="30" t="s">
        <v>9362</v>
      </c>
      <c r="F2286" s="34">
        <v>2.1885874025214789</v>
      </c>
      <c r="I2286" s="30" t="s">
        <v>9363</v>
      </c>
    </row>
    <row r="2287" spans="1:9" x14ac:dyDescent="0.3">
      <c r="A2287" s="30" t="s">
        <v>9364</v>
      </c>
      <c r="B2287" s="30" t="s">
        <v>9365</v>
      </c>
      <c r="C2287" s="30">
        <v>9267662</v>
      </c>
      <c r="D2287" s="30" t="s">
        <v>1082</v>
      </c>
      <c r="F2287" s="34">
        <v>2.2038102317532213</v>
      </c>
      <c r="I2287" s="30" t="s">
        <v>9366</v>
      </c>
    </row>
    <row r="2288" spans="1:9" x14ac:dyDescent="0.3">
      <c r="A2288" s="30" t="s">
        <v>9367</v>
      </c>
      <c r="B2288" s="30" t="s">
        <v>9368</v>
      </c>
      <c r="C2288" s="30">
        <v>4327088</v>
      </c>
      <c r="D2288" s="30" t="s">
        <v>9369</v>
      </c>
      <c r="F2288" s="34">
        <v>2.2038102317532213</v>
      </c>
      <c r="I2288" s="30" t="s">
        <v>9370</v>
      </c>
    </row>
    <row r="2289" spans="1:9" x14ac:dyDescent="0.3">
      <c r="A2289" s="30" t="s">
        <v>9371</v>
      </c>
      <c r="B2289" s="30" t="s">
        <v>9372</v>
      </c>
      <c r="C2289" s="30">
        <v>4330940</v>
      </c>
      <c r="D2289" s="30" t="s">
        <v>9373</v>
      </c>
      <c r="F2289" s="34">
        <v>2.2038102317532213</v>
      </c>
      <c r="I2289" s="30" t="s">
        <v>9374</v>
      </c>
    </row>
    <row r="2290" spans="1:9" x14ac:dyDescent="0.3">
      <c r="A2290" s="30" t="s">
        <v>9375</v>
      </c>
      <c r="B2290" s="30" t="s">
        <v>9376</v>
      </c>
      <c r="C2290" s="30">
        <v>4337329</v>
      </c>
      <c r="D2290" s="30" t="s">
        <v>9377</v>
      </c>
      <c r="F2290" s="34">
        <v>2.2038102317532213</v>
      </c>
      <c r="I2290" s="30" t="s">
        <v>9378</v>
      </c>
    </row>
    <row r="2291" spans="1:9" x14ac:dyDescent="0.3">
      <c r="A2291" s="30" t="s">
        <v>9379</v>
      </c>
      <c r="B2291" s="30" t="s">
        <v>9380</v>
      </c>
      <c r="C2291" s="30">
        <v>4341445</v>
      </c>
      <c r="D2291" s="30" t="s">
        <v>9381</v>
      </c>
      <c r="F2291" s="34">
        <v>2.2038102317532213</v>
      </c>
      <c r="I2291" s="30" t="s">
        <v>9382</v>
      </c>
    </row>
    <row r="2292" spans="1:9" x14ac:dyDescent="0.3">
      <c r="A2292" s="30" t="s">
        <v>9383</v>
      </c>
      <c r="B2292" s="30" t="s">
        <v>9384</v>
      </c>
      <c r="C2292" s="30">
        <v>4350155</v>
      </c>
      <c r="D2292" s="30" t="s">
        <v>9385</v>
      </c>
      <c r="F2292" s="34">
        <v>2.2038102317532213</v>
      </c>
      <c r="I2292" s="30" t="s">
        <v>9386</v>
      </c>
    </row>
    <row r="2293" spans="1:9" x14ac:dyDescent="0.3">
      <c r="A2293" s="30" t="s">
        <v>9387</v>
      </c>
      <c r="B2293" s="30" t="s">
        <v>9388</v>
      </c>
      <c r="C2293" s="30">
        <v>4352344</v>
      </c>
      <c r="D2293" s="30" t="s">
        <v>9389</v>
      </c>
      <c r="F2293" s="34">
        <v>2.2038102317532213</v>
      </c>
      <c r="I2293" s="30" t="s">
        <v>9390</v>
      </c>
    </row>
    <row r="2294" spans="1:9" x14ac:dyDescent="0.3">
      <c r="A2294" s="30" t="s">
        <v>9391</v>
      </c>
      <c r="B2294" s="30" t="s">
        <v>82</v>
      </c>
      <c r="C2294" s="30">
        <v>4342318</v>
      </c>
      <c r="D2294" s="30" t="s">
        <v>9392</v>
      </c>
      <c r="F2294" s="34">
        <v>2.2191389441356897</v>
      </c>
      <c r="I2294" s="30" t="s">
        <v>83</v>
      </c>
    </row>
    <row r="2295" spans="1:9" x14ac:dyDescent="0.3">
      <c r="A2295" s="30" t="s">
        <v>9393</v>
      </c>
      <c r="B2295" s="30" t="s">
        <v>488</v>
      </c>
      <c r="C2295" s="30">
        <v>4347239</v>
      </c>
      <c r="D2295" s="30" t="s">
        <v>9394</v>
      </c>
      <c r="F2295" s="34">
        <v>2.2191389441356897</v>
      </c>
      <c r="I2295" s="30" t="s">
        <v>489</v>
      </c>
    </row>
    <row r="2296" spans="1:9" x14ac:dyDescent="0.3">
      <c r="A2296" s="30" t="s">
        <v>9395</v>
      </c>
      <c r="B2296" s="30" t="s">
        <v>9396</v>
      </c>
      <c r="C2296" s="30">
        <v>4348078</v>
      </c>
      <c r="D2296" s="30" t="s">
        <v>9397</v>
      </c>
      <c r="F2296" s="34">
        <v>2.2191389441356897</v>
      </c>
      <c r="I2296" s="30" t="s">
        <v>9398</v>
      </c>
    </row>
    <row r="2297" spans="1:9" x14ac:dyDescent="0.3">
      <c r="A2297" s="30" t="s">
        <v>9399</v>
      </c>
      <c r="B2297" s="30" t="s">
        <v>9400</v>
      </c>
      <c r="C2297" s="30">
        <v>4351500</v>
      </c>
      <c r="D2297" s="30" t="s">
        <v>9401</v>
      </c>
      <c r="F2297" s="34">
        <v>2.2191389441356897</v>
      </c>
      <c r="I2297" s="30" t="s">
        <v>9402</v>
      </c>
    </row>
    <row r="2298" spans="1:9" x14ac:dyDescent="0.3">
      <c r="A2298" s="30" t="s">
        <v>9403</v>
      </c>
      <c r="B2298" s="30" t="s">
        <v>9404</v>
      </c>
      <c r="C2298" s="30">
        <v>9269758</v>
      </c>
      <c r="D2298" s="30" t="s">
        <v>745</v>
      </c>
      <c r="F2298" s="34">
        <v>2.2191389441356897</v>
      </c>
      <c r="I2298" s="30" t="s">
        <v>9405</v>
      </c>
    </row>
    <row r="2299" spans="1:9" x14ac:dyDescent="0.3">
      <c r="A2299" s="30" t="s">
        <v>9406</v>
      </c>
      <c r="B2299" s="30" t="s">
        <v>9407</v>
      </c>
      <c r="C2299" s="30">
        <v>4324580</v>
      </c>
      <c r="D2299" s="30" t="s">
        <v>9408</v>
      </c>
      <c r="F2299" s="34">
        <v>2.2206776672572781</v>
      </c>
      <c r="I2299" s="30" t="s">
        <v>9409</v>
      </c>
    </row>
    <row r="2300" spans="1:9" x14ac:dyDescent="0.3">
      <c r="A2300" s="30" t="s">
        <v>9410</v>
      </c>
      <c r="B2300" s="30" t="s">
        <v>9411</v>
      </c>
      <c r="C2300" s="30">
        <v>4331671</v>
      </c>
      <c r="D2300" s="30" t="s">
        <v>9412</v>
      </c>
      <c r="F2300" s="34">
        <v>2.2345742761444396</v>
      </c>
      <c r="I2300" s="30" t="s">
        <v>9413</v>
      </c>
    </row>
    <row r="2301" spans="1:9" x14ac:dyDescent="0.3">
      <c r="A2301" s="30" t="s">
        <v>9414</v>
      </c>
      <c r="B2301" s="30" t="s">
        <v>9415</v>
      </c>
      <c r="C2301" s="30">
        <v>4332708</v>
      </c>
      <c r="D2301" s="30" t="s">
        <v>9416</v>
      </c>
      <c r="F2301" s="34">
        <v>2.2345742761444396</v>
      </c>
      <c r="I2301" s="30" t="s">
        <v>9417</v>
      </c>
    </row>
    <row r="2302" spans="1:9" x14ac:dyDescent="0.3">
      <c r="A2302" s="30" t="s">
        <v>9418</v>
      </c>
      <c r="B2302" s="30" t="s">
        <v>9419</v>
      </c>
      <c r="C2302" s="30">
        <v>4335218</v>
      </c>
      <c r="D2302" s="30" t="s">
        <v>9420</v>
      </c>
      <c r="F2302" s="34">
        <v>2.2345742761444396</v>
      </c>
      <c r="I2302" s="30" t="s">
        <v>9421</v>
      </c>
    </row>
    <row r="2303" spans="1:9" x14ac:dyDescent="0.3">
      <c r="A2303" s="30" t="s">
        <v>9422</v>
      </c>
      <c r="B2303" s="30" t="s">
        <v>9423</v>
      </c>
      <c r="C2303" s="30">
        <v>4335754</v>
      </c>
      <c r="D2303" s="30" t="s">
        <v>9424</v>
      </c>
      <c r="F2303" s="34">
        <v>2.2345742761444396</v>
      </c>
      <c r="I2303" s="30" t="s">
        <v>9425</v>
      </c>
    </row>
    <row r="2304" spans="1:9" x14ac:dyDescent="0.3">
      <c r="A2304" s="30" t="s">
        <v>9426</v>
      </c>
      <c r="B2304" s="30" t="s">
        <v>9427</v>
      </c>
      <c r="C2304" s="30">
        <v>4338416</v>
      </c>
      <c r="D2304" s="30" t="s">
        <v>9428</v>
      </c>
      <c r="F2304" s="34">
        <v>2.2345742761444396</v>
      </c>
      <c r="I2304" s="30" t="s">
        <v>9429</v>
      </c>
    </row>
    <row r="2305" spans="1:9" x14ac:dyDescent="0.3">
      <c r="A2305" s="30" t="s">
        <v>9430</v>
      </c>
      <c r="B2305" s="30" t="s">
        <v>9431</v>
      </c>
      <c r="C2305" s="30">
        <v>4328711</v>
      </c>
      <c r="D2305" s="30" t="s">
        <v>9432</v>
      </c>
      <c r="F2305" s="34">
        <v>2.2501169693776188</v>
      </c>
      <c r="I2305" s="30" t="s">
        <v>9433</v>
      </c>
    </row>
    <row r="2306" spans="1:9" x14ac:dyDescent="0.3">
      <c r="A2306" s="30" t="s">
        <v>9434</v>
      </c>
      <c r="B2306" s="30" t="s">
        <v>9435</v>
      </c>
      <c r="C2306" s="30">
        <v>4329520</v>
      </c>
      <c r="D2306" s="30" t="s">
        <v>9436</v>
      </c>
      <c r="F2306" s="34">
        <v>2.2501169693776188</v>
      </c>
      <c r="I2306" s="30" t="s">
        <v>9437</v>
      </c>
    </row>
    <row r="2307" spans="1:9" x14ac:dyDescent="0.3">
      <c r="A2307" s="30" t="s">
        <v>9438</v>
      </c>
      <c r="B2307" s="30" t="s">
        <v>63</v>
      </c>
      <c r="C2307" s="30">
        <v>4333065</v>
      </c>
      <c r="D2307" s="30" t="s">
        <v>9439</v>
      </c>
      <c r="F2307" s="34">
        <v>2.2501169693776188</v>
      </c>
      <c r="I2307" s="30" t="s">
        <v>64</v>
      </c>
    </row>
    <row r="2308" spans="1:9" x14ac:dyDescent="0.3">
      <c r="A2308" s="30" t="s">
        <v>9440</v>
      </c>
      <c r="B2308" s="30" t="s">
        <v>9441</v>
      </c>
      <c r="C2308" s="30">
        <v>4341471</v>
      </c>
      <c r="D2308" s="30" t="s">
        <v>9442</v>
      </c>
      <c r="F2308" s="34">
        <v>2.2501169693776188</v>
      </c>
      <c r="I2308" s="30" t="s">
        <v>9443</v>
      </c>
    </row>
    <row r="2309" spans="1:9" x14ac:dyDescent="0.3">
      <c r="A2309" s="30" t="s">
        <v>9444</v>
      </c>
      <c r="B2309" s="30" t="s">
        <v>9445</v>
      </c>
      <c r="C2309" s="30">
        <v>4341855</v>
      </c>
      <c r="D2309" s="30" t="s">
        <v>9446</v>
      </c>
      <c r="F2309" s="34">
        <v>2.2501169693776188</v>
      </c>
      <c r="I2309" s="30" t="s">
        <v>9447</v>
      </c>
    </row>
    <row r="2310" spans="1:9" x14ac:dyDescent="0.3">
      <c r="A2310" s="30" t="s">
        <v>9448</v>
      </c>
      <c r="B2310" s="30" t="s">
        <v>9449</v>
      </c>
      <c r="C2310" s="30">
        <v>4342731</v>
      </c>
      <c r="D2310" s="30" t="s">
        <v>9450</v>
      </c>
      <c r="F2310" s="34">
        <v>2.2501169693776188</v>
      </c>
      <c r="I2310" s="30" t="s">
        <v>9451</v>
      </c>
    </row>
    <row r="2311" spans="1:9" x14ac:dyDescent="0.3">
      <c r="A2311" s="30" t="s">
        <v>9452</v>
      </c>
      <c r="B2311" s="30" t="s">
        <v>9453</v>
      </c>
      <c r="C2311" s="30">
        <v>4343185</v>
      </c>
      <c r="D2311" s="30" t="s">
        <v>9454</v>
      </c>
      <c r="F2311" s="34">
        <v>2.2501169693776188</v>
      </c>
      <c r="I2311" s="30" t="s">
        <v>9455</v>
      </c>
    </row>
    <row r="2312" spans="1:9" x14ac:dyDescent="0.3">
      <c r="A2312" s="30" t="s">
        <v>9456</v>
      </c>
      <c r="B2312" s="30" t="s">
        <v>9457</v>
      </c>
      <c r="C2312" s="30">
        <v>4349232</v>
      </c>
      <c r="D2312" s="30" t="s">
        <v>9458</v>
      </c>
      <c r="F2312" s="34">
        <v>2.2501169693776188</v>
      </c>
      <c r="I2312" s="30" t="s">
        <v>9459</v>
      </c>
    </row>
    <row r="2313" spans="1:9" x14ac:dyDescent="0.3">
      <c r="A2313" s="30" t="s">
        <v>9460</v>
      </c>
      <c r="B2313" s="30" t="s">
        <v>9461</v>
      </c>
      <c r="C2313" s="30">
        <v>4349284</v>
      </c>
      <c r="D2313" s="30" t="s">
        <v>9462</v>
      </c>
      <c r="F2313" s="34">
        <v>2.2501169693776188</v>
      </c>
      <c r="I2313" s="30" t="s">
        <v>9463</v>
      </c>
    </row>
    <row r="2314" spans="1:9" x14ac:dyDescent="0.3">
      <c r="A2314" s="30" t="s">
        <v>9464</v>
      </c>
      <c r="B2314" s="30" t="s">
        <v>9465</v>
      </c>
      <c r="C2314" s="30">
        <v>4326675</v>
      </c>
      <c r="D2314" s="30" t="s">
        <v>9466</v>
      </c>
      <c r="F2314" s="34">
        <v>2.2657677705915971</v>
      </c>
      <c r="I2314" s="30" t="s">
        <v>9467</v>
      </c>
    </row>
    <row r="2315" spans="1:9" x14ac:dyDescent="0.3">
      <c r="A2315" s="30" t="s">
        <v>9468</v>
      </c>
      <c r="B2315" s="30" t="s">
        <v>9469</v>
      </c>
      <c r="C2315" s="30">
        <v>9268190</v>
      </c>
      <c r="D2315" s="30" t="s">
        <v>9470</v>
      </c>
      <c r="F2315" s="34">
        <v>2.2657677705915971</v>
      </c>
      <c r="I2315" s="30" t="s">
        <v>9471</v>
      </c>
    </row>
    <row r="2316" spans="1:9" x14ac:dyDescent="0.3">
      <c r="A2316" s="30" t="s">
        <v>9472</v>
      </c>
      <c r="B2316" s="30" t="s">
        <v>9473</v>
      </c>
      <c r="C2316" s="30">
        <v>4326784</v>
      </c>
      <c r="D2316" s="30" t="s">
        <v>9474</v>
      </c>
      <c r="F2316" s="34">
        <v>2.2657677705915971</v>
      </c>
      <c r="I2316" s="30" t="s">
        <v>332</v>
      </c>
    </row>
    <row r="2317" spans="1:9" x14ac:dyDescent="0.3">
      <c r="A2317" s="30" t="s">
        <v>9475</v>
      </c>
      <c r="B2317" s="30" t="s">
        <v>9476</v>
      </c>
      <c r="C2317" s="30">
        <v>4328552</v>
      </c>
      <c r="D2317" s="30" t="s">
        <v>9477</v>
      </c>
      <c r="F2317" s="34">
        <v>2.2657677705915971</v>
      </c>
      <c r="I2317" s="30" t="s">
        <v>9478</v>
      </c>
    </row>
    <row r="2318" spans="1:9" x14ac:dyDescent="0.3">
      <c r="A2318" s="30" t="s">
        <v>9479</v>
      </c>
      <c r="B2318" s="30" t="s">
        <v>9480</v>
      </c>
      <c r="C2318" s="30">
        <v>4328957</v>
      </c>
      <c r="D2318" s="30" t="s">
        <v>9481</v>
      </c>
      <c r="F2318" s="34">
        <v>2.2657677705915971</v>
      </c>
      <c r="I2318" s="30" t="s">
        <v>9482</v>
      </c>
    </row>
    <row r="2319" spans="1:9" x14ac:dyDescent="0.3">
      <c r="A2319" s="30" t="s">
        <v>9483</v>
      </c>
      <c r="B2319" s="30" t="s">
        <v>9484</v>
      </c>
      <c r="C2319" s="30">
        <v>4330997</v>
      </c>
      <c r="D2319" s="30" t="s">
        <v>9485</v>
      </c>
      <c r="F2319" s="34">
        <v>2.2657677705915971</v>
      </c>
      <c r="I2319" s="30" t="s">
        <v>9486</v>
      </c>
    </row>
    <row r="2320" spans="1:9" x14ac:dyDescent="0.3">
      <c r="A2320" s="30" t="s">
        <v>9487</v>
      </c>
      <c r="B2320" s="30" t="s">
        <v>9488</v>
      </c>
      <c r="C2320" s="30">
        <v>9271214</v>
      </c>
      <c r="D2320" s="30" t="s">
        <v>8447</v>
      </c>
      <c r="F2320" s="34">
        <v>2.2657677705915971</v>
      </c>
      <c r="I2320" s="30" t="s">
        <v>9489</v>
      </c>
    </row>
    <row r="2321" spans="1:9" x14ac:dyDescent="0.3">
      <c r="A2321" s="30" t="s">
        <v>9490</v>
      </c>
      <c r="B2321" s="30" t="s">
        <v>9491</v>
      </c>
      <c r="C2321" s="30">
        <v>4341741</v>
      </c>
      <c r="D2321" s="30" t="s">
        <v>9492</v>
      </c>
      <c r="F2321" s="34">
        <v>2.2657677705915971</v>
      </c>
      <c r="I2321" s="30" t="s">
        <v>9493</v>
      </c>
    </row>
    <row r="2322" spans="1:9" x14ac:dyDescent="0.3">
      <c r="A2322" s="30" t="s">
        <v>9494</v>
      </c>
      <c r="B2322" s="30" t="s">
        <v>9495</v>
      </c>
      <c r="C2322" s="30">
        <v>4345870</v>
      </c>
      <c r="D2322" s="30" t="s">
        <v>9496</v>
      </c>
      <c r="F2322" s="34">
        <v>2.2657677705915971</v>
      </c>
      <c r="I2322" s="30" t="s">
        <v>9497</v>
      </c>
    </row>
    <row r="2323" spans="1:9" x14ac:dyDescent="0.3">
      <c r="A2323" s="30" t="s">
        <v>9498</v>
      </c>
      <c r="B2323" s="30" t="s">
        <v>9499</v>
      </c>
      <c r="C2323" s="30">
        <v>4348975</v>
      </c>
      <c r="D2323" s="30" t="s">
        <v>9500</v>
      </c>
      <c r="F2323" s="34">
        <v>2.2657677705915971</v>
      </c>
      <c r="I2323" s="30" t="s">
        <v>9501</v>
      </c>
    </row>
    <row r="2324" spans="1:9" x14ac:dyDescent="0.3">
      <c r="A2324" s="30" t="s">
        <v>9502</v>
      </c>
      <c r="B2324" s="30" t="s">
        <v>9503</v>
      </c>
      <c r="C2324" s="30">
        <v>4327473</v>
      </c>
      <c r="D2324" s="30" t="s">
        <v>9504</v>
      </c>
      <c r="F2324" s="34">
        <v>2.2815274317368472</v>
      </c>
      <c r="I2324" s="30" t="s">
        <v>9505</v>
      </c>
    </row>
    <row r="2325" spans="1:9" x14ac:dyDescent="0.3">
      <c r="A2325" s="30" t="s">
        <v>9506</v>
      </c>
      <c r="B2325" s="30" t="s">
        <v>9507</v>
      </c>
      <c r="C2325" s="30">
        <v>4329572</v>
      </c>
      <c r="D2325" s="30" t="s">
        <v>9508</v>
      </c>
      <c r="F2325" s="34">
        <v>2.2815274317368472</v>
      </c>
      <c r="I2325" s="30" t="s">
        <v>9509</v>
      </c>
    </row>
    <row r="2326" spans="1:9" x14ac:dyDescent="0.3">
      <c r="A2326" s="30" t="s">
        <v>9510</v>
      </c>
      <c r="B2326" s="30" t="s">
        <v>9511</v>
      </c>
      <c r="C2326" s="30">
        <v>4332121</v>
      </c>
      <c r="D2326" s="30" t="s">
        <v>9512</v>
      </c>
      <c r="F2326" s="34">
        <v>2.2815274317368472</v>
      </c>
      <c r="I2326" s="30" t="s">
        <v>40</v>
      </c>
    </row>
    <row r="2327" spans="1:9" x14ac:dyDescent="0.3">
      <c r="A2327" s="30" t="s">
        <v>9513</v>
      </c>
      <c r="B2327" s="30" t="s">
        <v>9514</v>
      </c>
      <c r="C2327" s="30">
        <v>4339483</v>
      </c>
      <c r="D2327" s="30" t="s">
        <v>9515</v>
      </c>
      <c r="F2327" s="34">
        <v>2.2815274317368472</v>
      </c>
      <c r="I2327" s="30" t="s">
        <v>9516</v>
      </c>
    </row>
    <row r="2328" spans="1:9" x14ac:dyDescent="0.3">
      <c r="A2328" s="30" t="s">
        <v>9517</v>
      </c>
      <c r="B2328" s="30" t="s">
        <v>9518</v>
      </c>
      <c r="C2328" s="30">
        <v>4346892</v>
      </c>
      <c r="D2328" s="30" t="s">
        <v>9519</v>
      </c>
      <c r="F2328" s="34">
        <v>2.2815274317368472</v>
      </c>
      <c r="I2328" s="30" t="s">
        <v>9520</v>
      </c>
    </row>
    <row r="2329" spans="1:9" x14ac:dyDescent="0.3">
      <c r="A2329" s="30" t="s">
        <v>9521</v>
      </c>
      <c r="B2329" s="30" t="s">
        <v>9522</v>
      </c>
      <c r="C2329" s="30">
        <v>4351058</v>
      </c>
      <c r="D2329" s="30" t="s">
        <v>9523</v>
      </c>
      <c r="F2329" s="34">
        <v>2.2815274317368472</v>
      </c>
      <c r="I2329" s="30" t="s">
        <v>9524</v>
      </c>
    </row>
    <row r="2330" spans="1:9" x14ac:dyDescent="0.3">
      <c r="A2330" s="30" t="s">
        <v>9525</v>
      </c>
      <c r="B2330" s="30" t="s">
        <v>9526</v>
      </c>
      <c r="C2330" s="30">
        <v>4352427</v>
      </c>
      <c r="D2330" s="30" t="s">
        <v>9527</v>
      </c>
      <c r="F2330" s="34">
        <v>2.2815274317368472</v>
      </c>
      <c r="I2330" s="30" t="s">
        <v>9528</v>
      </c>
    </row>
    <row r="2331" spans="1:9" x14ac:dyDescent="0.3">
      <c r="A2331" s="30" t="s">
        <v>9529</v>
      </c>
      <c r="B2331" s="30" t="s">
        <v>9530</v>
      </c>
      <c r="C2331" s="30">
        <v>4329137</v>
      </c>
      <c r="D2331" s="30" t="s">
        <v>9531</v>
      </c>
      <c r="F2331" s="34">
        <v>2.2926243714567556</v>
      </c>
      <c r="I2331" s="30" t="s">
        <v>9532</v>
      </c>
    </row>
    <row r="2332" spans="1:9" x14ac:dyDescent="0.3">
      <c r="A2332" s="30" t="s">
        <v>9533</v>
      </c>
      <c r="B2332" s="30" t="s">
        <v>9534</v>
      </c>
      <c r="C2332" s="30">
        <v>4326546</v>
      </c>
      <c r="D2332" s="30" t="s">
        <v>9535</v>
      </c>
      <c r="F2332" s="34">
        <v>2.2973967099940702</v>
      </c>
      <c r="I2332" s="30" t="s">
        <v>9536</v>
      </c>
    </row>
    <row r="2333" spans="1:9" x14ac:dyDescent="0.3">
      <c r="A2333" s="30" t="s">
        <v>9537</v>
      </c>
      <c r="B2333" s="30" t="s">
        <v>9538</v>
      </c>
      <c r="C2333" s="30">
        <v>4342282</v>
      </c>
      <c r="D2333" s="30" t="s">
        <v>9539</v>
      </c>
      <c r="F2333" s="34">
        <v>2.2973967099940702</v>
      </c>
      <c r="I2333" s="30" t="s">
        <v>9540</v>
      </c>
    </row>
    <row r="2334" spans="1:9" x14ac:dyDescent="0.3">
      <c r="A2334" s="30" t="s">
        <v>9541</v>
      </c>
      <c r="B2334" s="30" t="s">
        <v>9542</v>
      </c>
      <c r="C2334" s="30">
        <v>4348623</v>
      </c>
      <c r="D2334" s="30" t="s">
        <v>9543</v>
      </c>
      <c r="F2334" s="34">
        <v>2.2973967099940702</v>
      </c>
      <c r="I2334" s="30" t="s">
        <v>9544</v>
      </c>
    </row>
    <row r="2335" spans="1:9" x14ac:dyDescent="0.3">
      <c r="A2335" s="30" t="s">
        <v>9545</v>
      </c>
      <c r="B2335" s="30" t="s">
        <v>9546</v>
      </c>
      <c r="C2335" s="30">
        <v>4326996</v>
      </c>
      <c r="D2335" s="30" t="s">
        <v>9547</v>
      </c>
      <c r="F2335" s="34">
        <v>2.3133763678105748</v>
      </c>
      <c r="I2335" s="30" t="s">
        <v>9548</v>
      </c>
    </row>
    <row r="2336" spans="1:9" x14ac:dyDescent="0.3">
      <c r="A2336" s="30" t="s">
        <v>9549</v>
      </c>
      <c r="B2336" s="30" t="s">
        <v>9550</v>
      </c>
      <c r="C2336" s="30">
        <v>4346299</v>
      </c>
      <c r="D2336" s="30" t="s">
        <v>9551</v>
      </c>
      <c r="F2336" s="34">
        <v>2.3133763678105748</v>
      </c>
      <c r="I2336" s="30" t="s">
        <v>260</v>
      </c>
    </row>
    <row r="2337" spans="1:9" x14ac:dyDescent="0.3">
      <c r="A2337" s="30" t="s">
        <v>9552</v>
      </c>
      <c r="B2337" s="30" t="s">
        <v>9553</v>
      </c>
      <c r="C2337" s="30">
        <v>4346795</v>
      </c>
      <c r="D2337" s="30" t="s">
        <v>9554</v>
      </c>
      <c r="F2337" s="34">
        <v>2.3133763678105748</v>
      </c>
      <c r="I2337" s="30" t="s">
        <v>9555</v>
      </c>
    </row>
    <row r="2338" spans="1:9" x14ac:dyDescent="0.3">
      <c r="A2338" s="30" t="s">
        <v>9556</v>
      </c>
      <c r="B2338" s="30" t="s">
        <v>9557</v>
      </c>
      <c r="C2338" s="30">
        <v>4325293</v>
      </c>
      <c r="D2338" s="30" t="s">
        <v>9558</v>
      </c>
      <c r="F2338" s="34">
        <v>2.3294671729369116</v>
      </c>
      <c r="I2338" s="30" t="s">
        <v>9559</v>
      </c>
    </row>
    <row r="2339" spans="1:9" x14ac:dyDescent="0.3">
      <c r="A2339" s="30" t="s">
        <v>9560</v>
      </c>
      <c r="B2339" s="30" t="s">
        <v>9561</v>
      </c>
      <c r="C2339" s="30">
        <v>4326515</v>
      </c>
      <c r="D2339" s="30" t="s">
        <v>9562</v>
      </c>
      <c r="F2339" s="34">
        <v>2.3294671729369116</v>
      </c>
      <c r="I2339" s="30" t="s">
        <v>9563</v>
      </c>
    </row>
    <row r="2340" spans="1:9" x14ac:dyDescent="0.3">
      <c r="A2340" s="30" t="s">
        <v>9564</v>
      </c>
      <c r="B2340" s="30" t="s">
        <v>9565</v>
      </c>
      <c r="C2340" s="30">
        <v>4329370</v>
      </c>
      <c r="D2340" s="30" t="s">
        <v>9566</v>
      </c>
      <c r="F2340" s="34">
        <v>2.3294671729369116</v>
      </c>
      <c r="I2340" s="30" t="s">
        <v>9567</v>
      </c>
    </row>
    <row r="2341" spans="1:9" x14ac:dyDescent="0.3">
      <c r="A2341" s="30" t="s">
        <v>9568</v>
      </c>
      <c r="B2341" s="30" t="s">
        <v>9569</v>
      </c>
      <c r="C2341" s="30">
        <v>4333923</v>
      </c>
      <c r="D2341" s="30" t="s">
        <v>9570</v>
      </c>
      <c r="F2341" s="34">
        <v>2.3294671729369116</v>
      </c>
      <c r="I2341" s="30" t="s">
        <v>9571</v>
      </c>
    </row>
    <row r="2342" spans="1:9" x14ac:dyDescent="0.3">
      <c r="A2342" s="30" t="s">
        <v>9572</v>
      </c>
      <c r="B2342" s="30" t="s">
        <v>9573</v>
      </c>
      <c r="C2342" s="30">
        <v>4339169</v>
      </c>
      <c r="D2342" s="30" t="s">
        <v>9574</v>
      </c>
      <c r="F2342" s="34">
        <v>2.3294671729369116</v>
      </c>
      <c r="I2342" s="30" t="s">
        <v>9575</v>
      </c>
    </row>
    <row r="2343" spans="1:9" x14ac:dyDescent="0.3">
      <c r="A2343" s="30" t="s">
        <v>9576</v>
      </c>
      <c r="B2343" s="30" t="s">
        <v>9577</v>
      </c>
      <c r="C2343" s="30">
        <v>4342393</v>
      </c>
      <c r="D2343" s="30" t="s">
        <v>9578</v>
      </c>
      <c r="F2343" s="34">
        <v>2.3294671729369116</v>
      </c>
      <c r="I2343" s="30" t="s">
        <v>9579</v>
      </c>
    </row>
    <row r="2344" spans="1:9" x14ac:dyDescent="0.3">
      <c r="A2344" s="30" t="s">
        <v>9580</v>
      </c>
      <c r="B2344" s="30" t="s">
        <v>9581</v>
      </c>
      <c r="C2344" s="30">
        <v>4348048</v>
      </c>
      <c r="D2344" s="30" t="s">
        <v>9582</v>
      </c>
      <c r="F2344" s="34">
        <v>2.3294671729369116</v>
      </c>
      <c r="I2344" s="30" t="s">
        <v>9583</v>
      </c>
    </row>
    <row r="2345" spans="1:9" x14ac:dyDescent="0.3">
      <c r="A2345" s="30" t="s">
        <v>9584</v>
      </c>
      <c r="B2345" s="30" t="s">
        <v>9585</v>
      </c>
      <c r="C2345" s="30">
        <v>4349234</v>
      </c>
      <c r="D2345" s="30" t="s">
        <v>9586</v>
      </c>
      <c r="F2345" s="34">
        <v>2.3294671729369116</v>
      </c>
      <c r="I2345" s="30" t="s">
        <v>9587</v>
      </c>
    </row>
    <row r="2346" spans="1:9" x14ac:dyDescent="0.3">
      <c r="A2346" s="30" t="s">
        <v>9588</v>
      </c>
      <c r="B2346" s="30" t="s">
        <v>9589</v>
      </c>
      <c r="C2346" s="30">
        <v>4351366</v>
      </c>
      <c r="D2346" s="30" t="s">
        <v>9590</v>
      </c>
      <c r="F2346" s="34">
        <v>2.3294671729369116</v>
      </c>
      <c r="I2346" s="30" t="s">
        <v>9591</v>
      </c>
    </row>
    <row r="2347" spans="1:9" x14ac:dyDescent="0.3">
      <c r="A2347" s="30" t="s">
        <v>9592</v>
      </c>
      <c r="B2347" s="30" t="s">
        <v>9593</v>
      </c>
      <c r="C2347" s="30">
        <v>4325572</v>
      </c>
      <c r="D2347" s="30" t="s">
        <v>9594</v>
      </c>
      <c r="F2347" s="34">
        <v>2.3456698984637572</v>
      </c>
      <c r="I2347" s="30" t="s">
        <v>9595</v>
      </c>
    </row>
    <row r="2348" spans="1:9" x14ac:dyDescent="0.3">
      <c r="A2348" s="30" t="s">
        <v>9596</v>
      </c>
      <c r="B2348" s="30" t="s">
        <v>9597</v>
      </c>
      <c r="C2348" s="30">
        <v>4328679</v>
      </c>
      <c r="D2348" s="30" t="s">
        <v>9598</v>
      </c>
      <c r="F2348" s="34">
        <v>2.3456698984637572</v>
      </c>
      <c r="I2348" s="30" t="s">
        <v>9599</v>
      </c>
    </row>
    <row r="2349" spans="1:9" x14ac:dyDescent="0.3">
      <c r="A2349" s="30" t="s">
        <v>9600</v>
      </c>
      <c r="B2349" s="30" t="s">
        <v>9601</v>
      </c>
      <c r="C2349" s="30">
        <v>4329553</v>
      </c>
      <c r="D2349" s="30" t="s">
        <v>9602</v>
      </c>
      <c r="F2349" s="34">
        <v>2.3456698984637572</v>
      </c>
      <c r="I2349" s="30" t="s">
        <v>123</v>
      </c>
    </row>
    <row r="2350" spans="1:9" x14ac:dyDescent="0.3">
      <c r="A2350" s="30" t="s">
        <v>9603</v>
      </c>
      <c r="B2350" s="30" t="s">
        <v>9604</v>
      </c>
      <c r="C2350" s="30">
        <v>9271618</v>
      </c>
      <c r="D2350" s="30" t="s">
        <v>9605</v>
      </c>
      <c r="F2350" s="34">
        <v>2.3456698984637572</v>
      </c>
      <c r="I2350" s="30" t="s">
        <v>9606</v>
      </c>
    </row>
    <row r="2351" spans="1:9" x14ac:dyDescent="0.3">
      <c r="A2351" s="30" t="s">
        <v>9607</v>
      </c>
      <c r="B2351" s="30" t="s">
        <v>9608</v>
      </c>
      <c r="C2351" s="30">
        <v>4337414</v>
      </c>
      <c r="D2351" s="30" t="s">
        <v>9609</v>
      </c>
      <c r="F2351" s="34">
        <v>2.3456698984637572</v>
      </c>
      <c r="I2351" s="30" t="s">
        <v>9610</v>
      </c>
    </row>
    <row r="2352" spans="1:9" x14ac:dyDescent="0.3">
      <c r="A2352" s="30" t="s">
        <v>9611</v>
      </c>
      <c r="B2352" s="30" t="s">
        <v>9612</v>
      </c>
      <c r="C2352" s="30">
        <v>4349190</v>
      </c>
      <c r="D2352" s="30" t="s">
        <v>9613</v>
      </c>
      <c r="F2352" s="34">
        <v>2.3456698984637572</v>
      </c>
      <c r="I2352" s="30" t="s">
        <v>9614</v>
      </c>
    </row>
    <row r="2353" spans="1:9" x14ac:dyDescent="0.3">
      <c r="A2353" s="30" t="s">
        <v>9615</v>
      </c>
      <c r="B2353" s="30" t="s">
        <v>9616</v>
      </c>
      <c r="C2353" s="30">
        <v>9271243</v>
      </c>
      <c r="D2353" s="30" t="s">
        <v>745</v>
      </c>
      <c r="F2353" s="34">
        <v>2.3456698984637572</v>
      </c>
      <c r="I2353" s="30" t="s">
        <v>9617</v>
      </c>
    </row>
    <row r="2354" spans="1:9" x14ac:dyDescent="0.3">
      <c r="A2354" s="30" t="s">
        <v>9618</v>
      </c>
      <c r="B2354" s="30" t="s">
        <v>9619</v>
      </c>
      <c r="C2354" s="30">
        <v>4329955</v>
      </c>
      <c r="D2354" s="30" t="s">
        <v>9620</v>
      </c>
      <c r="F2354" s="34">
        <v>2.3587131845224318</v>
      </c>
      <c r="I2354" s="30" t="s">
        <v>9621</v>
      </c>
    </row>
    <row r="2355" spans="1:9" x14ac:dyDescent="0.3">
      <c r="A2355" s="30" t="s">
        <v>9622</v>
      </c>
      <c r="B2355" s="30" t="s">
        <v>9623</v>
      </c>
      <c r="C2355" s="30">
        <v>4340502</v>
      </c>
      <c r="D2355" s="30" t="s">
        <v>9624</v>
      </c>
      <c r="F2355" s="34">
        <v>2.3619853228590606</v>
      </c>
      <c r="I2355" s="30" t="s">
        <v>9625</v>
      </c>
    </row>
    <row r="2356" spans="1:9" x14ac:dyDescent="0.3">
      <c r="A2356" s="30" t="s">
        <v>9626</v>
      </c>
      <c r="B2356" s="30" t="s">
        <v>9627</v>
      </c>
      <c r="D2356" s="30" t="s">
        <v>9628</v>
      </c>
      <c r="F2356" s="34">
        <v>2.3619853228590606</v>
      </c>
    </row>
    <row r="2357" spans="1:9" x14ac:dyDescent="0.3">
      <c r="A2357" s="30" t="s">
        <v>9629</v>
      </c>
      <c r="B2357" s="30" t="s">
        <v>9630</v>
      </c>
      <c r="C2357" s="30">
        <v>4326077</v>
      </c>
      <c r="D2357" s="30" t="s">
        <v>9631</v>
      </c>
      <c r="F2357" s="34">
        <v>2.3784142300054421</v>
      </c>
      <c r="I2357" s="30" t="s">
        <v>9632</v>
      </c>
    </row>
    <row r="2358" spans="1:9" x14ac:dyDescent="0.3">
      <c r="A2358" s="30" t="s">
        <v>9633</v>
      </c>
      <c r="B2358" s="30" t="s">
        <v>9634</v>
      </c>
      <c r="C2358" s="30">
        <v>9271754</v>
      </c>
      <c r="D2358" s="30" t="s">
        <v>9635</v>
      </c>
      <c r="F2358" s="34">
        <v>2.3784142300054421</v>
      </c>
      <c r="I2358" s="30" t="s">
        <v>9636</v>
      </c>
    </row>
    <row r="2359" spans="1:9" x14ac:dyDescent="0.3">
      <c r="A2359" s="30" t="s">
        <v>9637</v>
      </c>
      <c r="B2359" s="30" t="s">
        <v>9638</v>
      </c>
      <c r="C2359" s="30">
        <v>9268196</v>
      </c>
      <c r="D2359" s="30" t="s">
        <v>9639</v>
      </c>
      <c r="F2359" s="34">
        <v>2.3784142300054421</v>
      </c>
      <c r="I2359" s="30" t="s">
        <v>9640</v>
      </c>
    </row>
    <row r="2360" spans="1:9" x14ac:dyDescent="0.3">
      <c r="A2360" s="30" t="s">
        <v>9641</v>
      </c>
      <c r="B2360" s="30" t="s">
        <v>9642</v>
      </c>
      <c r="D2360" s="30" t="s">
        <v>9643</v>
      </c>
      <c r="F2360" s="34">
        <v>2.3784142300054421</v>
      </c>
    </row>
    <row r="2361" spans="1:9" x14ac:dyDescent="0.3">
      <c r="A2361" s="30" t="s">
        <v>9644</v>
      </c>
      <c r="B2361" s="30" t="s">
        <v>9645</v>
      </c>
      <c r="C2361" s="30">
        <v>4339225</v>
      </c>
      <c r="D2361" s="30" t="s">
        <v>9646</v>
      </c>
      <c r="F2361" s="34">
        <v>2.3784142300054421</v>
      </c>
      <c r="I2361" s="30" t="s">
        <v>9647</v>
      </c>
    </row>
    <row r="2362" spans="1:9" x14ac:dyDescent="0.3">
      <c r="A2362" s="30" t="s">
        <v>9648</v>
      </c>
      <c r="B2362" s="30" t="s">
        <v>9649</v>
      </c>
      <c r="C2362" s="30">
        <v>107277133</v>
      </c>
      <c r="D2362" s="30" t="s">
        <v>9650</v>
      </c>
      <c r="F2362" s="34">
        <v>2.3784142300054421</v>
      </c>
      <c r="I2362" s="30" t="s">
        <v>9651</v>
      </c>
    </row>
    <row r="2363" spans="1:9" x14ac:dyDescent="0.3">
      <c r="A2363" s="30" t="s">
        <v>9652</v>
      </c>
      <c r="B2363" s="30" t="s">
        <v>9653</v>
      </c>
      <c r="C2363" s="30">
        <v>4323921</v>
      </c>
      <c r="D2363" s="30" t="s">
        <v>9654</v>
      </c>
      <c r="F2363" s="34">
        <v>2.3949574092378572</v>
      </c>
      <c r="I2363" s="30" t="s">
        <v>9655</v>
      </c>
    </row>
    <row r="2364" spans="1:9" x14ac:dyDescent="0.3">
      <c r="A2364" s="30" t="s">
        <v>9656</v>
      </c>
      <c r="B2364" s="30" t="s">
        <v>9657</v>
      </c>
      <c r="C2364" s="30">
        <v>4327371</v>
      </c>
      <c r="D2364" s="30" t="s">
        <v>9658</v>
      </c>
      <c r="F2364" s="34">
        <v>2.3949574092378572</v>
      </c>
      <c r="I2364" s="30" t="s">
        <v>9659</v>
      </c>
    </row>
    <row r="2365" spans="1:9" x14ac:dyDescent="0.3">
      <c r="A2365" s="30" t="s">
        <v>9660</v>
      </c>
      <c r="B2365" s="30" t="s">
        <v>9661</v>
      </c>
      <c r="C2365" s="30">
        <v>4329962</v>
      </c>
      <c r="D2365" s="30" t="s">
        <v>9662</v>
      </c>
      <c r="F2365" s="34">
        <v>2.3949574092378572</v>
      </c>
      <c r="I2365" s="30" t="s">
        <v>9663</v>
      </c>
    </row>
    <row r="2366" spans="1:9" x14ac:dyDescent="0.3">
      <c r="A2366" s="30" t="s">
        <v>9664</v>
      </c>
      <c r="B2366" s="30" t="s">
        <v>9665</v>
      </c>
      <c r="C2366" s="30">
        <v>4334660</v>
      </c>
      <c r="D2366" s="30" t="s">
        <v>9666</v>
      </c>
      <c r="F2366" s="34">
        <v>2.3949574092378572</v>
      </c>
      <c r="I2366" s="30" t="s">
        <v>9667</v>
      </c>
    </row>
    <row r="2367" spans="1:9" x14ac:dyDescent="0.3">
      <c r="A2367" s="30" t="s">
        <v>9668</v>
      </c>
      <c r="B2367" s="30" t="s">
        <v>9669</v>
      </c>
      <c r="C2367" s="30">
        <v>4351493</v>
      </c>
      <c r="D2367" s="30" t="s">
        <v>9670</v>
      </c>
      <c r="F2367" s="34">
        <v>2.3949574092378572</v>
      </c>
      <c r="I2367" s="30" t="s">
        <v>9671</v>
      </c>
    </row>
    <row r="2368" spans="1:9" x14ac:dyDescent="0.3">
      <c r="A2368" s="30" t="s">
        <v>9672</v>
      </c>
      <c r="B2368" s="30" t="s">
        <v>9673</v>
      </c>
      <c r="C2368" s="30">
        <v>4338457</v>
      </c>
      <c r="D2368" s="30" t="s">
        <v>9674</v>
      </c>
      <c r="F2368" s="34">
        <v>2.4116156553815209</v>
      </c>
      <c r="I2368" s="30" t="s">
        <v>9675</v>
      </c>
    </row>
    <row r="2369" spans="1:9" x14ac:dyDescent="0.3">
      <c r="A2369" s="30" t="s">
        <v>9676</v>
      </c>
      <c r="B2369" s="30" t="s">
        <v>9677</v>
      </c>
      <c r="C2369" s="30">
        <v>4341753</v>
      </c>
      <c r="D2369" s="30" t="s">
        <v>9678</v>
      </c>
      <c r="F2369" s="34">
        <v>2.4116156553815209</v>
      </c>
      <c r="I2369" s="30" t="s">
        <v>9679</v>
      </c>
    </row>
    <row r="2370" spans="1:9" x14ac:dyDescent="0.3">
      <c r="A2370" s="30" t="s">
        <v>9680</v>
      </c>
      <c r="B2370" s="30" t="s">
        <v>9681</v>
      </c>
      <c r="C2370" s="30">
        <v>4341781</v>
      </c>
      <c r="D2370" s="30" t="s">
        <v>9682</v>
      </c>
      <c r="F2370" s="34">
        <v>2.4116156553815209</v>
      </c>
      <c r="I2370" s="30" t="s">
        <v>9683</v>
      </c>
    </row>
    <row r="2371" spans="1:9" x14ac:dyDescent="0.3">
      <c r="A2371" s="30" t="s">
        <v>9684</v>
      </c>
      <c r="B2371" s="30" t="s">
        <v>9685</v>
      </c>
      <c r="C2371" s="30">
        <v>4346042</v>
      </c>
      <c r="D2371" s="30" t="s">
        <v>9686</v>
      </c>
      <c r="F2371" s="34">
        <v>2.4116156553815209</v>
      </c>
      <c r="I2371" s="30" t="s">
        <v>9687</v>
      </c>
    </row>
    <row r="2372" spans="1:9" x14ac:dyDescent="0.3">
      <c r="A2372" s="30" t="s">
        <v>9688</v>
      </c>
      <c r="B2372" s="30" t="s">
        <v>9689</v>
      </c>
      <c r="C2372" s="30">
        <v>4347259</v>
      </c>
      <c r="D2372" s="30" t="s">
        <v>9690</v>
      </c>
      <c r="F2372" s="34">
        <v>2.4116156553815209</v>
      </c>
      <c r="I2372" s="30" t="s">
        <v>9691</v>
      </c>
    </row>
    <row r="2373" spans="1:9" x14ac:dyDescent="0.3">
      <c r="A2373" s="30" t="s">
        <v>9692</v>
      </c>
      <c r="B2373" s="30" t="s">
        <v>9693</v>
      </c>
      <c r="C2373" s="30">
        <v>4329035</v>
      </c>
      <c r="D2373" s="30" t="s">
        <v>9694</v>
      </c>
      <c r="F2373" s="34">
        <v>2.4283897687900939</v>
      </c>
      <c r="I2373" s="30" t="s">
        <v>9695</v>
      </c>
    </row>
    <row r="2374" spans="1:9" x14ac:dyDescent="0.3">
      <c r="A2374" s="30" t="s">
        <v>9696</v>
      </c>
      <c r="B2374" s="30" t="s">
        <v>9697</v>
      </c>
      <c r="C2374" s="30">
        <v>4334060</v>
      </c>
      <c r="D2374" s="30" t="s">
        <v>9698</v>
      </c>
      <c r="F2374" s="34">
        <v>2.4283897687900939</v>
      </c>
      <c r="I2374" s="30" t="s">
        <v>9699</v>
      </c>
    </row>
    <row r="2375" spans="1:9" x14ac:dyDescent="0.3">
      <c r="A2375" s="30" t="s">
        <v>9700</v>
      </c>
      <c r="B2375" s="30" t="s">
        <v>9701</v>
      </c>
      <c r="C2375" s="30">
        <v>4337359</v>
      </c>
      <c r="D2375" s="30" t="s">
        <v>9702</v>
      </c>
      <c r="F2375" s="34">
        <v>2.4283897687900939</v>
      </c>
      <c r="I2375" s="30" t="s">
        <v>9703</v>
      </c>
    </row>
    <row r="2376" spans="1:9" x14ac:dyDescent="0.3">
      <c r="A2376" s="30" t="s">
        <v>9704</v>
      </c>
      <c r="B2376" s="30" t="s">
        <v>9705</v>
      </c>
      <c r="C2376" s="30">
        <v>4347289</v>
      </c>
      <c r="D2376" s="30" t="s">
        <v>9706</v>
      </c>
      <c r="F2376" s="34">
        <v>2.4283897687900939</v>
      </c>
      <c r="I2376" s="30" t="s">
        <v>9707</v>
      </c>
    </row>
    <row r="2377" spans="1:9" x14ac:dyDescent="0.3">
      <c r="A2377" s="30" t="s">
        <v>9708</v>
      </c>
      <c r="B2377" s="30" t="s">
        <v>9709</v>
      </c>
      <c r="C2377" s="30">
        <v>9271663</v>
      </c>
      <c r="D2377" s="30" t="s">
        <v>1082</v>
      </c>
      <c r="F2377" s="34">
        <v>2.4334447172681353</v>
      </c>
      <c r="I2377" s="30" t="s">
        <v>9710</v>
      </c>
    </row>
    <row r="2378" spans="1:9" x14ac:dyDescent="0.3">
      <c r="A2378" s="30" t="s">
        <v>9711</v>
      </c>
      <c r="B2378" s="30" t="s">
        <v>9712</v>
      </c>
      <c r="C2378" s="30">
        <v>4325382</v>
      </c>
      <c r="D2378" s="30" t="s">
        <v>9713</v>
      </c>
      <c r="F2378" s="34">
        <v>2.4452805553841368</v>
      </c>
      <c r="I2378" s="30" t="s">
        <v>9714</v>
      </c>
    </row>
    <row r="2379" spans="1:9" x14ac:dyDescent="0.3">
      <c r="A2379" s="30" t="s">
        <v>9715</v>
      </c>
      <c r="B2379" s="30" t="s">
        <v>388</v>
      </c>
      <c r="C2379" s="30">
        <v>4328446</v>
      </c>
      <c r="D2379" s="30" t="s">
        <v>9716</v>
      </c>
      <c r="F2379" s="34">
        <v>2.4452805553841368</v>
      </c>
      <c r="I2379" s="30" t="s">
        <v>389</v>
      </c>
    </row>
    <row r="2380" spans="1:9" x14ac:dyDescent="0.3">
      <c r="A2380" s="30" t="s">
        <v>9717</v>
      </c>
      <c r="B2380" s="30" t="s">
        <v>9718</v>
      </c>
      <c r="C2380" s="30">
        <v>4333459</v>
      </c>
      <c r="D2380" s="30" t="s">
        <v>9719</v>
      </c>
      <c r="F2380" s="34">
        <v>2.4452805553841368</v>
      </c>
      <c r="I2380" s="30" t="s">
        <v>9720</v>
      </c>
    </row>
    <row r="2381" spans="1:9" x14ac:dyDescent="0.3">
      <c r="A2381" s="30" t="s">
        <v>9721</v>
      </c>
      <c r="B2381" s="30" t="s">
        <v>9722</v>
      </c>
      <c r="C2381" s="30">
        <v>4340787</v>
      </c>
      <c r="D2381" s="30" t="s">
        <v>9723</v>
      </c>
      <c r="F2381" s="34">
        <v>2.4452805553841368</v>
      </c>
      <c r="I2381" s="30" t="s">
        <v>9724</v>
      </c>
    </row>
    <row r="2382" spans="1:9" x14ac:dyDescent="0.3">
      <c r="A2382" s="30" t="s">
        <v>9725</v>
      </c>
      <c r="B2382" s="30" t="s">
        <v>9726</v>
      </c>
      <c r="C2382" s="30">
        <v>9270232</v>
      </c>
      <c r="D2382" s="30" t="s">
        <v>9727</v>
      </c>
      <c r="F2382" s="34">
        <v>2.4622888266898326</v>
      </c>
      <c r="I2382" s="30" t="s">
        <v>9728</v>
      </c>
    </row>
    <row r="2383" spans="1:9" x14ac:dyDescent="0.3">
      <c r="A2383" s="30" t="s">
        <v>9729</v>
      </c>
      <c r="B2383" s="30" t="s">
        <v>9730</v>
      </c>
      <c r="C2383" s="30">
        <v>4328476</v>
      </c>
      <c r="D2383" s="30" t="s">
        <v>9731</v>
      </c>
      <c r="F2383" s="34">
        <v>2.4794153998779733</v>
      </c>
      <c r="I2383" s="30" t="s">
        <v>9732</v>
      </c>
    </row>
    <row r="2384" spans="1:9" x14ac:dyDescent="0.3">
      <c r="A2384" s="30" t="s">
        <v>9733</v>
      </c>
      <c r="B2384" s="30" t="s">
        <v>9734</v>
      </c>
      <c r="C2384" s="30">
        <v>4339266</v>
      </c>
      <c r="D2384" s="30" t="s">
        <v>9735</v>
      </c>
      <c r="F2384" s="34">
        <v>2.4794153998779733</v>
      </c>
      <c r="I2384" s="30" t="s">
        <v>9736</v>
      </c>
    </row>
    <row r="2385" spans="1:9" x14ac:dyDescent="0.3">
      <c r="A2385" s="30" t="s">
        <v>9737</v>
      </c>
      <c r="B2385" s="30" t="s">
        <v>9738</v>
      </c>
      <c r="C2385" s="30">
        <v>4342325</v>
      </c>
      <c r="D2385" s="30" t="s">
        <v>9739</v>
      </c>
      <c r="F2385" s="34">
        <v>2.4794153998779733</v>
      </c>
      <c r="I2385" s="30" t="s">
        <v>9740</v>
      </c>
    </row>
    <row r="2386" spans="1:9" x14ac:dyDescent="0.3">
      <c r="A2386" s="30" t="s">
        <v>9741</v>
      </c>
      <c r="B2386" s="30" t="s">
        <v>9742</v>
      </c>
      <c r="C2386" s="30">
        <v>4343738</v>
      </c>
      <c r="D2386" s="30" t="s">
        <v>9743</v>
      </c>
      <c r="F2386" s="34">
        <v>2.4794153998779733</v>
      </c>
      <c r="I2386" s="30" t="s">
        <v>9744</v>
      </c>
    </row>
    <row r="2387" spans="1:9" x14ac:dyDescent="0.3">
      <c r="A2387" s="30" t="s">
        <v>9745</v>
      </c>
      <c r="B2387" s="30" t="s">
        <v>9746</v>
      </c>
      <c r="C2387" s="30">
        <v>4343839</v>
      </c>
      <c r="D2387" s="30" t="s">
        <v>9747</v>
      </c>
      <c r="F2387" s="34">
        <v>2.4794153998779733</v>
      </c>
      <c r="I2387" s="30" t="s">
        <v>9748</v>
      </c>
    </row>
    <row r="2388" spans="1:9" x14ac:dyDescent="0.3">
      <c r="A2388" s="30" t="s">
        <v>9749</v>
      </c>
      <c r="B2388" s="30" t="s">
        <v>9750</v>
      </c>
      <c r="D2388" s="30" t="s">
        <v>9751</v>
      </c>
      <c r="F2388" s="34">
        <v>2.4966610978032238</v>
      </c>
    </row>
    <row r="2389" spans="1:9" x14ac:dyDescent="0.3">
      <c r="A2389" s="30" t="s">
        <v>9752</v>
      </c>
      <c r="B2389" s="30" t="s">
        <v>9753</v>
      </c>
      <c r="C2389" s="30">
        <v>4347907</v>
      </c>
      <c r="D2389" s="30" t="s">
        <v>9754</v>
      </c>
      <c r="F2389" s="34">
        <v>2.4966610978032238</v>
      </c>
      <c r="I2389" s="30" t="s">
        <v>9755</v>
      </c>
    </row>
    <row r="2390" spans="1:9" x14ac:dyDescent="0.3">
      <c r="A2390" s="30" t="s">
        <v>9756</v>
      </c>
      <c r="B2390" s="30" t="s">
        <v>9757</v>
      </c>
      <c r="C2390" s="30">
        <v>4327122</v>
      </c>
      <c r="D2390" s="30" t="s">
        <v>9758</v>
      </c>
      <c r="F2390" s="34">
        <v>2.5140267490436567</v>
      </c>
      <c r="I2390" s="30" t="s">
        <v>9759</v>
      </c>
    </row>
    <row r="2391" spans="1:9" x14ac:dyDescent="0.3">
      <c r="A2391" s="30" t="s">
        <v>9760</v>
      </c>
      <c r="B2391" s="30" t="s">
        <v>9761</v>
      </c>
      <c r="C2391" s="30">
        <v>4328188</v>
      </c>
      <c r="D2391" s="30" t="s">
        <v>9762</v>
      </c>
      <c r="F2391" s="34">
        <v>2.5140267490436567</v>
      </c>
      <c r="I2391" s="30" t="s">
        <v>9763</v>
      </c>
    </row>
    <row r="2392" spans="1:9" x14ac:dyDescent="0.3">
      <c r="A2392" s="30" t="s">
        <v>9764</v>
      </c>
      <c r="B2392" s="30" t="s">
        <v>9765</v>
      </c>
      <c r="C2392" s="30">
        <v>4332698</v>
      </c>
      <c r="D2392" s="30" t="s">
        <v>9766</v>
      </c>
      <c r="F2392" s="34">
        <v>2.5140267490436567</v>
      </c>
      <c r="I2392" s="30" t="s">
        <v>9767</v>
      </c>
    </row>
    <row r="2393" spans="1:9" x14ac:dyDescent="0.3">
      <c r="A2393" s="30" t="s">
        <v>9768</v>
      </c>
      <c r="B2393" s="30" t="s">
        <v>9769</v>
      </c>
      <c r="C2393" s="30">
        <v>9266041</v>
      </c>
      <c r="D2393" s="30" t="s">
        <v>9770</v>
      </c>
      <c r="F2393" s="34">
        <v>2.5140267490436567</v>
      </c>
      <c r="I2393" s="30" t="s">
        <v>9771</v>
      </c>
    </row>
    <row r="2394" spans="1:9" x14ac:dyDescent="0.3">
      <c r="A2394" s="30" t="s">
        <v>9772</v>
      </c>
      <c r="B2394" s="30" t="s">
        <v>9773</v>
      </c>
      <c r="C2394" s="30">
        <v>4342753</v>
      </c>
      <c r="D2394" s="30" t="s">
        <v>9774</v>
      </c>
      <c r="F2394" s="34">
        <v>2.5140267490436567</v>
      </c>
      <c r="I2394" s="30" t="s">
        <v>9775</v>
      </c>
    </row>
    <row r="2395" spans="1:9" x14ac:dyDescent="0.3">
      <c r="A2395" s="30" t="s">
        <v>9776</v>
      </c>
      <c r="B2395" s="30" t="s">
        <v>9777</v>
      </c>
      <c r="C2395" s="30">
        <v>4343491</v>
      </c>
      <c r="D2395" s="30" t="s">
        <v>9778</v>
      </c>
      <c r="F2395" s="34">
        <v>2.5140267490436567</v>
      </c>
      <c r="I2395" s="30" t="s">
        <v>9779</v>
      </c>
    </row>
    <row r="2396" spans="1:9" x14ac:dyDescent="0.3">
      <c r="A2396" s="30" t="s">
        <v>9780</v>
      </c>
      <c r="B2396" s="30" t="s">
        <v>9781</v>
      </c>
      <c r="D2396" s="30" t="s">
        <v>745</v>
      </c>
      <c r="F2396" s="34">
        <v>2.5140267490436567</v>
      </c>
    </row>
    <row r="2397" spans="1:9" x14ac:dyDescent="0.3">
      <c r="A2397" s="30" t="s">
        <v>9782</v>
      </c>
      <c r="B2397" s="30" t="s">
        <v>9783</v>
      </c>
      <c r="C2397" s="30">
        <v>4342571</v>
      </c>
      <c r="D2397" s="30" t="s">
        <v>9784</v>
      </c>
      <c r="F2397" s="34">
        <v>2.5315131879405599</v>
      </c>
      <c r="I2397" s="30" t="s">
        <v>9785</v>
      </c>
    </row>
    <row r="2398" spans="1:9" x14ac:dyDescent="0.3">
      <c r="A2398" s="30" t="s">
        <v>9786</v>
      </c>
      <c r="B2398" s="30" t="s">
        <v>9787</v>
      </c>
      <c r="C2398" s="30">
        <v>4324604</v>
      </c>
      <c r="D2398" s="30" t="s">
        <v>9788</v>
      </c>
      <c r="F2398" s="34">
        <v>2.5315131879405599</v>
      </c>
      <c r="I2398" s="30" t="s">
        <v>9789</v>
      </c>
    </row>
    <row r="2399" spans="1:9" x14ac:dyDescent="0.3">
      <c r="A2399" s="30" t="s">
        <v>9790</v>
      </c>
      <c r="B2399" s="30" t="s">
        <v>9791</v>
      </c>
      <c r="C2399" s="30">
        <v>4336862</v>
      </c>
      <c r="D2399" s="30" t="s">
        <v>9792</v>
      </c>
      <c r="F2399" s="34">
        <v>2.5315131879405599</v>
      </c>
      <c r="I2399" s="30" t="s">
        <v>9793</v>
      </c>
    </row>
    <row r="2400" spans="1:9" x14ac:dyDescent="0.3">
      <c r="A2400" s="30" t="s">
        <v>9794</v>
      </c>
      <c r="B2400" s="30" t="s">
        <v>9795</v>
      </c>
      <c r="C2400" s="30">
        <v>4347545</v>
      </c>
      <c r="D2400" s="30" t="s">
        <v>9796</v>
      </c>
      <c r="F2400" s="34">
        <v>2.5315131879405599</v>
      </c>
      <c r="I2400" s="30" t="s">
        <v>9797</v>
      </c>
    </row>
    <row r="2401" spans="1:9" x14ac:dyDescent="0.3">
      <c r="A2401" s="30" t="s">
        <v>9798</v>
      </c>
      <c r="B2401" s="30" t="s">
        <v>9799</v>
      </c>
      <c r="C2401" s="30">
        <v>4329836</v>
      </c>
      <c r="D2401" s="30" t="s">
        <v>9800</v>
      </c>
      <c r="F2401" s="34">
        <v>2.5491212546385245</v>
      </c>
      <c r="I2401" s="30" t="s">
        <v>9801</v>
      </c>
    </row>
    <row r="2402" spans="1:9" x14ac:dyDescent="0.3">
      <c r="A2402" s="30" t="s">
        <v>9802</v>
      </c>
      <c r="B2402" s="30" t="s">
        <v>9803</v>
      </c>
      <c r="C2402" s="30">
        <v>4335949</v>
      </c>
      <c r="D2402" s="30" t="s">
        <v>9804</v>
      </c>
      <c r="F2402" s="34">
        <v>2.5491212546385245</v>
      </c>
      <c r="I2402" s="30" t="s">
        <v>9805</v>
      </c>
    </row>
    <row r="2403" spans="1:9" x14ac:dyDescent="0.3">
      <c r="A2403" s="30" t="s">
        <v>9806</v>
      </c>
      <c r="B2403" s="30" t="s">
        <v>9807</v>
      </c>
      <c r="C2403" s="30">
        <v>4345047</v>
      </c>
      <c r="D2403" s="30" t="s">
        <v>9808</v>
      </c>
      <c r="F2403" s="34">
        <v>2.5491212546385245</v>
      </c>
      <c r="I2403" s="30" t="s">
        <v>9809</v>
      </c>
    </row>
    <row r="2404" spans="1:9" x14ac:dyDescent="0.3">
      <c r="A2404" s="30" t="s">
        <v>9810</v>
      </c>
      <c r="B2404" s="30" t="s">
        <v>9811</v>
      </c>
      <c r="C2404" s="30">
        <v>107275790</v>
      </c>
      <c r="D2404" s="30" t="s">
        <v>9812</v>
      </c>
      <c r="F2404" s="34">
        <v>2.5668517951258085</v>
      </c>
      <c r="I2404" s="30" t="s">
        <v>9813</v>
      </c>
    </row>
    <row r="2405" spans="1:9" x14ac:dyDescent="0.3">
      <c r="A2405" s="30" t="s">
        <v>9814</v>
      </c>
      <c r="B2405" s="30" t="s">
        <v>9815</v>
      </c>
      <c r="C2405" s="30">
        <v>4327579</v>
      </c>
      <c r="D2405" s="30" t="s">
        <v>9816</v>
      </c>
      <c r="F2405" s="34">
        <v>2.5847056612749846</v>
      </c>
      <c r="I2405" s="30" t="s">
        <v>9817</v>
      </c>
    </row>
    <row r="2406" spans="1:9" x14ac:dyDescent="0.3">
      <c r="A2406" s="30" t="s">
        <v>9818</v>
      </c>
      <c r="B2406" s="30" t="s">
        <v>9819</v>
      </c>
      <c r="C2406" s="30">
        <v>4330237</v>
      </c>
      <c r="D2406" s="30" t="s">
        <v>9820</v>
      </c>
      <c r="F2406" s="34">
        <v>2.5918819308666672</v>
      </c>
      <c r="I2406" s="30" t="s">
        <v>9821</v>
      </c>
    </row>
    <row r="2407" spans="1:9" x14ac:dyDescent="0.3">
      <c r="A2407" s="30" t="s">
        <v>9822</v>
      </c>
      <c r="B2407" s="30" t="s">
        <v>9823</v>
      </c>
      <c r="C2407" s="30">
        <v>4335169</v>
      </c>
      <c r="D2407" s="30" t="s">
        <v>9824</v>
      </c>
      <c r="F2407" s="34">
        <v>2.6026837108838667</v>
      </c>
      <c r="I2407" s="30" t="s">
        <v>9825</v>
      </c>
    </row>
    <row r="2408" spans="1:9" x14ac:dyDescent="0.3">
      <c r="A2408" s="30" t="s">
        <v>9826</v>
      </c>
      <c r="B2408" s="30" t="s">
        <v>9827</v>
      </c>
      <c r="C2408" s="30">
        <v>4345590</v>
      </c>
      <c r="D2408" s="30" t="s">
        <v>9828</v>
      </c>
      <c r="F2408" s="34">
        <v>2.6026837108838667</v>
      </c>
      <c r="I2408" s="30" t="s">
        <v>9829</v>
      </c>
    </row>
    <row r="2409" spans="1:9" x14ac:dyDescent="0.3">
      <c r="A2409" s="30" t="s">
        <v>9830</v>
      </c>
      <c r="B2409" s="30" t="s">
        <v>9831</v>
      </c>
      <c r="C2409" s="30">
        <v>4327669</v>
      </c>
      <c r="D2409" s="30" t="s">
        <v>9832</v>
      </c>
      <c r="F2409" s="34">
        <v>2.6207868077167262</v>
      </c>
      <c r="I2409" s="30" t="s">
        <v>9833</v>
      </c>
    </row>
    <row r="2410" spans="1:9" x14ac:dyDescent="0.3">
      <c r="A2410" s="30" t="s">
        <v>9834</v>
      </c>
      <c r="B2410" s="30" t="s">
        <v>9835</v>
      </c>
      <c r="C2410" s="30">
        <v>4329796</v>
      </c>
      <c r="D2410" s="30" t="s">
        <v>9836</v>
      </c>
      <c r="F2410" s="34">
        <v>2.6207868077167262</v>
      </c>
      <c r="I2410" s="30" t="s">
        <v>9837</v>
      </c>
    </row>
    <row r="2411" spans="1:9" x14ac:dyDescent="0.3">
      <c r="A2411" s="30" t="s">
        <v>9838</v>
      </c>
      <c r="B2411" s="30" t="s">
        <v>9839</v>
      </c>
      <c r="C2411" s="30">
        <v>4341681</v>
      </c>
      <c r="D2411" s="30" t="s">
        <v>9840</v>
      </c>
      <c r="F2411" s="34">
        <v>2.6207868077167262</v>
      </c>
      <c r="I2411" s="30" t="s">
        <v>9841</v>
      </c>
    </row>
    <row r="2412" spans="1:9" x14ac:dyDescent="0.3">
      <c r="A2412" s="30" t="s">
        <v>9842</v>
      </c>
      <c r="B2412" s="30" t="s">
        <v>9843</v>
      </c>
      <c r="C2412" s="30">
        <v>4343858</v>
      </c>
      <c r="D2412" s="30" t="s">
        <v>9844</v>
      </c>
      <c r="F2412" s="34">
        <v>2.6207868077167262</v>
      </c>
      <c r="I2412" s="30" t="s">
        <v>9845</v>
      </c>
    </row>
    <row r="2413" spans="1:9" x14ac:dyDescent="0.3">
      <c r="A2413" s="30" t="s">
        <v>9846</v>
      </c>
      <c r="B2413" s="30" t="s">
        <v>9847</v>
      </c>
      <c r="C2413" s="30">
        <v>4324144</v>
      </c>
      <c r="D2413" s="30" t="s">
        <v>9848</v>
      </c>
      <c r="F2413" s="34">
        <v>2.63535990346828</v>
      </c>
      <c r="I2413" s="30" t="s">
        <v>9849</v>
      </c>
    </row>
    <row r="2414" spans="1:9" x14ac:dyDescent="0.3">
      <c r="A2414" s="30" t="s">
        <v>9850</v>
      </c>
      <c r="B2414" s="30" t="s">
        <v>9851</v>
      </c>
      <c r="C2414" s="30">
        <v>4334618</v>
      </c>
      <c r="D2414" s="30" t="s">
        <v>9852</v>
      </c>
      <c r="F2414" s="34">
        <v>2.6390158215457884</v>
      </c>
      <c r="I2414" s="30" t="s">
        <v>9853</v>
      </c>
    </row>
    <row r="2415" spans="1:9" x14ac:dyDescent="0.3">
      <c r="A2415" s="30" t="s">
        <v>9854</v>
      </c>
      <c r="B2415" s="30" t="s">
        <v>9855</v>
      </c>
      <c r="C2415" s="30">
        <v>4339477</v>
      </c>
      <c r="D2415" s="30" t="s">
        <v>9856</v>
      </c>
      <c r="F2415" s="34">
        <v>2.6390158215457884</v>
      </c>
      <c r="I2415" s="30" t="s">
        <v>9857</v>
      </c>
    </row>
    <row r="2416" spans="1:9" x14ac:dyDescent="0.3">
      <c r="A2416" s="30" t="s">
        <v>9858</v>
      </c>
      <c r="B2416" s="30" t="s">
        <v>9859</v>
      </c>
      <c r="C2416" s="30">
        <v>4344693</v>
      </c>
      <c r="D2416" s="30" t="s">
        <v>9860</v>
      </c>
      <c r="F2416" s="34">
        <v>2.6390158215457884</v>
      </c>
      <c r="I2416" s="30" t="s">
        <v>9861</v>
      </c>
    </row>
    <row r="2417" spans="1:9" x14ac:dyDescent="0.3">
      <c r="A2417" s="30" t="s">
        <v>9862</v>
      </c>
      <c r="D2417" s="30" t="s">
        <v>9863</v>
      </c>
      <c r="F2417" s="34">
        <v>2.6390158215457884</v>
      </c>
      <c r="I2417" s="30" t="s">
        <v>9864</v>
      </c>
    </row>
    <row r="2418" spans="1:9" x14ac:dyDescent="0.3">
      <c r="A2418" s="30" t="s">
        <v>9865</v>
      </c>
      <c r="B2418" s="30" t="s">
        <v>9866</v>
      </c>
      <c r="C2418" s="30">
        <v>4334675</v>
      </c>
      <c r="D2418" s="30" t="s">
        <v>9867</v>
      </c>
      <c r="F2418" s="34">
        <v>2.6573716281930229</v>
      </c>
      <c r="I2418" s="30" t="s">
        <v>9868</v>
      </c>
    </row>
    <row r="2419" spans="1:9" x14ac:dyDescent="0.3">
      <c r="A2419" s="30" t="s">
        <v>9869</v>
      </c>
      <c r="B2419" s="30" t="s">
        <v>9870</v>
      </c>
      <c r="D2419" s="30" t="s">
        <v>9871</v>
      </c>
      <c r="F2419" s="34">
        <v>2.6758551095722236</v>
      </c>
    </row>
    <row r="2420" spans="1:9" x14ac:dyDescent="0.3">
      <c r="A2420" s="30" t="s">
        <v>9872</v>
      </c>
      <c r="B2420" s="30" t="s">
        <v>9873</v>
      </c>
      <c r="C2420" s="30">
        <v>4329733</v>
      </c>
      <c r="D2420" s="30" t="s">
        <v>9874</v>
      </c>
      <c r="F2420" s="34">
        <v>2.6758551095722236</v>
      </c>
      <c r="I2420" s="30" t="s">
        <v>9875</v>
      </c>
    </row>
    <row r="2421" spans="1:9" x14ac:dyDescent="0.3">
      <c r="A2421" s="30" t="s">
        <v>9876</v>
      </c>
      <c r="B2421" s="30" t="s">
        <v>9877</v>
      </c>
      <c r="C2421" s="30">
        <v>4349916</v>
      </c>
      <c r="D2421" s="30" t="s">
        <v>9878</v>
      </c>
      <c r="F2421" s="34">
        <v>2.6758551095722236</v>
      </c>
      <c r="I2421" s="30" t="s">
        <v>9879</v>
      </c>
    </row>
    <row r="2422" spans="1:9" x14ac:dyDescent="0.3">
      <c r="A2422" s="30" t="s">
        <v>9880</v>
      </c>
      <c r="B2422" s="30" t="s">
        <v>9881</v>
      </c>
      <c r="C2422" s="30">
        <v>4346302</v>
      </c>
      <c r="D2422" s="30" t="s">
        <v>9882</v>
      </c>
      <c r="F2422" s="34">
        <v>2.6944671537313805</v>
      </c>
      <c r="I2422" s="30" t="s">
        <v>9883</v>
      </c>
    </row>
    <row r="2423" spans="1:9" x14ac:dyDescent="0.3">
      <c r="A2423" s="30" t="s">
        <v>9884</v>
      </c>
      <c r="B2423" s="30" t="s">
        <v>237</v>
      </c>
      <c r="C2423" s="30">
        <v>4326969</v>
      </c>
      <c r="D2423" s="30" t="s">
        <v>9885</v>
      </c>
      <c r="F2423" s="34">
        <v>2.7132086548953436</v>
      </c>
      <c r="I2423" s="30" t="s">
        <v>238</v>
      </c>
    </row>
    <row r="2424" spans="1:9" x14ac:dyDescent="0.3">
      <c r="A2424" s="30" t="s">
        <v>9886</v>
      </c>
      <c r="B2424" s="30" t="s">
        <v>432</v>
      </c>
      <c r="C2424" s="30">
        <v>4345657</v>
      </c>
      <c r="D2424" s="30" t="s">
        <v>9887</v>
      </c>
      <c r="F2424" s="34">
        <v>2.7132086548953436</v>
      </c>
      <c r="I2424" s="30" t="s">
        <v>433</v>
      </c>
    </row>
    <row r="2425" spans="1:9" x14ac:dyDescent="0.3">
      <c r="A2425" s="30" t="s">
        <v>9888</v>
      </c>
      <c r="B2425" s="30" t="s">
        <v>9889</v>
      </c>
      <c r="C2425" s="30">
        <v>4349160</v>
      </c>
      <c r="D2425" s="30" t="s">
        <v>9890</v>
      </c>
      <c r="F2425" s="34">
        <v>2.7132086548953436</v>
      </c>
      <c r="I2425" s="30" t="s">
        <v>9891</v>
      </c>
    </row>
    <row r="2426" spans="1:9" x14ac:dyDescent="0.3">
      <c r="A2426" s="30" t="s">
        <v>9892</v>
      </c>
      <c r="B2426" s="30" t="s">
        <v>9893</v>
      </c>
      <c r="C2426" s="30">
        <v>4326333</v>
      </c>
      <c r="D2426" s="30" t="s">
        <v>9894</v>
      </c>
      <c r="F2426" s="34">
        <v>2.7320805135087909</v>
      </c>
      <c r="I2426" s="30" t="s">
        <v>9895</v>
      </c>
    </row>
    <row r="2427" spans="1:9" x14ac:dyDescent="0.3">
      <c r="A2427" s="30" t="s">
        <v>9896</v>
      </c>
      <c r="B2427" s="30" t="s">
        <v>9897</v>
      </c>
      <c r="C2427" s="30">
        <v>4334898</v>
      </c>
      <c r="D2427" s="30" t="s">
        <v>9898</v>
      </c>
      <c r="F2427" s="34">
        <v>2.7320805135087909</v>
      </c>
      <c r="I2427" s="30" t="s">
        <v>9899</v>
      </c>
    </row>
    <row r="2428" spans="1:9" x14ac:dyDescent="0.3">
      <c r="A2428" s="30" t="s">
        <v>9900</v>
      </c>
      <c r="B2428" s="30" t="s">
        <v>9901</v>
      </c>
      <c r="C2428" s="30">
        <v>4342439</v>
      </c>
      <c r="D2428" s="30" t="s">
        <v>9902</v>
      </c>
      <c r="F2428" s="34">
        <v>2.7320805135087909</v>
      </c>
      <c r="I2428" s="30" t="s">
        <v>9903</v>
      </c>
    </row>
    <row r="2429" spans="1:9" x14ac:dyDescent="0.3">
      <c r="A2429" s="30" t="s">
        <v>9904</v>
      </c>
      <c r="B2429" s="30" t="s">
        <v>9905</v>
      </c>
      <c r="C2429" s="30">
        <v>4330324</v>
      </c>
      <c r="D2429" s="30" t="s">
        <v>9906</v>
      </c>
      <c r="F2429" s="34">
        <v>2.7510836362794873</v>
      </c>
      <c r="I2429" s="30" t="s">
        <v>9907</v>
      </c>
    </row>
    <row r="2430" spans="1:9" x14ac:dyDescent="0.3">
      <c r="A2430" s="30" t="s">
        <v>9908</v>
      </c>
      <c r="B2430" s="30" t="s">
        <v>9909</v>
      </c>
      <c r="C2430" s="30">
        <v>4337789</v>
      </c>
      <c r="D2430" s="30" t="s">
        <v>9910</v>
      </c>
      <c r="F2430" s="34">
        <v>2.7510836362794873</v>
      </c>
      <c r="I2430" s="30" t="s">
        <v>9911</v>
      </c>
    </row>
    <row r="2431" spans="1:9" x14ac:dyDescent="0.3">
      <c r="A2431" s="30" t="s">
        <v>9912</v>
      </c>
      <c r="B2431" s="30" t="s">
        <v>9913</v>
      </c>
      <c r="C2431" s="30">
        <v>4343380</v>
      </c>
      <c r="D2431" s="30" t="s">
        <v>9914</v>
      </c>
      <c r="F2431" s="34">
        <v>2.7510836362794873</v>
      </c>
      <c r="I2431" s="30" t="s">
        <v>9915</v>
      </c>
    </row>
    <row r="2432" spans="1:9" x14ac:dyDescent="0.3">
      <c r="A2432" s="30" t="s">
        <v>9916</v>
      </c>
      <c r="B2432" s="30" t="s">
        <v>9917</v>
      </c>
      <c r="C2432" s="30">
        <v>4324495</v>
      </c>
      <c r="D2432" s="30" t="s">
        <v>9918</v>
      </c>
      <c r="F2432" s="34">
        <v>2.7702189362218492</v>
      </c>
      <c r="I2432" s="30" t="s">
        <v>9919</v>
      </c>
    </row>
    <row r="2433" spans="1:9" x14ac:dyDescent="0.3">
      <c r="A2433" s="30" t="s">
        <v>9920</v>
      </c>
      <c r="B2433" s="30" t="s">
        <v>9921</v>
      </c>
      <c r="C2433" s="30">
        <v>4327078</v>
      </c>
      <c r="D2433" s="30" t="s">
        <v>9922</v>
      </c>
      <c r="F2433" s="34">
        <v>2.7702189362218492</v>
      </c>
      <c r="I2433" s="30" t="s">
        <v>9923</v>
      </c>
    </row>
    <row r="2434" spans="1:9" x14ac:dyDescent="0.3">
      <c r="A2434" s="30" t="s">
        <v>9924</v>
      </c>
      <c r="B2434" s="30" t="s">
        <v>9925</v>
      </c>
      <c r="C2434" s="30">
        <v>4326627</v>
      </c>
      <c r="D2434" s="30" t="s">
        <v>9926</v>
      </c>
      <c r="F2434" s="34">
        <v>2.7702189362218492</v>
      </c>
      <c r="I2434" s="30" t="s">
        <v>9927</v>
      </c>
    </row>
    <row r="2435" spans="1:9" x14ac:dyDescent="0.3">
      <c r="A2435" s="30" t="s">
        <v>9928</v>
      </c>
      <c r="B2435" s="30" t="s">
        <v>9929</v>
      </c>
      <c r="C2435" s="30">
        <v>4333838</v>
      </c>
      <c r="D2435" s="30" t="s">
        <v>9930</v>
      </c>
      <c r="F2435" s="34">
        <v>2.7894873327008112</v>
      </c>
      <c r="I2435" s="30" t="s">
        <v>9931</v>
      </c>
    </row>
    <row r="2436" spans="1:9" x14ac:dyDescent="0.3">
      <c r="A2436" s="30" t="s">
        <v>9932</v>
      </c>
      <c r="B2436" s="30" t="s">
        <v>9933</v>
      </c>
      <c r="C2436" s="30">
        <v>4326034</v>
      </c>
      <c r="D2436" s="30" t="s">
        <v>9934</v>
      </c>
      <c r="F2436" s="34">
        <v>2.8088897514759941</v>
      </c>
      <c r="I2436" s="30" t="s">
        <v>9935</v>
      </c>
    </row>
    <row r="2437" spans="1:9" x14ac:dyDescent="0.3">
      <c r="A2437" s="30" t="s">
        <v>9936</v>
      </c>
      <c r="B2437" s="30" t="s">
        <v>9937</v>
      </c>
      <c r="C2437" s="30">
        <v>4328720</v>
      </c>
      <c r="D2437" s="30" t="s">
        <v>9938</v>
      </c>
      <c r="F2437" s="34">
        <v>2.8088897514759941</v>
      </c>
      <c r="I2437" s="30" t="s">
        <v>9939</v>
      </c>
    </row>
    <row r="2438" spans="1:9" x14ac:dyDescent="0.3">
      <c r="A2438" s="30" t="s">
        <v>9940</v>
      </c>
      <c r="B2438" s="30" t="s">
        <v>9941</v>
      </c>
      <c r="C2438" s="30">
        <v>4329142</v>
      </c>
      <c r="D2438" s="30" t="s">
        <v>9942</v>
      </c>
      <c r="F2438" s="34">
        <v>2.8284271247461898</v>
      </c>
      <c r="I2438" s="30" t="s">
        <v>9943</v>
      </c>
    </row>
    <row r="2439" spans="1:9" x14ac:dyDescent="0.3">
      <c r="A2439" s="30" t="s">
        <v>9944</v>
      </c>
      <c r="B2439" s="30" t="s">
        <v>9945</v>
      </c>
      <c r="C2439" s="30">
        <v>4333570</v>
      </c>
      <c r="D2439" s="30" t="s">
        <v>9946</v>
      </c>
      <c r="F2439" s="34">
        <v>2.8481003911941434</v>
      </c>
      <c r="I2439" s="30" t="s">
        <v>9947</v>
      </c>
    </row>
    <row r="2440" spans="1:9" x14ac:dyDescent="0.3">
      <c r="A2440" s="30" t="s">
        <v>9948</v>
      </c>
      <c r="B2440" s="30" t="s">
        <v>9949</v>
      </c>
      <c r="C2440" s="30">
        <v>4339406</v>
      </c>
      <c r="D2440" s="30" t="s">
        <v>9950</v>
      </c>
      <c r="F2440" s="34">
        <v>2.8481003911941434</v>
      </c>
      <c r="I2440" s="30" t="s">
        <v>9951</v>
      </c>
    </row>
    <row r="2441" spans="1:9" x14ac:dyDescent="0.3">
      <c r="A2441" s="30" t="s">
        <v>9952</v>
      </c>
      <c r="B2441" s="30" t="s">
        <v>9953</v>
      </c>
      <c r="C2441" s="30">
        <v>9268279</v>
      </c>
      <c r="D2441" s="30" t="s">
        <v>9954</v>
      </c>
      <c r="F2441" s="34">
        <v>2.8481003911941434</v>
      </c>
      <c r="I2441" s="30" t="s">
        <v>9955</v>
      </c>
    </row>
    <row r="2442" spans="1:9" x14ac:dyDescent="0.3">
      <c r="A2442" s="30" t="s">
        <v>9956</v>
      </c>
      <c r="B2442" s="30" t="s">
        <v>9957</v>
      </c>
      <c r="C2442" s="30">
        <v>4343946</v>
      </c>
      <c r="D2442" s="30" t="s">
        <v>9958</v>
      </c>
      <c r="F2442" s="34">
        <v>2.8481003911941434</v>
      </c>
      <c r="I2442" s="30" t="s">
        <v>9959</v>
      </c>
    </row>
    <row r="2443" spans="1:9" x14ac:dyDescent="0.3">
      <c r="A2443" s="30" t="s">
        <v>9960</v>
      </c>
      <c r="B2443" s="30" t="s">
        <v>9961</v>
      </c>
      <c r="C2443" s="30">
        <v>9266123</v>
      </c>
      <c r="D2443" s="30" t="s">
        <v>9962</v>
      </c>
      <c r="F2443" s="34">
        <v>2.8481003911941434</v>
      </c>
      <c r="I2443" s="30" t="s">
        <v>27</v>
      </c>
    </row>
    <row r="2444" spans="1:9" x14ac:dyDescent="0.3">
      <c r="A2444" s="30" t="s">
        <v>9963</v>
      </c>
      <c r="B2444" s="30" t="s">
        <v>9964</v>
      </c>
      <c r="C2444" s="30">
        <v>4335602</v>
      </c>
      <c r="D2444" s="30" t="s">
        <v>9965</v>
      </c>
      <c r="F2444" s="34">
        <v>2.8878583910449924</v>
      </c>
      <c r="I2444" s="30" t="s">
        <v>9966</v>
      </c>
    </row>
    <row r="2445" spans="1:9" x14ac:dyDescent="0.3">
      <c r="A2445" s="30" t="s">
        <v>9967</v>
      </c>
      <c r="B2445" s="30" t="s">
        <v>9968</v>
      </c>
      <c r="C2445" s="30">
        <v>4340534</v>
      </c>
      <c r="D2445" s="30" t="s">
        <v>9969</v>
      </c>
      <c r="F2445" s="34">
        <v>2.8878583910449924</v>
      </c>
      <c r="I2445" s="30" t="s">
        <v>9970</v>
      </c>
    </row>
    <row r="2446" spans="1:9" x14ac:dyDescent="0.3">
      <c r="A2446" s="30" t="s">
        <v>9971</v>
      </c>
      <c r="B2446" s="30" t="s">
        <v>9972</v>
      </c>
      <c r="C2446" s="30">
        <v>4348931</v>
      </c>
      <c r="D2446" s="30" t="s">
        <v>9973</v>
      </c>
      <c r="F2446" s="34">
        <v>2.8878583910449924</v>
      </c>
      <c r="I2446" s="30" t="s">
        <v>9974</v>
      </c>
    </row>
    <row r="2447" spans="1:9" x14ac:dyDescent="0.3">
      <c r="A2447" s="30" t="s">
        <v>9975</v>
      </c>
      <c r="B2447" s="30" t="s">
        <v>9976</v>
      </c>
      <c r="C2447" s="30">
        <v>4332680</v>
      </c>
      <c r="D2447" s="30" t="s">
        <v>9977</v>
      </c>
      <c r="F2447" s="34">
        <v>2.9079450346406213</v>
      </c>
      <c r="I2447" s="30" t="s">
        <v>9978</v>
      </c>
    </row>
    <row r="2448" spans="1:9" x14ac:dyDescent="0.3">
      <c r="A2448" s="30" t="s">
        <v>9979</v>
      </c>
      <c r="B2448" s="30" t="s">
        <v>9980</v>
      </c>
      <c r="C2448" s="30">
        <v>4341898</v>
      </c>
      <c r="D2448" s="30" t="s">
        <v>9981</v>
      </c>
      <c r="F2448" s="34">
        <v>2.9079450346406213</v>
      </c>
      <c r="I2448" s="30" t="s">
        <v>9982</v>
      </c>
    </row>
    <row r="2449" spans="1:9" x14ac:dyDescent="0.3">
      <c r="A2449" s="30" t="s">
        <v>9983</v>
      </c>
      <c r="B2449" s="30" t="s">
        <v>9984</v>
      </c>
      <c r="C2449" s="30">
        <v>9268297</v>
      </c>
      <c r="D2449" s="30" t="s">
        <v>9985</v>
      </c>
      <c r="F2449" s="34">
        <v>2.9079450346406213</v>
      </c>
      <c r="I2449" s="30" t="s">
        <v>9986</v>
      </c>
    </row>
    <row r="2450" spans="1:9" x14ac:dyDescent="0.3">
      <c r="A2450" s="30" t="s">
        <v>9987</v>
      </c>
      <c r="B2450" s="30" t="s">
        <v>9988</v>
      </c>
      <c r="C2450" s="30">
        <v>4348003</v>
      </c>
      <c r="D2450" s="30" t="s">
        <v>9989</v>
      </c>
      <c r="F2450" s="34">
        <v>2.9079450346406213</v>
      </c>
      <c r="I2450" s="30" t="s">
        <v>9990</v>
      </c>
    </row>
    <row r="2451" spans="1:9" x14ac:dyDescent="0.3">
      <c r="A2451" s="30" t="s">
        <v>9991</v>
      </c>
      <c r="B2451" s="30" t="s">
        <v>9992</v>
      </c>
      <c r="C2451" s="30">
        <v>4336783</v>
      </c>
      <c r="D2451" s="30" t="s">
        <v>9993</v>
      </c>
      <c r="F2451" s="34">
        <v>2.9281713918912504</v>
      </c>
      <c r="I2451" s="30" t="s">
        <v>9994</v>
      </c>
    </row>
    <row r="2452" spans="1:9" x14ac:dyDescent="0.3">
      <c r="A2452" s="30" t="s">
        <v>9995</v>
      </c>
      <c r="B2452" s="30" t="s">
        <v>9996</v>
      </c>
      <c r="C2452" s="30">
        <v>4348145</v>
      </c>
      <c r="D2452" s="30" t="s">
        <v>1082</v>
      </c>
      <c r="F2452" s="34">
        <v>2.9485384345822023</v>
      </c>
      <c r="I2452" s="30" t="s">
        <v>9997</v>
      </c>
    </row>
    <row r="2453" spans="1:9" x14ac:dyDescent="0.3">
      <c r="A2453" s="30" t="s">
        <v>9998</v>
      </c>
      <c r="B2453" s="30" t="s">
        <v>9999</v>
      </c>
      <c r="D2453" s="30" t="s">
        <v>10000</v>
      </c>
      <c r="F2453" s="34">
        <v>2.9485384345822023</v>
      </c>
    </row>
    <row r="2454" spans="1:9" x14ac:dyDescent="0.3">
      <c r="A2454" s="30" t="s">
        <v>10001</v>
      </c>
      <c r="B2454" s="30" t="s">
        <v>10002</v>
      </c>
      <c r="C2454" s="30">
        <v>9267479</v>
      </c>
      <c r="D2454" s="30" t="s">
        <v>10003</v>
      </c>
      <c r="F2454" s="34">
        <v>2.9485384345822023</v>
      </c>
      <c r="I2454" s="30" t="s">
        <v>10004</v>
      </c>
    </row>
    <row r="2455" spans="1:9" x14ac:dyDescent="0.3">
      <c r="A2455" s="30" t="s">
        <v>10005</v>
      </c>
      <c r="B2455" s="30" t="s">
        <v>10006</v>
      </c>
      <c r="C2455" s="30">
        <v>4341467</v>
      </c>
      <c r="D2455" s="30" t="s">
        <v>10007</v>
      </c>
      <c r="F2455" s="34">
        <v>2.9485384345822023</v>
      </c>
      <c r="I2455" s="30" t="s">
        <v>10008</v>
      </c>
    </row>
    <row r="2456" spans="1:9" x14ac:dyDescent="0.3">
      <c r="A2456" s="30" t="s">
        <v>10009</v>
      </c>
      <c r="B2456" s="30" t="s">
        <v>10010</v>
      </c>
      <c r="C2456" s="30">
        <v>4327518</v>
      </c>
      <c r="D2456" s="30" t="s">
        <v>10011</v>
      </c>
      <c r="F2456" s="34">
        <v>2.9690471412580983</v>
      </c>
      <c r="I2456" s="30" t="s">
        <v>10012</v>
      </c>
    </row>
    <row r="2457" spans="1:9" x14ac:dyDescent="0.3">
      <c r="A2457" s="30" t="s">
        <v>10013</v>
      </c>
      <c r="B2457" s="30" t="s">
        <v>10014</v>
      </c>
      <c r="C2457" s="30">
        <v>4351427</v>
      </c>
      <c r="D2457" s="30" t="s">
        <v>10015</v>
      </c>
      <c r="F2457" s="34">
        <v>2.9690471412580983</v>
      </c>
      <c r="I2457" s="30" t="s">
        <v>10016</v>
      </c>
    </row>
    <row r="2458" spans="1:9" x14ac:dyDescent="0.3">
      <c r="A2458" s="30" t="s">
        <v>10017</v>
      </c>
      <c r="B2458" s="30" t="s">
        <v>10018</v>
      </c>
      <c r="C2458" s="30">
        <v>4351698</v>
      </c>
      <c r="D2458" s="30" t="s">
        <v>10019</v>
      </c>
      <c r="F2458" s="34">
        <v>2.9690471412580983</v>
      </c>
      <c r="I2458" s="30" t="s">
        <v>10020</v>
      </c>
    </row>
    <row r="2459" spans="1:9" x14ac:dyDescent="0.3">
      <c r="A2459" s="30" t="s">
        <v>10021</v>
      </c>
      <c r="B2459" s="30" t="s">
        <v>10022</v>
      </c>
      <c r="C2459" s="30">
        <v>4337704</v>
      </c>
      <c r="D2459" s="30" t="s">
        <v>10023</v>
      </c>
      <c r="F2459" s="34">
        <v>2.989698497269877</v>
      </c>
      <c r="I2459" s="30" t="s">
        <v>10024</v>
      </c>
    </row>
    <row r="2460" spans="1:9" x14ac:dyDescent="0.3">
      <c r="A2460" s="30" t="s">
        <v>10025</v>
      </c>
      <c r="B2460" s="30" t="s">
        <v>10026</v>
      </c>
      <c r="C2460" s="30">
        <v>4343485</v>
      </c>
      <c r="D2460" s="30" t="s">
        <v>10027</v>
      </c>
      <c r="F2460" s="34">
        <v>2.989698497269877</v>
      </c>
      <c r="I2460" s="30" t="s">
        <v>10028</v>
      </c>
    </row>
    <row r="2461" spans="1:9" x14ac:dyDescent="0.3">
      <c r="A2461" s="30" t="s">
        <v>10029</v>
      </c>
      <c r="B2461" s="30" t="s">
        <v>10030</v>
      </c>
      <c r="C2461" s="30">
        <v>4332948</v>
      </c>
      <c r="D2461" s="30" t="s">
        <v>10031</v>
      </c>
      <c r="F2461" s="34">
        <v>3.0104934948221347</v>
      </c>
      <c r="I2461" s="30" t="s">
        <v>10032</v>
      </c>
    </row>
    <row r="2462" spans="1:9" x14ac:dyDescent="0.3">
      <c r="A2462" s="30" t="s">
        <v>10033</v>
      </c>
      <c r="B2462" s="30" t="s">
        <v>10034</v>
      </c>
      <c r="C2462" s="30">
        <v>107280424</v>
      </c>
      <c r="D2462" s="30" t="s">
        <v>10035</v>
      </c>
      <c r="F2462" s="34">
        <v>3.0104934948221347</v>
      </c>
      <c r="I2462" s="30" t="s">
        <v>10036</v>
      </c>
    </row>
    <row r="2463" spans="1:9" x14ac:dyDescent="0.3">
      <c r="A2463" s="30" t="s">
        <v>10037</v>
      </c>
      <c r="B2463" s="30" t="s">
        <v>10038</v>
      </c>
      <c r="C2463" s="30">
        <v>4324789</v>
      </c>
      <c r="D2463" s="30" t="s">
        <v>10039</v>
      </c>
      <c r="F2463" s="34">
        <v>3.031433133020796</v>
      </c>
      <c r="I2463" s="30" t="s">
        <v>10040</v>
      </c>
    </row>
    <row r="2464" spans="1:9" x14ac:dyDescent="0.3">
      <c r="A2464" s="30" t="s">
        <v>10041</v>
      </c>
      <c r="B2464" s="30" t="s">
        <v>10042</v>
      </c>
      <c r="C2464" s="30">
        <v>4329550</v>
      </c>
      <c r="D2464" s="30" t="s">
        <v>10043</v>
      </c>
      <c r="F2464" s="34">
        <v>3.031433133020796</v>
      </c>
      <c r="I2464" s="30" t="s">
        <v>10044</v>
      </c>
    </row>
    <row r="2465" spans="1:9" x14ac:dyDescent="0.3">
      <c r="A2465" s="30" t="s">
        <v>10045</v>
      </c>
      <c r="B2465" s="30" t="s">
        <v>10046</v>
      </c>
      <c r="C2465" s="30">
        <v>9270974</v>
      </c>
      <c r="D2465" s="30" t="s">
        <v>10047</v>
      </c>
      <c r="F2465" s="34">
        <v>3.031433133020796</v>
      </c>
      <c r="I2465" s="30" t="s">
        <v>10048</v>
      </c>
    </row>
    <row r="2466" spans="1:9" x14ac:dyDescent="0.3">
      <c r="A2466" s="30" t="s">
        <v>10049</v>
      </c>
      <c r="B2466" s="30" t="s">
        <v>10050</v>
      </c>
      <c r="D2466" s="30" t="s">
        <v>10051</v>
      </c>
      <c r="F2466" s="34">
        <v>3.0525184179211182</v>
      </c>
      <c r="I2466" s="30" t="s">
        <v>10052</v>
      </c>
    </row>
    <row r="2467" spans="1:9" x14ac:dyDescent="0.3">
      <c r="A2467" s="30" t="s">
        <v>10053</v>
      </c>
      <c r="B2467" s="30" t="s">
        <v>10054</v>
      </c>
      <c r="C2467" s="30">
        <v>4344285</v>
      </c>
      <c r="D2467" s="30" t="s">
        <v>10055</v>
      </c>
      <c r="F2467" s="34">
        <v>3.0525184179211182</v>
      </c>
      <c r="I2467" s="30" t="s">
        <v>10056</v>
      </c>
    </row>
    <row r="2468" spans="1:9" x14ac:dyDescent="0.3">
      <c r="A2468" s="30" t="s">
        <v>10057</v>
      </c>
      <c r="B2468" s="30" t="s">
        <v>10058</v>
      </c>
      <c r="C2468" s="30">
        <v>4338843</v>
      </c>
      <c r="D2468" s="30" t="s">
        <v>10059</v>
      </c>
      <c r="F2468" s="34">
        <v>3.0737503625760247</v>
      </c>
      <c r="I2468" s="30" t="s">
        <v>10060</v>
      </c>
    </row>
    <row r="2469" spans="1:9" x14ac:dyDescent="0.3">
      <c r="A2469" s="30" t="s">
        <v>10061</v>
      </c>
      <c r="B2469" s="30" t="s">
        <v>10062</v>
      </c>
      <c r="C2469" s="30">
        <v>4351684</v>
      </c>
      <c r="D2469" s="30" t="s">
        <v>10063</v>
      </c>
      <c r="F2469" s="34">
        <v>3.0737503625760247</v>
      </c>
      <c r="I2469" s="30" t="s">
        <v>10064</v>
      </c>
    </row>
    <row r="2470" spans="1:9" x14ac:dyDescent="0.3">
      <c r="A2470" s="30" t="s">
        <v>10065</v>
      </c>
      <c r="B2470" s="30" t="s">
        <v>10066</v>
      </c>
      <c r="C2470" s="30">
        <v>4324999</v>
      </c>
      <c r="D2470" s="30" t="s">
        <v>10067</v>
      </c>
      <c r="F2470" s="34">
        <v>3.0951299870847793</v>
      </c>
      <c r="I2470" s="30" t="s">
        <v>10068</v>
      </c>
    </row>
    <row r="2471" spans="1:9" x14ac:dyDescent="0.3">
      <c r="A2471" s="30" t="s">
        <v>10069</v>
      </c>
      <c r="B2471" s="30" t="s">
        <v>10070</v>
      </c>
      <c r="C2471" s="30">
        <v>4326828</v>
      </c>
      <c r="D2471" s="30" t="s">
        <v>10071</v>
      </c>
      <c r="F2471" s="34">
        <v>3.0951299870847793</v>
      </c>
      <c r="I2471" s="30" t="s">
        <v>10072</v>
      </c>
    </row>
    <row r="2472" spans="1:9" x14ac:dyDescent="0.3">
      <c r="A2472" s="30" t="s">
        <v>10073</v>
      </c>
      <c r="B2472" s="30" t="s">
        <v>10074</v>
      </c>
      <c r="C2472" s="30">
        <v>4336571</v>
      </c>
      <c r="D2472" s="30" t="s">
        <v>10075</v>
      </c>
      <c r="F2472" s="34">
        <v>3.1166583186419992</v>
      </c>
      <c r="I2472" s="30" t="s">
        <v>26</v>
      </c>
    </row>
    <row r="2473" spans="1:9" x14ac:dyDescent="0.3">
      <c r="A2473" s="30" t="s">
        <v>10076</v>
      </c>
      <c r="B2473" s="30" t="s">
        <v>10077</v>
      </c>
      <c r="C2473" s="30">
        <v>4346551</v>
      </c>
      <c r="D2473" s="30" t="s">
        <v>10078</v>
      </c>
      <c r="F2473" s="34">
        <v>3.1166583186419992</v>
      </c>
      <c r="I2473" s="30" t="s">
        <v>10079</v>
      </c>
    </row>
    <row r="2474" spans="1:9" x14ac:dyDescent="0.3">
      <c r="A2474" s="30" t="s">
        <v>10080</v>
      </c>
      <c r="B2474" s="30" t="s">
        <v>10081</v>
      </c>
      <c r="C2474" s="30">
        <v>4323909</v>
      </c>
      <c r="D2474" s="30" t="s">
        <v>10082</v>
      </c>
      <c r="F2474" s="34">
        <v>3.1231459704295639</v>
      </c>
      <c r="I2474" s="30" t="s">
        <v>10083</v>
      </c>
    </row>
    <row r="2475" spans="1:9" x14ac:dyDescent="0.3">
      <c r="A2475" s="30" t="s">
        <v>10084</v>
      </c>
      <c r="B2475" s="30" t="s">
        <v>10085</v>
      </c>
      <c r="C2475" s="30">
        <v>4327430</v>
      </c>
      <c r="D2475" s="30" t="s">
        <v>10086</v>
      </c>
      <c r="F2475" s="34">
        <v>3.1383363915870026</v>
      </c>
      <c r="I2475" s="30" t="s">
        <v>10087</v>
      </c>
    </row>
    <row r="2476" spans="1:9" x14ac:dyDescent="0.3">
      <c r="A2476" s="30" t="s">
        <v>10088</v>
      </c>
      <c r="B2476" s="30" t="s">
        <v>10089</v>
      </c>
      <c r="C2476" s="30">
        <v>4344509</v>
      </c>
      <c r="D2476" s="30" t="s">
        <v>10090</v>
      </c>
      <c r="F2476" s="34">
        <v>3.1383363915870026</v>
      </c>
      <c r="I2476" s="30" t="s">
        <v>10091</v>
      </c>
    </row>
    <row r="2477" spans="1:9" x14ac:dyDescent="0.3">
      <c r="A2477" s="30" t="s">
        <v>10092</v>
      </c>
      <c r="B2477" s="30" t="s">
        <v>10093</v>
      </c>
      <c r="C2477" s="30">
        <v>4345257</v>
      </c>
      <c r="D2477" s="30" t="s">
        <v>10094</v>
      </c>
      <c r="F2477" s="34">
        <v>3.1383363915870026</v>
      </c>
      <c r="I2477" s="30" t="s">
        <v>10095</v>
      </c>
    </row>
    <row r="2478" spans="1:9" x14ac:dyDescent="0.3">
      <c r="A2478" s="30" t="s">
        <v>10096</v>
      </c>
      <c r="B2478" s="30" t="s">
        <v>10097</v>
      </c>
      <c r="C2478" s="30">
        <v>4349157</v>
      </c>
      <c r="D2478" s="30" t="s">
        <v>10098</v>
      </c>
      <c r="F2478" s="34">
        <v>3.1383363915870026</v>
      </c>
      <c r="I2478" s="30" t="s">
        <v>10099</v>
      </c>
    </row>
    <row r="2479" spans="1:9" x14ac:dyDescent="0.3">
      <c r="A2479" s="30" t="s">
        <v>10100</v>
      </c>
      <c r="B2479" s="30" t="s">
        <v>10101</v>
      </c>
      <c r="D2479" s="30" t="s">
        <v>745</v>
      </c>
      <c r="F2479" s="34">
        <v>3.1383363915870026</v>
      </c>
    </row>
    <row r="2480" spans="1:9" x14ac:dyDescent="0.3">
      <c r="A2480" s="30" t="s">
        <v>10102</v>
      </c>
      <c r="B2480" s="30" t="s">
        <v>10103</v>
      </c>
      <c r="C2480" s="30">
        <v>4331332</v>
      </c>
      <c r="D2480" s="30" t="s">
        <v>10104</v>
      </c>
      <c r="F2480" s="34">
        <v>3.2243313259718702</v>
      </c>
      <c r="I2480" s="30" t="s">
        <v>10105</v>
      </c>
    </row>
    <row r="2481" spans="1:9" x14ac:dyDescent="0.3">
      <c r="A2481" s="30" t="s">
        <v>10106</v>
      </c>
      <c r="B2481" s="30" t="s">
        <v>10107</v>
      </c>
      <c r="C2481" s="30">
        <v>4336247</v>
      </c>
      <c r="D2481" s="30" t="s">
        <v>10108</v>
      </c>
      <c r="F2481" s="34">
        <v>3.2265670368885049</v>
      </c>
      <c r="I2481" s="30" t="s">
        <v>10109</v>
      </c>
    </row>
    <row r="2482" spans="1:9" x14ac:dyDescent="0.3">
      <c r="A2482" s="30" t="s">
        <v>10110</v>
      </c>
      <c r="B2482" s="30" t="s">
        <v>10111</v>
      </c>
      <c r="C2482" s="30">
        <v>4338297</v>
      </c>
      <c r="D2482" s="30" t="s">
        <v>10112</v>
      </c>
      <c r="F2482" s="34">
        <v>3.2265670368885049</v>
      </c>
      <c r="I2482" s="30" t="s">
        <v>10113</v>
      </c>
    </row>
    <row r="2483" spans="1:9" x14ac:dyDescent="0.3">
      <c r="A2483" s="30" t="s">
        <v>10114</v>
      </c>
      <c r="B2483" s="30" t="s">
        <v>10115</v>
      </c>
      <c r="C2483" s="30">
        <v>4343999</v>
      </c>
      <c r="D2483" s="30" t="s">
        <v>10116</v>
      </c>
      <c r="F2483" s="34">
        <v>3.2490095854249419</v>
      </c>
      <c r="I2483" s="30" t="s">
        <v>10117</v>
      </c>
    </row>
    <row r="2484" spans="1:9" x14ac:dyDescent="0.3">
      <c r="A2484" s="30" t="s">
        <v>10118</v>
      </c>
      <c r="B2484" s="30" t="s">
        <v>10119</v>
      </c>
      <c r="C2484" s="30">
        <v>4327644</v>
      </c>
      <c r="D2484" s="30" t="s">
        <v>10120</v>
      </c>
      <c r="F2484" s="34">
        <v>3.2716082342311243</v>
      </c>
      <c r="I2484" s="30" t="s">
        <v>10121</v>
      </c>
    </row>
    <row r="2485" spans="1:9" x14ac:dyDescent="0.3">
      <c r="A2485" s="30" t="s">
        <v>10122</v>
      </c>
      <c r="B2485" s="30" t="s">
        <v>10123</v>
      </c>
      <c r="C2485" s="30">
        <v>4337383</v>
      </c>
      <c r="D2485" s="30" t="s">
        <v>10124</v>
      </c>
      <c r="F2485" s="34">
        <v>3.2943640690702924</v>
      </c>
      <c r="I2485" s="30" t="s">
        <v>10125</v>
      </c>
    </row>
    <row r="2486" spans="1:9" x14ac:dyDescent="0.3">
      <c r="A2486" s="30" t="s">
        <v>10126</v>
      </c>
      <c r="B2486" s="30" t="s">
        <v>10127</v>
      </c>
      <c r="C2486" s="30">
        <v>4328512</v>
      </c>
      <c r="D2486" s="30" t="s">
        <v>10128</v>
      </c>
      <c r="F2486" s="34">
        <v>3.3080934737730625</v>
      </c>
      <c r="I2486" s="30" t="s">
        <v>10129</v>
      </c>
    </row>
    <row r="2487" spans="1:9" x14ac:dyDescent="0.3">
      <c r="A2487" s="30" t="s">
        <v>10130</v>
      </c>
      <c r="B2487" s="30" t="s">
        <v>10131</v>
      </c>
      <c r="C2487" s="30">
        <v>4334213</v>
      </c>
      <c r="D2487" s="30" t="s">
        <v>10132</v>
      </c>
      <c r="F2487" s="34">
        <v>3.3172781832577662</v>
      </c>
      <c r="I2487" s="30" t="s">
        <v>10133</v>
      </c>
    </row>
    <row r="2488" spans="1:9" x14ac:dyDescent="0.3">
      <c r="A2488" s="30" t="s">
        <v>10134</v>
      </c>
      <c r="B2488" s="30" t="s">
        <v>10135</v>
      </c>
      <c r="C2488" s="30">
        <v>4336402</v>
      </c>
      <c r="D2488" s="30" t="s">
        <v>10136</v>
      </c>
      <c r="F2488" s="34">
        <v>3.340351677713477</v>
      </c>
      <c r="I2488" s="30" t="s">
        <v>10137</v>
      </c>
    </row>
    <row r="2489" spans="1:9" x14ac:dyDescent="0.3">
      <c r="A2489" s="30" t="s">
        <v>10138</v>
      </c>
      <c r="B2489" s="30" t="s">
        <v>10139</v>
      </c>
      <c r="C2489" s="30">
        <v>4343926</v>
      </c>
      <c r="D2489" s="30" t="s">
        <v>10140</v>
      </c>
      <c r="F2489" s="34">
        <v>3.340351677713477</v>
      </c>
      <c r="I2489" s="30" t="s">
        <v>10141</v>
      </c>
    </row>
    <row r="2490" spans="1:9" x14ac:dyDescent="0.3">
      <c r="A2490" s="30" t="s">
        <v>10142</v>
      </c>
      <c r="B2490" s="30" t="s">
        <v>10143</v>
      </c>
      <c r="C2490" s="30">
        <v>4344706</v>
      </c>
      <c r="D2490" s="30" t="s">
        <v>10144</v>
      </c>
      <c r="F2490" s="34">
        <v>3.340351677713477</v>
      </c>
      <c r="I2490" s="30" t="s">
        <v>10145</v>
      </c>
    </row>
    <row r="2491" spans="1:9" x14ac:dyDescent="0.3">
      <c r="A2491" s="30" t="s">
        <v>10146</v>
      </c>
      <c r="B2491" s="30" t="s">
        <v>10147</v>
      </c>
      <c r="C2491" s="30">
        <v>4345994</v>
      </c>
      <c r="D2491" s="30" t="s">
        <v>10148</v>
      </c>
      <c r="F2491" s="34">
        <v>3.340351677713477</v>
      </c>
      <c r="I2491" s="30" t="s">
        <v>10149</v>
      </c>
    </row>
    <row r="2492" spans="1:9" x14ac:dyDescent="0.3">
      <c r="A2492" s="30" t="s">
        <v>10150</v>
      </c>
      <c r="B2492" s="30" t="s">
        <v>10151</v>
      </c>
      <c r="C2492" s="30">
        <v>4335990</v>
      </c>
      <c r="D2492" s="30" t="s">
        <v>10152</v>
      </c>
      <c r="F2492" s="34">
        <v>3.363585661014858</v>
      </c>
      <c r="I2492" s="30" t="s">
        <v>10153</v>
      </c>
    </row>
    <row r="2493" spans="1:9" x14ac:dyDescent="0.3">
      <c r="A2493" s="30" t="s">
        <v>10154</v>
      </c>
      <c r="B2493" s="30" t="s">
        <v>10155</v>
      </c>
      <c r="C2493" s="30">
        <v>4342843</v>
      </c>
      <c r="D2493" s="30" t="s">
        <v>10156</v>
      </c>
      <c r="F2493" s="34">
        <v>3.363585661014858</v>
      </c>
      <c r="I2493" s="30" t="s">
        <v>10157</v>
      </c>
    </row>
    <row r="2494" spans="1:9" x14ac:dyDescent="0.3">
      <c r="A2494" s="30" t="s">
        <v>10158</v>
      </c>
      <c r="B2494" s="30" t="s">
        <v>10159</v>
      </c>
      <c r="C2494" s="30">
        <v>4345100</v>
      </c>
      <c r="D2494" s="30" t="s">
        <v>10160</v>
      </c>
      <c r="F2494" s="34">
        <v>3.363585661014858</v>
      </c>
      <c r="I2494" s="30" t="s">
        <v>10161</v>
      </c>
    </row>
    <row r="2495" spans="1:9" x14ac:dyDescent="0.3">
      <c r="A2495" s="30" t="s">
        <v>10162</v>
      </c>
      <c r="B2495" s="30" t="s">
        <v>10163</v>
      </c>
      <c r="C2495" s="30">
        <v>4349318</v>
      </c>
      <c r="D2495" s="30" t="s">
        <v>10164</v>
      </c>
      <c r="F2495" s="34">
        <v>3.363585661014858</v>
      </c>
      <c r="I2495" s="30" t="s">
        <v>10165</v>
      </c>
    </row>
    <row r="2496" spans="1:9" x14ac:dyDescent="0.3">
      <c r="A2496" s="30" t="s">
        <v>10166</v>
      </c>
      <c r="B2496" s="30" t="s">
        <v>10167</v>
      </c>
      <c r="D2496" s="30" t="s">
        <v>10168</v>
      </c>
      <c r="F2496" s="34">
        <v>3.3869812494501086</v>
      </c>
    </row>
    <row r="2497" spans="1:9" x14ac:dyDescent="0.3">
      <c r="A2497" s="30" t="s">
        <v>10169</v>
      </c>
      <c r="B2497" s="30" t="s">
        <v>10170</v>
      </c>
      <c r="C2497" s="30">
        <v>4345755</v>
      </c>
      <c r="D2497" s="30" t="s">
        <v>10171</v>
      </c>
      <c r="F2497" s="34">
        <v>3.4105395670718268</v>
      </c>
      <c r="I2497" s="30" t="s">
        <v>10172</v>
      </c>
    </row>
    <row r="2498" spans="1:9" x14ac:dyDescent="0.3">
      <c r="A2498" s="30" t="s">
        <v>10173</v>
      </c>
      <c r="B2498" s="30" t="s">
        <v>10174</v>
      </c>
      <c r="C2498" s="30">
        <v>4349188</v>
      </c>
      <c r="D2498" s="30" t="s">
        <v>10175</v>
      </c>
      <c r="F2498" s="34">
        <v>3.4342617457510154</v>
      </c>
      <c r="I2498" s="30" t="s">
        <v>10176</v>
      </c>
    </row>
    <row r="2499" spans="1:9" x14ac:dyDescent="0.3">
      <c r="A2499" s="30" t="s">
        <v>10177</v>
      </c>
      <c r="B2499" s="30" t="s">
        <v>10178</v>
      </c>
      <c r="C2499" s="30">
        <v>4324829</v>
      </c>
      <c r="D2499" s="30" t="s">
        <v>10179</v>
      </c>
      <c r="F2499" s="34">
        <v>3.4581489252314603</v>
      </c>
      <c r="I2499" s="30" t="s">
        <v>10180</v>
      </c>
    </row>
    <row r="2500" spans="1:9" x14ac:dyDescent="0.3">
      <c r="A2500" s="30" t="s">
        <v>10181</v>
      </c>
      <c r="B2500" s="30" t="s">
        <v>10182</v>
      </c>
      <c r="C2500" s="30">
        <v>4329972</v>
      </c>
      <c r="D2500" s="30" t="s">
        <v>10183</v>
      </c>
      <c r="F2500" s="34">
        <v>3.4581489252314603</v>
      </c>
      <c r="I2500" s="30" t="s">
        <v>10184</v>
      </c>
    </row>
    <row r="2501" spans="1:9" x14ac:dyDescent="0.3">
      <c r="A2501" s="30" t="s">
        <v>10185</v>
      </c>
      <c r="B2501" s="30" t="s">
        <v>10186</v>
      </c>
      <c r="C2501" s="30">
        <v>4339567</v>
      </c>
      <c r="D2501" s="30" t="s">
        <v>10187</v>
      </c>
      <c r="F2501" s="34">
        <v>3.4581489252314603</v>
      </c>
      <c r="I2501" s="30" t="s">
        <v>10188</v>
      </c>
    </row>
    <row r="2502" spans="1:9" x14ac:dyDescent="0.3">
      <c r="A2502" s="30" t="s">
        <v>10189</v>
      </c>
      <c r="B2502" s="30" t="s">
        <v>10190</v>
      </c>
      <c r="C2502" s="30">
        <v>4343785</v>
      </c>
      <c r="D2502" s="30" t="s">
        <v>10191</v>
      </c>
      <c r="F2502" s="34">
        <v>3.4581489252314603</v>
      </c>
      <c r="I2502" s="30" t="s">
        <v>10192</v>
      </c>
    </row>
    <row r="2503" spans="1:9" x14ac:dyDescent="0.3">
      <c r="A2503" s="30" t="s">
        <v>10193</v>
      </c>
      <c r="B2503" s="30" t="s">
        <v>10194</v>
      </c>
      <c r="C2503" s="30">
        <v>4347039</v>
      </c>
      <c r="D2503" s="30" t="s">
        <v>10195</v>
      </c>
      <c r="F2503" s="34">
        <v>3.4581489252314603</v>
      </c>
      <c r="I2503" s="30" t="s">
        <v>10196</v>
      </c>
    </row>
    <row r="2504" spans="1:9" x14ac:dyDescent="0.3">
      <c r="A2504" s="30" t="s">
        <v>10197</v>
      </c>
      <c r="B2504" s="30" t="s">
        <v>10198</v>
      </c>
      <c r="C2504" s="30">
        <v>4331047</v>
      </c>
      <c r="D2504" s="30" t="s">
        <v>10199</v>
      </c>
      <c r="F2504" s="34">
        <v>3.5064228852641404</v>
      </c>
      <c r="I2504" s="30" t="s">
        <v>10200</v>
      </c>
    </row>
    <row r="2505" spans="1:9" x14ac:dyDescent="0.3">
      <c r="A2505" s="30" t="s">
        <v>10201</v>
      </c>
      <c r="B2505" s="30" t="s">
        <v>10202</v>
      </c>
      <c r="C2505" s="30">
        <v>4347611</v>
      </c>
      <c r="D2505" s="30" t="s">
        <v>10203</v>
      </c>
      <c r="F2505" s="34">
        <v>3.5064228852641404</v>
      </c>
      <c r="I2505" s="30" t="s">
        <v>10204</v>
      </c>
    </row>
    <row r="2506" spans="1:9" x14ac:dyDescent="0.3">
      <c r="A2506" s="30" t="s">
        <v>10205</v>
      </c>
      <c r="B2506" s="30" t="s">
        <v>10206</v>
      </c>
      <c r="D2506" s="30" t="s">
        <v>1082</v>
      </c>
      <c r="F2506" s="34">
        <v>3.5308119851626194</v>
      </c>
    </row>
    <row r="2507" spans="1:9" x14ac:dyDescent="0.3">
      <c r="A2507" s="30" t="s">
        <v>10207</v>
      </c>
      <c r="B2507" s="30" t="s">
        <v>10208</v>
      </c>
      <c r="C2507" s="30">
        <v>4325185</v>
      </c>
      <c r="D2507" s="30" t="s">
        <v>10209</v>
      </c>
      <c r="F2507" s="34">
        <v>3.5308119851626194</v>
      </c>
      <c r="I2507" s="30" t="s">
        <v>10210</v>
      </c>
    </row>
    <row r="2508" spans="1:9" x14ac:dyDescent="0.3">
      <c r="A2508" s="30" t="s">
        <v>10211</v>
      </c>
      <c r="B2508" s="30" t="s">
        <v>10212</v>
      </c>
      <c r="C2508" s="30">
        <v>4342108</v>
      </c>
      <c r="D2508" s="30" t="s">
        <v>10213</v>
      </c>
      <c r="F2508" s="34">
        <v>3.5308119851626194</v>
      </c>
      <c r="I2508" s="30" t="s">
        <v>10214</v>
      </c>
    </row>
    <row r="2509" spans="1:9" x14ac:dyDescent="0.3">
      <c r="A2509" s="30" t="s">
        <v>10215</v>
      </c>
      <c r="B2509" s="30" t="s">
        <v>10216</v>
      </c>
      <c r="C2509" s="30">
        <v>4332731</v>
      </c>
      <c r="D2509" s="30" t="s">
        <v>10217</v>
      </c>
      <c r="F2509" s="34">
        <v>3.5553707246662811</v>
      </c>
      <c r="I2509" s="30" t="s">
        <v>10218</v>
      </c>
    </row>
    <row r="2510" spans="1:9" x14ac:dyDescent="0.3">
      <c r="A2510" s="30" t="s">
        <v>10219</v>
      </c>
      <c r="B2510" s="30" t="s">
        <v>10220</v>
      </c>
      <c r="C2510" s="30">
        <v>4340638</v>
      </c>
      <c r="D2510" s="30" t="s">
        <v>10221</v>
      </c>
      <c r="F2510" s="34">
        <v>3.5801002837118903</v>
      </c>
      <c r="I2510" s="30" t="s">
        <v>10222</v>
      </c>
    </row>
    <row r="2511" spans="1:9" x14ac:dyDescent="0.3">
      <c r="A2511" s="30" t="s">
        <v>10223</v>
      </c>
      <c r="B2511" s="30" t="s">
        <v>10224</v>
      </c>
      <c r="C2511" s="30">
        <v>4331834</v>
      </c>
      <c r="D2511" s="30" t="s">
        <v>10225</v>
      </c>
      <c r="F2511" s="34">
        <v>3.6050018504433208</v>
      </c>
      <c r="I2511" s="30" t="s">
        <v>62</v>
      </c>
    </row>
    <row r="2512" spans="1:9" x14ac:dyDescent="0.3">
      <c r="A2512" s="30" t="s">
        <v>10226</v>
      </c>
      <c r="B2512" s="30" t="s">
        <v>10227</v>
      </c>
      <c r="C2512" s="30">
        <v>4335756</v>
      </c>
      <c r="D2512" s="30" t="s">
        <v>10228</v>
      </c>
      <c r="F2512" s="34">
        <v>3.6300766212686435</v>
      </c>
      <c r="I2512" s="30" t="s">
        <v>10229</v>
      </c>
    </row>
    <row r="2513" spans="1:9" x14ac:dyDescent="0.3">
      <c r="A2513" s="30" t="s">
        <v>10230</v>
      </c>
      <c r="B2513" s="30" t="s">
        <v>10231</v>
      </c>
      <c r="C2513" s="30">
        <v>4338934</v>
      </c>
      <c r="D2513" s="30" t="s">
        <v>10232</v>
      </c>
      <c r="F2513" s="34">
        <v>3.6300766212686435</v>
      </c>
      <c r="I2513" s="30" t="s">
        <v>10233</v>
      </c>
    </row>
    <row r="2514" spans="1:9" x14ac:dyDescent="0.3">
      <c r="A2514" s="30" t="s">
        <v>10234</v>
      </c>
      <c r="B2514" s="30" t="s">
        <v>10235</v>
      </c>
      <c r="C2514" s="30">
        <v>4352505</v>
      </c>
      <c r="D2514" s="30" t="s">
        <v>10236</v>
      </c>
      <c r="F2514" s="34">
        <v>3.6553258009176024</v>
      </c>
      <c r="I2514" s="30" t="s">
        <v>10237</v>
      </c>
    </row>
    <row r="2515" spans="1:9" x14ac:dyDescent="0.3">
      <c r="A2515" s="30" t="s">
        <v>10238</v>
      </c>
      <c r="B2515" s="30" t="s">
        <v>10239</v>
      </c>
      <c r="C2515" s="30">
        <v>4334549</v>
      </c>
      <c r="D2515" s="30" t="s">
        <v>10240</v>
      </c>
      <c r="F2515" s="34">
        <v>3.7063522475614832</v>
      </c>
      <c r="I2515" s="30" t="s">
        <v>10241</v>
      </c>
    </row>
    <row r="2516" spans="1:9" x14ac:dyDescent="0.3">
      <c r="A2516" s="30" t="s">
        <v>10242</v>
      </c>
      <c r="B2516" s="30" t="s">
        <v>10243</v>
      </c>
      <c r="C2516" s="30">
        <v>4337987</v>
      </c>
      <c r="D2516" s="30" t="s">
        <v>10244</v>
      </c>
      <c r="F2516" s="34">
        <v>3.7063522475614832</v>
      </c>
      <c r="I2516" s="30" t="s">
        <v>10245</v>
      </c>
    </row>
    <row r="2517" spans="1:9" x14ac:dyDescent="0.3">
      <c r="A2517" s="30" t="s">
        <v>10246</v>
      </c>
      <c r="B2517" s="30" t="s">
        <v>10247</v>
      </c>
      <c r="C2517" s="30">
        <v>4344340</v>
      </c>
      <c r="D2517" s="30" t="s">
        <v>10248</v>
      </c>
      <c r="F2517" s="34">
        <v>3.7321319661472296</v>
      </c>
      <c r="I2517" s="30" t="s">
        <v>10249</v>
      </c>
    </row>
    <row r="2518" spans="1:9" x14ac:dyDescent="0.3">
      <c r="A2518" s="30" t="s">
        <v>10250</v>
      </c>
      <c r="B2518" s="30" t="s">
        <v>10251</v>
      </c>
      <c r="C2518" s="30">
        <v>4336407</v>
      </c>
      <c r="D2518" s="30" t="s">
        <v>10252</v>
      </c>
      <c r="F2518" s="34">
        <v>3.7580909968560472</v>
      </c>
      <c r="I2518" s="30" t="s">
        <v>152</v>
      </c>
    </row>
    <row r="2519" spans="1:9" x14ac:dyDescent="0.3">
      <c r="A2519" s="30" t="s">
        <v>10253</v>
      </c>
      <c r="B2519" s="30" t="s">
        <v>10254</v>
      </c>
      <c r="C2519" s="30">
        <v>4339409</v>
      </c>
      <c r="D2519" s="30" t="s">
        <v>10255</v>
      </c>
      <c r="F2519" s="34">
        <v>3.7580909968560472</v>
      </c>
      <c r="I2519" s="30" t="s">
        <v>10256</v>
      </c>
    </row>
    <row r="2520" spans="1:9" x14ac:dyDescent="0.3">
      <c r="A2520" s="30" t="s">
        <v>10257</v>
      </c>
      <c r="B2520" s="30" t="s">
        <v>10258</v>
      </c>
      <c r="C2520" s="30">
        <v>4347927</v>
      </c>
      <c r="D2520" s="30" t="s">
        <v>10259</v>
      </c>
      <c r="F2520" s="34">
        <v>3.7580909968560472</v>
      </c>
      <c r="I2520" s="30" t="s">
        <v>10260</v>
      </c>
    </row>
    <row r="2521" spans="1:9" x14ac:dyDescent="0.3">
      <c r="A2521" s="30" t="s">
        <v>10261</v>
      </c>
      <c r="B2521" s="30" t="s">
        <v>10262</v>
      </c>
      <c r="C2521" s="30">
        <v>4351855</v>
      </c>
      <c r="D2521" s="30" t="s">
        <v>10263</v>
      </c>
      <c r="F2521" s="34">
        <v>3.7580909968560472</v>
      </c>
      <c r="I2521" s="30" t="s">
        <v>10264</v>
      </c>
    </row>
    <row r="2522" spans="1:9" x14ac:dyDescent="0.3">
      <c r="A2522" s="30" t="s">
        <v>10265</v>
      </c>
      <c r="B2522" s="30" t="s">
        <v>10266</v>
      </c>
      <c r="C2522" s="30">
        <v>4328676</v>
      </c>
      <c r="D2522" s="30" t="s">
        <v>10267</v>
      </c>
      <c r="F2522" s="34">
        <v>3.7842305869023831</v>
      </c>
      <c r="I2522" s="30" t="s">
        <v>10268</v>
      </c>
    </row>
    <row r="2523" spans="1:9" x14ac:dyDescent="0.3">
      <c r="A2523" s="30" t="s">
        <v>10269</v>
      </c>
      <c r="B2523" s="30" t="s">
        <v>10270</v>
      </c>
      <c r="C2523" s="30">
        <v>4331344</v>
      </c>
      <c r="D2523" s="30" t="s">
        <v>10271</v>
      </c>
      <c r="F2523" s="34">
        <v>3.7842305869023831</v>
      </c>
      <c r="I2523" s="30" t="s">
        <v>10272</v>
      </c>
    </row>
    <row r="2524" spans="1:9" x14ac:dyDescent="0.3">
      <c r="A2524" s="30" t="s">
        <v>10273</v>
      </c>
      <c r="B2524" s="30" t="s">
        <v>10274</v>
      </c>
      <c r="C2524" s="30">
        <v>4341689</v>
      </c>
      <c r="D2524" s="30" t="s">
        <v>10275</v>
      </c>
      <c r="F2524" s="34">
        <v>3.8105519921757489</v>
      </c>
      <c r="I2524" s="30" t="s">
        <v>10276</v>
      </c>
    </row>
    <row r="2525" spans="1:9" x14ac:dyDescent="0.3">
      <c r="A2525" s="30" t="s">
        <v>10277</v>
      </c>
      <c r="B2525" s="30" t="s">
        <v>10278</v>
      </c>
      <c r="C2525" s="30">
        <v>4334467</v>
      </c>
      <c r="D2525" s="30" t="s">
        <v>10279</v>
      </c>
      <c r="F2525" s="34">
        <v>3.863745315699382</v>
      </c>
      <c r="I2525" s="30" t="s">
        <v>10280</v>
      </c>
    </row>
    <row r="2526" spans="1:9" x14ac:dyDescent="0.3">
      <c r="A2526" s="30" t="s">
        <v>10281</v>
      </c>
      <c r="B2526" s="30" t="s">
        <v>10282</v>
      </c>
      <c r="C2526" s="30">
        <v>4324704</v>
      </c>
      <c r="D2526" s="30" t="s">
        <v>10283</v>
      </c>
      <c r="F2526" s="34">
        <v>3.8906197896491421</v>
      </c>
      <c r="I2526" s="30" t="s">
        <v>10284</v>
      </c>
    </row>
    <row r="2527" spans="1:9" x14ac:dyDescent="0.3">
      <c r="A2527" s="30" t="s">
        <v>10285</v>
      </c>
      <c r="B2527" s="30" t="s">
        <v>10286</v>
      </c>
      <c r="C2527" s="30">
        <v>4332475</v>
      </c>
      <c r="D2527" s="30" t="s">
        <v>10287</v>
      </c>
      <c r="F2527" s="34">
        <v>3.8906197896491421</v>
      </c>
      <c r="I2527" s="30" t="s">
        <v>160</v>
      </c>
    </row>
    <row r="2528" spans="1:9" x14ac:dyDescent="0.3">
      <c r="A2528" s="30" t="s">
        <v>10288</v>
      </c>
      <c r="B2528" s="30" t="s">
        <v>10289</v>
      </c>
      <c r="C2528" s="30">
        <v>4342321</v>
      </c>
      <c r="D2528" s="30" t="s">
        <v>10290</v>
      </c>
      <c r="F2528" s="34">
        <v>3.8906197896491421</v>
      </c>
      <c r="I2528" s="30" t="s">
        <v>10291</v>
      </c>
    </row>
    <row r="2529" spans="1:9" x14ac:dyDescent="0.3">
      <c r="A2529" s="30" t="s">
        <v>10292</v>
      </c>
      <c r="B2529" s="30" t="s">
        <v>10293</v>
      </c>
      <c r="D2529" s="30" t="s">
        <v>10294</v>
      </c>
      <c r="F2529" s="34">
        <v>3.8906197896491421</v>
      </c>
    </row>
    <row r="2530" spans="1:9" x14ac:dyDescent="0.3">
      <c r="A2530" s="30" t="s">
        <v>10295</v>
      </c>
      <c r="B2530" s="30" t="s">
        <v>10296</v>
      </c>
      <c r="C2530" s="30">
        <v>4340411</v>
      </c>
      <c r="D2530" s="30" t="s">
        <v>10297</v>
      </c>
      <c r="F2530" s="34">
        <v>3.9176811903477078</v>
      </c>
      <c r="I2530" s="30" t="s">
        <v>10298</v>
      </c>
    </row>
    <row r="2531" spans="1:9" x14ac:dyDescent="0.3">
      <c r="A2531" s="30" t="s">
        <v>10299</v>
      </c>
      <c r="B2531" s="30" t="s">
        <v>10300</v>
      </c>
      <c r="C2531" s="30">
        <v>4348069</v>
      </c>
      <c r="D2531" s="30" t="s">
        <v>10301</v>
      </c>
      <c r="F2531" s="34">
        <v>3.9176811903477078</v>
      </c>
      <c r="I2531" s="30" t="s">
        <v>10302</v>
      </c>
    </row>
    <row r="2532" spans="1:9" x14ac:dyDescent="0.3">
      <c r="A2532" s="30" t="s">
        <v>10303</v>
      </c>
      <c r="B2532" s="30" t="s">
        <v>10304</v>
      </c>
      <c r="C2532" s="30">
        <v>4337457</v>
      </c>
      <c r="D2532" s="30" t="s">
        <v>10305</v>
      </c>
      <c r="F2532" s="34">
        <v>3.9723699817481433</v>
      </c>
      <c r="I2532" s="30" t="s">
        <v>10306</v>
      </c>
    </row>
    <row r="2533" spans="1:9" x14ac:dyDescent="0.3">
      <c r="A2533" s="30" t="s">
        <v>10307</v>
      </c>
      <c r="B2533" s="30" t="s">
        <v>10308</v>
      </c>
      <c r="C2533" s="30">
        <v>4325291</v>
      </c>
      <c r="D2533" s="30" t="s">
        <v>10309</v>
      </c>
      <c r="F2533" s="34">
        <v>4</v>
      </c>
      <c r="I2533" s="30" t="s">
        <v>10310</v>
      </c>
    </row>
    <row r="2534" spans="1:9" x14ac:dyDescent="0.3">
      <c r="A2534" s="30" t="s">
        <v>10311</v>
      </c>
      <c r="B2534" s="30" t="s">
        <v>10312</v>
      </c>
      <c r="C2534" s="30">
        <v>4342734</v>
      </c>
      <c r="D2534" s="30" t="s">
        <v>10313</v>
      </c>
      <c r="F2534" s="34">
        <v>4</v>
      </c>
      <c r="I2534" s="30" t="s">
        <v>10314</v>
      </c>
    </row>
    <row r="2535" spans="1:9" x14ac:dyDescent="0.3">
      <c r="A2535" s="30" t="s">
        <v>10315</v>
      </c>
      <c r="B2535" s="30" t="s">
        <v>10316</v>
      </c>
      <c r="C2535" s="30">
        <v>9272303</v>
      </c>
      <c r="D2535" s="30" t="s">
        <v>10317</v>
      </c>
      <c r="F2535" s="34">
        <v>4</v>
      </c>
      <c r="I2535" s="30" t="s">
        <v>10318</v>
      </c>
    </row>
    <row r="2536" spans="1:9" x14ac:dyDescent="0.3">
      <c r="A2536" s="30" t="s">
        <v>10319</v>
      </c>
      <c r="B2536" s="30" t="s">
        <v>10320</v>
      </c>
      <c r="C2536" s="30">
        <v>4327365</v>
      </c>
      <c r="D2536" s="30" t="s">
        <v>10321</v>
      </c>
      <c r="F2536" s="34">
        <v>4.0558379191601164</v>
      </c>
      <c r="I2536" s="30" t="s">
        <v>10322</v>
      </c>
    </row>
    <row r="2537" spans="1:9" x14ac:dyDescent="0.3">
      <c r="A2537" s="30" t="s">
        <v>10323</v>
      </c>
      <c r="B2537" s="30" t="s">
        <v>10324</v>
      </c>
      <c r="C2537" s="30">
        <v>4327691</v>
      </c>
      <c r="D2537" s="30" t="s">
        <v>10325</v>
      </c>
      <c r="F2537" s="34">
        <v>4.1410596953655086</v>
      </c>
      <c r="I2537" s="30" t="s">
        <v>10326</v>
      </c>
    </row>
    <row r="2538" spans="1:9" x14ac:dyDescent="0.3">
      <c r="A2538" s="30" t="s">
        <v>10327</v>
      </c>
      <c r="B2538" s="30" t="s">
        <v>10328</v>
      </c>
      <c r="C2538" s="30">
        <v>4324798</v>
      </c>
      <c r="D2538" s="30" t="s">
        <v>10329</v>
      </c>
      <c r="F2538" s="34">
        <v>4.1410596953655086</v>
      </c>
      <c r="I2538" s="30" t="s">
        <v>10330</v>
      </c>
    </row>
    <row r="2539" spans="1:9" x14ac:dyDescent="0.3">
      <c r="A2539" s="30" t="s">
        <v>10331</v>
      </c>
      <c r="B2539" s="30" t="s">
        <v>10332</v>
      </c>
      <c r="C2539" s="30">
        <v>4334495</v>
      </c>
      <c r="D2539" s="30" t="s">
        <v>10333</v>
      </c>
      <c r="F2539" s="34">
        <v>4.1410596953655086</v>
      </c>
      <c r="I2539" s="30" t="s">
        <v>10334</v>
      </c>
    </row>
    <row r="2540" spans="1:9" x14ac:dyDescent="0.3">
      <c r="A2540" s="30" t="s">
        <v>10335</v>
      </c>
      <c r="B2540" s="30" t="s">
        <v>10336</v>
      </c>
      <c r="C2540" s="30">
        <v>4348134</v>
      </c>
      <c r="D2540" s="30" t="s">
        <v>10337</v>
      </c>
      <c r="F2540" s="34">
        <v>4.1410596953655086</v>
      </c>
      <c r="I2540" s="30" t="s">
        <v>10338</v>
      </c>
    </row>
    <row r="2541" spans="1:9" x14ac:dyDescent="0.3">
      <c r="A2541" s="30" t="s">
        <v>10339</v>
      </c>
      <c r="B2541" s="30" t="s">
        <v>10340</v>
      </c>
      <c r="C2541" s="30">
        <v>4331501</v>
      </c>
      <c r="D2541" s="30" t="s">
        <v>10341</v>
      </c>
      <c r="F2541" s="34">
        <v>4.1698630433644857</v>
      </c>
      <c r="I2541" s="30" t="s">
        <v>134</v>
      </c>
    </row>
    <row r="2542" spans="1:9" x14ac:dyDescent="0.3">
      <c r="A2542" s="30" t="s">
        <v>10342</v>
      </c>
      <c r="B2542" s="30" t="s">
        <v>10343</v>
      </c>
      <c r="C2542" s="30">
        <v>4325861</v>
      </c>
      <c r="D2542" s="30" t="s">
        <v>10344</v>
      </c>
      <c r="F2542" s="34">
        <v>4.1988667344922685</v>
      </c>
      <c r="I2542" s="30" t="s">
        <v>282</v>
      </c>
    </row>
    <row r="2543" spans="1:9" x14ac:dyDescent="0.3">
      <c r="A2543" s="30" t="s">
        <v>10345</v>
      </c>
      <c r="B2543" s="30" t="s">
        <v>10346</v>
      </c>
      <c r="C2543" s="30">
        <v>4331115</v>
      </c>
      <c r="D2543" s="30" t="s">
        <v>10347</v>
      </c>
      <c r="F2543" s="34">
        <v>4.2574807298134392</v>
      </c>
      <c r="I2543" s="30" t="s">
        <v>10348</v>
      </c>
    </row>
    <row r="2544" spans="1:9" x14ac:dyDescent="0.3">
      <c r="A2544" s="30" t="s">
        <v>10349</v>
      </c>
      <c r="B2544" s="30" t="s">
        <v>10350</v>
      </c>
      <c r="C2544" s="30">
        <v>4349708</v>
      </c>
      <c r="D2544" s="30" t="s">
        <v>10351</v>
      </c>
      <c r="F2544" s="34">
        <v>4.2960178864804979</v>
      </c>
      <c r="I2544" s="30" t="s">
        <v>10352</v>
      </c>
    </row>
    <row r="2545" spans="1:9" x14ac:dyDescent="0.3">
      <c r="A2545" s="30" t="s">
        <v>10353</v>
      </c>
      <c r="B2545" s="30" t="s">
        <v>10354</v>
      </c>
      <c r="C2545" s="30">
        <v>4326065</v>
      </c>
      <c r="D2545" s="30" t="s">
        <v>10355</v>
      </c>
      <c r="F2545" s="34">
        <v>4.316912946017708</v>
      </c>
      <c r="I2545" s="30" t="s">
        <v>10356</v>
      </c>
    </row>
    <row r="2546" spans="1:9" x14ac:dyDescent="0.3">
      <c r="A2546" s="30" t="s">
        <v>10357</v>
      </c>
      <c r="B2546" s="30" t="s">
        <v>10358</v>
      </c>
      <c r="C2546" s="30">
        <v>4335698</v>
      </c>
      <c r="D2546" s="30" t="s">
        <v>10359</v>
      </c>
      <c r="F2546" s="34">
        <v>4.316912946017708</v>
      </c>
      <c r="I2546" s="30" t="s">
        <v>61</v>
      </c>
    </row>
    <row r="2547" spans="1:9" x14ac:dyDescent="0.3">
      <c r="A2547" s="30" t="s">
        <v>10360</v>
      </c>
      <c r="B2547" s="30" t="s">
        <v>10361</v>
      </c>
      <c r="C2547" s="30">
        <v>4340800</v>
      </c>
      <c r="D2547" s="30" t="s">
        <v>10362</v>
      </c>
      <c r="F2547" s="34">
        <v>4.316912946017708</v>
      </c>
      <c r="I2547" s="30" t="s">
        <v>10363</v>
      </c>
    </row>
    <row r="2548" spans="1:9" x14ac:dyDescent="0.3">
      <c r="A2548" s="30" t="s">
        <v>10364</v>
      </c>
      <c r="B2548" s="30" t="s">
        <v>10365</v>
      </c>
      <c r="C2548" s="30">
        <v>4339739</v>
      </c>
      <c r="D2548" s="30" t="s">
        <v>10366</v>
      </c>
      <c r="F2548" s="34">
        <v>4.3469394501042329</v>
      </c>
      <c r="I2548" s="30" t="s">
        <v>10367</v>
      </c>
    </row>
    <row r="2549" spans="1:9" x14ac:dyDescent="0.3">
      <c r="A2549" s="30" t="s">
        <v>10368</v>
      </c>
      <c r="B2549" s="30" t="s">
        <v>10369</v>
      </c>
      <c r="C2549" s="30">
        <v>4352872</v>
      </c>
      <c r="D2549" s="30" t="s">
        <v>10370</v>
      </c>
      <c r="F2549" s="34">
        <v>4.3469394501042329</v>
      </c>
      <c r="I2549" s="30" t="s">
        <v>10371</v>
      </c>
    </row>
    <row r="2550" spans="1:9" x14ac:dyDescent="0.3">
      <c r="A2550" s="30" t="s">
        <v>10372</v>
      </c>
      <c r="B2550" s="30" t="s">
        <v>10373</v>
      </c>
      <c r="C2550" s="30">
        <v>4328696</v>
      </c>
      <c r="D2550" s="30" t="s">
        <v>10374</v>
      </c>
      <c r="F2550" s="34">
        <v>4.3771748050429578</v>
      </c>
      <c r="I2550" s="30" t="s">
        <v>10375</v>
      </c>
    </row>
    <row r="2551" spans="1:9" x14ac:dyDescent="0.3">
      <c r="A2551" s="30" t="s">
        <v>10376</v>
      </c>
      <c r="B2551" s="30" t="s">
        <v>10377</v>
      </c>
      <c r="C2551" s="30">
        <v>4329748</v>
      </c>
      <c r="D2551" s="30" t="s">
        <v>10378</v>
      </c>
      <c r="F2551" s="34">
        <v>4.3771748050429578</v>
      </c>
      <c r="I2551" s="30" t="s">
        <v>10379</v>
      </c>
    </row>
    <row r="2552" spans="1:9" x14ac:dyDescent="0.3">
      <c r="A2552" s="30" t="s">
        <v>10380</v>
      </c>
      <c r="B2552" s="30" t="s">
        <v>10381</v>
      </c>
      <c r="C2552" s="30">
        <v>4334553</v>
      </c>
      <c r="D2552" s="30" t="s">
        <v>10382</v>
      </c>
      <c r="F2552" s="34">
        <v>4.3771748050429578</v>
      </c>
      <c r="I2552" s="30" t="s">
        <v>10383</v>
      </c>
    </row>
    <row r="2553" spans="1:9" x14ac:dyDescent="0.3">
      <c r="A2553" s="30" t="s">
        <v>10384</v>
      </c>
      <c r="B2553" s="30" t="s">
        <v>10385</v>
      </c>
      <c r="C2553" s="30">
        <v>4345471</v>
      </c>
      <c r="D2553" s="30" t="s">
        <v>10386</v>
      </c>
      <c r="F2553" s="34">
        <v>4.3802098831742979</v>
      </c>
      <c r="I2553" s="30" t="s">
        <v>10387</v>
      </c>
    </row>
    <row r="2554" spans="1:9" x14ac:dyDescent="0.3">
      <c r="A2554" s="30" t="s">
        <v>10388</v>
      </c>
      <c r="B2554" s="30" t="s">
        <v>10389</v>
      </c>
      <c r="C2554" s="30">
        <v>4327617</v>
      </c>
      <c r="D2554" s="30" t="s">
        <v>10390</v>
      </c>
      <c r="F2554" s="34">
        <v>4.4076204635064435</v>
      </c>
      <c r="I2554" s="30" t="s">
        <v>10391</v>
      </c>
    </row>
    <row r="2555" spans="1:9" x14ac:dyDescent="0.3">
      <c r="A2555" s="30" t="s">
        <v>10392</v>
      </c>
      <c r="B2555" s="30" t="s">
        <v>10393</v>
      </c>
      <c r="C2555" s="30">
        <v>107275382</v>
      </c>
      <c r="D2555" s="30" t="s">
        <v>10394</v>
      </c>
      <c r="F2555" s="34">
        <v>4.4691485522888801</v>
      </c>
      <c r="I2555" s="30" t="s">
        <v>10395</v>
      </c>
    </row>
    <row r="2556" spans="1:9" x14ac:dyDescent="0.3">
      <c r="A2556" s="30" t="s">
        <v>10396</v>
      </c>
      <c r="B2556" s="30" t="s">
        <v>10397</v>
      </c>
      <c r="C2556" s="30">
        <v>4328687</v>
      </c>
      <c r="D2556" s="30" t="s">
        <v>10398</v>
      </c>
      <c r="F2556" s="34">
        <v>4.5002339387552368</v>
      </c>
      <c r="I2556" s="30" t="s">
        <v>10399</v>
      </c>
    </row>
    <row r="2557" spans="1:9" x14ac:dyDescent="0.3">
      <c r="A2557" s="30" t="s">
        <v>10400</v>
      </c>
      <c r="B2557" s="30" t="s">
        <v>10401</v>
      </c>
      <c r="C2557" s="30">
        <v>4342824</v>
      </c>
      <c r="D2557" s="30" t="s">
        <v>10402</v>
      </c>
      <c r="F2557" s="34">
        <v>4.5002339387552368</v>
      </c>
      <c r="I2557" s="30" t="s">
        <v>10403</v>
      </c>
    </row>
    <row r="2558" spans="1:9" x14ac:dyDescent="0.3">
      <c r="A2558" s="30" t="s">
        <v>10404</v>
      </c>
      <c r="B2558" s="30" t="s">
        <v>10405</v>
      </c>
      <c r="C2558" s="30">
        <v>4329726</v>
      </c>
      <c r="D2558" s="30" t="s">
        <v>10406</v>
      </c>
      <c r="F2558" s="34">
        <v>4.531535541183195</v>
      </c>
      <c r="I2558" s="30" t="s">
        <v>10407</v>
      </c>
    </row>
    <row r="2559" spans="1:9" x14ac:dyDescent="0.3">
      <c r="A2559" s="30" t="s">
        <v>10408</v>
      </c>
      <c r="B2559" s="30" t="s">
        <v>10409</v>
      </c>
      <c r="C2559" s="30">
        <v>4344083</v>
      </c>
      <c r="D2559" s="30" t="s">
        <v>10410</v>
      </c>
      <c r="F2559" s="34">
        <v>4.531535541183195</v>
      </c>
      <c r="I2559" s="30" t="s">
        <v>10411</v>
      </c>
    </row>
    <row r="2560" spans="1:9" x14ac:dyDescent="0.3">
      <c r="A2560" s="30" t="s">
        <v>10412</v>
      </c>
      <c r="B2560" s="30" t="s">
        <v>10413</v>
      </c>
      <c r="C2560" s="30">
        <v>4351442</v>
      </c>
      <c r="D2560" s="30" t="s">
        <v>10414</v>
      </c>
      <c r="F2560" s="34">
        <v>4.531535541183195</v>
      </c>
      <c r="I2560" s="30" t="s">
        <v>10415</v>
      </c>
    </row>
    <row r="2561" spans="1:9" x14ac:dyDescent="0.3">
      <c r="A2561" s="30" t="s">
        <v>10416</v>
      </c>
      <c r="B2561" s="30" t="s">
        <v>10417</v>
      </c>
      <c r="C2561" s="30">
        <v>4347919</v>
      </c>
      <c r="D2561" s="30" t="s">
        <v>10418</v>
      </c>
      <c r="F2561" s="34">
        <v>4.5630548634736945</v>
      </c>
      <c r="I2561" s="30" t="s">
        <v>10419</v>
      </c>
    </row>
    <row r="2562" spans="1:9" x14ac:dyDescent="0.3">
      <c r="A2562" s="30" t="s">
        <v>10420</v>
      </c>
      <c r="B2562" s="30" t="s">
        <v>10421</v>
      </c>
      <c r="C2562" s="30">
        <v>4332559</v>
      </c>
      <c r="D2562" s="30" t="s">
        <v>10422</v>
      </c>
      <c r="F2562" s="34">
        <v>4.6913397969275143</v>
      </c>
      <c r="I2562" s="30" t="s">
        <v>10423</v>
      </c>
    </row>
    <row r="2563" spans="1:9" x14ac:dyDescent="0.3">
      <c r="A2563" s="30" t="s">
        <v>10424</v>
      </c>
      <c r="B2563" s="30" t="s">
        <v>10425</v>
      </c>
      <c r="C2563" s="30">
        <v>4334864</v>
      </c>
      <c r="D2563" s="30" t="s">
        <v>10426</v>
      </c>
      <c r="F2563" s="34">
        <v>4.6913397969275143</v>
      </c>
      <c r="I2563" s="30" t="s">
        <v>25</v>
      </c>
    </row>
    <row r="2564" spans="1:9" x14ac:dyDescent="0.3">
      <c r="A2564" s="30" t="s">
        <v>10427</v>
      </c>
      <c r="B2564" s="30" t="s">
        <v>10428</v>
      </c>
      <c r="C2564" s="30">
        <v>4335091</v>
      </c>
      <c r="D2564" s="30" t="s">
        <v>10429</v>
      </c>
      <c r="F2564" s="34">
        <v>4.7239706457181221</v>
      </c>
      <c r="I2564" s="30" t="s">
        <v>10430</v>
      </c>
    </row>
    <row r="2565" spans="1:9" x14ac:dyDescent="0.3">
      <c r="A2565" s="30" t="s">
        <v>10431</v>
      </c>
      <c r="B2565" s="30" t="s">
        <v>10432</v>
      </c>
      <c r="C2565" s="30">
        <v>4336124</v>
      </c>
      <c r="D2565" s="30" t="s">
        <v>10433</v>
      </c>
      <c r="F2565" s="34">
        <v>4.7899148184757134</v>
      </c>
      <c r="I2565" s="30" t="s">
        <v>10434</v>
      </c>
    </row>
    <row r="2566" spans="1:9" x14ac:dyDescent="0.3">
      <c r="A2566" s="30" t="s">
        <v>10435</v>
      </c>
      <c r="B2566" s="30" t="s">
        <v>10436</v>
      </c>
      <c r="C2566" s="30">
        <v>4341871</v>
      </c>
      <c r="D2566" s="30" t="s">
        <v>10437</v>
      </c>
      <c r="F2566" s="34">
        <v>4.8232313107630418</v>
      </c>
      <c r="I2566" s="30" t="s">
        <v>10438</v>
      </c>
    </row>
    <row r="2567" spans="1:9" x14ac:dyDescent="0.3">
      <c r="A2567" s="30" t="s">
        <v>10439</v>
      </c>
      <c r="B2567" s="30" t="s">
        <v>10440</v>
      </c>
      <c r="C2567" s="30">
        <v>4343479</v>
      </c>
      <c r="D2567" s="30" t="s">
        <v>10441</v>
      </c>
      <c r="F2567" s="34">
        <v>4.856779537580187</v>
      </c>
      <c r="I2567" s="30" t="s">
        <v>10442</v>
      </c>
    </row>
    <row r="2568" spans="1:9" x14ac:dyDescent="0.3">
      <c r="A2568" s="30" t="s">
        <v>10443</v>
      </c>
      <c r="B2568" s="30" t="s">
        <v>10444</v>
      </c>
      <c r="C2568" s="30">
        <v>4323915</v>
      </c>
      <c r="D2568" s="30" t="s">
        <v>10445</v>
      </c>
      <c r="F2568" s="34">
        <v>4.9588307997559467</v>
      </c>
      <c r="I2568" s="30" t="s">
        <v>10446</v>
      </c>
    </row>
    <row r="2569" spans="1:9" x14ac:dyDescent="0.3">
      <c r="A2569" s="30" t="s">
        <v>10447</v>
      </c>
      <c r="B2569" s="30" t="s">
        <v>10448</v>
      </c>
      <c r="C2569" s="30">
        <v>4324560</v>
      </c>
      <c r="D2569" s="30" t="s">
        <v>10449</v>
      </c>
      <c r="F2569" s="34">
        <v>4.9933221956064466</v>
      </c>
      <c r="I2569" s="30" t="s">
        <v>10450</v>
      </c>
    </row>
    <row r="2570" spans="1:9" x14ac:dyDescent="0.3">
      <c r="A2570" s="30" t="s">
        <v>10451</v>
      </c>
      <c r="B2570" s="30" t="s">
        <v>10452</v>
      </c>
      <c r="C2570" s="30">
        <v>4337404</v>
      </c>
      <c r="D2570" s="30" t="s">
        <v>10453</v>
      </c>
      <c r="F2570" s="34">
        <v>5.0280534980873126</v>
      </c>
      <c r="I2570" s="30" t="s">
        <v>10454</v>
      </c>
    </row>
    <row r="2571" spans="1:9" x14ac:dyDescent="0.3">
      <c r="A2571" s="30" t="s">
        <v>10455</v>
      </c>
      <c r="B2571" s="30" t="s">
        <v>10456</v>
      </c>
      <c r="C2571" s="30">
        <v>4340377</v>
      </c>
      <c r="D2571" s="30" t="s">
        <v>10457</v>
      </c>
      <c r="F2571" s="34">
        <v>5.0280534980873126</v>
      </c>
      <c r="I2571" s="30" t="s">
        <v>10458</v>
      </c>
    </row>
    <row r="2572" spans="1:9" x14ac:dyDescent="0.3">
      <c r="A2572" s="30" t="s">
        <v>10459</v>
      </c>
      <c r="B2572" s="30" t="s">
        <v>10460</v>
      </c>
      <c r="C2572" s="30">
        <v>4340980</v>
      </c>
      <c r="D2572" s="30" t="s">
        <v>10461</v>
      </c>
      <c r="F2572" s="34">
        <v>5.0280534980873126</v>
      </c>
      <c r="I2572" s="30" t="s">
        <v>10462</v>
      </c>
    </row>
    <row r="2573" spans="1:9" x14ac:dyDescent="0.3">
      <c r="A2573" s="30" t="s">
        <v>10463</v>
      </c>
      <c r="B2573" s="30" t="s">
        <v>10464</v>
      </c>
      <c r="C2573" s="30">
        <v>4352537</v>
      </c>
      <c r="D2573" s="30" t="s">
        <v>10465</v>
      </c>
      <c r="F2573" s="34">
        <v>5.0630263758811198</v>
      </c>
      <c r="I2573" s="30" t="s">
        <v>10466</v>
      </c>
    </row>
    <row r="2574" spans="1:9" x14ac:dyDescent="0.3">
      <c r="A2574" s="30" t="s">
        <v>10467</v>
      </c>
      <c r="B2574" s="30" t="s">
        <v>10468</v>
      </c>
      <c r="C2574" s="30">
        <v>4325228</v>
      </c>
      <c r="D2574" s="30" t="s">
        <v>10469</v>
      </c>
      <c r="F2574" s="34">
        <v>5.1337035902516162</v>
      </c>
      <c r="I2574" s="30" t="s">
        <v>10470</v>
      </c>
    </row>
    <row r="2575" spans="1:9" x14ac:dyDescent="0.3">
      <c r="A2575" s="30" t="s">
        <v>10471</v>
      </c>
      <c r="B2575" s="30" t="s">
        <v>10472</v>
      </c>
      <c r="C2575" s="30">
        <v>4329194</v>
      </c>
      <c r="D2575" s="30" t="s">
        <v>10473</v>
      </c>
      <c r="F2575" s="34">
        <v>5.1694113225499692</v>
      </c>
      <c r="I2575" s="30" t="s">
        <v>10474</v>
      </c>
    </row>
    <row r="2576" spans="1:9" x14ac:dyDescent="0.3">
      <c r="A2576" s="30" t="s">
        <v>10475</v>
      </c>
      <c r="B2576" s="30" t="s">
        <v>10476</v>
      </c>
      <c r="C2576" s="30">
        <v>4335048</v>
      </c>
      <c r="D2576" s="30" t="s">
        <v>10477</v>
      </c>
      <c r="F2576" s="34">
        <v>5.2053674217677335</v>
      </c>
      <c r="I2576" s="30" t="s">
        <v>10478</v>
      </c>
    </row>
    <row r="2577" spans="1:9" x14ac:dyDescent="0.3">
      <c r="A2577" s="30" t="s">
        <v>10479</v>
      </c>
      <c r="B2577" s="30" t="s">
        <v>10480</v>
      </c>
      <c r="C2577" s="30">
        <v>4330189</v>
      </c>
      <c r="D2577" s="30" t="s">
        <v>10481</v>
      </c>
      <c r="F2577" s="34">
        <v>5.3517102191444472</v>
      </c>
      <c r="I2577" s="30" t="s">
        <v>24</v>
      </c>
    </row>
    <row r="2578" spans="1:9" x14ac:dyDescent="0.3">
      <c r="A2578" s="30" t="s">
        <v>10482</v>
      </c>
      <c r="B2578" s="30" t="s">
        <v>10483</v>
      </c>
      <c r="C2578" s="30">
        <v>9270089</v>
      </c>
      <c r="D2578" s="30" t="s">
        <v>10484</v>
      </c>
      <c r="F2578" s="34">
        <v>5.3517102191444472</v>
      </c>
      <c r="I2578" s="30" t="s">
        <v>10485</v>
      </c>
    </row>
    <row r="2579" spans="1:9" x14ac:dyDescent="0.3">
      <c r="A2579" s="30" t="s">
        <v>10486</v>
      </c>
      <c r="B2579" s="30" t="s">
        <v>10487</v>
      </c>
      <c r="C2579" s="30">
        <v>9270374</v>
      </c>
      <c r="D2579" s="30" t="s">
        <v>10488</v>
      </c>
      <c r="F2579" s="34">
        <v>5.3889343074627618</v>
      </c>
      <c r="I2579" s="30" t="s">
        <v>10489</v>
      </c>
    </row>
    <row r="2580" spans="1:9" x14ac:dyDescent="0.3">
      <c r="A2580" s="30" t="s">
        <v>10490</v>
      </c>
      <c r="B2580" s="30" t="s">
        <v>10491</v>
      </c>
      <c r="C2580" s="30">
        <v>4352855</v>
      </c>
      <c r="D2580" s="30" t="s">
        <v>745</v>
      </c>
      <c r="F2580" s="34">
        <v>5.4264173097906871</v>
      </c>
      <c r="I2580" s="30" t="s">
        <v>110</v>
      </c>
    </row>
    <row r="2581" spans="1:9" x14ac:dyDescent="0.3">
      <c r="A2581" s="30" t="s">
        <v>10492</v>
      </c>
      <c r="B2581" s="30" t="s">
        <v>10493</v>
      </c>
      <c r="C2581" s="30">
        <v>4326724</v>
      </c>
      <c r="D2581" s="30" t="s">
        <v>10494</v>
      </c>
      <c r="F2581" s="34">
        <v>5.5021672725589736</v>
      </c>
      <c r="I2581" s="30" t="s">
        <v>10495</v>
      </c>
    </row>
    <row r="2582" spans="1:9" x14ac:dyDescent="0.3">
      <c r="A2582" s="30" t="s">
        <v>10496</v>
      </c>
      <c r="D2582" s="30" t="s">
        <v>10497</v>
      </c>
      <c r="F2582" s="34">
        <v>5.5404378724436993</v>
      </c>
      <c r="I2582" s="30" t="s">
        <v>10498</v>
      </c>
    </row>
    <row r="2583" spans="1:9" x14ac:dyDescent="0.3">
      <c r="A2583" s="30" t="s">
        <v>10499</v>
      </c>
      <c r="B2583" s="30" t="s">
        <v>10500</v>
      </c>
      <c r="C2583" s="30">
        <v>4325709</v>
      </c>
      <c r="D2583" s="30" t="s">
        <v>10501</v>
      </c>
      <c r="F2583" s="34">
        <v>5.775716782089984</v>
      </c>
      <c r="I2583" s="30" t="s">
        <v>10502</v>
      </c>
    </row>
    <row r="2584" spans="1:9" x14ac:dyDescent="0.3">
      <c r="A2584" s="30" t="s">
        <v>10503</v>
      </c>
      <c r="B2584" s="30" t="s">
        <v>10504</v>
      </c>
      <c r="C2584" s="30">
        <v>4331832</v>
      </c>
      <c r="D2584" s="30" t="s">
        <v>10505</v>
      </c>
      <c r="F2584" s="34">
        <v>5.9380942825161958</v>
      </c>
      <c r="I2584" s="30" t="s">
        <v>60</v>
      </c>
    </row>
    <row r="2585" spans="1:9" x14ac:dyDescent="0.3">
      <c r="A2585" s="30" t="s">
        <v>10506</v>
      </c>
      <c r="B2585" s="30" t="s">
        <v>10507</v>
      </c>
      <c r="C2585" s="30">
        <v>4351352</v>
      </c>
      <c r="D2585" s="30" t="s">
        <v>10508</v>
      </c>
      <c r="F2585" s="34">
        <v>5.9380942825161958</v>
      </c>
      <c r="I2585" s="30" t="s">
        <v>10509</v>
      </c>
    </row>
    <row r="2586" spans="1:9" x14ac:dyDescent="0.3">
      <c r="A2586" s="30" t="s">
        <v>10510</v>
      </c>
      <c r="B2586" s="30" t="s">
        <v>10511</v>
      </c>
      <c r="C2586" s="30">
        <v>4327730</v>
      </c>
      <c r="D2586" s="30" t="s">
        <v>10512</v>
      </c>
      <c r="F2586" s="34">
        <v>6.062866266041592</v>
      </c>
      <c r="I2586" s="30" t="s">
        <v>10513</v>
      </c>
    </row>
    <row r="2587" spans="1:9" x14ac:dyDescent="0.3">
      <c r="A2587" s="30" t="s">
        <v>10514</v>
      </c>
      <c r="B2587" s="30" t="s">
        <v>10515</v>
      </c>
      <c r="C2587" s="30">
        <v>4327728</v>
      </c>
      <c r="D2587" s="30" t="s">
        <v>10516</v>
      </c>
      <c r="F2587" s="34">
        <v>6.2333166372839983</v>
      </c>
      <c r="I2587" s="30" t="s">
        <v>10517</v>
      </c>
    </row>
    <row r="2588" spans="1:9" x14ac:dyDescent="0.3">
      <c r="A2588" s="30" t="s">
        <v>10518</v>
      </c>
      <c r="B2588" s="30" t="s">
        <v>10519</v>
      </c>
      <c r="C2588" s="30">
        <v>4335818</v>
      </c>
      <c r="D2588" s="30" t="s">
        <v>10520</v>
      </c>
      <c r="F2588" s="34">
        <v>6.2766727831740043</v>
      </c>
      <c r="I2588" s="30" t="s">
        <v>10521</v>
      </c>
    </row>
    <row r="2589" spans="1:9" x14ac:dyDescent="0.3">
      <c r="A2589" s="30" t="s">
        <v>10522</v>
      </c>
      <c r="B2589" s="30" t="s">
        <v>10523</v>
      </c>
      <c r="C2589" s="30">
        <v>4339066</v>
      </c>
      <c r="D2589" s="30" t="s">
        <v>10524</v>
      </c>
      <c r="F2589" s="34">
        <v>6.2766727831740043</v>
      </c>
      <c r="I2589" s="30" t="s">
        <v>10525</v>
      </c>
    </row>
    <row r="2590" spans="1:9" x14ac:dyDescent="0.3">
      <c r="A2590" s="30" t="s">
        <v>10526</v>
      </c>
      <c r="B2590" s="30" t="s">
        <v>10527</v>
      </c>
      <c r="C2590" s="30">
        <v>4349695</v>
      </c>
      <c r="D2590" s="30" t="s">
        <v>10528</v>
      </c>
      <c r="F2590" s="34">
        <v>6.3203304949070178</v>
      </c>
      <c r="I2590" s="30" t="s">
        <v>10529</v>
      </c>
    </row>
    <row r="2591" spans="1:9" x14ac:dyDescent="0.3">
      <c r="A2591" s="30" t="s">
        <v>10530</v>
      </c>
      <c r="B2591" s="30" t="s">
        <v>10531</v>
      </c>
      <c r="C2591" s="30">
        <v>4336415</v>
      </c>
      <c r="D2591" s="30" t="s">
        <v>10532</v>
      </c>
      <c r="F2591" s="34">
        <v>6.3642918700393487</v>
      </c>
      <c r="I2591" s="30" t="s">
        <v>10533</v>
      </c>
    </row>
    <row r="2592" spans="1:9" x14ac:dyDescent="0.3">
      <c r="A2592" s="30" t="s">
        <v>10534</v>
      </c>
      <c r="B2592" s="30" t="s">
        <v>10535</v>
      </c>
      <c r="C2592" s="30">
        <v>4348531</v>
      </c>
      <c r="D2592" s="30" t="s">
        <v>10536</v>
      </c>
      <c r="F2592" s="34">
        <v>6.3642918700393487</v>
      </c>
      <c r="I2592" s="30" t="s">
        <v>59</v>
      </c>
    </row>
    <row r="2593" spans="1:9" x14ac:dyDescent="0.3">
      <c r="A2593" s="30" t="s">
        <v>10537</v>
      </c>
      <c r="B2593" s="30" t="s">
        <v>10538</v>
      </c>
      <c r="C2593" s="30">
        <v>4339879</v>
      </c>
      <c r="D2593" s="30" t="s">
        <v>10539</v>
      </c>
      <c r="F2593" s="34">
        <v>6.5887281381405858</v>
      </c>
      <c r="I2593" s="30" t="s">
        <v>10540</v>
      </c>
    </row>
    <row r="2594" spans="1:9" x14ac:dyDescent="0.3">
      <c r="A2594" s="30" t="s">
        <v>10541</v>
      </c>
      <c r="B2594" s="30" t="s">
        <v>10542</v>
      </c>
      <c r="C2594" s="30">
        <v>9266372</v>
      </c>
      <c r="D2594" s="30" t="s">
        <v>10543</v>
      </c>
      <c r="F2594" s="34">
        <v>6.5887281381405858</v>
      </c>
      <c r="I2594" s="30" t="s">
        <v>10544</v>
      </c>
    </row>
    <row r="2595" spans="1:9" x14ac:dyDescent="0.3">
      <c r="A2595" s="30" t="s">
        <v>10545</v>
      </c>
      <c r="B2595" s="30" t="s">
        <v>10546</v>
      </c>
      <c r="C2595" s="30">
        <v>4325408</v>
      </c>
      <c r="D2595" s="30" t="s">
        <v>10547</v>
      </c>
      <c r="F2595" s="34">
        <v>6.6807033554269548</v>
      </c>
      <c r="I2595" s="30" t="s">
        <v>10548</v>
      </c>
    </row>
    <row r="2596" spans="1:9" x14ac:dyDescent="0.3">
      <c r="A2596" s="30" t="s">
        <v>10549</v>
      </c>
      <c r="B2596" s="30" t="s">
        <v>10550</v>
      </c>
      <c r="C2596" s="30">
        <v>4325830</v>
      </c>
      <c r="D2596" s="30" t="s">
        <v>10551</v>
      </c>
      <c r="F2596" s="34">
        <v>6.7739624989002163</v>
      </c>
      <c r="I2596" s="30" t="s">
        <v>10552</v>
      </c>
    </row>
    <row r="2597" spans="1:9" x14ac:dyDescent="0.3">
      <c r="A2597" s="30" t="s">
        <v>10553</v>
      </c>
      <c r="B2597" s="30" t="s">
        <v>10554</v>
      </c>
      <c r="C2597" s="30">
        <v>4332499</v>
      </c>
      <c r="D2597" s="30" t="s">
        <v>10555</v>
      </c>
      <c r="F2597" s="34">
        <v>6.8210791341436527</v>
      </c>
      <c r="I2597" s="30" t="s">
        <v>10556</v>
      </c>
    </row>
    <row r="2598" spans="1:9" x14ac:dyDescent="0.3">
      <c r="A2598" s="30" t="s">
        <v>10557</v>
      </c>
      <c r="B2598" s="30" t="s">
        <v>10558</v>
      </c>
      <c r="C2598" s="30">
        <v>4330266</v>
      </c>
      <c r="D2598" s="30" t="s">
        <v>10559</v>
      </c>
      <c r="F2598" s="34">
        <v>6.9162978504629216</v>
      </c>
      <c r="I2598" s="30" t="s">
        <v>10560</v>
      </c>
    </row>
    <row r="2599" spans="1:9" x14ac:dyDescent="0.3">
      <c r="A2599" s="30" t="s">
        <v>10561</v>
      </c>
      <c r="B2599" s="30" t="s">
        <v>10562</v>
      </c>
      <c r="C2599" s="30">
        <v>4343480</v>
      </c>
      <c r="D2599" s="30" t="s">
        <v>10563</v>
      </c>
      <c r="F2599" s="34">
        <v>7.0128457705282816</v>
      </c>
      <c r="I2599" s="30" t="s">
        <v>10564</v>
      </c>
    </row>
    <row r="2600" spans="1:9" x14ac:dyDescent="0.3">
      <c r="A2600" s="30" t="s">
        <v>10565</v>
      </c>
      <c r="B2600" s="30" t="s">
        <v>10566</v>
      </c>
      <c r="C2600" s="30">
        <v>4331750</v>
      </c>
      <c r="D2600" s="30" t="s">
        <v>10567</v>
      </c>
      <c r="F2600" s="34">
        <v>7.0616239703252379</v>
      </c>
      <c r="I2600" s="30" t="s">
        <v>10568</v>
      </c>
    </row>
    <row r="2601" spans="1:9" x14ac:dyDescent="0.3">
      <c r="A2601" s="30" t="s">
        <v>10569</v>
      </c>
      <c r="B2601" s="30" t="s">
        <v>10570</v>
      </c>
      <c r="C2601" s="30">
        <v>4334379</v>
      </c>
      <c r="D2601" s="30" t="s">
        <v>10571</v>
      </c>
      <c r="F2601" s="34">
        <v>7.1107414493325614</v>
      </c>
      <c r="I2601" s="30" t="s">
        <v>10572</v>
      </c>
    </row>
    <row r="2602" spans="1:9" x14ac:dyDescent="0.3">
      <c r="A2602" s="30" t="s">
        <v>10573</v>
      </c>
      <c r="B2602" s="30" t="s">
        <v>10574</v>
      </c>
      <c r="C2602" s="30">
        <v>4335798</v>
      </c>
      <c r="D2602" s="30" t="s">
        <v>10575</v>
      </c>
      <c r="F2602" s="34">
        <v>7.1107414493325614</v>
      </c>
      <c r="I2602" s="30" t="s">
        <v>10576</v>
      </c>
    </row>
    <row r="2603" spans="1:9" x14ac:dyDescent="0.3">
      <c r="A2603" s="30" t="s">
        <v>10577</v>
      </c>
      <c r="B2603" s="30" t="s">
        <v>10578</v>
      </c>
      <c r="C2603" s="30">
        <v>4335065</v>
      </c>
      <c r="D2603" s="30" t="s">
        <v>10579</v>
      </c>
      <c r="F2603" s="34">
        <v>7.2601532425372861</v>
      </c>
      <c r="I2603" s="30" t="s">
        <v>10580</v>
      </c>
    </row>
    <row r="2604" spans="1:9" x14ac:dyDescent="0.3">
      <c r="A2604" s="30" t="s">
        <v>10581</v>
      </c>
      <c r="B2604" s="30" t="s">
        <v>10582</v>
      </c>
      <c r="C2604" s="30">
        <v>4352195</v>
      </c>
      <c r="D2604" s="30" t="s">
        <v>10583</v>
      </c>
      <c r="F2604" s="34">
        <v>7.3615012049990005</v>
      </c>
      <c r="I2604" s="30" t="s">
        <v>10584</v>
      </c>
    </row>
    <row r="2605" spans="1:9" x14ac:dyDescent="0.3">
      <c r="A2605" s="30" t="s">
        <v>10585</v>
      </c>
      <c r="B2605" s="30" t="s">
        <v>10586</v>
      </c>
      <c r="C2605" s="30">
        <v>4330788</v>
      </c>
      <c r="D2605" s="30" t="s">
        <v>10587</v>
      </c>
      <c r="F2605" s="34">
        <v>7.6211039843515005</v>
      </c>
      <c r="I2605" s="30" t="s">
        <v>10588</v>
      </c>
    </row>
    <row r="2606" spans="1:9" x14ac:dyDescent="0.3">
      <c r="A2606" s="30" t="s">
        <v>10589</v>
      </c>
      <c r="B2606" s="30" t="s">
        <v>10590</v>
      </c>
      <c r="C2606" s="30">
        <v>4339989</v>
      </c>
      <c r="D2606" s="30" t="s">
        <v>10591</v>
      </c>
      <c r="F2606" s="34">
        <v>7.9667980247556676</v>
      </c>
      <c r="I2606" s="30" t="s">
        <v>10592</v>
      </c>
    </row>
    <row r="2607" spans="1:9" x14ac:dyDescent="0.3">
      <c r="A2607" s="30" t="s">
        <v>10593</v>
      </c>
      <c r="B2607" s="30" t="s">
        <v>10594</v>
      </c>
      <c r="C2607" s="30">
        <v>107276160</v>
      </c>
      <c r="D2607" s="30" t="s">
        <v>10595</v>
      </c>
      <c r="F2607" s="34">
        <v>8.0556444004537475</v>
      </c>
      <c r="I2607" s="30" t="s">
        <v>10596</v>
      </c>
    </row>
    <row r="2608" spans="1:9" x14ac:dyDescent="0.3">
      <c r="A2608" s="30" t="s">
        <v>10597</v>
      </c>
      <c r="B2608" s="30" t="s">
        <v>10598</v>
      </c>
      <c r="C2608" s="30">
        <v>9266983</v>
      </c>
      <c r="D2608" s="30" t="s">
        <v>745</v>
      </c>
      <c r="F2608" s="34">
        <v>8.2249106132485323</v>
      </c>
      <c r="I2608" s="30" t="s">
        <v>10599</v>
      </c>
    </row>
    <row r="2609" spans="1:9" x14ac:dyDescent="0.3">
      <c r="A2609" s="30" t="s">
        <v>10600</v>
      </c>
      <c r="B2609" s="30" t="s">
        <v>10601</v>
      </c>
      <c r="C2609" s="30">
        <v>4329724</v>
      </c>
      <c r="D2609" s="30" t="s">
        <v>10602</v>
      </c>
      <c r="F2609" s="34">
        <v>8.2821193907310189</v>
      </c>
      <c r="I2609" s="30" t="s">
        <v>10603</v>
      </c>
    </row>
    <row r="2610" spans="1:9" x14ac:dyDescent="0.3">
      <c r="A2610" s="30" t="s">
        <v>10604</v>
      </c>
      <c r="B2610" s="30" t="s">
        <v>10605</v>
      </c>
      <c r="C2610" s="30">
        <v>4343432</v>
      </c>
      <c r="D2610" s="30" t="s">
        <v>10606</v>
      </c>
      <c r="F2610" s="34">
        <v>8.5149614596268783</v>
      </c>
      <c r="I2610" s="30" t="s">
        <v>10607</v>
      </c>
    </row>
    <row r="2611" spans="1:9" x14ac:dyDescent="0.3">
      <c r="A2611" s="30" t="s">
        <v>10608</v>
      </c>
      <c r="B2611" s="30" t="s">
        <v>10609</v>
      </c>
      <c r="D2611" s="30" t="s">
        <v>10610</v>
      </c>
      <c r="F2611" s="34">
        <v>9.0004678775104736</v>
      </c>
    </row>
    <row r="2612" spans="1:9" x14ac:dyDescent="0.3">
      <c r="A2612" s="30" t="s">
        <v>10611</v>
      </c>
      <c r="B2612" s="30" t="s">
        <v>10612</v>
      </c>
      <c r="C2612" s="30">
        <v>4343433</v>
      </c>
      <c r="D2612" s="30" t="s">
        <v>10613</v>
      </c>
      <c r="F2612" s="34">
        <v>9.06307108236639</v>
      </c>
      <c r="I2612" s="30" t="s">
        <v>10614</v>
      </c>
    </row>
    <row r="2613" spans="1:9" x14ac:dyDescent="0.3">
      <c r="A2613" s="30" t="s">
        <v>10615</v>
      </c>
      <c r="B2613" s="30" t="s">
        <v>10616</v>
      </c>
      <c r="C2613" s="30">
        <v>4339323</v>
      </c>
      <c r="D2613" s="30" t="s">
        <v>10617</v>
      </c>
      <c r="F2613" s="34">
        <v>9.5136569200217664</v>
      </c>
      <c r="I2613" s="30" t="s">
        <v>10618</v>
      </c>
    </row>
    <row r="2614" spans="1:9" x14ac:dyDescent="0.3">
      <c r="A2614" s="30" t="s">
        <v>10619</v>
      </c>
      <c r="B2614" s="30" t="s">
        <v>10620</v>
      </c>
      <c r="C2614" s="30">
        <v>9269460</v>
      </c>
      <c r="D2614" s="30" t="s">
        <v>10621</v>
      </c>
      <c r="F2614" s="34">
        <v>10.056106996174625</v>
      </c>
      <c r="I2614" s="30" t="s">
        <v>10622</v>
      </c>
    </row>
    <row r="2615" spans="1:9" x14ac:dyDescent="0.3">
      <c r="A2615" s="30" t="s">
        <v>10623</v>
      </c>
      <c r="B2615" s="30" t="s">
        <v>10624</v>
      </c>
      <c r="C2615" s="30">
        <v>4350521</v>
      </c>
      <c r="D2615" s="30" t="s">
        <v>10625</v>
      </c>
      <c r="F2615" s="34">
        <v>10.777868614925524</v>
      </c>
      <c r="I2615" s="30" t="s">
        <v>10626</v>
      </c>
    </row>
    <row r="2616" spans="1:9" x14ac:dyDescent="0.3">
      <c r="A2616" s="30" t="s">
        <v>10627</v>
      </c>
      <c r="B2616" s="30" t="s">
        <v>10628</v>
      </c>
      <c r="C2616" s="30">
        <v>4341395</v>
      </c>
      <c r="D2616" s="30" t="s">
        <v>10629</v>
      </c>
      <c r="F2616" s="34">
        <v>11.313708498984759</v>
      </c>
      <c r="I2616" s="30" t="s">
        <v>10630</v>
      </c>
    </row>
    <row r="2617" spans="1:9" x14ac:dyDescent="0.3">
      <c r="A2617" s="30" t="s">
        <v>10631</v>
      </c>
      <c r="B2617" s="30" t="s">
        <v>10632</v>
      </c>
      <c r="C2617" s="30">
        <v>4350858</v>
      </c>
      <c r="D2617" s="30" t="s">
        <v>10633</v>
      </c>
      <c r="F2617" s="34">
        <v>12.210073671684469</v>
      </c>
      <c r="I2617" s="30" t="s">
        <v>10634</v>
      </c>
    </row>
    <row r="2618" spans="1:9" x14ac:dyDescent="0.3">
      <c r="A2618" s="30" t="s">
        <v>10635</v>
      </c>
      <c r="B2618" s="30" t="s">
        <v>10636</v>
      </c>
      <c r="C2618" s="30">
        <v>4346682</v>
      </c>
      <c r="D2618" s="30" t="s">
        <v>10637</v>
      </c>
      <c r="F2618" s="34">
        <v>12.295001450304099</v>
      </c>
      <c r="I2618" s="30" t="s">
        <v>10638</v>
      </c>
    </row>
    <row r="2619" spans="1:9" x14ac:dyDescent="0.3">
      <c r="A2619" s="30" t="s">
        <v>10639</v>
      </c>
      <c r="B2619" s="30" t="s">
        <v>10640</v>
      </c>
      <c r="C2619" s="30">
        <v>4323896</v>
      </c>
      <c r="D2619" s="30" t="s">
        <v>10641</v>
      </c>
      <c r="F2619" s="34">
        <v>12.389104445651522</v>
      </c>
      <c r="I2619" s="30" t="s">
        <v>10642</v>
      </c>
    </row>
    <row r="2620" spans="1:9" x14ac:dyDescent="0.3">
      <c r="A2620" s="30" t="s">
        <v>10643</v>
      </c>
      <c r="B2620" s="30" t="s">
        <v>10644</v>
      </c>
      <c r="C2620" s="30">
        <v>4328124</v>
      </c>
      <c r="D2620" s="30" t="s">
        <v>10645</v>
      </c>
      <c r="F2620" s="34">
        <v>12.640660989814036</v>
      </c>
      <c r="I2620" s="30" t="s">
        <v>10646</v>
      </c>
    </row>
    <row r="2621" spans="1:9" x14ac:dyDescent="0.3">
      <c r="A2621" s="30" t="s">
        <v>10647</v>
      </c>
      <c r="B2621" s="30" t="s">
        <v>10648</v>
      </c>
      <c r="C2621" s="30">
        <v>4344204</v>
      </c>
      <c r="D2621" s="30" t="s">
        <v>1082</v>
      </c>
      <c r="F2621" s="34">
        <v>13.576126427294335</v>
      </c>
      <c r="I2621" s="30" t="s">
        <v>10649</v>
      </c>
    </row>
    <row r="2622" spans="1:9" x14ac:dyDescent="0.3">
      <c r="A2622" s="30" t="s">
        <v>10650</v>
      </c>
      <c r="B2622" s="30" t="s">
        <v>10651</v>
      </c>
      <c r="C2622" s="30">
        <v>4327401</v>
      </c>
      <c r="D2622" s="30" t="s">
        <v>10652</v>
      </c>
      <c r="F2622" s="34">
        <v>14.866570788014611</v>
      </c>
      <c r="I2622" s="30" t="s">
        <v>10653</v>
      </c>
    </row>
    <row r="2623" spans="1:9" x14ac:dyDescent="0.3">
      <c r="A2623" s="30" t="s">
        <v>10654</v>
      </c>
      <c r="B2623" s="30" t="s">
        <v>10655</v>
      </c>
      <c r="C2623" s="30">
        <v>4338911</v>
      </c>
      <c r="D2623" s="30" t="s">
        <v>10656</v>
      </c>
      <c r="F2623" s="34">
        <v>16.679452173457939</v>
      </c>
      <c r="I2623" s="30" t="s">
        <v>10657</v>
      </c>
    </row>
    <row r="2624" spans="1:9" x14ac:dyDescent="0.3">
      <c r="A2624" s="30" t="s">
        <v>10658</v>
      </c>
      <c r="B2624" s="30" t="s">
        <v>10659</v>
      </c>
      <c r="D2624" s="30" t="s">
        <v>10660</v>
      </c>
      <c r="F2624" s="34">
        <v>17.508699220171831</v>
      </c>
    </row>
    <row r="2625" spans="1:9" x14ac:dyDescent="0.3">
      <c r="A2625" s="30" t="s">
        <v>10661</v>
      </c>
      <c r="B2625" s="30" t="s">
        <v>10662</v>
      </c>
      <c r="D2625" s="30" t="s">
        <v>10663</v>
      </c>
      <c r="F2625" s="34">
        <v>17.508699220171831</v>
      </c>
    </row>
    <row r="2626" spans="1:9" x14ac:dyDescent="0.3">
      <c r="A2626" s="30" t="s">
        <v>10664</v>
      </c>
      <c r="B2626" s="30" t="s">
        <v>10665</v>
      </c>
      <c r="C2626" s="30">
        <v>4351693</v>
      </c>
      <c r="D2626" s="30" t="s">
        <v>10666</v>
      </c>
      <c r="F2626" s="34">
        <v>18.000935755020951</v>
      </c>
      <c r="I2626" s="30" t="s">
        <v>10667</v>
      </c>
    </row>
    <row r="2627" spans="1:9" x14ac:dyDescent="0.3">
      <c r="A2627" s="30" t="s">
        <v>10668</v>
      </c>
      <c r="B2627" s="30" t="s">
        <v>10669</v>
      </c>
      <c r="C2627" s="30">
        <v>4325834</v>
      </c>
      <c r="D2627" s="30" t="s">
        <v>10670</v>
      </c>
      <c r="F2627" s="34">
        <v>18.379173679952558</v>
      </c>
      <c r="I2627" s="30" t="s">
        <v>10671</v>
      </c>
    </row>
    <row r="2628" spans="1:9" x14ac:dyDescent="0.3">
      <c r="A2628" s="30" t="s">
        <v>10672</v>
      </c>
      <c r="B2628" s="30" t="s">
        <v>10673</v>
      </c>
      <c r="C2628" s="30">
        <v>4335093</v>
      </c>
      <c r="D2628" s="30" t="s">
        <v>10674</v>
      </c>
      <c r="F2628" s="34">
        <v>19.027313840043536</v>
      </c>
      <c r="I2628" s="30" t="s">
        <v>10675</v>
      </c>
    </row>
    <row r="2629" spans="1:9" x14ac:dyDescent="0.3">
      <c r="A2629" s="30" t="s">
        <v>10676</v>
      </c>
      <c r="B2629" s="30" t="s">
        <v>10677</v>
      </c>
      <c r="C2629" s="30">
        <v>4334918</v>
      </c>
      <c r="D2629" s="30" t="s">
        <v>10678</v>
      </c>
      <c r="F2629" s="34">
        <v>19.562244443073098</v>
      </c>
      <c r="I2629" s="30" t="s">
        <v>10679</v>
      </c>
    </row>
    <row r="2630" spans="1:9" x14ac:dyDescent="0.3">
      <c r="A2630" s="30" t="s">
        <v>10680</v>
      </c>
      <c r="B2630" s="30" t="s">
        <v>10681</v>
      </c>
      <c r="D2630" s="30" t="s">
        <v>10682</v>
      </c>
      <c r="F2630" s="34">
        <v>20.677645290199877</v>
      </c>
      <c r="I2630" s="30" t="s">
        <v>10683</v>
      </c>
    </row>
    <row r="2631" spans="1:9" x14ac:dyDescent="0.3">
      <c r="A2631" s="30" t="s">
        <v>10684</v>
      </c>
      <c r="B2631" s="30" t="s">
        <v>10685</v>
      </c>
      <c r="C2631" s="30">
        <v>4336681</v>
      </c>
      <c r="D2631" s="30" t="s">
        <v>10686</v>
      </c>
      <c r="F2631" s="34">
        <v>20.677645290199877</v>
      </c>
      <c r="I2631" s="30" t="s">
        <v>10687</v>
      </c>
    </row>
    <row r="2632" spans="1:9" x14ac:dyDescent="0.3">
      <c r="A2632" s="30" t="s">
        <v>10688</v>
      </c>
      <c r="B2632" s="30" t="s">
        <v>10689</v>
      </c>
      <c r="C2632" s="30">
        <v>4340559</v>
      </c>
      <c r="D2632" s="30" t="s">
        <v>10690</v>
      </c>
      <c r="F2632" s="34">
        <v>21.55573722985104</v>
      </c>
      <c r="I2632" s="30" t="s">
        <v>10691</v>
      </c>
    </row>
    <row r="2633" spans="1:9" x14ac:dyDescent="0.3">
      <c r="A2633" s="30" t="s">
        <v>10692</v>
      </c>
      <c r="B2633" s="30" t="s">
        <v>10693</v>
      </c>
      <c r="C2633" s="30">
        <v>4335094</v>
      </c>
      <c r="D2633" s="30" t="s">
        <v>10694</v>
      </c>
      <c r="F2633" s="34">
        <v>24.933266549135986</v>
      </c>
      <c r="I2633" s="30" t="s">
        <v>10695</v>
      </c>
    </row>
    <row r="2634" spans="1:9" x14ac:dyDescent="0.3">
      <c r="A2634" s="30" t="s">
        <v>10696</v>
      </c>
      <c r="B2634" s="30" t="s">
        <v>10697</v>
      </c>
      <c r="C2634" s="30">
        <v>4351818</v>
      </c>
      <c r="D2634" s="30" t="s">
        <v>10698</v>
      </c>
      <c r="F2634" s="34">
        <v>24.933266549135986</v>
      </c>
      <c r="I2634" s="30" t="s">
        <v>10699</v>
      </c>
    </row>
    <row r="2635" spans="1:9" x14ac:dyDescent="0.3">
      <c r="A2635" s="30" t="s">
        <v>10700</v>
      </c>
      <c r="B2635" s="30" t="s">
        <v>10701</v>
      </c>
      <c r="C2635" s="30">
        <v>107276339</v>
      </c>
      <c r="D2635" s="30" t="s">
        <v>10702</v>
      </c>
      <c r="F2635" s="34">
        <v>29.650817980491858</v>
      </c>
      <c r="I2635" s="30" t="s">
        <v>10703</v>
      </c>
    </row>
    <row r="2636" spans="1:9" ht="13.5" customHeight="1" thickBot="1" x14ac:dyDescent="0.35">
      <c r="A2636" s="13" t="s">
        <v>10704</v>
      </c>
      <c r="B2636" s="13" t="s">
        <v>10705</v>
      </c>
      <c r="C2636" s="13">
        <v>9269912</v>
      </c>
      <c r="D2636" s="13" t="s">
        <v>10706</v>
      </c>
      <c r="E2636" s="32"/>
      <c r="F2636" s="32">
        <v>36.758347359905123</v>
      </c>
      <c r="G2636" s="32"/>
      <c r="H2636" s="32"/>
      <c r="I2636" s="13" t="s">
        <v>10707</v>
      </c>
    </row>
  </sheetData>
  <mergeCells count="7">
    <mergeCell ref="A1:XFD1"/>
    <mergeCell ref="A3:A4"/>
    <mergeCell ref="B3:B4"/>
    <mergeCell ref="C3:C4"/>
    <mergeCell ref="D3:D4"/>
    <mergeCell ref="E3:H3"/>
    <mergeCell ref="I3:I4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179"/>
  <sheetViews>
    <sheetView topLeftCell="A301" zoomScale="120" zoomScaleNormal="120" workbookViewId="0">
      <selection sqref="A1:J1"/>
    </sheetView>
  </sheetViews>
  <sheetFormatPr defaultColWidth="14.4140625" defaultRowHeight="15.5" x14ac:dyDescent="0.3"/>
  <cols>
    <col min="1" max="1" width="16.58203125" style="49" customWidth="1"/>
    <col min="2" max="2" width="20.9140625" style="45" customWidth="1"/>
    <col min="3" max="3" width="5.9140625" style="43" customWidth="1"/>
    <col min="4" max="4" width="13.58203125" style="3" customWidth="1"/>
    <col min="5" max="5" width="58.08203125" style="3" customWidth="1"/>
    <col min="6" max="6" width="13.4140625" style="55" customWidth="1"/>
    <col min="7" max="10" width="8.6640625" style="41" customWidth="1"/>
    <col min="11" max="11" width="18" style="2" customWidth="1"/>
    <col min="12" max="16384" width="14.4140625" style="2"/>
  </cols>
  <sheetData>
    <row r="1" spans="1:11" s="44" customFormat="1" ht="26.5" customHeight="1" x14ac:dyDescent="0.3">
      <c r="A1" s="150" t="s">
        <v>11321</v>
      </c>
      <c r="B1" s="150"/>
      <c r="C1" s="150"/>
      <c r="D1" s="150"/>
      <c r="E1" s="150"/>
      <c r="F1" s="150"/>
      <c r="G1" s="150"/>
      <c r="H1" s="150"/>
      <c r="I1" s="150"/>
      <c r="J1" s="150"/>
    </row>
    <row r="2" spans="1:11" s="44" customFormat="1" ht="19" customHeight="1" thickBot="1" x14ac:dyDescent="0.35">
      <c r="A2" s="48"/>
      <c r="B2" s="9"/>
      <c r="C2" s="9"/>
      <c r="D2" s="114"/>
      <c r="E2" s="47"/>
      <c r="F2" s="52"/>
      <c r="G2" s="40"/>
      <c r="H2" s="40"/>
      <c r="I2" s="40"/>
      <c r="J2" s="40"/>
      <c r="K2" s="9"/>
    </row>
    <row r="3" spans="1:11" s="1" customFormat="1" ht="20" customHeight="1" x14ac:dyDescent="0.3">
      <c r="A3" s="140" t="s">
        <v>0</v>
      </c>
      <c r="B3" s="140"/>
      <c r="C3" s="142" t="s">
        <v>1</v>
      </c>
      <c r="D3" s="144" t="s">
        <v>2</v>
      </c>
      <c r="E3" s="144" t="s">
        <v>3</v>
      </c>
      <c r="F3" s="147" t="s">
        <v>324</v>
      </c>
      <c r="G3" s="149" t="s">
        <v>4</v>
      </c>
      <c r="H3" s="149"/>
      <c r="I3" s="149"/>
      <c r="J3" s="149"/>
      <c r="K3" s="156" t="s">
        <v>11305</v>
      </c>
    </row>
    <row r="4" spans="1:11" s="1" customFormat="1" ht="40.5" customHeight="1" x14ac:dyDescent="0.3">
      <c r="A4" s="141"/>
      <c r="B4" s="141"/>
      <c r="C4" s="143"/>
      <c r="D4" s="145"/>
      <c r="E4" s="145"/>
      <c r="F4" s="148"/>
      <c r="G4" s="51" t="s">
        <v>5</v>
      </c>
      <c r="H4" s="51" t="s">
        <v>6</v>
      </c>
      <c r="I4" s="51" t="s">
        <v>7</v>
      </c>
      <c r="J4" s="51" t="s">
        <v>8</v>
      </c>
      <c r="K4" s="141"/>
    </row>
    <row r="5" spans="1:11" ht="17" customHeight="1" x14ac:dyDescent="0.3">
      <c r="A5" s="151" t="s">
        <v>78</v>
      </c>
      <c r="B5" s="152" t="s">
        <v>79</v>
      </c>
      <c r="C5" s="43">
        <v>1</v>
      </c>
      <c r="D5" s="3" t="s">
        <v>193</v>
      </c>
      <c r="E5" s="3" t="s">
        <v>80</v>
      </c>
      <c r="F5" s="53" t="s">
        <v>10767</v>
      </c>
      <c r="G5" s="41" t="s">
        <v>11</v>
      </c>
      <c r="H5" s="41">
        <v>3.59</v>
      </c>
      <c r="I5" s="41" t="s">
        <v>11</v>
      </c>
      <c r="J5" s="41">
        <v>6.71</v>
      </c>
    </row>
    <row r="6" spans="1:11" ht="13" x14ac:dyDescent="0.3">
      <c r="A6" s="151"/>
      <c r="B6" s="152"/>
      <c r="C6" s="121">
        <v>2</v>
      </c>
      <c r="D6" s="3" t="s">
        <v>161</v>
      </c>
      <c r="E6" s="3" t="s">
        <v>81</v>
      </c>
      <c r="F6" s="53" t="s">
        <v>162</v>
      </c>
      <c r="G6" s="41">
        <v>0.42</v>
      </c>
      <c r="H6" s="41" t="s">
        <v>11</v>
      </c>
      <c r="I6" s="41" t="s">
        <v>11</v>
      </c>
      <c r="J6" s="41" t="s">
        <v>11</v>
      </c>
    </row>
    <row r="7" spans="1:11" ht="13" x14ac:dyDescent="0.3">
      <c r="A7" s="151"/>
      <c r="B7" s="152"/>
      <c r="C7" s="121">
        <v>3</v>
      </c>
      <c r="D7" s="3" t="s">
        <v>82</v>
      </c>
      <c r="E7" s="3" t="s">
        <v>83</v>
      </c>
      <c r="F7" s="53"/>
      <c r="G7" s="41" t="s">
        <v>11</v>
      </c>
      <c r="H7" s="41">
        <v>2.23</v>
      </c>
      <c r="I7" s="41" t="s">
        <v>11</v>
      </c>
      <c r="J7" s="41" t="s">
        <v>11</v>
      </c>
    </row>
    <row r="8" spans="1:11" ht="13" x14ac:dyDescent="0.3">
      <c r="A8" s="151"/>
      <c r="B8" s="152" t="s">
        <v>84</v>
      </c>
      <c r="C8" s="121">
        <v>4</v>
      </c>
      <c r="D8" s="3" t="s">
        <v>168</v>
      </c>
      <c r="E8" s="3" t="s">
        <v>165</v>
      </c>
      <c r="F8" s="53"/>
      <c r="G8" s="41" t="s">
        <v>11</v>
      </c>
      <c r="H8" s="41">
        <v>4.1500000000000004</v>
      </c>
      <c r="I8" s="41" t="s">
        <v>11</v>
      </c>
      <c r="J8" s="41">
        <v>16.079999999999998</v>
      </c>
    </row>
    <row r="9" spans="1:11" ht="13" x14ac:dyDescent="0.3">
      <c r="A9" s="151"/>
      <c r="B9" s="152"/>
      <c r="C9" s="121">
        <v>5</v>
      </c>
      <c r="D9" s="3" t="s">
        <v>163</v>
      </c>
      <c r="E9" s="3" t="s">
        <v>85</v>
      </c>
      <c r="F9" s="53"/>
      <c r="G9" s="41" t="s">
        <v>11</v>
      </c>
      <c r="H9" s="41">
        <v>3.34</v>
      </c>
      <c r="I9" s="41" t="s">
        <v>11</v>
      </c>
      <c r="J9" s="41">
        <v>3.8</v>
      </c>
    </row>
    <row r="10" spans="1:11" ht="13" x14ac:dyDescent="0.3">
      <c r="A10" s="151"/>
      <c r="B10" s="152"/>
      <c r="C10" s="121">
        <v>6</v>
      </c>
      <c r="D10" s="3" t="s">
        <v>164</v>
      </c>
      <c r="E10" s="3" t="s">
        <v>86</v>
      </c>
      <c r="F10" s="53"/>
      <c r="G10" s="41" t="s">
        <v>11</v>
      </c>
      <c r="H10" s="41" t="s">
        <v>11</v>
      </c>
      <c r="I10" s="41" t="s">
        <v>11</v>
      </c>
      <c r="J10" s="41">
        <v>3.96</v>
      </c>
    </row>
    <row r="11" spans="1:11" ht="13" x14ac:dyDescent="0.3">
      <c r="A11" s="151"/>
      <c r="B11" s="152" t="s">
        <v>87</v>
      </c>
      <c r="C11" s="121">
        <v>7</v>
      </c>
      <c r="D11" s="3" t="s">
        <v>169</v>
      </c>
      <c r="E11" s="3" t="s">
        <v>88</v>
      </c>
      <c r="F11" s="53"/>
      <c r="G11" s="41" t="s">
        <v>11</v>
      </c>
      <c r="H11" s="41">
        <v>3.35</v>
      </c>
      <c r="I11" s="41" t="s">
        <v>11</v>
      </c>
      <c r="J11" s="41">
        <v>7.7</v>
      </c>
    </row>
    <row r="12" spans="1:11" ht="13" x14ac:dyDescent="0.3">
      <c r="A12" s="151"/>
      <c r="B12" s="152"/>
      <c r="C12" s="121">
        <v>8</v>
      </c>
      <c r="D12" s="3" t="s">
        <v>89</v>
      </c>
      <c r="E12" s="3" t="s">
        <v>90</v>
      </c>
      <c r="F12" s="53"/>
      <c r="G12" s="41" t="s">
        <v>11</v>
      </c>
      <c r="H12" s="41">
        <v>2.19</v>
      </c>
      <c r="I12" s="41" t="s">
        <v>11</v>
      </c>
      <c r="J12" s="41">
        <v>4.1100000000000003</v>
      </c>
    </row>
    <row r="13" spans="1:11" ht="13" x14ac:dyDescent="0.3">
      <c r="A13" s="151"/>
      <c r="B13" s="152"/>
      <c r="C13" s="121">
        <v>9</v>
      </c>
      <c r="D13" s="3" t="s">
        <v>166</v>
      </c>
      <c r="E13" s="3" t="s">
        <v>91</v>
      </c>
      <c r="F13" s="54" t="s">
        <v>92</v>
      </c>
      <c r="G13" s="41" t="s">
        <v>11</v>
      </c>
      <c r="H13" s="41" t="s">
        <v>11</v>
      </c>
      <c r="I13" s="41" t="s">
        <v>11</v>
      </c>
      <c r="J13" s="41">
        <v>1.99</v>
      </c>
      <c r="K13" s="2" t="s">
        <v>11307</v>
      </c>
    </row>
    <row r="14" spans="1:11" ht="13" x14ac:dyDescent="0.3">
      <c r="A14" s="151"/>
      <c r="B14" s="152"/>
      <c r="C14" s="121">
        <v>10</v>
      </c>
      <c r="D14" s="3" t="s">
        <v>93</v>
      </c>
      <c r="E14" s="3" t="s">
        <v>94</v>
      </c>
      <c r="F14" s="53"/>
      <c r="G14" s="41">
        <v>0.47</v>
      </c>
      <c r="H14" s="41" t="s">
        <v>11</v>
      </c>
      <c r="I14" s="41" t="s">
        <v>11</v>
      </c>
      <c r="J14" s="41" t="s">
        <v>11</v>
      </c>
    </row>
    <row r="15" spans="1:11" ht="13" x14ac:dyDescent="0.3">
      <c r="A15" s="151"/>
      <c r="B15" s="152" t="s">
        <v>95</v>
      </c>
      <c r="C15" s="121">
        <v>11</v>
      </c>
      <c r="D15" s="3" t="s">
        <v>96</v>
      </c>
      <c r="E15" s="3" t="s">
        <v>97</v>
      </c>
      <c r="F15" s="53"/>
      <c r="G15" s="41" t="s">
        <v>11</v>
      </c>
      <c r="H15" s="41">
        <v>2.76</v>
      </c>
      <c r="I15" s="41" t="s">
        <v>11</v>
      </c>
      <c r="J15" s="41">
        <v>6.23</v>
      </c>
    </row>
    <row r="16" spans="1:11" ht="13" x14ac:dyDescent="0.3">
      <c r="A16" s="151"/>
      <c r="B16" s="152"/>
      <c r="C16" s="121">
        <v>12</v>
      </c>
      <c r="D16" s="3" t="s">
        <v>98</v>
      </c>
      <c r="E16" s="3" t="s">
        <v>99</v>
      </c>
      <c r="F16" s="53"/>
      <c r="G16" s="41">
        <v>0.47</v>
      </c>
      <c r="H16" s="41">
        <v>3.44</v>
      </c>
      <c r="I16" s="41" t="s">
        <v>11</v>
      </c>
      <c r="J16" s="41">
        <v>2.98</v>
      </c>
    </row>
    <row r="17" spans="1:11" ht="13" x14ac:dyDescent="0.3">
      <c r="A17" s="151"/>
      <c r="B17" s="152"/>
      <c r="C17" s="121">
        <v>13</v>
      </c>
      <c r="D17" s="3" t="s">
        <v>100</v>
      </c>
      <c r="E17" s="3" t="s">
        <v>101</v>
      </c>
      <c r="F17" s="53"/>
      <c r="G17" s="41" t="s">
        <v>11</v>
      </c>
      <c r="H17" s="41">
        <v>3.43</v>
      </c>
      <c r="I17" s="41" t="s">
        <v>11</v>
      </c>
      <c r="J17" s="41">
        <v>2.84</v>
      </c>
    </row>
    <row r="18" spans="1:11" ht="13" x14ac:dyDescent="0.3">
      <c r="A18" s="151"/>
      <c r="B18" s="152" t="s">
        <v>102</v>
      </c>
      <c r="C18" s="121">
        <v>14</v>
      </c>
      <c r="D18" s="3" t="s">
        <v>103</v>
      </c>
      <c r="E18" s="3" t="s">
        <v>104</v>
      </c>
      <c r="F18" s="53"/>
      <c r="G18" s="41" t="s">
        <v>11</v>
      </c>
      <c r="H18" s="41">
        <v>0.45</v>
      </c>
      <c r="I18" s="41" t="s">
        <v>11</v>
      </c>
      <c r="J18" s="41">
        <v>0.52</v>
      </c>
    </row>
    <row r="19" spans="1:11" ht="13" x14ac:dyDescent="0.3">
      <c r="A19" s="151"/>
      <c r="B19" s="152"/>
      <c r="C19" s="121">
        <v>15</v>
      </c>
      <c r="D19" s="3" t="s">
        <v>167</v>
      </c>
      <c r="E19" s="3" t="s">
        <v>105</v>
      </c>
      <c r="F19" s="54" t="s">
        <v>106</v>
      </c>
      <c r="G19" s="41" t="s">
        <v>11</v>
      </c>
      <c r="H19" s="41" t="s">
        <v>11</v>
      </c>
      <c r="I19" s="41">
        <v>2.75</v>
      </c>
      <c r="J19" s="41" t="s">
        <v>11</v>
      </c>
      <c r="K19" s="2" t="s">
        <v>11306</v>
      </c>
    </row>
    <row r="20" spans="1:11" ht="13" x14ac:dyDescent="0.3">
      <c r="A20" s="151"/>
      <c r="B20" s="152"/>
      <c r="C20" s="121">
        <v>16</v>
      </c>
      <c r="D20" s="3" t="s">
        <v>194</v>
      </c>
      <c r="E20" s="3" t="s">
        <v>107</v>
      </c>
      <c r="F20" s="53" t="s">
        <v>108</v>
      </c>
      <c r="G20" s="41" t="s">
        <v>11</v>
      </c>
      <c r="H20" s="41" t="s">
        <v>11</v>
      </c>
      <c r="I20" s="41" t="s">
        <v>11</v>
      </c>
      <c r="J20" s="41">
        <v>1.88</v>
      </c>
    </row>
    <row r="21" spans="1:11" ht="13.5" customHeight="1" x14ac:dyDescent="0.3">
      <c r="A21" s="151"/>
      <c r="B21" s="152"/>
      <c r="C21" s="121">
        <v>17</v>
      </c>
      <c r="D21" s="3" t="s">
        <v>109</v>
      </c>
      <c r="E21" s="3" t="s">
        <v>110</v>
      </c>
      <c r="F21" s="53"/>
      <c r="G21" s="41" t="s">
        <v>11</v>
      </c>
      <c r="H21" s="41">
        <v>5.44</v>
      </c>
      <c r="I21" s="41" t="s">
        <v>11</v>
      </c>
      <c r="J21" s="41" t="s">
        <v>11</v>
      </c>
    </row>
    <row r="22" spans="1:11" ht="13" x14ac:dyDescent="0.3">
      <c r="A22" s="151"/>
      <c r="B22" s="152"/>
      <c r="C22" s="121">
        <v>18</v>
      </c>
      <c r="D22" s="3" t="s">
        <v>170</v>
      </c>
      <c r="E22" s="3" t="s">
        <v>111</v>
      </c>
      <c r="F22" s="53"/>
      <c r="G22" s="41" t="s">
        <v>11</v>
      </c>
      <c r="H22" s="41">
        <v>1.8</v>
      </c>
      <c r="I22" s="41" t="s">
        <v>11</v>
      </c>
      <c r="J22" s="41" t="s">
        <v>11</v>
      </c>
    </row>
    <row r="23" spans="1:11" ht="13" x14ac:dyDescent="0.3">
      <c r="A23" s="151"/>
      <c r="B23" s="152" t="s">
        <v>186</v>
      </c>
      <c r="C23" s="121">
        <v>19</v>
      </c>
      <c r="D23" s="3" t="s">
        <v>171</v>
      </c>
      <c r="E23" s="3" t="s">
        <v>112</v>
      </c>
      <c r="F23" s="53"/>
      <c r="G23" s="41" t="s">
        <v>11</v>
      </c>
      <c r="H23" s="41">
        <v>5.51</v>
      </c>
      <c r="I23" s="41" t="s">
        <v>11</v>
      </c>
      <c r="J23" s="41">
        <v>7.74</v>
      </c>
    </row>
    <row r="24" spans="1:11" ht="13" x14ac:dyDescent="0.3">
      <c r="A24" s="151"/>
      <c r="B24" s="152"/>
      <c r="C24" s="121">
        <v>20</v>
      </c>
      <c r="D24" s="3" t="s">
        <v>172</v>
      </c>
      <c r="E24" s="3" t="s">
        <v>113</v>
      </c>
      <c r="F24" s="53"/>
      <c r="G24" s="41" t="s">
        <v>11</v>
      </c>
      <c r="H24" s="41">
        <v>2.5</v>
      </c>
      <c r="I24" s="41" t="s">
        <v>11</v>
      </c>
      <c r="J24" s="41">
        <v>4.26</v>
      </c>
    </row>
    <row r="25" spans="1:11" ht="13" x14ac:dyDescent="0.3">
      <c r="A25" s="151"/>
      <c r="B25" s="152"/>
      <c r="C25" s="121">
        <v>21</v>
      </c>
      <c r="D25" s="3" t="s">
        <v>173</v>
      </c>
      <c r="E25" s="3" t="s">
        <v>114</v>
      </c>
      <c r="F25" s="53"/>
      <c r="G25" s="41" t="s">
        <v>11</v>
      </c>
      <c r="H25" s="41">
        <v>1.82</v>
      </c>
      <c r="I25" s="41" t="s">
        <v>11</v>
      </c>
      <c r="J25" s="41" t="s">
        <v>11</v>
      </c>
    </row>
    <row r="26" spans="1:11" ht="13" x14ac:dyDescent="0.3">
      <c r="A26" s="151"/>
      <c r="B26" s="152" t="s">
        <v>115</v>
      </c>
      <c r="C26" s="121">
        <v>22</v>
      </c>
      <c r="D26" s="3" t="s">
        <v>174</v>
      </c>
      <c r="E26" s="3" t="s">
        <v>116</v>
      </c>
      <c r="F26" s="53"/>
      <c r="G26" s="41">
        <v>0.41</v>
      </c>
      <c r="H26" s="41" t="s">
        <v>11</v>
      </c>
      <c r="I26" s="41" t="s">
        <v>11</v>
      </c>
      <c r="J26" s="41">
        <v>3.43</v>
      </c>
    </row>
    <row r="27" spans="1:11" ht="13" x14ac:dyDescent="0.3">
      <c r="A27" s="151"/>
      <c r="B27" s="152"/>
      <c r="C27" s="121">
        <v>23</v>
      </c>
      <c r="D27" s="3" t="s">
        <v>117</v>
      </c>
      <c r="E27" s="3" t="s">
        <v>118</v>
      </c>
      <c r="F27" s="53"/>
      <c r="G27" s="41" t="s">
        <v>11</v>
      </c>
      <c r="H27" s="41">
        <v>8.0500000000000007</v>
      </c>
      <c r="I27" s="41" t="s">
        <v>11</v>
      </c>
      <c r="J27" s="41">
        <v>23.01</v>
      </c>
    </row>
    <row r="28" spans="1:11" ht="13" x14ac:dyDescent="0.3">
      <c r="A28" s="151"/>
      <c r="B28" s="152"/>
      <c r="C28" s="121">
        <v>24</v>
      </c>
      <c r="D28" s="3" t="s">
        <v>119</v>
      </c>
      <c r="E28" s="3" t="s">
        <v>120</v>
      </c>
      <c r="F28" s="53"/>
      <c r="G28" s="41" t="s">
        <v>11</v>
      </c>
      <c r="H28" s="41">
        <v>3.58</v>
      </c>
      <c r="I28" s="41" t="s">
        <v>11</v>
      </c>
      <c r="J28" s="41">
        <v>5.58</v>
      </c>
    </row>
    <row r="29" spans="1:11" ht="13" x14ac:dyDescent="0.3">
      <c r="A29" s="151"/>
      <c r="B29" s="152"/>
      <c r="C29" s="121">
        <v>25</v>
      </c>
      <c r="D29" s="3" t="s">
        <v>121</v>
      </c>
      <c r="E29" s="3" t="s">
        <v>122</v>
      </c>
      <c r="F29" s="53"/>
      <c r="G29" s="41" t="s">
        <v>11</v>
      </c>
      <c r="H29" s="41">
        <v>4.46</v>
      </c>
      <c r="I29" s="41" t="s">
        <v>11</v>
      </c>
      <c r="J29" s="41">
        <v>1.96</v>
      </c>
    </row>
    <row r="30" spans="1:11" ht="13" x14ac:dyDescent="0.3">
      <c r="A30" s="151"/>
      <c r="B30" s="152"/>
      <c r="C30" s="121">
        <v>26</v>
      </c>
      <c r="D30" s="3" t="s">
        <v>175</v>
      </c>
      <c r="E30" s="3" t="s">
        <v>123</v>
      </c>
      <c r="F30" s="53"/>
      <c r="G30" s="41" t="s">
        <v>11</v>
      </c>
      <c r="H30" s="41">
        <v>2.35</v>
      </c>
      <c r="I30" s="41" t="s">
        <v>11</v>
      </c>
      <c r="J30" s="41" t="s">
        <v>11</v>
      </c>
    </row>
    <row r="31" spans="1:11" ht="13" x14ac:dyDescent="0.3">
      <c r="A31" s="151"/>
      <c r="B31" s="152"/>
      <c r="C31" s="121">
        <v>27</v>
      </c>
      <c r="D31" s="3" t="s">
        <v>176</v>
      </c>
      <c r="E31" s="3" t="s">
        <v>124</v>
      </c>
      <c r="F31" s="53"/>
      <c r="G31" s="41" t="s">
        <v>11</v>
      </c>
      <c r="H31" s="41">
        <v>1.82</v>
      </c>
      <c r="I31" s="41" t="s">
        <v>11</v>
      </c>
      <c r="J31" s="41" t="s">
        <v>11</v>
      </c>
    </row>
    <row r="32" spans="1:11" ht="13" x14ac:dyDescent="0.3">
      <c r="A32" s="151"/>
      <c r="B32" s="152"/>
      <c r="C32" s="121">
        <v>28</v>
      </c>
      <c r="D32" s="3" t="s">
        <v>177</v>
      </c>
      <c r="E32" s="3" t="s">
        <v>125</v>
      </c>
      <c r="F32" s="53"/>
      <c r="G32" s="41" t="s">
        <v>11</v>
      </c>
      <c r="H32" s="41">
        <v>1.81</v>
      </c>
      <c r="I32" s="41" t="s">
        <v>11</v>
      </c>
      <c r="J32" s="41" t="s">
        <v>11</v>
      </c>
    </row>
    <row r="33" spans="1:38" ht="14" customHeight="1" x14ac:dyDescent="0.3">
      <c r="A33" s="151"/>
      <c r="B33" s="152" t="s">
        <v>126</v>
      </c>
      <c r="C33" s="121">
        <v>29</v>
      </c>
      <c r="D33" s="3" t="s">
        <v>180</v>
      </c>
      <c r="E33" s="3" t="s">
        <v>127</v>
      </c>
      <c r="F33" s="53" t="s">
        <v>128</v>
      </c>
      <c r="G33" s="41">
        <v>0.59</v>
      </c>
      <c r="H33" s="41">
        <v>4.84</v>
      </c>
      <c r="I33" s="41" t="s">
        <v>11</v>
      </c>
      <c r="J33" s="41">
        <v>4.99</v>
      </c>
    </row>
    <row r="34" spans="1:38" ht="13" x14ac:dyDescent="0.3">
      <c r="A34" s="151"/>
      <c r="B34" s="152"/>
      <c r="C34" s="121">
        <v>30</v>
      </c>
      <c r="D34" s="3" t="s">
        <v>183</v>
      </c>
      <c r="E34" s="3" t="s">
        <v>129</v>
      </c>
      <c r="F34" s="53"/>
      <c r="G34" s="41" t="s">
        <v>11</v>
      </c>
      <c r="H34" s="41">
        <v>5.29</v>
      </c>
      <c r="I34" s="41" t="s">
        <v>11</v>
      </c>
      <c r="J34" s="41">
        <v>5.0999999999999996</v>
      </c>
    </row>
    <row r="35" spans="1:38" ht="13" x14ac:dyDescent="0.3">
      <c r="A35" s="151"/>
      <c r="B35" s="152"/>
      <c r="C35" s="121">
        <v>31</v>
      </c>
      <c r="D35" s="3" t="s">
        <v>181</v>
      </c>
      <c r="E35" s="3" t="s">
        <v>130</v>
      </c>
      <c r="F35" s="53" t="s">
        <v>178</v>
      </c>
      <c r="G35" s="41" t="s">
        <v>11</v>
      </c>
      <c r="H35" s="41">
        <v>1.82</v>
      </c>
      <c r="I35" s="41" t="s">
        <v>11</v>
      </c>
      <c r="J35" s="41">
        <v>1.83</v>
      </c>
    </row>
    <row r="36" spans="1:38" ht="13" x14ac:dyDescent="0.3">
      <c r="A36" s="151"/>
      <c r="B36" s="152"/>
      <c r="C36" s="121">
        <v>32</v>
      </c>
      <c r="D36" s="3" t="s">
        <v>184</v>
      </c>
      <c r="E36" s="3" t="s">
        <v>131</v>
      </c>
      <c r="F36" s="53" t="s">
        <v>179</v>
      </c>
      <c r="G36" s="41" t="s">
        <v>11</v>
      </c>
      <c r="H36" s="41">
        <v>5.86</v>
      </c>
      <c r="I36" s="41" t="s">
        <v>11</v>
      </c>
      <c r="J36" s="41">
        <v>5.44</v>
      </c>
    </row>
    <row r="37" spans="1:38" ht="13" x14ac:dyDescent="0.3">
      <c r="A37" s="151"/>
      <c r="B37" s="152"/>
      <c r="C37" s="121">
        <v>33</v>
      </c>
      <c r="D37" s="3" t="s">
        <v>182</v>
      </c>
      <c r="E37" s="3" t="s">
        <v>132</v>
      </c>
      <c r="F37" s="53"/>
      <c r="H37" s="41">
        <v>0.51727028799999997</v>
      </c>
    </row>
    <row r="38" spans="1:38" ht="13" x14ac:dyDescent="0.3">
      <c r="A38" s="151"/>
      <c r="B38" s="50" t="s">
        <v>133</v>
      </c>
      <c r="C38" s="121">
        <v>34</v>
      </c>
      <c r="D38" s="3" t="s">
        <v>185</v>
      </c>
      <c r="E38" s="3" t="s">
        <v>134</v>
      </c>
      <c r="F38" s="53"/>
      <c r="G38" s="41" t="s">
        <v>11</v>
      </c>
      <c r="H38" s="41">
        <v>4.18</v>
      </c>
      <c r="I38" s="41" t="s">
        <v>11</v>
      </c>
      <c r="J38" s="41" t="s">
        <v>11</v>
      </c>
    </row>
    <row r="39" spans="1:38" ht="13" x14ac:dyDescent="0.3">
      <c r="A39" s="151"/>
      <c r="B39" s="152" t="s">
        <v>135</v>
      </c>
      <c r="C39" s="121">
        <v>35</v>
      </c>
      <c r="D39" s="3" t="s">
        <v>187</v>
      </c>
      <c r="E39" s="3" t="s">
        <v>136</v>
      </c>
      <c r="F39" s="53" t="s">
        <v>10722</v>
      </c>
      <c r="G39" s="41" t="s">
        <v>11</v>
      </c>
      <c r="H39" s="41">
        <v>6.76</v>
      </c>
      <c r="I39" s="41" t="s">
        <v>11</v>
      </c>
      <c r="J39" s="41">
        <v>4.22</v>
      </c>
    </row>
    <row r="40" spans="1:38" ht="13" x14ac:dyDescent="0.3">
      <c r="A40" s="151"/>
      <c r="B40" s="152"/>
      <c r="C40" s="121">
        <v>36</v>
      </c>
      <c r="D40" s="3" t="s">
        <v>188</v>
      </c>
      <c r="E40" s="3" t="s">
        <v>137</v>
      </c>
      <c r="F40" s="54" t="s">
        <v>189</v>
      </c>
      <c r="G40" s="41" t="s">
        <v>11</v>
      </c>
      <c r="H40" s="41">
        <v>1.94</v>
      </c>
      <c r="I40" s="41" t="s">
        <v>11</v>
      </c>
      <c r="J40" s="41">
        <v>2.17</v>
      </c>
      <c r="K40" s="2" t="s">
        <v>11308</v>
      </c>
    </row>
    <row r="41" spans="1:38" ht="13" x14ac:dyDescent="0.3">
      <c r="A41" s="151"/>
      <c r="B41" s="152"/>
      <c r="C41" s="121">
        <v>37</v>
      </c>
      <c r="D41" s="3" t="s">
        <v>190</v>
      </c>
      <c r="E41" s="3" t="s">
        <v>10796</v>
      </c>
      <c r="F41" s="53"/>
      <c r="G41" s="41">
        <v>0.3</v>
      </c>
      <c r="H41" s="41" t="s">
        <v>11</v>
      </c>
      <c r="I41" s="41" t="s">
        <v>11</v>
      </c>
      <c r="J41" s="41" t="s">
        <v>11</v>
      </c>
    </row>
    <row r="42" spans="1:38" ht="13" x14ac:dyDescent="0.3">
      <c r="A42" s="151"/>
      <c r="B42" s="152"/>
      <c r="C42" s="121">
        <v>38</v>
      </c>
      <c r="D42" s="3" t="s">
        <v>191</v>
      </c>
      <c r="E42" s="3" t="s">
        <v>138</v>
      </c>
      <c r="F42" s="53"/>
      <c r="G42" s="41">
        <v>0.45</v>
      </c>
      <c r="H42" s="41" t="s">
        <v>11</v>
      </c>
      <c r="I42" s="41" t="s">
        <v>11</v>
      </c>
      <c r="J42" s="41" t="s">
        <v>11</v>
      </c>
    </row>
    <row r="43" spans="1:38" ht="13" x14ac:dyDescent="0.3">
      <c r="A43" s="151"/>
      <c r="B43" s="152"/>
      <c r="C43" s="121">
        <v>39</v>
      </c>
      <c r="D43" s="3" t="s">
        <v>192</v>
      </c>
      <c r="E43" s="3" t="s">
        <v>139</v>
      </c>
      <c r="F43" s="53"/>
      <c r="G43" s="41">
        <v>0.31</v>
      </c>
      <c r="H43" s="41" t="s">
        <v>11</v>
      </c>
      <c r="I43" s="41" t="s">
        <v>11</v>
      </c>
      <c r="J43" s="41" t="s">
        <v>11</v>
      </c>
    </row>
    <row r="44" spans="1:38" ht="13" x14ac:dyDescent="0.3">
      <c r="A44" s="138" t="s">
        <v>140</v>
      </c>
      <c r="B44" s="138"/>
      <c r="C44" s="121">
        <v>40</v>
      </c>
      <c r="D44" s="3" t="s">
        <v>141</v>
      </c>
      <c r="E44" s="3" t="s">
        <v>142</v>
      </c>
      <c r="F44" s="53"/>
      <c r="G44" s="41" t="s">
        <v>11</v>
      </c>
      <c r="H44" s="41">
        <v>3.44</v>
      </c>
      <c r="I44" s="41" t="s">
        <v>11</v>
      </c>
      <c r="J44" s="41">
        <v>7.88</v>
      </c>
    </row>
    <row r="45" spans="1:38" ht="13" x14ac:dyDescent="0.3">
      <c r="A45" s="138"/>
      <c r="B45" s="138"/>
      <c r="C45" s="121">
        <v>41</v>
      </c>
      <c r="D45" s="3" t="s">
        <v>143</v>
      </c>
      <c r="E45" s="3" t="s">
        <v>144</v>
      </c>
      <c r="F45" s="53"/>
      <c r="G45" s="41" t="s">
        <v>11</v>
      </c>
      <c r="H45" s="41">
        <v>4.84</v>
      </c>
      <c r="I45" s="41" t="s">
        <v>11</v>
      </c>
      <c r="J45" s="41">
        <v>5.04</v>
      </c>
    </row>
    <row r="46" spans="1:38" ht="13" x14ac:dyDescent="0.3">
      <c r="A46" s="138"/>
      <c r="B46" s="138"/>
      <c r="C46" s="121">
        <v>42</v>
      </c>
      <c r="D46" s="3" t="s">
        <v>145</v>
      </c>
      <c r="E46" s="3" t="s">
        <v>146</v>
      </c>
      <c r="F46" s="53"/>
      <c r="G46" s="41" t="s">
        <v>11</v>
      </c>
      <c r="H46" s="41">
        <v>5.31</v>
      </c>
      <c r="I46" s="41" t="s">
        <v>11</v>
      </c>
      <c r="J46" s="42">
        <v>2.130976258</v>
      </c>
      <c r="L46" s="43"/>
    </row>
    <row r="47" spans="1:38" ht="13" x14ac:dyDescent="0.3">
      <c r="A47" s="138"/>
      <c r="B47" s="138"/>
      <c r="C47" s="121">
        <v>43</v>
      </c>
      <c r="D47" s="3" t="s">
        <v>147</v>
      </c>
      <c r="E47" s="3" t="s">
        <v>148</v>
      </c>
      <c r="F47" s="53" t="s">
        <v>195</v>
      </c>
      <c r="G47" s="41" t="s">
        <v>11</v>
      </c>
      <c r="H47" s="41" t="s">
        <v>11</v>
      </c>
      <c r="I47" s="41" t="s">
        <v>11</v>
      </c>
      <c r="J47" s="41">
        <v>4.68</v>
      </c>
    </row>
    <row r="48" spans="1:38" s="30" customFormat="1" ht="13" x14ac:dyDescent="0.3">
      <c r="A48" s="146" t="s">
        <v>9</v>
      </c>
      <c r="B48" s="139" t="s">
        <v>10</v>
      </c>
      <c r="C48" s="121">
        <v>44</v>
      </c>
      <c r="D48" s="38" t="s">
        <v>10864</v>
      </c>
      <c r="E48" s="35" t="s">
        <v>10865</v>
      </c>
      <c r="F48" s="100" t="s">
        <v>10866</v>
      </c>
      <c r="G48" s="39">
        <v>2.65</v>
      </c>
      <c r="H48" s="39" t="s">
        <v>11</v>
      </c>
      <c r="I48" s="39" t="s">
        <v>11</v>
      </c>
      <c r="J48" s="39">
        <v>1.94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s="30" customFormat="1" ht="13" x14ac:dyDescent="0.3">
      <c r="A49" s="135"/>
      <c r="B49" s="136"/>
      <c r="C49" s="121">
        <v>45</v>
      </c>
      <c r="D49" s="38" t="s">
        <v>10867</v>
      </c>
      <c r="E49" s="35" t="s">
        <v>12</v>
      </c>
      <c r="F49" s="100" t="s">
        <v>10868</v>
      </c>
      <c r="G49" s="39" t="s">
        <v>11</v>
      </c>
      <c r="H49" s="39">
        <v>0.3</v>
      </c>
      <c r="I49" s="39" t="s">
        <v>11</v>
      </c>
      <c r="J49" s="39">
        <v>0.36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s="30" customFormat="1" ht="13" x14ac:dyDescent="0.3">
      <c r="A50" s="135"/>
      <c r="B50" s="136"/>
      <c r="C50" s="121">
        <v>46</v>
      </c>
      <c r="D50" s="38" t="s">
        <v>13</v>
      </c>
      <c r="E50" s="35" t="s">
        <v>14</v>
      </c>
      <c r="F50" s="100" t="s">
        <v>10869</v>
      </c>
      <c r="G50" s="39" t="s">
        <v>11</v>
      </c>
      <c r="H50" s="39">
        <v>1.84</v>
      </c>
      <c r="I50" s="39" t="s">
        <v>11</v>
      </c>
      <c r="J50" s="39" t="s">
        <v>11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s="30" customFormat="1" ht="13" x14ac:dyDescent="0.3">
      <c r="A51" s="135"/>
      <c r="B51" s="136"/>
      <c r="C51" s="121">
        <v>47</v>
      </c>
      <c r="D51" s="38" t="s">
        <v>10870</v>
      </c>
      <c r="E51" s="35" t="s">
        <v>15</v>
      </c>
      <c r="F51" s="99" t="s">
        <v>10871</v>
      </c>
      <c r="G51" s="39" t="s">
        <v>11</v>
      </c>
      <c r="H51" s="39">
        <v>8.41</v>
      </c>
      <c r="I51" s="39" t="s">
        <v>11</v>
      </c>
      <c r="J51" s="39">
        <v>6.53</v>
      </c>
      <c r="K51" s="30" t="s">
        <v>11309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 s="30" customFormat="1" ht="13" x14ac:dyDescent="0.3">
      <c r="A52" s="135"/>
      <c r="B52" s="137" t="s">
        <v>10873</v>
      </c>
      <c r="C52" s="121">
        <v>48</v>
      </c>
      <c r="D52" s="38" t="s">
        <v>10874</v>
      </c>
      <c r="E52" s="35" t="s">
        <v>16</v>
      </c>
      <c r="F52" s="100" t="s">
        <v>10875</v>
      </c>
      <c r="G52" s="39" t="s">
        <v>11</v>
      </c>
      <c r="H52" s="39">
        <v>0.59</v>
      </c>
      <c r="I52" s="39" t="s">
        <v>11</v>
      </c>
      <c r="J52" s="39" t="s">
        <v>11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s="30" customFormat="1" ht="13" x14ac:dyDescent="0.3">
      <c r="A53" s="135"/>
      <c r="B53" s="137"/>
      <c r="C53" s="121">
        <v>49</v>
      </c>
      <c r="D53" s="38" t="s">
        <v>10876</v>
      </c>
      <c r="E53" s="35" t="s">
        <v>17</v>
      </c>
      <c r="F53" s="100" t="s">
        <v>10877</v>
      </c>
      <c r="G53" s="39" t="s">
        <v>11</v>
      </c>
      <c r="H53" s="39">
        <v>1.88</v>
      </c>
      <c r="I53" s="39" t="s">
        <v>11</v>
      </c>
      <c r="J53" s="39" t="s">
        <v>11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s="30" customFormat="1" ht="13" x14ac:dyDescent="0.3">
      <c r="A54" s="135"/>
      <c r="B54" s="137"/>
      <c r="C54" s="121">
        <v>50</v>
      </c>
      <c r="D54" s="38" t="s">
        <v>10879</v>
      </c>
      <c r="E54" s="35" t="s">
        <v>18</v>
      </c>
      <c r="F54" s="92" t="s">
        <v>10880</v>
      </c>
      <c r="G54" s="39" t="s">
        <v>11</v>
      </c>
      <c r="H54" s="39">
        <v>8.5399999999999991</v>
      </c>
      <c r="I54" s="39" t="s">
        <v>11</v>
      </c>
      <c r="J54" s="39">
        <v>14.08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s="30" customFormat="1" ht="13" x14ac:dyDescent="0.3">
      <c r="A55" s="135"/>
      <c r="B55" s="137"/>
      <c r="C55" s="121">
        <v>51</v>
      </c>
      <c r="D55" s="38" t="s">
        <v>10881</v>
      </c>
      <c r="E55" s="35" t="s">
        <v>19</v>
      </c>
      <c r="F55" s="92" t="s">
        <v>10880</v>
      </c>
      <c r="G55" s="39" t="s">
        <v>11</v>
      </c>
      <c r="H55" s="39">
        <v>5.28</v>
      </c>
      <c r="I55" s="39" t="s">
        <v>11</v>
      </c>
      <c r="J55" s="39">
        <v>7.47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s="30" customFormat="1" ht="13" x14ac:dyDescent="0.3">
      <c r="A56" s="135"/>
      <c r="B56" s="137"/>
      <c r="C56" s="121">
        <v>52</v>
      </c>
      <c r="D56" s="38" t="s">
        <v>10882</v>
      </c>
      <c r="E56" s="35" t="s">
        <v>20</v>
      </c>
      <c r="F56" s="92" t="s">
        <v>10880</v>
      </c>
      <c r="G56" s="39" t="s">
        <v>11</v>
      </c>
      <c r="H56" s="39">
        <v>4.26</v>
      </c>
      <c r="I56" s="39" t="s">
        <v>11</v>
      </c>
      <c r="J56" s="39">
        <v>2.42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s="30" customFormat="1" ht="13" customHeight="1" x14ac:dyDescent="0.3">
      <c r="A57" s="135"/>
      <c r="B57" s="137"/>
      <c r="C57" s="121">
        <v>53</v>
      </c>
      <c r="D57" s="38" t="s">
        <v>10884</v>
      </c>
      <c r="E57" s="35" t="s">
        <v>21</v>
      </c>
      <c r="F57" s="92" t="s">
        <v>10880</v>
      </c>
      <c r="G57" s="39">
        <v>2.06</v>
      </c>
      <c r="H57" s="39" t="s">
        <v>11</v>
      </c>
      <c r="I57" s="39" t="s">
        <v>11</v>
      </c>
      <c r="J57" s="39" t="s">
        <v>11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s="30" customFormat="1" ht="13" customHeight="1" x14ac:dyDescent="0.3">
      <c r="A58" s="135"/>
      <c r="B58" s="137"/>
      <c r="C58" s="121">
        <v>54</v>
      </c>
      <c r="D58" s="38" t="s">
        <v>10885</v>
      </c>
      <c r="E58" s="35" t="s">
        <v>22</v>
      </c>
      <c r="F58" s="92" t="s">
        <v>10880</v>
      </c>
      <c r="G58" s="39">
        <v>1.72</v>
      </c>
      <c r="H58" s="39" t="s">
        <v>11</v>
      </c>
      <c r="I58" s="39" t="s">
        <v>11</v>
      </c>
      <c r="J58" s="39" t="s">
        <v>11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s="30" customFormat="1" ht="13" customHeight="1" x14ac:dyDescent="0.3">
      <c r="A59" s="135"/>
      <c r="B59" s="137"/>
      <c r="C59" s="121">
        <v>55</v>
      </c>
      <c r="D59" s="38" t="s">
        <v>10886</v>
      </c>
      <c r="E59" s="35" t="s">
        <v>23</v>
      </c>
      <c r="F59" s="92" t="s">
        <v>10880</v>
      </c>
      <c r="G59" s="39">
        <v>0.56999999999999995</v>
      </c>
      <c r="H59" s="39" t="s">
        <v>11</v>
      </c>
      <c r="I59" s="39" t="s">
        <v>11</v>
      </c>
      <c r="J59" s="39" t="s">
        <v>11</v>
      </c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 s="30" customFormat="1" ht="13" x14ac:dyDescent="0.3">
      <c r="A60" s="135"/>
      <c r="B60" s="137"/>
      <c r="C60" s="121">
        <v>56</v>
      </c>
      <c r="D60" s="38" t="s">
        <v>10887</v>
      </c>
      <c r="E60" s="35" t="s">
        <v>24</v>
      </c>
      <c r="F60" s="100" t="s">
        <v>10888</v>
      </c>
      <c r="G60" s="39" t="s">
        <v>11</v>
      </c>
      <c r="H60" s="39">
        <v>5.36</v>
      </c>
      <c r="I60" s="39" t="s">
        <v>11</v>
      </c>
      <c r="J60" s="39" t="s">
        <v>11</v>
      </c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s="30" customFormat="1" ht="13" x14ac:dyDescent="0.3">
      <c r="A61" s="135"/>
      <c r="B61" s="137"/>
      <c r="C61" s="121">
        <v>57</v>
      </c>
      <c r="D61" s="38" t="s">
        <v>10889</v>
      </c>
      <c r="E61" s="35" t="s">
        <v>25</v>
      </c>
      <c r="F61" s="92" t="s">
        <v>10880</v>
      </c>
      <c r="G61" s="39" t="s">
        <v>11</v>
      </c>
      <c r="H61" s="39">
        <v>4.6900000000000004</v>
      </c>
      <c r="I61" s="39" t="s">
        <v>11</v>
      </c>
      <c r="J61" s="39" t="s">
        <v>11</v>
      </c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s="30" customFormat="1" ht="13" x14ac:dyDescent="0.3">
      <c r="A62" s="135"/>
      <c r="B62" s="137"/>
      <c r="C62" s="121">
        <v>58</v>
      </c>
      <c r="D62" s="38" t="s">
        <v>10890</v>
      </c>
      <c r="E62" s="35" t="s">
        <v>10891</v>
      </c>
      <c r="F62" s="92" t="s">
        <v>10880</v>
      </c>
      <c r="G62" s="39" t="s">
        <v>11</v>
      </c>
      <c r="H62" s="39">
        <v>4.47</v>
      </c>
      <c r="I62" s="39" t="s">
        <v>11</v>
      </c>
      <c r="J62" s="39" t="s">
        <v>11</v>
      </c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s="30" customFormat="1" ht="13" x14ac:dyDescent="0.3">
      <c r="A63" s="135"/>
      <c r="B63" s="137"/>
      <c r="C63" s="121">
        <v>59</v>
      </c>
      <c r="D63" s="38" t="s">
        <v>10893</v>
      </c>
      <c r="E63" s="35" t="s">
        <v>26</v>
      </c>
      <c r="F63" s="100" t="s">
        <v>10895</v>
      </c>
      <c r="G63" s="39" t="s">
        <v>11</v>
      </c>
      <c r="H63" s="39">
        <v>3.11</v>
      </c>
      <c r="I63" s="39" t="s">
        <v>11</v>
      </c>
      <c r="J63" s="39" t="s">
        <v>11</v>
      </c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 s="30" customFormat="1" ht="13" x14ac:dyDescent="0.3">
      <c r="A64" s="135"/>
      <c r="B64" s="137"/>
      <c r="C64" s="121">
        <v>60</v>
      </c>
      <c r="D64" s="38" t="s">
        <v>10897</v>
      </c>
      <c r="E64" s="35" t="s">
        <v>27</v>
      </c>
      <c r="F64" s="92" t="s">
        <v>10880</v>
      </c>
      <c r="G64" s="39" t="s">
        <v>11</v>
      </c>
      <c r="H64" s="39">
        <v>2.84</v>
      </c>
      <c r="I64" s="39" t="s">
        <v>11</v>
      </c>
      <c r="J64" s="39" t="s">
        <v>11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s="30" customFormat="1" ht="13" x14ac:dyDescent="0.3">
      <c r="A65" s="135"/>
      <c r="B65" s="137"/>
      <c r="C65" s="121">
        <v>61</v>
      </c>
      <c r="D65" s="38" t="s">
        <v>10898</v>
      </c>
      <c r="E65" s="35" t="s">
        <v>10899</v>
      </c>
      <c r="F65" s="100" t="s">
        <v>10901</v>
      </c>
      <c r="G65" s="39" t="s">
        <v>11</v>
      </c>
      <c r="H65" s="39">
        <v>2.11</v>
      </c>
      <c r="I65" s="39" t="s">
        <v>11</v>
      </c>
      <c r="J65" s="39" t="s">
        <v>11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s="30" customFormat="1" ht="13" x14ac:dyDescent="0.3">
      <c r="A66" s="135"/>
      <c r="B66" s="137"/>
      <c r="C66" s="121">
        <v>62</v>
      </c>
      <c r="D66" s="38" t="s">
        <v>10902</v>
      </c>
      <c r="E66" s="35" t="s">
        <v>28</v>
      </c>
      <c r="F66" s="100" t="s">
        <v>10904</v>
      </c>
      <c r="G66" s="39" t="s">
        <v>11</v>
      </c>
      <c r="H66" s="39">
        <v>1.97</v>
      </c>
      <c r="I66" s="39" t="s">
        <v>11</v>
      </c>
      <c r="J66" s="39" t="s">
        <v>11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s="30" customFormat="1" ht="13" x14ac:dyDescent="0.3">
      <c r="A67" s="135"/>
      <c r="B67" s="137"/>
      <c r="C67" s="121">
        <v>63</v>
      </c>
      <c r="D67" s="38" t="s">
        <v>10905</v>
      </c>
      <c r="E67" s="35" t="s">
        <v>29</v>
      </c>
      <c r="F67" s="92" t="s">
        <v>10880</v>
      </c>
      <c r="G67" s="39" t="s">
        <v>11</v>
      </c>
      <c r="H67" s="39">
        <v>1.87</v>
      </c>
      <c r="I67" s="39" t="s">
        <v>11</v>
      </c>
      <c r="J67" s="39" t="s">
        <v>11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s="30" customFormat="1" ht="13" x14ac:dyDescent="0.3">
      <c r="A68" s="135"/>
      <c r="B68" s="137"/>
      <c r="C68" s="121">
        <v>64</v>
      </c>
      <c r="D68" s="38" t="s">
        <v>10906</v>
      </c>
      <c r="E68" s="35" t="s">
        <v>30</v>
      </c>
      <c r="F68" s="100" t="s">
        <v>10908</v>
      </c>
      <c r="G68" s="39" t="s">
        <v>11</v>
      </c>
      <c r="H68" s="39">
        <v>0.45</v>
      </c>
      <c r="I68" s="39" t="s">
        <v>11</v>
      </c>
      <c r="J68" s="39" t="s">
        <v>11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s="30" customFormat="1" ht="13" x14ac:dyDescent="0.3">
      <c r="A69" s="135"/>
      <c r="B69" s="137"/>
      <c r="C69" s="121">
        <v>65</v>
      </c>
      <c r="D69" s="38" t="s">
        <v>10909</v>
      </c>
      <c r="E69" s="35" t="s">
        <v>31</v>
      </c>
      <c r="F69" s="92" t="s">
        <v>10880</v>
      </c>
      <c r="G69" s="39" t="s">
        <v>11</v>
      </c>
      <c r="H69" s="39">
        <v>0.51</v>
      </c>
      <c r="I69" s="39" t="s">
        <v>11</v>
      </c>
      <c r="J69" s="39" t="s">
        <v>11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s="30" customFormat="1" ht="13" x14ac:dyDescent="0.3">
      <c r="A70" s="135"/>
      <c r="B70" s="137"/>
      <c r="C70" s="121">
        <v>66</v>
      </c>
      <c r="D70" s="38" t="s">
        <v>10910</v>
      </c>
      <c r="E70" s="35" t="s">
        <v>32</v>
      </c>
      <c r="F70" s="100" t="s">
        <v>11015</v>
      </c>
      <c r="G70" s="39" t="s">
        <v>11</v>
      </c>
      <c r="H70" s="39">
        <v>0.56999999999999995</v>
      </c>
      <c r="I70" s="39" t="s">
        <v>11</v>
      </c>
      <c r="J70" s="39" t="s">
        <v>11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s="30" customFormat="1" ht="13" x14ac:dyDescent="0.3">
      <c r="A71" s="135"/>
      <c r="B71" s="137"/>
      <c r="C71" s="121">
        <v>67</v>
      </c>
      <c r="D71" s="38" t="s">
        <v>10912</v>
      </c>
      <c r="E71" s="35" t="s">
        <v>33</v>
      </c>
      <c r="F71" s="100" t="s">
        <v>10913</v>
      </c>
      <c r="G71" s="39" t="s">
        <v>11</v>
      </c>
      <c r="H71" s="39">
        <v>0.56999999999999995</v>
      </c>
      <c r="I71" s="39" t="s">
        <v>11</v>
      </c>
      <c r="J71" s="39" t="s">
        <v>11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s="30" customFormat="1" ht="13" x14ac:dyDescent="0.3">
      <c r="A72" s="135" t="s">
        <v>10914</v>
      </c>
      <c r="B72" s="136" t="s">
        <v>10</v>
      </c>
      <c r="C72" s="121">
        <v>68</v>
      </c>
      <c r="D72" s="38" t="s">
        <v>10915</v>
      </c>
      <c r="E72" s="35" t="s">
        <v>34</v>
      </c>
      <c r="F72" s="100" t="s">
        <v>10916</v>
      </c>
      <c r="G72" s="39" t="s">
        <v>11</v>
      </c>
      <c r="H72" s="39">
        <v>2.57</v>
      </c>
      <c r="I72" s="39" t="s">
        <v>11</v>
      </c>
      <c r="J72" s="39">
        <v>2.76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s="30" customFormat="1" ht="13" x14ac:dyDescent="0.3">
      <c r="A73" s="135"/>
      <c r="B73" s="136"/>
      <c r="C73" s="121">
        <v>69</v>
      </c>
      <c r="D73" s="38" t="s">
        <v>10917</v>
      </c>
      <c r="E73" s="35" t="s">
        <v>35</v>
      </c>
      <c r="F73" s="92" t="s">
        <v>10918</v>
      </c>
      <c r="G73" s="39">
        <v>0.25</v>
      </c>
      <c r="H73" s="39" t="s">
        <v>11</v>
      </c>
      <c r="I73" s="39" t="s">
        <v>11</v>
      </c>
      <c r="J73" s="39" t="s">
        <v>11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s="30" customFormat="1" ht="13" x14ac:dyDescent="0.3">
      <c r="A74" s="135"/>
      <c r="B74" s="136"/>
      <c r="C74" s="121">
        <v>70</v>
      </c>
      <c r="D74" s="38" t="s">
        <v>10919</v>
      </c>
      <c r="E74" s="35" t="s">
        <v>36</v>
      </c>
      <c r="F74" s="92" t="s">
        <v>10920</v>
      </c>
      <c r="G74" s="39" t="s">
        <v>11</v>
      </c>
      <c r="H74" s="39">
        <v>3.65</v>
      </c>
      <c r="I74" s="39" t="s">
        <v>11</v>
      </c>
      <c r="J74" s="39" t="s">
        <v>11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s="30" customFormat="1" ht="13" x14ac:dyDescent="0.3">
      <c r="A75" s="135"/>
      <c r="B75" s="136"/>
      <c r="C75" s="121">
        <v>71</v>
      </c>
      <c r="D75" s="38" t="s">
        <v>10921</v>
      </c>
      <c r="E75" s="35" t="s">
        <v>37</v>
      </c>
      <c r="F75" s="92" t="s">
        <v>10922</v>
      </c>
      <c r="G75" s="39" t="s">
        <v>11</v>
      </c>
      <c r="H75" s="39">
        <v>3.35</v>
      </c>
      <c r="I75" s="39" t="s">
        <v>11</v>
      </c>
      <c r="J75" s="39" t="s">
        <v>11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s="30" customFormat="1" ht="13" x14ac:dyDescent="0.3">
      <c r="A76" s="135"/>
      <c r="B76" s="136"/>
      <c r="C76" s="121">
        <v>72</v>
      </c>
      <c r="D76" s="38" t="s">
        <v>10923</v>
      </c>
      <c r="E76" s="35" t="s">
        <v>38</v>
      </c>
      <c r="F76" s="100" t="s">
        <v>11016</v>
      </c>
      <c r="G76" s="39" t="s">
        <v>11</v>
      </c>
      <c r="H76" s="39">
        <v>4.6100000000000003</v>
      </c>
      <c r="I76" s="39" t="s">
        <v>11</v>
      </c>
      <c r="J76" s="39">
        <v>2.34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s="30" customFormat="1" ht="13" x14ac:dyDescent="0.3">
      <c r="A77" s="135"/>
      <c r="B77" s="136"/>
      <c r="C77" s="121">
        <v>73</v>
      </c>
      <c r="D77" s="38" t="s">
        <v>39</v>
      </c>
      <c r="E77" s="35" t="s">
        <v>40</v>
      </c>
      <c r="F77" s="100" t="s">
        <v>11017</v>
      </c>
      <c r="G77" s="39" t="s">
        <v>11</v>
      </c>
      <c r="H77" s="39">
        <v>2.29</v>
      </c>
      <c r="I77" s="39" t="s">
        <v>11</v>
      </c>
      <c r="J77" s="39" t="s">
        <v>11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s="30" customFormat="1" ht="13" x14ac:dyDescent="0.3">
      <c r="A78" s="135"/>
      <c r="B78" s="136"/>
      <c r="C78" s="121">
        <v>74</v>
      </c>
      <c r="D78" s="38" t="s">
        <v>613</v>
      </c>
      <c r="E78" s="35" t="s">
        <v>41</v>
      </c>
      <c r="F78" s="92" t="s">
        <v>10924</v>
      </c>
      <c r="G78" s="39" t="s">
        <v>11</v>
      </c>
      <c r="H78" s="39">
        <v>11.93</v>
      </c>
      <c r="I78" s="39" t="s">
        <v>11</v>
      </c>
      <c r="J78" s="39">
        <v>11.61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s="30" customFormat="1" ht="13" x14ac:dyDescent="0.3">
      <c r="A79" s="135"/>
      <c r="B79" s="136"/>
      <c r="C79" s="121">
        <v>75</v>
      </c>
      <c r="D79" s="38" t="s">
        <v>42</v>
      </c>
      <c r="E79" s="35" t="s">
        <v>43</v>
      </c>
      <c r="F79" s="92" t="s">
        <v>10925</v>
      </c>
      <c r="G79" s="39" t="s">
        <v>11</v>
      </c>
      <c r="H79" s="39">
        <v>6.41</v>
      </c>
      <c r="I79" s="39" t="s">
        <v>11</v>
      </c>
      <c r="J79" s="39">
        <v>7.03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s="30" customFormat="1" ht="13" x14ac:dyDescent="0.3">
      <c r="A80" s="135"/>
      <c r="B80" s="136"/>
      <c r="C80" s="121">
        <v>76</v>
      </c>
      <c r="D80" s="38" t="s">
        <v>44</v>
      </c>
      <c r="E80" s="35" t="s">
        <v>45</v>
      </c>
      <c r="F80" s="100" t="s">
        <v>10926</v>
      </c>
      <c r="G80" s="39" t="s">
        <v>11</v>
      </c>
      <c r="H80" s="39">
        <v>1.69</v>
      </c>
      <c r="I80" s="39" t="s">
        <v>11</v>
      </c>
      <c r="J80" s="39" t="s">
        <v>11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s="30" customFormat="1" ht="13" x14ac:dyDescent="0.3">
      <c r="A81" s="135"/>
      <c r="B81" s="136"/>
      <c r="C81" s="121">
        <v>77</v>
      </c>
      <c r="D81" s="38" t="s">
        <v>46</v>
      </c>
      <c r="E81" s="35" t="s">
        <v>47</v>
      </c>
      <c r="F81" s="92" t="s">
        <v>10927</v>
      </c>
      <c r="G81" s="39" t="s">
        <v>11</v>
      </c>
      <c r="H81" s="39">
        <v>2.48</v>
      </c>
      <c r="I81" s="39" t="s">
        <v>11</v>
      </c>
      <c r="J81" s="39">
        <v>1.85</v>
      </c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s="30" customFormat="1" ht="13" x14ac:dyDescent="0.3">
      <c r="A82" s="135"/>
      <c r="B82" s="136"/>
      <c r="C82" s="121">
        <v>78</v>
      </c>
      <c r="D82" s="38" t="s">
        <v>48</v>
      </c>
      <c r="E82" s="35" t="s">
        <v>49</v>
      </c>
      <c r="F82" s="92" t="s">
        <v>10928</v>
      </c>
      <c r="G82" s="39">
        <v>0.59</v>
      </c>
      <c r="H82" s="39">
        <v>1.69</v>
      </c>
      <c r="I82" s="39" t="s">
        <v>11</v>
      </c>
      <c r="J82" s="39" t="s">
        <v>11</v>
      </c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s="30" customFormat="1" ht="13" x14ac:dyDescent="0.3">
      <c r="A83" s="135"/>
      <c r="B83" s="136"/>
      <c r="C83" s="121">
        <v>79</v>
      </c>
      <c r="D83" s="38" t="s">
        <v>50</v>
      </c>
      <c r="E83" s="35" t="s">
        <v>51</v>
      </c>
      <c r="F83" s="92" t="s">
        <v>10929</v>
      </c>
      <c r="G83" s="39" t="s">
        <v>11</v>
      </c>
      <c r="H83" s="39">
        <v>1.86</v>
      </c>
      <c r="I83" s="39" t="s">
        <v>11</v>
      </c>
      <c r="J83" s="39" t="s">
        <v>11</v>
      </c>
      <c r="K83" s="39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s="30" customFormat="1" ht="13" x14ac:dyDescent="0.3">
      <c r="A84" s="135"/>
      <c r="B84" s="136"/>
      <c r="C84" s="121">
        <v>80</v>
      </c>
      <c r="D84" s="38" t="s">
        <v>52</v>
      </c>
      <c r="E84" s="35" t="s">
        <v>53</v>
      </c>
      <c r="F84" s="100" t="s">
        <v>10930</v>
      </c>
      <c r="G84" s="39">
        <v>0.38</v>
      </c>
      <c r="H84" s="39">
        <v>0.18</v>
      </c>
      <c r="I84" s="39" t="s">
        <v>11</v>
      </c>
      <c r="J84" s="39" t="s">
        <v>11</v>
      </c>
      <c r="K84" s="39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8" s="30" customFormat="1" ht="13" x14ac:dyDescent="0.3">
      <c r="A85" s="135"/>
      <c r="B85" s="93" t="s">
        <v>54</v>
      </c>
      <c r="C85" s="121">
        <v>81</v>
      </c>
      <c r="D85" s="38" t="s">
        <v>614</v>
      </c>
      <c r="E85" s="35" t="s">
        <v>55</v>
      </c>
      <c r="F85" s="92" t="s">
        <v>10931</v>
      </c>
      <c r="G85" s="39" t="s">
        <v>11</v>
      </c>
      <c r="H85" s="39">
        <v>1.95</v>
      </c>
      <c r="I85" s="39" t="s">
        <v>11</v>
      </c>
      <c r="J85" s="39" t="s">
        <v>11</v>
      </c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s="30" customFormat="1" ht="13" x14ac:dyDescent="0.3">
      <c r="A86" s="135"/>
      <c r="B86" s="137" t="s">
        <v>10872</v>
      </c>
      <c r="C86" s="121">
        <v>82</v>
      </c>
      <c r="D86" s="38" t="s">
        <v>10932</v>
      </c>
      <c r="E86" s="35" t="s">
        <v>56</v>
      </c>
      <c r="F86" s="92" t="s">
        <v>10933</v>
      </c>
      <c r="G86" s="39" t="s">
        <v>11</v>
      </c>
      <c r="H86" s="39">
        <v>7.62</v>
      </c>
      <c r="I86" s="39" t="s">
        <v>11</v>
      </c>
      <c r="J86" s="39">
        <v>5.4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8" s="30" customFormat="1" ht="13" x14ac:dyDescent="0.3">
      <c r="A87" s="135"/>
      <c r="B87" s="137"/>
      <c r="C87" s="121">
        <v>83</v>
      </c>
      <c r="D87" s="38" t="s">
        <v>10934</v>
      </c>
      <c r="E87" s="35" t="s">
        <v>57</v>
      </c>
      <c r="F87" s="100" t="s">
        <v>10935</v>
      </c>
      <c r="G87" s="39" t="s">
        <v>11</v>
      </c>
      <c r="H87" s="39">
        <v>7.47</v>
      </c>
      <c r="I87" s="39" t="s">
        <v>11</v>
      </c>
      <c r="J87" s="39">
        <v>3.78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s="30" customFormat="1" ht="13" x14ac:dyDescent="0.3">
      <c r="A88" s="135"/>
      <c r="B88" s="137"/>
      <c r="C88" s="121">
        <v>84</v>
      </c>
      <c r="D88" s="38" t="s">
        <v>10936</v>
      </c>
      <c r="E88" s="35" t="s">
        <v>58</v>
      </c>
      <c r="F88" s="100" t="s">
        <v>10937</v>
      </c>
      <c r="G88" s="39" t="s">
        <v>11</v>
      </c>
      <c r="H88" s="39">
        <v>8.93</v>
      </c>
      <c r="I88" s="39" t="s">
        <v>11</v>
      </c>
      <c r="J88" s="39">
        <v>2.4900000000000002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 s="30" customFormat="1" ht="13" x14ac:dyDescent="0.3">
      <c r="A89" s="135"/>
      <c r="B89" s="137"/>
      <c r="C89" s="121">
        <v>85</v>
      </c>
      <c r="D89" s="38" t="s">
        <v>10938</v>
      </c>
      <c r="E89" s="35" t="s">
        <v>59</v>
      </c>
      <c r="F89" s="92" t="s">
        <v>10939</v>
      </c>
      <c r="G89" s="39" t="s">
        <v>11</v>
      </c>
      <c r="H89" s="39">
        <v>6.39</v>
      </c>
      <c r="I89" s="39" t="s">
        <v>11</v>
      </c>
      <c r="J89" s="39" t="s">
        <v>11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:38" s="30" customFormat="1" ht="13" x14ac:dyDescent="0.3">
      <c r="A90" s="135"/>
      <c r="B90" s="137"/>
      <c r="C90" s="121">
        <v>86</v>
      </c>
      <c r="D90" s="38" t="s">
        <v>10940</v>
      </c>
      <c r="E90" s="35" t="s">
        <v>60</v>
      </c>
      <c r="F90" s="100" t="s">
        <v>10941</v>
      </c>
      <c r="G90" s="39" t="s">
        <v>11</v>
      </c>
      <c r="H90" s="39">
        <v>5.95</v>
      </c>
      <c r="I90" s="39" t="s">
        <v>11</v>
      </c>
      <c r="J90" s="39" t="s">
        <v>11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spans="1:38" s="30" customFormat="1" ht="13" x14ac:dyDescent="0.3">
      <c r="A91" s="135"/>
      <c r="B91" s="137"/>
      <c r="C91" s="121">
        <v>87</v>
      </c>
      <c r="D91" s="38" t="s">
        <v>10942</v>
      </c>
      <c r="E91" s="35" t="s">
        <v>61</v>
      </c>
      <c r="F91" s="92" t="s">
        <v>10943</v>
      </c>
      <c r="G91" s="39" t="s">
        <v>11</v>
      </c>
      <c r="H91" s="39">
        <v>4.32</v>
      </c>
      <c r="I91" s="39" t="s">
        <v>11</v>
      </c>
      <c r="J91" s="39" t="s">
        <v>11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spans="1:38" s="30" customFormat="1" ht="13" x14ac:dyDescent="0.3">
      <c r="A92" s="135"/>
      <c r="B92" s="137"/>
      <c r="C92" s="121">
        <v>88</v>
      </c>
      <c r="D92" s="38" t="s">
        <v>10944</v>
      </c>
      <c r="E92" s="35" t="s">
        <v>62</v>
      </c>
      <c r="F92" s="92" t="s">
        <v>10945</v>
      </c>
      <c r="G92" s="39" t="s">
        <v>11</v>
      </c>
      <c r="H92" s="39">
        <v>3.61</v>
      </c>
      <c r="I92" s="39" t="s">
        <v>11</v>
      </c>
      <c r="J92" s="39" t="s">
        <v>11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:38" s="30" customFormat="1" ht="13" x14ac:dyDescent="0.3">
      <c r="A93" s="135"/>
      <c r="B93" s="137"/>
      <c r="C93" s="121">
        <v>89</v>
      </c>
      <c r="D93" s="38" t="s">
        <v>63</v>
      </c>
      <c r="E93" s="35" t="s">
        <v>64</v>
      </c>
      <c r="F93" s="92" t="s">
        <v>10946</v>
      </c>
      <c r="G93" s="39" t="s">
        <v>11</v>
      </c>
      <c r="H93" s="39">
        <v>2.25</v>
      </c>
      <c r="I93" s="39" t="s">
        <v>11</v>
      </c>
      <c r="J93" s="39" t="s">
        <v>11</v>
      </c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:38" s="30" customFormat="1" ht="13" x14ac:dyDescent="0.3">
      <c r="A94" s="135"/>
      <c r="B94" s="137"/>
      <c r="C94" s="121">
        <v>90</v>
      </c>
      <c r="D94" s="38" t="s">
        <v>9113</v>
      </c>
      <c r="E94" s="35" t="s">
        <v>65</v>
      </c>
      <c r="F94" s="92" t="s">
        <v>10947</v>
      </c>
      <c r="G94" s="39" t="s">
        <v>11</v>
      </c>
      <c r="H94" s="39">
        <v>2.0499999999999998</v>
      </c>
      <c r="I94" s="39" t="s">
        <v>11</v>
      </c>
      <c r="J94" s="39" t="s">
        <v>11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:38" s="30" customFormat="1" ht="13" x14ac:dyDescent="0.3">
      <c r="A95" s="135"/>
      <c r="B95" s="137"/>
      <c r="C95" s="121">
        <v>91</v>
      </c>
      <c r="D95" s="38" t="s">
        <v>10948</v>
      </c>
      <c r="E95" s="35" t="s">
        <v>66</v>
      </c>
      <c r="F95" s="100" t="s">
        <v>10949</v>
      </c>
      <c r="G95" s="39" t="s">
        <v>11</v>
      </c>
      <c r="H95" s="39">
        <v>2.14</v>
      </c>
      <c r="I95" s="39" t="s">
        <v>11</v>
      </c>
      <c r="J95" s="39" t="s">
        <v>11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 s="30" customFormat="1" ht="13" x14ac:dyDescent="0.3">
      <c r="A96" s="135"/>
      <c r="B96" s="137"/>
      <c r="C96" s="121">
        <v>92</v>
      </c>
      <c r="D96" s="38" t="s">
        <v>316</v>
      </c>
      <c r="E96" s="35" t="s">
        <v>67</v>
      </c>
      <c r="F96" s="100" t="s">
        <v>10950</v>
      </c>
      <c r="G96" s="39" t="s">
        <v>11</v>
      </c>
      <c r="H96" s="39">
        <v>0.52</v>
      </c>
      <c r="I96" s="39" t="s">
        <v>11</v>
      </c>
      <c r="J96" s="39" t="s">
        <v>11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:38" s="30" customFormat="1" ht="13" x14ac:dyDescent="0.3">
      <c r="A97" s="135" t="s">
        <v>68</v>
      </c>
      <c r="B97" s="91" t="s">
        <v>69</v>
      </c>
      <c r="C97" s="121">
        <v>93</v>
      </c>
      <c r="D97" s="38" t="s">
        <v>10723</v>
      </c>
      <c r="E97" s="35" t="s">
        <v>70</v>
      </c>
      <c r="F97" s="100" t="s">
        <v>10951</v>
      </c>
      <c r="G97" s="39"/>
      <c r="H97" s="39">
        <v>0.50700000000000001</v>
      </c>
      <c r="I97" s="39"/>
      <c r="J97" s="39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1:38" s="30" customFormat="1" ht="15" customHeight="1" x14ac:dyDescent="0.3">
      <c r="A98" s="135"/>
      <c r="B98" s="137" t="s">
        <v>54</v>
      </c>
      <c r="C98" s="121">
        <v>94</v>
      </c>
      <c r="D98" s="38" t="s">
        <v>71</v>
      </c>
      <c r="E98" s="35" t="s">
        <v>72</v>
      </c>
      <c r="F98" s="92" t="s">
        <v>10952</v>
      </c>
      <c r="G98" s="39" t="s">
        <v>11</v>
      </c>
      <c r="H98" s="39">
        <v>36.75</v>
      </c>
      <c r="I98" s="39" t="s">
        <v>11</v>
      </c>
      <c r="J98" s="39">
        <v>6.65</v>
      </c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1:38" s="30" customFormat="1" ht="13" x14ac:dyDescent="0.3">
      <c r="A99" s="135"/>
      <c r="B99" s="137"/>
      <c r="C99" s="121">
        <v>95</v>
      </c>
      <c r="D99" s="38" t="s">
        <v>73</v>
      </c>
      <c r="E99" s="35" t="s">
        <v>74</v>
      </c>
      <c r="F99" s="92" t="s">
        <v>10952</v>
      </c>
      <c r="G99" s="39" t="s">
        <v>11</v>
      </c>
      <c r="H99" s="39">
        <v>19.7</v>
      </c>
      <c r="I99" s="39" t="s">
        <v>11</v>
      </c>
      <c r="J99" s="39">
        <v>4.4000000000000004</v>
      </c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spans="1:38" s="30" customFormat="1" ht="13" x14ac:dyDescent="0.3">
      <c r="A100" s="135"/>
      <c r="B100" s="137"/>
      <c r="C100" s="121">
        <v>96</v>
      </c>
      <c r="D100" s="38" t="s">
        <v>75</v>
      </c>
      <c r="E100" s="35" t="s">
        <v>76</v>
      </c>
      <c r="F100" s="92" t="s">
        <v>10952</v>
      </c>
      <c r="G100" s="39" t="s">
        <v>11</v>
      </c>
      <c r="H100" s="39" t="s">
        <v>11</v>
      </c>
      <c r="I100" s="39" t="s">
        <v>11</v>
      </c>
      <c r="J100" s="39">
        <v>14.19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1:38" s="30" customFormat="1" ht="13" customHeight="1" x14ac:dyDescent="0.3">
      <c r="A101" s="135"/>
      <c r="B101" s="137" t="s">
        <v>10953</v>
      </c>
      <c r="C101" s="121">
        <v>97</v>
      </c>
      <c r="D101" s="38" t="s">
        <v>10954</v>
      </c>
      <c r="E101" s="35" t="s">
        <v>10955</v>
      </c>
      <c r="F101" s="92" t="s">
        <v>10956</v>
      </c>
      <c r="G101" s="39" t="s">
        <v>11</v>
      </c>
      <c r="H101" s="39" t="s">
        <v>11</v>
      </c>
      <c r="I101" s="39" t="s">
        <v>11</v>
      </c>
      <c r="J101" s="39">
        <v>6.7</v>
      </c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 s="30" customFormat="1" ht="13" x14ac:dyDescent="0.3">
      <c r="A102" s="135"/>
      <c r="B102" s="137"/>
      <c r="C102" s="121">
        <v>98</v>
      </c>
      <c r="D102" s="38" t="s">
        <v>10957</v>
      </c>
      <c r="E102" s="35" t="s">
        <v>77</v>
      </c>
      <c r="F102" s="92" t="s">
        <v>10956</v>
      </c>
      <c r="G102" s="39" t="s">
        <v>11</v>
      </c>
      <c r="H102" s="39">
        <v>6.02</v>
      </c>
      <c r="I102" s="39" t="s">
        <v>11</v>
      </c>
      <c r="J102" s="39">
        <v>2.79</v>
      </c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 s="30" customFormat="1" ht="13" x14ac:dyDescent="0.3">
      <c r="A103" s="135"/>
      <c r="B103" s="137"/>
      <c r="C103" s="121">
        <v>99</v>
      </c>
      <c r="D103" s="38" t="s">
        <v>10958</v>
      </c>
      <c r="E103" s="35" t="s">
        <v>10959</v>
      </c>
      <c r="F103" s="92" t="s">
        <v>10960</v>
      </c>
      <c r="G103" s="39" t="s">
        <v>11</v>
      </c>
      <c r="H103" s="39">
        <v>12.29</v>
      </c>
      <c r="I103" s="39" t="s">
        <v>11</v>
      </c>
      <c r="J103" s="39" t="s">
        <v>11</v>
      </c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s="30" customFormat="1" ht="13" x14ac:dyDescent="0.3">
      <c r="A104" s="135"/>
      <c r="B104" s="137"/>
      <c r="C104" s="121">
        <v>100</v>
      </c>
      <c r="D104" s="38" t="s">
        <v>10961</v>
      </c>
      <c r="E104" s="35" t="s">
        <v>10962</v>
      </c>
      <c r="F104" s="92" t="s">
        <v>10960</v>
      </c>
      <c r="G104" s="39" t="s">
        <v>11</v>
      </c>
      <c r="H104" s="39">
        <v>8.0399999999999991</v>
      </c>
      <c r="I104" s="39" t="s">
        <v>11</v>
      </c>
      <c r="J104" s="39" t="s">
        <v>11</v>
      </c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 s="30" customFormat="1" ht="13" x14ac:dyDescent="0.3">
      <c r="A105" s="135" t="s">
        <v>10708</v>
      </c>
      <c r="B105" s="136" t="s">
        <v>10</v>
      </c>
      <c r="C105" s="121">
        <v>101</v>
      </c>
      <c r="D105" s="38" t="s">
        <v>10724</v>
      </c>
      <c r="E105" s="35" t="s">
        <v>10272</v>
      </c>
      <c r="F105" s="92" t="s">
        <v>10725</v>
      </c>
      <c r="G105" s="39" t="s">
        <v>11</v>
      </c>
      <c r="H105" s="39">
        <v>3.8</v>
      </c>
      <c r="I105" s="39" t="s">
        <v>11</v>
      </c>
      <c r="J105" s="39" t="s">
        <v>11</v>
      </c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 s="30" customFormat="1" ht="13" x14ac:dyDescent="0.3">
      <c r="A106" s="135"/>
      <c r="B106" s="136"/>
      <c r="C106" s="121">
        <v>102</v>
      </c>
      <c r="D106" s="38" t="s">
        <v>10726</v>
      </c>
      <c r="E106" s="35" t="s">
        <v>8300</v>
      </c>
      <c r="F106" s="92" t="s">
        <v>10727</v>
      </c>
      <c r="G106" s="39" t="s">
        <v>11</v>
      </c>
      <c r="H106" s="39">
        <v>1.78</v>
      </c>
      <c r="I106" s="39" t="s">
        <v>11</v>
      </c>
      <c r="J106" s="39" t="s">
        <v>11</v>
      </c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 s="30" customFormat="1" ht="13" x14ac:dyDescent="0.3">
      <c r="A107" s="135"/>
      <c r="B107" s="136"/>
      <c r="C107" s="121">
        <v>103</v>
      </c>
      <c r="D107" s="38" t="s">
        <v>10728</v>
      </c>
      <c r="E107" s="35" t="s">
        <v>10729</v>
      </c>
      <c r="F107" s="92" t="s">
        <v>10709</v>
      </c>
      <c r="G107" s="39">
        <v>0.47</v>
      </c>
      <c r="H107" s="39">
        <v>0.5</v>
      </c>
      <c r="I107" s="39" t="s">
        <v>11</v>
      </c>
      <c r="J107" s="39" t="s">
        <v>11</v>
      </c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:38" s="30" customFormat="1" ht="13" x14ac:dyDescent="0.3">
      <c r="A108" s="135"/>
      <c r="B108" s="136"/>
      <c r="C108" s="121">
        <v>104</v>
      </c>
      <c r="D108" s="38" t="s">
        <v>10730</v>
      </c>
      <c r="E108" s="35" t="s">
        <v>10687</v>
      </c>
      <c r="F108" s="92" t="s">
        <v>10709</v>
      </c>
      <c r="G108" s="39" t="s">
        <v>11</v>
      </c>
      <c r="H108" s="39">
        <v>20.65</v>
      </c>
      <c r="I108" s="39" t="s">
        <v>11</v>
      </c>
      <c r="J108" s="39" t="s">
        <v>11</v>
      </c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:38" s="30" customFormat="1" ht="13" x14ac:dyDescent="0.3">
      <c r="A109" s="135"/>
      <c r="B109" s="91" t="s">
        <v>10731</v>
      </c>
      <c r="C109" s="121">
        <v>105</v>
      </c>
      <c r="D109" s="38" t="s">
        <v>10732</v>
      </c>
      <c r="E109" s="35" t="s">
        <v>10710</v>
      </c>
      <c r="F109" s="100" t="s">
        <v>10733</v>
      </c>
      <c r="G109" s="39" t="s">
        <v>11</v>
      </c>
      <c r="H109" s="39">
        <v>2.33</v>
      </c>
      <c r="I109" s="39" t="s">
        <v>11</v>
      </c>
      <c r="J109" s="39" t="s">
        <v>11</v>
      </c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 s="30" customFormat="1" ht="13" x14ac:dyDescent="0.3">
      <c r="A110" s="135"/>
      <c r="B110" s="137" t="s">
        <v>10872</v>
      </c>
      <c r="C110" s="121">
        <v>106</v>
      </c>
      <c r="D110" s="38" t="s">
        <v>1013</v>
      </c>
      <c r="E110" s="35" t="s">
        <v>1015</v>
      </c>
      <c r="F110" s="92" t="s">
        <v>10963</v>
      </c>
      <c r="G110" s="39" t="s">
        <v>11</v>
      </c>
      <c r="H110" s="39">
        <v>0.43</v>
      </c>
      <c r="I110" s="39" t="s">
        <v>11</v>
      </c>
      <c r="J110" s="39">
        <v>0.53</v>
      </c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s="30" customFormat="1" ht="13" x14ac:dyDescent="0.3">
      <c r="A111" s="135"/>
      <c r="B111" s="137"/>
      <c r="C111" s="121">
        <v>107</v>
      </c>
      <c r="D111" s="38" t="s">
        <v>5096</v>
      </c>
      <c r="E111" s="35" t="s">
        <v>5098</v>
      </c>
      <c r="F111" s="100" t="s">
        <v>10964</v>
      </c>
      <c r="G111" s="39" t="s">
        <v>11</v>
      </c>
      <c r="H111" s="39">
        <v>0.47</v>
      </c>
      <c r="I111" s="39" t="s">
        <v>11</v>
      </c>
      <c r="J111" s="39" t="s">
        <v>11</v>
      </c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s="30" customFormat="1" ht="13" x14ac:dyDescent="0.3">
      <c r="A112" s="135"/>
      <c r="B112" s="137"/>
      <c r="C112" s="121">
        <v>108</v>
      </c>
      <c r="D112" s="38" t="s">
        <v>5161</v>
      </c>
      <c r="E112" s="35" t="s">
        <v>5163</v>
      </c>
      <c r="F112" s="92" t="s">
        <v>10965</v>
      </c>
      <c r="G112" s="39" t="s">
        <v>11</v>
      </c>
      <c r="H112" s="39">
        <v>0.48</v>
      </c>
      <c r="I112" s="39" t="s">
        <v>11</v>
      </c>
      <c r="J112" s="39" t="s">
        <v>11</v>
      </c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s="30" customFormat="1" ht="13" x14ac:dyDescent="0.3">
      <c r="A113" s="135"/>
      <c r="B113" s="137"/>
      <c r="C113" s="121">
        <v>109</v>
      </c>
      <c r="D113" s="38" t="s">
        <v>6436</v>
      </c>
      <c r="E113" s="35" t="s">
        <v>6438</v>
      </c>
      <c r="F113" s="92" t="s">
        <v>10966</v>
      </c>
      <c r="G113" s="39" t="s">
        <v>11</v>
      </c>
      <c r="H113" s="39">
        <v>0.57999999999999996</v>
      </c>
      <c r="I113" s="39" t="s">
        <v>11</v>
      </c>
      <c r="J113" s="39" t="s">
        <v>11</v>
      </c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 s="30" customFormat="1" ht="13" x14ac:dyDescent="0.3">
      <c r="A114" s="135"/>
      <c r="B114" s="137"/>
      <c r="C114" s="121">
        <v>110</v>
      </c>
      <c r="D114" s="38" t="s">
        <v>1420</v>
      </c>
      <c r="E114" s="35" t="s">
        <v>1422</v>
      </c>
      <c r="F114" s="92" t="s">
        <v>10967</v>
      </c>
      <c r="G114" s="39" t="s">
        <v>11</v>
      </c>
      <c r="H114" s="39">
        <v>0.51</v>
      </c>
      <c r="I114" s="39" t="s">
        <v>11</v>
      </c>
      <c r="J114" s="39">
        <v>0.57999999999999996</v>
      </c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 s="30" customFormat="1" ht="13" x14ac:dyDescent="0.3">
      <c r="A115" s="135"/>
      <c r="B115" s="137"/>
      <c r="C115" s="121">
        <v>111</v>
      </c>
      <c r="D115" s="38" t="s">
        <v>4444</v>
      </c>
      <c r="E115" s="35" t="s">
        <v>4446</v>
      </c>
      <c r="F115" s="92" t="s">
        <v>10968</v>
      </c>
      <c r="G115" s="39" t="s">
        <v>11</v>
      </c>
      <c r="H115" s="39">
        <v>0.34</v>
      </c>
      <c r="I115" s="39" t="s">
        <v>11</v>
      </c>
      <c r="J115" s="39" t="s">
        <v>11</v>
      </c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 s="30" customFormat="1" ht="13" x14ac:dyDescent="0.3">
      <c r="A116" s="135"/>
      <c r="B116" s="137"/>
      <c r="C116" s="121">
        <v>112</v>
      </c>
      <c r="D116" s="38" t="s">
        <v>5655</v>
      </c>
      <c r="E116" s="35" t="s">
        <v>5657</v>
      </c>
      <c r="F116" s="92" t="s">
        <v>10969</v>
      </c>
      <c r="G116" s="39" t="s">
        <v>11</v>
      </c>
      <c r="H116" s="39">
        <v>0.51</v>
      </c>
      <c r="I116" s="39" t="s">
        <v>11</v>
      </c>
      <c r="J116" s="39" t="s">
        <v>11</v>
      </c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s="30" customFormat="1" ht="13.5" customHeight="1" x14ac:dyDescent="0.3">
      <c r="A117" s="135" t="s">
        <v>10970</v>
      </c>
      <c r="B117" s="137" t="s">
        <v>10872</v>
      </c>
      <c r="C117" s="121">
        <v>113</v>
      </c>
      <c r="D117" s="38" t="s">
        <v>10971</v>
      </c>
      <c r="E117" s="35" t="s">
        <v>6642</v>
      </c>
      <c r="F117" s="100" t="s">
        <v>10972</v>
      </c>
      <c r="G117" s="39" t="s">
        <v>11</v>
      </c>
      <c r="H117" s="39">
        <v>0.59</v>
      </c>
      <c r="I117" s="39" t="s">
        <v>11</v>
      </c>
      <c r="J117" s="39" t="s">
        <v>11</v>
      </c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:38" s="30" customFormat="1" ht="13" x14ac:dyDescent="0.3">
      <c r="A118" s="135"/>
      <c r="B118" s="137"/>
      <c r="C118" s="121">
        <v>114</v>
      </c>
      <c r="D118" s="38" t="s">
        <v>10973</v>
      </c>
      <c r="E118" s="35" t="s">
        <v>3766</v>
      </c>
      <c r="F118" s="100" t="s">
        <v>10974</v>
      </c>
      <c r="G118" s="39">
        <v>0.59</v>
      </c>
      <c r="H118" s="39" t="s">
        <v>11</v>
      </c>
      <c r="I118" s="39" t="s">
        <v>11</v>
      </c>
      <c r="J118" s="39" t="s">
        <v>1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 s="30" customFormat="1" ht="13" x14ac:dyDescent="0.3">
      <c r="A119" s="135"/>
      <c r="B119" s="137"/>
      <c r="C119" s="121">
        <v>115</v>
      </c>
      <c r="D119" s="38" t="s">
        <v>10975</v>
      </c>
      <c r="E119" s="35" t="s">
        <v>5218</v>
      </c>
      <c r="F119" s="100" t="s">
        <v>10976</v>
      </c>
      <c r="G119" s="39" t="s">
        <v>11</v>
      </c>
      <c r="H119" s="39">
        <v>0.48</v>
      </c>
      <c r="I119" s="39" t="s">
        <v>11</v>
      </c>
      <c r="J119" s="39" t="s">
        <v>11</v>
      </c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:38" s="30" customFormat="1" ht="13" x14ac:dyDescent="0.3">
      <c r="A120" s="135"/>
      <c r="B120" s="137"/>
      <c r="C120" s="121">
        <v>116</v>
      </c>
      <c r="D120" s="38" t="s">
        <v>10977</v>
      </c>
      <c r="E120" s="35" t="s">
        <v>5450</v>
      </c>
      <c r="F120" s="100" t="s">
        <v>10978</v>
      </c>
      <c r="G120" s="39" t="s">
        <v>11</v>
      </c>
      <c r="H120" s="39">
        <v>0.5</v>
      </c>
      <c r="I120" s="39" t="s">
        <v>11</v>
      </c>
      <c r="J120" s="39" t="s">
        <v>11</v>
      </c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 s="30" customFormat="1" ht="13" x14ac:dyDescent="0.3">
      <c r="A121" s="135"/>
      <c r="B121" s="137"/>
      <c r="C121" s="121">
        <v>117</v>
      </c>
      <c r="D121" s="38" t="s">
        <v>10979</v>
      </c>
      <c r="E121" s="35" t="s">
        <v>10192</v>
      </c>
      <c r="F121" s="100" t="s">
        <v>10980</v>
      </c>
      <c r="G121" s="39" t="s">
        <v>11</v>
      </c>
      <c r="H121" s="39">
        <v>3.46</v>
      </c>
      <c r="I121" s="39" t="s">
        <v>11</v>
      </c>
      <c r="J121" s="39" t="s">
        <v>11</v>
      </c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1:38" s="30" customFormat="1" ht="13" x14ac:dyDescent="0.3">
      <c r="A122" s="135"/>
      <c r="B122" s="137"/>
      <c r="C122" s="121">
        <v>118</v>
      </c>
      <c r="D122" s="38" t="s">
        <v>10979</v>
      </c>
      <c r="E122" s="35" t="s">
        <v>7491</v>
      </c>
      <c r="F122" s="92" t="s">
        <v>10981</v>
      </c>
      <c r="G122" s="39" t="s">
        <v>11</v>
      </c>
      <c r="H122" s="39">
        <v>1.69</v>
      </c>
      <c r="I122" s="39" t="s">
        <v>11</v>
      </c>
      <c r="J122" s="39" t="s">
        <v>11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 s="30" customFormat="1" ht="13" x14ac:dyDescent="0.3">
      <c r="A123" s="135"/>
      <c r="B123" s="137"/>
      <c r="C123" s="121">
        <v>119</v>
      </c>
      <c r="D123" s="38" t="s">
        <v>10982</v>
      </c>
      <c r="E123" s="35" t="s">
        <v>10983</v>
      </c>
      <c r="F123" s="100" t="s">
        <v>10984</v>
      </c>
      <c r="G123" s="39" t="s">
        <v>11</v>
      </c>
      <c r="H123" s="39">
        <v>2.5099999999999998</v>
      </c>
      <c r="I123" s="39" t="s">
        <v>11</v>
      </c>
      <c r="J123" s="39">
        <v>2.56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:38" s="30" customFormat="1" ht="13" x14ac:dyDescent="0.3">
      <c r="A124" s="135"/>
      <c r="B124" s="137"/>
      <c r="C124" s="121">
        <v>120</v>
      </c>
      <c r="D124" s="38" t="s">
        <v>10985</v>
      </c>
      <c r="E124" s="35" t="s">
        <v>1440</v>
      </c>
      <c r="F124" s="92" t="s">
        <v>10986</v>
      </c>
      <c r="G124" s="39" t="s">
        <v>11</v>
      </c>
      <c r="H124" s="39" t="s">
        <v>11</v>
      </c>
      <c r="I124" s="39" t="s">
        <v>11</v>
      </c>
      <c r="J124" s="39">
        <v>1.7</v>
      </c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 s="30" customFormat="1" ht="13" x14ac:dyDescent="0.3">
      <c r="A125" s="135"/>
      <c r="B125" s="137"/>
      <c r="C125" s="121">
        <v>121</v>
      </c>
      <c r="D125" s="38" t="s">
        <v>10987</v>
      </c>
      <c r="E125" s="35" t="s">
        <v>1203</v>
      </c>
      <c r="F125" s="92" t="s">
        <v>10988</v>
      </c>
      <c r="G125" s="39">
        <v>0.5</v>
      </c>
      <c r="H125" s="39" t="s">
        <v>11</v>
      </c>
      <c r="I125" s="39" t="s">
        <v>11</v>
      </c>
      <c r="J125" s="39">
        <v>0.59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:38" s="30" customFormat="1" ht="13" x14ac:dyDescent="0.3">
      <c r="A126" s="135"/>
      <c r="B126" s="137"/>
      <c r="C126" s="121">
        <v>122</v>
      </c>
      <c r="D126" s="38" t="s">
        <v>10989</v>
      </c>
      <c r="E126" s="35" t="s">
        <v>6026</v>
      </c>
      <c r="F126" s="92" t="s">
        <v>10990</v>
      </c>
      <c r="G126" s="39" t="s">
        <v>11</v>
      </c>
      <c r="H126" s="39">
        <v>0.55000000000000004</v>
      </c>
      <c r="I126" s="39" t="s">
        <v>11</v>
      </c>
      <c r="J126" s="39" t="s">
        <v>11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 s="30" customFormat="1" ht="13" x14ac:dyDescent="0.3">
      <c r="A127" s="135"/>
      <c r="B127" s="136" t="s">
        <v>10991</v>
      </c>
      <c r="C127" s="121">
        <v>123</v>
      </c>
      <c r="D127" s="38" t="s">
        <v>10992</v>
      </c>
      <c r="E127" s="35" t="s">
        <v>6139</v>
      </c>
      <c r="F127" s="92" t="s">
        <v>10993</v>
      </c>
      <c r="G127" s="39" t="s">
        <v>11</v>
      </c>
      <c r="H127" s="39">
        <v>0.56000000000000005</v>
      </c>
      <c r="I127" s="39" t="s">
        <v>11</v>
      </c>
      <c r="J127" s="39" t="s">
        <v>11</v>
      </c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:38" s="30" customFormat="1" ht="13" x14ac:dyDescent="0.3">
      <c r="A128" s="135"/>
      <c r="B128" s="136"/>
      <c r="C128" s="121">
        <v>124</v>
      </c>
      <c r="D128" s="38" t="s">
        <v>10994</v>
      </c>
      <c r="E128" s="35" t="s">
        <v>10995</v>
      </c>
      <c r="F128" s="100" t="s">
        <v>10996</v>
      </c>
      <c r="G128" s="39" t="s">
        <v>11</v>
      </c>
      <c r="H128" s="39">
        <v>0.51</v>
      </c>
      <c r="I128" s="39" t="s">
        <v>11</v>
      </c>
      <c r="J128" s="39" t="s">
        <v>11</v>
      </c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:38" s="30" customFormat="1" ht="14" customHeight="1" x14ac:dyDescent="0.3">
      <c r="A129" s="135" t="s">
        <v>10711</v>
      </c>
      <c r="B129" s="91" t="s">
        <v>69</v>
      </c>
      <c r="C129" s="121">
        <v>125</v>
      </c>
      <c r="D129" s="38" t="s">
        <v>309</v>
      </c>
      <c r="E129" s="35" t="s">
        <v>10712</v>
      </c>
      <c r="F129" s="100" t="s">
        <v>10734</v>
      </c>
      <c r="G129" s="39" t="s">
        <v>11</v>
      </c>
      <c r="H129" s="39">
        <v>0.5</v>
      </c>
      <c r="I129" s="39" t="s">
        <v>11</v>
      </c>
      <c r="J129" s="39" t="s">
        <v>11</v>
      </c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spans="1:38" s="30" customFormat="1" ht="13" x14ac:dyDescent="0.3">
      <c r="A130" s="135"/>
      <c r="B130" s="93" t="s">
        <v>10731</v>
      </c>
      <c r="C130" s="121">
        <v>126</v>
      </c>
      <c r="D130" s="38" t="s">
        <v>10735</v>
      </c>
      <c r="E130" s="35" t="s">
        <v>10736</v>
      </c>
      <c r="F130" s="100" t="s">
        <v>10737</v>
      </c>
      <c r="G130" s="39">
        <v>0.43</v>
      </c>
      <c r="H130" s="39" t="s">
        <v>11</v>
      </c>
      <c r="I130" s="39" t="s">
        <v>11</v>
      </c>
      <c r="J130" s="39" t="s">
        <v>11</v>
      </c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spans="1:38" s="30" customFormat="1" ht="14" customHeight="1" x14ac:dyDescent="0.3">
      <c r="A131" s="135"/>
      <c r="B131" s="93" t="s">
        <v>10953</v>
      </c>
      <c r="C131" s="121">
        <v>127</v>
      </c>
      <c r="D131" s="38" t="s">
        <v>10997</v>
      </c>
      <c r="E131" s="35" t="s">
        <v>10998</v>
      </c>
      <c r="F131" s="100" t="s">
        <v>10900</v>
      </c>
      <c r="G131" s="39" t="s">
        <v>11</v>
      </c>
      <c r="H131" s="39">
        <v>2.11</v>
      </c>
      <c r="I131" s="39" t="s">
        <v>11</v>
      </c>
      <c r="J131" s="39" t="s">
        <v>11</v>
      </c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</row>
    <row r="132" spans="1:38" s="30" customFormat="1" ht="13" x14ac:dyDescent="0.3">
      <c r="A132" s="135"/>
      <c r="B132" s="137" t="s">
        <v>10872</v>
      </c>
      <c r="C132" s="121">
        <v>128</v>
      </c>
      <c r="D132" s="38" t="s">
        <v>10999</v>
      </c>
      <c r="E132" s="35" t="s">
        <v>10129</v>
      </c>
      <c r="F132" s="100" t="s">
        <v>11000</v>
      </c>
      <c r="G132" s="39" t="s">
        <v>11</v>
      </c>
      <c r="H132" s="39">
        <v>3.31</v>
      </c>
      <c r="I132" s="39" t="s">
        <v>11</v>
      </c>
      <c r="J132" s="39" t="s">
        <v>11</v>
      </c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</row>
    <row r="133" spans="1:38" s="30" customFormat="1" ht="13" x14ac:dyDescent="0.3">
      <c r="A133" s="135"/>
      <c r="B133" s="137"/>
      <c r="C133" s="121">
        <v>129</v>
      </c>
      <c r="D133" s="38" t="s">
        <v>11001</v>
      </c>
      <c r="E133" s="35" t="s">
        <v>10012</v>
      </c>
      <c r="F133" s="100" t="s">
        <v>11002</v>
      </c>
      <c r="G133" s="39" t="s">
        <v>11</v>
      </c>
      <c r="H133" s="39">
        <v>2.97</v>
      </c>
      <c r="I133" s="39" t="s">
        <v>11</v>
      </c>
      <c r="J133" s="39" t="s">
        <v>11</v>
      </c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spans="1:38" s="30" customFormat="1" ht="13" x14ac:dyDescent="0.3">
      <c r="A134" s="135"/>
      <c r="B134" s="137"/>
      <c r="C134" s="121">
        <v>130</v>
      </c>
      <c r="D134" s="38" t="s">
        <v>11003</v>
      </c>
      <c r="E134" s="35" t="s">
        <v>9994</v>
      </c>
      <c r="F134" s="100" t="s">
        <v>11004</v>
      </c>
      <c r="G134" s="39" t="s">
        <v>11</v>
      </c>
      <c r="H134" s="39">
        <v>2.93</v>
      </c>
      <c r="I134" s="39" t="s">
        <v>11</v>
      </c>
      <c r="J134" s="39" t="s">
        <v>11</v>
      </c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</row>
    <row r="135" spans="1:38" s="30" customFormat="1" ht="13" x14ac:dyDescent="0.3">
      <c r="A135" s="135"/>
      <c r="B135" s="137"/>
      <c r="C135" s="121">
        <v>131</v>
      </c>
      <c r="D135" s="38" t="s">
        <v>11005</v>
      </c>
      <c r="E135" s="35" t="s">
        <v>7744</v>
      </c>
      <c r="F135" s="100" t="s">
        <v>11006</v>
      </c>
      <c r="G135" s="39" t="s">
        <v>11</v>
      </c>
      <c r="H135" s="39">
        <v>1.69</v>
      </c>
      <c r="I135" s="39" t="s">
        <v>11</v>
      </c>
      <c r="J135" s="39" t="s">
        <v>11</v>
      </c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spans="1:38" s="30" customFormat="1" ht="13" x14ac:dyDescent="0.3">
      <c r="A136" s="135"/>
      <c r="B136" s="137"/>
      <c r="C136" s="121">
        <v>132</v>
      </c>
      <c r="D136" s="38" t="s">
        <v>11007</v>
      </c>
      <c r="E136" s="35" t="s">
        <v>4469</v>
      </c>
      <c r="F136" s="100" t="s">
        <v>11008</v>
      </c>
      <c r="G136" s="39" t="s">
        <v>11</v>
      </c>
      <c r="H136" s="39">
        <v>0.34</v>
      </c>
      <c r="I136" s="39" t="s">
        <v>11</v>
      </c>
      <c r="J136" s="39" t="s">
        <v>11</v>
      </c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</row>
    <row r="137" spans="1:38" s="30" customFormat="1" ht="13" x14ac:dyDescent="0.3">
      <c r="A137" s="135"/>
      <c r="B137" s="137"/>
      <c r="C137" s="121">
        <v>133</v>
      </c>
      <c r="D137" s="38" t="s">
        <v>11009</v>
      </c>
      <c r="E137" s="35" t="s">
        <v>6778</v>
      </c>
      <c r="F137" s="100" t="s">
        <v>11010</v>
      </c>
      <c r="G137" s="39" t="s">
        <v>11</v>
      </c>
      <c r="H137" s="39">
        <v>0.54</v>
      </c>
      <c r="I137" s="39" t="s">
        <v>11</v>
      </c>
      <c r="J137" s="39" t="s">
        <v>11</v>
      </c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1:38" s="30" customFormat="1" ht="13" x14ac:dyDescent="0.3">
      <c r="A138" s="135" t="s">
        <v>10713</v>
      </c>
      <c r="B138" s="136" t="s">
        <v>69</v>
      </c>
      <c r="C138" s="121">
        <v>134</v>
      </c>
      <c r="D138" s="38" t="s">
        <v>5470</v>
      </c>
      <c r="E138" s="35" t="s">
        <v>5472</v>
      </c>
      <c r="F138" s="100" t="s">
        <v>10738</v>
      </c>
      <c r="G138" s="39" t="s">
        <v>11</v>
      </c>
      <c r="H138" s="39">
        <v>0.5</v>
      </c>
      <c r="I138" s="39" t="s">
        <v>11</v>
      </c>
      <c r="J138" s="39" t="s">
        <v>11</v>
      </c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</row>
    <row r="139" spans="1:38" s="30" customFormat="1" ht="13" x14ac:dyDescent="0.3">
      <c r="A139" s="135"/>
      <c r="B139" s="136"/>
      <c r="C139" s="121">
        <v>135</v>
      </c>
      <c r="D139" s="38" t="s">
        <v>2659</v>
      </c>
      <c r="E139" s="35" t="s">
        <v>2661</v>
      </c>
      <c r="F139" s="100" t="s">
        <v>10739</v>
      </c>
      <c r="G139" s="39" t="s">
        <v>11</v>
      </c>
      <c r="H139" s="39">
        <v>4.9000000000000004</v>
      </c>
      <c r="I139" s="39" t="s">
        <v>11</v>
      </c>
      <c r="J139" s="39">
        <v>3.6</v>
      </c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</row>
    <row r="140" spans="1:38" s="30" customFormat="1" ht="14" customHeight="1" x14ac:dyDescent="0.3">
      <c r="A140" s="135"/>
      <c r="B140" s="93" t="s">
        <v>10953</v>
      </c>
      <c r="C140" s="121">
        <v>136</v>
      </c>
      <c r="D140" s="38" t="s">
        <v>6758</v>
      </c>
      <c r="E140" s="35" t="s">
        <v>6760</v>
      </c>
      <c r="F140" s="100" t="s">
        <v>11011</v>
      </c>
      <c r="G140" s="39" t="s">
        <v>11</v>
      </c>
      <c r="H140" s="39">
        <v>0.59</v>
      </c>
      <c r="I140" s="39" t="s">
        <v>11</v>
      </c>
      <c r="J140" s="39" t="s">
        <v>11</v>
      </c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38" s="30" customFormat="1" ht="18" customHeight="1" x14ac:dyDescent="0.3">
      <c r="A141" s="135"/>
      <c r="B141" s="137" t="s">
        <v>10872</v>
      </c>
      <c r="C141" s="121">
        <v>137</v>
      </c>
      <c r="D141" s="38" t="s">
        <v>10127</v>
      </c>
      <c r="E141" s="35" t="s">
        <v>10129</v>
      </c>
      <c r="F141" s="100" t="s">
        <v>11000</v>
      </c>
      <c r="G141" s="39" t="s">
        <v>11</v>
      </c>
      <c r="H141" s="39">
        <v>3.31</v>
      </c>
      <c r="I141" s="39" t="s">
        <v>11</v>
      </c>
      <c r="J141" s="39" t="s">
        <v>11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spans="1:38" s="30" customFormat="1" ht="13" x14ac:dyDescent="0.3">
      <c r="A142" s="135"/>
      <c r="B142" s="137"/>
      <c r="C142" s="121">
        <v>138</v>
      </c>
      <c r="D142" s="38" t="s">
        <v>11001</v>
      </c>
      <c r="E142" s="35" t="s">
        <v>11012</v>
      </c>
      <c r="F142" s="100" t="s">
        <v>11002</v>
      </c>
      <c r="G142" s="39" t="s">
        <v>11</v>
      </c>
      <c r="H142" s="39">
        <v>2.97</v>
      </c>
      <c r="I142" s="39" t="s">
        <v>11</v>
      </c>
      <c r="J142" s="39" t="s">
        <v>11</v>
      </c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spans="1:38" s="30" customFormat="1" ht="13" x14ac:dyDescent="0.3">
      <c r="A143" s="146" t="s">
        <v>10714</v>
      </c>
      <c r="B143" s="45" t="s">
        <v>10</v>
      </c>
      <c r="C143" s="121">
        <v>139</v>
      </c>
      <c r="D143" s="3" t="s">
        <v>10740</v>
      </c>
      <c r="E143" s="4" t="s">
        <v>10717</v>
      </c>
      <c r="F143" s="94" t="s">
        <v>10718</v>
      </c>
      <c r="G143" s="5" t="s">
        <v>11</v>
      </c>
      <c r="H143" s="5">
        <v>0.48</v>
      </c>
      <c r="I143" s="5" t="s">
        <v>11</v>
      </c>
      <c r="J143" s="5">
        <v>0.41</v>
      </c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spans="1:38" s="30" customFormat="1" ht="13" x14ac:dyDescent="0.3">
      <c r="A144" s="146"/>
      <c r="B144" s="45" t="s">
        <v>10719</v>
      </c>
      <c r="C144" s="121">
        <v>140</v>
      </c>
      <c r="D144" s="3" t="s">
        <v>10720</v>
      </c>
      <c r="E144" s="4" t="s">
        <v>10721</v>
      </c>
      <c r="F144" s="101" t="s">
        <v>10741</v>
      </c>
      <c r="G144" s="5" t="s">
        <v>11</v>
      </c>
      <c r="H144" s="5">
        <v>0.42</v>
      </c>
      <c r="I144" s="5" t="s">
        <v>11</v>
      </c>
      <c r="J144" s="5" t="s">
        <v>11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spans="1:38" s="30" customFormat="1" ht="16" customHeight="1" x14ac:dyDescent="0.3">
      <c r="A145" s="146"/>
      <c r="B145" s="46" t="s">
        <v>11013</v>
      </c>
      <c r="C145" s="121">
        <v>141</v>
      </c>
      <c r="D145" s="3" t="s">
        <v>8561</v>
      </c>
      <c r="E145" s="4" t="s">
        <v>8563</v>
      </c>
      <c r="F145" s="94" t="s">
        <v>11014</v>
      </c>
      <c r="G145" s="5" t="s">
        <v>11</v>
      </c>
      <c r="H145" s="5">
        <v>1.84</v>
      </c>
      <c r="I145" s="5" t="s">
        <v>11</v>
      </c>
      <c r="J145" s="5" t="s">
        <v>11</v>
      </c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spans="1:38" s="30" customFormat="1" ht="16" thickBot="1" x14ac:dyDescent="0.35">
      <c r="A146" s="95" t="s">
        <v>10715</v>
      </c>
      <c r="B146" s="15" t="s">
        <v>10</v>
      </c>
      <c r="C146" s="121">
        <v>142</v>
      </c>
      <c r="D146" s="12" t="s">
        <v>2852</v>
      </c>
      <c r="E146" s="96" t="s">
        <v>10716</v>
      </c>
      <c r="F146" s="97" t="s">
        <v>10742</v>
      </c>
      <c r="G146" s="98" t="s">
        <v>11</v>
      </c>
      <c r="H146" s="98">
        <v>4.87</v>
      </c>
      <c r="I146" s="98" t="s">
        <v>11</v>
      </c>
      <c r="J146" s="98">
        <v>4.95</v>
      </c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spans="1:38" s="30" customFormat="1" ht="13" customHeight="1" x14ac:dyDescent="0.3">
      <c r="A147" s="146" t="s">
        <v>11018</v>
      </c>
      <c r="B147" s="139" t="s">
        <v>11019</v>
      </c>
      <c r="C147" s="121">
        <v>143</v>
      </c>
      <c r="D147" s="3" t="s">
        <v>2763</v>
      </c>
      <c r="E147" s="4" t="s">
        <v>2765</v>
      </c>
      <c r="F147" s="94"/>
      <c r="G147" s="5" t="s">
        <v>11</v>
      </c>
      <c r="H147" s="5">
        <v>5.36</v>
      </c>
      <c r="I147" s="5" t="s">
        <v>11</v>
      </c>
      <c r="J147" s="5">
        <v>4.2</v>
      </c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 s="30" customFormat="1" ht="13" x14ac:dyDescent="0.3">
      <c r="A148" s="146"/>
      <c r="B148" s="139"/>
      <c r="C148" s="121">
        <v>144</v>
      </c>
      <c r="D148" s="3" t="s">
        <v>1963</v>
      </c>
      <c r="E148" s="4" t="s">
        <v>1965</v>
      </c>
      <c r="F148" s="94"/>
      <c r="G148" s="5" t="s">
        <v>11</v>
      </c>
      <c r="H148" s="5">
        <v>1.95</v>
      </c>
      <c r="I148" s="5" t="s">
        <v>11</v>
      </c>
      <c r="J148" s="5">
        <v>2.02</v>
      </c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 s="30" customFormat="1" ht="13" x14ac:dyDescent="0.3">
      <c r="A149" s="146"/>
      <c r="B149" s="139"/>
      <c r="C149" s="121">
        <v>145</v>
      </c>
      <c r="D149" s="3" t="s">
        <v>9791</v>
      </c>
      <c r="E149" s="4" t="s">
        <v>9793</v>
      </c>
      <c r="F149" s="94"/>
      <c r="G149" s="5" t="s">
        <v>11</v>
      </c>
      <c r="H149" s="5">
        <v>2.5299999999999998</v>
      </c>
      <c r="I149" s="5" t="s">
        <v>11</v>
      </c>
      <c r="J149" s="5" t="s">
        <v>11</v>
      </c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 s="30" customFormat="1" ht="13" x14ac:dyDescent="0.3">
      <c r="A150" s="146"/>
      <c r="B150" s="139"/>
      <c r="C150" s="121">
        <v>146</v>
      </c>
      <c r="D150" s="3" t="s">
        <v>9183</v>
      </c>
      <c r="E150" s="4" t="s">
        <v>9185</v>
      </c>
      <c r="F150" s="94"/>
      <c r="G150" s="5" t="s">
        <v>11</v>
      </c>
      <c r="H150" s="5">
        <v>2.09</v>
      </c>
      <c r="I150" s="5" t="s">
        <v>11</v>
      </c>
      <c r="J150" s="5" t="s">
        <v>11</v>
      </c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 s="30" customFormat="1" ht="13" x14ac:dyDescent="0.3">
      <c r="A151" s="146"/>
      <c r="B151" s="139"/>
      <c r="C151" s="121">
        <v>147</v>
      </c>
      <c r="D151" s="3" t="s">
        <v>8974</v>
      </c>
      <c r="E151" s="4" t="s">
        <v>8976</v>
      </c>
      <c r="F151" s="94"/>
      <c r="G151" s="5" t="s">
        <v>11</v>
      </c>
      <c r="H151" s="5">
        <v>1.99</v>
      </c>
      <c r="I151" s="5" t="s">
        <v>11</v>
      </c>
      <c r="J151" s="5" t="s">
        <v>11</v>
      </c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1:38" s="30" customFormat="1" ht="13" x14ac:dyDescent="0.3">
      <c r="A152" s="146"/>
      <c r="B152" s="139"/>
      <c r="C152" s="121">
        <v>148</v>
      </c>
      <c r="D152" s="3" t="s">
        <v>7698</v>
      </c>
      <c r="E152" s="4" t="s">
        <v>7700</v>
      </c>
      <c r="F152" s="110" t="s">
        <v>11020</v>
      </c>
      <c r="G152" s="5" t="s">
        <v>11</v>
      </c>
      <c r="H152" s="5">
        <v>1.69</v>
      </c>
      <c r="I152" s="5" t="s">
        <v>11</v>
      </c>
      <c r="J152" s="5" t="s">
        <v>11</v>
      </c>
      <c r="K152" s="30" t="s">
        <v>11317</v>
      </c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spans="1:38" s="30" customFormat="1" ht="13" x14ac:dyDescent="0.3">
      <c r="A153" s="146"/>
      <c r="B153" s="139"/>
      <c r="C153" s="121">
        <v>149</v>
      </c>
      <c r="D153" s="3" t="s">
        <v>4347</v>
      </c>
      <c r="E153" s="4" t="s">
        <v>4349</v>
      </c>
      <c r="F153" s="101" t="s">
        <v>11021</v>
      </c>
      <c r="G153" s="5" t="s">
        <v>11</v>
      </c>
      <c r="H153" s="5">
        <v>0.19</v>
      </c>
      <c r="I153" s="5" t="s">
        <v>11</v>
      </c>
      <c r="J153" s="5" t="s">
        <v>11</v>
      </c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1:38" s="30" customFormat="1" ht="13" x14ac:dyDescent="0.3">
      <c r="A154" s="146"/>
      <c r="B154" s="139"/>
      <c r="C154" s="121">
        <v>150</v>
      </c>
      <c r="D154" s="3" t="s">
        <v>4987</v>
      </c>
      <c r="E154" s="4" t="s">
        <v>4989</v>
      </c>
      <c r="F154" s="94"/>
      <c r="G154" s="5" t="s">
        <v>11</v>
      </c>
      <c r="H154" s="5">
        <v>0.46</v>
      </c>
      <c r="I154" s="5" t="s">
        <v>11</v>
      </c>
      <c r="J154" s="5" t="s">
        <v>11</v>
      </c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1:38" s="30" customFormat="1" ht="13" x14ac:dyDescent="0.3">
      <c r="A155" s="146"/>
      <c r="B155" s="139"/>
      <c r="C155" s="121">
        <v>151</v>
      </c>
      <c r="D155" s="3" t="s">
        <v>6550</v>
      </c>
      <c r="E155" s="4" t="s">
        <v>6552</v>
      </c>
      <c r="F155" s="94"/>
      <c r="G155" s="5" t="s">
        <v>11</v>
      </c>
      <c r="H155" s="5">
        <v>0.59</v>
      </c>
      <c r="I155" s="5" t="s">
        <v>11</v>
      </c>
      <c r="J155" s="5" t="s">
        <v>11</v>
      </c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1:38" s="30" customFormat="1" ht="13" x14ac:dyDescent="0.3">
      <c r="A156" s="146"/>
      <c r="B156" s="139" t="s">
        <v>11022</v>
      </c>
      <c r="C156" s="121">
        <v>152</v>
      </c>
      <c r="D156" s="3" t="s">
        <v>11023</v>
      </c>
      <c r="E156" s="4" t="s">
        <v>11024</v>
      </c>
      <c r="F156" s="94"/>
      <c r="G156" s="5" t="s">
        <v>11</v>
      </c>
      <c r="H156" s="5">
        <v>3.28</v>
      </c>
      <c r="I156" s="5" t="s">
        <v>11</v>
      </c>
      <c r="J156" s="5">
        <v>3.61</v>
      </c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1:38" s="30" customFormat="1" ht="13" x14ac:dyDescent="0.3">
      <c r="A157" s="146"/>
      <c r="B157" s="139"/>
      <c r="C157" s="121">
        <v>153</v>
      </c>
      <c r="D157" s="3" t="s">
        <v>11025</v>
      </c>
      <c r="E157" s="4" t="s">
        <v>2340</v>
      </c>
      <c r="F157" s="94"/>
      <c r="G157" s="5" t="s">
        <v>11</v>
      </c>
      <c r="H157" s="5">
        <v>3.36</v>
      </c>
      <c r="I157" s="5" t="s">
        <v>11</v>
      </c>
      <c r="J157" s="5">
        <v>2.52</v>
      </c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1:38" s="30" customFormat="1" ht="13" x14ac:dyDescent="0.3">
      <c r="A158" s="146"/>
      <c r="B158" s="139"/>
      <c r="C158" s="121">
        <v>154</v>
      </c>
      <c r="D158" s="3" t="s">
        <v>10440</v>
      </c>
      <c r="E158" s="4" t="s">
        <v>10442</v>
      </c>
      <c r="F158" s="94"/>
      <c r="G158" s="5" t="s">
        <v>11</v>
      </c>
      <c r="H158" s="5">
        <v>4.8600000000000003</v>
      </c>
      <c r="I158" s="5" t="s">
        <v>11</v>
      </c>
      <c r="J158" s="5" t="s">
        <v>11</v>
      </c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1:38" s="30" customFormat="1" ht="13" x14ac:dyDescent="0.3">
      <c r="A159" s="146"/>
      <c r="B159" s="139"/>
      <c r="C159" s="121">
        <v>155</v>
      </c>
      <c r="D159" s="3" t="s">
        <v>10022</v>
      </c>
      <c r="E159" s="4" t="s">
        <v>10024</v>
      </c>
      <c r="F159" s="94"/>
      <c r="G159" s="5" t="s">
        <v>11</v>
      </c>
      <c r="H159" s="5">
        <v>2.98</v>
      </c>
      <c r="I159" s="5" t="s">
        <v>11</v>
      </c>
      <c r="J159" s="5" t="s">
        <v>11</v>
      </c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1:38" s="30" customFormat="1" ht="13" x14ac:dyDescent="0.3">
      <c r="A160" s="146"/>
      <c r="B160" s="139"/>
      <c r="C160" s="121">
        <v>156</v>
      </c>
      <c r="D160" s="3" t="s">
        <v>9980</v>
      </c>
      <c r="E160" s="4" t="s">
        <v>9982</v>
      </c>
      <c r="F160" s="94"/>
      <c r="G160" s="5" t="s">
        <v>11</v>
      </c>
      <c r="H160" s="5">
        <v>2.91</v>
      </c>
      <c r="I160" s="5" t="s">
        <v>11</v>
      </c>
      <c r="J160" s="5" t="s">
        <v>11</v>
      </c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spans="1:38" s="30" customFormat="1" ht="13" x14ac:dyDescent="0.3">
      <c r="A161" s="146"/>
      <c r="B161" s="139"/>
      <c r="C161" s="121">
        <v>157</v>
      </c>
      <c r="D161" s="3" t="s">
        <v>10026</v>
      </c>
      <c r="E161" s="4" t="s">
        <v>10028</v>
      </c>
      <c r="F161" s="94"/>
      <c r="G161" s="5" t="s">
        <v>11</v>
      </c>
      <c r="H161" s="5">
        <v>2.99</v>
      </c>
      <c r="I161" s="5" t="s">
        <v>11</v>
      </c>
      <c r="J161" s="5" t="s">
        <v>11</v>
      </c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1:38" s="30" customFormat="1" ht="13" x14ac:dyDescent="0.3">
      <c r="A162" s="146"/>
      <c r="B162" s="139"/>
      <c r="C162" s="121">
        <v>158</v>
      </c>
      <c r="D162" s="3" t="s">
        <v>9274</v>
      </c>
      <c r="E162" s="4" t="s">
        <v>9276</v>
      </c>
      <c r="F162" s="94"/>
      <c r="G162" s="5" t="s">
        <v>11</v>
      </c>
      <c r="H162" s="5">
        <v>2.14</v>
      </c>
      <c r="I162" s="5" t="s">
        <v>11</v>
      </c>
      <c r="J162" s="5" t="s">
        <v>11</v>
      </c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</row>
    <row r="163" spans="1:38" s="30" customFormat="1" ht="13" x14ac:dyDescent="0.3">
      <c r="A163" s="146"/>
      <c r="B163" s="139"/>
      <c r="C163" s="121">
        <v>159</v>
      </c>
      <c r="D163" s="3" t="s">
        <v>8655</v>
      </c>
      <c r="E163" s="4" t="s">
        <v>8657</v>
      </c>
      <c r="F163" s="94"/>
      <c r="G163" s="5" t="s">
        <v>11</v>
      </c>
      <c r="H163" s="5">
        <v>1.87</v>
      </c>
      <c r="I163" s="5" t="s">
        <v>11</v>
      </c>
      <c r="J163" s="5" t="s">
        <v>11</v>
      </c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</row>
    <row r="164" spans="1:38" s="30" customFormat="1" ht="13" x14ac:dyDescent="0.3">
      <c r="A164" s="146"/>
      <c r="B164" s="139"/>
      <c r="C164" s="121">
        <v>160</v>
      </c>
      <c r="D164" s="3" t="s">
        <v>7644</v>
      </c>
      <c r="E164" s="4" t="s">
        <v>7646</v>
      </c>
      <c r="F164" s="94"/>
      <c r="G164" s="5" t="s">
        <v>11</v>
      </c>
      <c r="H164" s="5">
        <v>1.69</v>
      </c>
      <c r="I164" s="5" t="s">
        <v>11</v>
      </c>
      <c r="J164" s="5" t="s">
        <v>11</v>
      </c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</row>
    <row r="165" spans="1:38" s="30" customFormat="1" ht="13" x14ac:dyDescent="0.3">
      <c r="A165" s="146"/>
      <c r="B165" s="139"/>
      <c r="C165" s="121">
        <v>161</v>
      </c>
      <c r="D165" s="3" t="s">
        <v>5191</v>
      </c>
      <c r="E165" s="4" t="s">
        <v>5193</v>
      </c>
      <c r="F165" s="94"/>
      <c r="G165" s="5" t="s">
        <v>11</v>
      </c>
      <c r="H165" s="5">
        <v>0.47</v>
      </c>
      <c r="I165" s="5" t="s">
        <v>11</v>
      </c>
      <c r="J165" s="5" t="s">
        <v>11</v>
      </c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</row>
    <row r="166" spans="1:38" s="30" customFormat="1" ht="13" x14ac:dyDescent="0.3">
      <c r="A166" s="146"/>
      <c r="B166" s="139" t="s">
        <v>11026</v>
      </c>
      <c r="C166" s="121">
        <v>162</v>
      </c>
      <c r="D166" s="3" t="s">
        <v>11027</v>
      </c>
      <c r="E166" s="4" t="s">
        <v>11028</v>
      </c>
      <c r="F166" s="94"/>
      <c r="G166" s="5" t="s">
        <v>11</v>
      </c>
      <c r="H166" s="5">
        <v>2.21</v>
      </c>
      <c r="I166" s="5" t="s">
        <v>11</v>
      </c>
      <c r="J166" s="5">
        <v>2.02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spans="1:38" s="30" customFormat="1" ht="13" x14ac:dyDescent="0.3">
      <c r="A167" s="146"/>
      <c r="B167" s="139"/>
      <c r="C167" s="121">
        <v>163</v>
      </c>
      <c r="D167" s="3" t="s">
        <v>9897</v>
      </c>
      <c r="E167" s="4" t="s">
        <v>9899</v>
      </c>
      <c r="F167" s="94"/>
      <c r="G167" s="5" t="s">
        <v>11</v>
      </c>
      <c r="H167" s="5">
        <v>2.73</v>
      </c>
      <c r="I167" s="5" t="s">
        <v>11</v>
      </c>
      <c r="J167" s="5" t="s">
        <v>11</v>
      </c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spans="1:38" s="30" customFormat="1" ht="13" x14ac:dyDescent="0.3">
      <c r="A168" s="146"/>
      <c r="B168" s="139"/>
      <c r="C168" s="121">
        <v>164</v>
      </c>
      <c r="D168" s="3" t="s">
        <v>7943</v>
      </c>
      <c r="E168" s="4" t="s">
        <v>7945</v>
      </c>
      <c r="F168" s="94"/>
      <c r="G168" s="5" t="s">
        <v>11</v>
      </c>
      <c r="H168" s="5">
        <v>1.69</v>
      </c>
      <c r="I168" s="5" t="s">
        <v>11</v>
      </c>
      <c r="J168" s="5" t="s">
        <v>11</v>
      </c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</row>
    <row r="169" spans="1:38" s="30" customFormat="1" ht="13" x14ac:dyDescent="0.3">
      <c r="A169" s="146"/>
      <c r="B169" s="139"/>
      <c r="C169" s="121">
        <v>165</v>
      </c>
      <c r="D169" s="3" t="s">
        <v>7384</v>
      </c>
      <c r="E169" s="4" t="s">
        <v>7386</v>
      </c>
      <c r="F169" s="94"/>
      <c r="G169" s="5" t="s">
        <v>11</v>
      </c>
      <c r="H169" s="5">
        <v>1.69</v>
      </c>
      <c r="I169" s="5" t="s">
        <v>11</v>
      </c>
      <c r="J169" s="5" t="s">
        <v>11</v>
      </c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spans="1:38" s="30" customFormat="1" ht="13" x14ac:dyDescent="0.3">
      <c r="A170" s="146"/>
      <c r="B170" s="139"/>
      <c r="C170" s="121">
        <v>166</v>
      </c>
      <c r="D170" s="3" t="s">
        <v>8893</v>
      </c>
      <c r="E170" s="4" t="s">
        <v>8895</v>
      </c>
      <c r="F170" s="94"/>
      <c r="G170" s="5" t="s">
        <v>11</v>
      </c>
      <c r="H170" s="5">
        <v>1.95</v>
      </c>
      <c r="I170" s="5" t="s">
        <v>11</v>
      </c>
      <c r="J170" s="5" t="s">
        <v>11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spans="1:38" s="30" customFormat="1" ht="13" x14ac:dyDescent="0.3">
      <c r="A171" s="146"/>
      <c r="B171" s="139"/>
      <c r="C171" s="121">
        <v>167</v>
      </c>
      <c r="D171" s="3" t="s">
        <v>6747</v>
      </c>
      <c r="E171" s="4" t="s">
        <v>11029</v>
      </c>
      <c r="F171" s="94"/>
      <c r="G171" s="5" t="s">
        <v>11</v>
      </c>
      <c r="H171" s="5">
        <v>0.57999999999999996</v>
      </c>
      <c r="I171" s="5" t="s">
        <v>11</v>
      </c>
      <c r="J171" s="5" t="s">
        <v>11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spans="1:38" s="30" customFormat="1" ht="13" x14ac:dyDescent="0.3">
      <c r="A172" s="146"/>
      <c r="B172" s="139"/>
      <c r="C172" s="121">
        <v>168</v>
      </c>
      <c r="D172" s="3" t="s">
        <v>7139</v>
      </c>
      <c r="E172" s="4" t="s">
        <v>7141</v>
      </c>
      <c r="F172" s="94"/>
      <c r="G172" s="5" t="s">
        <v>11</v>
      </c>
      <c r="H172" s="5">
        <v>0.59</v>
      </c>
      <c r="I172" s="5" t="s">
        <v>11</v>
      </c>
      <c r="J172" s="5" t="s">
        <v>11</v>
      </c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spans="1:38" s="30" customFormat="1" ht="13" x14ac:dyDescent="0.3">
      <c r="A173" s="146"/>
      <c r="B173" s="139" t="s">
        <v>11030</v>
      </c>
      <c r="C173" s="121">
        <v>169</v>
      </c>
      <c r="D173" s="3" t="s">
        <v>11031</v>
      </c>
      <c r="E173" s="4" t="s">
        <v>11032</v>
      </c>
      <c r="F173" s="94"/>
      <c r="G173" s="5" t="s">
        <v>11</v>
      </c>
      <c r="H173" s="5">
        <v>1.9</v>
      </c>
      <c r="I173" s="5" t="s">
        <v>11</v>
      </c>
      <c r="J173" s="5">
        <v>5.52</v>
      </c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spans="1:38" s="30" customFormat="1" ht="13" x14ac:dyDescent="0.3">
      <c r="A174" s="146"/>
      <c r="B174" s="139"/>
      <c r="C174" s="121">
        <v>170</v>
      </c>
      <c r="D174" s="3" t="s">
        <v>11033</v>
      </c>
      <c r="E174" s="4" t="s">
        <v>2168</v>
      </c>
      <c r="F174" s="94"/>
      <c r="G174" s="5" t="s">
        <v>11</v>
      </c>
      <c r="H174" s="5">
        <v>3.22</v>
      </c>
      <c r="I174" s="5" t="s">
        <v>11</v>
      </c>
      <c r="J174" s="5">
        <v>2.2799999999999998</v>
      </c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spans="1:38" s="30" customFormat="1" ht="13" x14ac:dyDescent="0.3">
      <c r="A175" s="146"/>
      <c r="B175" s="139"/>
      <c r="C175" s="121">
        <v>171</v>
      </c>
      <c r="D175" s="3" t="s">
        <v>1888</v>
      </c>
      <c r="E175" s="4" t="s">
        <v>1890</v>
      </c>
      <c r="F175" s="94"/>
      <c r="G175" s="5" t="s">
        <v>11</v>
      </c>
      <c r="H175" s="5" t="s">
        <v>11</v>
      </c>
      <c r="I175" s="5" t="s">
        <v>11</v>
      </c>
      <c r="J175" s="5">
        <v>1.95</v>
      </c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</row>
    <row r="176" spans="1:38" s="30" customFormat="1" ht="13" x14ac:dyDescent="0.3">
      <c r="A176" s="146"/>
      <c r="B176" s="139"/>
      <c r="C176" s="121">
        <v>172</v>
      </c>
      <c r="D176" s="3" t="s">
        <v>1442</v>
      </c>
      <c r="E176" s="4" t="s">
        <v>1444</v>
      </c>
      <c r="F176" s="94"/>
      <c r="G176" s="5" t="s">
        <v>11</v>
      </c>
      <c r="H176" s="5" t="s">
        <v>11</v>
      </c>
      <c r="I176" s="5" t="s">
        <v>11</v>
      </c>
      <c r="J176" s="5">
        <v>1.7</v>
      </c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spans="1:38" s="30" customFormat="1" ht="13" x14ac:dyDescent="0.3">
      <c r="A177" s="146"/>
      <c r="B177" s="139"/>
      <c r="C177" s="121">
        <v>173</v>
      </c>
      <c r="D177" s="3" t="s">
        <v>3730</v>
      </c>
      <c r="E177" s="4" t="s">
        <v>3731</v>
      </c>
      <c r="F177" s="94"/>
      <c r="G177" s="5">
        <v>0.59</v>
      </c>
      <c r="H177" s="5">
        <v>0.54</v>
      </c>
      <c r="I177" s="5" t="s">
        <v>11</v>
      </c>
      <c r="J177" s="5" t="s">
        <v>11</v>
      </c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spans="1:38" s="30" customFormat="1" ht="13" x14ac:dyDescent="0.3">
      <c r="A178" s="146"/>
      <c r="B178" s="139"/>
      <c r="C178" s="121">
        <v>174</v>
      </c>
      <c r="D178" s="3" t="s">
        <v>9453</v>
      </c>
      <c r="E178" s="4" t="s">
        <v>9455</v>
      </c>
      <c r="F178" s="94"/>
      <c r="G178" s="5" t="s">
        <v>11</v>
      </c>
      <c r="H178" s="5">
        <v>2.2400000000000002</v>
      </c>
      <c r="I178" s="5" t="s">
        <v>11</v>
      </c>
      <c r="J178" s="5" t="s">
        <v>11</v>
      </c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</row>
    <row r="179" spans="1:38" s="30" customFormat="1" ht="13" x14ac:dyDescent="0.3">
      <c r="A179" s="146"/>
      <c r="B179" s="139"/>
      <c r="C179" s="121">
        <v>175</v>
      </c>
      <c r="D179" s="3" t="s">
        <v>9337</v>
      </c>
      <c r="E179" s="4" t="s">
        <v>9339</v>
      </c>
      <c r="F179" s="94"/>
      <c r="G179" s="5" t="s">
        <v>11</v>
      </c>
      <c r="H179" s="5">
        <v>2.19</v>
      </c>
      <c r="I179" s="5" t="s">
        <v>11</v>
      </c>
      <c r="J179" s="5" t="s">
        <v>11</v>
      </c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</row>
    <row r="180" spans="1:38" s="30" customFormat="1" ht="13" x14ac:dyDescent="0.3">
      <c r="A180" s="146"/>
      <c r="B180" s="139"/>
      <c r="C180" s="121">
        <v>176</v>
      </c>
      <c r="D180" s="3" t="s">
        <v>8130</v>
      </c>
      <c r="E180" s="4" t="s">
        <v>8131</v>
      </c>
      <c r="F180" s="94"/>
      <c r="G180" s="5" t="s">
        <v>11</v>
      </c>
      <c r="H180" s="5">
        <v>1.74</v>
      </c>
      <c r="I180" s="5" t="s">
        <v>11</v>
      </c>
      <c r="J180" s="5" t="s">
        <v>11</v>
      </c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</row>
    <row r="181" spans="1:38" s="30" customFormat="1" ht="13" x14ac:dyDescent="0.3">
      <c r="A181" s="146"/>
      <c r="B181" s="139"/>
      <c r="C181" s="121">
        <v>177</v>
      </c>
      <c r="D181" s="3" t="s">
        <v>8379</v>
      </c>
      <c r="E181" s="4" t="s">
        <v>8381</v>
      </c>
      <c r="F181" s="94"/>
      <c r="G181" s="5" t="s">
        <v>11</v>
      </c>
      <c r="H181" s="5">
        <v>1.8</v>
      </c>
      <c r="I181" s="5" t="s">
        <v>11</v>
      </c>
      <c r="J181" s="5" t="s">
        <v>11</v>
      </c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</row>
    <row r="182" spans="1:38" s="30" customFormat="1" ht="13" x14ac:dyDescent="0.3">
      <c r="A182" s="146"/>
      <c r="B182" s="139"/>
      <c r="C182" s="121">
        <v>178</v>
      </c>
      <c r="D182" s="3" t="s">
        <v>8916</v>
      </c>
      <c r="E182" s="4" t="s">
        <v>8918</v>
      </c>
      <c r="F182" s="94"/>
      <c r="G182" s="5" t="s">
        <v>11</v>
      </c>
      <c r="H182" s="5">
        <v>1.96</v>
      </c>
      <c r="I182" s="5" t="s">
        <v>11</v>
      </c>
      <c r="J182" s="5" t="s">
        <v>11</v>
      </c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</row>
    <row r="183" spans="1:38" s="30" customFormat="1" ht="13" x14ac:dyDescent="0.3">
      <c r="A183" s="146"/>
      <c r="B183" s="139"/>
      <c r="C183" s="121">
        <v>179</v>
      </c>
      <c r="D183" s="3" t="s">
        <v>8874</v>
      </c>
      <c r="E183" s="4" t="s">
        <v>149</v>
      </c>
      <c r="F183" s="94"/>
      <c r="G183" s="5" t="s">
        <v>11</v>
      </c>
      <c r="H183" s="5">
        <v>1.95</v>
      </c>
      <c r="I183" s="5" t="s">
        <v>11</v>
      </c>
      <c r="J183" s="5" t="s">
        <v>11</v>
      </c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</row>
    <row r="184" spans="1:38" s="30" customFormat="1" ht="13" x14ac:dyDescent="0.3">
      <c r="A184" s="146"/>
      <c r="B184" s="139"/>
      <c r="C184" s="121">
        <v>180</v>
      </c>
      <c r="D184" s="3" t="s">
        <v>8430</v>
      </c>
      <c r="E184" s="4" t="s">
        <v>8432</v>
      </c>
      <c r="F184" s="94"/>
      <c r="G184" s="5" t="s">
        <v>11</v>
      </c>
      <c r="H184" s="5">
        <v>1.82</v>
      </c>
      <c r="I184" s="5" t="s">
        <v>11</v>
      </c>
      <c r="J184" s="5" t="s">
        <v>11</v>
      </c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</row>
    <row r="185" spans="1:38" s="30" customFormat="1" ht="13" x14ac:dyDescent="0.3">
      <c r="A185" s="146"/>
      <c r="B185" s="139"/>
      <c r="C185" s="121">
        <v>181</v>
      </c>
      <c r="D185" s="3" t="s">
        <v>7824</v>
      </c>
      <c r="E185" s="4" t="s">
        <v>7826</v>
      </c>
      <c r="F185" s="94"/>
      <c r="G185" s="5" t="s">
        <v>11</v>
      </c>
      <c r="H185" s="5">
        <v>1.71</v>
      </c>
      <c r="I185" s="5" t="s">
        <v>11</v>
      </c>
      <c r="J185" s="5" t="s">
        <v>11</v>
      </c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spans="1:38" s="30" customFormat="1" ht="13" x14ac:dyDescent="0.3">
      <c r="A186" s="146"/>
      <c r="B186" s="139"/>
      <c r="C186" s="121">
        <v>182</v>
      </c>
      <c r="D186" s="3" t="s">
        <v>7690</v>
      </c>
      <c r="E186" s="4" t="s">
        <v>11034</v>
      </c>
      <c r="F186" s="94"/>
      <c r="G186" s="5" t="s">
        <v>11</v>
      </c>
      <c r="H186" s="5">
        <v>1.69</v>
      </c>
      <c r="I186" s="5" t="s">
        <v>11</v>
      </c>
      <c r="J186" s="5" t="s">
        <v>11</v>
      </c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</row>
    <row r="187" spans="1:38" s="30" customFormat="1" ht="13" x14ac:dyDescent="0.3">
      <c r="A187" s="146"/>
      <c r="B187" s="139"/>
      <c r="C187" s="121">
        <v>183</v>
      </c>
      <c r="D187" s="3" t="s">
        <v>7903</v>
      </c>
      <c r="E187" s="4" t="s">
        <v>7905</v>
      </c>
      <c r="F187" s="94"/>
      <c r="G187" s="5" t="s">
        <v>11</v>
      </c>
      <c r="H187" s="5">
        <v>1.69</v>
      </c>
      <c r="I187" s="5" t="s">
        <v>11</v>
      </c>
      <c r="J187" s="5" t="s">
        <v>11</v>
      </c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</row>
    <row r="188" spans="1:38" s="30" customFormat="1" ht="13" x14ac:dyDescent="0.3">
      <c r="A188" s="146"/>
      <c r="B188" s="139"/>
      <c r="C188" s="121">
        <v>184</v>
      </c>
      <c r="D188" s="3" t="s">
        <v>7604</v>
      </c>
      <c r="E188" s="4" t="s">
        <v>11035</v>
      </c>
      <c r="F188" s="94"/>
      <c r="G188" s="5" t="s">
        <v>11</v>
      </c>
      <c r="H188" s="5">
        <v>1.69</v>
      </c>
      <c r="I188" s="5" t="s">
        <v>11</v>
      </c>
      <c r="J188" s="5" t="s">
        <v>11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</row>
    <row r="189" spans="1:38" s="30" customFormat="1" ht="13" x14ac:dyDescent="0.3">
      <c r="A189" s="146"/>
      <c r="B189" s="139"/>
      <c r="C189" s="121">
        <v>185</v>
      </c>
      <c r="D189" s="3" t="s">
        <v>7891</v>
      </c>
      <c r="E189" s="4" t="s">
        <v>7893</v>
      </c>
      <c r="F189" s="94"/>
      <c r="G189" s="5" t="s">
        <v>11</v>
      </c>
      <c r="H189" s="5">
        <v>1.68</v>
      </c>
      <c r="I189" s="5" t="s">
        <v>11</v>
      </c>
      <c r="J189" s="5" t="s">
        <v>11</v>
      </c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</row>
    <row r="190" spans="1:38" s="30" customFormat="1" ht="13" x14ac:dyDescent="0.3">
      <c r="A190" s="146"/>
      <c r="B190" s="139"/>
      <c r="C190" s="121">
        <v>186</v>
      </c>
      <c r="D190" s="3" t="s">
        <v>7668</v>
      </c>
      <c r="E190" s="4" t="s">
        <v>7670</v>
      </c>
      <c r="F190" s="94"/>
      <c r="G190" s="5" t="s">
        <v>11</v>
      </c>
      <c r="H190" s="5">
        <v>1.69</v>
      </c>
      <c r="I190" s="5" t="s">
        <v>11</v>
      </c>
      <c r="J190" s="5" t="s">
        <v>11</v>
      </c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</row>
    <row r="191" spans="1:38" s="30" customFormat="1" ht="13" x14ac:dyDescent="0.3">
      <c r="A191" s="146"/>
      <c r="B191" s="139"/>
      <c r="C191" s="121">
        <v>187</v>
      </c>
      <c r="D191" s="3" t="s">
        <v>8947</v>
      </c>
      <c r="E191" s="4" t="s">
        <v>8949</v>
      </c>
      <c r="F191" s="94"/>
      <c r="G191" s="5" t="s">
        <v>11</v>
      </c>
      <c r="H191" s="5">
        <v>1.97</v>
      </c>
      <c r="I191" s="5" t="s">
        <v>11</v>
      </c>
      <c r="J191" s="5" t="s">
        <v>11</v>
      </c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</row>
    <row r="192" spans="1:38" s="30" customFormat="1" ht="13" x14ac:dyDescent="0.3">
      <c r="A192" s="146"/>
      <c r="B192" s="139"/>
      <c r="C192" s="121">
        <v>188</v>
      </c>
      <c r="D192" s="3" t="s">
        <v>4502</v>
      </c>
      <c r="E192" s="4" t="s">
        <v>4504</v>
      </c>
      <c r="F192" s="94"/>
      <c r="G192" s="5" t="s">
        <v>11</v>
      </c>
      <c r="H192" s="5">
        <v>0.37</v>
      </c>
      <c r="I192" s="5" t="s">
        <v>11</v>
      </c>
      <c r="J192" s="5" t="s">
        <v>11</v>
      </c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</row>
    <row r="193" spans="1:38" s="30" customFormat="1" ht="13" x14ac:dyDescent="0.3">
      <c r="A193" s="146"/>
      <c r="B193" s="139"/>
      <c r="C193" s="121">
        <v>189</v>
      </c>
      <c r="D193" s="3" t="s">
        <v>6223</v>
      </c>
      <c r="E193" s="4" t="s">
        <v>6225</v>
      </c>
      <c r="F193" s="94"/>
      <c r="G193" s="5" t="s">
        <v>11</v>
      </c>
      <c r="H193" s="5">
        <v>0.56999999999999995</v>
      </c>
      <c r="I193" s="5" t="s">
        <v>11</v>
      </c>
      <c r="J193" s="5" t="s">
        <v>11</v>
      </c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</row>
    <row r="194" spans="1:38" s="30" customFormat="1" ht="13" x14ac:dyDescent="0.3">
      <c r="A194" s="146"/>
      <c r="B194" s="139"/>
      <c r="C194" s="121">
        <v>190</v>
      </c>
      <c r="D194" s="3" t="s">
        <v>6289</v>
      </c>
      <c r="E194" s="4" t="s">
        <v>11036</v>
      </c>
      <c r="F194" s="94"/>
      <c r="G194" s="5" t="s">
        <v>11</v>
      </c>
      <c r="H194" s="5">
        <v>0.56999999999999995</v>
      </c>
      <c r="I194" s="5" t="s">
        <v>11</v>
      </c>
      <c r="J194" s="5" t="s">
        <v>11</v>
      </c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</row>
    <row r="195" spans="1:38" s="30" customFormat="1" ht="13" x14ac:dyDescent="0.3">
      <c r="A195" s="146"/>
      <c r="B195" s="139"/>
      <c r="C195" s="121">
        <v>191</v>
      </c>
      <c r="D195" s="3" t="s">
        <v>6737</v>
      </c>
      <c r="E195" s="4" t="s">
        <v>6739</v>
      </c>
      <c r="F195" s="94"/>
      <c r="G195" s="5" t="s">
        <v>11</v>
      </c>
      <c r="H195" s="5">
        <v>0.6</v>
      </c>
      <c r="I195" s="5" t="s">
        <v>11</v>
      </c>
      <c r="J195" s="5" t="s">
        <v>11</v>
      </c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</row>
    <row r="196" spans="1:38" s="30" customFormat="1" ht="13" x14ac:dyDescent="0.3">
      <c r="A196" s="146"/>
      <c r="B196" s="139"/>
      <c r="C196" s="121">
        <v>192</v>
      </c>
      <c r="D196" s="3" t="s">
        <v>6526</v>
      </c>
      <c r="E196" s="4" t="s">
        <v>6528</v>
      </c>
      <c r="F196" s="94"/>
      <c r="G196" s="5" t="s">
        <v>11</v>
      </c>
      <c r="H196" s="5">
        <v>0.59</v>
      </c>
      <c r="I196" s="5" t="s">
        <v>11</v>
      </c>
      <c r="J196" s="5" t="s">
        <v>11</v>
      </c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</row>
    <row r="197" spans="1:38" s="30" customFormat="1" ht="13" x14ac:dyDescent="0.3">
      <c r="A197" s="146"/>
      <c r="B197" s="139" t="s">
        <v>11037</v>
      </c>
      <c r="C197" s="121">
        <v>193</v>
      </c>
      <c r="D197" s="3" t="s">
        <v>11038</v>
      </c>
      <c r="E197" s="4" t="s">
        <v>987</v>
      </c>
      <c r="F197" s="94"/>
      <c r="G197" s="5" t="s">
        <v>11</v>
      </c>
      <c r="H197" s="5" t="s">
        <v>11</v>
      </c>
      <c r="I197" s="5" t="s">
        <v>11</v>
      </c>
      <c r="J197" s="5">
        <v>0.52</v>
      </c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</row>
    <row r="198" spans="1:38" s="30" customFormat="1" ht="13" x14ac:dyDescent="0.3">
      <c r="A198" s="146"/>
      <c r="B198" s="139"/>
      <c r="C198" s="121">
        <v>194</v>
      </c>
      <c r="D198" s="3" t="s">
        <v>3684</v>
      </c>
      <c r="E198" s="4" t="s">
        <v>3686</v>
      </c>
      <c r="F198" s="94"/>
      <c r="G198" s="5">
        <v>0.57999999999999996</v>
      </c>
      <c r="H198" s="5">
        <v>0.53</v>
      </c>
      <c r="I198" s="5" t="s">
        <v>11</v>
      </c>
      <c r="J198" s="5" t="s">
        <v>11</v>
      </c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</row>
    <row r="199" spans="1:38" s="30" customFormat="1" ht="13" x14ac:dyDescent="0.3">
      <c r="A199" s="146"/>
      <c r="B199" s="45" t="s">
        <v>11039</v>
      </c>
      <c r="C199" s="121">
        <v>195</v>
      </c>
      <c r="D199" s="3" t="s">
        <v>11040</v>
      </c>
      <c r="E199" s="4" t="s">
        <v>8357</v>
      </c>
      <c r="F199" s="94"/>
      <c r="G199" s="5" t="s">
        <v>11</v>
      </c>
      <c r="H199" s="5">
        <v>1.8</v>
      </c>
      <c r="I199" s="5" t="s">
        <v>11</v>
      </c>
      <c r="J199" s="5" t="s">
        <v>11</v>
      </c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</row>
    <row r="200" spans="1:38" s="30" customFormat="1" ht="13" x14ac:dyDescent="0.3">
      <c r="A200" s="146"/>
      <c r="B200" s="139" t="s">
        <v>11041</v>
      </c>
      <c r="C200" s="121">
        <v>196</v>
      </c>
      <c r="D200" s="3" t="s">
        <v>2388</v>
      </c>
      <c r="E200" s="4" t="s">
        <v>11042</v>
      </c>
      <c r="F200" s="94"/>
      <c r="G200" s="5" t="s">
        <v>11</v>
      </c>
      <c r="H200" s="5">
        <v>4.5199999999999996</v>
      </c>
      <c r="I200" s="5" t="s">
        <v>11</v>
      </c>
      <c r="J200" s="5">
        <v>2.65</v>
      </c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</row>
    <row r="201" spans="1:38" s="30" customFormat="1" ht="13" x14ac:dyDescent="0.3">
      <c r="A201" s="146"/>
      <c r="B201" s="139"/>
      <c r="C201" s="121">
        <v>197</v>
      </c>
      <c r="D201" s="3" t="s">
        <v>2408</v>
      </c>
      <c r="E201" s="4" t="s">
        <v>2410</v>
      </c>
      <c r="F201" s="94"/>
      <c r="G201" s="5" t="s">
        <v>11</v>
      </c>
      <c r="H201" s="5">
        <v>3.63</v>
      </c>
      <c r="I201" s="5" t="s">
        <v>11</v>
      </c>
      <c r="J201" s="5">
        <v>2.75</v>
      </c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spans="1:38" s="30" customFormat="1" ht="13" x14ac:dyDescent="0.3">
      <c r="A202" s="146"/>
      <c r="B202" s="139"/>
      <c r="C202" s="121">
        <v>198</v>
      </c>
      <c r="D202" s="3" t="s">
        <v>2315</v>
      </c>
      <c r="E202" s="4" t="s">
        <v>2317</v>
      </c>
      <c r="F202" s="94"/>
      <c r="G202" s="5" t="s">
        <v>11</v>
      </c>
      <c r="H202" s="5">
        <v>2.69</v>
      </c>
      <c r="I202" s="5" t="s">
        <v>11</v>
      </c>
      <c r="J202" s="5">
        <v>2.4900000000000002</v>
      </c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</row>
    <row r="203" spans="1:38" s="30" customFormat="1" ht="13" x14ac:dyDescent="0.3">
      <c r="A203" s="146"/>
      <c r="B203" s="139"/>
      <c r="C203" s="121">
        <v>199</v>
      </c>
      <c r="D203" s="3" t="s">
        <v>1814</v>
      </c>
      <c r="E203" s="4" t="s">
        <v>1816</v>
      </c>
      <c r="F203" s="94"/>
      <c r="G203" s="5" t="s">
        <v>11</v>
      </c>
      <c r="H203" s="5">
        <v>2.29</v>
      </c>
      <c r="I203" s="5" t="s">
        <v>11</v>
      </c>
      <c r="J203" s="5">
        <v>1.87</v>
      </c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</row>
    <row r="204" spans="1:38" s="30" customFormat="1" ht="13" x14ac:dyDescent="0.3">
      <c r="A204" s="146"/>
      <c r="B204" s="139"/>
      <c r="C204" s="121">
        <v>200</v>
      </c>
      <c r="D204" s="3" t="s">
        <v>2292</v>
      </c>
      <c r="E204" s="4" t="s">
        <v>2294</v>
      </c>
      <c r="F204" s="94"/>
      <c r="G204" s="5" t="s">
        <v>11</v>
      </c>
      <c r="H204" s="5">
        <v>1.85</v>
      </c>
      <c r="I204" s="5" t="s">
        <v>11</v>
      </c>
      <c r="J204" s="5">
        <v>2.44</v>
      </c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</row>
    <row r="205" spans="1:38" s="30" customFormat="1" ht="13" x14ac:dyDescent="0.3">
      <c r="A205" s="146"/>
      <c r="B205" s="139"/>
      <c r="C205" s="121">
        <v>201</v>
      </c>
      <c r="D205" s="3" t="s">
        <v>1151</v>
      </c>
      <c r="E205" s="4" t="s">
        <v>1153</v>
      </c>
      <c r="F205" s="94"/>
      <c r="G205" s="5" t="s">
        <v>11</v>
      </c>
      <c r="H205" s="5">
        <v>0.44</v>
      </c>
      <c r="I205" s="5" t="s">
        <v>11</v>
      </c>
      <c r="J205" s="5">
        <v>0.57999999999999996</v>
      </c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</row>
    <row r="206" spans="1:38" s="30" customFormat="1" ht="13" x14ac:dyDescent="0.3">
      <c r="A206" s="146"/>
      <c r="B206" s="139"/>
      <c r="C206" s="121">
        <v>202</v>
      </c>
      <c r="D206" s="3" t="s">
        <v>11043</v>
      </c>
      <c r="E206" s="4" t="s">
        <v>150</v>
      </c>
      <c r="F206" s="101" t="s">
        <v>11044</v>
      </c>
      <c r="G206" s="5" t="s">
        <v>11</v>
      </c>
      <c r="H206" s="5">
        <v>0.48</v>
      </c>
      <c r="I206" s="5" t="s">
        <v>11</v>
      </c>
      <c r="J206" s="5">
        <v>0.54</v>
      </c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</row>
    <row r="207" spans="1:38" s="30" customFormat="1" ht="13" x14ac:dyDescent="0.3">
      <c r="A207" s="146"/>
      <c r="B207" s="139"/>
      <c r="C207" s="121">
        <v>203</v>
      </c>
      <c r="D207" s="3" t="s">
        <v>1155</v>
      </c>
      <c r="E207" s="4" t="s">
        <v>1157</v>
      </c>
      <c r="F207" s="94"/>
      <c r="G207" s="5" t="s">
        <v>11</v>
      </c>
      <c r="H207" s="5">
        <v>0.44</v>
      </c>
      <c r="I207" s="5" t="s">
        <v>11</v>
      </c>
      <c r="J207" s="5">
        <v>0.57999999999999996</v>
      </c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</row>
    <row r="208" spans="1:38" s="30" customFormat="1" ht="13" x14ac:dyDescent="0.3">
      <c r="A208" s="146"/>
      <c r="B208" s="139"/>
      <c r="C208" s="121">
        <v>204</v>
      </c>
      <c r="D208" s="3" t="s">
        <v>4017</v>
      </c>
      <c r="E208" s="4" t="s">
        <v>4019</v>
      </c>
      <c r="F208" s="94"/>
      <c r="G208" s="5">
        <v>1.69</v>
      </c>
      <c r="H208" s="5" t="s">
        <v>11</v>
      </c>
      <c r="I208" s="5" t="s">
        <v>11</v>
      </c>
      <c r="J208" s="5" t="s">
        <v>11</v>
      </c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</row>
    <row r="209" spans="1:38" s="30" customFormat="1" ht="13" x14ac:dyDescent="0.3">
      <c r="A209" s="146"/>
      <c r="B209" s="139"/>
      <c r="C209" s="121">
        <v>205</v>
      </c>
      <c r="D209" s="3" t="s">
        <v>4141</v>
      </c>
      <c r="E209" s="4" t="s">
        <v>4143</v>
      </c>
      <c r="F209" s="94"/>
      <c r="G209" s="5">
        <v>1.74</v>
      </c>
      <c r="H209" s="5" t="s">
        <v>11</v>
      </c>
      <c r="I209" s="5" t="s">
        <v>11</v>
      </c>
      <c r="J209" s="5" t="s">
        <v>11</v>
      </c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</row>
    <row r="210" spans="1:38" s="30" customFormat="1" ht="13" x14ac:dyDescent="0.3">
      <c r="A210" s="146"/>
      <c r="B210" s="139"/>
      <c r="C210" s="121">
        <v>206</v>
      </c>
      <c r="D210" s="3" t="s">
        <v>3714</v>
      </c>
      <c r="E210" s="4" t="s">
        <v>3716</v>
      </c>
      <c r="F210" s="94"/>
      <c r="G210" s="5">
        <v>0.59</v>
      </c>
      <c r="H210" s="5">
        <v>0.48</v>
      </c>
      <c r="I210" s="5" t="s">
        <v>11</v>
      </c>
      <c r="J210" s="5" t="s">
        <v>11</v>
      </c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</row>
    <row r="211" spans="1:38" s="30" customFormat="1" ht="13" x14ac:dyDescent="0.3">
      <c r="A211" s="146"/>
      <c r="B211" s="139"/>
      <c r="C211" s="121">
        <v>207</v>
      </c>
      <c r="D211" s="3" t="s">
        <v>3894</v>
      </c>
      <c r="E211" s="4" t="s">
        <v>3896</v>
      </c>
      <c r="F211" s="94"/>
      <c r="G211" s="5">
        <v>0.59</v>
      </c>
      <c r="H211" s="5">
        <v>0.42</v>
      </c>
      <c r="I211" s="5" t="s">
        <v>11</v>
      </c>
      <c r="J211" s="5" t="s">
        <v>11</v>
      </c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</row>
    <row r="212" spans="1:38" s="30" customFormat="1" ht="13" x14ac:dyDescent="0.3">
      <c r="A212" s="146"/>
      <c r="B212" s="139"/>
      <c r="C212" s="121">
        <v>208</v>
      </c>
      <c r="D212" s="3" t="s">
        <v>10058</v>
      </c>
      <c r="E212" s="4" t="s">
        <v>10060</v>
      </c>
      <c r="F212" s="94"/>
      <c r="G212" s="5" t="s">
        <v>11</v>
      </c>
      <c r="H212" s="5">
        <v>3.07</v>
      </c>
      <c r="I212" s="5" t="s">
        <v>11</v>
      </c>
      <c r="J212" s="5" t="s">
        <v>11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</row>
    <row r="213" spans="1:38" s="30" customFormat="1" ht="13" x14ac:dyDescent="0.3">
      <c r="A213" s="146"/>
      <c r="B213" s="139"/>
      <c r="C213" s="121">
        <v>209</v>
      </c>
      <c r="D213" s="3" t="s">
        <v>9105</v>
      </c>
      <c r="E213" s="4" t="s">
        <v>9107</v>
      </c>
      <c r="F213" s="94"/>
      <c r="G213" s="5" t="s">
        <v>11</v>
      </c>
      <c r="H213" s="5">
        <v>2.04</v>
      </c>
      <c r="I213" s="5" t="s">
        <v>11</v>
      </c>
      <c r="J213" s="5" t="s">
        <v>11</v>
      </c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</row>
    <row r="214" spans="1:38" s="30" customFormat="1" ht="13" x14ac:dyDescent="0.3">
      <c r="A214" s="146"/>
      <c r="B214" s="139"/>
      <c r="C214" s="121">
        <v>210</v>
      </c>
      <c r="D214" s="3" t="s">
        <v>10562</v>
      </c>
      <c r="E214" s="4" t="s">
        <v>10564</v>
      </c>
      <c r="F214" s="94"/>
      <c r="G214" s="5" t="s">
        <v>11</v>
      </c>
      <c r="H214" s="5">
        <v>7.01</v>
      </c>
      <c r="I214" s="5" t="s">
        <v>11</v>
      </c>
      <c r="J214" s="5" t="s">
        <v>11</v>
      </c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</row>
    <row r="215" spans="1:38" s="30" customFormat="1" ht="13" x14ac:dyDescent="0.3">
      <c r="A215" s="146"/>
      <c r="B215" s="139"/>
      <c r="C215" s="121">
        <v>211</v>
      </c>
      <c r="D215" s="3" t="s">
        <v>10369</v>
      </c>
      <c r="E215" s="4" t="s">
        <v>10371</v>
      </c>
      <c r="F215" s="94"/>
      <c r="G215" s="5" t="s">
        <v>11</v>
      </c>
      <c r="H215" s="5">
        <v>4.34</v>
      </c>
      <c r="I215" s="5" t="s">
        <v>11</v>
      </c>
      <c r="J215" s="5" t="s">
        <v>11</v>
      </c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</row>
    <row r="216" spans="1:38" s="30" customFormat="1" ht="13" x14ac:dyDescent="0.3">
      <c r="A216" s="146"/>
      <c r="B216" s="139"/>
      <c r="C216" s="121">
        <v>212</v>
      </c>
      <c r="D216" s="3" t="s">
        <v>9972</v>
      </c>
      <c r="E216" s="4" t="s">
        <v>9974</v>
      </c>
      <c r="F216" s="94"/>
      <c r="G216" s="5" t="s">
        <v>11</v>
      </c>
      <c r="H216" s="5">
        <v>2.89</v>
      </c>
      <c r="I216" s="5" t="s">
        <v>11</v>
      </c>
      <c r="J216" s="5" t="s">
        <v>11</v>
      </c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</row>
    <row r="217" spans="1:38" s="30" customFormat="1" ht="13" x14ac:dyDescent="0.3">
      <c r="A217" s="146"/>
      <c r="B217" s="139"/>
      <c r="C217" s="121">
        <v>213</v>
      </c>
      <c r="D217" s="3" t="s">
        <v>9777</v>
      </c>
      <c r="E217" s="4" t="s">
        <v>9779</v>
      </c>
      <c r="F217" s="94"/>
      <c r="G217" s="5" t="s">
        <v>11</v>
      </c>
      <c r="H217" s="5">
        <v>2.5099999999999998</v>
      </c>
      <c r="I217" s="5" t="s">
        <v>11</v>
      </c>
      <c r="J217" s="5" t="s">
        <v>11</v>
      </c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</row>
    <row r="218" spans="1:38" s="30" customFormat="1" ht="13" x14ac:dyDescent="0.3">
      <c r="A218" s="146"/>
      <c r="B218" s="139"/>
      <c r="C218" s="121">
        <v>214</v>
      </c>
      <c r="D218" s="3" t="s">
        <v>9534</v>
      </c>
      <c r="E218" s="4" t="s">
        <v>9536</v>
      </c>
      <c r="F218" s="94"/>
      <c r="G218" s="5" t="s">
        <v>11</v>
      </c>
      <c r="H218" s="5">
        <v>2.29</v>
      </c>
      <c r="I218" s="5" t="s">
        <v>11</v>
      </c>
      <c r="J218" s="5" t="s">
        <v>11</v>
      </c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</row>
    <row r="219" spans="1:38" s="30" customFormat="1" ht="13" x14ac:dyDescent="0.3">
      <c r="A219" s="146"/>
      <c r="B219" s="139"/>
      <c r="C219" s="121">
        <v>215</v>
      </c>
      <c r="D219" s="3" t="s">
        <v>8783</v>
      </c>
      <c r="E219" s="4" t="s">
        <v>8784</v>
      </c>
      <c r="F219" s="94"/>
      <c r="G219" s="5" t="s">
        <v>11</v>
      </c>
      <c r="H219" s="5">
        <v>1.91</v>
      </c>
      <c r="I219" s="5" t="s">
        <v>11</v>
      </c>
      <c r="J219" s="5" t="s">
        <v>11</v>
      </c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</row>
    <row r="220" spans="1:38" s="30" customFormat="1" ht="13" x14ac:dyDescent="0.3">
      <c r="A220" s="146"/>
      <c r="B220" s="139"/>
      <c r="C220" s="121">
        <v>216</v>
      </c>
      <c r="D220" s="3" t="s">
        <v>8446</v>
      </c>
      <c r="E220" s="4" t="s">
        <v>8448</v>
      </c>
      <c r="F220" s="94"/>
      <c r="G220" s="5" t="s">
        <v>11</v>
      </c>
      <c r="H220" s="5">
        <v>1.81</v>
      </c>
      <c r="I220" s="5" t="s">
        <v>11</v>
      </c>
      <c r="J220" s="5" t="s">
        <v>11</v>
      </c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</row>
    <row r="221" spans="1:38" s="30" customFormat="1" ht="13" x14ac:dyDescent="0.3">
      <c r="A221" s="146"/>
      <c r="B221" s="139"/>
      <c r="C221" s="121">
        <v>217</v>
      </c>
      <c r="D221" s="3" t="s">
        <v>8180</v>
      </c>
      <c r="E221" s="4" t="s">
        <v>151</v>
      </c>
      <c r="F221" s="94"/>
      <c r="G221" s="5" t="s">
        <v>11</v>
      </c>
      <c r="H221" s="5">
        <v>1.76</v>
      </c>
      <c r="I221" s="5" t="s">
        <v>11</v>
      </c>
      <c r="J221" s="5" t="s">
        <v>11</v>
      </c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</row>
    <row r="222" spans="1:38" s="30" customFormat="1" ht="13" x14ac:dyDescent="0.3">
      <c r="A222" s="146"/>
      <c r="B222" s="139"/>
      <c r="C222" s="121">
        <v>218</v>
      </c>
      <c r="D222" s="3" t="s">
        <v>8359</v>
      </c>
      <c r="E222" s="4" t="s">
        <v>8361</v>
      </c>
      <c r="F222" s="94"/>
      <c r="G222" s="5" t="s">
        <v>11</v>
      </c>
      <c r="H222" s="5">
        <v>1.79</v>
      </c>
      <c r="I222" s="5" t="s">
        <v>11</v>
      </c>
      <c r="J222" s="5" t="s">
        <v>11</v>
      </c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</row>
    <row r="223" spans="1:38" s="30" customFormat="1" ht="13" x14ac:dyDescent="0.3">
      <c r="A223" s="146"/>
      <c r="B223" s="139"/>
      <c r="C223" s="121">
        <v>219</v>
      </c>
      <c r="D223" s="3" t="s">
        <v>8165</v>
      </c>
      <c r="E223" s="4" t="s">
        <v>8167</v>
      </c>
      <c r="F223" s="94"/>
      <c r="G223" s="5" t="s">
        <v>11</v>
      </c>
      <c r="H223" s="5">
        <v>1.74</v>
      </c>
      <c r="I223" s="5" t="s">
        <v>11</v>
      </c>
      <c r="J223" s="5" t="s">
        <v>11</v>
      </c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</row>
    <row r="224" spans="1:38" s="30" customFormat="1" ht="13" x14ac:dyDescent="0.3">
      <c r="A224" s="146"/>
      <c r="B224" s="139"/>
      <c r="C224" s="121">
        <v>220</v>
      </c>
      <c r="D224" s="3" t="s">
        <v>7967</v>
      </c>
      <c r="E224" s="4" t="s">
        <v>7969</v>
      </c>
      <c r="F224" s="94"/>
      <c r="G224" s="5" t="s">
        <v>11</v>
      </c>
      <c r="H224" s="5">
        <v>1.71</v>
      </c>
      <c r="I224" s="5" t="s">
        <v>11</v>
      </c>
      <c r="J224" s="5" t="s">
        <v>11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</row>
    <row r="225" spans="1:38" s="30" customFormat="1" ht="13" x14ac:dyDescent="0.3">
      <c r="A225" s="146"/>
      <c r="B225" s="139"/>
      <c r="C225" s="121">
        <v>221</v>
      </c>
      <c r="D225" s="3" t="s">
        <v>7734</v>
      </c>
      <c r="E225" s="4" t="s">
        <v>7736</v>
      </c>
      <c r="F225" s="94"/>
      <c r="G225" s="5" t="s">
        <v>11</v>
      </c>
      <c r="H225" s="5">
        <v>1.69</v>
      </c>
      <c r="I225" s="5" t="s">
        <v>11</v>
      </c>
      <c r="J225" s="5" t="s">
        <v>11</v>
      </c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</row>
    <row r="226" spans="1:38" s="30" customFormat="1" ht="13" x14ac:dyDescent="0.3">
      <c r="A226" s="146"/>
      <c r="B226" s="139"/>
      <c r="C226" s="121">
        <v>222</v>
      </c>
      <c r="D226" s="3" t="s">
        <v>4459</v>
      </c>
      <c r="E226" s="4" t="s">
        <v>4461</v>
      </c>
      <c r="F226" s="94"/>
      <c r="G226" s="5" t="s">
        <v>11</v>
      </c>
      <c r="H226" s="5">
        <v>0.34</v>
      </c>
      <c r="I226" s="5" t="s">
        <v>11</v>
      </c>
      <c r="J226" s="5" t="s">
        <v>11</v>
      </c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</row>
    <row r="227" spans="1:38" s="30" customFormat="1" ht="13" x14ac:dyDescent="0.3">
      <c r="A227" s="146"/>
      <c r="B227" s="139"/>
      <c r="C227" s="121">
        <v>223</v>
      </c>
      <c r="D227" s="3" t="s">
        <v>5566</v>
      </c>
      <c r="E227" s="4" t="s">
        <v>5568</v>
      </c>
      <c r="F227" s="94"/>
      <c r="G227" s="5" t="s">
        <v>11</v>
      </c>
      <c r="H227" s="5">
        <v>0.51</v>
      </c>
      <c r="I227" s="5" t="s">
        <v>11</v>
      </c>
      <c r="J227" s="5" t="s">
        <v>11</v>
      </c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</row>
    <row r="228" spans="1:38" s="30" customFormat="1" ht="13" x14ac:dyDescent="0.3">
      <c r="A228" s="146"/>
      <c r="B228" s="45" t="s">
        <v>11045</v>
      </c>
      <c r="C228" s="121">
        <v>224</v>
      </c>
      <c r="D228" s="3" t="s">
        <v>11046</v>
      </c>
      <c r="E228" s="4" t="s">
        <v>6054</v>
      </c>
      <c r="F228" s="94"/>
      <c r="G228" s="5" t="s">
        <v>11</v>
      </c>
      <c r="H228" s="5">
        <v>0.56000000000000005</v>
      </c>
      <c r="I228" s="5" t="s">
        <v>11</v>
      </c>
      <c r="J228" s="5" t="s">
        <v>11</v>
      </c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</row>
    <row r="229" spans="1:38" s="30" customFormat="1" ht="13" x14ac:dyDescent="0.3">
      <c r="A229" s="146"/>
      <c r="B229" s="139" t="s">
        <v>11047</v>
      </c>
      <c r="C229" s="121">
        <v>225</v>
      </c>
      <c r="D229" s="3" t="s">
        <v>1573</v>
      </c>
      <c r="E229" s="4" t="s">
        <v>1575</v>
      </c>
      <c r="F229" s="94"/>
      <c r="G229" s="5" t="s">
        <v>11</v>
      </c>
      <c r="H229" s="5">
        <v>2.06</v>
      </c>
      <c r="I229" s="5" t="s">
        <v>11</v>
      </c>
      <c r="J229" s="5">
        <v>1.76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</row>
    <row r="230" spans="1:38" s="30" customFormat="1" ht="13" x14ac:dyDescent="0.3">
      <c r="A230" s="146"/>
      <c r="B230" s="139"/>
      <c r="C230" s="121">
        <v>226</v>
      </c>
      <c r="D230" s="3" t="s">
        <v>10289</v>
      </c>
      <c r="E230" s="4" t="s">
        <v>10291</v>
      </c>
      <c r="F230" s="94"/>
      <c r="G230" s="5" t="s">
        <v>11</v>
      </c>
      <c r="H230" s="5">
        <v>3.89</v>
      </c>
      <c r="I230" s="5" t="s">
        <v>11</v>
      </c>
      <c r="J230" s="5" t="s">
        <v>11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</row>
    <row r="231" spans="1:38" s="30" customFormat="1" ht="13" x14ac:dyDescent="0.3">
      <c r="A231" s="146"/>
      <c r="B231" s="139"/>
      <c r="C231" s="121">
        <v>227</v>
      </c>
      <c r="D231" s="3" t="s">
        <v>9738</v>
      </c>
      <c r="E231" s="4" t="s">
        <v>9740</v>
      </c>
      <c r="F231" s="94"/>
      <c r="G231" s="5" t="s">
        <v>11</v>
      </c>
      <c r="H231" s="5">
        <v>2.48</v>
      </c>
      <c r="I231" s="5" t="s">
        <v>11</v>
      </c>
      <c r="J231" s="5" t="s">
        <v>11</v>
      </c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</row>
    <row r="232" spans="1:38" s="30" customFormat="1" ht="13" x14ac:dyDescent="0.3">
      <c r="A232" s="146"/>
      <c r="B232" s="139"/>
      <c r="C232" s="121">
        <v>228</v>
      </c>
      <c r="D232" s="3" t="s">
        <v>9187</v>
      </c>
      <c r="E232" s="4" t="s">
        <v>9189</v>
      </c>
      <c r="F232" s="94"/>
      <c r="G232" s="5" t="s">
        <v>11</v>
      </c>
      <c r="H232" s="5">
        <v>2.08</v>
      </c>
      <c r="I232" s="5" t="s">
        <v>11</v>
      </c>
      <c r="J232" s="5" t="s">
        <v>11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</row>
    <row r="233" spans="1:38" s="30" customFormat="1" ht="13" x14ac:dyDescent="0.3">
      <c r="A233" s="146"/>
      <c r="B233" s="139"/>
      <c r="C233" s="121">
        <v>229</v>
      </c>
      <c r="D233" s="3" t="s">
        <v>9136</v>
      </c>
      <c r="E233" s="4" t="s">
        <v>9138</v>
      </c>
      <c r="F233" s="94"/>
      <c r="G233" s="5" t="s">
        <v>11</v>
      </c>
      <c r="H233" s="5">
        <v>2.0699999999999998</v>
      </c>
      <c r="I233" s="5" t="s">
        <v>11</v>
      </c>
      <c r="J233" s="5" t="s">
        <v>11</v>
      </c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</row>
    <row r="234" spans="1:38" s="30" customFormat="1" ht="13" x14ac:dyDescent="0.3">
      <c r="A234" s="146"/>
      <c r="B234" s="139"/>
      <c r="C234" s="121">
        <v>230</v>
      </c>
      <c r="D234" s="3" t="s">
        <v>8846</v>
      </c>
      <c r="E234" s="4" t="s">
        <v>8848</v>
      </c>
      <c r="F234" s="94"/>
      <c r="G234" s="5" t="s">
        <v>11</v>
      </c>
      <c r="H234" s="5">
        <v>1.93</v>
      </c>
      <c r="I234" s="5" t="s">
        <v>11</v>
      </c>
      <c r="J234" s="5" t="s">
        <v>11</v>
      </c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</row>
    <row r="235" spans="1:38" s="30" customFormat="1" ht="13" x14ac:dyDescent="0.3">
      <c r="A235" s="146"/>
      <c r="B235" s="139"/>
      <c r="C235" s="121">
        <v>231</v>
      </c>
      <c r="D235" s="3" t="s">
        <v>8697</v>
      </c>
      <c r="E235" s="4" t="s">
        <v>11048</v>
      </c>
      <c r="F235" s="94"/>
      <c r="G235" s="5" t="s">
        <v>11</v>
      </c>
      <c r="H235" s="5">
        <v>1.88</v>
      </c>
      <c r="I235" s="5" t="s">
        <v>11</v>
      </c>
      <c r="J235" s="5" t="s">
        <v>11</v>
      </c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</row>
    <row r="236" spans="1:38" s="30" customFormat="1" ht="13" x14ac:dyDescent="0.3">
      <c r="A236" s="146"/>
      <c r="B236" s="139"/>
      <c r="C236" s="121">
        <v>232</v>
      </c>
      <c r="D236" s="3" t="s">
        <v>8545</v>
      </c>
      <c r="E236" s="4" t="s">
        <v>8547</v>
      </c>
      <c r="F236" s="94"/>
      <c r="G236" s="5" t="s">
        <v>11</v>
      </c>
      <c r="H236" s="5">
        <v>1.84</v>
      </c>
      <c r="I236" s="5" t="s">
        <v>11</v>
      </c>
      <c r="J236" s="5" t="s">
        <v>11</v>
      </c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</row>
    <row r="237" spans="1:38" s="30" customFormat="1" ht="13" x14ac:dyDescent="0.3">
      <c r="A237" s="146"/>
      <c r="B237" s="139"/>
      <c r="C237" s="121">
        <v>233</v>
      </c>
      <c r="D237" s="3" t="s">
        <v>7648</v>
      </c>
      <c r="E237" s="4" t="s">
        <v>7650</v>
      </c>
      <c r="F237" s="94"/>
      <c r="G237" s="5" t="s">
        <v>11</v>
      </c>
      <c r="H237" s="5">
        <v>1.69</v>
      </c>
      <c r="I237" s="5" t="s">
        <v>11</v>
      </c>
      <c r="J237" s="5" t="s">
        <v>11</v>
      </c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</row>
    <row r="238" spans="1:38" s="30" customFormat="1" ht="13" x14ac:dyDescent="0.3">
      <c r="A238" s="146"/>
      <c r="B238" s="139"/>
      <c r="C238" s="121">
        <v>234</v>
      </c>
      <c r="D238" s="3" t="s">
        <v>8033</v>
      </c>
      <c r="E238" s="4" t="s">
        <v>8034</v>
      </c>
      <c r="F238" s="94"/>
      <c r="G238" s="5" t="s">
        <v>11</v>
      </c>
      <c r="H238" s="5">
        <v>1.72</v>
      </c>
      <c r="I238" s="5" t="s">
        <v>11</v>
      </c>
      <c r="J238" s="5" t="s">
        <v>11</v>
      </c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</row>
    <row r="239" spans="1:38" s="30" customFormat="1" ht="13" x14ac:dyDescent="0.3">
      <c r="A239" s="146"/>
      <c r="B239" s="139"/>
      <c r="C239" s="121">
        <v>235</v>
      </c>
      <c r="D239" s="3" t="s">
        <v>7529</v>
      </c>
      <c r="E239" s="4" t="s">
        <v>7531</v>
      </c>
      <c r="F239" s="94"/>
      <c r="G239" s="5" t="s">
        <v>11</v>
      </c>
      <c r="H239" s="5">
        <v>1.69</v>
      </c>
      <c r="I239" s="5" t="s">
        <v>11</v>
      </c>
      <c r="J239" s="5" t="s">
        <v>11</v>
      </c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</row>
    <row r="240" spans="1:38" s="30" customFormat="1" ht="13" x14ac:dyDescent="0.3">
      <c r="A240" s="146"/>
      <c r="B240" s="139"/>
      <c r="C240" s="121">
        <v>236</v>
      </c>
      <c r="D240" s="3" t="s">
        <v>7963</v>
      </c>
      <c r="E240" s="4" t="s">
        <v>11049</v>
      </c>
      <c r="F240" s="94"/>
      <c r="G240" s="5" t="s">
        <v>11</v>
      </c>
      <c r="H240" s="5">
        <v>1.7</v>
      </c>
      <c r="I240" s="5" t="s">
        <v>11</v>
      </c>
      <c r="J240" s="5" t="s">
        <v>11</v>
      </c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</row>
    <row r="241" spans="1:38" s="30" customFormat="1" ht="13" x14ac:dyDescent="0.3">
      <c r="A241" s="146"/>
      <c r="B241" s="139"/>
      <c r="C241" s="121">
        <v>237</v>
      </c>
      <c r="D241" s="3" t="s">
        <v>5632</v>
      </c>
      <c r="E241" s="4" t="s">
        <v>11050</v>
      </c>
      <c r="F241" s="94"/>
      <c r="G241" s="5" t="s">
        <v>11</v>
      </c>
      <c r="H241" s="5">
        <v>0.51</v>
      </c>
      <c r="I241" s="5" t="s">
        <v>11</v>
      </c>
      <c r="J241" s="5" t="s">
        <v>11</v>
      </c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</row>
    <row r="242" spans="1:38" s="30" customFormat="1" ht="13" x14ac:dyDescent="0.3">
      <c r="A242" s="146"/>
      <c r="B242" s="139" t="s">
        <v>11051</v>
      </c>
      <c r="C242" s="121">
        <v>238</v>
      </c>
      <c r="D242" s="3" t="s">
        <v>3070</v>
      </c>
      <c r="E242" s="4" t="s">
        <v>11052</v>
      </c>
      <c r="F242" s="94"/>
      <c r="G242" s="5" t="s">
        <v>11</v>
      </c>
      <c r="H242" s="5">
        <v>15.29</v>
      </c>
      <c r="I242" s="5" t="s">
        <v>11</v>
      </c>
      <c r="J242" s="5">
        <v>9.1999999999999993</v>
      </c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</row>
    <row r="243" spans="1:38" s="30" customFormat="1" ht="13" x14ac:dyDescent="0.3">
      <c r="A243" s="146"/>
      <c r="B243" s="139"/>
      <c r="C243" s="121">
        <v>239</v>
      </c>
      <c r="D243" s="3" t="s">
        <v>9893</v>
      </c>
      <c r="E243" s="4" t="s">
        <v>9895</v>
      </c>
      <c r="F243" s="94"/>
      <c r="G243" s="5" t="s">
        <v>11</v>
      </c>
      <c r="H243" s="5">
        <v>2.73</v>
      </c>
      <c r="I243" s="5" t="s">
        <v>11</v>
      </c>
      <c r="J243" s="5" t="s">
        <v>11</v>
      </c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</row>
    <row r="244" spans="1:38" s="30" customFormat="1" ht="13" x14ac:dyDescent="0.3">
      <c r="A244" s="146"/>
      <c r="B244" s="139"/>
      <c r="C244" s="121">
        <v>240</v>
      </c>
      <c r="D244" s="3" t="s">
        <v>8662</v>
      </c>
      <c r="E244" s="4" t="s">
        <v>8664</v>
      </c>
      <c r="F244" s="94"/>
      <c r="G244" s="5" t="s">
        <v>11</v>
      </c>
      <c r="H244" s="5">
        <v>1.87</v>
      </c>
      <c r="I244" s="5" t="s">
        <v>11</v>
      </c>
      <c r="J244" s="5" t="s">
        <v>11</v>
      </c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</row>
    <row r="245" spans="1:38" s="30" customFormat="1" ht="13.5" thickBot="1" x14ac:dyDescent="0.35">
      <c r="A245" s="153"/>
      <c r="B245" s="154"/>
      <c r="C245" s="121">
        <v>241</v>
      </c>
      <c r="D245" s="12" t="s">
        <v>8858</v>
      </c>
      <c r="E245" s="96" t="s">
        <v>11053</v>
      </c>
      <c r="F245" s="97"/>
      <c r="G245" s="98" t="s">
        <v>11</v>
      </c>
      <c r="H245" s="98">
        <v>1.94</v>
      </c>
      <c r="I245" s="98" t="s">
        <v>11</v>
      </c>
      <c r="J245" s="98" t="s">
        <v>11</v>
      </c>
    </row>
    <row r="246" spans="1:38" s="30" customFormat="1" ht="13" x14ac:dyDescent="0.3">
      <c r="A246" s="146" t="s">
        <v>11054</v>
      </c>
      <c r="B246" s="155" t="s">
        <v>11055</v>
      </c>
      <c r="C246" s="121">
        <v>242</v>
      </c>
      <c r="D246" s="3" t="s">
        <v>10878</v>
      </c>
      <c r="E246" s="4" t="s">
        <v>18</v>
      </c>
      <c r="F246" s="108"/>
      <c r="G246" s="5" t="s">
        <v>11</v>
      </c>
      <c r="H246" s="5">
        <v>8.5399999999999991</v>
      </c>
      <c r="I246" s="5" t="s">
        <v>11</v>
      </c>
      <c r="J246" s="5">
        <v>14.08</v>
      </c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</row>
    <row r="247" spans="1:38" s="30" customFormat="1" ht="13" x14ac:dyDescent="0.3">
      <c r="A247" s="146"/>
      <c r="B247" s="155"/>
      <c r="C247" s="121">
        <v>243</v>
      </c>
      <c r="D247" s="3" t="s">
        <v>11056</v>
      </c>
      <c r="E247" s="4" t="s">
        <v>19</v>
      </c>
      <c r="F247" s="108"/>
      <c r="G247" s="5" t="s">
        <v>11</v>
      </c>
      <c r="H247" s="5">
        <v>5.28</v>
      </c>
      <c r="I247" s="5" t="s">
        <v>11</v>
      </c>
      <c r="J247" s="5">
        <v>7.47</v>
      </c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</row>
    <row r="248" spans="1:38" s="30" customFormat="1" ht="13" x14ac:dyDescent="0.3">
      <c r="A248" s="146"/>
      <c r="B248" s="155"/>
      <c r="C248" s="121">
        <v>244</v>
      </c>
      <c r="D248" s="3" t="s">
        <v>2278</v>
      </c>
      <c r="E248" s="4" t="s">
        <v>20</v>
      </c>
      <c r="F248" s="108"/>
      <c r="G248" s="5" t="s">
        <v>11</v>
      </c>
      <c r="H248" s="5">
        <v>4.26</v>
      </c>
      <c r="I248" s="5" t="s">
        <v>11</v>
      </c>
      <c r="J248" s="5">
        <v>2.42</v>
      </c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</row>
    <row r="249" spans="1:38" s="30" customFormat="1" ht="13" x14ac:dyDescent="0.3">
      <c r="A249" s="146"/>
      <c r="B249" s="155"/>
      <c r="C249" s="121">
        <v>245</v>
      </c>
      <c r="D249" s="3" t="s">
        <v>10883</v>
      </c>
      <c r="E249" s="4" t="s">
        <v>21</v>
      </c>
      <c r="F249" s="108"/>
      <c r="G249" s="5">
        <v>2.06</v>
      </c>
      <c r="H249" s="5" t="s">
        <v>11</v>
      </c>
      <c r="I249" s="5" t="s">
        <v>11</v>
      </c>
      <c r="J249" s="5" t="s">
        <v>11</v>
      </c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</row>
    <row r="250" spans="1:38" s="30" customFormat="1" ht="13" x14ac:dyDescent="0.3">
      <c r="A250" s="146"/>
      <c r="B250" s="155"/>
      <c r="C250" s="121">
        <v>246</v>
      </c>
      <c r="D250" s="3" t="s">
        <v>4130</v>
      </c>
      <c r="E250" s="4" t="s">
        <v>22</v>
      </c>
      <c r="F250" s="108"/>
      <c r="G250" s="5">
        <v>1.72</v>
      </c>
      <c r="H250" s="5" t="s">
        <v>11</v>
      </c>
      <c r="I250" s="5" t="s">
        <v>11</v>
      </c>
      <c r="J250" s="5" t="s">
        <v>11</v>
      </c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</row>
    <row r="251" spans="1:38" s="30" customFormat="1" ht="13" x14ac:dyDescent="0.3">
      <c r="A251" s="146"/>
      <c r="B251" s="155"/>
      <c r="C251" s="121">
        <v>247</v>
      </c>
      <c r="D251" s="3" t="s">
        <v>3678</v>
      </c>
      <c r="E251" s="4" t="s">
        <v>23</v>
      </c>
      <c r="F251" s="108"/>
      <c r="G251" s="5">
        <v>0.56999999999999995</v>
      </c>
      <c r="H251" s="5" t="s">
        <v>11</v>
      </c>
      <c r="I251" s="5" t="s">
        <v>11</v>
      </c>
      <c r="J251" s="5" t="s">
        <v>11</v>
      </c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</row>
    <row r="252" spans="1:38" s="30" customFormat="1" ht="13" x14ac:dyDescent="0.3">
      <c r="A252" s="146"/>
      <c r="B252" s="155"/>
      <c r="C252" s="121">
        <v>248</v>
      </c>
      <c r="D252" s="3" t="s">
        <v>10480</v>
      </c>
      <c r="E252" s="4" t="s">
        <v>24</v>
      </c>
      <c r="F252" s="109" t="s">
        <v>10888</v>
      </c>
      <c r="G252" s="5" t="s">
        <v>11</v>
      </c>
      <c r="H252" s="5">
        <v>5.36</v>
      </c>
      <c r="I252" s="5" t="s">
        <v>11</v>
      </c>
      <c r="J252" s="5" t="s">
        <v>11</v>
      </c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</row>
    <row r="253" spans="1:38" s="30" customFormat="1" ht="13" x14ac:dyDescent="0.3">
      <c r="A253" s="146"/>
      <c r="B253" s="155"/>
      <c r="C253" s="121">
        <v>249</v>
      </c>
      <c r="D253" s="3" t="s">
        <v>10425</v>
      </c>
      <c r="E253" s="4" t="s">
        <v>25</v>
      </c>
      <c r="F253" s="108"/>
      <c r="G253" s="5" t="s">
        <v>11</v>
      </c>
      <c r="H253" s="5">
        <v>4.6900000000000004</v>
      </c>
      <c r="I253" s="5" t="s">
        <v>11</v>
      </c>
      <c r="J253" s="5" t="s">
        <v>11</v>
      </c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</row>
    <row r="254" spans="1:38" s="30" customFormat="1" ht="13" x14ac:dyDescent="0.3">
      <c r="A254" s="146"/>
      <c r="B254" s="155"/>
      <c r="C254" s="121">
        <v>250</v>
      </c>
      <c r="D254" s="3" t="s">
        <v>10393</v>
      </c>
      <c r="E254" s="4" t="s">
        <v>11057</v>
      </c>
      <c r="F254" s="108"/>
      <c r="G254" s="5" t="s">
        <v>11</v>
      </c>
      <c r="H254" s="5">
        <v>4.47</v>
      </c>
      <c r="I254" s="5" t="s">
        <v>11</v>
      </c>
      <c r="J254" s="5" t="s">
        <v>11</v>
      </c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</row>
    <row r="255" spans="1:38" s="30" customFormat="1" ht="13" x14ac:dyDescent="0.3">
      <c r="A255" s="146"/>
      <c r="B255" s="155"/>
      <c r="C255" s="121">
        <v>251</v>
      </c>
      <c r="D255" s="3" t="s">
        <v>10896</v>
      </c>
      <c r="E255" s="4" t="s">
        <v>27</v>
      </c>
      <c r="F255" s="108"/>
      <c r="G255" s="5" t="s">
        <v>11</v>
      </c>
      <c r="H255" s="5">
        <v>2.84</v>
      </c>
      <c r="I255" s="5" t="s">
        <v>11</v>
      </c>
      <c r="J255" s="5" t="s">
        <v>11</v>
      </c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</row>
    <row r="256" spans="1:38" s="30" customFormat="1" ht="13" x14ac:dyDescent="0.3">
      <c r="A256" s="146"/>
      <c r="B256" s="155"/>
      <c r="C256" s="121">
        <v>252</v>
      </c>
      <c r="D256" s="3" t="s">
        <v>10997</v>
      </c>
      <c r="E256" s="4" t="s">
        <v>11058</v>
      </c>
      <c r="F256" s="109" t="s">
        <v>10900</v>
      </c>
      <c r="G256" s="5" t="s">
        <v>11</v>
      </c>
      <c r="H256" s="5">
        <v>2.11</v>
      </c>
      <c r="I256" s="5" t="s">
        <v>11</v>
      </c>
      <c r="J256" s="5" t="s">
        <v>11</v>
      </c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</row>
    <row r="257" spans="1:38" s="30" customFormat="1" ht="13" x14ac:dyDescent="0.3">
      <c r="A257" s="146"/>
      <c r="B257" s="155"/>
      <c r="C257" s="121">
        <v>253</v>
      </c>
      <c r="D257" s="3" t="s">
        <v>10892</v>
      </c>
      <c r="E257" s="4" t="s">
        <v>26</v>
      </c>
      <c r="F257" s="109" t="s">
        <v>10894</v>
      </c>
      <c r="G257" s="5" t="s">
        <v>11</v>
      </c>
      <c r="H257" s="5">
        <v>3.11</v>
      </c>
      <c r="I257" s="5" t="s">
        <v>11</v>
      </c>
      <c r="J257" s="5" t="s">
        <v>11</v>
      </c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</row>
    <row r="258" spans="1:38" s="30" customFormat="1" ht="13" x14ac:dyDescent="0.3">
      <c r="A258" s="146"/>
      <c r="B258" s="155"/>
      <c r="C258" s="121">
        <v>254</v>
      </c>
      <c r="D258" s="3" t="s">
        <v>8648</v>
      </c>
      <c r="E258" s="4" t="s">
        <v>29</v>
      </c>
      <c r="F258" s="109" t="s">
        <v>10903</v>
      </c>
      <c r="G258" s="5" t="s">
        <v>11</v>
      </c>
      <c r="H258" s="5">
        <v>1.87</v>
      </c>
      <c r="I258" s="5" t="s">
        <v>11</v>
      </c>
      <c r="J258" s="5" t="s">
        <v>11</v>
      </c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</row>
    <row r="259" spans="1:38" s="30" customFormat="1" ht="13" x14ac:dyDescent="0.3">
      <c r="A259" s="146"/>
      <c r="B259" s="155"/>
      <c r="C259" s="121">
        <v>255</v>
      </c>
      <c r="D259" s="3" t="s">
        <v>8936</v>
      </c>
      <c r="E259" s="4" t="s">
        <v>28</v>
      </c>
      <c r="F259" s="108"/>
      <c r="G259" s="5" t="s">
        <v>11</v>
      </c>
      <c r="H259" s="5">
        <v>1.97</v>
      </c>
      <c r="I259" s="5" t="s">
        <v>11</v>
      </c>
      <c r="J259" s="5" t="s">
        <v>11</v>
      </c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</row>
    <row r="260" spans="1:38" s="30" customFormat="1" ht="13" x14ac:dyDescent="0.3">
      <c r="A260" s="146"/>
      <c r="B260" s="155"/>
      <c r="C260" s="121">
        <v>256</v>
      </c>
      <c r="D260" s="3" t="s">
        <v>4891</v>
      </c>
      <c r="E260" s="4" t="s">
        <v>30</v>
      </c>
      <c r="F260" s="109" t="s">
        <v>10907</v>
      </c>
      <c r="G260" s="5" t="s">
        <v>11</v>
      </c>
      <c r="H260" s="5">
        <v>0.45</v>
      </c>
      <c r="I260" s="5" t="s">
        <v>11</v>
      </c>
      <c r="J260" s="5" t="s">
        <v>11</v>
      </c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</row>
    <row r="261" spans="1:38" s="30" customFormat="1" ht="13" x14ac:dyDescent="0.3">
      <c r="A261" s="146"/>
      <c r="B261" s="155"/>
      <c r="C261" s="121">
        <v>257</v>
      </c>
      <c r="D261" s="3" t="s">
        <v>5540</v>
      </c>
      <c r="E261" s="4" t="s">
        <v>31</v>
      </c>
      <c r="F261" s="108"/>
      <c r="G261" s="5" t="s">
        <v>11</v>
      </c>
      <c r="H261" s="5">
        <v>0.51</v>
      </c>
      <c r="I261" s="5" t="s">
        <v>11</v>
      </c>
      <c r="J261" s="5" t="s">
        <v>11</v>
      </c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</row>
    <row r="262" spans="1:38" s="30" customFormat="1" ht="13" x14ac:dyDescent="0.3">
      <c r="A262" s="146"/>
      <c r="B262" s="155"/>
      <c r="C262" s="121">
        <v>258</v>
      </c>
      <c r="D262" s="3" t="s">
        <v>6205</v>
      </c>
      <c r="E262" s="4" t="s">
        <v>32</v>
      </c>
      <c r="F262" s="109" t="s">
        <v>10911</v>
      </c>
      <c r="G262" s="5" t="s">
        <v>11</v>
      </c>
      <c r="H262" s="5">
        <v>0.56999999999999995</v>
      </c>
      <c r="I262" s="5" t="s">
        <v>11</v>
      </c>
      <c r="J262" s="5" t="s">
        <v>11</v>
      </c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</row>
    <row r="263" spans="1:38" s="30" customFormat="1" ht="13" x14ac:dyDescent="0.3">
      <c r="A263" s="146"/>
      <c r="B263" s="155"/>
      <c r="C263" s="121">
        <v>259</v>
      </c>
      <c r="D263" s="3" t="s">
        <v>6262</v>
      </c>
      <c r="E263" s="4" t="s">
        <v>33</v>
      </c>
      <c r="F263" s="109" t="s">
        <v>11059</v>
      </c>
      <c r="G263" s="5" t="s">
        <v>11</v>
      </c>
      <c r="H263" s="5">
        <v>0.56999999999999995</v>
      </c>
      <c r="I263" s="5" t="s">
        <v>11</v>
      </c>
      <c r="J263" s="5" t="s">
        <v>11</v>
      </c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</row>
    <row r="264" spans="1:38" s="30" customFormat="1" ht="13" x14ac:dyDescent="0.3">
      <c r="A264" s="146"/>
      <c r="B264" s="155" t="s">
        <v>11060</v>
      </c>
      <c r="C264" s="121">
        <v>260</v>
      </c>
      <c r="D264" s="3" t="s">
        <v>11061</v>
      </c>
      <c r="E264" s="4" t="s">
        <v>3064</v>
      </c>
      <c r="F264" s="109" t="s">
        <v>11062</v>
      </c>
      <c r="G264" s="5" t="s">
        <v>11</v>
      </c>
      <c r="H264" s="5">
        <v>11.16</v>
      </c>
      <c r="I264" s="5" t="s">
        <v>11</v>
      </c>
      <c r="J264" s="5">
        <v>8.81</v>
      </c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</row>
    <row r="265" spans="1:38" s="30" customFormat="1" ht="13" x14ac:dyDescent="0.3">
      <c r="A265" s="146"/>
      <c r="B265" s="155"/>
      <c r="C265" s="121">
        <v>261</v>
      </c>
      <c r="D265" s="3" t="s">
        <v>11063</v>
      </c>
      <c r="E265" s="4" t="s">
        <v>2531</v>
      </c>
      <c r="F265" s="108"/>
      <c r="G265" s="5" t="s">
        <v>11</v>
      </c>
      <c r="H265" s="5">
        <v>4.13</v>
      </c>
      <c r="I265" s="5" t="s">
        <v>11</v>
      </c>
      <c r="J265" s="5">
        <v>3.01</v>
      </c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</row>
    <row r="266" spans="1:38" s="30" customFormat="1" ht="13" x14ac:dyDescent="0.3">
      <c r="A266" s="146"/>
      <c r="B266" s="155"/>
      <c r="C266" s="121">
        <v>262</v>
      </c>
      <c r="D266" s="3" t="s">
        <v>11064</v>
      </c>
      <c r="E266" s="4" t="s">
        <v>2961</v>
      </c>
      <c r="F266" s="108"/>
      <c r="G266" s="5" t="s">
        <v>11</v>
      </c>
      <c r="H266" s="5">
        <v>4.92</v>
      </c>
      <c r="I266" s="5" t="s">
        <v>11</v>
      </c>
      <c r="J266" s="5">
        <v>6.3</v>
      </c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</row>
    <row r="267" spans="1:38" s="30" customFormat="1" ht="13" x14ac:dyDescent="0.3">
      <c r="A267" s="146"/>
      <c r="B267" s="155"/>
      <c r="C267" s="121">
        <v>263</v>
      </c>
      <c r="D267" s="3" t="s">
        <v>11065</v>
      </c>
      <c r="E267" s="4" t="s">
        <v>2321</v>
      </c>
      <c r="F267" s="108"/>
      <c r="G267" s="5" t="s">
        <v>11</v>
      </c>
      <c r="H267" s="5">
        <v>3.71</v>
      </c>
      <c r="I267" s="5" t="s">
        <v>11</v>
      </c>
      <c r="J267" s="5">
        <v>2.48</v>
      </c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</row>
    <row r="268" spans="1:38" s="30" customFormat="1" ht="13" x14ac:dyDescent="0.3">
      <c r="A268" s="146"/>
      <c r="B268" s="155"/>
      <c r="C268" s="121">
        <v>264</v>
      </c>
      <c r="D268" s="3" t="s">
        <v>11066</v>
      </c>
      <c r="E268" s="4" t="s">
        <v>2620</v>
      </c>
      <c r="F268" s="108"/>
      <c r="G268" s="5"/>
      <c r="H268" s="5">
        <v>3.31</v>
      </c>
      <c r="I268" s="5" t="s">
        <v>11</v>
      </c>
      <c r="J268" s="5">
        <v>3.47</v>
      </c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</row>
    <row r="269" spans="1:38" s="30" customFormat="1" ht="13" x14ac:dyDescent="0.3">
      <c r="A269" s="146"/>
      <c r="B269" s="155"/>
      <c r="C269" s="121">
        <v>265</v>
      </c>
      <c r="D269" s="3" t="s">
        <v>11067</v>
      </c>
      <c r="E269" s="4" t="s">
        <v>3154</v>
      </c>
      <c r="F269" s="108"/>
      <c r="G269" s="5" t="s">
        <v>11</v>
      </c>
      <c r="H269" s="5" t="s">
        <v>11</v>
      </c>
      <c r="I269" s="5" t="s">
        <v>11</v>
      </c>
      <c r="J269" s="5">
        <v>17.89</v>
      </c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</row>
    <row r="270" spans="1:38" s="30" customFormat="1" ht="13" x14ac:dyDescent="0.3">
      <c r="A270" s="146"/>
      <c r="B270" s="155"/>
      <c r="C270" s="121">
        <v>266</v>
      </c>
      <c r="D270" s="3" t="s">
        <v>11068</v>
      </c>
      <c r="E270" s="4" t="s">
        <v>4321</v>
      </c>
      <c r="F270" s="109" t="s">
        <v>11069</v>
      </c>
      <c r="G270" s="5">
        <v>3.93</v>
      </c>
      <c r="H270" s="5" t="s">
        <v>11</v>
      </c>
      <c r="I270" s="5" t="s">
        <v>11</v>
      </c>
      <c r="J270" s="5" t="s">
        <v>11</v>
      </c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</row>
    <row r="271" spans="1:38" s="30" customFormat="1" ht="13" x14ac:dyDescent="0.3">
      <c r="A271" s="146"/>
      <c r="B271" s="155"/>
      <c r="C271" s="121">
        <v>267</v>
      </c>
      <c r="D271" s="3" t="s">
        <v>11070</v>
      </c>
      <c r="E271" s="4" t="s">
        <v>10367</v>
      </c>
      <c r="F271" s="109" t="s">
        <v>11071</v>
      </c>
      <c r="G271" s="5" t="s">
        <v>11</v>
      </c>
      <c r="H271" s="5">
        <v>4.3499999999999996</v>
      </c>
      <c r="I271" s="5" t="s">
        <v>11</v>
      </c>
      <c r="J271" s="5" t="s">
        <v>11</v>
      </c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</row>
    <row r="272" spans="1:38" s="30" customFormat="1" ht="13" x14ac:dyDescent="0.3">
      <c r="A272" s="146"/>
      <c r="B272" s="155"/>
      <c r="C272" s="121">
        <v>268</v>
      </c>
      <c r="D272" s="3" t="s">
        <v>11072</v>
      </c>
      <c r="E272" s="4" t="s">
        <v>9241</v>
      </c>
      <c r="F272" s="109" t="s">
        <v>11073</v>
      </c>
      <c r="G272" s="5" t="s">
        <v>11</v>
      </c>
      <c r="H272" s="5">
        <v>2.12</v>
      </c>
      <c r="I272" s="5" t="s">
        <v>11</v>
      </c>
      <c r="J272" s="5" t="s">
        <v>11</v>
      </c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</row>
    <row r="273" spans="1:38" s="30" customFormat="1" ht="13" x14ac:dyDescent="0.3">
      <c r="A273" s="146"/>
      <c r="B273" s="155"/>
      <c r="C273" s="121">
        <v>269</v>
      </c>
      <c r="D273" s="3" t="s">
        <v>10999</v>
      </c>
      <c r="E273" s="4" t="s">
        <v>10129</v>
      </c>
      <c r="F273" s="109" t="s">
        <v>11000</v>
      </c>
      <c r="G273" s="5" t="s">
        <v>11</v>
      </c>
      <c r="H273" s="5">
        <v>3.31</v>
      </c>
      <c r="I273" s="5" t="s">
        <v>11</v>
      </c>
      <c r="J273" s="5" t="s">
        <v>11</v>
      </c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</row>
    <row r="274" spans="1:38" s="30" customFormat="1" ht="13" x14ac:dyDescent="0.3">
      <c r="A274" s="146"/>
      <c r="B274" s="155"/>
      <c r="C274" s="121">
        <v>270</v>
      </c>
      <c r="D274" s="3" t="s">
        <v>11001</v>
      </c>
      <c r="E274" s="4" t="s">
        <v>10012</v>
      </c>
      <c r="F274" s="109" t="s">
        <v>11002</v>
      </c>
      <c r="G274" s="5" t="s">
        <v>11</v>
      </c>
      <c r="H274" s="5">
        <v>2.97</v>
      </c>
      <c r="I274" s="5" t="s">
        <v>11</v>
      </c>
      <c r="J274" s="5" t="s">
        <v>11</v>
      </c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</row>
    <row r="275" spans="1:38" s="30" customFormat="1" ht="13" x14ac:dyDescent="0.3">
      <c r="A275" s="146"/>
      <c r="B275" s="155"/>
      <c r="C275" s="121">
        <v>271</v>
      </c>
      <c r="D275" s="3" t="s">
        <v>11074</v>
      </c>
      <c r="E275" s="4" t="s">
        <v>9978</v>
      </c>
      <c r="F275" s="109" t="s">
        <v>11075</v>
      </c>
      <c r="G275" s="5" t="s">
        <v>11</v>
      </c>
      <c r="H275" s="5">
        <v>2.91</v>
      </c>
      <c r="I275" s="5" t="s">
        <v>11</v>
      </c>
      <c r="J275" s="5" t="s">
        <v>11</v>
      </c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</row>
    <row r="276" spans="1:38" s="30" customFormat="1" ht="13" x14ac:dyDescent="0.3">
      <c r="A276" s="146"/>
      <c r="B276" s="155"/>
      <c r="C276" s="121">
        <v>272</v>
      </c>
      <c r="D276" s="3" t="s">
        <v>11076</v>
      </c>
      <c r="E276" s="4" t="s">
        <v>8555</v>
      </c>
      <c r="F276" s="108"/>
      <c r="G276" s="5"/>
      <c r="H276" s="102">
        <v>1.8353535729999999</v>
      </c>
      <c r="I276" s="5"/>
      <c r="J276" s="5"/>
      <c r="K276" s="2"/>
      <c r="L276" s="103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</row>
    <row r="277" spans="1:38" s="30" customFormat="1" ht="13" x14ac:dyDescent="0.3">
      <c r="A277" s="146"/>
      <c r="B277" s="155"/>
      <c r="C277" s="121">
        <v>273</v>
      </c>
      <c r="D277" s="3" t="s">
        <v>11077</v>
      </c>
      <c r="E277" s="4" t="s">
        <v>4981</v>
      </c>
      <c r="F277" s="108"/>
      <c r="G277" s="5" t="s">
        <v>11</v>
      </c>
      <c r="H277" s="5">
        <v>0.46</v>
      </c>
      <c r="I277" s="5" t="s">
        <v>11</v>
      </c>
      <c r="J277" s="5" t="s">
        <v>11</v>
      </c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</row>
    <row r="278" spans="1:38" s="30" customFormat="1" ht="13" x14ac:dyDescent="0.3">
      <c r="A278" s="146"/>
      <c r="B278" s="155"/>
      <c r="C278" s="121">
        <v>274</v>
      </c>
      <c r="D278" s="3" t="s">
        <v>11078</v>
      </c>
      <c r="E278" s="4" t="s">
        <v>5988</v>
      </c>
      <c r="F278" s="110" t="s">
        <v>11079</v>
      </c>
      <c r="G278" s="5" t="s">
        <v>11</v>
      </c>
      <c r="H278" s="5">
        <v>0.55000000000000004</v>
      </c>
      <c r="I278" s="5" t="s">
        <v>11</v>
      </c>
      <c r="J278" s="5" t="s">
        <v>11</v>
      </c>
      <c r="K278" s="2" t="s">
        <v>11310</v>
      </c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</row>
    <row r="279" spans="1:38" s="30" customFormat="1" ht="13" customHeight="1" x14ac:dyDescent="0.3">
      <c r="A279" s="146"/>
      <c r="B279" s="155" t="s">
        <v>11080</v>
      </c>
      <c r="C279" s="121">
        <v>275</v>
      </c>
      <c r="D279" s="3" t="s">
        <v>2012</v>
      </c>
      <c r="E279" s="4" t="s">
        <v>2014</v>
      </c>
      <c r="F279" s="109" t="s">
        <v>11081</v>
      </c>
      <c r="G279" s="5" t="s">
        <v>11</v>
      </c>
      <c r="H279" s="5">
        <v>4.07</v>
      </c>
      <c r="I279" s="5" t="s">
        <v>11</v>
      </c>
      <c r="J279" s="5">
        <v>2.0499999999999998</v>
      </c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</row>
    <row r="280" spans="1:38" s="30" customFormat="1" ht="13" x14ac:dyDescent="0.3">
      <c r="A280" s="146"/>
      <c r="B280" s="155"/>
      <c r="C280" s="121">
        <v>276</v>
      </c>
      <c r="D280" s="3" t="s">
        <v>3282</v>
      </c>
      <c r="E280" s="4" t="s">
        <v>3284</v>
      </c>
      <c r="F280" s="108"/>
      <c r="G280" s="5" t="s">
        <v>11</v>
      </c>
      <c r="H280" s="5" t="s">
        <v>11</v>
      </c>
      <c r="I280" s="5">
        <v>1.68</v>
      </c>
      <c r="J280" s="5" t="s">
        <v>11</v>
      </c>
      <c r="K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</row>
    <row r="281" spans="1:38" s="30" customFormat="1" ht="13" x14ac:dyDescent="0.3">
      <c r="A281" s="146"/>
      <c r="B281" s="155"/>
      <c r="C281" s="121">
        <v>277</v>
      </c>
      <c r="D281" s="3" t="s">
        <v>4252</v>
      </c>
      <c r="E281" s="4" t="s">
        <v>4254</v>
      </c>
      <c r="F281" s="109" t="s">
        <v>11082</v>
      </c>
      <c r="G281" s="5">
        <v>2.4900000000000002</v>
      </c>
      <c r="H281" s="5" t="s">
        <v>11</v>
      </c>
      <c r="I281" s="5" t="s">
        <v>11</v>
      </c>
      <c r="J281" s="5" t="s">
        <v>11</v>
      </c>
      <c r="K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</row>
    <row r="282" spans="1:38" s="30" customFormat="1" ht="13" x14ac:dyDescent="0.3">
      <c r="A282" s="146"/>
      <c r="B282" s="155"/>
      <c r="C282" s="121">
        <v>278</v>
      </c>
      <c r="D282" s="3" t="s">
        <v>4145</v>
      </c>
      <c r="E282" s="4" t="s">
        <v>4147</v>
      </c>
      <c r="F282" s="108"/>
      <c r="G282" s="5">
        <v>1.79</v>
      </c>
      <c r="H282" s="5" t="s">
        <v>11</v>
      </c>
      <c r="I282" s="5" t="s">
        <v>11</v>
      </c>
      <c r="J282" s="5" t="s">
        <v>11</v>
      </c>
      <c r="K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</row>
    <row r="283" spans="1:38" s="30" customFormat="1" ht="13" x14ac:dyDescent="0.3">
      <c r="A283" s="146"/>
      <c r="B283" s="155"/>
      <c r="C283" s="121">
        <v>279</v>
      </c>
      <c r="D283" s="3" t="s">
        <v>3487</v>
      </c>
      <c r="E283" s="4" t="s">
        <v>3489</v>
      </c>
      <c r="F283" s="108"/>
      <c r="G283" s="5">
        <v>0.42</v>
      </c>
      <c r="H283" s="5" t="s">
        <v>11</v>
      </c>
      <c r="I283" s="5" t="s">
        <v>11</v>
      </c>
      <c r="J283" s="5" t="s">
        <v>11</v>
      </c>
      <c r="K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</row>
    <row r="284" spans="1:38" s="30" customFormat="1" ht="13" x14ac:dyDescent="0.3">
      <c r="A284" s="146"/>
      <c r="B284" s="155"/>
      <c r="C284" s="121">
        <v>280</v>
      </c>
      <c r="D284" s="3" t="s">
        <v>3804</v>
      </c>
      <c r="E284" s="4" t="s">
        <v>3806</v>
      </c>
      <c r="F284" s="108"/>
      <c r="G284" s="5">
        <v>0.59</v>
      </c>
      <c r="H284" s="5" t="s">
        <v>11</v>
      </c>
      <c r="I284" s="5" t="s">
        <v>11</v>
      </c>
      <c r="J284" s="5" t="s">
        <v>11</v>
      </c>
      <c r="K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</row>
    <row r="285" spans="1:38" s="30" customFormat="1" ht="13" x14ac:dyDescent="0.3">
      <c r="A285" s="146"/>
      <c r="B285" s="155"/>
      <c r="C285" s="121">
        <v>281</v>
      </c>
      <c r="D285" s="3" t="s">
        <v>3960</v>
      </c>
      <c r="E285" s="4" t="s">
        <v>3962</v>
      </c>
      <c r="F285" s="108"/>
      <c r="G285" s="5">
        <v>0.59</v>
      </c>
      <c r="H285" s="5" t="s">
        <v>11</v>
      </c>
      <c r="I285" s="5" t="s">
        <v>11</v>
      </c>
      <c r="J285" s="5" t="s">
        <v>11</v>
      </c>
      <c r="K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</row>
    <row r="286" spans="1:38" s="30" customFormat="1" ht="13" x14ac:dyDescent="0.3">
      <c r="A286" s="146"/>
      <c r="B286" s="155"/>
      <c r="C286" s="121">
        <v>282</v>
      </c>
      <c r="D286" s="3" t="s">
        <v>10464</v>
      </c>
      <c r="E286" s="4" t="s">
        <v>10466</v>
      </c>
      <c r="F286" s="108"/>
      <c r="G286" s="5" t="s">
        <v>11</v>
      </c>
      <c r="H286" s="5">
        <v>5.07</v>
      </c>
      <c r="I286" s="5" t="s">
        <v>11</v>
      </c>
      <c r="J286" s="5" t="s">
        <v>11</v>
      </c>
      <c r="K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</row>
    <row r="287" spans="1:38" s="30" customFormat="1" ht="13" x14ac:dyDescent="0.3">
      <c r="A287" s="146"/>
      <c r="B287" s="155"/>
      <c r="C287" s="121">
        <v>283</v>
      </c>
      <c r="D287" s="3" t="s">
        <v>10251</v>
      </c>
      <c r="E287" s="4" t="s">
        <v>152</v>
      </c>
      <c r="F287" s="109" t="s">
        <v>11083</v>
      </c>
      <c r="G287" s="5" t="s">
        <v>11</v>
      </c>
      <c r="H287" s="5">
        <v>3.76</v>
      </c>
      <c r="I287" s="5" t="s">
        <v>11</v>
      </c>
      <c r="J287" s="5" t="s">
        <v>11</v>
      </c>
      <c r="K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</row>
    <row r="288" spans="1:38" s="30" customFormat="1" ht="13" x14ac:dyDescent="0.3">
      <c r="A288" s="146"/>
      <c r="B288" s="155"/>
      <c r="C288" s="121">
        <v>284</v>
      </c>
      <c r="D288" s="3" t="s">
        <v>9469</v>
      </c>
      <c r="E288" s="4" t="s">
        <v>9471</v>
      </c>
      <c r="F288" s="108"/>
      <c r="G288" s="5" t="s">
        <v>11</v>
      </c>
      <c r="H288" s="5">
        <v>2.27</v>
      </c>
      <c r="I288" s="5" t="s">
        <v>11</v>
      </c>
      <c r="J288" s="5" t="s">
        <v>11</v>
      </c>
      <c r="K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</row>
    <row r="289" spans="1:38" s="30" customFormat="1" ht="13" x14ac:dyDescent="0.3">
      <c r="A289" s="146"/>
      <c r="B289" s="155"/>
      <c r="C289" s="121">
        <v>285</v>
      </c>
      <c r="D289" s="3" t="s">
        <v>8426</v>
      </c>
      <c r="E289" s="4" t="s">
        <v>8428</v>
      </c>
      <c r="F289" s="108"/>
      <c r="G289" s="5" t="s">
        <v>11</v>
      </c>
      <c r="H289" s="5">
        <v>1.82</v>
      </c>
      <c r="I289" s="5" t="s">
        <v>11</v>
      </c>
      <c r="J289" s="5" t="s">
        <v>11</v>
      </c>
      <c r="K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</row>
    <row r="290" spans="1:38" s="30" customFormat="1" ht="13" x14ac:dyDescent="0.3">
      <c r="A290" s="146"/>
      <c r="B290" s="155"/>
      <c r="C290" s="121">
        <v>286</v>
      </c>
      <c r="D290" s="3" t="s">
        <v>8250</v>
      </c>
      <c r="E290" s="4" t="s">
        <v>8252</v>
      </c>
      <c r="F290" s="108"/>
      <c r="G290" s="5" t="s">
        <v>11</v>
      </c>
      <c r="H290" s="5">
        <v>1.77</v>
      </c>
      <c r="I290" s="5" t="s">
        <v>11</v>
      </c>
      <c r="J290" s="5" t="s">
        <v>11</v>
      </c>
      <c r="K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</row>
    <row r="291" spans="1:38" s="30" customFormat="1" ht="13" x14ac:dyDescent="0.3">
      <c r="A291" s="146"/>
      <c r="B291" s="155"/>
      <c r="C291" s="121">
        <v>287</v>
      </c>
      <c r="D291" s="3" t="s">
        <v>7726</v>
      </c>
      <c r="E291" s="4" t="s">
        <v>7728</v>
      </c>
      <c r="F291" s="108"/>
      <c r="G291" s="5" t="s">
        <v>11</v>
      </c>
      <c r="H291" s="5">
        <v>1.69</v>
      </c>
      <c r="I291" s="5" t="s">
        <v>11</v>
      </c>
      <c r="J291" s="5" t="s">
        <v>11</v>
      </c>
      <c r="K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</row>
    <row r="292" spans="1:38" s="30" customFormat="1" ht="13" x14ac:dyDescent="0.3">
      <c r="A292" s="146"/>
      <c r="B292" s="155"/>
      <c r="C292" s="121">
        <v>288</v>
      </c>
      <c r="D292" s="3" t="s">
        <v>4474</v>
      </c>
      <c r="E292" s="4" t="s">
        <v>4476</v>
      </c>
      <c r="F292" s="108"/>
      <c r="G292" s="5" t="s">
        <v>11</v>
      </c>
      <c r="H292" s="5">
        <v>0.35</v>
      </c>
      <c r="I292" s="5" t="s">
        <v>11</v>
      </c>
      <c r="J292" s="5" t="s">
        <v>11</v>
      </c>
      <c r="K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</row>
    <row r="293" spans="1:38" s="30" customFormat="1" ht="13" x14ac:dyDescent="0.3">
      <c r="A293" s="146"/>
      <c r="B293" s="155"/>
      <c r="C293" s="121">
        <v>289</v>
      </c>
      <c r="D293" s="3" t="s">
        <v>11084</v>
      </c>
      <c r="E293" s="4" t="s">
        <v>11085</v>
      </c>
      <c r="F293" s="108"/>
      <c r="G293" s="5" t="s">
        <v>11</v>
      </c>
      <c r="H293" s="5">
        <v>0.44</v>
      </c>
      <c r="I293" s="5" t="s">
        <v>11</v>
      </c>
      <c r="J293" s="5" t="s">
        <v>11</v>
      </c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</row>
    <row r="294" spans="1:38" s="30" customFormat="1" ht="13" x14ac:dyDescent="0.3">
      <c r="A294" s="146"/>
      <c r="B294" s="155"/>
      <c r="C294" s="121">
        <v>290</v>
      </c>
      <c r="D294" s="3" t="s">
        <v>5224</v>
      </c>
      <c r="E294" s="4" t="s">
        <v>5226</v>
      </c>
      <c r="F294" s="108"/>
      <c r="G294" s="5" t="s">
        <v>11</v>
      </c>
      <c r="H294" s="5">
        <v>0.48</v>
      </c>
      <c r="I294" s="5" t="s">
        <v>11</v>
      </c>
      <c r="J294" s="5" t="s">
        <v>11</v>
      </c>
      <c r="K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</row>
    <row r="295" spans="1:38" s="30" customFormat="1" ht="13" x14ac:dyDescent="0.3">
      <c r="A295" s="146"/>
      <c r="B295" s="155"/>
      <c r="C295" s="121">
        <v>291</v>
      </c>
      <c r="D295" s="3" t="s">
        <v>5505</v>
      </c>
      <c r="E295" s="4" t="s">
        <v>5507</v>
      </c>
      <c r="F295" s="109" t="s">
        <v>11086</v>
      </c>
      <c r="G295" s="5" t="s">
        <v>11</v>
      </c>
      <c r="H295" s="5">
        <v>0.5</v>
      </c>
      <c r="I295" s="5" t="s">
        <v>11</v>
      </c>
      <c r="J295" s="5" t="s">
        <v>11</v>
      </c>
      <c r="K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</row>
    <row r="296" spans="1:38" s="30" customFormat="1" ht="13" x14ac:dyDescent="0.3">
      <c r="A296" s="146"/>
      <c r="B296" s="155"/>
      <c r="C296" s="121">
        <v>292</v>
      </c>
      <c r="D296" s="3" t="s">
        <v>5612</v>
      </c>
      <c r="E296" s="4" t="s">
        <v>5614</v>
      </c>
      <c r="F296" s="109" t="s">
        <v>11087</v>
      </c>
      <c r="G296" s="5" t="s">
        <v>11</v>
      </c>
      <c r="H296" s="5">
        <v>0.51</v>
      </c>
      <c r="I296" s="5" t="s">
        <v>11</v>
      </c>
      <c r="J296" s="5" t="s">
        <v>11</v>
      </c>
      <c r="K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</row>
    <row r="297" spans="1:38" s="30" customFormat="1" ht="13" x14ac:dyDescent="0.3">
      <c r="A297" s="146"/>
      <c r="B297" s="155"/>
      <c r="C297" s="121">
        <v>293</v>
      </c>
      <c r="D297" s="3" t="s">
        <v>5958</v>
      </c>
      <c r="E297" s="4" t="s">
        <v>5960</v>
      </c>
      <c r="F297" s="109"/>
      <c r="G297" s="5" t="s">
        <v>11</v>
      </c>
      <c r="H297" s="5">
        <v>0.54</v>
      </c>
      <c r="I297" s="5" t="s">
        <v>11</v>
      </c>
      <c r="J297" s="5" t="s">
        <v>11</v>
      </c>
      <c r="K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</row>
    <row r="298" spans="1:38" s="30" customFormat="1" ht="13" x14ac:dyDescent="0.3">
      <c r="A298" s="146"/>
      <c r="B298" s="155"/>
      <c r="C298" s="121">
        <v>294</v>
      </c>
      <c r="D298" s="3" t="s">
        <v>312</v>
      </c>
      <c r="E298" s="4" t="s">
        <v>153</v>
      </c>
      <c r="F298" s="109" t="s">
        <v>11088</v>
      </c>
      <c r="G298" s="5" t="s">
        <v>11</v>
      </c>
      <c r="H298" s="5">
        <v>0.59</v>
      </c>
      <c r="I298" s="5" t="s">
        <v>11</v>
      </c>
      <c r="J298" s="5" t="s">
        <v>11</v>
      </c>
      <c r="K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</row>
    <row r="299" spans="1:38" s="30" customFormat="1" ht="13" x14ac:dyDescent="0.3">
      <c r="A299" s="146"/>
      <c r="B299" s="155" t="s">
        <v>11089</v>
      </c>
      <c r="C299" s="121">
        <v>295</v>
      </c>
      <c r="D299" s="3" t="s">
        <v>11090</v>
      </c>
      <c r="E299" s="4" t="s">
        <v>8054</v>
      </c>
      <c r="F299" s="109"/>
      <c r="G299" s="5" t="s">
        <v>11</v>
      </c>
      <c r="H299" s="5">
        <v>1.72</v>
      </c>
      <c r="I299" s="5" t="s">
        <v>11</v>
      </c>
      <c r="J299" s="5" t="s">
        <v>11</v>
      </c>
      <c r="K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</row>
    <row r="300" spans="1:38" s="30" customFormat="1" ht="13" x14ac:dyDescent="0.3">
      <c r="A300" s="146"/>
      <c r="B300" s="155"/>
      <c r="C300" s="121">
        <v>296</v>
      </c>
      <c r="D300" s="3" t="s">
        <v>11091</v>
      </c>
      <c r="E300" s="4" t="s">
        <v>3621</v>
      </c>
      <c r="F300" s="109" t="s">
        <v>11092</v>
      </c>
      <c r="G300" s="5">
        <v>0.53</v>
      </c>
      <c r="H300" s="5" t="s">
        <v>11</v>
      </c>
      <c r="I300" s="5" t="s">
        <v>11</v>
      </c>
      <c r="J300" s="5" t="s">
        <v>11</v>
      </c>
      <c r="K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</row>
    <row r="301" spans="1:38" s="30" customFormat="1" ht="13" x14ac:dyDescent="0.3">
      <c r="A301" s="146"/>
      <c r="B301" s="155"/>
      <c r="C301" s="121">
        <v>297</v>
      </c>
      <c r="D301" s="3" t="s">
        <v>11093</v>
      </c>
      <c r="E301" s="4" t="s">
        <v>5530</v>
      </c>
      <c r="F301" s="109" t="s">
        <v>11094</v>
      </c>
      <c r="G301" s="5" t="s">
        <v>11</v>
      </c>
      <c r="H301" s="5">
        <v>0.5</v>
      </c>
      <c r="I301" s="5" t="s">
        <v>11</v>
      </c>
      <c r="J301" s="5" t="s">
        <v>11</v>
      </c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</row>
    <row r="302" spans="1:38" s="30" customFormat="1" ht="13" x14ac:dyDescent="0.3">
      <c r="A302" s="146"/>
      <c r="B302" s="155"/>
      <c r="C302" s="121">
        <v>298</v>
      </c>
      <c r="D302" s="3" t="s">
        <v>11095</v>
      </c>
      <c r="E302" s="4" t="s">
        <v>11096</v>
      </c>
      <c r="F302" s="108"/>
      <c r="G302" s="5" t="s">
        <v>11</v>
      </c>
      <c r="H302" s="5">
        <v>0.54</v>
      </c>
      <c r="I302" s="5" t="s">
        <v>11</v>
      </c>
      <c r="J302" s="5" t="s">
        <v>11</v>
      </c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</row>
    <row r="303" spans="1:38" s="30" customFormat="1" ht="13" x14ac:dyDescent="0.3">
      <c r="A303" s="146"/>
      <c r="B303" s="155"/>
      <c r="C303" s="121">
        <v>299</v>
      </c>
      <c r="D303" s="3" t="s">
        <v>11097</v>
      </c>
      <c r="E303" s="4" t="s">
        <v>6668</v>
      </c>
      <c r="F303" s="108"/>
      <c r="G303" s="5" t="s">
        <v>11</v>
      </c>
      <c r="H303" s="5">
        <v>0.59</v>
      </c>
      <c r="I303" s="5" t="s">
        <v>11</v>
      </c>
      <c r="J303" s="5" t="s">
        <v>11</v>
      </c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</row>
    <row r="304" spans="1:38" s="30" customFormat="1" ht="13" x14ac:dyDescent="0.3">
      <c r="A304" s="146"/>
      <c r="B304" s="155"/>
      <c r="C304" s="121">
        <v>300</v>
      </c>
      <c r="D304" s="3" t="s">
        <v>11098</v>
      </c>
      <c r="E304" s="4" t="s">
        <v>7133</v>
      </c>
      <c r="F304" s="108"/>
      <c r="G304" s="5" t="s">
        <v>11</v>
      </c>
      <c r="H304" s="5">
        <v>0.59</v>
      </c>
      <c r="I304" s="5" t="s">
        <v>11</v>
      </c>
      <c r="J304" s="5" t="s">
        <v>11</v>
      </c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</row>
    <row r="305" spans="1:38" s="30" customFormat="1" ht="13" x14ac:dyDescent="0.3">
      <c r="A305" s="146"/>
      <c r="B305" s="155"/>
      <c r="C305" s="121">
        <v>301</v>
      </c>
      <c r="D305" s="3" t="s">
        <v>11099</v>
      </c>
      <c r="E305" s="4" t="s">
        <v>2206</v>
      </c>
      <c r="F305" s="108"/>
      <c r="G305" s="5" t="s">
        <v>11</v>
      </c>
      <c r="H305" s="5">
        <v>3.94</v>
      </c>
      <c r="I305" s="5" t="s">
        <v>11</v>
      </c>
      <c r="J305" s="5">
        <v>2.31</v>
      </c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</row>
    <row r="306" spans="1:38" s="30" customFormat="1" ht="13" x14ac:dyDescent="0.3">
      <c r="A306" s="146"/>
      <c r="B306" s="155"/>
      <c r="C306" s="121">
        <v>302</v>
      </c>
      <c r="D306" s="3" t="s">
        <v>11100</v>
      </c>
      <c r="E306" s="4" t="s">
        <v>3557</v>
      </c>
      <c r="F306" s="109" t="s">
        <v>11101</v>
      </c>
      <c r="G306" s="5">
        <v>0.48</v>
      </c>
      <c r="H306" s="5" t="s">
        <v>11</v>
      </c>
      <c r="I306" s="5" t="s">
        <v>11</v>
      </c>
      <c r="J306" s="5" t="s">
        <v>11</v>
      </c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</row>
    <row r="307" spans="1:38" s="30" customFormat="1" ht="13" x14ac:dyDescent="0.3">
      <c r="A307" s="146"/>
      <c r="B307" s="155"/>
      <c r="C307" s="121">
        <v>303</v>
      </c>
      <c r="D307" s="3" t="s">
        <v>11102</v>
      </c>
      <c r="E307" s="4" t="s">
        <v>4170</v>
      </c>
      <c r="F307" s="108"/>
      <c r="G307" s="5">
        <v>1.84</v>
      </c>
      <c r="H307" s="5">
        <v>2.48</v>
      </c>
      <c r="I307" s="5" t="s">
        <v>11</v>
      </c>
      <c r="J307" s="5" t="s">
        <v>11</v>
      </c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</row>
    <row r="308" spans="1:38" s="30" customFormat="1" ht="13" x14ac:dyDescent="0.3">
      <c r="A308" s="146"/>
      <c r="B308" s="155"/>
      <c r="C308" s="121">
        <v>304</v>
      </c>
      <c r="D308" s="3" t="s">
        <v>11103</v>
      </c>
      <c r="E308" s="4" t="s">
        <v>9833</v>
      </c>
      <c r="F308" s="109" t="s">
        <v>11104</v>
      </c>
      <c r="G308" s="5" t="s">
        <v>11</v>
      </c>
      <c r="H308" s="5">
        <v>2.62</v>
      </c>
      <c r="I308" s="5" t="s">
        <v>11</v>
      </c>
      <c r="J308" s="5" t="s">
        <v>11</v>
      </c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</row>
    <row r="309" spans="1:38" s="30" customFormat="1" ht="13" x14ac:dyDescent="0.3">
      <c r="A309" s="146"/>
      <c r="B309" s="155"/>
      <c r="C309" s="121">
        <v>305</v>
      </c>
      <c r="D309" s="3" t="s">
        <v>11105</v>
      </c>
      <c r="E309" s="4" t="s">
        <v>11106</v>
      </c>
      <c r="F309" s="109" t="s">
        <v>11107</v>
      </c>
      <c r="G309" s="5" t="s">
        <v>11</v>
      </c>
      <c r="H309" s="5">
        <v>2.42</v>
      </c>
      <c r="I309" s="5" t="s">
        <v>11</v>
      </c>
      <c r="J309" s="5" t="s">
        <v>11</v>
      </c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</row>
    <row r="310" spans="1:38" s="30" customFormat="1" ht="13" x14ac:dyDescent="0.3">
      <c r="A310" s="146"/>
      <c r="B310" s="155"/>
      <c r="C310" s="121">
        <v>306</v>
      </c>
      <c r="D310" s="3" t="s">
        <v>11108</v>
      </c>
      <c r="E310" s="4" t="s">
        <v>9130</v>
      </c>
      <c r="F310" s="108"/>
      <c r="G310" s="5" t="s">
        <v>11</v>
      </c>
      <c r="H310" s="5">
        <v>2.0699999999999998</v>
      </c>
      <c r="I310" s="5" t="s">
        <v>11</v>
      </c>
      <c r="J310" s="5" t="s">
        <v>11</v>
      </c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</row>
    <row r="311" spans="1:38" s="30" customFormat="1" ht="13" x14ac:dyDescent="0.3">
      <c r="A311" s="146"/>
      <c r="B311" s="155"/>
      <c r="C311" s="121">
        <v>307</v>
      </c>
      <c r="D311" s="3" t="s">
        <v>11109</v>
      </c>
      <c r="E311" s="4" t="s">
        <v>5131</v>
      </c>
      <c r="F311" s="108"/>
      <c r="G311" s="5" t="s">
        <v>11</v>
      </c>
      <c r="H311" s="5">
        <v>0.47</v>
      </c>
      <c r="I311" s="5" t="s">
        <v>11</v>
      </c>
      <c r="J311" s="5" t="s">
        <v>11</v>
      </c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</row>
    <row r="312" spans="1:38" s="30" customFormat="1" ht="13" x14ac:dyDescent="0.3">
      <c r="A312" s="146"/>
      <c r="B312" s="155"/>
      <c r="C312" s="121">
        <v>308</v>
      </c>
      <c r="D312" s="3" t="s">
        <v>11110</v>
      </c>
      <c r="E312" s="4" t="s">
        <v>6002</v>
      </c>
      <c r="F312" s="108"/>
      <c r="G312" s="5" t="s">
        <v>11</v>
      </c>
      <c r="H312" s="5">
        <v>0.55000000000000004</v>
      </c>
      <c r="I312" s="5" t="s">
        <v>11</v>
      </c>
      <c r="J312" s="5" t="s">
        <v>11</v>
      </c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</row>
    <row r="313" spans="1:38" s="30" customFormat="1" ht="13" x14ac:dyDescent="0.3">
      <c r="A313" s="146"/>
      <c r="B313" s="139" t="s">
        <v>11111</v>
      </c>
      <c r="C313" s="121">
        <v>309</v>
      </c>
      <c r="D313" s="3" t="s">
        <v>10799</v>
      </c>
      <c r="E313" s="4" t="s">
        <v>11112</v>
      </c>
      <c r="F313" s="109" t="s">
        <v>11113</v>
      </c>
      <c r="G313" s="5" t="s">
        <v>11</v>
      </c>
      <c r="H313" s="5">
        <v>8.92</v>
      </c>
      <c r="I313" s="5" t="s">
        <v>11</v>
      </c>
      <c r="J313" s="5">
        <v>4.59</v>
      </c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</row>
    <row r="314" spans="1:38" s="30" customFormat="1" ht="13" x14ac:dyDescent="0.3">
      <c r="A314" s="146"/>
      <c r="B314" s="139"/>
      <c r="C314" s="121">
        <v>310</v>
      </c>
      <c r="D314" s="3" t="s">
        <v>11114</v>
      </c>
      <c r="E314" s="4" t="s">
        <v>2624</v>
      </c>
      <c r="F314" s="109"/>
      <c r="G314" s="5" t="s">
        <v>11</v>
      </c>
      <c r="H314" s="5">
        <v>3.33</v>
      </c>
      <c r="I314" s="5" t="s">
        <v>11</v>
      </c>
      <c r="J314" s="5">
        <v>3.48</v>
      </c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</row>
    <row r="315" spans="1:38" s="30" customFormat="1" ht="13" x14ac:dyDescent="0.3">
      <c r="A315" s="146"/>
      <c r="B315" s="139"/>
      <c r="C315" s="121">
        <v>311</v>
      </c>
      <c r="D315" s="3" t="s">
        <v>11115</v>
      </c>
      <c r="E315" s="4" t="s">
        <v>11116</v>
      </c>
      <c r="F315" s="109"/>
      <c r="G315" s="5" t="s">
        <v>11</v>
      </c>
      <c r="H315" s="5" t="s">
        <v>11</v>
      </c>
      <c r="I315" s="5" t="s">
        <v>11</v>
      </c>
      <c r="J315" s="5">
        <v>2.91</v>
      </c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</row>
    <row r="316" spans="1:38" s="30" customFormat="1" ht="13" x14ac:dyDescent="0.3">
      <c r="A316" s="146"/>
      <c r="B316" s="139"/>
      <c r="C316" s="121">
        <v>312</v>
      </c>
      <c r="D316" s="3" t="s">
        <v>11117</v>
      </c>
      <c r="E316" s="4" t="s">
        <v>11118</v>
      </c>
      <c r="F316" s="109" t="s">
        <v>11119</v>
      </c>
      <c r="G316" s="5" t="s">
        <v>11</v>
      </c>
      <c r="H316" s="5" t="s">
        <v>11</v>
      </c>
      <c r="I316" s="5" t="s">
        <v>11</v>
      </c>
      <c r="J316" s="5">
        <v>0.5</v>
      </c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</row>
    <row r="317" spans="1:38" s="30" customFormat="1" ht="13" x14ac:dyDescent="0.3">
      <c r="A317" s="146"/>
      <c r="B317" s="139"/>
      <c r="C317" s="121">
        <v>313</v>
      </c>
      <c r="D317" s="3" t="s">
        <v>11120</v>
      </c>
      <c r="E317" s="4" t="s">
        <v>11121</v>
      </c>
      <c r="F317" s="109"/>
      <c r="G317" s="5" t="s">
        <v>11</v>
      </c>
      <c r="H317" s="5" t="s">
        <v>11</v>
      </c>
      <c r="I317" s="5" t="s">
        <v>11</v>
      </c>
      <c r="J317" s="5">
        <v>0.56000000000000005</v>
      </c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</row>
    <row r="318" spans="1:38" s="30" customFormat="1" ht="13" x14ac:dyDescent="0.3">
      <c r="A318" s="146"/>
      <c r="B318" s="139"/>
      <c r="C318" s="121">
        <v>314</v>
      </c>
      <c r="D318" s="3" t="s">
        <v>11122</v>
      </c>
      <c r="E318" s="4" t="s">
        <v>11123</v>
      </c>
      <c r="F318" s="109" t="s">
        <v>11124</v>
      </c>
      <c r="G318" s="5" t="s">
        <v>11</v>
      </c>
      <c r="H318" s="5" t="s">
        <v>11</v>
      </c>
      <c r="I318" s="5" t="s">
        <v>11</v>
      </c>
      <c r="J318" s="5">
        <v>0.59</v>
      </c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</row>
    <row r="319" spans="1:38" s="30" customFormat="1" ht="13" x14ac:dyDescent="0.3">
      <c r="A319" s="146"/>
      <c r="B319" s="139"/>
      <c r="C319" s="121">
        <v>315</v>
      </c>
      <c r="D319" s="3" t="s">
        <v>11125</v>
      </c>
      <c r="E319" s="4" t="s">
        <v>11126</v>
      </c>
      <c r="F319" s="109"/>
      <c r="G319" s="5">
        <v>0.55000000000000004</v>
      </c>
      <c r="H319" s="5" t="s">
        <v>11</v>
      </c>
      <c r="I319" s="5" t="s">
        <v>11</v>
      </c>
      <c r="J319" s="5" t="s">
        <v>11</v>
      </c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</row>
    <row r="320" spans="1:38" s="30" customFormat="1" ht="13" x14ac:dyDescent="0.3">
      <c r="A320" s="146"/>
      <c r="B320" s="139"/>
      <c r="C320" s="121">
        <v>316</v>
      </c>
      <c r="D320" s="3" t="s">
        <v>4082</v>
      </c>
      <c r="E320" s="4" t="s">
        <v>4084</v>
      </c>
      <c r="F320" s="109" t="s">
        <v>11302</v>
      </c>
      <c r="G320" s="5">
        <v>1.69</v>
      </c>
      <c r="H320" s="5" t="s">
        <v>11</v>
      </c>
      <c r="I320" s="5" t="s">
        <v>11</v>
      </c>
      <c r="J320" s="5" t="s">
        <v>11</v>
      </c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</row>
    <row r="321" spans="1:38" s="30" customFormat="1" ht="13" x14ac:dyDescent="0.3">
      <c r="A321" s="146"/>
      <c r="B321" s="139"/>
      <c r="C321" s="121">
        <v>317</v>
      </c>
      <c r="D321" s="3" t="s">
        <v>11127</v>
      </c>
      <c r="E321" s="4" t="s">
        <v>11128</v>
      </c>
      <c r="F321" s="109" t="s">
        <v>11129</v>
      </c>
      <c r="G321" s="5" t="s">
        <v>11</v>
      </c>
      <c r="H321" s="5">
        <v>4.38</v>
      </c>
      <c r="I321" s="5" t="s">
        <v>11</v>
      </c>
      <c r="J321" s="5" t="s">
        <v>11</v>
      </c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</row>
    <row r="322" spans="1:38" s="30" customFormat="1" ht="13" x14ac:dyDescent="0.3">
      <c r="A322" s="146"/>
      <c r="B322" s="139"/>
      <c r="C322" s="121">
        <v>318</v>
      </c>
      <c r="D322" s="3" t="s">
        <v>11130</v>
      </c>
      <c r="E322" s="4" t="s">
        <v>11131</v>
      </c>
      <c r="F322" s="109" t="s">
        <v>11132</v>
      </c>
      <c r="G322" s="5" t="s">
        <v>11</v>
      </c>
      <c r="H322" s="5">
        <v>2.5099999999999998</v>
      </c>
      <c r="I322" s="5" t="s">
        <v>11</v>
      </c>
      <c r="J322" s="5" t="s">
        <v>11</v>
      </c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</row>
    <row r="323" spans="1:38" s="30" customFormat="1" ht="13" x14ac:dyDescent="0.3">
      <c r="A323" s="146"/>
      <c r="B323" s="139"/>
      <c r="C323" s="121">
        <v>319</v>
      </c>
      <c r="D323" s="3" t="s">
        <v>11133</v>
      </c>
      <c r="E323" s="4" t="s">
        <v>11134</v>
      </c>
      <c r="F323" s="109"/>
      <c r="G323" s="5" t="s">
        <v>11</v>
      </c>
      <c r="H323" s="5">
        <v>1.89</v>
      </c>
      <c r="I323" s="5" t="s">
        <v>11</v>
      </c>
      <c r="J323" s="5" t="s">
        <v>11</v>
      </c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</row>
    <row r="324" spans="1:38" s="30" customFormat="1" ht="13" x14ac:dyDescent="0.3">
      <c r="A324" s="146"/>
      <c r="B324" s="139"/>
      <c r="C324" s="121">
        <v>320</v>
      </c>
      <c r="D324" s="3" t="s">
        <v>8434</v>
      </c>
      <c r="E324" s="4" t="s">
        <v>11135</v>
      </c>
      <c r="F324" s="109" t="s">
        <v>11136</v>
      </c>
      <c r="G324" s="5" t="s">
        <v>11</v>
      </c>
      <c r="H324" s="5">
        <v>1.81</v>
      </c>
      <c r="I324" s="5" t="s">
        <v>11</v>
      </c>
      <c r="J324" s="5" t="s">
        <v>11</v>
      </c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</row>
    <row r="325" spans="1:38" s="30" customFormat="1" ht="13" x14ac:dyDescent="0.3">
      <c r="A325" s="146"/>
      <c r="B325" s="139"/>
      <c r="C325" s="121">
        <v>321</v>
      </c>
      <c r="D325" s="3" t="s">
        <v>11137</v>
      </c>
      <c r="E325" s="4" t="s">
        <v>11138</v>
      </c>
      <c r="F325" s="108"/>
      <c r="G325" s="5" t="s">
        <v>11</v>
      </c>
      <c r="H325" s="5">
        <v>1.75</v>
      </c>
      <c r="I325" s="5" t="s">
        <v>11</v>
      </c>
      <c r="J325" s="5" t="s">
        <v>11</v>
      </c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</row>
    <row r="326" spans="1:38" s="30" customFormat="1" ht="13" x14ac:dyDescent="0.3">
      <c r="A326" s="146"/>
      <c r="B326" s="139"/>
      <c r="C326" s="121">
        <v>322</v>
      </c>
      <c r="D326" s="3" t="s">
        <v>11139</v>
      </c>
      <c r="E326" s="4" t="s">
        <v>11140</v>
      </c>
      <c r="F326" s="109" t="s">
        <v>11141</v>
      </c>
      <c r="G326" s="5" t="s">
        <v>11</v>
      </c>
      <c r="H326" s="5">
        <v>0.49</v>
      </c>
      <c r="I326" s="5" t="s">
        <v>11</v>
      </c>
      <c r="J326" s="5" t="s">
        <v>11</v>
      </c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</row>
    <row r="327" spans="1:38" s="30" customFormat="1" ht="13" x14ac:dyDescent="0.3">
      <c r="A327" s="146"/>
      <c r="B327" s="139"/>
      <c r="C327" s="121">
        <v>323</v>
      </c>
      <c r="D327" s="3" t="s">
        <v>11142</v>
      </c>
      <c r="E327" s="4" t="s">
        <v>5801</v>
      </c>
      <c r="F327" s="109"/>
      <c r="G327" s="5" t="s">
        <v>11</v>
      </c>
      <c r="H327" s="5">
        <v>0.53</v>
      </c>
      <c r="I327" s="5" t="s">
        <v>11</v>
      </c>
      <c r="J327" s="5" t="s">
        <v>11</v>
      </c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</row>
    <row r="328" spans="1:38" s="30" customFormat="1" ht="13" x14ac:dyDescent="0.3">
      <c r="A328" s="146"/>
      <c r="B328" s="139"/>
      <c r="C328" s="121">
        <v>324</v>
      </c>
      <c r="D328" s="3" t="s">
        <v>11143</v>
      </c>
      <c r="E328" s="4" t="s">
        <v>11144</v>
      </c>
      <c r="F328" s="109"/>
      <c r="G328" s="5" t="s">
        <v>11</v>
      </c>
      <c r="H328" s="5">
        <v>0.51</v>
      </c>
      <c r="I328" s="5" t="s">
        <v>11</v>
      </c>
      <c r="J328" s="5" t="s">
        <v>11</v>
      </c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</row>
    <row r="329" spans="1:38" s="30" customFormat="1" ht="13" customHeight="1" x14ac:dyDescent="0.3">
      <c r="A329" s="146"/>
      <c r="B329" s="155" t="s">
        <v>11145</v>
      </c>
      <c r="C329" s="121">
        <v>325</v>
      </c>
      <c r="D329" s="3" t="s">
        <v>11146</v>
      </c>
      <c r="E329" s="4" t="s">
        <v>1003</v>
      </c>
      <c r="F329" s="109"/>
      <c r="G329" s="5" t="s">
        <v>11</v>
      </c>
      <c r="H329" s="5">
        <v>0.35</v>
      </c>
      <c r="I329" s="5" t="s">
        <v>11</v>
      </c>
      <c r="J329" s="5">
        <v>0.53</v>
      </c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</row>
    <row r="330" spans="1:38" s="30" customFormat="1" ht="13" x14ac:dyDescent="0.3">
      <c r="A330" s="146"/>
      <c r="B330" s="155"/>
      <c r="C330" s="121">
        <v>326</v>
      </c>
      <c r="D330" s="3" t="s">
        <v>11147</v>
      </c>
      <c r="E330" s="4" t="s">
        <v>1007</v>
      </c>
      <c r="F330" s="109"/>
      <c r="G330" s="5" t="s">
        <v>11</v>
      </c>
      <c r="H330" s="5">
        <v>0.47</v>
      </c>
      <c r="I330" s="5" t="s">
        <v>11</v>
      </c>
      <c r="J330" s="5">
        <v>0.53</v>
      </c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</row>
    <row r="331" spans="1:38" s="30" customFormat="1" ht="13" x14ac:dyDescent="0.3">
      <c r="A331" s="146"/>
      <c r="B331" s="155"/>
      <c r="C331" s="121">
        <v>327</v>
      </c>
      <c r="D331" s="3" t="s">
        <v>11148</v>
      </c>
      <c r="E331" s="4" t="s">
        <v>3466</v>
      </c>
      <c r="F331" s="109"/>
      <c r="G331" s="5">
        <v>0.4</v>
      </c>
      <c r="H331" s="5">
        <v>0.32</v>
      </c>
      <c r="I331" s="5" t="s">
        <v>11</v>
      </c>
      <c r="J331" s="5" t="s">
        <v>11</v>
      </c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</row>
    <row r="332" spans="1:38" s="30" customFormat="1" ht="13" x14ac:dyDescent="0.3">
      <c r="A332" s="146"/>
      <c r="B332" s="155"/>
      <c r="C332" s="121">
        <v>328</v>
      </c>
      <c r="D332" s="3" t="s">
        <v>11149</v>
      </c>
      <c r="E332" s="4" t="s">
        <v>154</v>
      </c>
      <c r="F332" s="109" t="s">
        <v>11150</v>
      </c>
      <c r="G332" s="5">
        <v>0.57999999999999996</v>
      </c>
      <c r="H332" s="5" t="s">
        <v>11</v>
      </c>
      <c r="I332" s="5" t="s">
        <v>11</v>
      </c>
      <c r="J332" s="5" t="s">
        <v>11</v>
      </c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</row>
    <row r="333" spans="1:38" s="30" customFormat="1" ht="13" x14ac:dyDescent="0.3">
      <c r="A333" s="146"/>
      <c r="B333" s="155"/>
      <c r="C333" s="121">
        <v>329</v>
      </c>
      <c r="D333" s="3" t="s">
        <v>11151</v>
      </c>
      <c r="E333" s="4" t="s">
        <v>4512</v>
      </c>
      <c r="F333" s="109"/>
      <c r="G333" s="5" t="s">
        <v>11</v>
      </c>
      <c r="H333" s="5">
        <v>0.37</v>
      </c>
      <c r="I333" s="5" t="s">
        <v>11</v>
      </c>
      <c r="J333" s="5" t="s">
        <v>11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</row>
    <row r="334" spans="1:38" s="30" customFormat="1" ht="13" x14ac:dyDescent="0.3">
      <c r="A334" s="146"/>
      <c r="B334" s="155"/>
      <c r="C334" s="121">
        <v>330</v>
      </c>
      <c r="D334" s="3" t="s">
        <v>11152</v>
      </c>
      <c r="E334" s="4" t="s">
        <v>4535</v>
      </c>
      <c r="F334" s="109"/>
      <c r="G334" s="5" t="s">
        <v>11</v>
      </c>
      <c r="H334" s="5">
        <v>0.38</v>
      </c>
      <c r="I334" s="5" t="s">
        <v>11</v>
      </c>
      <c r="J334" s="5" t="s">
        <v>11</v>
      </c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</row>
    <row r="335" spans="1:38" s="30" customFormat="1" ht="13" x14ac:dyDescent="0.3">
      <c r="A335" s="146"/>
      <c r="B335" s="155"/>
      <c r="C335" s="121">
        <v>331</v>
      </c>
      <c r="D335" s="3" t="s">
        <v>11153</v>
      </c>
      <c r="E335" s="4" t="s">
        <v>5661</v>
      </c>
      <c r="F335" s="109"/>
      <c r="G335" s="5" t="s">
        <v>11</v>
      </c>
      <c r="H335" s="5">
        <v>0.51</v>
      </c>
      <c r="I335" s="5" t="s">
        <v>11</v>
      </c>
      <c r="J335" s="5" t="s">
        <v>11</v>
      </c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</row>
    <row r="336" spans="1:38" s="30" customFormat="1" ht="13" x14ac:dyDescent="0.3">
      <c r="A336" s="146"/>
      <c r="B336" s="155"/>
      <c r="C336" s="121">
        <v>332</v>
      </c>
      <c r="D336" s="3" t="s">
        <v>602</v>
      </c>
      <c r="E336" s="4" t="s">
        <v>155</v>
      </c>
      <c r="F336" s="109" t="s">
        <v>11154</v>
      </c>
      <c r="G336" s="5" t="s">
        <v>11</v>
      </c>
      <c r="H336" s="5">
        <v>0.55000000000000004</v>
      </c>
      <c r="I336" s="5" t="s">
        <v>11</v>
      </c>
      <c r="J336" s="5" t="s">
        <v>11</v>
      </c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</row>
    <row r="337" spans="1:38" s="30" customFormat="1" ht="13" x14ac:dyDescent="0.3">
      <c r="A337" s="146"/>
      <c r="B337" s="155"/>
      <c r="C337" s="121">
        <v>333</v>
      </c>
      <c r="D337" s="3" t="s">
        <v>11155</v>
      </c>
      <c r="E337" s="4" t="s">
        <v>11156</v>
      </c>
      <c r="F337" s="109" t="s">
        <v>11157</v>
      </c>
      <c r="G337" s="5" t="s">
        <v>11</v>
      </c>
      <c r="H337" s="5">
        <v>0.54</v>
      </c>
      <c r="I337" s="5" t="s">
        <v>11</v>
      </c>
      <c r="J337" s="5" t="s">
        <v>11</v>
      </c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</row>
    <row r="338" spans="1:38" s="30" customFormat="1" ht="13" customHeight="1" x14ac:dyDescent="0.3">
      <c r="A338" s="146"/>
      <c r="B338" s="155" t="s">
        <v>11158</v>
      </c>
      <c r="C338" s="121">
        <v>334</v>
      </c>
      <c r="D338" s="3" t="s">
        <v>11159</v>
      </c>
      <c r="E338" s="4" t="s">
        <v>11160</v>
      </c>
      <c r="F338" s="109"/>
      <c r="G338" s="5" t="s">
        <v>11</v>
      </c>
      <c r="H338" s="5">
        <v>4.2</v>
      </c>
      <c r="I338" s="5" t="s">
        <v>11</v>
      </c>
      <c r="J338" s="5">
        <v>3.18</v>
      </c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</row>
    <row r="339" spans="1:38" s="30" customFormat="1" ht="13" x14ac:dyDescent="0.3">
      <c r="A339" s="146"/>
      <c r="B339" s="155"/>
      <c r="C339" s="121">
        <v>335</v>
      </c>
      <c r="D339" s="3" t="s">
        <v>9677</v>
      </c>
      <c r="E339" s="4" t="s">
        <v>9679</v>
      </c>
      <c r="F339" s="109" t="s">
        <v>11161</v>
      </c>
      <c r="G339" s="5" t="s">
        <v>11</v>
      </c>
      <c r="H339" s="5">
        <v>2.41</v>
      </c>
      <c r="I339" s="5" t="s">
        <v>11</v>
      </c>
      <c r="J339" s="5" t="s">
        <v>11</v>
      </c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</row>
    <row r="340" spans="1:38" s="30" customFormat="1" ht="13" x14ac:dyDescent="0.3">
      <c r="A340" s="146"/>
      <c r="B340" s="155"/>
      <c r="C340" s="121">
        <v>336</v>
      </c>
      <c r="D340" s="3" t="s">
        <v>11162</v>
      </c>
      <c r="E340" s="4" t="s">
        <v>8972</v>
      </c>
      <c r="F340" s="109" t="s">
        <v>11163</v>
      </c>
      <c r="G340" s="5" t="s">
        <v>11</v>
      </c>
      <c r="H340" s="5">
        <v>1.99</v>
      </c>
      <c r="I340" s="5" t="s">
        <v>11</v>
      </c>
      <c r="J340" s="5" t="s">
        <v>11</v>
      </c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</row>
    <row r="341" spans="1:38" s="30" customFormat="1" ht="13" x14ac:dyDescent="0.3">
      <c r="A341" s="146"/>
      <c r="B341" s="155"/>
      <c r="C341" s="121">
        <v>337</v>
      </c>
      <c r="D341" s="3" t="s">
        <v>11164</v>
      </c>
      <c r="E341" s="4" t="s">
        <v>4868</v>
      </c>
      <c r="F341" s="109"/>
      <c r="G341" s="5" t="s">
        <v>11</v>
      </c>
      <c r="H341" s="5">
        <v>0.45</v>
      </c>
      <c r="I341" s="5" t="s">
        <v>11</v>
      </c>
      <c r="J341" s="5" t="s">
        <v>11</v>
      </c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</row>
    <row r="342" spans="1:38" s="30" customFormat="1" ht="13" x14ac:dyDescent="0.3">
      <c r="A342" s="146"/>
      <c r="B342" s="155"/>
      <c r="C342" s="121">
        <v>338</v>
      </c>
      <c r="D342" s="3" t="s">
        <v>11165</v>
      </c>
      <c r="E342" s="4" t="s">
        <v>11166</v>
      </c>
      <c r="F342" s="109"/>
      <c r="G342" s="5" t="s">
        <v>11</v>
      </c>
      <c r="H342" s="5">
        <v>0.48</v>
      </c>
      <c r="I342" s="5" t="s">
        <v>11</v>
      </c>
      <c r="J342" s="5" t="s">
        <v>11</v>
      </c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</row>
    <row r="343" spans="1:38" s="30" customFormat="1" ht="13" x14ac:dyDescent="0.3">
      <c r="A343" s="146"/>
      <c r="B343" s="155"/>
      <c r="C343" s="121">
        <v>339</v>
      </c>
      <c r="D343" s="3" t="s">
        <v>11167</v>
      </c>
      <c r="E343" s="4" t="s">
        <v>5887</v>
      </c>
      <c r="F343" s="109"/>
      <c r="G343" s="5" t="s">
        <v>11</v>
      </c>
      <c r="H343" s="5">
        <v>0.54</v>
      </c>
      <c r="I343" s="5" t="s">
        <v>11</v>
      </c>
      <c r="J343" s="5" t="s">
        <v>11</v>
      </c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</row>
    <row r="344" spans="1:38" s="30" customFormat="1" ht="13" x14ac:dyDescent="0.3">
      <c r="A344" s="146"/>
      <c r="B344" s="155"/>
      <c r="C344" s="121">
        <v>340</v>
      </c>
      <c r="D344" s="3" t="s">
        <v>11304</v>
      </c>
      <c r="E344" s="4" t="s">
        <v>6943</v>
      </c>
      <c r="F344" s="109" t="s">
        <v>11303</v>
      </c>
      <c r="G344" s="5" t="s">
        <v>11</v>
      </c>
      <c r="H344" s="5">
        <v>0.59</v>
      </c>
      <c r="I344" s="5" t="s">
        <v>11</v>
      </c>
      <c r="J344" s="5" t="s">
        <v>11</v>
      </c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</row>
    <row r="345" spans="1:38" s="30" customFormat="1" ht="13" customHeight="1" x14ac:dyDescent="0.3">
      <c r="A345" s="146"/>
      <c r="B345" s="155" t="s">
        <v>11168</v>
      </c>
      <c r="C345" s="121">
        <v>341</v>
      </c>
      <c r="D345" s="3" t="s">
        <v>11169</v>
      </c>
      <c r="E345" s="4" t="s">
        <v>3356</v>
      </c>
      <c r="F345" s="109"/>
      <c r="G345" s="5" t="s">
        <v>11</v>
      </c>
      <c r="H345" s="5" t="s">
        <v>11</v>
      </c>
      <c r="I345" s="5">
        <v>1.99</v>
      </c>
      <c r="J345" s="5" t="s">
        <v>11</v>
      </c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</row>
    <row r="346" spans="1:38" s="30" customFormat="1" ht="13" x14ac:dyDescent="0.3">
      <c r="A346" s="146"/>
      <c r="B346" s="155"/>
      <c r="C346" s="121">
        <v>342</v>
      </c>
      <c r="D346" s="3" t="s">
        <v>11170</v>
      </c>
      <c r="E346" s="4" t="s">
        <v>9610</v>
      </c>
      <c r="F346" s="109"/>
      <c r="G346" s="5" t="s">
        <v>11</v>
      </c>
      <c r="H346" s="5">
        <v>2.34</v>
      </c>
      <c r="I346" s="5" t="s">
        <v>11</v>
      </c>
      <c r="J346" s="5" t="s">
        <v>11</v>
      </c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</row>
    <row r="347" spans="1:38" s="30" customFormat="1" ht="13" x14ac:dyDescent="0.3">
      <c r="A347" s="146"/>
      <c r="B347" s="155"/>
      <c r="C347" s="121">
        <v>343</v>
      </c>
      <c r="D347" s="3" t="s">
        <v>11171</v>
      </c>
      <c r="E347" s="4" t="s">
        <v>5327</v>
      </c>
      <c r="F347" s="109"/>
      <c r="G347" s="5" t="s">
        <v>11</v>
      </c>
      <c r="H347" s="5">
        <v>0.49</v>
      </c>
      <c r="I347" s="5" t="s">
        <v>11</v>
      </c>
      <c r="J347" s="5" t="s">
        <v>11</v>
      </c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</row>
    <row r="348" spans="1:38" s="30" customFormat="1" ht="13" x14ac:dyDescent="0.3">
      <c r="A348" s="146"/>
      <c r="B348" s="155"/>
      <c r="C348" s="121">
        <v>344</v>
      </c>
      <c r="D348" s="3" t="s">
        <v>11172</v>
      </c>
      <c r="E348" s="4" t="s">
        <v>11173</v>
      </c>
      <c r="F348" s="109"/>
      <c r="G348" s="5" t="s">
        <v>11</v>
      </c>
      <c r="H348" s="5">
        <v>0.5</v>
      </c>
      <c r="I348" s="5" t="s">
        <v>11</v>
      </c>
      <c r="J348" s="5" t="s">
        <v>11</v>
      </c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</row>
    <row r="349" spans="1:38" s="30" customFormat="1" ht="13" x14ac:dyDescent="0.3">
      <c r="A349" s="146"/>
      <c r="B349" s="155"/>
      <c r="C349" s="121">
        <v>345</v>
      </c>
      <c r="D349" s="3" t="s">
        <v>11174</v>
      </c>
      <c r="E349" s="4" t="s">
        <v>7046</v>
      </c>
      <c r="F349" s="109"/>
      <c r="G349" s="5" t="s">
        <v>11</v>
      </c>
      <c r="H349" s="5">
        <v>0.62</v>
      </c>
      <c r="I349" s="5" t="s">
        <v>11</v>
      </c>
      <c r="J349" s="5" t="s">
        <v>11</v>
      </c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</row>
    <row r="350" spans="1:38" s="30" customFormat="1" ht="13" customHeight="1" x14ac:dyDescent="0.3">
      <c r="A350" s="146"/>
      <c r="B350" s="155" t="s">
        <v>11175</v>
      </c>
      <c r="C350" s="121">
        <v>346</v>
      </c>
      <c r="D350" s="3" t="s">
        <v>11176</v>
      </c>
      <c r="E350" s="4" t="s">
        <v>11177</v>
      </c>
      <c r="F350" s="109" t="s">
        <v>11178</v>
      </c>
      <c r="G350" s="5">
        <v>1.95</v>
      </c>
      <c r="H350" s="5" t="s">
        <v>11</v>
      </c>
      <c r="I350" s="5">
        <v>1.73</v>
      </c>
      <c r="J350" s="5" t="s">
        <v>11</v>
      </c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</row>
    <row r="351" spans="1:38" s="30" customFormat="1" ht="13" x14ac:dyDescent="0.3">
      <c r="A351" s="146"/>
      <c r="B351" s="155"/>
      <c r="C351" s="121">
        <v>347</v>
      </c>
      <c r="D351" s="3" t="s">
        <v>11179</v>
      </c>
      <c r="E351" s="4" t="s">
        <v>11180</v>
      </c>
      <c r="F351" s="109" t="s">
        <v>11181</v>
      </c>
      <c r="G351" s="5">
        <v>2.44</v>
      </c>
      <c r="H351" s="5" t="s">
        <v>11</v>
      </c>
      <c r="I351" s="5">
        <v>1.85</v>
      </c>
      <c r="J351" s="5" t="s">
        <v>11</v>
      </c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</row>
    <row r="352" spans="1:38" s="30" customFormat="1" ht="13" x14ac:dyDescent="0.3">
      <c r="A352" s="146"/>
      <c r="B352" s="155"/>
      <c r="C352" s="121">
        <v>348</v>
      </c>
      <c r="D352" s="3" t="s">
        <v>11182</v>
      </c>
      <c r="E352" s="4" t="s">
        <v>3258</v>
      </c>
      <c r="F352" s="109" t="s">
        <v>11183</v>
      </c>
      <c r="G352" s="5">
        <v>2.5</v>
      </c>
      <c r="H352" s="5" t="s">
        <v>11</v>
      </c>
      <c r="I352" s="5">
        <v>1.69</v>
      </c>
      <c r="J352" s="5" t="s">
        <v>11</v>
      </c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</row>
    <row r="353" spans="1:38" s="30" customFormat="1" ht="13" x14ac:dyDescent="0.3">
      <c r="A353" s="146"/>
      <c r="B353" s="155"/>
      <c r="C353" s="121">
        <v>349</v>
      </c>
      <c r="D353" s="3" t="s">
        <v>11184</v>
      </c>
      <c r="E353" s="4" t="s">
        <v>3378</v>
      </c>
      <c r="F353" s="109" t="s">
        <v>11185</v>
      </c>
      <c r="G353" s="5">
        <v>4.32</v>
      </c>
      <c r="H353" s="5" t="s">
        <v>11</v>
      </c>
      <c r="I353" s="5">
        <v>2.33</v>
      </c>
      <c r="J353" s="5" t="s">
        <v>11</v>
      </c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</row>
    <row r="354" spans="1:38" s="30" customFormat="1" ht="13" x14ac:dyDescent="0.3">
      <c r="A354" s="146"/>
      <c r="B354" s="155"/>
      <c r="C354" s="121">
        <v>350</v>
      </c>
      <c r="D354" s="3" t="s">
        <v>11186</v>
      </c>
      <c r="E354" s="4" t="s">
        <v>3374</v>
      </c>
      <c r="F354" s="109" t="s">
        <v>11187</v>
      </c>
      <c r="G354" s="5">
        <v>2.31</v>
      </c>
      <c r="H354" s="5">
        <v>1.69</v>
      </c>
      <c r="I354" s="5">
        <v>2.2200000000000002</v>
      </c>
      <c r="J354" s="5" t="s">
        <v>11</v>
      </c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</row>
    <row r="355" spans="1:38" s="30" customFormat="1" ht="13" x14ac:dyDescent="0.3">
      <c r="A355" s="146"/>
      <c r="B355" s="155"/>
      <c r="C355" s="121">
        <v>351</v>
      </c>
      <c r="D355" s="3" t="s">
        <v>10254</v>
      </c>
      <c r="E355" s="4" t="s">
        <v>10256</v>
      </c>
      <c r="F355" s="109" t="s">
        <v>11188</v>
      </c>
      <c r="G355" s="5" t="s">
        <v>11</v>
      </c>
      <c r="H355" s="5">
        <v>3.75</v>
      </c>
      <c r="I355" s="5" t="s">
        <v>11</v>
      </c>
      <c r="J355" s="5" t="s">
        <v>11</v>
      </c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</row>
    <row r="356" spans="1:38" s="30" customFormat="1" ht="13" x14ac:dyDescent="0.3">
      <c r="A356" s="146"/>
      <c r="B356" s="155"/>
      <c r="C356" s="121">
        <v>352</v>
      </c>
      <c r="D356" s="3" t="s">
        <v>11189</v>
      </c>
      <c r="E356" s="4" t="s">
        <v>9691</v>
      </c>
      <c r="F356" s="109" t="s">
        <v>11190</v>
      </c>
      <c r="G356" s="5" t="s">
        <v>11</v>
      </c>
      <c r="H356" s="5">
        <v>2.41</v>
      </c>
      <c r="I356" s="5" t="s">
        <v>11</v>
      </c>
      <c r="J356" s="5" t="s">
        <v>11</v>
      </c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</row>
    <row r="357" spans="1:38" s="30" customFormat="1" ht="13" customHeight="1" x14ac:dyDescent="0.3">
      <c r="A357" s="146"/>
      <c r="B357" s="155" t="s">
        <v>11191</v>
      </c>
      <c r="C357" s="121">
        <v>353</v>
      </c>
      <c r="D357" s="3" t="s">
        <v>11192</v>
      </c>
      <c r="E357" s="4" t="s">
        <v>1866</v>
      </c>
      <c r="F357" s="109" t="s">
        <v>11193</v>
      </c>
      <c r="G357" s="5" t="s">
        <v>11</v>
      </c>
      <c r="H357" s="5">
        <v>2.4300000000000002</v>
      </c>
      <c r="I357" s="5" t="s">
        <v>11</v>
      </c>
      <c r="J357" s="5">
        <v>1.93</v>
      </c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</row>
    <row r="358" spans="1:38" s="30" customFormat="1" ht="13" x14ac:dyDescent="0.3">
      <c r="A358" s="146"/>
      <c r="B358" s="155"/>
      <c r="C358" s="121">
        <v>354</v>
      </c>
      <c r="D358" s="3" t="s">
        <v>11194</v>
      </c>
      <c r="E358" s="4" t="s">
        <v>10233</v>
      </c>
      <c r="F358" s="109"/>
      <c r="G358" s="5" t="s">
        <v>11</v>
      </c>
      <c r="H358" s="5">
        <v>3.64</v>
      </c>
      <c r="I358" s="5" t="s">
        <v>11</v>
      </c>
      <c r="J358" s="5" t="s">
        <v>11</v>
      </c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</row>
    <row r="359" spans="1:38" s="30" customFormat="1" ht="13" x14ac:dyDescent="0.3">
      <c r="A359" s="146"/>
      <c r="B359" s="155"/>
      <c r="C359" s="121">
        <v>355</v>
      </c>
      <c r="D359" s="3" t="s">
        <v>11195</v>
      </c>
      <c r="E359" s="4" t="s">
        <v>10133</v>
      </c>
      <c r="F359" s="109"/>
      <c r="G359" s="5" t="s">
        <v>11</v>
      </c>
      <c r="H359" s="5">
        <v>3.33</v>
      </c>
      <c r="I359" s="5" t="s">
        <v>11</v>
      </c>
      <c r="J359" s="5" t="s">
        <v>11</v>
      </c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</row>
    <row r="360" spans="1:38" s="30" customFormat="1" ht="13" x14ac:dyDescent="0.3">
      <c r="A360" s="146"/>
      <c r="B360" s="155"/>
      <c r="C360" s="121">
        <v>356</v>
      </c>
      <c r="D360" s="3" t="s">
        <v>11196</v>
      </c>
      <c r="E360" s="4" t="s">
        <v>8844</v>
      </c>
      <c r="F360" s="109"/>
      <c r="G360" s="5" t="s">
        <v>11</v>
      </c>
      <c r="H360" s="5">
        <v>1.93</v>
      </c>
      <c r="I360" s="5" t="s">
        <v>11</v>
      </c>
      <c r="J360" s="5" t="s">
        <v>11</v>
      </c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</row>
    <row r="361" spans="1:38" s="30" customFormat="1" ht="13" x14ac:dyDescent="0.3">
      <c r="A361" s="146"/>
      <c r="B361" s="155"/>
      <c r="C361" s="121">
        <v>357</v>
      </c>
      <c r="D361" s="3" t="s">
        <v>11197</v>
      </c>
      <c r="E361" s="4" t="s">
        <v>4804</v>
      </c>
      <c r="F361" s="109"/>
      <c r="G361" s="5" t="s">
        <v>11</v>
      </c>
      <c r="H361" s="5">
        <v>0.44</v>
      </c>
      <c r="I361" s="5" t="s">
        <v>11</v>
      </c>
      <c r="J361" s="5" t="s">
        <v>11</v>
      </c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</row>
    <row r="362" spans="1:38" s="30" customFormat="1" ht="15.5" customHeight="1" x14ac:dyDescent="0.3">
      <c r="A362" s="146"/>
      <c r="B362" s="155" t="s">
        <v>11198</v>
      </c>
      <c r="C362" s="121">
        <v>358</v>
      </c>
      <c r="D362" s="3" t="s">
        <v>3278</v>
      </c>
      <c r="E362" s="4" t="s">
        <v>11199</v>
      </c>
      <c r="F362" s="109" t="s">
        <v>11200</v>
      </c>
      <c r="G362" s="5">
        <v>2.68</v>
      </c>
      <c r="H362" s="5" t="s">
        <v>11</v>
      </c>
      <c r="I362" s="5">
        <v>1.68</v>
      </c>
      <c r="J362" s="5" t="s">
        <v>11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</row>
    <row r="363" spans="1:38" s="30" customFormat="1" ht="13" x14ac:dyDescent="0.3">
      <c r="A363" s="146"/>
      <c r="B363" s="155"/>
      <c r="C363" s="121">
        <v>359</v>
      </c>
      <c r="D363" s="3" t="s">
        <v>11201</v>
      </c>
      <c r="E363" s="4" t="s">
        <v>11202</v>
      </c>
      <c r="F363" s="109" t="s">
        <v>11203</v>
      </c>
      <c r="G363" s="5" t="s">
        <v>11</v>
      </c>
      <c r="H363" s="5" t="s">
        <v>11</v>
      </c>
      <c r="I363" s="5">
        <v>1.69</v>
      </c>
      <c r="J363" s="5" t="s">
        <v>11</v>
      </c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</row>
    <row r="364" spans="1:38" s="30" customFormat="1" ht="13" x14ac:dyDescent="0.3">
      <c r="A364" s="146"/>
      <c r="B364" s="155"/>
      <c r="C364" s="121">
        <v>360</v>
      </c>
      <c r="D364" s="3" t="s">
        <v>1592</v>
      </c>
      <c r="E364" s="4" t="s">
        <v>1594</v>
      </c>
      <c r="F364" s="109" t="s">
        <v>11204</v>
      </c>
      <c r="G364" s="5" t="s">
        <v>11</v>
      </c>
      <c r="H364" s="5" t="s">
        <v>11</v>
      </c>
      <c r="I364" s="5" t="s">
        <v>11</v>
      </c>
      <c r="J364" s="5">
        <v>1.72</v>
      </c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</row>
    <row r="365" spans="1:38" s="30" customFormat="1" ht="13" x14ac:dyDescent="0.3">
      <c r="A365" s="146"/>
      <c r="B365" s="155"/>
      <c r="C365" s="121">
        <v>361</v>
      </c>
      <c r="D365" s="3" t="s">
        <v>11205</v>
      </c>
      <c r="E365" s="4" t="s">
        <v>10060</v>
      </c>
      <c r="F365" s="109"/>
      <c r="G365" s="5" t="s">
        <v>11</v>
      </c>
      <c r="H365" s="5">
        <v>3.07</v>
      </c>
      <c r="I365" s="5" t="s">
        <v>11</v>
      </c>
      <c r="J365" s="5" t="s">
        <v>11</v>
      </c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</row>
    <row r="366" spans="1:38" s="30" customFormat="1" ht="13" x14ac:dyDescent="0.3">
      <c r="A366" s="146"/>
      <c r="B366" s="155"/>
      <c r="C366" s="121">
        <v>362</v>
      </c>
      <c r="D366" s="3" t="s">
        <v>11206</v>
      </c>
      <c r="E366" s="4" t="s">
        <v>5970</v>
      </c>
      <c r="F366" s="109"/>
      <c r="G366" s="5" t="s">
        <v>11</v>
      </c>
      <c r="H366" s="5">
        <v>0.55000000000000004</v>
      </c>
      <c r="I366" s="5" t="s">
        <v>11</v>
      </c>
      <c r="J366" s="5" t="s">
        <v>11</v>
      </c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</row>
    <row r="367" spans="1:38" s="30" customFormat="1" ht="17.5" customHeight="1" x14ac:dyDescent="0.3">
      <c r="A367" s="146"/>
      <c r="B367" s="155" t="s">
        <v>11207</v>
      </c>
      <c r="C367" s="121">
        <v>363</v>
      </c>
      <c r="D367" s="3" t="s">
        <v>11208</v>
      </c>
      <c r="E367" s="4" t="s">
        <v>4784</v>
      </c>
      <c r="F367" s="109"/>
      <c r="G367" s="5" t="s">
        <v>11</v>
      </c>
      <c r="H367" s="5">
        <v>0.44</v>
      </c>
      <c r="I367" s="5" t="s">
        <v>11</v>
      </c>
      <c r="J367" s="5" t="s">
        <v>11</v>
      </c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</row>
    <row r="368" spans="1:38" s="30" customFormat="1" ht="17.5" customHeight="1" x14ac:dyDescent="0.3">
      <c r="A368" s="146"/>
      <c r="B368" s="155"/>
      <c r="C368" s="121">
        <v>364</v>
      </c>
      <c r="D368" s="3" t="s">
        <v>10798</v>
      </c>
      <c r="E368" s="4" t="s">
        <v>156</v>
      </c>
      <c r="F368" s="109" t="s">
        <v>11209</v>
      </c>
      <c r="G368" s="5" t="s">
        <v>11</v>
      </c>
      <c r="H368" s="5">
        <v>0.53</v>
      </c>
      <c r="I368" s="5" t="s">
        <v>11</v>
      </c>
      <c r="J368" s="5" t="s">
        <v>11</v>
      </c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</row>
    <row r="369" spans="1:38" s="30" customFormat="1" ht="13" x14ac:dyDescent="0.3">
      <c r="A369" s="146"/>
      <c r="B369" s="139" t="s">
        <v>11041</v>
      </c>
      <c r="C369" s="121">
        <v>365</v>
      </c>
      <c r="D369" s="3" t="s">
        <v>11210</v>
      </c>
      <c r="E369" s="4" t="s">
        <v>3006</v>
      </c>
      <c r="F369" s="109"/>
      <c r="G369" s="5" t="s">
        <v>11</v>
      </c>
      <c r="H369" s="5">
        <v>9.6300000000000008</v>
      </c>
      <c r="I369" s="5" t="s">
        <v>11</v>
      </c>
      <c r="J369" s="5">
        <v>6.85</v>
      </c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</row>
    <row r="370" spans="1:38" s="30" customFormat="1" ht="13" x14ac:dyDescent="0.3">
      <c r="A370" s="146"/>
      <c r="B370" s="139"/>
      <c r="C370" s="121">
        <v>366</v>
      </c>
      <c r="D370" s="3" t="s">
        <v>11211</v>
      </c>
      <c r="E370" s="4" t="s">
        <v>2502</v>
      </c>
      <c r="F370" s="109"/>
      <c r="G370" s="5" t="s">
        <v>11</v>
      </c>
      <c r="H370" s="5">
        <v>4.96</v>
      </c>
      <c r="I370" s="5" t="s">
        <v>11</v>
      </c>
      <c r="J370" s="5">
        <v>2.94</v>
      </c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</row>
    <row r="371" spans="1:38" s="30" customFormat="1" ht="13" x14ac:dyDescent="0.3">
      <c r="A371" s="146"/>
      <c r="B371" s="139"/>
      <c r="C371" s="121">
        <v>367</v>
      </c>
      <c r="D371" s="3" t="s">
        <v>11212</v>
      </c>
      <c r="E371" s="4" t="s">
        <v>3212</v>
      </c>
      <c r="F371" s="109" t="s">
        <v>11213</v>
      </c>
      <c r="G371" s="5" t="s">
        <v>11</v>
      </c>
      <c r="H371" s="5" t="s">
        <v>11</v>
      </c>
      <c r="I371" s="5">
        <v>1.69</v>
      </c>
      <c r="J371" s="5" t="s">
        <v>11</v>
      </c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</row>
    <row r="372" spans="1:38" s="30" customFormat="1" ht="13" x14ac:dyDescent="0.3">
      <c r="A372" s="146"/>
      <c r="B372" s="139"/>
      <c r="C372" s="121">
        <v>368</v>
      </c>
      <c r="D372" s="3" t="s">
        <v>11214</v>
      </c>
      <c r="E372" s="4" t="s">
        <v>11215</v>
      </c>
      <c r="F372" s="109"/>
      <c r="G372" s="5" t="s">
        <v>11</v>
      </c>
      <c r="H372" s="5" t="s">
        <v>11</v>
      </c>
      <c r="I372" s="5" t="s">
        <v>11</v>
      </c>
      <c r="J372" s="5">
        <v>0.5</v>
      </c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</row>
    <row r="373" spans="1:38" s="30" customFormat="1" ht="13" x14ac:dyDescent="0.3">
      <c r="A373" s="146"/>
      <c r="B373" s="139"/>
      <c r="C373" s="121">
        <v>369</v>
      </c>
      <c r="D373" s="3" t="s">
        <v>11216</v>
      </c>
      <c r="E373" s="4" t="s">
        <v>4058</v>
      </c>
      <c r="F373" s="109" t="s">
        <v>11217</v>
      </c>
      <c r="G373" s="5">
        <v>1.69</v>
      </c>
      <c r="H373" s="5" t="s">
        <v>11</v>
      </c>
      <c r="I373" s="5" t="s">
        <v>11</v>
      </c>
      <c r="J373" s="5" t="s">
        <v>11</v>
      </c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</row>
    <row r="374" spans="1:38" s="30" customFormat="1" ht="13" x14ac:dyDescent="0.3">
      <c r="A374" s="146"/>
      <c r="B374" s="139"/>
      <c r="C374" s="121">
        <v>370</v>
      </c>
      <c r="D374" s="3" t="s">
        <v>11218</v>
      </c>
      <c r="E374" s="4" t="s">
        <v>3561</v>
      </c>
      <c r="F374" s="109"/>
      <c r="G374" s="5">
        <v>0.49</v>
      </c>
      <c r="H374" s="5">
        <v>0.4</v>
      </c>
      <c r="I374" s="5" t="s">
        <v>11</v>
      </c>
      <c r="J374" s="5" t="s">
        <v>11</v>
      </c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</row>
    <row r="375" spans="1:38" s="30" customFormat="1" ht="13" x14ac:dyDescent="0.3">
      <c r="A375" s="146"/>
      <c r="B375" s="139"/>
      <c r="C375" s="121">
        <v>371</v>
      </c>
      <c r="D375" s="3" t="s">
        <v>11219</v>
      </c>
      <c r="E375" s="4" t="s">
        <v>3908</v>
      </c>
      <c r="F375" s="109" t="s">
        <v>11220</v>
      </c>
      <c r="G375" s="5">
        <v>0.57999999999999996</v>
      </c>
      <c r="H375" s="5" t="s">
        <v>11</v>
      </c>
      <c r="I375" s="5" t="s">
        <v>11</v>
      </c>
      <c r="J375" s="5" t="s">
        <v>11</v>
      </c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</row>
    <row r="376" spans="1:38" s="30" customFormat="1" ht="13" x14ac:dyDescent="0.3">
      <c r="A376" s="146"/>
      <c r="B376" s="139"/>
      <c r="C376" s="121">
        <v>372</v>
      </c>
      <c r="D376" s="3" t="s">
        <v>11221</v>
      </c>
      <c r="E376" s="4" t="s">
        <v>3845</v>
      </c>
      <c r="F376" s="109"/>
      <c r="G376" s="5">
        <v>0.59</v>
      </c>
      <c r="H376" s="5" t="s">
        <v>11</v>
      </c>
      <c r="I376" s="5" t="s">
        <v>11</v>
      </c>
      <c r="J376" s="5" t="s">
        <v>11</v>
      </c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</row>
    <row r="377" spans="1:38" s="30" customFormat="1" ht="13" x14ac:dyDescent="0.3">
      <c r="A377" s="146"/>
      <c r="B377" s="139"/>
      <c r="C377" s="121">
        <v>373</v>
      </c>
      <c r="D377" s="3" t="s">
        <v>11222</v>
      </c>
      <c r="E377" s="4" t="s">
        <v>10222</v>
      </c>
      <c r="F377" s="109"/>
      <c r="G377" s="5" t="s">
        <v>11</v>
      </c>
      <c r="H377" s="5">
        <v>3.59</v>
      </c>
      <c r="I377" s="5" t="s">
        <v>11</v>
      </c>
      <c r="J377" s="5" t="s">
        <v>11</v>
      </c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</row>
    <row r="378" spans="1:38" s="30" customFormat="1" ht="13" x14ac:dyDescent="0.3">
      <c r="A378" s="146"/>
      <c r="B378" s="139"/>
      <c r="C378" s="121">
        <v>374</v>
      </c>
      <c r="D378" s="3" t="s">
        <v>11223</v>
      </c>
      <c r="E378" s="4" t="s">
        <v>9134</v>
      </c>
      <c r="F378" s="109"/>
      <c r="G378" s="5"/>
      <c r="H378" s="102">
        <v>2.0681976340000001</v>
      </c>
      <c r="I378" s="104"/>
      <c r="J378" s="104"/>
      <c r="K378" s="4"/>
      <c r="L378" s="103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</row>
    <row r="379" spans="1:38" s="30" customFormat="1" ht="13" x14ac:dyDescent="0.3">
      <c r="A379" s="146"/>
      <c r="B379" s="139"/>
      <c r="C379" s="121">
        <v>375</v>
      </c>
      <c r="D379" s="3" t="s">
        <v>11224</v>
      </c>
      <c r="E379" s="4" t="s">
        <v>9939</v>
      </c>
      <c r="F379" s="109" t="s">
        <v>11225</v>
      </c>
      <c r="G379" s="5" t="s">
        <v>11</v>
      </c>
      <c r="H379" s="5">
        <v>2.81</v>
      </c>
      <c r="I379" s="5" t="s">
        <v>11</v>
      </c>
      <c r="J379" s="5" t="s">
        <v>11</v>
      </c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</row>
    <row r="380" spans="1:38" s="30" customFormat="1" ht="13" x14ac:dyDescent="0.3">
      <c r="A380" s="146"/>
      <c r="B380" s="139"/>
      <c r="C380" s="121">
        <v>376</v>
      </c>
      <c r="D380" s="3" t="s">
        <v>11226</v>
      </c>
      <c r="E380" s="4" t="s">
        <v>9162</v>
      </c>
      <c r="F380" s="109"/>
      <c r="G380" s="5" t="s">
        <v>11</v>
      </c>
      <c r="H380" s="5">
        <v>2.0699999999999998</v>
      </c>
      <c r="I380" s="5" t="s">
        <v>11</v>
      </c>
      <c r="J380" s="5" t="s">
        <v>11</v>
      </c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</row>
    <row r="381" spans="1:38" s="30" customFormat="1" ht="13" x14ac:dyDescent="0.3">
      <c r="A381" s="146"/>
      <c r="B381" s="139"/>
      <c r="C381" s="121">
        <v>377</v>
      </c>
      <c r="D381" s="3" t="s">
        <v>8520</v>
      </c>
      <c r="E381" s="4" t="s">
        <v>8522</v>
      </c>
      <c r="F381" s="109" t="s">
        <v>11227</v>
      </c>
      <c r="G381" s="5" t="s">
        <v>11</v>
      </c>
      <c r="H381" s="5">
        <v>1.83</v>
      </c>
      <c r="I381" s="5" t="s">
        <v>11</v>
      </c>
      <c r="J381" s="5" t="s">
        <v>11</v>
      </c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</row>
    <row r="382" spans="1:38" s="30" customFormat="1" ht="13" x14ac:dyDescent="0.3">
      <c r="A382" s="146"/>
      <c r="B382" s="139"/>
      <c r="C382" s="121">
        <v>378</v>
      </c>
      <c r="D382" s="3" t="s">
        <v>4498</v>
      </c>
      <c r="E382" s="4" t="s">
        <v>4500</v>
      </c>
      <c r="F382" s="109" t="s">
        <v>11228</v>
      </c>
      <c r="G382" s="5" t="s">
        <v>11</v>
      </c>
      <c r="H382" s="5">
        <v>0.37</v>
      </c>
      <c r="I382" s="5" t="s">
        <v>11</v>
      </c>
      <c r="J382" s="5" t="s">
        <v>11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</row>
    <row r="383" spans="1:38" s="30" customFormat="1" ht="13" x14ac:dyDescent="0.3">
      <c r="A383" s="146"/>
      <c r="B383" s="139"/>
      <c r="C383" s="121">
        <v>379</v>
      </c>
      <c r="D383" s="3" t="s">
        <v>4983</v>
      </c>
      <c r="E383" s="4" t="s">
        <v>4985</v>
      </c>
      <c r="F383" s="109"/>
      <c r="G383" s="5" t="s">
        <v>11</v>
      </c>
      <c r="H383" s="5">
        <v>0.46</v>
      </c>
      <c r="I383" s="5" t="s">
        <v>11</v>
      </c>
      <c r="J383" s="5" t="s">
        <v>11</v>
      </c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</row>
    <row r="384" spans="1:38" s="30" customFormat="1" ht="13" x14ac:dyDescent="0.3">
      <c r="A384" s="146"/>
      <c r="B384" s="139"/>
      <c r="C384" s="121">
        <v>380</v>
      </c>
      <c r="D384" s="3" t="s">
        <v>11229</v>
      </c>
      <c r="E384" s="4" t="s">
        <v>11230</v>
      </c>
      <c r="F384" s="109"/>
      <c r="G384" s="5" t="s">
        <v>11</v>
      </c>
      <c r="H384" s="5">
        <v>0.48</v>
      </c>
      <c r="I384" s="5" t="s">
        <v>11</v>
      </c>
      <c r="J384" s="5">
        <v>0.57999999999999996</v>
      </c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</row>
    <row r="385" spans="1:38" s="30" customFormat="1" ht="13" x14ac:dyDescent="0.3">
      <c r="A385" s="146"/>
      <c r="B385" s="139"/>
      <c r="C385" s="121">
        <v>381</v>
      </c>
      <c r="D385" s="3" t="s">
        <v>157</v>
      </c>
      <c r="E385" s="4" t="s">
        <v>158</v>
      </c>
      <c r="F385" s="109" t="s">
        <v>11231</v>
      </c>
      <c r="G385" s="5" t="s">
        <v>11</v>
      </c>
      <c r="H385" s="5">
        <v>0.51</v>
      </c>
      <c r="I385" s="5" t="s">
        <v>11</v>
      </c>
      <c r="J385" s="5" t="s">
        <v>11</v>
      </c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</row>
    <row r="386" spans="1:38" s="30" customFormat="1" ht="13" x14ac:dyDescent="0.3">
      <c r="A386" s="146"/>
      <c r="B386" s="139"/>
      <c r="C386" s="121">
        <v>382</v>
      </c>
      <c r="D386" s="3" t="s">
        <v>11232</v>
      </c>
      <c r="E386" s="4" t="s">
        <v>5583</v>
      </c>
      <c r="F386" s="109"/>
      <c r="G386" s="5" t="s">
        <v>11</v>
      </c>
      <c r="H386" s="5">
        <v>0.51</v>
      </c>
      <c r="I386" s="5" t="s">
        <v>11</v>
      </c>
      <c r="J386" s="5" t="s">
        <v>11</v>
      </c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</row>
    <row r="387" spans="1:38" s="30" customFormat="1" ht="13.5" thickBot="1" x14ac:dyDescent="0.35">
      <c r="A387" s="153"/>
      <c r="B387" s="154"/>
      <c r="C387" s="121">
        <v>383</v>
      </c>
      <c r="D387" s="12" t="s">
        <v>159</v>
      </c>
      <c r="E387" s="96" t="s">
        <v>11233</v>
      </c>
      <c r="F387" s="111" t="s">
        <v>11234</v>
      </c>
      <c r="G387" s="98" t="s">
        <v>11</v>
      </c>
      <c r="H387" s="98">
        <v>0.52</v>
      </c>
      <c r="I387" s="98" t="s">
        <v>11</v>
      </c>
      <c r="J387" s="98" t="s">
        <v>11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</row>
    <row r="388" spans="1:38" s="30" customFormat="1" ht="13" x14ac:dyDescent="0.3">
      <c r="A388" s="157" t="s">
        <v>11235</v>
      </c>
      <c r="B388" s="158" t="s">
        <v>11236</v>
      </c>
      <c r="C388" s="121">
        <v>384</v>
      </c>
      <c r="D388" s="105" t="s">
        <v>11237</v>
      </c>
      <c r="E388" s="106" t="s">
        <v>11238</v>
      </c>
      <c r="F388" s="112"/>
      <c r="G388" s="107"/>
      <c r="H388" s="107"/>
      <c r="I388" s="107"/>
      <c r="J388" s="107">
        <v>2.41</v>
      </c>
    </row>
    <row r="389" spans="1:38" s="30" customFormat="1" ht="14" customHeight="1" x14ac:dyDescent="0.3">
      <c r="A389" s="146"/>
      <c r="B389" s="159"/>
      <c r="C389" s="121">
        <v>385</v>
      </c>
      <c r="D389" s="3" t="s">
        <v>11239</v>
      </c>
      <c r="E389" s="4" t="s">
        <v>757</v>
      </c>
      <c r="F389" s="109"/>
      <c r="G389" s="5"/>
      <c r="H389" s="5"/>
      <c r="I389" s="5"/>
      <c r="J389" s="5">
        <v>0.3</v>
      </c>
    </row>
    <row r="390" spans="1:38" s="30" customFormat="1" ht="14" customHeight="1" x14ac:dyDescent="0.3">
      <c r="A390" s="146"/>
      <c r="B390" s="159"/>
      <c r="C390" s="121">
        <v>386</v>
      </c>
      <c r="D390" s="3" t="s">
        <v>11240</v>
      </c>
      <c r="E390" s="4" t="s">
        <v>1543</v>
      </c>
      <c r="F390" s="109"/>
      <c r="G390" s="5"/>
      <c r="H390" s="5">
        <v>2.78</v>
      </c>
      <c r="I390" s="5"/>
      <c r="J390" s="5">
        <v>1.6</v>
      </c>
    </row>
    <row r="391" spans="1:38" s="30" customFormat="1" ht="14" customHeight="1" x14ac:dyDescent="0.3">
      <c r="A391" s="146"/>
      <c r="B391" s="159"/>
      <c r="C391" s="121">
        <v>387</v>
      </c>
      <c r="D391" s="3" t="s">
        <v>11241</v>
      </c>
      <c r="E391" s="4" t="s">
        <v>11242</v>
      </c>
      <c r="F391" s="109"/>
      <c r="G391" s="5">
        <v>1.6</v>
      </c>
      <c r="H391" s="5"/>
      <c r="I391" s="5"/>
      <c r="J391" s="5"/>
    </row>
    <row r="392" spans="1:38" s="30" customFormat="1" ht="14" customHeight="1" x14ac:dyDescent="0.3">
      <c r="A392" s="146"/>
      <c r="B392" s="159"/>
      <c r="C392" s="121">
        <v>388</v>
      </c>
      <c r="D392" s="3" t="s">
        <v>11243</v>
      </c>
      <c r="E392" s="4" t="s">
        <v>11244</v>
      </c>
      <c r="F392" s="109"/>
      <c r="G392" s="5"/>
      <c r="H392" s="5">
        <v>3.05</v>
      </c>
      <c r="I392" s="5"/>
      <c r="J392" s="5"/>
    </row>
    <row r="393" spans="1:38" s="30" customFormat="1" ht="14" customHeight="1" x14ac:dyDescent="0.3">
      <c r="A393" s="146"/>
      <c r="B393" s="159"/>
      <c r="C393" s="121">
        <v>389</v>
      </c>
      <c r="D393" s="3" t="s">
        <v>11245</v>
      </c>
      <c r="E393" s="4" t="s">
        <v>9767</v>
      </c>
      <c r="F393" s="109"/>
      <c r="G393" s="5"/>
      <c r="H393" s="5">
        <v>2.5099999999999998</v>
      </c>
      <c r="I393" s="5"/>
      <c r="J393" s="5"/>
    </row>
    <row r="394" spans="1:38" s="30" customFormat="1" ht="14" customHeight="1" x14ac:dyDescent="0.3">
      <c r="A394" s="146"/>
      <c r="B394" s="159"/>
      <c r="C394" s="121">
        <v>390</v>
      </c>
      <c r="D394" s="3" t="s">
        <v>11246</v>
      </c>
      <c r="E394" s="4" t="s">
        <v>4571</v>
      </c>
      <c r="F394" s="109"/>
      <c r="G394" s="5"/>
      <c r="H394" s="5">
        <v>0.4</v>
      </c>
      <c r="I394" s="5"/>
      <c r="J394" s="5"/>
    </row>
    <row r="395" spans="1:38" ht="14" customHeight="1" x14ac:dyDescent="0.3">
      <c r="A395" s="146"/>
      <c r="B395" s="159"/>
      <c r="C395" s="121">
        <v>391</v>
      </c>
      <c r="D395" s="3" t="s">
        <v>11247</v>
      </c>
      <c r="E395" s="4" t="s">
        <v>4823</v>
      </c>
      <c r="F395" s="109"/>
      <c r="G395" s="5"/>
      <c r="H395" s="5">
        <v>0.44</v>
      </c>
      <c r="I395" s="5"/>
      <c r="J395" s="5"/>
    </row>
    <row r="396" spans="1:38" s="30" customFormat="1" ht="14" customHeight="1" x14ac:dyDescent="0.3">
      <c r="A396" s="146"/>
      <c r="B396" s="159"/>
      <c r="C396" s="121">
        <v>392</v>
      </c>
      <c r="D396" s="3" t="s">
        <v>11248</v>
      </c>
      <c r="E396" s="4" t="s">
        <v>1218</v>
      </c>
      <c r="F396" s="109"/>
      <c r="G396" s="5"/>
      <c r="H396" s="5">
        <v>0.48</v>
      </c>
      <c r="I396" s="5"/>
      <c r="J396" s="5">
        <v>0.6</v>
      </c>
    </row>
    <row r="397" spans="1:38" s="30" customFormat="1" ht="14" customHeight="1" x14ac:dyDescent="0.3">
      <c r="A397" s="146"/>
      <c r="B397" s="159"/>
      <c r="C397" s="121">
        <v>393</v>
      </c>
      <c r="D397" s="3" t="s">
        <v>11249</v>
      </c>
      <c r="E397" s="4" t="s">
        <v>10264</v>
      </c>
      <c r="F397" s="109"/>
      <c r="G397" s="5"/>
      <c r="H397" s="5">
        <v>3.76</v>
      </c>
      <c r="I397" s="5"/>
      <c r="J397" s="5"/>
    </row>
    <row r="398" spans="1:38" s="30" customFormat="1" ht="14" customHeight="1" x14ac:dyDescent="0.3">
      <c r="A398" s="146"/>
      <c r="B398" s="159"/>
      <c r="C398" s="121">
        <v>394</v>
      </c>
      <c r="D398" s="3" t="s">
        <v>11250</v>
      </c>
      <c r="E398" s="4" t="s">
        <v>8980</v>
      </c>
      <c r="F398" s="109"/>
      <c r="G398" s="5"/>
      <c r="H398" s="5">
        <v>1.99</v>
      </c>
      <c r="I398" s="5"/>
      <c r="J398" s="5"/>
    </row>
    <row r="399" spans="1:38" s="30" customFormat="1" ht="14" customHeight="1" x14ac:dyDescent="0.3">
      <c r="A399" s="146"/>
      <c r="B399" s="159"/>
      <c r="C399" s="121">
        <v>395</v>
      </c>
      <c r="D399" s="3" t="s">
        <v>11251</v>
      </c>
      <c r="E399" s="4" t="s">
        <v>5280</v>
      </c>
      <c r="F399" s="109"/>
      <c r="G399" s="5"/>
      <c r="H399" s="5">
        <v>0.49</v>
      </c>
      <c r="I399" s="5"/>
      <c r="J399" s="5"/>
    </row>
    <row r="400" spans="1:38" s="30" customFormat="1" ht="14" customHeight="1" x14ac:dyDescent="0.3">
      <c r="A400" s="146"/>
      <c r="B400" s="159"/>
      <c r="C400" s="121">
        <v>396</v>
      </c>
      <c r="D400" s="3" t="s">
        <v>11252</v>
      </c>
      <c r="E400" s="4" t="s">
        <v>11253</v>
      </c>
      <c r="F400" s="109"/>
      <c r="G400" s="5"/>
      <c r="H400" s="5">
        <v>0.43</v>
      </c>
      <c r="I400" s="5"/>
      <c r="J400" s="5"/>
    </row>
    <row r="401" spans="1:11" s="30" customFormat="1" ht="14.5" customHeight="1" thickBot="1" x14ac:dyDescent="0.35">
      <c r="A401" s="146"/>
      <c r="B401" s="160"/>
      <c r="C401" s="121">
        <v>397</v>
      </c>
      <c r="D401" s="12" t="s">
        <v>11254</v>
      </c>
      <c r="E401" s="96" t="s">
        <v>5719</v>
      </c>
      <c r="F401" s="111"/>
      <c r="G401" s="98"/>
      <c r="H401" s="98">
        <v>0.52</v>
      </c>
      <c r="I401" s="98"/>
      <c r="J401" s="98"/>
      <c r="K401" s="2"/>
    </row>
    <row r="402" spans="1:11" s="30" customFormat="1" ht="13" customHeight="1" x14ac:dyDescent="0.3">
      <c r="A402" s="146"/>
      <c r="B402" s="158" t="s">
        <v>11255</v>
      </c>
      <c r="C402" s="121">
        <v>398</v>
      </c>
      <c r="D402" s="38" t="s">
        <v>11256</v>
      </c>
      <c r="E402" s="35" t="s">
        <v>11257</v>
      </c>
      <c r="F402" s="113" t="s">
        <v>11258</v>
      </c>
      <c r="G402" s="39" t="s">
        <v>11</v>
      </c>
      <c r="H402" s="39"/>
      <c r="I402" s="39" t="s">
        <v>11</v>
      </c>
      <c r="J402" s="39">
        <v>0.37</v>
      </c>
      <c r="K402" s="2"/>
    </row>
    <row r="403" spans="1:11" s="30" customFormat="1" ht="14" customHeight="1" x14ac:dyDescent="0.3">
      <c r="A403" s="146"/>
      <c r="B403" s="161"/>
      <c r="C403" s="121">
        <v>399</v>
      </c>
      <c r="D403" s="38" t="s">
        <v>825</v>
      </c>
      <c r="E403" s="35" t="s">
        <v>827</v>
      </c>
      <c r="F403" s="113" t="s">
        <v>11259</v>
      </c>
      <c r="G403" s="39" t="s">
        <v>11</v>
      </c>
      <c r="H403" s="39" t="s">
        <v>11</v>
      </c>
      <c r="I403" s="39" t="s">
        <v>11</v>
      </c>
      <c r="J403" s="39">
        <v>0.42</v>
      </c>
      <c r="K403" s="2"/>
    </row>
    <row r="404" spans="1:11" s="30" customFormat="1" ht="14" customHeight="1" x14ac:dyDescent="0.3">
      <c r="A404" s="146"/>
      <c r="B404" s="161"/>
      <c r="C404" s="121">
        <v>400</v>
      </c>
      <c r="D404" s="38" t="s">
        <v>11260</v>
      </c>
      <c r="E404" s="35" t="s">
        <v>2210</v>
      </c>
      <c r="F404" s="113"/>
      <c r="G404" s="39" t="s">
        <v>11</v>
      </c>
      <c r="H404" s="39">
        <v>3.94</v>
      </c>
      <c r="I404" s="39" t="s">
        <v>11</v>
      </c>
      <c r="J404" s="39">
        <v>2.3199999999999998</v>
      </c>
      <c r="K404" s="2"/>
    </row>
    <row r="405" spans="1:11" s="30" customFormat="1" ht="14" customHeight="1" x14ac:dyDescent="0.3">
      <c r="A405" s="146"/>
      <c r="B405" s="161"/>
      <c r="C405" s="121">
        <v>401</v>
      </c>
      <c r="D405" s="38" t="s">
        <v>10632</v>
      </c>
      <c r="E405" s="35" t="s">
        <v>10634</v>
      </c>
      <c r="F405" s="113"/>
      <c r="G405" s="39" t="s">
        <v>11</v>
      </c>
      <c r="H405" s="39">
        <v>12.23</v>
      </c>
      <c r="I405" s="39" t="s">
        <v>11</v>
      </c>
      <c r="J405" s="39" t="s">
        <v>11</v>
      </c>
      <c r="K405" s="2"/>
    </row>
    <row r="406" spans="1:11" s="30" customFormat="1" ht="14" customHeight="1" x14ac:dyDescent="0.3">
      <c r="A406" s="146"/>
      <c r="B406" s="161"/>
      <c r="C406" s="121">
        <v>402</v>
      </c>
      <c r="D406" s="38" t="s">
        <v>10546</v>
      </c>
      <c r="E406" s="35" t="s">
        <v>10548</v>
      </c>
      <c r="F406" s="113"/>
      <c r="G406" s="39" t="s">
        <v>11</v>
      </c>
      <c r="H406" s="39">
        <v>6.69</v>
      </c>
      <c r="I406" s="39" t="s">
        <v>11</v>
      </c>
      <c r="J406" s="39" t="s">
        <v>11</v>
      </c>
      <c r="K406" s="2"/>
    </row>
    <row r="407" spans="1:11" s="30" customFormat="1" ht="14" customHeight="1" x14ac:dyDescent="0.3">
      <c r="A407" s="146"/>
      <c r="B407" s="161"/>
      <c r="C407" s="121">
        <v>403</v>
      </c>
      <c r="D407" s="38" t="s">
        <v>10436</v>
      </c>
      <c r="E407" s="35" t="s">
        <v>10438</v>
      </c>
      <c r="F407" s="113"/>
      <c r="G407" s="39" t="s">
        <v>11</v>
      </c>
      <c r="H407" s="39">
        <v>4.8099999999999996</v>
      </c>
      <c r="I407" s="39" t="s">
        <v>11</v>
      </c>
      <c r="J407" s="39" t="s">
        <v>11</v>
      </c>
      <c r="K407" s="2"/>
    </row>
    <row r="408" spans="1:11" s="30" customFormat="1" ht="14" customHeight="1" x14ac:dyDescent="0.3">
      <c r="A408" s="146"/>
      <c r="B408" s="161"/>
      <c r="C408" s="121">
        <v>404</v>
      </c>
      <c r="D408" s="38" t="s">
        <v>10216</v>
      </c>
      <c r="E408" s="35" t="s">
        <v>10218</v>
      </c>
      <c r="F408" s="113"/>
      <c r="G408" s="39" t="s">
        <v>11</v>
      </c>
      <c r="H408" s="39">
        <v>3.57</v>
      </c>
      <c r="I408" s="39" t="s">
        <v>11</v>
      </c>
      <c r="J408" s="39" t="s">
        <v>11</v>
      </c>
    </row>
    <row r="409" spans="1:11" s="30" customFormat="1" ht="14" customHeight="1" x14ac:dyDescent="0.3">
      <c r="A409" s="146"/>
      <c r="B409" s="161"/>
      <c r="C409" s="121">
        <v>405</v>
      </c>
      <c r="D409" s="38" t="s">
        <v>10115</v>
      </c>
      <c r="E409" s="35" t="s">
        <v>10117</v>
      </c>
      <c r="F409" s="113"/>
      <c r="G409" s="39" t="s">
        <v>11</v>
      </c>
      <c r="H409" s="39">
        <v>3.25</v>
      </c>
      <c r="I409" s="39" t="s">
        <v>11</v>
      </c>
      <c r="J409" s="39" t="s">
        <v>11</v>
      </c>
    </row>
    <row r="410" spans="1:11" s="30" customFormat="1" ht="14" customHeight="1" x14ac:dyDescent="0.3">
      <c r="A410" s="146"/>
      <c r="B410" s="161"/>
      <c r="C410" s="121">
        <v>406</v>
      </c>
      <c r="D410" s="38" t="s">
        <v>8862</v>
      </c>
      <c r="E410" s="35" t="s">
        <v>8864</v>
      </c>
      <c r="F410" s="113"/>
      <c r="G410" s="39" t="s">
        <v>11</v>
      </c>
      <c r="H410" s="39">
        <v>1.94</v>
      </c>
      <c r="I410" s="39" t="s">
        <v>11</v>
      </c>
      <c r="J410" s="39" t="s">
        <v>11</v>
      </c>
    </row>
    <row r="411" spans="1:11" s="30" customFormat="1" ht="14" customHeight="1" x14ac:dyDescent="0.3">
      <c r="A411" s="146"/>
      <c r="B411" s="161"/>
      <c r="C411" s="121">
        <v>407</v>
      </c>
      <c r="D411" s="38" t="s">
        <v>2412</v>
      </c>
      <c r="E411" s="35" t="s">
        <v>2414</v>
      </c>
      <c r="F411" s="113" t="s">
        <v>11261</v>
      </c>
      <c r="G411" s="39" t="s">
        <v>11</v>
      </c>
      <c r="H411" s="39">
        <v>4.12</v>
      </c>
      <c r="I411" s="39" t="s">
        <v>11</v>
      </c>
      <c r="J411" s="39">
        <v>2.75</v>
      </c>
    </row>
    <row r="412" spans="1:11" s="30" customFormat="1" ht="14" customHeight="1" x14ac:dyDescent="0.3">
      <c r="A412" s="146"/>
      <c r="B412" s="161"/>
      <c r="C412" s="121">
        <v>408</v>
      </c>
      <c r="D412" s="38" t="s">
        <v>10239</v>
      </c>
      <c r="E412" s="35" t="s">
        <v>10241</v>
      </c>
      <c r="F412" s="113"/>
      <c r="G412" s="39" t="s">
        <v>11</v>
      </c>
      <c r="H412" s="39">
        <v>3.71</v>
      </c>
      <c r="I412" s="39" t="s">
        <v>11</v>
      </c>
      <c r="J412" s="39" t="s">
        <v>11</v>
      </c>
    </row>
    <row r="413" spans="1:11" s="30" customFormat="1" ht="14" customHeight="1" x14ac:dyDescent="0.3">
      <c r="A413" s="146"/>
      <c r="B413" s="161"/>
      <c r="C413" s="121">
        <v>409</v>
      </c>
      <c r="D413" s="38" t="s">
        <v>7394</v>
      </c>
      <c r="E413" s="35" t="s">
        <v>7396</v>
      </c>
      <c r="F413" s="113"/>
      <c r="G413" s="39" t="s">
        <v>11</v>
      </c>
      <c r="H413" s="39">
        <v>1.69</v>
      </c>
      <c r="I413" s="39" t="s">
        <v>11</v>
      </c>
      <c r="J413" s="39" t="s">
        <v>11</v>
      </c>
    </row>
    <row r="414" spans="1:11" s="30" customFormat="1" ht="14" customHeight="1" x14ac:dyDescent="0.3">
      <c r="A414" s="146"/>
      <c r="B414" s="161"/>
      <c r="C414" s="121">
        <v>410</v>
      </c>
      <c r="D414" s="38" t="s">
        <v>7750</v>
      </c>
      <c r="E414" s="35" t="s">
        <v>11262</v>
      </c>
      <c r="F414" s="113" t="s">
        <v>11263</v>
      </c>
      <c r="G414" s="39" t="s">
        <v>11</v>
      </c>
      <c r="H414" s="39">
        <v>1.69</v>
      </c>
      <c r="I414" s="39" t="s">
        <v>11</v>
      </c>
      <c r="J414" s="39" t="s">
        <v>11</v>
      </c>
    </row>
    <row r="415" spans="1:11" s="30" customFormat="1" ht="14" customHeight="1" x14ac:dyDescent="0.3">
      <c r="A415" s="146"/>
      <c r="B415" s="161"/>
      <c r="C415" s="121">
        <v>411</v>
      </c>
      <c r="D415" s="38" t="s">
        <v>10954</v>
      </c>
      <c r="E415" s="35" t="s">
        <v>2994</v>
      </c>
      <c r="F415" s="113"/>
      <c r="G415" s="39" t="s">
        <v>11</v>
      </c>
      <c r="H415" s="39" t="s">
        <v>11</v>
      </c>
      <c r="I415" s="39" t="s">
        <v>11</v>
      </c>
      <c r="J415" s="39">
        <v>6.7</v>
      </c>
    </row>
    <row r="416" spans="1:11" s="30" customFormat="1" ht="14" customHeight="1" x14ac:dyDescent="0.3">
      <c r="A416" s="146"/>
      <c r="B416" s="161"/>
      <c r="C416" s="121">
        <v>412</v>
      </c>
      <c r="D416" s="38" t="s">
        <v>2428</v>
      </c>
      <c r="E416" s="35" t="s">
        <v>77</v>
      </c>
      <c r="F416" s="113"/>
      <c r="G416" s="39" t="s">
        <v>11</v>
      </c>
      <c r="H416" s="39">
        <v>6.02</v>
      </c>
      <c r="I416" s="39" t="s">
        <v>11</v>
      </c>
      <c r="J416" s="39">
        <v>2.79</v>
      </c>
    </row>
    <row r="417" spans="1:11" s="30" customFormat="1" ht="14" customHeight="1" x14ac:dyDescent="0.3">
      <c r="A417" s="146"/>
      <c r="B417" s="161"/>
      <c r="C417" s="121">
        <v>413</v>
      </c>
      <c r="D417" s="38" t="s">
        <v>10636</v>
      </c>
      <c r="E417" s="35" t="s">
        <v>10638</v>
      </c>
      <c r="F417" s="113"/>
      <c r="G417" s="39" t="s">
        <v>11</v>
      </c>
      <c r="H417" s="39">
        <v>12.29</v>
      </c>
      <c r="I417" s="39" t="s">
        <v>11</v>
      </c>
      <c r="J417" s="39" t="s">
        <v>11</v>
      </c>
    </row>
    <row r="418" spans="1:11" s="30" customFormat="1" ht="14" customHeight="1" x14ac:dyDescent="0.3">
      <c r="A418" s="146"/>
      <c r="B418" s="161"/>
      <c r="C418" s="121">
        <v>414</v>
      </c>
      <c r="D418" s="38" t="s">
        <v>10961</v>
      </c>
      <c r="E418" s="35" t="s">
        <v>10962</v>
      </c>
      <c r="F418" s="113"/>
      <c r="G418" s="39" t="s">
        <v>11</v>
      </c>
      <c r="H418" s="39">
        <v>8.0399999999999991</v>
      </c>
      <c r="I418" s="39" t="s">
        <v>11</v>
      </c>
      <c r="J418" s="39" t="s">
        <v>11</v>
      </c>
    </row>
    <row r="419" spans="1:11" s="30" customFormat="1" ht="14" customHeight="1" x14ac:dyDescent="0.3">
      <c r="A419" s="146"/>
      <c r="B419" s="161"/>
      <c r="C419" s="121">
        <v>415</v>
      </c>
      <c r="D419" s="38" t="s">
        <v>9992</v>
      </c>
      <c r="E419" s="35" t="s">
        <v>9994</v>
      </c>
      <c r="F419" s="113" t="s">
        <v>11004</v>
      </c>
      <c r="G419" s="39" t="s">
        <v>11</v>
      </c>
      <c r="H419" s="39">
        <v>2.93</v>
      </c>
      <c r="I419" s="39" t="s">
        <v>11</v>
      </c>
      <c r="J419" s="39" t="s">
        <v>11</v>
      </c>
    </row>
    <row r="420" spans="1:11" s="30" customFormat="1" ht="14" customHeight="1" x14ac:dyDescent="0.3">
      <c r="A420" s="146"/>
      <c r="B420" s="161"/>
      <c r="C420" s="121">
        <v>416</v>
      </c>
      <c r="D420" s="38" t="s">
        <v>7742</v>
      </c>
      <c r="E420" s="35" t="s">
        <v>7744</v>
      </c>
      <c r="F420" s="113" t="s">
        <v>11264</v>
      </c>
      <c r="G420" s="39" t="s">
        <v>11</v>
      </c>
      <c r="H420" s="39">
        <v>1.69</v>
      </c>
      <c r="I420" s="39" t="s">
        <v>11</v>
      </c>
      <c r="J420" s="39" t="s">
        <v>11</v>
      </c>
    </row>
    <row r="421" spans="1:11" s="30" customFormat="1" ht="14" customHeight="1" x14ac:dyDescent="0.3">
      <c r="A421" s="146"/>
      <c r="B421" s="161"/>
      <c r="C421" s="121">
        <v>417</v>
      </c>
      <c r="D421" s="38" t="s">
        <v>4467</v>
      </c>
      <c r="E421" s="35" t="s">
        <v>4469</v>
      </c>
      <c r="F421" s="113" t="s">
        <v>11008</v>
      </c>
      <c r="G421" s="39" t="s">
        <v>11</v>
      </c>
      <c r="H421" s="39">
        <v>0.34</v>
      </c>
      <c r="I421" s="39" t="s">
        <v>11</v>
      </c>
      <c r="J421" s="39" t="s">
        <v>11</v>
      </c>
    </row>
    <row r="422" spans="1:11" s="30" customFormat="1" ht="14" customHeight="1" x14ac:dyDescent="0.3">
      <c r="A422" s="146"/>
      <c r="B422" s="161"/>
      <c r="C422" s="121">
        <v>418</v>
      </c>
      <c r="D422" s="38" t="s">
        <v>11265</v>
      </c>
      <c r="E422" s="35" t="s">
        <v>9868</v>
      </c>
      <c r="F422" s="113"/>
      <c r="G422" s="39" t="s">
        <v>11</v>
      </c>
      <c r="H422" s="39">
        <v>2.65</v>
      </c>
      <c r="I422" s="39" t="s">
        <v>11</v>
      </c>
      <c r="J422" s="39" t="s">
        <v>11</v>
      </c>
    </row>
    <row r="423" spans="1:11" s="30" customFormat="1" ht="14" customHeight="1" x14ac:dyDescent="0.3">
      <c r="A423" s="146"/>
      <c r="B423" s="161"/>
      <c r="C423" s="121">
        <v>419</v>
      </c>
      <c r="D423" s="38" t="s">
        <v>11266</v>
      </c>
      <c r="E423" s="35" t="s">
        <v>9285</v>
      </c>
      <c r="F423" s="113"/>
      <c r="G423" s="39" t="s">
        <v>11</v>
      </c>
      <c r="H423" s="39">
        <v>2.16</v>
      </c>
      <c r="I423" s="39" t="s">
        <v>11</v>
      </c>
      <c r="J423" s="39" t="s">
        <v>11</v>
      </c>
    </row>
    <row r="424" spans="1:11" s="30" customFormat="1" ht="14" customHeight="1" x14ac:dyDescent="0.3">
      <c r="A424" s="146"/>
      <c r="B424" s="161"/>
      <c r="C424" s="121">
        <v>420</v>
      </c>
      <c r="D424" s="38" t="s">
        <v>11267</v>
      </c>
      <c r="E424" s="35" t="s">
        <v>3633</v>
      </c>
      <c r="F424" s="113"/>
      <c r="G424" s="39">
        <v>0.53</v>
      </c>
      <c r="H424" s="39">
        <v>0.36</v>
      </c>
      <c r="I424" s="39" t="s">
        <v>11</v>
      </c>
      <c r="J424" s="39" t="s">
        <v>11</v>
      </c>
    </row>
    <row r="425" spans="1:11" s="30" customFormat="1" ht="14" customHeight="1" x14ac:dyDescent="0.3">
      <c r="A425" s="146"/>
      <c r="B425" s="161"/>
      <c r="C425" s="121">
        <v>421</v>
      </c>
      <c r="D425" s="38" t="s">
        <v>3419</v>
      </c>
      <c r="E425" s="35" t="s">
        <v>3421</v>
      </c>
      <c r="F425" s="113" t="s">
        <v>11268</v>
      </c>
      <c r="G425" s="39">
        <v>0.28999999999999998</v>
      </c>
      <c r="H425" s="39" t="s">
        <v>11</v>
      </c>
      <c r="I425" s="39" t="s">
        <v>11</v>
      </c>
      <c r="J425" s="39" t="s">
        <v>11</v>
      </c>
    </row>
    <row r="426" spans="1:11" s="30" customFormat="1" ht="14" customHeight="1" x14ac:dyDescent="0.3">
      <c r="A426" s="146"/>
      <c r="B426" s="162" t="s">
        <v>11269</v>
      </c>
      <c r="C426" s="121">
        <v>422</v>
      </c>
      <c r="D426" s="38" t="s">
        <v>11270</v>
      </c>
      <c r="E426" s="35" t="s">
        <v>1590</v>
      </c>
      <c r="F426" s="113"/>
      <c r="G426" s="39" t="s">
        <v>11</v>
      </c>
      <c r="H426" s="39">
        <v>2.23</v>
      </c>
      <c r="I426" s="39" t="s">
        <v>11</v>
      </c>
      <c r="J426" s="39">
        <v>1.77</v>
      </c>
    </row>
    <row r="427" spans="1:11" s="30" customFormat="1" ht="14" customHeight="1" x14ac:dyDescent="0.3">
      <c r="A427" s="146"/>
      <c r="B427" s="162"/>
      <c r="C427" s="121">
        <v>423</v>
      </c>
      <c r="D427" s="38" t="s">
        <v>11271</v>
      </c>
      <c r="E427" s="35" t="s">
        <v>1262</v>
      </c>
      <c r="F427" s="113"/>
      <c r="G427" s="39" t="s">
        <v>11</v>
      </c>
      <c r="H427" s="39" t="s">
        <v>11</v>
      </c>
      <c r="I427" s="39" t="s">
        <v>11</v>
      </c>
      <c r="J427" s="39">
        <v>0.59</v>
      </c>
    </row>
    <row r="428" spans="1:11" s="30" customFormat="1" ht="14" customHeight="1" x14ac:dyDescent="0.3">
      <c r="A428" s="146"/>
      <c r="B428" s="162"/>
      <c r="C428" s="121">
        <v>424</v>
      </c>
      <c r="D428" s="38" t="s">
        <v>9191</v>
      </c>
      <c r="E428" s="35" t="s">
        <v>9193</v>
      </c>
      <c r="F428" s="113"/>
      <c r="G428" s="39" t="s">
        <v>11</v>
      </c>
      <c r="H428" s="39">
        <v>2.09</v>
      </c>
      <c r="I428" s="39" t="s">
        <v>11</v>
      </c>
      <c r="J428" s="39" t="s">
        <v>11</v>
      </c>
      <c r="K428" s="2"/>
    </row>
    <row r="429" spans="1:11" s="30" customFormat="1" ht="14" customHeight="1" x14ac:dyDescent="0.3">
      <c r="A429" s="146"/>
      <c r="B429" s="162"/>
      <c r="C429" s="121">
        <v>425</v>
      </c>
      <c r="D429" s="38" t="s">
        <v>11272</v>
      </c>
      <c r="E429" s="35" t="s">
        <v>8638</v>
      </c>
      <c r="F429" s="113" t="s">
        <v>11273</v>
      </c>
      <c r="G429" s="39" t="s">
        <v>11</v>
      </c>
      <c r="H429" s="39">
        <v>1.86</v>
      </c>
      <c r="I429" s="39" t="s">
        <v>11</v>
      </c>
      <c r="J429" s="39" t="s">
        <v>11</v>
      </c>
      <c r="K429" s="2"/>
    </row>
    <row r="430" spans="1:11" s="30" customFormat="1" ht="14" customHeight="1" x14ac:dyDescent="0.3">
      <c r="A430" s="146"/>
      <c r="B430" s="162"/>
      <c r="C430" s="121">
        <v>426</v>
      </c>
      <c r="D430" s="38" t="s">
        <v>11274</v>
      </c>
      <c r="E430" s="35" t="s">
        <v>8525</v>
      </c>
      <c r="F430" s="113" t="s">
        <v>11275</v>
      </c>
      <c r="G430" s="39" t="s">
        <v>11</v>
      </c>
      <c r="H430" s="39">
        <v>1.83</v>
      </c>
      <c r="I430" s="39" t="s">
        <v>11</v>
      </c>
      <c r="J430" s="39" t="s">
        <v>11</v>
      </c>
      <c r="K430" s="2"/>
    </row>
    <row r="431" spans="1:11" s="30" customFormat="1" ht="14" customHeight="1" x14ac:dyDescent="0.3">
      <c r="A431" s="146"/>
      <c r="B431" s="162"/>
      <c r="C431" s="121">
        <v>427</v>
      </c>
      <c r="D431" s="38" t="s">
        <v>11276</v>
      </c>
      <c r="E431" s="35" t="s">
        <v>6244</v>
      </c>
      <c r="F431" s="113"/>
      <c r="G431" s="39" t="s">
        <v>11</v>
      </c>
      <c r="H431" s="39">
        <v>0.56999999999999995</v>
      </c>
      <c r="I431" s="39" t="s">
        <v>11</v>
      </c>
      <c r="J431" s="39" t="s">
        <v>11</v>
      </c>
      <c r="K431" s="2"/>
    </row>
    <row r="432" spans="1:11" s="30" customFormat="1" ht="14" customHeight="1" x14ac:dyDescent="0.3">
      <c r="A432" s="146"/>
      <c r="B432" s="162"/>
      <c r="C432" s="121">
        <v>428</v>
      </c>
      <c r="D432" s="38" t="s">
        <v>11277</v>
      </c>
      <c r="E432" s="35" t="s">
        <v>11278</v>
      </c>
      <c r="F432" s="113" t="s">
        <v>11279</v>
      </c>
      <c r="G432" s="39" t="s">
        <v>11</v>
      </c>
      <c r="H432" s="39">
        <v>2.06</v>
      </c>
      <c r="I432" s="39" t="s">
        <v>11</v>
      </c>
      <c r="J432" s="39" t="s">
        <v>11</v>
      </c>
      <c r="K432" s="2"/>
    </row>
    <row r="433" spans="1:10" s="30" customFormat="1" ht="14" customHeight="1" x14ac:dyDescent="0.3">
      <c r="A433" s="146"/>
      <c r="B433" s="162"/>
      <c r="C433" s="121">
        <v>429</v>
      </c>
      <c r="D433" s="38" t="s">
        <v>11280</v>
      </c>
      <c r="E433" s="35" t="s">
        <v>7382</v>
      </c>
      <c r="F433" s="113"/>
      <c r="G433" s="39" t="s">
        <v>11</v>
      </c>
      <c r="H433" s="39">
        <v>1.69</v>
      </c>
      <c r="I433" s="39" t="s">
        <v>11</v>
      </c>
      <c r="J433" s="39" t="s">
        <v>11</v>
      </c>
    </row>
    <row r="434" spans="1:10" s="30" customFormat="1" ht="14" customHeight="1" x14ac:dyDescent="0.3">
      <c r="A434" s="146"/>
      <c r="B434" s="162" t="s">
        <v>11281</v>
      </c>
      <c r="C434" s="121">
        <v>430</v>
      </c>
      <c r="D434" s="38" t="s">
        <v>11282</v>
      </c>
      <c r="E434" s="35" t="s">
        <v>2885</v>
      </c>
      <c r="F434" s="113"/>
      <c r="G434" s="39" t="s">
        <v>11</v>
      </c>
      <c r="H434" s="39">
        <v>4.54</v>
      </c>
      <c r="I434" s="39" t="s">
        <v>11</v>
      </c>
      <c r="J434" s="39">
        <v>5.15</v>
      </c>
    </row>
    <row r="435" spans="1:10" s="30" customFormat="1" ht="14" customHeight="1" x14ac:dyDescent="0.3">
      <c r="A435" s="146"/>
      <c r="B435" s="162"/>
      <c r="C435" s="121">
        <v>431</v>
      </c>
      <c r="D435" s="38" t="s">
        <v>11283</v>
      </c>
      <c r="E435" s="35" t="s">
        <v>2628</v>
      </c>
      <c r="F435" s="113"/>
      <c r="G435" s="39" t="s">
        <v>11</v>
      </c>
      <c r="H435" s="39">
        <v>4.8899999999999997</v>
      </c>
      <c r="I435" s="39" t="s">
        <v>11</v>
      </c>
      <c r="J435" s="39">
        <v>3.47</v>
      </c>
    </row>
    <row r="436" spans="1:10" s="30" customFormat="1" ht="14" customHeight="1" x14ac:dyDescent="0.3">
      <c r="A436" s="146"/>
      <c r="B436" s="162"/>
      <c r="C436" s="121">
        <v>432</v>
      </c>
      <c r="D436" s="38" t="s">
        <v>11284</v>
      </c>
      <c r="E436" s="35" t="s">
        <v>803</v>
      </c>
      <c r="F436" s="113"/>
      <c r="G436" s="39" t="s">
        <v>11</v>
      </c>
      <c r="H436" s="39" t="s">
        <v>11</v>
      </c>
      <c r="I436" s="39" t="s">
        <v>11</v>
      </c>
      <c r="J436" s="39">
        <v>0.4</v>
      </c>
    </row>
    <row r="437" spans="1:10" s="30" customFormat="1" ht="14" customHeight="1" x14ac:dyDescent="0.3">
      <c r="A437" s="146"/>
      <c r="B437" s="162"/>
      <c r="C437" s="121">
        <v>433</v>
      </c>
      <c r="D437" s="38" t="s">
        <v>11285</v>
      </c>
      <c r="E437" s="35" t="s">
        <v>8106</v>
      </c>
      <c r="F437" s="113"/>
      <c r="G437" s="39" t="s">
        <v>11</v>
      </c>
      <c r="H437" s="39">
        <v>1.72</v>
      </c>
      <c r="I437" s="39" t="s">
        <v>11</v>
      </c>
      <c r="J437" s="39" t="s">
        <v>11</v>
      </c>
    </row>
    <row r="438" spans="1:10" s="30" customFormat="1" ht="14" customHeight="1" x14ac:dyDescent="0.3">
      <c r="A438" s="146"/>
      <c r="B438" s="162"/>
      <c r="C438" s="121">
        <v>434</v>
      </c>
      <c r="D438" s="38" t="s">
        <v>11286</v>
      </c>
      <c r="E438" s="35" t="s">
        <v>160</v>
      </c>
      <c r="F438" s="113" t="s">
        <v>11287</v>
      </c>
      <c r="G438" s="39" t="s">
        <v>11</v>
      </c>
      <c r="H438" s="39">
        <v>3.88</v>
      </c>
      <c r="I438" s="39" t="s">
        <v>11</v>
      </c>
      <c r="J438" s="39" t="s">
        <v>11</v>
      </c>
    </row>
    <row r="439" spans="1:10" s="30" customFormat="1" ht="14" customHeight="1" x14ac:dyDescent="0.3">
      <c r="A439" s="146"/>
      <c r="B439" s="162"/>
      <c r="C439" s="121">
        <v>435</v>
      </c>
      <c r="D439" s="38" t="s">
        <v>11288</v>
      </c>
      <c r="E439" s="35" t="s">
        <v>4031</v>
      </c>
      <c r="F439" s="113"/>
      <c r="G439" s="39">
        <v>1.69</v>
      </c>
      <c r="H439" s="39" t="s">
        <v>11</v>
      </c>
      <c r="I439" s="39" t="s">
        <v>11</v>
      </c>
      <c r="J439" s="39" t="s">
        <v>11</v>
      </c>
    </row>
    <row r="440" spans="1:10" s="30" customFormat="1" ht="14" customHeight="1" x14ac:dyDescent="0.3">
      <c r="A440" s="146"/>
      <c r="B440" s="123" t="s">
        <v>11289</v>
      </c>
      <c r="C440" s="121">
        <v>436</v>
      </c>
      <c r="D440" s="3" t="s">
        <v>11290</v>
      </c>
      <c r="E440" s="4" t="s">
        <v>3786</v>
      </c>
      <c r="F440" s="109"/>
      <c r="G440" s="5">
        <v>0.59</v>
      </c>
      <c r="H440" s="5">
        <v>0.48</v>
      </c>
      <c r="I440" s="5" t="s">
        <v>11</v>
      </c>
      <c r="J440" s="5" t="s">
        <v>11</v>
      </c>
    </row>
    <row r="441" spans="1:10" s="30" customFormat="1" ht="14" customHeight="1" x14ac:dyDescent="0.3">
      <c r="A441" s="146"/>
      <c r="B441" s="123"/>
      <c r="C441" s="121">
        <v>437</v>
      </c>
      <c r="D441" s="3" t="s">
        <v>11291</v>
      </c>
      <c r="E441" s="4" t="s">
        <v>11292</v>
      </c>
      <c r="F441" s="109"/>
      <c r="G441" s="5" t="s">
        <v>11</v>
      </c>
      <c r="H441" s="5">
        <v>0.47</v>
      </c>
      <c r="I441" s="5" t="s">
        <v>11</v>
      </c>
      <c r="J441" s="5" t="s">
        <v>11</v>
      </c>
    </row>
    <row r="442" spans="1:10" s="30" customFormat="1" ht="14" customHeight="1" x14ac:dyDescent="0.3">
      <c r="A442" s="146"/>
      <c r="B442" s="123"/>
      <c r="C442" s="121">
        <v>438</v>
      </c>
      <c r="D442" s="3" t="s">
        <v>11293</v>
      </c>
      <c r="E442" s="4" t="s">
        <v>7850</v>
      </c>
      <c r="F442" s="109"/>
      <c r="G442" s="5" t="s">
        <v>11</v>
      </c>
      <c r="H442" s="5">
        <v>1.67</v>
      </c>
      <c r="I442" s="5" t="s">
        <v>11</v>
      </c>
      <c r="J442" s="5" t="s">
        <v>11</v>
      </c>
    </row>
    <row r="443" spans="1:10" s="30" customFormat="1" ht="14" customHeight="1" x14ac:dyDescent="0.3">
      <c r="A443" s="146"/>
      <c r="B443" s="123"/>
      <c r="C443" s="121">
        <v>439</v>
      </c>
      <c r="D443" s="3" t="s">
        <v>11294</v>
      </c>
      <c r="E443" s="4" t="s">
        <v>7126</v>
      </c>
      <c r="F443" s="109"/>
      <c r="G443" s="5" t="s">
        <v>11</v>
      </c>
      <c r="H443" s="5">
        <v>0.63</v>
      </c>
      <c r="I443" s="5" t="s">
        <v>11</v>
      </c>
      <c r="J443" s="5" t="s">
        <v>11</v>
      </c>
    </row>
    <row r="444" spans="1:10" s="30" customFormat="1" ht="14" customHeight="1" x14ac:dyDescent="0.3">
      <c r="A444" s="146"/>
      <c r="B444" s="123"/>
      <c r="C444" s="121">
        <v>440</v>
      </c>
      <c r="D444" s="3" t="s">
        <v>11295</v>
      </c>
      <c r="E444" s="4" t="s">
        <v>9744</v>
      </c>
      <c r="F444" s="109"/>
      <c r="G444" s="5" t="s">
        <v>11</v>
      </c>
      <c r="H444" s="5">
        <v>2.4900000000000002</v>
      </c>
      <c r="I444" s="5" t="s">
        <v>11</v>
      </c>
      <c r="J444" s="5" t="s">
        <v>11</v>
      </c>
    </row>
    <row r="445" spans="1:10" s="30" customFormat="1" ht="14" customHeight="1" x14ac:dyDescent="0.3">
      <c r="A445" s="146"/>
      <c r="B445" s="123"/>
      <c r="C445" s="121">
        <v>441</v>
      </c>
      <c r="D445" s="3" t="s">
        <v>11296</v>
      </c>
      <c r="E445" s="4" t="s">
        <v>7559</v>
      </c>
      <c r="F445" s="109"/>
      <c r="G445" s="5" t="s">
        <v>11</v>
      </c>
      <c r="H445" s="5">
        <v>1.69</v>
      </c>
      <c r="I445" s="5" t="s">
        <v>11</v>
      </c>
      <c r="J445" s="5" t="s">
        <v>11</v>
      </c>
    </row>
    <row r="446" spans="1:10" s="30" customFormat="1" ht="14" customHeight="1" x14ac:dyDescent="0.3">
      <c r="A446" s="146"/>
      <c r="B446" s="123"/>
      <c r="C446" s="121">
        <v>442</v>
      </c>
      <c r="D446" s="3" t="s">
        <v>5228</v>
      </c>
      <c r="E446" s="4" t="s">
        <v>5230</v>
      </c>
      <c r="F446" s="109"/>
      <c r="G446" s="5" t="s">
        <v>11</v>
      </c>
      <c r="H446" s="5">
        <v>0.48</v>
      </c>
      <c r="I446" s="5" t="s">
        <v>11</v>
      </c>
      <c r="J446" s="5" t="s">
        <v>11</v>
      </c>
    </row>
    <row r="447" spans="1:10" s="30" customFormat="1" ht="14" customHeight="1" x14ac:dyDescent="0.3">
      <c r="A447" s="146"/>
      <c r="B447" s="123"/>
      <c r="C447" s="121">
        <v>443</v>
      </c>
      <c r="D447" s="3" t="s">
        <v>6796</v>
      </c>
      <c r="E447" s="4" t="s">
        <v>6798</v>
      </c>
      <c r="F447" s="109"/>
      <c r="G447" s="5" t="s">
        <v>11</v>
      </c>
      <c r="H447" s="5">
        <v>0.61</v>
      </c>
      <c r="I447" s="5" t="s">
        <v>11</v>
      </c>
      <c r="J447" s="5" t="s">
        <v>11</v>
      </c>
    </row>
    <row r="448" spans="1:10" s="30" customFormat="1" ht="14" customHeight="1" x14ac:dyDescent="0.3">
      <c r="A448" s="146"/>
      <c r="B448" s="123"/>
      <c r="C448" s="121">
        <v>444</v>
      </c>
      <c r="D448" s="3" t="s">
        <v>2158</v>
      </c>
      <c r="E448" s="4" t="s">
        <v>2160</v>
      </c>
      <c r="F448" s="109"/>
      <c r="G448" s="5" t="s">
        <v>11</v>
      </c>
      <c r="H448" s="5">
        <v>2.82</v>
      </c>
      <c r="I448" s="5" t="s">
        <v>11</v>
      </c>
      <c r="J448" s="5">
        <v>2.2799999999999998</v>
      </c>
    </row>
    <row r="449" spans="1:20" s="30" customFormat="1" ht="14" customHeight="1" x14ac:dyDescent="0.3">
      <c r="A449" s="146"/>
      <c r="B449" s="123"/>
      <c r="C449" s="121">
        <v>445</v>
      </c>
      <c r="D449" s="3" t="s">
        <v>2052</v>
      </c>
      <c r="E449" s="4" t="s">
        <v>2054</v>
      </c>
      <c r="F449" s="109"/>
      <c r="G449" s="5" t="s">
        <v>11</v>
      </c>
      <c r="H449" s="5">
        <v>3.32</v>
      </c>
      <c r="I449" s="5" t="s">
        <v>11</v>
      </c>
      <c r="J449" s="5">
        <v>2.11</v>
      </c>
      <c r="K449" s="2"/>
      <c r="L449" s="2"/>
      <c r="M449" s="2"/>
      <c r="N449" s="2"/>
      <c r="O449" s="2"/>
      <c r="P449" s="2"/>
      <c r="Q449" s="2"/>
      <c r="R449" s="2"/>
      <c r="S449" s="2"/>
      <c r="T449" s="2"/>
    </row>
    <row r="450" spans="1:20" s="30" customFormat="1" ht="14" customHeight="1" x14ac:dyDescent="0.3">
      <c r="A450" s="146"/>
      <c r="B450" s="123"/>
      <c r="C450" s="121">
        <v>446</v>
      </c>
      <c r="D450" s="3" t="s">
        <v>1929</v>
      </c>
      <c r="E450" s="4" t="s">
        <v>11297</v>
      </c>
      <c r="F450" s="109"/>
      <c r="G450" s="5" t="s">
        <v>11</v>
      </c>
      <c r="H450" s="5" t="s">
        <v>11</v>
      </c>
      <c r="I450" s="5" t="s">
        <v>11</v>
      </c>
      <c r="J450" s="5">
        <v>1.97</v>
      </c>
      <c r="K450" s="2"/>
      <c r="L450" s="2"/>
      <c r="M450" s="2"/>
      <c r="N450" s="2"/>
      <c r="O450" s="2"/>
      <c r="P450" s="2"/>
      <c r="Q450" s="2"/>
      <c r="R450" s="2"/>
      <c r="S450" s="2"/>
      <c r="T450" s="2"/>
    </row>
    <row r="451" spans="1:20" s="30" customFormat="1" ht="14" customHeight="1" x14ac:dyDescent="0.3">
      <c r="A451" s="146"/>
      <c r="B451" s="123"/>
      <c r="C451" s="121">
        <v>447</v>
      </c>
      <c r="D451" s="3" t="s">
        <v>11298</v>
      </c>
      <c r="E451" s="4" t="s">
        <v>11299</v>
      </c>
      <c r="F451" s="109" t="s">
        <v>11300</v>
      </c>
      <c r="G451" s="5">
        <v>1.69</v>
      </c>
      <c r="H451" s="5" t="s">
        <v>11</v>
      </c>
      <c r="I451" s="5" t="s">
        <v>11</v>
      </c>
      <c r="J451" s="5" t="s">
        <v>11</v>
      </c>
      <c r="K451" s="2"/>
      <c r="L451" s="2"/>
      <c r="M451" s="2"/>
      <c r="N451" s="2"/>
      <c r="O451" s="2"/>
      <c r="P451" s="2"/>
      <c r="Q451" s="2"/>
      <c r="R451" s="2"/>
      <c r="S451" s="2"/>
      <c r="T451" s="2"/>
    </row>
    <row r="452" spans="1:20" s="30" customFormat="1" ht="14" customHeight="1" x14ac:dyDescent="0.3">
      <c r="A452" s="146"/>
      <c r="B452" s="123"/>
      <c r="C452" s="121">
        <v>448</v>
      </c>
      <c r="D452" s="3" t="s">
        <v>5378</v>
      </c>
      <c r="E452" s="4" t="s">
        <v>5380</v>
      </c>
      <c r="F452" s="109"/>
      <c r="G452" s="5" t="s">
        <v>11</v>
      </c>
      <c r="H452" s="5">
        <v>0.49</v>
      </c>
      <c r="I452" s="5" t="s">
        <v>11</v>
      </c>
      <c r="J452" s="5" t="s">
        <v>11</v>
      </c>
      <c r="K452" s="2"/>
      <c r="L452" s="2"/>
      <c r="M452" s="2"/>
      <c r="N452" s="2"/>
      <c r="O452" s="2"/>
      <c r="P452" s="2"/>
      <c r="Q452" s="2"/>
      <c r="R452" s="2"/>
      <c r="S452" s="2"/>
      <c r="T452" s="2"/>
    </row>
    <row r="453" spans="1:20" s="30" customFormat="1" ht="14.5" customHeight="1" thickBot="1" x14ac:dyDescent="0.35">
      <c r="A453" s="153"/>
      <c r="B453" s="124"/>
      <c r="C453" s="121">
        <v>449</v>
      </c>
      <c r="D453" s="12" t="s">
        <v>11301</v>
      </c>
      <c r="E453" s="96" t="s">
        <v>5354</v>
      </c>
      <c r="F453" s="111"/>
      <c r="G453" s="98" t="s">
        <v>11</v>
      </c>
      <c r="H453" s="98">
        <v>0.49</v>
      </c>
      <c r="I453" s="98" t="s">
        <v>11</v>
      </c>
      <c r="J453" s="98" t="s">
        <v>11</v>
      </c>
      <c r="K453" s="2"/>
      <c r="L453" s="2"/>
      <c r="M453" s="2"/>
      <c r="N453" s="2"/>
      <c r="O453" s="2"/>
      <c r="P453" s="2"/>
      <c r="Q453" s="2"/>
      <c r="R453" s="2"/>
      <c r="S453" s="2"/>
      <c r="T453" s="2"/>
    </row>
    <row r="1179" ht="35" customHeight="1" x14ac:dyDescent="0.3"/>
  </sheetData>
  <mergeCells count="69">
    <mergeCell ref="K3:K4"/>
    <mergeCell ref="A388:A453"/>
    <mergeCell ref="B388:B401"/>
    <mergeCell ref="B402:B425"/>
    <mergeCell ref="B426:B433"/>
    <mergeCell ref="B434:B439"/>
    <mergeCell ref="B440:B453"/>
    <mergeCell ref="A246:A387"/>
    <mergeCell ref="B246:B263"/>
    <mergeCell ref="B264:B278"/>
    <mergeCell ref="B279:B298"/>
    <mergeCell ref="B299:B312"/>
    <mergeCell ref="B313:B328"/>
    <mergeCell ref="B329:B337"/>
    <mergeCell ref="B338:B344"/>
    <mergeCell ref="B345:B349"/>
    <mergeCell ref="B350:B356"/>
    <mergeCell ref="B357:B361"/>
    <mergeCell ref="B362:B366"/>
    <mergeCell ref="B367:B368"/>
    <mergeCell ref="B369:B387"/>
    <mergeCell ref="A138:A142"/>
    <mergeCell ref="B138:B139"/>
    <mergeCell ref="B141:B142"/>
    <mergeCell ref="A143:A145"/>
    <mergeCell ref="A147:A245"/>
    <mergeCell ref="B147:B155"/>
    <mergeCell ref="B156:B165"/>
    <mergeCell ref="B166:B172"/>
    <mergeCell ref="B173:B196"/>
    <mergeCell ref="B197:B198"/>
    <mergeCell ref="B200:B227"/>
    <mergeCell ref="B229:B241"/>
    <mergeCell ref="B242:B245"/>
    <mergeCell ref="A117:A128"/>
    <mergeCell ref="B117:B126"/>
    <mergeCell ref="B127:B128"/>
    <mergeCell ref="A129:A137"/>
    <mergeCell ref="B132:B137"/>
    <mergeCell ref="F3:F4"/>
    <mergeCell ref="G3:J3"/>
    <mergeCell ref="A1:J1"/>
    <mergeCell ref="A5:A43"/>
    <mergeCell ref="B5:B7"/>
    <mergeCell ref="B8:B10"/>
    <mergeCell ref="B11:B14"/>
    <mergeCell ref="B15:B17"/>
    <mergeCell ref="B18:B22"/>
    <mergeCell ref="B23:B25"/>
    <mergeCell ref="B26:B32"/>
    <mergeCell ref="B33:B37"/>
    <mergeCell ref="B39:B43"/>
    <mergeCell ref="E3:E4"/>
    <mergeCell ref="A44:B47"/>
    <mergeCell ref="B48:B51"/>
    <mergeCell ref="A3:B4"/>
    <mergeCell ref="C3:C4"/>
    <mergeCell ref="D3:D4"/>
    <mergeCell ref="A48:A71"/>
    <mergeCell ref="B52:B71"/>
    <mergeCell ref="A105:A116"/>
    <mergeCell ref="B105:B108"/>
    <mergeCell ref="B110:B116"/>
    <mergeCell ref="A72:A96"/>
    <mergeCell ref="B72:B84"/>
    <mergeCell ref="B86:B96"/>
    <mergeCell ref="A97:A104"/>
    <mergeCell ref="B98:B100"/>
    <mergeCell ref="B101:B104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5"/>
  <sheetViews>
    <sheetView topLeftCell="D82" zoomScale="99" zoomScaleNormal="99" workbookViewId="0">
      <selection activeCell="G92" sqref="G92"/>
    </sheetView>
  </sheetViews>
  <sheetFormatPr defaultRowHeight="21.5" customHeight="1" x14ac:dyDescent="0.3"/>
  <cols>
    <col min="1" max="1" width="22.9140625" style="56" customWidth="1"/>
    <col min="2" max="2" width="16.6640625" style="57" customWidth="1"/>
    <col min="3" max="3" width="13.5" style="58" customWidth="1"/>
    <col min="4" max="4" width="8.6640625" style="60"/>
    <col min="5" max="5" width="15.83203125" style="59" customWidth="1"/>
    <col min="6" max="6" width="56.08203125" style="80" customWidth="1"/>
    <col min="7" max="7" width="12.83203125" style="87" customWidth="1"/>
    <col min="8" max="11" width="11.75" style="61" customWidth="1"/>
    <col min="12" max="12" width="11.33203125" style="56" customWidth="1"/>
    <col min="13" max="16384" width="8.6640625" style="56"/>
  </cols>
  <sheetData>
    <row r="1" spans="1:12" ht="21.5" customHeight="1" x14ac:dyDescent="0.3">
      <c r="A1" s="122" t="s">
        <v>11322</v>
      </c>
    </row>
    <row r="2" spans="1:12" ht="21.5" customHeight="1" thickBot="1" x14ac:dyDescent="0.35">
      <c r="A2" s="62"/>
      <c r="B2" s="63"/>
      <c r="C2" s="64"/>
      <c r="D2" s="66"/>
      <c r="E2" s="65"/>
      <c r="F2" s="81"/>
      <c r="G2" s="88"/>
      <c r="H2" s="67"/>
      <c r="I2" s="67"/>
      <c r="J2" s="67"/>
      <c r="K2" s="67"/>
      <c r="L2" s="62"/>
    </row>
    <row r="3" spans="1:12" s="68" customFormat="1" ht="21.5" customHeight="1" x14ac:dyDescent="0.3">
      <c r="A3" s="177" t="s">
        <v>10820</v>
      </c>
      <c r="B3" s="177"/>
      <c r="C3" s="177"/>
      <c r="D3" s="179" t="s">
        <v>1</v>
      </c>
      <c r="E3" s="181" t="s">
        <v>2</v>
      </c>
      <c r="F3" s="181" t="s">
        <v>3</v>
      </c>
      <c r="G3" s="183" t="s">
        <v>324</v>
      </c>
      <c r="H3" s="185" t="s">
        <v>4</v>
      </c>
      <c r="I3" s="185"/>
      <c r="J3" s="185"/>
      <c r="K3" s="185"/>
      <c r="L3" s="177" t="s">
        <v>11316</v>
      </c>
    </row>
    <row r="4" spans="1:12" s="68" customFormat="1" ht="35.5" customHeight="1" x14ac:dyDescent="0.3">
      <c r="A4" s="178"/>
      <c r="B4" s="178"/>
      <c r="C4" s="178"/>
      <c r="D4" s="180"/>
      <c r="E4" s="182"/>
      <c r="F4" s="182"/>
      <c r="G4" s="184"/>
      <c r="H4" s="69" t="s">
        <v>5</v>
      </c>
      <c r="I4" s="69" t="s">
        <v>6</v>
      </c>
      <c r="J4" s="69" t="s">
        <v>7</v>
      </c>
      <c r="K4" s="69" t="s">
        <v>8</v>
      </c>
      <c r="L4" s="178"/>
    </row>
    <row r="5" spans="1:12" ht="21.5" customHeight="1" x14ac:dyDescent="0.3">
      <c r="A5" s="173" t="s">
        <v>10840</v>
      </c>
      <c r="B5" s="176" t="s">
        <v>546</v>
      </c>
      <c r="C5" s="175" t="s">
        <v>69</v>
      </c>
      <c r="D5" s="82">
        <v>1</v>
      </c>
      <c r="E5" s="70" t="s">
        <v>494</v>
      </c>
      <c r="F5" s="70" t="s">
        <v>495</v>
      </c>
      <c r="G5" s="83" t="s">
        <v>496</v>
      </c>
      <c r="H5" s="71"/>
      <c r="I5" s="71"/>
      <c r="J5" s="71"/>
      <c r="K5" s="71">
        <v>0.58199999999999996</v>
      </c>
      <c r="L5" s="72"/>
    </row>
    <row r="6" spans="1:12" ht="21.5" customHeight="1" x14ac:dyDescent="0.3">
      <c r="A6" s="174"/>
      <c r="B6" s="165"/>
      <c r="C6" s="170"/>
      <c r="D6" s="82">
        <v>2</v>
      </c>
      <c r="E6" s="70" t="s">
        <v>497</v>
      </c>
      <c r="F6" s="70" t="s">
        <v>498</v>
      </c>
      <c r="G6" s="83" t="s">
        <v>499</v>
      </c>
      <c r="H6" s="71"/>
      <c r="I6" s="71"/>
      <c r="J6" s="71"/>
      <c r="K6" s="71">
        <v>1.718</v>
      </c>
      <c r="L6" s="72"/>
    </row>
    <row r="7" spans="1:12" ht="21.5" customHeight="1" x14ac:dyDescent="0.3">
      <c r="A7" s="174"/>
      <c r="B7" s="165"/>
      <c r="C7" s="170"/>
      <c r="D7" s="82">
        <v>3</v>
      </c>
      <c r="E7" s="70" t="s">
        <v>500</v>
      </c>
      <c r="F7" s="70" t="s">
        <v>501</v>
      </c>
      <c r="G7" s="83" t="s">
        <v>502</v>
      </c>
      <c r="H7" s="71"/>
      <c r="I7" s="71">
        <v>0.57499999999999996</v>
      </c>
      <c r="J7" s="71"/>
      <c r="K7" s="71"/>
      <c r="L7" s="72"/>
    </row>
    <row r="8" spans="1:12" ht="21.5" customHeight="1" x14ac:dyDescent="0.3">
      <c r="A8" s="174"/>
      <c r="B8" s="165"/>
      <c r="C8" s="170"/>
      <c r="D8" s="82">
        <v>4</v>
      </c>
      <c r="E8" s="70" t="s">
        <v>503</v>
      </c>
      <c r="F8" s="70" t="s">
        <v>504</v>
      </c>
      <c r="G8" s="83" t="s">
        <v>544</v>
      </c>
      <c r="H8" s="71"/>
      <c r="I8" s="71">
        <v>0.51100000000000001</v>
      </c>
      <c r="J8" s="71"/>
      <c r="K8" s="71"/>
      <c r="L8" s="72"/>
    </row>
    <row r="9" spans="1:12" ht="21.5" customHeight="1" x14ac:dyDescent="0.3">
      <c r="A9" s="174"/>
      <c r="B9" s="165"/>
      <c r="C9" s="170"/>
      <c r="D9" s="82">
        <v>5</v>
      </c>
      <c r="E9" s="70" t="s">
        <v>505</v>
      </c>
      <c r="F9" s="70" t="s">
        <v>491</v>
      </c>
      <c r="G9" s="84" t="s">
        <v>506</v>
      </c>
      <c r="H9" s="71"/>
      <c r="I9" s="71">
        <v>0.55900000000000005</v>
      </c>
      <c r="J9" s="71"/>
      <c r="K9" s="71"/>
      <c r="L9" s="72"/>
    </row>
    <row r="10" spans="1:12" ht="21.5" customHeight="1" x14ac:dyDescent="0.3">
      <c r="A10" s="174"/>
      <c r="B10" s="165"/>
      <c r="C10" s="170"/>
      <c r="D10" s="82">
        <v>6</v>
      </c>
      <c r="E10" s="70" t="s">
        <v>517</v>
      </c>
      <c r="F10" s="70" t="s">
        <v>518</v>
      </c>
      <c r="G10" s="83" t="s">
        <v>519</v>
      </c>
      <c r="H10" s="71"/>
      <c r="I10" s="71">
        <v>1.6839999999999999</v>
      </c>
      <c r="J10" s="71"/>
      <c r="K10" s="71"/>
      <c r="L10" s="72"/>
    </row>
    <row r="11" spans="1:12" ht="21.5" customHeight="1" x14ac:dyDescent="0.3">
      <c r="A11" s="174"/>
      <c r="B11" s="165"/>
      <c r="C11" s="170"/>
      <c r="D11" s="82">
        <v>7</v>
      </c>
      <c r="E11" s="70" t="s">
        <v>507</v>
      </c>
      <c r="F11" s="70" t="s">
        <v>508</v>
      </c>
      <c r="G11" s="84" t="s">
        <v>509</v>
      </c>
      <c r="H11" s="71"/>
      <c r="I11" s="71">
        <v>0.30099999999999999</v>
      </c>
      <c r="J11" s="71"/>
      <c r="K11" s="71"/>
      <c r="L11" s="72"/>
    </row>
    <row r="12" spans="1:12" ht="21.5" customHeight="1" x14ac:dyDescent="0.3">
      <c r="A12" s="174"/>
      <c r="B12" s="165"/>
      <c r="C12" s="170"/>
      <c r="D12" s="82">
        <v>8</v>
      </c>
      <c r="E12" s="70" t="s">
        <v>510</v>
      </c>
      <c r="F12" s="70" t="s">
        <v>511</v>
      </c>
      <c r="G12" s="83" t="s">
        <v>512</v>
      </c>
      <c r="H12" s="71"/>
      <c r="I12" s="71">
        <v>0.49</v>
      </c>
      <c r="J12" s="71"/>
      <c r="K12" s="71"/>
      <c r="L12" s="72"/>
    </row>
    <row r="13" spans="1:12" ht="21.5" customHeight="1" x14ac:dyDescent="0.3">
      <c r="A13" s="174"/>
      <c r="B13" s="165"/>
      <c r="C13" s="170"/>
      <c r="D13" s="82">
        <v>9</v>
      </c>
      <c r="E13" s="70" t="s">
        <v>11329</v>
      </c>
      <c r="F13" s="70" t="s">
        <v>11328</v>
      </c>
      <c r="G13" s="84" t="s">
        <v>458</v>
      </c>
      <c r="H13" s="71"/>
      <c r="I13" s="71">
        <v>0.34200000000000003</v>
      </c>
      <c r="J13" s="71"/>
      <c r="K13" s="71"/>
      <c r="L13" s="72" t="s">
        <v>11312</v>
      </c>
    </row>
    <row r="14" spans="1:12" ht="22.5" customHeight="1" x14ac:dyDescent="0.3">
      <c r="A14" s="174"/>
      <c r="B14" s="165"/>
      <c r="C14" s="170"/>
      <c r="D14" s="82">
        <v>10</v>
      </c>
      <c r="E14" s="70" t="s">
        <v>513</v>
      </c>
      <c r="F14" s="70" t="s">
        <v>276</v>
      </c>
      <c r="G14" s="84" t="s">
        <v>318</v>
      </c>
      <c r="H14" s="71"/>
      <c r="I14" s="71">
        <v>0.56599999999999995</v>
      </c>
      <c r="J14" s="71"/>
      <c r="K14" s="71"/>
      <c r="L14" s="72"/>
    </row>
    <row r="15" spans="1:12" ht="21.5" customHeight="1" x14ac:dyDescent="0.3">
      <c r="A15" s="174"/>
      <c r="B15" s="165"/>
      <c r="C15" s="170"/>
      <c r="D15" s="82">
        <v>11</v>
      </c>
      <c r="E15" s="70" t="s">
        <v>514</v>
      </c>
      <c r="F15" s="70" t="s">
        <v>493</v>
      </c>
      <c r="G15" s="84" t="s">
        <v>515</v>
      </c>
      <c r="H15" s="71"/>
      <c r="I15" s="71">
        <v>0.52300000000000002</v>
      </c>
      <c r="J15" s="71"/>
      <c r="K15" s="71"/>
      <c r="L15" s="72" t="s">
        <v>11313</v>
      </c>
    </row>
    <row r="16" spans="1:12" ht="21.5" customHeight="1" x14ac:dyDescent="0.3">
      <c r="A16" s="174"/>
      <c r="B16" s="165"/>
      <c r="C16" s="170"/>
      <c r="D16" s="82">
        <v>12</v>
      </c>
      <c r="E16" s="70" t="s">
        <v>664</v>
      </c>
      <c r="F16" s="70" t="s">
        <v>11311</v>
      </c>
      <c r="G16" s="84" t="s">
        <v>516</v>
      </c>
      <c r="H16" s="71"/>
      <c r="I16" s="71">
        <v>0.52500000000000002</v>
      </c>
      <c r="J16" s="71"/>
      <c r="K16" s="71"/>
      <c r="L16" s="72" t="s">
        <v>11314</v>
      </c>
    </row>
    <row r="17" spans="1:12" ht="21.5" customHeight="1" x14ac:dyDescent="0.3">
      <c r="A17" s="174"/>
      <c r="B17" s="165"/>
      <c r="C17" s="169" t="s">
        <v>545</v>
      </c>
      <c r="D17" s="82">
        <v>13</v>
      </c>
      <c r="E17" s="70" t="s">
        <v>520</v>
      </c>
      <c r="F17" s="70" t="s">
        <v>281</v>
      </c>
      <c r="G17" s="84" t="s">
        <v>540</v>
      </c>
      <c r="H17" s="71"/>
      <c r="I17" s="71">
        <v>0.52300000000000002</v>
      </c>
      <c r="J17" s="71"/>
      <c r="K17" s="71">
        <v>0.57899999999999996</v>
      </c>
      <c r="L17" s="72"/>
    </row>
    <row r="18" spans="1:12" ht="21.5" customHeight="1" x14ac:dyDescent="0.3">
      <c r="A18" s="174"/>
      <c r="B18" s="165"/>
      <c r="C18" s="169"/>
      <c r="D18" s="82">
        <v>14</v>
      </c>
      <c r="E18" s="70" t="s">
        <v>320</v>
      </c>
      <c r="F18" s="70" t="s">
        <v>280</v>
      </c>
      <c r="G18" s="84" t="s">
        <v>521</v>
      </c>
      <c r="H18" s="71"/>
      <c r="I18" s="71">
        <v>2.964</v>
      </c>
      <c r="J18" s="71"/>
      <c r="K18" s="71">
        <v>2.028</v>
      </c>
      <c r="L18" s="72"/>
    </row>
    <row r="19" spans="1:12" ht="21.5" customHeight="1" x14ac:dyDescent="0.3">
      <c r="A19" s="174"/>
      <c r="B19" s="165"/>
      <c r="C19" s="169"/>
      <c r="D19" s="82">
        <v>15</v>
      </c>
      <c r="E19" s="70" t="s">
        <v>11325</v>
      </c>
      <c r="F19" s="70" t="s">
        <v>542</v>
      </c>
      <c r="G19" s="84" t="s">
        <v>543</v>
      </c>
      <c r="H19" s="71"/>
      <c r="I19" s="71">
        <v>3.92</v>
      </c>
      <c r="J19" s="71"/>
      <c r="K19" s="71"/>
      <c r="L19" s="72" t="s">
        <v>11315</v>
      </c>
    </row>
    <row r="20" spans="1:12" ht="21.5" customHeight="1" x14ac:dyDescent="0.3">
      <c r="A20" s="174"/>
      <c r="B20" s="172" t="s">
        <v>10848</v>
      </c>
      <c r="C20" s="169" t="s">
        <v>10849</v>
      </c>
      <c r="D20" s="82">
        <v>16</v>
      </c>
      <c r="E20" s="70" t="s">
        <v>553</v>
      </c>
      <c r="F20" s="70" t="s">
        <v>325</v>
      </c>
      <c r="G20" s="83" t="s">
        <v>326</v>
      </c>
      <c r="H20" s="71"/>
      <c r="I20" s="71">
        <v>0.44900000000000001</v>
      </c>
      <c r="J20" s="71"/>
      <c r="K20" s="71"/>
      <c r="L20" s="73"/>
    </row>
    <row r="21" spans="1:12" ht="21.5" customHeight="1" x14ac:dyDescent="0.3">
      <c r="A21" s="174"/>
      <c r="B21" s="172"/>
      <c r="C21" s="169"/>
      <c r="D21" s="82">
        <v>17</v>
      </c>
      <c r="E21" s="70" t="s">
        <v>554</v>
      </c>
      <c r="F21" s="70" t="s">
        <v>327</v>
      </c>
      <c r="G21" s="83" t="s">
        <v>328</v>
      </c>
      <c r="H21" s="71"/>
      <c r="I21" s="71">
        <v>0.57399999999999995</v>
      </c>
      <c r="J21" s="71"/>
      <c r="K21" s="71"/>
      <c r="L21" s="73"/>
    </row>
    <row r="22" spans="1:12" ht="21.5" customHeight="1" x14ac:dyDescent="0.3">
      <c r="A22" s="174"/>
      <c r="B22" s="172"/>
      <c r="C22" s="169"/>
      <c r="D22" s="82">
        <v>18</v>
      </c>
      <c r="E22" s="70" t="s">
        <v>555</v>
      </c>
      <c r="F22" s="70" t="s">
        <v>329</v>
      </c>
      <c r="G22" s="83"/>
      <c r="H22" s="71"/>
      <c r="I22" s="71">
        <v>0.59</v>
      </c>
      <c r="J22" s="71"/>
      <c r="K22" s="71"/>
      <c r="L22" s="73"/>
    </row>
    <row r="23" spans="1:12" ht="21.5" customHeight="1" x14ac:dyDescent="0.3">
      <c r="A23" s="174"/>
      <c r="B23" s="172"/>
      <c r="C23" s="169"/>
      <c r="D23" s="82">
        <v>19</v>
      </c>
      <c r="E23" s="70" t="s">
        <v>556</v>
      </c>
      <c r="F23" s="70" t="s">
        <v>330</v>
      </c>
      <c r="G23" s="83"/>
      <c r="H23" s="71"/>
      <c r="I23" s="71">
        <v>0.59299999999999997</v>
      </c>
      <c r="J23" s="71"/>
      <c r="K23" s="71"/>
      <c r="L23" s="73"/>
    </row>
    <row r="24" spans="1:12" ht="21.5" customHeight="1" x14ac:dyDescent="0.3">
      <c r="A24" s="174"/>
      <c r="B24" s="172"/>
      <c r="C24" s="169"/>
      <c r="D24" s="82">
        <v>20</v>
      </c>
      <c r="E24" s="70" t="s">
        <v>557</v>
      </c>
      <c r="F24" s="70" t="s">
        <v>331</v>
      </c>
      <c r="G24" s="83"/>
      <c r="H24" s="71"/>
      <c r="I24" s="71">
        <v>0.45700000000000002</v>
      </c>
      <c r="J24" s="71"/>
      <c r="K24" s="71"/>
      <c r="L24" s="73"/>
    </row>
    <row r="25" spans="1:12" ht="21.5" customHeight="1" x14ac:dyDescent="0.3">
      <c r="A25" s="174"/>
      <c r="B25" s="172"/>
      <c r="C25" s="169"/>
      <c r="D25" s="82">
        <v>21</v>
      </c>
      <c r="E25" s="70" t="s">
        <v>558</v>
      </c>
      <c r="F25" s="70" t="s">
        <v>332</v>
      </c>
      <c r="G25" s="83"/>
      <c r="H25" s="71"/>
      <c r="I25" s="71">
        <v>2.266</v>
      </c>
      <c r="J25" s="71"/>
      <c r="K25" s="71"/>
      <c r="L25" s="73"/>
    </row>
    <row r="26" spans="1:12" ht="21.5" customHeight="1" x14ac:dyDescent="0.3">
      <c r="A26" s="174"/>
      <c r="B26" s="172"/>
      <c r="C26" s="169"/>
      <c r="D26" s="82">
        <v>22</v>
      </c>
      <c r="E26" s="70" t="s">
        <v>559</v>
      </c>
      <c r="F26" s="70" t="s">
        <v>333</v>
      </c>
      <c r="G26" s="83" t="s">
        <v>334</v>
      </c>
      <c r="H26" s="71">
        <v>0.59199999999999997</v>
      </c>
      <c r="I26" s="71">
        <v>0.36899999999999999</v>
      </c>
      <c r="J26" s="71"/>
      <c r="K26" s="71"/>
      <c r="L26" s="73"/>
    </row>
    <row r="27" spans="1:12" ht="21.5" customHeight="1" x14ac:dyDescent="0.3">
      <c r="A27" s="174"/>
      <c r="B27" s="172"/>
      <c r="C27" s="169"/>
      <c r="D27" s="82">
        <v>23</v>
      </c>
      <c r="E27" s="70" t="s">
        <v>335</v>
      </c>
      <c r="F27" s="70" t="s">
        <v>336</v>
      </c>
      <c r="G27" s="84" t="s">
        <v>547</v>
      </c>
      <c r="H27" s="71"/>
      <c r="I27" s="71">
        <v>0.42599999999999999</v>
      </c>
      <c r="J27" s="71"/>
      <c r="K27" s="71"/>
      <c r="L27" s="73"/>
    </row>
    <row r="28" spans="1:12" ht="21.5" customHeight="1" x14ac:dyDescent="0.3">
      <c r="A28" s="174"/>
      <c r="B28" s="172"/>
      <c r="C28" s="169"/>
      <c r="D28" s="82">
        <v>24</v>
      </c>
      <c r="E28" s="70" t="s">
        <v>337</v>
      </c>
      <c r="F28" s="70" t="s">
        <v>338</v>
      </c>
      <c r="G28" s="84" t="s">
        <v>548</v>
      </c>
      <c r="H28" s="71"/>
      <c r="I28" s="71">
        <v>0.435</v>
      </c>
      <c r="J28" s="71"/>
      <c r="K28" s="71"/>
      <c r="L28" s="73"/>
    </row>
    <row r="29" spans="1:12" ht="21.5" customHeight="1" x14ac:dyDescent="0.3">
      <c r="A29" s="174"/>
      <c r="B29" s="172"/>
      <c r="C29" s="169"/>
      <c r="D29" s="82">
        <v>25</v>
      </c>
      <c r="E29" s="70" t="s">
        <v>589</v>
      </c>
      <c r="F29" s="70" t="s">
        <v>339</v>
      </c>
      <c r="G29" s="83" t="s">
        <v>340</v>
      </c>
      <c r="H29" s="71"/>
      <c r="I29" s="71">
        <v>0.32800000000000001</v>
      </c>
      <c r="J29" s="71"/>
      <c r="K29" s="71"/>
      <c r="L29" s="73"/>
    </row>
    <row r="30" spans="1:12" ht="21.5" customHeight="1" x14ac:dyDescent="0.3">
      <c r="A30" s="174"/>
      <c r="B30" s="172"/>
      <c r="C30" s="169"/>
      <c r="D30" s="82">
        <v>26</v>
      </c>
      <c r="E30" s="70" t="s">
        <v>549</v>
      </c>
      <c r="F30" s="70" t="s">
        <v>341</v>
      </c>
      <c r="G30" s="83" t="s">
        <v>342</v>
      </c>
      <c r="H30" s="71"/>
      <c r="I30" s="71">
        <v>0.42</v>
      </c>
      <c r="J30" s="71"/>
      <c r="K30" s="71"/>
      <c r="L30" s="73"/>
    </row>
    <row r="31" spans="1:12" ht="21.5" customHeight="1" x14ac:dyDescent="0.3">
      <c r="A31" s="174"/>
      <c r="B31" s="172"/>
      <c r="C31" s="169"/>
      <c r="D31" s="82">
        <v>27</v>
      </c>
      <c r="E31" s="70" t="s">
        <v>590</v>
      </c>
      <c r="F31" s="70" t="s">
        <v>343</v>
      </c>
      <c r="G31" s="83" t="s">
        <v>344</v>
      </c>
      <c r="H31" s="71"/>
      <c r="I31" s="71">
        <v>0.49299999999999999</v>
      </c>
      <c r="J31" s="71"/>
      <c r="K31" s="71"/>
      <c r="L31" s="73"/>
    </row>
    <row r="32" spans="1:12" ht="21.5" customHeight="1" x14ac:dyDescent="0.3">
      <c r="A32" s="174"/>
      <c r="B32" s="172"/>
      <c r="C32" s="169"/>
      <c r="D32" s="82">
        <v>28</v>
      </c>
      <c r="E32" s="70" t="s">
        <v>591</v>
      </c>
      <c r="F32" s="70" t="s">
        <v>345</v>
      </c>
      <c r="G32" s="83" t="s">
        <v>346</v>
      </c>
      <c r="H32" s="71"/>
      <c r="I32" s="71">
        <v>0.50700000000000001</v>
      </c>
      <c r="J32" s="71"/>
      <c r="K32" s="71"/>
      <c r="L32" s="73"/>
    </row>
    <row r="33" spans="1:12" ht="21.5" customHeight="1" x14ac:dyDescent="0.3">
      <c r="A33" s="174"/>
      <c r="B33" s="172"/>
      <c r="C33" s="169"/>
      <c r="D33" s="82">
        <v>29</v>
      </c>
      <c r="E33" s="70" t="s">
        <v>550</v>
      </c>
      <c r="F33" s="70" t="s">
        <v>347</v>
      </c>
      <c r="G33" s="83" t="s">
        <v>550</v>
      </c>
      <c r="H33" s="71"/>
      <c r="I33" s="71">
        <v>0.45400000000000001</v>
      </c>
      <c r="J33" s="71"/>
      <c r="K33" s="71"/>
      <c r="L33" s="73"/>
    </row>
    <row r="34" spans="1:12" ht="21.5" customHeight="1" x14ac:dyDescent="0.3">
      <c r="A34" s="174"/>
      <c r="B34" s="172"/>
      <c r="C34" s="169"/>
      <c r="D34" s="82">
        <v>30</v>
      </c>
      <c r="E34" s="70" t="s">
        <v>551</v>
      </c>
      <c r="F34" s="70" t="s">
        <v>348</v>
      </c>
      <c r="G34" s="83" t="s">
        <v>551</v>
      </c>
      <c r="H34" s="71"/>
      <c r="I34" s="71">
        <v>0.59499999999999997</v>
      </c>
      <c r="J34" s="71"/>
      <c r="K34" s="71"/>
      <c r="L34" s="73"/>
    </row>
    <row r="35" spans="1:12" ht="21.5" customHeight="1" x14ac:dyDescent="0.3">
      <c r="A35" s="174"/>
      <c r="B35" s="172"/>
      <c r="C35" s="169"/>
      <c r="D35" s="82">
        <v>31</v>
      </c>
      <c r="E35" s="70" t="s">
        <v>552</v>
      </c>
      <c r="F35" s="70" t="s">
        <v>349</v>
      </c>
      <c r="G35" s="83" t="s">
        <v>552</v>
      </c>
      <c r="H35" s="71"/>
      <c r="I35" s="71">
        <v>0.497</v>
      </c>
      <c r="J35" s="71"/>
      <c r="K35" s="71"/>
      <c r="L35" s="73"/>
    </row>
    <row r="36" spans="1:12" ht="21.5" customHeight="1" x14ac:dyDescent="0.3">
      <c r="A36" s="174"/>
      <c r="B36" s="172"/>
      <c r="C36" s="74" t="s">
        <v>10850</v>
      </c>
      <c r="D36" s="82">
        <v>32</v>
      </c>
      <c r="E36" s="70" t="s">
        <v>592</v>
      </c>
      <c r="F36" s="70" t="s">
        <v>350</v>
      </c>
      <c r="G36" s="83" t="s">
        <v>351</v>
      </c>
      <c r="H36" s="71"/>
      <c r="I36" s="71">
        <v>0.46700000000000003</v>
      </c>
      <c r="J36" s="71"/>
      <c r="K36" s="71"/>
      <c r="L36" s="73"/>
    </row>
    <row r="37" spans="1:12" ht="21.5" customHeight="1" x14ac:dyDescent="0.3">
      <c r="A37" s="174"/>
      <c r="B37" s="172"/>
      <c r="C37" s="74" t="s">
        <v>352</v>
      </c>
      <c r="D37" s="82">
        <v>33</v>
      </c>
      <c r="E37" s="70" t="s">
        <v>560</v>
      </c>
      <c r="F37" s="70" t="s">
        <v>353</v>
      </c>
      <c r="G37" s="83" t="s">
        <v>354</v>
      </c>
      <c r="H37" s="71"/>
      <c r="I37" s="71">
        <v>0.52300000000000002</v>
      </c>
      <c r="J37" s="71"/>
      <c r="K37" s="71"/>
      <c r="L37" s="73"/>
    </row>
    <row r="38" spans="1:12" ht="21.5" customHeight="1" x14ac:dyDescent="0.3">
      <c r="A38" s="174"/>
      <c r="B38" s="172"/>
      <c r="C38" s="169" t="s">
        <v>355</v>
      </c>
      <c r="D38" s="82">
        <v>34</v>
      </c>
      <c r="E38" s="70" t="s">
        <v>563</v>
      </c>
      <c r="F38" s="70" t="s">
        <v>356</v>
      </c>
      <c r="G38" s="83" t="s">
        <v>593</v>
      </c>
      <c r="H38" s="71"/>
      <c r="I38" s="71">
        <v>2.282</v>
      </c>
      <c r="J38" s="71"/>
      <c r="K38" s="71">
        <v>1.972</v>
      </c>
      <c r="L38" s="73"/>
    </row>
    <row r="39" spans="1:12" ht="21.5" customHeight="1" x14ac:dyDescent="0.3">
      <c r="A39" s="174"/>
      <c r="B39" s="172"/>
      <c r="C39" s="169"/>
      <c r="D39" s="82">
        <v>35</v>
      </c>
      <c r="E39" s="70" t="s">
        <v>561</v>
      </c>
      <c r="F39" s="70" t="s">
        <v>357</v>
      </c>
      <c r="G39" s="84" t="s">
        <v>562</v>
      </c>
      <c r="H39" s="71"/>
      <c r="I39" s="71">
        <v>0.497</v>
      </c>
      <c r="J39" s="71"/>
      <c r="K39" s="71"/>
      <c r="L39" s="73"/>
    </row>
    <row r="40" spans="1:12" ht="21.5" customHeight="1" x14ac:dyDescent="0.3">
      <c r="A40" s="174"/>
      <c r="B40" s="172"/>
      <c r="C40" s="169"/>
      <c r="D40" s="82">
        <v>36</v>
      </c>
      <c r="E40" s="70" t="s">
        <v>564</v>
      </c>
      <c r="F40" s="70" t="s">
        <v>358</v>
      </c>
      <c r="G40" s="84" t="s">
        <v>594</v>
      </c>
      <c r="H40" s="71"/>
      <c r="I40" s="71">
        <v>0.41799999999999998</v>
      </c>
      <c r="J40" s="71"/>
      <c r="K40" s="71"/>
      <c r="L40" s="73"/>
    </row>
    <row r="41" spans="1:12" ht="21.5" customHeight="1" x14ac:dyDescent="0.3">
      <c r="A41" s="174"/>
      <c r="B41" s="172"/>
      <c r="C41" s="169"/>
      <c r="D41" s="82">
        <v>37</v>
      </c>
      <c r="E41" s="70" t="s">
        <v>360</v>
      </c>
      <c r="F41" s="70" t="s">
        <v>361</v>
      </c>
      <c r="G41" s="83" t="s">
        <v>359</v>
      </c>
      <c r="H41" s="71"/>
      <c r="I41" s="71">
        <v>1.853</v>
      </c>
      <c r="J41" s="71"/>
      <c r="K41" s="71"/>
      <c r="L41" s="73"/>
    </row>
    <row r="42" spans="1:12" ht="21.5" customHeight="1" x14ac:dyDescent="0.3">
      <c r="A42" s="174"/>
      <c r="B42" s="172"/>
      <c r="C42" s="169"/>
      <c r="D42" s="82">
        <v>38</v>
      </c>
      <c r="E42" s="70" t="s">
        <v>586</v>
      </c>
      <c r="F42" s="70" t="s">
        <v>362</v>
      </c>
      <c r="G42" s="83" t="s">
        <v>586</v>
      </c>
      <c r="H42" s="71"/>
      <c r="I42" s="71">
        <v>0.441</v>
      </c>
      <c r="J42" s="71"/>
      <c r="K42" s="71"/>
      <c r="L42" s="73"/>
    </row>
    <row r="43" spans="1:12" ht="21.5" customHeight="1" x14ac:dyDescent="0.3">
      <c r="A43" s="174"/>
      <c r="B43" s="172"/>
      <c r="C43" s="169"/>
      <c r="D43" s="82">
        <v>39</v>
      </c>
      <c r="E43" s="70" t="s">
        <v>587</v>
      </c>
      <c r="F43" s="70" t="s">
        <v>363</v>
      </c>
      <c r="G43" s="83" t="s">
        <v>587</v>
      </c>
      <c r="H43" s="71"/>
      <c r="I43" s="71">
        <v>0.45100000000000001</v>
      </c>
      <c r="J43" s="71"/>
      <c r="K43" s="71"/>
      <c r="L43" s="73"/>
    </row>
    <row r="44" spans="1:12" ht="21.5" customHeight="1" x14ac:dyDescent="0.3">
      <c r="A44" s="174"/>
      <c r="B44" s="172"/>
      <c r="C44" s="169"/>
      <c r="D44" s="82">
        <v>40</v>
      </c>
      <c r="E44" s="70" t="s">
        <v>364</v>
      </c>
      <c r="F44" s="70" t="s">
        <v>365</v>
      </c>
      <c r="G44" s="84" t="s">
        <v>588</v>
      </c>
      <c r="H44" s="71"/>
      <c r="I44" s="71">
        <v>0.46300000000000002</v>
      </c>
      <c r="J44" s="71"/>
      <c r="K44" s="71"/>
      <c r="L44" s="73"/>
    </row>
    <row r="45" spans="1:12" ht="21.5" customHeight="1" x14ac:dyDescent="0.3">
      <c r="A45" s="174"/>
      <c r="B45" s="172"/>
      <c r="C45" s="169"/>
      <c r="D45" s="82">
        <v>41</v>
      </c>
      <c r="E45" s="70" t="s">
        <v>366</v>
      </c>
      <c r="F45" s="70" t="s">
        <v>367</v>
      </c>
      <c r="G45" s="83" t="s">
        <v>366</v>
      </c>
      <c r="H45" s="71"/>
      <c r="I45" s="71">
        <v>0.51800000000000002</v>
      </c>
      <c r="J45" s="71"/>
      <c r="K45" s="71"/>
      <c r="L45" s="73"/>
    </row>
    <row r="46" spans="1:12" ht="21.5" customHeight="1" x14ac:dyDescent="0.3">
      <c r="A46" s="174"/>
      <c r="B46" s="172"/>
      <c r="C46" s="169" t="s">
        <v>368</v>
      </c>
      <c r="D46" s="82">
        <v>42</v>
      </c>
      <c r="E46" s="70" t="s">
        <v>565</v>
      </c>
      <c r="F46" s="70" t="s">
        <v>369</v>
      </c>
      <c r="G46" s="83" t="s">
        <v>370</v>
      </c>
      <c r="H46" s="71"/>
      <c r="I46" s="71">
        <v>0.51100000000000001</v>
      </c>
      <c r="J46" s="71"/>
      <c r="K46" s="71"/>
      <c r="L46" s="73"/>
    </row>
    <row r="47" spans="1:12" ht="21.5" customHeight="1" x14ac:dyDescent="0.3">
      <c r="A47" s="174"/>
      <c r="B47" s="172"/>
      <c r="C47" s="169"/>
      <c r="D47" s="82">
        <v>43</v>
      </c>
      <c r="E47" s="70" t="s">
        <v>566</v>
      </c>
      <c r="F47" s="70" t="s">
        <v>10851</v>
      </c>
      <c r="G47" s="83" t="s">
        <v>371</v>
      </c>
      <c r="H47" s="71"/>
      <c r="I47" s="71">
        <v>0.51400000000000001</v>
      </c>
      <c r="J47" s="71"/>
      <c r="K47" s="71"/>
      <c r="L47" s="73"/>
    </row>
    <row r="48" spans="1:12" ht="21.5" customHeight="1" x14ac:dyDescent="0.3">
      <c r="A48" s="174"/>
      <c r="B48" s="172"/>
      <c r="C48" s="169" t="s">
        <v>372</v>
      </c>
      <c r="D48" s="82">
        <v>44</v>
      </c>
      <c r="E48" s="70" t="s">
        <v>567</v>
      </c>
      <c r="F48" s="70" t="s">
        <v>373</v>
      </c>
      <c r="G48" s="83" t="s">
        <v>374</v>
      </c>
      <c r="H48" s="71"/>
      <c r="I48" s="71">
        <v>0.32800000000000001</v>
      </c>
      <c r="J48" s="71"/>
      <c r="K48" s="71"/>
      <c r="L48" s="73"/>
    </row>
    <row r="49" spans="1:12" ht="21.5" customHeight="1" x14ac:dyDescent="0.3">
      <c r="A49" s="174"/>
      <c r="B49" s="172"/>
      <c r="C49" s="169"/>
      <c r="D49" s="82">
        <v>45</v>
      </c>
      <c r="E49" s="70" t="s">
        <v>568</v>
      </c>
      <c r="F49" s="70" t="s">
        <v>375</v>
      </c>
      <c r="G49" s="83" t="s">
        <v>376</v>
      </c>
      <c r="H49" s="71"/>
      <c r="I49" s="71">
        <v>0.48199999999999998</v>
      </c>
      <c r="J49" s="71"/>
      <c r="K49" s="71"/>
      <c r="L49" s="73"/>
    </row>
    <row r="50" spans="1:12" ht="21.5" customHeight="1" x14ac:dyDescent="0.3">
      <c r="A50" s="174"/>
      <c r="B50" s="172"/>
      <c r="C50" s="169"/>
      <c r="D50" s="82">
        <v>46</v>
      </c>
      <c r="E50" s="70" t="s">
        <v>569</v>
      </c>
      <c r="F50" s="70" t="s">
        <v>377</v>
      </c>
      <c r="G50" s="83" t="s">
        <v>378</v>
      </c>
      <c r="H50" s="71"/>
      <c r="I50" s="71">
        <v>0.51400000000000001</v>
      </c>
      <c r="J50" s="71"/>
      <c r="K50" s="71"/>
      <c r="L50" s="73"/>
    </row>
    <row r="51" spans="1:12" ht="21.5" customHeight="1" x14ac:dyDescent="0.3">
      <c r="A51" s="174"/>
      <c r="B51" s="172"/>
      <c r="C51" s="169" t="s">
        <v>10821</v>
      </c>
      <c r="D51" s="82">
        <v>47</v>
      </c>
      <c r="E51" s="70" t="s">
        <v>570</v>
      </c>
      <c r="F51" s="70" t="s">
        <v>379</v>
      </c>
      <c r="G51" s="83" t="s">
        <v>380</v>
      </c>
      <c r="H51" s="71"/>
      <c r="I51" s="71">
        <v>0.47299999999999998</v>
      </c>
      <c r="J51" s="71"/>
      <c r="K51" s="71"/>
      <c r="L51" s="73"/>
    </row>
    <row r="52" spans="1:12" ht="21.5" customHeight="1" x14ac:dyDescent="0.3">
      <c r="A52" s="174"/>
      <c r="B52" s="172"/>
      <c r="C52" s="169"/>
      <c r="D52" s="82">
        <v>48</v>
      </c>
      <c r="E52" s="70" t="s">
        <v>571</v>
      </c>
      <c r="F52" s="70" t="s">
        <v>381</v>
      </c>
      <c r="G52" s="83" t="s">
        <v>382</v>
      </c>
      <c r="H52" s="71"/>
      <c r="I52" s="71">
        <v>0.45400000000000001</v>
      </c>
      <c r="J52" s="71"/>
      <c r="K52" s="71"/>
      <c r="L52" s="73"/>
    </row>
    <row r="53" spans="1:12" ht="21.5" customHeight="1" x14ac:dyDescent="0.3">
      <c r="A53" s="174"/>
      <c r="B53" s="172"/>
      <c r="C53" s="169"/>
      <c r="D53" s="82">
        <v>49</v>
      </c>
      <c r="E53" s="70" t="s">
        <v>572</v>
      </c>
      <c r="F53" s="70" t="s">
        <v>383</v>
      </c>
      <c r="G53" s="83" t="s">
        <v>384</v>
      </c>
      <c r="H53" s="71"/>
      <c r="I53" s="71">
        <v>0.46</v>
      </c>
      <c r="J53" s="71"/>
      <c r="K53" s="71"/>
      <c r="L53" s="73"/>
    </row>
    <row r="54" spans="1:12" ht="21.5" customHeight="1" x14ac:dyDescent="0.3">
      <c r="A54" s="174"/>
      <c r="B54" s="172"/>
      <c r="C54" s="169"/>
      <c r="D54" s="82">
        <v>50</v>
      </c>
      <c r="E54" s="70" t="s">
        <v>573</v>
      </c>
      <c r="F54" s="70" t="s">
        <v>385</v>
      </c>
      <c r="G54" s="83" t="s">
        <v>386</v>
      </c>
      <c r="H54" s="71"/>
      <c r="I54" s="71">
        <v>0.441</v>
      </c>
      <c r="J54" s="71"/>
      <c r="K54" s="71"/>
      <c r="L54" s="73"/>
    </row>
    <row r="55" spans="1:12" ht="21.5" customHeight="1" x14ac:dyDescent="0.3">
      <c r="A55" s="174"/>
      <c r="B55" s="172"/>
      <c r="C55" s="169" t="s">
        <v>387</v>
      </c>
      <c r="D55" s="82">
        <v>51</v>
      </c>
      <c r="E55" s="70" t="s">
        <v>388</v>
      </c>
      <c r="F55" s="70" t="s">
        <v>389</v>
      </c>
      <c r="G55" s="83" t="s">
        <v>390</v>
      </c>
      <c r="H55" s="71"/>
      <c r="I55" s="71">
        <v>2.4449999999999998</v>
      </c>
      <c r="J55" s="71"/>
      <c r="K55" s="71"/>
      <c r="L55" s="73"/>
    </row>
    <row r="56" spans="1:12" ht="21.5" customHeight="1" x14ac:dyDescent="0.3">
      <c r="A56" s="174"/>
      <c r="B56" s="172"/>
      <c r="C56" s="169"/>
      <c r="D56" s="82">
        <v>52</v>
      </c>
      <c r="E56" s="70" t="s">
        <v>391</v>
      </c>
      <c r="F56" s="70" t="s">
        <v>392</v>
      </c>
      <c r="G56" s="83" t="s">
        <v>390</v>
      </c>
      <c r="H56" s="71"/>
      <c r="I56" s="71">
        <v>2.7040000000000002</v>
      </c>
      <c r="J56" s="71"/>
      <c r="K56" s="71">
        <v>2.0139999999999998</v>
      </c>
      <c r="L56" s="73"/>
    </row>
    <row r="57" spans="1:12" ht="21.5" customHeight="1" x14ac:dyDescent="0.3">
      <c r="A57" s="174"/>
      <c r="B57" s="172"/>
      <c r="C57" s="169"/>
      <c r="D57" s="82">
        <v>53</v>
      </c>
      <c r="E57" s="70" t="s">
        <v>393</v>
      </c>
      <c r="F57" s="70" t="s">
        <v>394</v>
      </c>
      <c r="G57" s="83" t="s">
        <v>395</v>
      </c>
      <c r="H57" s="71"/>
      <c r="I57" s="71">
        <v>0.45400000000000001</v>
      </c>
      <c r="J57" s="71"/>
      <c r="K57" s="71"/>
      <c r="L57" s="73"/>
    </row>
    <row r="58" spans="1:12" ht="21.5" customHeight="1" x14ac:dyDescent="0.3">
      <c r="A58" s="174"/>
      <c r="B58" s="172"/>
      <c r="C58" s="169"/>
      <c r="D58" s="82">
        <v>54</v>
      </c>
      <c r="E58" s="70" t="s">
        <v>396</v>
      </c>
      <c r="F58" s="70" t="s">
        <v>397</v>
      </c>
      <c r="G58" s="83" t="s">
        <v>398</v>
      </c>
      <c r="H58" s="71"/>
      <c r="I58" s="71">
        <v>0.47599999999999998</v>
      </c>
      <c r="J58" s="71"/>
      <c r="K58" s="71"/>
      <c r="L58" s="73"/>
    </row>
    <row r="59" spans="1:12" ht="21.5" customHeight="1" x14ac:dyDescent="0.3">
      <c r="A59" s="174"/>
      <c r="B59" s="172"/>
      <c r="C59" s="169"/>
      <c r="D59" s="82">
        <v>55</v>
      </c>
      <c r="E59" s="70" t="s">
        <v>399</v>
      </c>
      <c r="F59" s="70" t="s">
        <v>400</v>
      </c>
      <c r="G59" s="83" t="s">
        <v>398</v>
      </c>
      <c r="H59" s="71"/>
      <c r="I59" s="71">
        <v>5.9379999999999997</v>
      </c>
      <c r="J59" s="71"/>
      <c r="K59" s="71">
        <v>3.681</v>
      </c>
      <c r="L59" s="73"/>
    </row>
    <row r="60" spans="1:12" ht="21.5" customHeight="1" x14ac:dyDescent="0.3">
      <c r="A60" s="174"/>
      <c r="B60" s="172"/>
      <c r="C60" s="169"/>
      <c r="D60" s="82">
        <v>56</v>
      </c>
      <c r="E60" s="70" t="s">
        <v>401</v>
      </c>
      <c r="F60" s="70" t="s">
        <v>402</v>
      </c>
      <c r="G60" s="84" t="s">
        <v>574</v>
      </c>
      <c r="H60" s="71"/>
      <c r="I60" s="71">
        <v>0.39800000000000002</v>
      </c>
      <c r="J60" s="71"/>
      <c r="K60" s="71"/>
      <c r="L60" s="73"/>
    </row>
    <row r="61" spans="1:12" ht="21.5" customHeight="1" x14ac:dyDescent="0.3">
      <c r="A61" s="174"/>
      <c r="B61" s="172"/>
      <c r="C61" s="169"/>
      <c r="D61" s="82">
        <v>57</v>
      </c>
      <c r="E61" s="70" t="s">
        <v>404</v>
      </c>
      <c r="F61" s="70" t="s">
        <v>405</v>
      </c>
      <c r="G61" s="83" t="s">
        <v>404</v>
      </c>
      <c r="H61" s="71"/>
      <c r="I61" s="71">
        <v>0.44400000000000001</v>
      </c>
      <c r="J61" s="71"/>
      <c r="K61" s="71"/>
      <c r="L61" s="73"/>
    </row>
    <row r="62" spans="1:12" ht="21.5" customHeight="1" x14ac:dyDescent="0.3">
      <c r="A62" s="174"/>
      <c r="B62" s="172"/>
      <c r="C62" s="169"/>
      <c r="D62" s="82">
        <v>58</v>
      </c>
      <c r="E62" s="70" t="s">
        <v>406</v>
      </c>
      <c r="F62" s="70" t="s">
        <v>407</v>
      </c>
      <c r="G62" s="83" t="s">
        <v>408</v>
      </c>
      <c r="H62" s="71"/>
      <c r="I62" s="71">
        <v>0.52500000000000002</v>
      </c>
      <c r="J62" s="71"/>
      <c r="K62" s="71"/>
      <c r="L62" s="73"/>
    </row>
    <row r="63" spans="1:12" ht="21.5" customHeight="1" x14ac:dyDescent="0.3">
      <c r="A63" s="174"/>
      <c r="B63" s="172"/>
      <c r="C63" s="169"/>
      <c r="D63" s="82">
        <v>59</v>
      </c>
      <c r="E63" s="70" t="s">
        <v>409</v>
      </c>
      <c r="F63" s="70" t="s">
        <v>410</v>
      </c>
      <c r="G63" s="83" t="s">
        <v>411</v>
      </c>
      <c r="H63" s="71"/>
      <c r="I63" s="71">
        <v>0.47299999999999998</v>
      </c>
      <c r="J63" s="71"/>
      <c r="K63" s="71"/>
      <c r="L63" s="73"/>
    </row>
    <row r="64" spans="1:12" ht="21.5" customHeight="1" x14ac:dyDescent="0.3">
      <c r="A64" s="174"/>
      <c r="B64" s="172"/>
      <c r="C64" s="169"/>
      <c r="D64" s="82">
        <v>60</v>
      </c>
      <c r="E64" s="70" t="s">
        <v>412</v>
      </c>
      <c r="F64" s="70" t="s">
        <v>413</v>
      </c>
      <c r="G64" s="83" t="s">
        <v>414</v>
      </c>
      <c r="H64" s="71"/>
      <c r="I64" s="71"/>
      <c r="J64" s="71"/>
      <c r="K64" s="71">
        <v>0.57399999999999995</v>
      </c>
      <c r="L64" s="73"/>
    </row>
    <row r="65" spans="1:12" ht="21.5" customHeight="1" x14ac:dyDescent="0.3">
      <c r="A65" s="174"/>
      <c r="B65" s="172"/>
      <c r="C65" s="169"/>
      <c r="D65" s="82">
        <v>61</v>
      </c>
      <c r="E65" s="70" t="s">
        <v>415</v>
      </c>
      <c r="F65" s="70" t="s">
        <v>416</v>
      </c>
      <c r="G65" s="83" t="s">
        <v>414</v>
      </c>
      <c r="H65" s="71"/>
      <c r="I65" s="71">
        <v>2.1890000000000001</v>
      </c>
      <c r="J65" s="71"/>
      <c r="K65" s="71"/>
      <c r="L65" s="73"/>
    </row>
    <row r="66" spans="1:12" ht="21.5" customHeight="1" x14ac:dyDescent="0.3">
      <c r="A66" s="174"/>
      <c r="B66" s="172"/>
      <c r="C66" s="169"/>
      <c r="D66" s="82">
        <v>62</v>
      </c>
      <c r="E66" s="70" t="s">
        <v>417</v>
      </c>
      <c r="F66" s="70" t="s">
        <v>418</v>
      </c>
      <c r="G66" s="84" t="s">
        <v>595</v>
      </c>
      <c r="H66" s="71"/>
      <c r="I66" s="71">
        <v>0.42899999999999999</v>
      </c>
      <c r="J66" s="71"/>
      <c r="K66" s="71"/>
      <c r="L66" s="73"/>
    </row>
    <row r="67" spans="1:12" ht="21.5" customHeight="1" x14ac:dyDescent="0.3">
      <c r="A67" s="174"/>
      <c r="B67" s="172"/>
      <c r="C67" s="169"/>
      <c r="D67" s="82">
        <v>63</v>
      </c>
      <c r="E67" s="70" t="s">
        <v>419</v>
      </c>
      <c r="F67" s="70" t="s">
        <v>420</v>
      </c>
      <c r="G67" s="83" t="s">
        <v>421</v>
      </c>
      <c r="H67" s="71"/>
      <c r="I67" s="71">
        <v>0.55900000000000005</v>
      </c>
      <c r="J67" s="71"/>
      <c r="K67" s="71"/>
      <c r="L67" s="73"/>
    </row>
    <row r="68" spans="1:12" ht="21.5" customHeight="1" x14ac:dyDescent="0.3">
      <c r="A68" s="174"/>
      <c r="B68" s="172"/>
      <c r="C68" s="169"/>
      <c r="D68" s="82">
        <v>64</v>
      </c>
      <c r="E68" s="70" t="s">
        <v>422</v>
      </c>
      <c r="F68" s="70" t="s">
        <v>423</v>
      </c>
      <c r="G68" s="84" t="s">
        <v>596</v>
      </c>
      <c r="H68" s="71"/>
      <c r="I68" s="71">
        <v>2.056</v>
      </c>
      <c r="J68" s="71"/>
      <c r="K68" s="71">
        <v>2.028</v>
      </c>
      <c r="L68" s="73"/>
    </row>
    <row r="69" spans="1:12" ht="21.5" customHeight="1" x14ac:dyDescent="0.3">
      <c r="A69" s="174"/>
      <c r="B69" s="172"/>
      <c r="C69" s="169"/>
      <c r="D69" s="82">
        <v>65</v>
      </c>
      <c r="E69" s="70" t="s">
        <v>424</v>
      </c>
      <c r="F69" s="70" t="s">
        <v>425</v>
      </c>
      <c r="G69" s="84" t="s">
        <v>597</v>
      </c>
      <c r="H69" s="71"/>
      <c r="I69" s="71">
        <v>0.245</v>
      </c>
      <c r="J69" s="71"/>
      <c r="K69" s="71"/>
      <c r="L69" s="73"/>
    </row>
    <row r="70" spans="1:12" ht="21.5" customHeight="1" x14ac:dyDescent="0.3">
      <c r="A70" s="174"/>
      <c r="B70" s="172"/>
      <c r="C70" s="169"/>
      <c r="D70" s="82">
        <v>66</v>
      </c>
      <c r="E70" s="70" t="s">
        <v>426</v>
      </c>
      <c r="F70" s="70" t="s">
        <v>427</v>
      </c>
      <c r="G70" s="83" t="s">
        <v>428</v>
      </c>
      <c r="H70" s="71"/>
      <c r="I70" s="71"/>
      <c r="J70" s="71"/>
      <c r="K70" s="71">
        <v>1.7709999999999999</v>
      </c>
      <c r="L70" s="73"/>
    </row>
    <row r="71" spans="1:12" ht="21.5" customHeight="1" x14ac:dyDescent="0.3">
      <c r="A71" s="174"/>
      <c r="B71" s="172"/>
      <c r="C71" s="169"/>
      <c r="D71" s="82">
        <v>67</v>
      </c>
      <c r="E71" s="70" t="s">
        <v>429</v>
      </c>
      <c r="F71" s="70" t="s">
        <v>430</v>
      </c>
      <c r="G71" s="83" t="s">
        <v>431</v>
      </c>
      <c r="H71" s="71"/>
      <c r="I71" s="71">
        <v>0.59</v>
      </c>
      <c r="J71" s="71"/>
      <c r="K71" s="71"/>
      <c r="L71" s="73"/>
    </row>
    <row r="72" spans="1:12" ht="21.5" customHeight="1" x14ac:dyDescent="0.3">
      <c r="A72" s="174"/>
      <c r="B72" s="172"/>
      <c r="C72" s="169"/>
      <c r="D72" s="82">
        <v>68</v>
      </c>
      <c r="E72" s="70" t="s">
        <v>432</v>
      </c>
      <c r="F72" s="70" t="s">
        <v>433</v>
      </c>
      <c r="G72" s="83" t="s">
        <v>431</v>
      </c>
      <c r="H72" s="71"/>
      <c r="I72" s="71">
        <v>2.7130000000000001</v>
      </c>
      <c r="J72" s="71"/>
      <c r="K72" s="71"/>
      <c r="L72" s="73"/>
    </row>
    <row r="73" spans="1:12" ht="21.5" customHeight="1" x14ac:dyDescent="0.3">
      <c r="A73" s="174"/>
      <c r="B73" s="172"/>
      <c r="C73" s="169"/>
      <c r="D73" s="82">
        <v>69</v>
      </c>
      <c r="E73" s="70" t="s">
        <v>434</v>
      </c>
      <c r="F73" s="70" t="s">
        <v>435</v>
      </c>
      <c r="G73" s="83" t="s">
        <v>436</v>
      </c>
      <c r="H73" s="71"/>
      <c r="I73" s="71"/>
      <c r="J73" s="71"/>
      <c r="K73" s="71">
        <v>1.7050000000000001</v>
      </c>
      <c r="L73" s="73"/>
    </row>
    <row r="74" spans="1:12" ht="21.5" customHeight="1" x14ac:dyDescent="0.3">
      <c r="A74" s="174"/>
      <c r="B74" s="172"/>
      <c r="C74" s="169"/>
      <c r="D74" s="82">
        <v>70</v>
      </c>
      <c r="E74" s="70" t="s">
        <v>437</v>
      </c>
      <c r="F74" s="70" t="s">
        <v>438</v>
      </c>
      <c r="G74" s="84" t="s">
        <v>598</v>
      </c>
      <c r="H74" s="71">
        <v>0.58299999999999996</v>
      </c>
      <c r="I74" s="71">
        <v>0.28100000000000003</v>
      </c>
      <c r="J74" s="71"/>
      <c r="K74" s="71"/>
      <c r="L74" s="73"/>
    </row>
    <row r="75" spans="1:12" ht="21.5" customHeight="1" x14ac:dyDescent="0.3">
      <c r="A75" s="174"/>
      <c r="B75" s="172"/>
      <c r="C75" s="169"/>
      <c r="D75" s="82">
        <v>71</v>
      </c>
      <c r="E75" s="70" t="s">
        <v>439</v>
      </c>
      <c r="F75" s="70" t="s">
        <v>440</v>
      </c>
      <c r="G75" s="84" t="s">
        <v>599</v>
      </c>
      <c r="H75" s="71"/>
      <c r="I75" s="71">
        <v>0.36899999999999999</v>
      </c>
      <c r="J75" s="71"/>
      <c r="K75" s="71"/>
      <c r="L75" s="73"/>
    </row>
    <row r="76" spans="1:12" ht="21.5" customHeight="1" x14ac:dyDescent="0.3">
      <c r="A76" s="174"/>
      <c r="B76" s="172"/>
      <c r="C76" s="169"/>
      <c r="D76" s="82">
        <v>72</v>
      </c>
      <c r="E76" s="70" t="s">
        <v>441</v>
      </c>
      <c r="F76" s="70" t="s">
        <v>442</v>
      </c>
      <c r="G76" s="83" t="s">
        <v>403</v>
      </c>
      <c r="H76" s="71"/>
      <c r="I76" s="71">
        <v>0.39500000000000002</v>
      </c>
      <c r="J76" s="71"/>
      <c r="K76" s="71"/>
      <c r="L76" s="73"/>
    </row>
    <row r="77" spans="1:12" ht="21.5" customHeight="1" x14ac:dyDescent="0.3">
      <c r="A77" s="174"/>
      <c r="B77" s="172"/>
      <c r="C77" s="169"/>
      <c r="D77" s="82">
        <v>73</v>
      </c>
      <c r="E77" s="70" t="s">
        <v>443</v>
      </c>
      <c r="F77" s="70" t="s">
        <v>444</v>
      </c>
      <c r="G77" s="84" t="s">
        <v>576</v>
      </c>
      <c r="H77" s="71"/>
      <c r="I77" s="71">
        <v>0.47</v>
      </c>
      <c r="J77" s="71"/>
      <c r="K77" s="71">
        <v>0.54</v>
      </c>
      <c r="L77" s="73"/>
    </row>
    <row r="78" spans="1:12" ht="21.5" customHeight="1" x14ac:dyDescent="0.3">
      <c r="A78" s="174"/>
      <c r="B78" s="172"/>
      <c r="C78" s="169"/>
      <c r="D78" s="82">
        <v>74</v>
      </c>
      <c r="E78" s="70" t="s">
        <v>577</v>
      </c>
      <c r="F78" s="70" t="s">
        <v>446</v>
      </c>
      <c r="G78" s="83" t="s">
        <v>575</v>
      </c>
      <c r="H78" s="71"/>
      <c r="I78" s="71">
        <v>1.7050000000000001</v>
      </c>
      <c r="J78" s="71"/>
      <c r="K78" s="71"/>
      <c r="L78" s="73"/>
    </row>
    <row r="79" spans="1:12" ht="21.5" customHeight="1" x14ac:dyDescent="0.3">
      <c r="A79" s="174"/>
      <c r="B79" s="172"/>
      <c r="C79" s="169"/>
      <c r="D79" s="82">
        <v>75</v>
      </c>
      <c r="E79" s="70" t="s">
        <v>578</v>
      </c>
      <c r="F79" s="70" t="s">
        <v>447</v>
      </c>
      <c r="G79" s="83" t="s">
        <v>445</v>
      </c>
      <c r="H79" s="71"/>
      <c r="I79" s="71">
        <v>2.0289999999999999</v>
      </c>
      <c r="J79" s="71"/>
      <c r="K79" s="71"/>
      <c r="L79" s="73"/>
    </row>
    <row r="80" spans="1:12" ht="21.5" customHeight="1" x14ac:dyDescent="0.3">
      <c r="A80" s="174"/>
      <c r="B80" s="187" t="s">
        <v>448</v>
      </c>
      <c r="C80" s="187"/>
      <c r="D80" s="82">
        <v>76</v>
      </c>
      <c r="E80" s="70" t="s">
        <v>582</v>
      </c>
      <c r="F80" s="70" t="s">
        <v>449</v>
      </c>
      <c r="G80" s="83" t="s">
        <v>450</v>
      </c>
      <c r="H80" s="71"/>
      <c r="I80" s="71">
        <v>0.376</v>
      </c>
      <c r="J80" s="71"/>
      <c r="K80" s="71"/>
      <c r="L80" s="73"/>
    </row>
    <row r="81" spans="1:12" ht="21.5" customHeight="1" x14ac:dyDescent="0.3">
      <c r="A81" s="174"/>
      <c r="B81" s="187"/>
      <c r="C81" s="187"/>
      <c r="D81" s="82">
        <v>77</v>
      </c>
      <c r="E81" s="70" t="s">
        <v>583</v>
      </c>
      <c r="F81" s="70" t="s">
        <v>451</v>
      </c>
      <c r="G81" s="83" t="s">
        <v>450</v>
      </c>
      <c r="H81" s="71"/>
      <c r="I81" s="71">
        <v>0.55900000000000005</v>
      </c>
      <c r="J81" s="71"/>
      <c r="K81" s="71"/>
      <c r="L81" s="73"/>
    </row>
    <row r="82" spans="1:12" ht="21.5" customHeight="1" x14ac:dyDescent="0.3">
      <c r="A82" s="174"/>
      <c r="B82" s="187"/>
      <c r="C82" s="187"/>
      <c r="D82" s="82">
        <v>78</v>
      </c>
      <c r="E82" s="70" t="s">
        <v>584</v>
      </c>
      <c r="F82" s="70" t="s">
        <v>452</v>
      </c>
      <c r="G82" s="83" t="s">
        <v>453</v>
      </c>
      <c r="H82" s="71"/>
      <c r="I82" s="71">
        <v>0.51600000000000001</v>
      </c>
      <c r="J82" s="71"/>
      <c r="K82" s="71"/>
      <c r="L82" s="73"/>
    </row>
    <row r="83" spans="1:12" ht="21.5" customHeight="1" x14ac:dyDescent="0.3">
      <c r="A83" s="174"/>
      <c r="B83" s="187"/>
      <c r="C83" s="187"/>
      <c r="D83" s="82">
        <v>79</v>
      </c>
      <c r="E83" s="70" t="s">
        <v>585</v>
      </c>
      <c r="F83" s="70" t="s">
        <v>454</v>
      </c>
      <c r="G83" s="83" t="s">
        <v>455</v>
      </c>
      <c r="H83" s="71"/>
      <c r="I83" s="71">
        <v>0.55900000000000005</v>
      </c>
      <c r="J83" s="71"/>
      <c r="K83" s="71"/>
      <c r="L83" s="73"/>
    </row>
    <row r="84" spans="1:12" ht="21.5" customHeight="1" x14ac:dyDescent="0.3">
      <c r="A84" s="174"/>
      <c r="B84" s="187"/>
      <c r="C84" s="187"/>
      <c r="D84" s="82">
        <v>80</v>
      </c>
      <c r="E84" s="70" t="s">
        <v>11331</v>
      </c>
      <c r="F84" s="70" t="s">
        <v>457</v>
      </c>
      <c r="G84" s="84" t="s">
        <v>458</v>
      </c>
      <c r="H84" s="71"/>
      <c r="I84" s="71">
        <v>0.34200000000000003</v>
      </c>
      <c r="J84" s="71"/>
      <c r="K84" s="71"/>
      <c r="L84" s="73"/>
    </row>
    <row r="85" spans="1:12" ht="21.5" customHeight="1" x14ac:dyDescent="0.3">
      <c r="A85" s="174"/>
      <c r="B85" s="187"/>
      <c r="C85" s="187"/>
      <c r="D85" s="82">
        <v>81</v>
      </c>
      <c r="E85" s="70" t="s">
        <v>600</v>
      </c>
      <c r="F85" s="70" t="s">
        <v>460</v>
      </c>
      <c r="G85" s="83" t="s">
        <v>459</v>
      </c>
      <c r="H85" s="71"/>
      <c r="I85" s="71">
        <v>0.371</v>
      </c>
      <c r="J85" s="71"/>
      <c r="K85" s="71"/>
      <c r="L85" s="73"/>
    </row>
    <row r="86" spans="1:12" ht="21.5" customHeight="1" x14ac:dyDescent="0.3">
      <c r="A86" s="174"/>
      <c r="B86" s="187"/>
      <c r="C86" s="187"/>
      <c r="D86" s="82">
        <v>82</v>
      </c>
      <c r="E86" s="70" t="s">
        <v>461</v>
      </c>
      <c r="F86" s="70" t="s">
        <v>462</v>
      </c>
      <c r="G86" s="83" t="s">
        <v>463</v>
      </c>
      <c r="H86" s="71"/>
      <c r="I86" s="71">
        <v>0.44800000000000001</v>
      </c>
      <c r="J86" s="71"/>
      <c r="K86" s="71"/>
      <c r="L86" s="73"/>
    </row>
    <row r="87" spans="1:12" ht="21.5" customHeight="1" x14ac:dyDescent="0.3">
      <c r="A87" s="174"/>
      <c r="B87" s="187"/>
      <c r="C87" s="187"/>
      <c r="D87" s="82">
        <v>83</v>
      </c>
      <c r="E87" s="70" t="s">
        <v>464</v>
      </c>
      <c r="F87" s="70" t="s">
        <v>465</v>
      </c>
      <c r="G87" s="83" t="s">
        <v>464</v>
      </c>
      <c r="H87" s="71"/>
      <c r="I87" s="71">
        <v>0.45100000000000001</v>
      </c>
      <c r="J87" s="71"/>
      <c r="K87" s="71"/>
      <c r="L87" s="73"/>
    </row>
    <row r="88" spans="1:12" ht="21.5" customHeight="1" x14ac:dyDescent="0.3">
      <c r="A88" s="174"/>
      <c r="B88" s="187"/>
      <c r="C88" s="187"/>
      <c r="D88" s="82">
        <v>84</v>
      </c>
      <c r="E88" s="70" t="s">
        <v>157</v>
      </c>
      <c r="F88" s="70" t="s">
        <v>158</v>
      </c>
      <c r="G88" s="84" t="s">
        <v>580</v>
      </c>
      <c r="H88" s="71"/>
      <c r="I88" s="71">
        <v>0.50700000000000001</v>
      </c>
      <c r="J88" s="71"/>
      <c r="K88" s="71"/>
      <c r="L88" s="73"/>
    </row>
    <row r="89" spans="1:12" ht="21.5" customHeight="1" x14ac:dyDescent="0.3">
      <c r="A89" s="174"/>
      <c r="B89" s="187"/>
      <c r="C89" s="187"/>
      <c r="D89" s="82">
        <v>85</v>
      </c>
      <c r="E89" s="70" t="s">
        <v>466</v>
      </c>
      <c r="F89" s="70" t="s">
        <v>154</v>
      </c>
      <c r="G89" s="84" t="s">
        <v>579</v>
      </c>
      <c r="H89" s="71">
        <v>0.58299999999999996</v>
      </c>
      <c r="I89" s="71"/>
      <c r="J89" s="71"/>
      <c r="K89" s="71"/>
      <c r="L89" s="73"/>
    </row>
    <row r="90" spans="1:12" ht="21.5" customHeight="1" x14ac:dyDescent="0.3">
      <c r="A90" s="174"/>
      <c r="B90" s="187"/>
      <c r="C90" s="187"/>
      <c r="D90" s="82">
        <v>86</v>
      </c>
      <c r="E90" s="70" t="s">
        <v>159</v>
      </c>
      <c r="F90" s="70" t="s">
        <v>467</v>
      </c>
      <c r="G90" s="84" t="s">
        <v>581</v>
      </c>
      <c r="H90" s="71"/>
      <c r="I90" s="71">
        <v>0.52100000000000002</v>
      </c>
      <c r="J90" s="71"/>
      <c r="K90" s="71"/>
      <c r="L90" s="73"/>
    </row>
    <row r="91" spans="1:12" ht="21.5" customHeight="1" x14ac:dyDescent="0.3">
      <c r="A91" s="174"/>
      <c r="B91" s="187"/>
      <c r="C91" s="187"/>
      <c r="D91" s="82">
        <v>87</v>
      </c>
      <c r="E91" s="70" t="s">
        <v>248</v>
      </c>
      <c r="F91" s="70" t="s">
        <v>290</v>
      </c>
      <c r="G91" s="83" t="s">
        <v>469</v>
      </c>
      <c r="H91" s="71"/>
      <c r="I91" s="71">
        <v>0.54300000000000004</v>
      </c>
      <c r="J91" s="71"/>
      <c r="K91" s="71"/>
      <c r="L91" s="73"/>
    </row>
    <row r="92" spans="1:12" ht="21.5" customHeight="1" x14ac:dyDescent="0.3">
      <c r="A92" s="174"/>
      <c r="B92" s="187"/>
      <c r="C92" s="187"/>
      <c r="D92" s="82">
        <v>88</v>
      </c>
      <c r="E92" s="70" t="s">
        <v>285</v>
      </c>
      <c r="F92" s="70" t="s">
        <v>156</v>
      </c>
      <c r="G92" s="84" t="s">
        <v>322</v>
      </c>
      <c r="H92" s="71"/>
      <c r="I92" s="71">
        <v>0.53200000000000003</v>
      </c>
      <c r="J92" s="71"/>
      <c r="K92" s="71"/>
      <c r="L92" s="73"/>
    </row>
    <row r="93" spans="1:12" ht="21.5" customHeight="1" x14ac:dyDescent="0.3">
      <c r="A93" s="174"/>
      <c r="B93" s="187"/>
      <c r="C93" s="187"/>
      <c r="D93" s="82">
        <v>89</v>
      </c>
      <c r="E93" s="70" t="s">
        <v>470</v>
      </c>
      <c r="F93" s="70" t="s">
        <v>471</v>
      </c>
      <c r="G93" s="83" t="s">
        <v>472</v>
      </c>
      <c r="H93" s="71"/>
      <c r="I93" s="71">
        <v>0.47599999999999998</v>
      </c>
      <c r="J93" s="71"/>
      <c r="K93" s="71"/>
      <c r="L93" s="73"/>
    </row>
    <row r="94" spans="1:12" ht="21.5" customHeight="1" x14ac:dyDescent="0.3">
      <c r="A94" s="174"/>
      <c r="B94" s="187"/>
      <c r="C94" s="187"/>
      <c r="D94" s="82">
        <v>90</v>
      </c>
      <c r="E94" s="70" t="s">
        <v>473</v>
      </c>
      <c r="F94" s="70" t="s">
        <v>474</v>
      </c>
      <c r="G94" s="83" t="s">
        <v>475</v>
      </c>
      <c r="H94" s="71"/>
      <c r="I94" s="71">
        <v>0.55900000000000005</v>
      </c>
      <c r="J94" s="71"/>
      <c r="K94" s="71"/>
      <c r="L94" s="73"/>
    </row>
    <row r="95" spans="1:12" ht="21.5" customHeight="1" x14ac:dyDescent="0.3">
      <c r="A95" s="174"/>
      <c r="B95" s="187"/>
      <c r="C95" s="187"/>
      <c r="D95" s="82">
        <v>91</v>
      </c>
      <c r="E95" s="70" t="s">
        <v>476</v>
      </c>
      <c r="F95" s="70" t="s">
        <v>477</v>
      </c>
      <c r="G95" s="83" t="s">
        <v>478</v>
      </c>
      <c r="H95" s="71">
        <v>2.1890000000000001</v>
      </c>
      <c r="I95" s="71"/>
      <c r="J95" s="71"/>
      <c r="K95" s="71"/>
      <c r="L95" s="73"/>
    </row>
    <row r="96" spans="1:12" ht="21.5" customHeight="1" x14ac:dyDescent="0.3">
      <c r="A96" s="174"/>
      <c r="B96" s="187"/>
      <c r="C96" s="187"/>
      <c r="D96" s="82">
        <v>92</v>
      </c>
      <c r="E96" s="70" t="s">
        <v>479</v>
      </c>
      <c r="F96" s="70" t="s">
        <v>480</v>
      </c>
      <c r="G96" s="83" t="s">
        <v>481</v>
      </c>
      <c r="H96" s="71"/>
      <c r="I96" s="71">
        <v>0.52</v>
      </c>
      <c r="J96" s="71"/>
      <c r="K96" s="71"/>
      <c r="L96" s="73"/>
    </row>
    <row r="97" spans="1:12" ht="21.5" customHeight="1" x14ac:dyDescent="0.3">
      <c r="A97" s="174"/>
      <c r="B97" s="187"/>
      <c r="C97" s="187"/>
      <c r="D97" s="82">
        <v>93</v>
      </c>
      <c r="E97" s="70" t="s">
        <v>277</v>
      </c>
      <c r="F97" s="70" t="s">
        <v>247</v>
      </c>
      <c r="G97" s="84" t="s">
        <v>292</v>
      </c>
      <c r="H97" s="71"/>
      <c r="I97" s="71">
        <v>0.59499999999999997</v>
      </c>
      <c r="J97" s="71"/>
      <c r="K97" s="71"/>
      <c r="L97" s="73"/>
    </row>
    <row r="98" spans="1:12" ht="21.5" customHeight="1" x14ac:dyDescent="0.3">
      <c r="A98" s="174"/>
      <c r="B98" s="187"/>
      <c r="C98" s="187"/>
      <c r="D98" s="82">
        <v>94</v>
      </c>
      <c r="E98" s="70" t="s">
        <v>482</v>
      </c>
      <c r="F98" s="70" t="s">
        <v>483</v>
      </c>
      <c r="G98" s="83" t="s">
        <v>482</v>
      </c>
      <c r="H98" s="71"/>
      <c r="I98" s="71">
        <v>0.53200000000000003</v>
      </c>
      <c r="J98" s="71"/>
      <c r="K98" s="71"/>
      <c r="L98" s="73"/>
    </row>
    <row r="99" spans="1:12" ht="21.5" customHeight="1" x14ac:dyDescent="0.3">
      <c r="A99" s="174"/>
      <c r="B99" s="187"/>
      <c r="C99" s="187"/>
      <c r="D99" s="82">
        <v>95</v>
      </c>
      <c r="E99" s="70" t="s">
        <v>484</v>
      </c>
      <c r="F99" s="70" t="s">
        <v>485</v>
      </c>
      <c r="G99" s="83" t="s">
        <v>484</v>
      </c>
      <c r="H99" s="71"/>
      <c r="I99" s="71">
        <v>0.59499999999999997</v>
      </c>
      <c r="J99" s="71"/>
      <c r="K99" s="71"/>
      <c r="L99" s="73"/>
    </row>
    <row r="100" spans="1:12" ht="21.5" customHeight="1" x14ac:dyDescent="0.3">
      <c r="A100" s="174"/>
      <c r="B100" s="187"/>
      <c r="C100" s="187"/>
      <c r="D100" s="82">
        <v>96</v>
      </c>
      <c r="E100" s="70" t="s">
        <v>486</v>
      </c>
      <c r="F100" s="70" t="s">
        <v>487</v>
      </c>
      <c r="G100" s="83" t="s">
        <v>486</v>
      </c>
      <c r="H100" s="71"/>
      <c r="I100" s="71">
        <v>0.59499999999999997</v>
      </c>
      <c r="J100" s="71"/>
      <c r="K100" s="71"/>
      <c r="L100" s="73"/>
    </row>
    <row r="101" spans="1:12" ht="21.5" customHeight="1" x14ac:dyDescent="0.3">
      <c r="A101" s="174"/>
      <c r="B101" s="187"/>
      <c r="C101" s="187"/>
      <c r="D101" s="82">
        <v>97</v>
      </c>
      <c r="E101" s="70" t="s">
        <v>488</v>
      </c>
      <c r="F101" s="70" t="s">
        <v>489</v>
      </c>
      <c r="G101" s="83" t="s">
        <v>488</v>
      </c>
      <c r="H101" s="71"/>
      <c r="I101" s="71">
        <v>2.2189999999999999</v>
      </c>
      <c r="J101" s="71"/>
      <c r="K101" s="71"/>
      <c r="L101" s="73"/>
    </row>
    <row r="102" spans="1:12" ht="21.5" customHeight="1" x14ac:dyDescent="0.3">
      <c r="A102" s="174"/>
      <c r="B102" s="187"/>
      <c r="C102" s="187"/>
      <c r="D102" s="82">
        <v>98</v>
      </c>
      <c r="E102" s="70" t="s">
        <v>490</v>
      </c>
      <c r="F102" s="70" t="s">
        <v>491</v>
      </c>
      <c r="G102" s="84" t="s">
        <v>506</v>
      </c>
      <c r="H102" s="71"/>
      <c r="I102" s="71">
        <v>0.55900000000000005</v>
      </c>
      <c r="J102" s="71"/>
      <c r="K102" s="71"/>
      <c r="L102" s="73"/>
    </row>
    <row r="103" spans="1:12" ht="21.5" customHeight="1" x14ac:dyDescent="0.3">
      <c r="A103" s="174"/>
      <c r="B103" s="187"/>
      <c r="C103" s="187"/>
      <c r="D103" s="82">
        <v>99</v>
      </c>
      <c r="E103" s="70" t="s">
        <v>11327</v>
      </c>
      <c r="F103" s="70" t="s">
        <v>11326</v>
      </c>
      <c r="G103" s="84" t="s">
        <v>515</v>
      </c>
      <c r="H103" s="71"/>
      <c r="I103" s="71">
        <v>0.52300000000000002</v>
      </c>
      <c r="J103" s="71"/>
      <c r="K103" s="71"/>
      <c r="L103" s="73"/>
    </row>
    <row r="104" spans="1:12" ht="21.5" customHeight="1" x14ac:dyDescent="0.3">
      <c r="A104" s="174"/>
      <c r="B104" s="172" t="s">
        <v>522</v>
      </c>
      <c r="C104" s="172"/>
      <c r="D104" s="82">
        <v>100</v>
      </c>
      <c r="E104" s="70" t="s">
        <v>523</v>
      </c>
      <c r="F104" s="70" t="s">
        <v>524</v>
      </c>
      <c r="G104" s="84" t="s">
        <v>601</v>
      </c>
      <c r="H104" s="71"/>
      <c r="I104" s="71">
        <v>0.52</v>
      </c>
      <c r="J104" s="71"/>
      <c r="K104" s="71"/>
      <c r="L104" s="72"/>
    </row>
    <row r="105" spans="1:12" ht="21.5" customHeight="1" x14ac:dyDescent="0.3">
      <c r="A105" s="174"/>
      <c r="B105" s="172"/>
      <c r="C105" s="172"/>
      <c r="D105" s="82">
        <v>101</v>
      </c>
      <c r="E105" s="70" t="s">
        <v>525</v>
      </c>
      <c r="F105" s="70" t="s">
        <v>526</v>
      </c>
      <c r="G105" s="83" t="s">
        <v>525</v>
      </c>
      <c r="H105" s="71"/>
      <c r="I105" s="71">
        <v>0.54</v>
      </c>
      <c r="J105" s="71"/>
      <c r="K105" s="71"/>
      <c r="L105" s="72"/>
    </row>
    <row r="106" spans="1:12" ht="21.5" customHeight="1" x14ac:dyDescent="0.3">
      <c r="A106" s="174"/>
      <c r="B106" s="172"/>
      <c r="C106" s="172"/>
      <c r="D106" s="82">
        <v>102</v>
      </c>
      <c r="E106" s="70" t="s">
        <v>466</v>
      </c>
      <c r="F106" s="70" t="s">
        <v>154</v>
      </c>
      <c r="G106" s="84" t="s">
        <v>579</v>
      </c>
      <c r="H106" s="71">
        <v>0.58299999999999996</v>
      </c>
      <c r="I106" s="71"/>
      <c r="J106" s="71"/>
      <c r="K106" s="71"/>
      <c r="L106" s="72"/>
    </row>
    <row r="107" spans="1:12" ht="21.5" customHeight="1" x14ac:dyDescent="0.3">
      <c r="A107" s="174"/>
      <c r="B107" s="172"/>
      <c r="C107" s="172"/>
      <c r="D107" s="82">
        <v>103</v>
      </c>
      <c r="E107" s="70" t="s">
        <v>602</v>
      </c>
      <c r="F107" s="70" t="s">
        <v>155</v>
      </c>
      <c r="G107" s="84" t="s">
        <v>603</v>
      </c>
      <c r="H107" s="71"/>
      <c r="I107" s="71">
        <v>0.55500000000000005</v>
      </c>
      <c r="J107" s="71"/>
      <c r="K107" s="71"/>
      <c r="L107" s="72"/>
    </row>
    <row r="108" spans="1:12" ht="21.5" customHeight="1" x14ac:dyDescent="0.3">
      <c r="A108" s="174"/>
      <c r="B108" s="172"/>
      <c r="C108" s="172"/>
      <c r="D108" s="82">
        <v>104</v>
      </c>
      <c r="E108" s="70" t="s">
        <v>527</v>
      </c>
      <c r="F108" s="70" t="s">
        <v>528</v>
      </c>
      <c r="G108" s="83" t="s">
        <v>527</v>
      </c>
      <c r="H108" s="71"/>
      <c r="I108" s="71">
        <v>0.503</v>
      </c>
      <c r="J108" s="71"/>
      <c r="K108" s="71"/>
      <c r="L108" s="72"/>
    </row>
    <row r="109" spans="1:12" ht="21.5" customHeight="1" x14ac:dyDescent="0.3">
      <c r="A109" s="174"/>
      <c r="B109" s="172"/>
      <c r="C109" s="172"/>
      <c r="D109" s="82">
        <v>105</v>
      </c>
      <c r="E109" s="70" t="s">
        <v>604</v>
      </c>
      <c r="F109" s="70" t="s">
        <v>529</v>
      </c>
      <c r="G109" s="83" t="s">
        <v>611</v>
      </c>
      <c r="H109" s="71"/>
      <c r="I109" s="71">
        <v>0.503</v>
      </c>
      <c r="J109" s="71"/>
      <c r="K109" s="71"/>
      <c r="L109" s="72"/>
    </row>
    <row r="110" spans="1:12" ht="21.5" customHeight="1" x14ac:dyDescent="0.3">
      <c r="A110" s="174"/>
      <c r="B110" s="172"/>
      <c r="C110" s="172"/>
      <c r="D110" s="82">
        <v>106</v>
      </c>
      <c r="E110" s="70" t="s">
        <v>606</v>
      </c>
      <c r="F110" s="70" t="s">
        <v>530</v>
      </c>
      <c r="G110" s="83" t="s">
        <v>612</v>
      </c>
      <c r="H110" s="71"/>
      <c r="I110" s="71">
        <v>1.712</v>
      </c>
      <c r="J110" s="71"/>
      <c r="K110" s="71"/>
      <c r="L110" s="72"/>
    </row>
    <row r="111" spans="1:12" ht="21.5" customHeight="1" x14ac:dyDescent="0.3">
      <c r="A111" s="174"/>
      <c r="B111" s="172"/>
      <c r="C111" s="172"/>
      <c r="D111" s="82">
        <v>107</v>
      </c>
      <c r="E111" s="70" t="s">
        <v>607</v>
      </c>
      <c r="F111" s="70" t="s">
        <v>160</v>
      </c>
      <c r="G111" s="84" t="s">
        <v>609</v>
      </c>
      <c r="H111" s="71"/>
      <c r="I111" s="71">
        <v>3.891</v>
      </c>
      <c r="J111" s="71"/>
      <c r="K111" s="71"/>
      <c r="L111" s="72"/>
    </row>
    <row r="112" spans="1:12" ht="21.5" customHeight="1" x14ac:dyDescent="0.3">
      <c r="A112" s="174"/>
      <c r="B112" s="172"/>
      <c r="C112" s="172"/>
      <c r="D112" s="82">
        <v>108</v>
      </c>
      <c r="E112" s="70" t="s">
        <v>610</v>
      </c>
      <c r="F112" s="70" t="s">
        <v>531</v>
      </c>
      <c r="G112" s="84" t="s">
        <v>532</v>
      </c>
      <c r="H112" s="71"/>
      <c r="I112" s="71">
        <v>0.52</v>
      </c>
      <c r="J112" s="71"/>
      <c r="K112" s="71"/>
      <c r="L112" s="72"/>
    </row>
    <row r="113" spans="1:12" ht="21.5" customHeight="1" x14ac:dyDescent="0.3">
      <c r="A113" s="174"/>
      <c r="B113" s="172"/>
      <c r="C113" s="172"/>
      <c r="D113" s="82">
        <v>109</v>
      </c>
      <c r="E113" s="70" t="s">
        <v>533</v>
      </c>
      <c r="F113" s="70" t="s">
        <v>534</v>
      </c>
      <c r="G113" s="84" t="s">
        <v>605</v>
      </c>
      <c r="H113" s="71"/>
      <c r="I113" s="71"/>
      <c r="J113" s="71">
        <v>1.7050000000000001</v>
      </c>
      <c r="K113" s="71"/>
      <c r="L113" s="72"/>
    </row>
    <row r="114" spans="1:12" ht="21.5" customHeight="1" x14ac:dyDescent="0.3">
      <c r="A114" s="174"/>
      <c r="B114" s="172"/>
      <c r="C114" s="172"/>
      <c r="D114" s="82">
        <v>110</v>
      </c>
      <c r="E114" s="70" t="s">
        <v>535</v>
      </c>
      <c r="F114" s="70" t="s">
        <v>536</v>
      </c>
      <c r="G114" s="84" t="s">
        <v>608</v>
      </c>
      <c r="H114" s="71"/>
      <c r="I114" s="71">
        <v>0.433</v>
      </c>
      <c r="J114" s="71"/>
      <c r="K114" s="71">
        <v>0.56399999999999995</v>
      </c>
      <c r="L114" s="72"/>
    </row>
    <row r="115" spans="1:12" ht="21.5" customHeight="1" x14ac:dyDescent="0.3">
      <c r="A115" s="174"/>
      <c r="B115" s="172"/>
      <c r="C115" s="172"/>
      <c r="D115" s="82">
        <v>111</v>
      </c>
      <c r="E115" s="70" t="s">
        <v>537</v>
      </c>
      <c r="F115" s="70" t="s">
        <v>538</v>
      </c>
      <c r="G115" s="83" t="s">
        <v>539</v>
      </c>
      <c r="H115" s="71"/>
      <c r="I115" s="71">
        <v>0.47599999999999998</v>
      </c>
      <c r="J115" s="71"/>
      <c r="K115" s="71"/>
      <c r="L115" s="72"/>
    </row>
    <row r="116" spans="1:12" ht="21.5" customHeight="1" x14ac:dyDescent="0.3">
      <c r="A116" s="186" t="s">
        <v>196</v>
      </c>
      <c r="B116" s="186"/>
      <c r="C116" s="186"/>
      <c r="D116" s="82">
        <v>112</v>
      </c>
      <c r="E116" s="70" t="s">
        <v>10842</v>
      </c>
      <c r="F116" s="70" t="s">
        <v>198</v>
      </c>
      <c r="G116" s="85" t="s">
        <v>293</v>
      </c>
      <c r="H116" s="71">
        <v>1.694</v>
      </c>
      <c r="I116" s="71"/>
      <c r="J116" s="71"/>
      <c r="K116" s="71"/>
      <c r="L116" s="72"/>
    </row>
    <row r="117" spans="1:12" ht="21.5" customHeight="1" x14ac:dyDescent="0.3">
      <c r="A117" s="186"/>
      <c r="B117" s="186"/>
      <c r="C117" s="186"/>
      <c r="D117" s="82">
        <v>113</v>
      </c>
      <c r="E117" s="70" t="s">
        <v>10785</v>
      </c>
      <c r="F117" s="70" t="s">
        <v>10843</v>
      </c>
      <c r="G117" s="89"/>
      <c r="H117" s="75"/>
      <c r="I117" s="75">
        <v>1.7411011265922482</v>
      </c>
      <c r="J117" s="71"/>
      <c r="K117" s="71"/>
      <c r="L117" s="72"/>
    </row>
    <row r="118" spans="1:12" ht="21.5" customHeight="1" x14ac:dyDescent="0.3">
      <c r="A118" s="166" t="s">
        <v>10861</v>
      </c>
      <c r="B118" s="172" t="s">
        <v>10808</v>
      </c>
      <c r="C118" s="169" t="s">
        <v>10823</v>
      </c>
      <c r="D118" s="82">
        <v>114</v>
      </c>
      <c r="E118" s="70" t="s">
        <v>10748</v>
      </c>
      <c r="F118" s="70" t="s">
        <v>10747</v>
      </c>
      <c r="G118" s="85"/>
      <c r="H118" s="71"/>
      <c r="I118" s="71">
        <v>0.40600000000000003</v>
      </c>
      <c r="J118" s="71">
        <v>1.8660000000000001</v>
      </c>
      <c r="K118" s="71"/>
      <c r="L118" s="72"/>
    </row>
    <row r="119" spans="1:12" ht="21.5" customHeight="1" x14ac:dyDescent="0.3">
      <c r="A119" s="166"/>
      <c r="B119" s="172"/>
      <c r="C119" s="169"/>
      <c r="D119" s="82">
        <v>115</v>
      </c>
      <c r="E119" s="70" t="s">
        <v>10743</v>
      </c>
      <c r="F119" s="70" t="s">
        <v>10822</v>
      </c>
      <c r="G119" s="85"/>
      <c r="H119" s="71"/>
      <c r="I119" s="71">
        <v>34.06</v>
      </c>
      <c r="J119" s="71"/>
      <c r="K119" s="71">
        <v>43.110999999999997</v>
      </c>
      <c r="L119" s="72"/>
    </row>
    <row r="120" spans="1:12" ht="21.5" customHeight="1" x14ac:dyDescent="0.3">
      <c r="A120" s="166"/>
      <c r="B120" s="172"/>
      <c r="C120" s="169"/>
      <c r="D120" s="82">
        <v>116</v>
      </c>
      <c r="E120" s="70" t="s">
        <v>219</v>
      </c>
      <c r="F120" s="70" t="s">
        <v>220</v>
      </c>
      <c r="G120" s="85"/>
      <c r="H120" s="71"/>
      <c r="I120" s="71"/>
      <c r="J120" s="71"/>
      <c r="K120" s="71">
        <v>16.678999999999998</v>
      </c>
      <c r="L120" s="72"/>
    </row>
    <row r="121" spans="1:12" ht="21.5" customHeight="1" x14ac:dyDescent="0.3">
      <c r="A121" s="166"/>
      <c r="B121" s="172"/>
      <c r="C121" s="169"/>
      <c r="D121" s="82">
        <v>117</v>
      </c>
      <c r="E121" s="70" t="s">
        <v>10745</v>
      </c>
      <c r="F121" s="70" t="s">
        <v>206</v>
      </c>
      <c r="G121" s="85"/>
      <c r="H121" s="71"/>
      <c r="I121" s="71">
        <v>4.2569999999999997</v>
      </c>
      <c r="J121" s="71"/>
      <c r="K121" s="71">
        <v>14.929</v>
      </c>
      <c r="L121" s="72"/>
    </row>
    <row r="122" spans="1:12" ht="21.5" customHeight="1" x14ac:dyDescent="0.3">
      <c r="A122" s="166"/>
      <c r="B122" s="172"/>
      <c r="C122" s="169"/>
      <c r="D122" s="82">
        <v>118</v>
      </c>
      <c r="E122" s="70" t="s">
        <v>10746</v>
      </c>
      <c r="F122" s="70" t="s">
        <v>208</v>
      </c>
      <c r="G122" s="85"/>
      <c r="H122" s="71"/>
      <c r="I122" s="71">
        <v>4.5629999999999997</v>
      </c>
      <c r="J122" s="71"/>
      <c r="K122" s="71">
        <v>11.314</v>
      </c>
      <c r="L122" s="72"/>
    </row>
    <row r="123" spans="1:12" ht="21.5" customHeight="1" x14ac:dyDescent="0.3">
      <c r="A123" s="166"/>
      <c r="B123" s="172"/>
      <c r="C123" s="169"/>
      <c r="D123" s="82">
        <v>119</v>
      </c>
      <c r="E123" s="70" t="s">
        <v>211</v>
      </c>
      <c r="F123" s="70" t="s">
        <v>212</v>
      </c>
      <c r="G123" s="85"/>
      <c r="H123" s="71"/>
      <c r="I123" s="71">
        <v>2.7130000000000001</v>
      </c>
      <c r="J123" s="71"/>
      <c r="K123" s="71">
        <v>3.2269999999999999</v>
      </c>
      <c r="L123" s="72"/>
    </row>
    <row r="124" spans="1:12" ht="21.5" customHeight="1" x14ac:dyDescent="0.3">
      <c r="A124" s="166"/>
      <c r="B124" s="172"/>
      <c r="C124" s="169"/>
      <c r="D124" s="82">
        <v>120</v>
      </c>
      <c r="E124" s="70" t="s">
        <v>221</v>
      </c>
      <c r="F124" s="70" t="s">
        <v>222</v>
      </c>
      <c r="G124" s="85"/>
      <c r="H124" s="71"/>
      <c r="I124" s="71"/>
      <c r="J124" s="71"/>
      <c r="K124" s="71">
        <v>3.5059999999999998</v>
      </c>
      <c r="L124" s="72"/>
    </row>
    <row r="125" spans="1:12" ht="21.5" customHeight="1" x14ac:dyDescent="0.3">
      <c r="A125" s="166"/>
      <c r="B125" s="172"/>
      <c r="C125" s="169"/>
      <c r="D125" s="82">
        <v>121</v>
      </c>
      <c r="E125" s="70" t="s">
        <v>223</v>
      </c>
      <c r="F125" s="70" t="s">
        <v>10770</v>
      </c>
      <c r="G125" s="85"/>
      <c r="H125" s="71"/>
      <c r="I125" s="71"/>
      <c r="J125" s="71"/>
      <c r="K125" s="71">
        <v>2.5670000000000002</v>
      </c>
      <c r="L125" s="72"/>
    </row>
    <row r="126" spans="1:12" ht="21.5" customHeight="1" x14ac:dyDescent="0.3">
      <c r="A126" s="166"/>
      <c r="B126" s="172"/>
      <c r="C126" s="169"/>
      <c r="D126" s="82">
        <v>122</v>
      </c>
      <c r="E126" s="70" t="s">
        <v>225</v>
      </c>
      <c r="F126" s="70" t="s">
        <v>226</v>
      </c>
      <c r="G126" s="85"/>
      <c r="H126" s="71"/>
      <c r="I126" s="71"/>
      <c r="J126" s="71"/>
      <c r="K126" s="71">
        <v>2.282</v>
      </c>
      <c r="L126" s="72"/>
    </row>
    <row r="127" spans="1:12" ht="21.5" customHeight="1" x14ac:dyDescent="0.3">
      <c r="A127" s="166"/>
      <c r="B127" s="172"/>
      <c r="C127" s="169"/>
      <c r="D127" s="82">
        <v>123</v>
      </c>
      <c r="E127" s="70" t="s">
        <v>227</v>
      </c>
      <c r="F127" s="70" t="s">
        <v>228</v>
      </c>
      <c r="G127" s="85"/>
      <c r="H127" s="71"/>
      <c r="I127" s="71"/>
      <c r="J127" s="71"/>
      <c r="K127" s="71">
        <v>1.7649999999999999</v>
      </c>
      <c r="L127" s="72"/>
    </row>
    <row r="128" spans="1:12" ht="21.5" customHeight="1" x14ac:dyDescent="0.3">
      <c r="A128" s="166"/>
      <c r="B128" s="172"/>
      <c r="C128" s="169"/>
      <c r="D128" s="82">
        <v>124</v>
      </c>
      <c r="E128" s="70" t="s">
        <v>217</v>
      </c>
      <c r="F128" s="70" t="s">
        <v>218</v>
      </c>
      <c r="G128" s="85"/>
      <c r="H128" s="71"/>
      <c r="I128" s="71">
        <v>0.31</v>
      </c>
      <c r="J128" s="71"/>
      <c r="K128" s="71">
        <v>0.45100000000000001</v>
      </c>
      <c r="L128" s="72"/>
    </row>
    <row r="129" spans="1:12" ht="21.5" customHeight="1" x14ac:dyDescent="0.3">
      <c r="A129" s="166"/>
      <c r="B129" s="172"/>
      <c r="C129" s="169"/>
      <c r="D129" s="82">
        <v>125</v>
      </c>
      <c r="E129" s="70" t="s">
        <v>233</v>
      </c>
      <c r="F129" s="70" t="s">
        <v>234</v>
      </c>
      <c r="G129" s="85"/>
      <c r="H129" s="71">
        <v>0.32300000000000001</v>
      </c>
      <c r="I129" s="71"/>
      <c r="J129" s="71"/>
      <c r="K129" s="71"/>
      <c r="L129" s="72"/>
    </row>
    <row r="130" spans="1:12" ht="21.5" customHeight="1" x14ac:dyDescent="0.3">
      <c r="A130" s="166"/>
      <c r="B130" s="172"/>
      <c r="C130" s="169"/>
      <c r="D130" s="82">
        <v>126</v>
      </c>
      <c r="E130" s="70" t="s">
        <v>235</v>
      </c>
      <c r="F130" s="70" t="s">
        <v>236</v>
      </c>
      <c r="G130" s="85"/>
      <c r="H130" s="71">
        <v>0.54700000000000004</v>
      </c>
      <c r="I130" s="71"/>
      <c r="J130" s="71"/>
      <c r="K130" s="71"/>
      <c r="L130" s="72"/>
    </row>
    <row r="131" spans="1:12" ht="21.5" customHeight="1" x14ac:dyDescent="0.3">
      <c r="A131" s="166"/>
      <c r="B131" s="172"/>
      <c r="C131" s="169"/>
      <c r="D131" s="82">
        <v>127</v>
      </c>
      <c r="E131" s="70" t="s">
        <v>5364</v>
      </c>
      <c r="F131" s="70" t="s">
        <v>239</v>
      </c>
      <c r="G131" s="85"/>
      <c r="H131" s="71"/>
      <c r="I131" s="71">
        <v>0.47299999999999998</v>
      </c>
      <c r="J131" s="71"/>
      <c r="K131" s="71"/>
      <c r="L131" s="72"/>
    </row>
    <row r="132" spans="1:12" ht="21.5" customHeight="1" x14ac:dyDescent="0.3">
      <c r="A132" s="166"/>
      <c r="B132" s="172"/>
      <c r="C132" s="169"/>
      <c r="D132" s="82">
        <v>128</v>
      </c>
      <c r="E132" s="70" t="s">
        <v>10744</v>
      </c>
      <c r="F132" s="70" t="s">
        <v>204</v>
      </c>
      <c r="G132" s="85"/>
      <c r="H132" s="71"/>
      <c r="I132" s="71">
        <v>30.065000000000001</v>
      </c>
      <c r="J132" s="71"/>
      <c r="K132" s="71">
        <v>28.640999999999998</v>
      </c>
      <c r="L132" s="72"/>
    </row>
    <row r="133" spans="1:12" ht="21.5" customHeight="1" x14ac:dyDescent="0.3">
      <c r="A133" s="166"/>
      <c r="B133" s="172"/>
      <c r="C133" s="169"/>
      <c r="D133" s="82">
        <v>129</v>
      </c>
      <c r="E133" s="70" t="s">
        <v>209</v>
      </c>
      <c r="F133" s="70" t="s">
        <v>210</v>
      </c>
      <c r="G133" s="85"/>
      <c r="H133" s="71"/>
      <c r="I133" s="71">
        <v>14.221</v>
      </c>
      <c r="J133" s="71"/>
      <c r="K133" s="71">
        <v>7.516</v>
      </c>
      <c r="L133" s="72"/>
    </row>
    <row r="134" spans="1:12" ht="21.5" customHeight="1" x14ac:dyDescent="0.3">
      <c r="A134" s="166"/>
      <c r="B134" s="172"/>
      <c r="C134" s="169"/>
      <c r="D134" s="82">
        <v>130</v>
      </c>
      <c r="E134" s="70" t="s">
        <v>213</v>
      </c>
      <c r="F134" s="70" t="s">
        <v>214</v>
      </c>
      <c r="G134" s="85"/>
      <c r="H134" s="71"/>
      <c r="I134" s="71">
        <v>9.0500000000000007</v>
      </c>
      <c r="J134" s="71"/>
      <c r="K134" s="71">
        <v>4.0060000000000002</v>
      </c>
      <c r="L134" s="72"/>
    </row>
    <row r="135" spans="1:12" ht="21.5" customHeight="1" x14ac:dyDescent="0.3">
      <c r="A135" s="166"/>
      <c r="B135" s="172"/>
      <c r="C135" s="169"/>
      <c r="D135" s="82">
        <v>131</v>
      </c>
      <c r="E135" s="70" t="s">
        <v>215</v>
      </c>
      <c r="F135" s="70" t="s">
        <v>216</v>
      </c>
      <c r="G135" s="85"/>
      <c r="H135" s="71"/>
      <c r="I135" s="71">
        <v>3.5259999999999998</v>
      </c>
      <c r="J135" s="71"/>
      <c r="K135" s="71">
        <v>2.9489999999999998</v>
      </c>
      <c r="L135" s="72"/>
    </row>
    <row r="136" spans="1:12" ht="21.5" customHeight="1" x14ac:dyDescent="0.3">
      <c r="A136" s="166"/>
      <c r="B136" s="172"/>
      <c r="C136" s="169"/>
      <c r="D136" s="82">
        <v>132</v>
      </c>
      <c r="E136" s="70" t="s">
        <v>231</v>
      </c>
      <c r="F136" s="70" t="s">
        <v>232</v>
      </c>
      <c r="G136" s="85"/>
      <c r="H136" s="71">
        <v>1.6930000000000001</v>
      </c>
      <c r="I136" s="71"/>
      <c r="J136" s="71"/>
      <c r="K136" s="71"/>
      <c r="L136" s="72"/>
    </row>
    <row r="137" spans="1:12" ht="21.5" customHeight="1" x14ac:dyDescent="0.3">
      <c r="A137" s="166"/>
      <c r="B137" s="172"/>
      <c r="C137" s="169"/>
      <c r="D137" s="82">
        <v>133</v>
      </c>
      <c r="E137" s="70" t="s">
        <v>237</v>
      </c>
      <c r="F137" s="70" t="s">
        <v>238</v>
      </c>
      <c r="G137" s="85"/>
      <c r="H137" s="71"/>
      <c r="I137" s="71">
        <v>2.7130000000000001</v>
      </c>
      <c r="J137" s="71"/>
      <c r="K137" s="71"/>
      <c r="L137" s="72"/>
    </row>
    <row r="138" spans="1:12" ht="21.5" customHeight="1" x14ac:dyDescent="0.3">
      <c r="A138" s="166"/>
      <c r="B138" s="172"/>
      <c r="C138" s="169"/>
      <c r="D138" s="82">
        <v>134</v>
      </c>
      <c r="E138" s="70" t="s">
        <v>229</v>
      </c>
      <c r="F138" s="70" t="s">
        <v>230</v>
      </c>
      <c r="G138" s="85"/>
      <c r="H138" s="71"/>
      <c r="I138" s="71"/>
      <c r="J138" s="71"/>
      <c r="K138" s="71">
        <v>0.57899999999999996</v>
      </c>
      <c r="L138" s="72"/>
    </row>
    <row r="139" spans="1:12" ht="21.5" customHeight="1" x14ac:dyDescent="0.3">
      <c r="A139" s="166"/>
      <c r="B139" s="172"/>
      <c r="C139" s="169" t="s">
        <v>10825</v>
      </c>
      <c r="D139" s="82">
        <v>135</v>
      </c>
      <c r="E139" s="70" t="s">
        <v>7573</v>
      </c>
      <c r="F139" s="70" t="s">
        <v>7575</v>
      </c>
      <c r="G139" s="89"/>
      <c r="H139" s="75"/>
      <c r="I139" s="75">
        <v>1.6859999999999999</v>
      </c>
      <c r="J139" s="75"/>
      <c r="K139" s="75"/>
      <c r="L139" s="72"/>
    </row>
    <row r="140" spans="1:12" ht="21.5" customHeight="1" x14ac:dyDescent="0.3">
      <c r="A140" s="166"/>
      <c r="B140" s="172"/>
      <c r="C140" s="169"/>
      <c r="D140" s="82">
        <v>136</v>
      </c>
      <c r="E140" s="70" t="s">
        <v>3664</v>
      </c>
      <c r="F140" s="70" t="s">
        <v>10824</v>
      </c>
      <c r="G140" s="89"/>
      <c r="H140" s="75">
        <v>0.56644194264789927</v>
      </c>
      <c r="I140" s="75">
        <v>0.37631168685276684</v>
      </c>
      <c r="J140" s="75"/>
      <c r="K140" s="75"/>
      <c r="L140" s="72"/>
    </row>
    <row r="141" spans="1:12" ht="21.5" customHeight="1" x14ac:dyDescent="0.3">
      <c r="A141" s="166"/>
      <c r="B141" s="172"/>
      <c r="C141" s="169"/>
      <c r="D141" s="82">
        <v>137</v>
      </c>
      <c r="E141" s="70" t="s">
        <v>3450</v>
      </c>
      <c r="F141" s="70" t="s">
        <v>3452</v>
      </c>
      <c r="G141" s="89"/>
      <c r="H141" s="75">
        <v>0.37371231215873468</v>
      </c>
      <c r="I141" s="75"/>
      <c r="J141" s="75"/>
      <c r="K141" s="75"/>
      <c r="L141" s="72"/>
    </row>
    <row r="142" spans="1:12" ht="21.5" customHeight="1" x14ac:dyDescent="0.3">
      <c r="A142" s="166"/>
      <c r="B142" s="172"/>
      <c r="C142" s="169"/>
      <c r="D142" s="82">
        <v>138</v>
      </c>
      <c r="E142" s="70" t="s">
        <v>3944</v>
      </c>
      <c r="F142" s="70" t="s">
        <v>3946</v>
      </c>
      <c r="G142" s="89"/>
      <c r="H142" s="75">
        <v>0.58299999999999996</v>
      </c>
      <c r="I142" s="75">
        <v>1.7052697835359136</v>
      </c>
      <c r="J142" s="75"/>
      <c r="K142" s="75"/>
      <c r="L142" s="72"/>
    </row>
    <row r="143" spans="1:12" ht="21.5" customHeight="1" x14ac:dyDescent="0.3">
      <c r="A143" s="166"/>
      <c r="B143" s="172"/>
      <c r="C143" s="169"/>
      <c r="D143" s="82">
        <v>139</v>
      </c>
      <c r="E143" s="70" t="s">
        <v>3692</v>
      </c>
      <c r="F143" s="70" t="s">
        <v>3694</v>
      </c>
      <c r="G143" s="89"/>
      <c r="H143" s="75">
        <v>0.59049633071476526</v>
      </c>
      <c r="I143" s="75">
        <v>0.27739236801696127</v>
      </c>
      <c r="J143" s="75"/>
      <c r="K143" s="75"/>
      <c r="L143" s="72"/>
    </row>
    <row r="144" spans="1:12" ht="21.5" customHeight="1" x14ac:dyDescent="0.3">
      <c r="A144" s="166"/>
      <c r="B144" s="172"/>
      <c r="C144" s="169"/>
      <c r="D144" s="82">
        <v>140</v>
      </c>
      <c r="E144" s="70" t="s">
        <v>8322</v>
      </c>
      <c r="F144" s="70" t="s">
        <v>8324</v>
      </c>
      <c r="G144" s="89"/>
      <c r="H144" s="75"/>
      <c r="I144" s="75">
        <v>1.7776853623331403</v>
      </c>
      <c r="J144" s="75"/>
      <c r="K144" s="75"/>
      <c r="L144" s="72"/>
    </row>
    <row r="145" spans="1:12" ht="21.5" customHeight="1" x14ac:dyDescent="0.3">
      <c r="A145" s="166"/>
      <c r="B145" s="172"/>
      <c r="C145" s="169" t="s">
        <v>10827</v>
      </c>
      <c r="D145" s="82">
        <v>141</v>
      </c>
      <c r="E145" s="70" t="s">
        <v>295</v>
      </c>
      <c r="F145" s="70" t="s">
        <v>10826</v>
      </c>
      <c r="G145" s="85"/>
      <c r="H145" s="71">
        <v>1.6890000000000001</v>
      </c>
      <c r="I145" s="71">
        <v>1.84</v>
      </c>
      <c r="J145" s="71"/>
      <c r="K145" s="71">
        <v>2.2970000000000002</v>
      </c>
      <c r="L145" s="72"/>
    </row>
    <row r="146" spans="1:12" ht="21.5" customHeight="1" x14ac:dyDescent="0.3">
      <c r="A146" s="166"/>
      <c r="B146" s="172"/>
      <c r="C146" s="169"/>
      <c r="D146" s="82">
        <v>142</v>
      </c>
      <c r="E146" s="70" t="s">
        <v>296</v>
      </c>
      <c r="F146" s="70" t="s">
        <v>240</v>
      </c>
      <c r="G146" s="85" t="s">
        <v>297</v>
      </c>
      <c r="H146" s="71"/>
      <c r="I146" s="71">
        <v>0.45700000000000002</v>
      </c>
      <c r="J146" s="71"/>
      <c r="K146" s="71">
        <v>0.56599999999999995</v>
      </c>
      <c r="L146" s="72"/>
    </row>
    <row r="147" spans="1:12" ht="21.5" customHeight="1" x14ac:dyDescent="0.3">
      <c r="A147" s="166"/>
      <c r="B147" s="172"/>
      <c r="C147" s="169" t="s">
        <v>10828</v>
      </c>
      <c r="D147" s="82">
        <v>143</v>
      </c>
      <c r="E147" s="70" t="s">
        <v>298</v>
      </c>
      <c r="F147" s="70" t="s">
        <v>10774</v>
      </c>
      <c r="G147" s="85"/>
      <c r="H147" s="71"/>
      <c r="I147" s="71">
        <v>1.9590000000000001</v>
      </c>
      <c r="J147" s="71"/>
      <c r="K147" s="71">
        <v>1.8660000000000001</v>
      </c>
      <c r="L147" s="72"/>
    </row>
    <row r="148" spans="1:12" ht="21.5" customHeight="1" x14ac:dyDescent="0.3">
      <c r="A148" s="166"/>
      <c r="B148" s="172"/>
      <c r="C148" s="169"/>
      <c r="D148" s="82">
        <v>144</v>
      </c>
      <c r="E148" s="70" t="s">
        <v>299</v>
      </c>
      <c r="F148" s="70" t="s">
        <v>241</v>
      </c>
      <c r="G148" s="85"/>
      <c r="H148" s="71"/>
      <c r="I148" s="71">
        <v>0.42599999999999999</v>
      </c>
      <c r="J148" s="71"/>
      <c r="K148" s="71">
        <v>0.57799999999999996</v>
      </c>
      <c r="L148" s="72"/>
    </row>
    <row r="149" spans="1:12" ht="21.5" customHeight="1" x14ac:dyDescent="0.3">
      <c r="A149" s="166"/>
      <c r="B149" s="172"/>
      <c r="C149" s="169"/>
      <c r="D149" s="82">
        <v>145</v>
      </c>
      <c r="E149" s="70" t="s">
        <v>300</v>
      </c>
      <c r="F149" s="70" t="s">
        <v>287</v>
      </c>
      <c r="G149" s="85"/>
      <c r="H149" s="71"/>
      <c r="I149" s="71">
        <v>0.51100000000000001</v>
      </c>
      <c r="J149" s="71"/>
      <c r="K149" s="71"/>
      <c r="L149" s="72"/>
    </row>
    <row r="150" spans="1:12" ht="21.5" customHeight="1" x14ac:dyDescent="0.3">
      <c r="A150" s="166"/>
      <c r="B150" s="172"/>
      <c r="C150" s="169" t="s">
        <v>10836</v>
      </c>
      <c r="D150" s="82">
        <v>146</v>
      </c>
      <c r="E150" s="70" t="s">
        <v>308</v>
      </c>
      <c r="F150" s="70" t="s">
        <v>290</v>
      </c>
      <c r="G150" s="85"/>
      <c r="H150" s="71"/>
      <c r="I150" s="71">
        <v>0.54300000000000004</v>
      </c>
      <c r="J150" s="71"/>
      <c r="K150" s="71"/>
      <c r="L150" s="72"/>
    </row>
    <row r="151" spans="1:12" ht="21.5" customHeight="1" x14ac:dyDescent="0.3">
      <c r="A151" s="166"/>
      <c r="B151" s="172"/>
      <c r="C151" s="169"/>
      <c r="D151" s="82">
        <v>147</v>
      </c>
      <c r="E151" s="70" t="s">
        <v>10772</v>
      </c>
      <c r="F151" s="70" t="s">
        <v>1754</v>
      </c>
      <c r="G151" s="89"/>
      <c r="H151" s="75"/>
      <c r="I151" s="75">
        <v>1.892115293451192</v>
      </c>
      <c r="J151" s="75"/>
      <c r="K151" s="75">
        <v>1.8025009252216604</v>
      </c>
      <c r="L151" s="72"/>
    </row>
    <row r="152" spans="1:12" ht="21.5" customHeight="1" x14ac:dyDescent="0.3">
      <c r="A152" s="166"/>
      <c r="B152" s="172"/>
      <c r="C152" s="169" t="s">
        <v>10838</v>
      </c>
      <c r="D152" s="82">
        <v>148</v>
      </c>
      <c r="E152" s="70" t="s">
        <v>246</v>
      </c>
      <c r="F152" s="70" t="s">
        <v>10837</v>
      </c>
      <c r="G152" s="84"/>
      <c r="H152" s="71"/>
      <c r="I152" s="71">
        <v>1.6859999999999999</v>
      </c>
      <c r="J152" s="71"/>
      <c r="K152" s="71"/>
      <c r="L152" s="72"/>
    </row>
    <row r="153" spans="1:12" ht="21.5" customHeight="1" x14ac:dyDescent="0.3">
      <c r="A153" s="166"/>
      <c r="B153" s="172"/>
      <c r="C153" s="169"/>
      <c r="D153" s="82">
        <v>149</v>
      </c>
      <c r="E153" s="70" t="s">
        <v>307</v>
      </c>
      <c r="F153" s="70" t="s">
        <v>247</v>
      </c>
      <c r="G153" s="85" t="s">
        <v>289</v>
      </c>
      <c r="H153" s="71"/>
      <c r="I153" s="71">
        <v>0.59499999999999997</v>
      </c>
      <c r="J153" s="71"/>
      <c r="K153" s="71"/>
      <c r="L153" s="72"/>
    </row>
    <row r="154" spans="1:12" ht="21.5" customHeight="1" x14ac:dyDescent="0.3">
      <c r="A154" s="166"/>
      <c r="B154" s="172"/>
      <c r="C154" s="169" t="s">
        <v>10830</v>
      </c>
      <c r="D154" s="82">
        <v>150</v>
      </c>
      <c r="E154" s="70" t="s">
        <v>301</v>
      </c>
      <c r="F154" s="70" t="s">
        <v>10829</v>
      </c>
      <c r="G154" s="84"/>
      <c r="H154" s="71"/>
      <c r="I154" s="71">
        <v>1.6930000000000001</v>
      </c>
      <c r="J154" s="71"/>
      <c r="K154" s="71">
        <v>1.8</v>
      </c>
      <c r="L154" s="72"/>
    </row>
    <row r="155" spans="1:12" ht="21.5" customHeight="1" x14ac:dyDescent="0.3">
      <c r="A155" s="166"/>
      <c r="B155" s="172"/>
      <c r="C155" s="169"/>
      <c r="D155" s="82">
        <v>151</v>
      </c>
      <c r="E155" s="70" t="s">
        <v>10773</v>
      </c>
      <c r="F155" s="70" t="s">
        <v>6092</v>
      </c>
      <c r="G155" s="89"/>
      <c r="H155" s="75"/>
      <c r="I155" s="75">
        <v>0.55671080911434323</v>
      </c>
      <c r="J155" s="75"/>
      <c r="K155" s="75"/>
      <c r="L155" s="72"/>
    </row>
    <row r="156" spans="1:12" ht="38" customHeight="1" x14ac:dyDescent="0.3">
      <c r="A156" s="166"/>
      <c r="B156" s="172"/>
      <c r="C156" s="74" t="s">
        <v>10832</v>
      </c>
      <c r="D156" s="82">
        <v>152</v>
      </c>
      <c r="E156" s="70" t="s">
        <v>302</v>
      </c>
      <c r="F156" s="70" t="s">
        <v>10831</v>
      </c>
      <c r="G156" s="85"/>
      <c r="H156" s="71"/>
      <c r="I156" s="71"/>
      <c r="J156" s="71"/>
      <c r="K156" s="71">
        <v>1.7709999999999999</v>
      </c>
      <c r="L156" s="72"/>
    </row>
    <row r="157" spans="1:12" ht="21.5" customHeight="1" x14ac:dyDescent="0.3">
      <c r="A157" s="166"/>
      <c r="B157" s="172"/>
      <c r="C157" s="169" t="s">
        <v>10833</v>
      </c>
      <c r="D157" s="82">
        <v>153</v>
      </c>
      <c r="E157" s="70" t="s">
        <v>303</v>
      </c>
      <c r="F157" s="70" t="s">
        <v>288</v>
      </c>
      <c r="G157" s="85" t="s">
        <v>304</v>
      </c>
      <c r="H157" s="71"/>
      <c r="I157" s="71">
        <v>2.2970000000000002</v>
      </c>
      <c r="J157" s="71"/>
      <c r="K157" s="71"/>
      <c r="L157" s="72"/>
    </row>
    <row r="158" spans="1:12" ht="21.5" customHeight="1" x14ac:dyDescent="0.3">
      <c r="A158" s="166"/>
      <c r="B158" s="172"/>
      <c r="C158" s="169"/>
      <c r="D158" s="82">
        <v>154</v>
      </c>
      <c r="E158" s="70" t="s">
        <v>305</v>
      </c>
      <c r="F158" s="70" t="s">
        <v>245</v>
      </c>
      <c r="G158" s="85" t="s">
        <v>306</v>
      </c>
      <c r="H158" s="71"/>
      <c r="I158" s="71">
        <v>1.7529999999999999</v>
      </c>
      <c r="J158" s="71"/>
      <c r="K158" s="71"/>
      <c r="L158" s="72"/>
    </row>
    <row r="159" spans="1:12" ht="21.5" customHeight="1" x14ac:dyDescent="0.3">
      <c r="A159" s="166"/>
      <c r="B159" s="172"/>
      <c r="C159" s="74" t="s">
        <v>10835</v>
      </c>
      <c r="D159" s="82">
        <v>155</v>
      </c>
      <c r="E159" s="70" t="s">
        <v>10802</v>
      </c>
      <c r="F159" s="70" t="s">
        <v>10834</v>
      </c>
      <c r="G159" s="85" t="s">
        <v>294</v>
      </c>
      <c r="H159" s="71"/>
      <c r="I159" s="71">
        <v>0.31900000000000001</v>
      </c>
      <c r="J159" s="71"/>
      <c r="K159" s="71">
        <v>0.44400000000000001</v>
      </c>
      <c r="L159" s="72"/>
    </row>
    <row r="160" spans="1:12" ht="33.5" customHeight="1" x14ac:dyDescent="0.3">
      <c r="A160" s="166"/>
      <c r="B160" s="172"/>
      <c r="C160" s="74" t="s">
        <v>10841</v>
      </c>
      <c r="D160" s="82">
        <v>156</v>
      </c>
      <c r="E160" s="70" t="s">
        <v>10804</v>
      </c>
      <c r="F160" s="70" t="s">
        <v>260</v>
      </c>
      <c r="G160" s="86"/>
      <c r="H160" s="71"/>
      <c r="I160" s="71">
        <v>2.3130000000000002</v>
      </c>
      <c r="J160" s="71"/>
      <c r="K160" s="71"/>
      <c r="L160" s="72"/>
    </row>
    <row r="161" spans="1:12" ht="21.5" customHeight="1" x14ac:dyDescent="0.3">
      <c r="A161" s="166"/>
      <c r="B161" s="165" t="s">
        <v>10847</v>
      </c>
      <c r="C161" s="169" t="s">
        <v>10839</v>
      </c>
      <c r="D161" s="82">
        <v>157</v>
      </c>
      <c r="E161" s="70" t="s">
        <v>10812</v>
      </c>
      <c r="F161" s="70" t="s">
        <v>249</v>
      </c>
      <c r="G161" s="84" t="s">
        <v>250</v>
      </c>
      <c r="H161" s="71"/>
      <c r="I161" s="71">
        <v>4.2569999999999997</v>
      </c>
      <c r="J161" s="71"/>
      <c r="K161" s="71">
        <v>2.4279999999999999</v>
      </c>
      <c r="L161" s="72"/>
    </row>
    <row r="162" spans="1:12" ht="21.5" customHeight="1" x14ac:dyDescent="0.3">
      <c r="A162" s="166"/>
      <c r="B162" s="165"/>
      <c r="C162" s="169"/>
      <c r="D162" s="82">
        <v>158</v>
      </c>
      <c r="E162" s="70" t="s">
        <v>10749</v>
      </c>
      <c r="F162" s="70" t="s">
        <v>251</v>
      </c>
      <c r="G162" s="84"/>
      <c r="H162" s="71"/>
      <c r="I162" s="71">
        <v>0.41299999999999998</v>
      </c>
      <c r="J162" s="71"/>
      <c r="K162" s="71">
        <v>0.53899225100000003</v>
      </c>
      <c r="L162" s="72"/>
    </row>
    <row r="163" spans="1:12" ht="21.5" customHeight="1" x14ac:dyDescent="0.3">
      <c r="A163" s="166"/>
      <c r="B163" s="165"/>
      <c r="C163" s="169"/>
      <c r="D163" s="82">
        <v>159</v>
      </c>
      <c r="E163" s="70" t="s">
        <v>310</v>
      </c>
      <c r="F163" s="70" t="s">
        <v>10750</v>
      </c>
      <c r="G163" s="84"/>
      <c r="H163" s="71"/>
      <c r="I163" s="71">
        <v>0.52900000000000003</v>
      </c>
      <c r="J163" s="71"/>
      <c r="K163" s="71"/>
      <c r="L163" s="72"/>
    </row>
    <row r="164" spans="1:12" ht="21.5" customHeight="1" x14ac:dyDescent="0.3">
      <c r="A164" s="166"/>
      <c r="B164" s="165"/>
      <c r="C164" s="169"/>
      <c r="D164" s="82">
        <v>160</v>
      </c>
      <c r="E164" s="70" t="s">
        <v>10751</v>
      </c>
      <c r="F164" s="70" t="s">
        <v>256</v>
      </c>
      <c r="G164" s="84" t="s">
        <v>10752</v>
      </c>
      <c r="H164" s="71"/>
      <c r="I164" s="71">
        <v>0.55500000000000005</v>
      </c>
      <c r="J164" s="71"/>
      <c r="K164" s="71"/>
      <c r="L164" s="72"/>
    </row>
    <row r="165" spans="1:12" ht="21.5" customHeight="1" x14ac:dyDescent="0.3">
      <c r="A165" s="166"/>
      <c r="B165" s="165"/>
      <c r="C165" s="170" t="s">
        <v>10857</v>
      </c>
      <c r="D165" s="82">
        <v>161</v>
      </c>
      <c r="E165" s="70" t="s">
        <v>10792</v>
      </c>
      <c r="F165" s="70" t="s">
        <v>262</v>
      </c>
      <c r="G165" s="83"/>
      <c r="H165" s="71">
        <v>0.36299999999999999</v>
      </c>
      <c r="I165" s="71">
        <v>0.16700000000000001</v>
      </c>
      <c r="J165" s="71"/>
      <c r="K165" s="71"/>
      <c r="L165" s="72"/>
    </row>
    <row r="166" spans="1:12" ht="21.5" customHeight="1" x14ac:dyDescent="0.3">
      <c r="A166" s="166"/>
      <c r="B166" s="165"/>
      <c r="C166" s="170"/>
      <c r="D166" s="82">
        <v>162</v>
      </c>
      <c r="E166" s="70" t="s">
        <v>10793</v>
      </c>
      <c r="F166" s="70" t="s">
        <v>9763</v>
      </c>
      <c r="G166" s="83"/>
      <c r="H166" s="71"/>
      <c r="I166" s="71">
        <v>2.5139999999999998</v>
      </c>
      <c r="J166" s="71"/>
      <c r="K166" s="71"/>
      <c r="L166" s="72"/>
    </row>
    <row r="167" spans="1:12" ht="21.5" customHeight="1" x14ac:dyDescent="0.3">
      <c r="A167" s="166"/>
      <c r="B167" s="165"/>
      <c r="C167" s="170"/>
      <c r="D167" s="82">
        <v>163</v>
      </c>
      <c r="E167" s="70" t="s">
        <v>10794</v>
      </c>
      <c r="F167" s="70" t="s">
        <v>2218</v>
      </c>
      <c r="G167" s="83"/>
      <c r="H167" s="71"/>
      <c r="I167" s="71">
        <v>2.5489999999999999</v>
      </c>
      <c r="J167" s="71"/>
      <c r="K167" s="71">
        <v>2.3290000000000002</v>
      </c>
      <c r="L167" s="72"/>
    </row>
    <row r="168" spans="1:12" ht="21.5" customHeight="1" x14ac:dyDescent="0.3">
      <c r="A168" s="166"/>
      <c r="B168" s="165"/>
      <c r="C168" s="170"/>
      <c r="D168" s="82">
        <v>164</v>
      </c>
      <c r="E168" s="70" t="s">
        <v>10771</v>
      </c>
      <c r="F168" s="70" t="s">
        <v>1430</v>
      </c>
      <c r="G168" s="89"/>
      <c r="H168" s="75"/>
      <c r="I168" s="75"/>
      <c r="J168" s="75"/>
      <c r="K168" s="75">
        <v>0.57899999999999996</v>
      </c>
      <c r="L168" s="72"/>
    </row>
    <row r="169" spans="1:12" ht="21.5" customHeight="1" x14ac:dyDescent="0.3">
      <c r="A169" s="166"/>
      <c r="B169" s="165"/>
      <c r="C169" s="74" t="s">
        <v>10858</v>
      </c>
      <c r="D169" s="82">
        <v>165</v>
      </c>
      <c r="E169" s="70" t="s">
        <v>10810</v>
      </c>
      <c r="F169" s="70" t="s">
        <v>266</v>
      </c>
      <c r="G169" s="85" t="s">
        <v>10753</v>
      </c>
      <c r="H169" s="71"/>
      <c r="I169" s="71"/>
      <c r="J169" s="71"/>
      <c r="K169" s="71">
        <v>2.4622888266898326</v>
      </c>
      <c r="L169" s="72"/>
    </row>
    <row r="170" spans="1:12" ht="21.5" customHeight="1" x14ac:dyDescent="0.3">
      <c r="A170" s="166"/>
      <c r="B170" s="165"/>
      <c r="C170" s="74" t="s">
        <v>10859</v>
      </c>
      <c r="D170" s="82">
        <v>166</v>
      </c>
      <c r="E170" s="70" t="s">
        <v>315</v>
      </c>
      <c r="F170" s="70" t="s">
        <v>274</v>
      </c>
      <c r="G170" s="84" t="s">
        <v>10795</v>
      </c>
      <c r="H170" s="71"/>
      <c r="I170" s="71">
        <v>0.47</v>
      </c>
      <c r="J170" s="71"/>
      <c r="K170" s="71"/>
      <c r="L170" s="72"/>
    </row>
    <row r="171" spans="1:12" ht="21.5" customHeight="1" x14ac:dyDescent="0.3">
      <c r="A171" s="166"/>
      <c r="B171" s="165"/>
      <c r="C171" s="170" t="s">
        <v>10856</v>
      </c>
      <c r="D171" s="82">
        <v>167</v>
      </c>
      <c r="E171" s="70" t="s">
        <v>10775</v>
      </c>
      <c r="F171" s="70" t="s">
        <v>261</v>
      </c>
      <c r="G171" s="89"/>
      <c r="H171" s="71"/>
      <c r="I171" s="71">
        <v>8.1190575280000008</v>
      </c>
      <c r="J171" s="71"/>
      <c r="K171" s="71">
        <v>4.9106073940000003</v>
      </c>
      <c r="L171" s="72"/>
    </row>
    <row r="172" spans="1:12" ht="21.5" customHeight="1" x14ac:dyDescent="0.3">
      <c r="A172" s="166"/>
      <c r="B172" s="165"/>
      <c r="C172" s="170"/>
      <c r="D172" s="82">
        <v>168</v>
      </c>
      <c r="E172" s="70" t="s">
        <v>10803</v>
      </c>
      <c r="F172" s="70" t="s">
        <v>1551</v>
      </c>
      <c r="G172" s="85" t="s">
        <v>10760</v>
      </c>
      <c r="H172" s="71"/>
      <c r="I172" s="71"/>
      <c r="J172" s="71"/>
      <c r="K172" s="71">
        <v>1.7629999999999999</v>
      </c>
      <c r="L172" s="72"/>
    </row>
    <row r="173" spans="1:12" ht="21.5" customHeight="1" x14ac:dyDescent="0.3">
      <c r="A173" s="166"/>
      <c r="B173" s="165"/>
      <c r="C173" s="74" t="s">
        <v>10811</v>
      </c>
      <c r="D173" s="82">
        <v>169</v>
      </c>
      <c r="E173" s="70" t="s">
        <v>10756</v>
      </c>
      <c r="F173" s="70" t="s">
        <v>263</v>
      </c>
      <c r="G173" s="85" t="s">
        <v>10860</v>
      </c>
      <c r="H173" s="71"/>
      <c r="I173" s="71"/>
      <c r="J173" s="71"/>
      <c r="K173" s="71">
        <v>1.7410000000000001</v>
      </c>
      <c r="L173" s="72"/>
    </row>
    <row r="174" spans="1:12" ht="21.5" customHeight="1" x14ac:dyDescent="0.3">
      <c r="A174" s="166"/>
      <c r="B174" s="171" t="s">
        <v>10863</v>
      </c>
      <c r="C174" s="170" t="s">
        <v>10813</v>
      </c>
      <c r="D174" s="82">
        <v>170</v>
      </c>
      <c r="E174" s="70" t="s">
        <v>2412</v>
      </c>
      <c r="F174" s="70" t="s">
        <v>2414</v>
      </c>
      <c r="G174" s="85" t="s">
        <v>10761</v>
      </c>
      <c r="H174" s="71"/>
      <c r="I174" s="71">
        <v>4.1238732751791547</v>
      </c>
      <c r="J174" s="71"/>
      <c r="K174" s="71">
        <v>2.7529912031813946</v>
      </c>
      <c r="L174" s="72"/>
    </row>
    <row r="175" spans="1:12" ht="21.5" customHeight="1" x14ac:dyDescent="0.3">
      <c r="A175" s="166"/>
      <c r="B175" s="171"/>
      <c r="C175" s="170"/>
      <c r="D175" s="82">
        <v>171</v>
      </c>
      <c r="E175" s="70" t="s">
        <v>10755</v>
      </c>
      <c r="F175" s="70" t="s">
        <v>152</v>
      </c>
      <c r="G175" s="85" t="s">
        <v>10768</v>
      </c>
      <c r="H175" s="71"/>
      <c r="I175" s="71">
        <v>3.758</v>
      </c>
      <c r="J175" s="71"/>
      <c r="K175" s="71"/>
      <c r="L175" s="72"/>
    </row>
    <row r="176" spans="1:12" ht="21.5" customHeight="1" x14ac:dyDescent="0.3">
      <c r="A176" s="166"/>
      <c r="B176" s="171"/>
      <c r="C176" s="170"/>
      <c r="D176" s="82">
        <v>172</v>
      </c>
      <c r="E176" s="70" t="s">
        <v>311</v>
      </c>
      <c r="F176" s="70" t="s">
        <v>151</v>
      </c>
      <c r="G176" s="86" t="s">
        <v>10757</v>
      </c>
      <c r="H176" s="71"/>
      <c r="I176" s="71">
        <v>1.7529999999999999</v>
      </c>
      <c r="J176" s="71"/>
      <c r="K176" s="71"/>
      <c r="L176" s="72"/>
    </row>
    <row r="177" spans="1:12" ht="21.5" customHeight="1" x14ac:dyDescent="0.3">
      <c r="A177" s="166"/>
      <c r="B177" s="171"/>
      <c r="C177" s="170"/>
      <c r="D177" s="82">
        <v>173</v>
      </c>
      <c r="E177" s="70" t="s">
        <v>312</v>
      </c>
      <c r="F177" s="70" t="s">
        <v>153</v>
      </c>
      <c r="G177" s="85" t="s">
        <v>10853</v>
      </c>
      <c r="H177" s="71"/>
      <c r="I177" s="71">
        <v>0.59</v>
      </c>
      <c r="J177" s="71"/>
      <c r="K177" s="71"/>
      <c r="L177" s="72"/>
    </row>
    <row r="178" spans="1:12" ht="21.5" customHeight="1" x14ac:dyDescent="0.3">
      <c r="A178" s="166"/>
      <c r="B178" s="171"/>
      <c r="C178" s="170"/>
      <c r="D178" s="82">
        <v>174</v>
      </c>
      <c r="E178" s="70" t="s">
        <v>10765</v>
      </c>
      <c r="F178" s="70" t="s">
        <v>264</v>
      </c>
      <c r="G178" s="85" t="s">
        <v>10855</v>
      </c>
      <c r="H178" s="71"/>
      <c r="I178" s="71">
        <v>0.59299999999999997</v>
      </c>
      <c r="J178" s="71"/>
      <c r="K178" s="71"/>
      <c r="L178" s="72"/>
    </row>
    <row r="179" spans="1:12" ht="21.5" customHeight="1" x14ac:dyDescent="0.3">
      <c r="A179" s="166"/>
      <c r="B179" s="171"/>
      <c r="C179" s="170"/>
      <c r="D179" s="82">
        <v>175</v>
      </c>
      <c r="E179" s="70" t="s">
        <v>6314</v>
      </c>
      <c r="F179" s="70" t="s">
        <v>6316</v>
      </c>
      <c r="G179" s="85" t="s">
        <v>10754</v>
      </c>
      <c r="H179" s="71"/>
      <c r="I179" s="71">
        <v>0.57434917749851755</v>
      </c>
      <c r="J179" s="71"/>
      <c r="K179" s="71"/>
      <c r="L179" s="72"/>
    </row>
    <row r="180" spans="1:12" ht="21.5" customHeight="1" x14ac:dyDescent="0.3">
      <c r="A180" s="166"/>
      <c r="B180" s="171"/>
      <c r="C180" s="170"/>
      <c r="D180" s="82">
        <v>176</v>
      </c>
      <c r="E180" s="70" t="s">
        <v>10809</v>
      </c>
      <c r="F180" s="70" t="s">
        <v>5304</v>
      </c>
      <c r="G180" s="85"/>
      <c r="H180" s="71"/>
      <c r="I180" s="71">
        <v>0.48971014879346336</v>
      </c>
      <c r="J180" s="71"/>
      <c r="K180" s="71"/>
      <c r="L180" s="72"/>
    </row>
    <row r="181" spans="1:12" ht="21.5" customHeight="1" x14ac:dyDescent="0.3">
      <c r="A181" s="166"/>
      <c r="B181" s="171"/>
      <c r="C181" s="170"/>
      <c r="D181" s="82">
        <v>177</v>
      </c>
      <c r="E181" s="70" t="s">
        <v>10769</v>
      </c>
      <c r="F181" s="70" t="s">
        <v>4551</v>
      </c>
      <c r="G181" s="85" t="s">
        <v>10762</v>
      </c>
      <c r="H181" s="71"/>
      <c r="I181" s="71">
        <v>0.38958228983024989</v>
      </c>
      <c r="J181" s="71"/>
      <c r="K181" s="71"/>
      <c r="L181" s="72"/>
    </row>
    <row r="182" spans="1:12" ht="21.5" customHeight="1" x14ac:dyDescent="0.3">
      <c r="A182" s="166"/>
      <c r="B182" s="171"/>
      <c r="C182" s="170"/>
      <c r="D182" s="82">
        <v>178</v>
      </c>
      <c r="E182" s="70" t="s">
        <v>4110</v>
      </c>
      <c r="F182" s="70" t="s">
        <v>10766</v>
      </c>
      <c r="G182" s="85" t="s">
        <v>10764</v>
      </c>
      <c r="H182" s="71">
        <v>1.694</v>
      </c>
      <c r="I182" s="71"/>
      <c r="J182" s="71"/>
      <c r="K182" s="71"/>
      <c r="L182" s="72"/>
    </row>
    <row r="183" spans="1:12" ht="21.5" customHeight="1" x14ac:dyDescent="0.3">
      <c r="A183" s="166"/>
      <c r="B183" s="171"/>
      <c r="C183" s="76" t="s">
        <v>10814</v>
      </c>
      <c r="D183" s="82">
        <v>179</v>
      </c>
      <c r="E183" s="70" t="s">
        <v>2767</v>
      </c>
      <c r="F183" s="70" t="s">
        <v>136</v>
      </c>
      <c r="G183" s="85" t="s">
        <v>10763</v>
      </c>
      <c r="H183" s="71"/>
      <c r="I183" s="71">
        <v>6.7739624989002163</v>
      </c>
      <c r="J183" s="71"/>
      <c r="K183" s="71">
        <v>4.228072162245522</v>
      </c>
      <c r="L183" s="72"/>
    </row>
    <row r="184" spans="1:12" ht="21.5" customHeight="1" x14ac:dyDescent="0.3">
      <c r="A184" s="165" t="s">
        <v>10805</v>
      </c>
      <c r="B184" s="165"/>
      <c r="C184" s="165"/>
      <c r="D184" s="82">
        <v>180</v>
      </c>
      <c r="E184" s="77" t="s">
        <v>10789</v>
      </c>
      <c r="F184" s="77" t="s">
        <v>3394</v>
      </c>
      <c r="G184" s="89"/>
      <c r="H184" s="78"/>
      <c r="I184" s="78"/>
      <c r="J184" s="78">
        <v>2.5315131879405599</v>
      </c>
      <c r="K184" s="78"/>
      <c r="L184" s="72"/>
    </row>
    <row r="185" spans="1:12" ht="21.5" customHeight="1" x14ac:dyDescent="0.3">
      <c r="A185" s="165"/>
      <c r="B185" s="165"/>
      <c r="C185" s="165"/>
      <c r="D185" s="82">
        <v>181</v>
      </c>
      <c r="E185" s="77" t="s">
        <v>10791</v>
      </c>
      <c r="F185" s="77" t="s">
        <v>3348</v>
      </c>
      <c r="G185" s="89"/>
      <c r="H185" s="78"/>
      <c r="I185" s="78"/>
      <c r="J185" s="78">
        <v>1.9588405951738537</v>
      </c>
      <c r="K185" s="78"/>
      <c r="L185" s="72"/>
    </row>
    <row r="186" spans="1:12" ht="21.5" customHeight="1" x14ac:dyDescent="0.3">
      <c r="A186" s="165"/>
      <c r="B186" s="165"/>
      <c r="C186" s="165"/>
      <c r="D186" s="82">
        <v>182</v>
      </c>
      <c r="E186" s="77" t="s">
        <v>10818</v>
      </c>
      <c r="F186" s="77" t="s">
        <v>3398</v>
      </c>
      <c r="G186" s="90" t="s">
        <v>10788</v>
      </c>
      <c r="H186" s="78">
        <v>2.5668517951258085</v>
      </c>
      <c r="I186" s="78"/>
      <c r="J186" s="78">
        <v>2.6573716281930229</v>
      </c>
      <c r="K186" s="78"/>
      <c r="L186" s="72"/>
    </row>
    <row r="187" spans="1:12" ht="21.5" customHeight="1" x14ac:dyDescent="0.3">
      <c r="A187" s="165"/>
      <c r="B187" s="165"/>
      <c r="C187" s="165"/>
      <c r="D187" s="82">
        <v>183</v>
      </c>
      <c r="E187" s="77" t="s">
        <v>10790</v>
      </c>
      <c r="F187" s="77" t="s">
        <v>3386</v>
      </c>
      <c r="G187" s="89"/>
      <c r="H187" s="78">
        <v>4.6267527356211495</v>
      </c>
      <c r="I187" s="78">
        <v>2.1435469250725863</v>
      </c>
      <c r="J187" s="78">
        <v>2.3619853228590606</v>
      </c>
      <c r="K187" s="78"/>
      <c r="L187" s="72"/>
    </row>
    <row r="188" spans="1:12" ht="21.5" customHeight="1" x14ac:dyDescent="0.3">
      <c r="A188" s="165"/>
      <c r="B188" s="165"/>
      <c r="C188" s="165"/>
      <c r="D188" s="82">
        <v>184</v>
      </c>
      <c r="E188" s="77" t="s">
        <v>10815</v>
      </c>
      <c r="F188" s="77" t="s">
        <v>279</v>
      </c>
      <c r="G188" s="85"/>
      <c r="H188" s="79"/>
      <c r="I188" s="79">
        <v>9.5139999999999993</v>
      </c>
      <c r="J188" s="79"/>
      <c r="K188" s="79">
        <v>3.5550000000000002</v>
      </c>
      <c r="L188" s="72"/>
    </row>
    <row r="189" spans="1:12" ht="21.5" customHeight="1" x14ac:dyDescent="0.3">
      <c r="A189" s="165"/>
      <c r="B189" s="165"/>
      <c r="C189" s="165"/>
      <c r="D189" s="82">
        <v>185</v>
      </c>
      <c r="E189" s="77" t="s">
        <v>10784</v>
      </c>
      <c r="F189" s="77" t="s">
        <v>1472</v>
      </c>
      <c r="G189" s="89"/>
      <c r="H189" s="78"/>
      <c r="I189" s="78"/>
      <c r="J189" s="78"/>
      <c r="K189" s="78">
        <v>1.7709999999999999</v>
      </c>
      <c r="L189" s="72"/>
    </row>
    <row r="190" spans="1:12" ht="21.5" customHeight="1" x14ac:dyDescent="0.3">
      <c r="A190" s="165"/>
      <c r="B190" s="165"/>
      <c r="C190" s="165"/>
      <c r="D190" s="82">
        <v>186</v>
      </c>
      <c r="E190" s="77" t="s">
        <v>10777</v>
      </c>
      <c r="F190" s="77" t="s">
        <v>1061</v>
      </c>
      <c r="G190" s="89"/>
      <c r="H190" s="78"/>
      <c r="I190" s="78"/>
      <c r="J190" s="78"/>
      <c r="K190" s="78">
        <v>0.55095255793830533</v>
      </c>
      <c r="L190" s="72"/>
    </row>
    <row r="191" spans="1:12" ht="21.5" customHeight="1" x14ac:dyDescent="0.3">
      <c r="A191" s="165"/>
      <c r="B191" s="165"/>
      <c r="C191" s="165"/>
      <c r="D191" s="82">
        <v>187</v>
      </c>
      <c r="E191" s="77" t="s">
        <v>10819</v>
      </c>
      <c r="F191" s="77" t="s">
        <v>4337</v>
      </c>
      <c r="G191" s="90" t="s">
        <v>10787</v>
      </c>
      <c r="H191" s="78">
        <v>5.0280534980873126</v>
      </c>
      <c r="I191" s="78">
        <v>3.4105395670718268</v>
      </c>
      <c r="J191" s="78"/>
      <c r="K191" s="78"/>
      <c r="L191" s="72"/>
    </row>
    <row r="192" spans="1:12" ht="21.5" customHeight="1" x14ac:dyDescent="0.3">
      <c r="A192" s="165"/>
      <c r="B192" s="165"/>
      <c r="C192" s="165"/>
      <c r="D192" s="82">
        <v>188</v>
      </c>
      <c r="E192" s="77" t="s">
        <v>10817</v>
      </c>
      <c r="F192" s="77" t="s">
        <v>9409</v>
      </c>
      <c r="G192" s="89"/>
      <c r="H192" s="78">
        <v>2.2206776672572781</v>
      </c>
      <c r="I192" s="78"/>
      <c r="J192" s="78"/>
      <c r="K192" s="78"/>
      <c r="L192" s="72"/>
    </row>
    <row r="193" spans="1:12" ht="21.5" customHeight="1" x14ac:dyDescent="0.3">
      <c r="A193" s="165"/>
      <c r="B193" s="165"/>
      <c r="C193" s="165"/>
      <c r="D193" s="82">
        <v>189</v>
      </c>
      <c r="E193" s="77" t="s">
        <v>10816</v>
      </c>
      <c r="F193" s="77" t="s">
        <v>5159</v>
      </c>
      <c r="G193" s="89"/>
      <c r="H193" s="78">
        <v>0.47631899902196867</v>
      </c>
      <c r="I193" s="78"/>
      <c r="J193" s="78"/>
      <c r="K193" s="78"/>
      <c r="L193" s="72"/>
    </row>
    <row r="194" spans="1:12" ht="21.5" customHeight="1" x14ac:dyDescent="0.3">
      <c r="A194" s="165"/>
      <c r="B194" s="165"/>
      <c r="C194" s="165"/>
      <c r="D194" s="82">
        <v>190</v>
      </c>
      <c r="E194" s="77" t="s">
        <v>10846</v>
      </c>
      <c r="F194" s="77" t="s">
        <v>160</v>
      </c>
      <c r="G194" s="89"/>
      <c r="H194" s="78"/>
      <c r="I194" s="78">
        <v>3.8906197896491421</v>
      </c>
      <c r="J194" s="78"/>
      <c r="K194" s="78"/>
      <c r="L194" s="72"/>
    </row>
    <row r="195" spans="1:12" ht="21.5" customHeight="1" x14ac:dyDescent="0.3">
      <c r="A195" s="165"/>
      <c r="B195" s="165"/>
      <c r="C195" s="165"/>
      <c r="D195" s="82">
        <v>191</v>
      </c>
      <c r="E195" s="77" t="s">
        <v>9427</v>
      </c>
      <c r="F195" s="77" t="s">
        <v>9429</v>
      </c>
      <c r="G195" s="89"/>
      <c r="H195" s="78"/>
      <c r="I195" s="78">
        <v>2.2345742761444396</v>
      </c>
      <c r="J195" s="78"/>
      <c r="K195" s="78"/>
      <c r="L195" s="72"/>
    </row>
    <row r="196" spans="1:12" ht="21.5" customHeight="1" x14ac:dyDescent="0.3">
      <c r="A196" s="165"/>
      <c r="B196" s="165"/>
      <c r="C196" s="165"/>
      <c r="D196" s="82">
        <v>192</v>
      </c>
      <c r="E196" s="77" t="s">
        <v>10782</v>
      </c>
      <c r="F196" s="77" t="s">
        <v>10781</v>
      </c>
      <c r="G196" s="89"/>
      <c r="H196" s="78"/>
      <c r="I196" s="78">
        <v>1.6934906247250543</v>
      </c>
      <c r="J196" s="78"/>
      <c r="K196" s="78"/>
      <c r="L196" s="72"/>
    </row>
    <row r="197" spans="1:12" ht="21.5" customHeight="1" x14ac:dyDescent="0.3">
      <c r="A197" s="165"/>
      <c r="B197" s="165"/>
      <c r="C197" s="165"/>
      <c r="D197" s="82">
        <v>193</v>
      </c>
      <c r="E197" s="77" t="s">
        <v>10845</v>
      </c>
      <c r="F197" s="77" t="s">
        <v>7360</v>
      </c>
      <c r="G197" s="89"/>
      <c r="H197" s="78"/>
      <c r="I197" s="78">
        <v>1.6839999999999999</v>
      </c>
      <c r="J197" s="78"/>
      <c r="K197" s="78"/>
      <c r="L197" s="72"/>
    </row>
    <row r="198" spans="1:12" ht="21.5" customHeight="1" x14ac:dyDescent="0.3">
      <c r="A198" s="165"/>
      <c r="B198" s="165"/>
      <c r="C198" s="165"/>
      <c r="D198" s="82">
        <v>194</v>
      </c>
      <c r="E198" s="77" t="s">
        <v>44</v>
      </c>
      <c r="F198" s="77" t="s">
        <v>45</v>
      </c>
      <c r="G198" s="89"/>
      <c r="H198" s="78"/>
      <c r="I198" s="78">
        <v>1.681</v>
      </c>
      <c r="J198" s="78"/>
      <c r="K198" s="78"/>
      <c r="L198" s="72"/>
    </row>
    <row r="199" spans="1:12" ht="21.5" customHeight="1" x14ac:dyDescent="0.3">
      <c r="A199" s="165"/>
      <c r="B199" s="165"/>
      <c r="C199" s="165"/>
      <c r="D199" s="82">
        <v>195</v>
      </c>
      <c r="E199" s="77" t="s">
        <v>6632</v>
      </c>
      <c r="F199" s="77" t="s">
        <v>6634</v>
      </c>
      <c r="G199" s="89"/>
      <c r="H199" s="78"/>
      <c r="I199" s="78">
        <v>0.59460355750136051</v>
      </c>
      <c r="J199" s="78"/>
      <c r="K199" s="78"/>
      <c r="L199" s="72"/>
    </row>
    <row r="200" spans="1:12" ht="21.5" customHeight="1" x14ac:dyDescent="0.3">
      <c r="A200" s="165"/>
      <c r="B200" s="165"/>
      <c r="C200" s="165"/>
      <c r="D200" s="82">
        <v>196</v>
      </c>
      <c r="E200" s="77" t="s">
        <v>10786</v>
      </c>
      <c r="F200" s="77" t="s">
        <v>5054</v>
      </c>
      <c r="G200" s="89"/>
      <c r="H200" s="78"/>
      <c r="I200" s="78">
        <v>0.46651649576840371</v>
      </c>
      <c r="J200" s="78"/>
      <c r="K200" s="78"/>
      <c r="L200" s="72"/>
    </row>
    <row r="201" spans="1:12" ht="21.5" customHeight="1" x14ac:dyDescent="0.3">
      <c r="A201" s="165"/>
      <c r="B201" s="165"/>
      <c r="C201" s="165"/>
      <c r="D201" s="82">
        <v>197</v>
      </c>
      <c r="E201" s="77" t="s">
        <v>10783</v>
      </c>
      <c r="F201" s="77" t="s">
        <v>6275</v>
      </c>
      <c r="G201" s="89"/>
      <c r="H201" s="78"/>
      <c r="I201" s="78">
        <v>0.57038185793421181</v>
      </c>
      <c r="J201" s="78"/>
      <c r="K201" s="78"/>
      <c r="L201" s="72"/>
    </row>
    <row r="202" spans="1:12" ht="21.5" customHeight="1" x14ac:dyDescent="0.3">
      <c r="A202" s="167" t="s">
        <v>10806</v>
      </c>
      <c r="B202" s="163" t="s">
        <v>10807</v>
      </c>
      <c r="C202" s="163"/>
      <c r="D202" s="82">
        <v>198</v>
      </c>
      <c r="E202" s="70" t="s">
        <v>6768</v>
      </c>
      <c r="F202" s="70" t="s">
        <v>6770</v>
      </c>
      <c r="G202" s="83"/>
      <c r="H202" s="71">
        <v>0.54300000000000004</v>
      </c>
      <c r="I202" s="71"/>
      <c r="J202" s="71"/>
      <c r="K202" s="71"/>
      <c r="L202" s="72"/>
    </row>
    <row r="203" spans="1:12" ht="21.5" customHeight="1" x14ac:dyDescent="0.3">
      <c r="A203" s="167"/>
      <c r="B203" s="163"/>
      <c r="C203" s="163"/>
      <c r="D203" s="82">
        <v>199</v>
      </c>
      <c r="E203" s="70" t="s">
        <v>283</v>
      </c>
      <c r="F203" s="70" t="s">
        <v>284</v>
      </c>
      <c r="G203" s="85"/>
      <c r="H203" s="71"/>
      <c r="I203" s="71">
        <v>0.42</v>
      </c>
      <c r="J203" s="71"/>
      <c r="K203" s="71"/>
      <c r="L203" s="72"/>
    </row>
    <row r="204" spans="1:12" ht="21.5" customHeight="1" x14ac:dyDescent="0.3">
      <c r="A204" s="167"/>
      <c r="B204" s="163"/>
      <c r="C204" s="163"/>
      <c r="D204" s="82">
        <v>200</v>
      </c>
      <c r="E204" s="70" t="s">
        <v>10797</v>
      </c>
      <c r="F204" s="70" t="s">
        <v>10776</v>
      </c>
      <c r="G204" s="86"/>
      <c r="H204" s="71"/>
      <c r="I204" s="71"/>
      <c r="J204" s="71"/>
      <c r="K204" s="71">
        <v>2.3456698984637572</v>
      </c>
      <c r="L204" s="72"/>
    </row>
    <row r="205" spans="1:12" ht="21.5" customHeight="1" x14ac:dyDescent="0.3">
      <c r="A205" s="167"/>
      <c r="B205" s="163"/>
      <c r="C205" s="163"/>
      <c r="D205" s="82">
        <v>201</v>
      </c>
      <c r="E205" s="70" t="s">
        <v>10799</v>
      </c>
      <c r="F205" s="70" t="s">
        <v>278</v>
      </c>
      <c r="G205" s="85" t="s">
        <v>319</v>
      </c>
      <c r="H205" s="71"/>
      <c r="I205" s="71">
        <v>8.9380000000000006</v>
      </c>
      <c r="J205" s="71"/>
      <c r="K205" s="71">
        <v>4.5949999999999998</v>
      </c>
      <c r="L205" s="72"/>
    </row>
    <row r="206" spans="1:12" ht="21.5" customHeight="1" x14ac:dyDescent="0.3">
      <c r="A206" s="167"/>
      <c r="B206" s="163"/>
      <c r="C206" s="163"/>
      <c r="D206" s="82">
        <v>202</v>
      </c>
      <c r="E206" s="70" t="s">
        <v>181</v>
      </c>
      <c r="F206" s="70" t="s">
        <v>10844</v>
      </c>
      <c r="G206" s="85" t="s">
        <v>178</v>
      </c>
      <c r="H206" s="71"/>
      <c r="I206" s="71">
        <v>1.8280000000000001</v>
      </c>
      <c r="J206" s="71"/>
      <c r="K206" s="71">
        <v>1.8280000000000001</v>
      </c>
      <c r="L206" s="72"/>
    </row>
    <row r="207" spans="1:12" ht="21.5" customHeight="1" x14ac:dyDescent="0.3">
      <c r="A207" s="167"/>
      <c r="B207" s="163"/>
      <c r="C207" s="163"/>
      <c r="D207" s="82">
        <v>203</v>
      </c>
      <c r="E207" s="70" t="s">
        <v>321</v>
      </c>
      <c r="F207" s="70" t="s">
        <v>10852</v>
      </c>
      <c r="G207" s="85"/>
      <c r="H207" s="71"/>
      <c r="I207" s="71">
        <v>3.01</v>
      </c>
      <c r="J207" s="71"/>
      <c r="K207" s="71"/>
      <c r="L207" s="72"/>
    </row>
    <row r="208" spans="1:12" ht="21.5" customHeight="1" x14ac:dyDescent="0.3">
      <c r="A208" s="167"/>
      <c r="B208" s="163" t="s">
        <v>10862</v>
      </c>
      <c r="C208" s="163"/>
      <c r="D208" s="82">
        <v>204</v>
      </c>
      <c r="E208" s="70" t="s">
        <v>10801</v>
      </c>
      <c r="F208" s="70" t="s">
        <v>268</v>
      </c>
      <c r="G208" s="86"/>
      <c r="H208" s="71"/>
      <c r="I208" s="71">
        <v>2</v>
      </c>
      <c r="J208" s="71"/>
      <c r="K208" s="71"/>
      <c r="L208" s="72"/>
    </row>
    <row r="209" spans="1:12" ht="21.5" customHeight="1" x14ac:dyDescent="0.3">
      <c r="A209" s="167"/>
      <c r="B209" s="163"/>
      <c r="C209" s="163"/>
      <c r="D209" s="82">
        <v>205</v>
      </c>
      <c r="E209" s="70" t="s">
        <v>317</v>
      </c>
      <c r="F209" s="70" t="s">
        <v>10758</v>
      </c>
      <c r="G209" s="86"/>
      <c r="H209" s="71"/>
      <c r="I209" s="71">
        <v>1.8919999999999999</v>
      </c>
      <c r="J209" s="71"/>
      <c r="K209" s="71"/>
      <c r="L209" s="72"/>
    </row>
    <row r="210" spans="1:12" ht="21.5" customHeight="1" x14ac:dyDescent="0.3">
      <c r="A210" s="167"/>
      <c r="B210" s="163"/>
      <c r="C210" s="163"/>
      <c r="D210" s="82">
        <v>206</v>
      </c>
      <c r="E210" s="70" t="s">
        <v>314</v>
      </c>
      <c r="F210" s="70" t="s">
        <v>273</v>
      </c>
      <c r="G210" s="86"/>
      <c r="H210" s="71"/>
      <c r="I210" s="71">
        <v>1.6870000000000001</v>
      </c>
      <c r="J210" s="71"/>
      <c r="K210" s="71"/>
      <c r="L210" s="72"/>
    </row>
    <row r="211" spans="1:12" ht="21.5" customHeight="1" x14ac:dyDescent="0.3">
      <c r="A211" s="167"/>
      <c r="B211" s="163"/>
      <c r="C211" s="163"/>
      <c r="D211" s="82">
        <v>207</v>
      </c>
      <c r="E211" s="70" t="s">
        <v>313</v>
      </c>
      <c r="F211" s="70" t="s">
        <v>272</v>
      </c>
      <c r="G211" s="86"/>
      <c r="H211" s="71"/>
      <c r="I211" s="71">
        <v>1.6839999999999999</v>
      </c>
      <c r="J211" s="71"/>
      <c r="K211" s="71"/>
      <c r="L211" s="72"/>
    </row>
    <row r="212" spans="1:12" ht="21.5" customHeight="1" x14ac:dyDescent="0.3">
      <c r="A212" s="167"/>
      <c r="B212" s="163"/>
      <c r="C212" s="163"/>
      <c r="D212" s="82">
        <v>208</v>
      </c>
      <c r="E212" s="70" t="s">
        <v>10800</v>
      </c>
      <c r="F212" s="70" t="s">
        <v>53</v>
      </c>
      <c r="G212" s="85" t="s">
        <v>10854</v>
      </c>
      <c r="H212" s="71">
        <v>0.38400000000000001</v>
      </c>
      <c r="I212" s="71">
        <v>0.17899999999999999</v>
      </c>
      <c r="J212" s="71"/>
      <c r="K212" s="71"/>
      <c r="L212" s="72"/>
    </row>
    <row r="213" spans="1:12" ht="21.5" customHeight="1" x14ac:dyDescent="0.3">
      <c r="A213" s="167"/>
      <c r="B213" s="163"/>
      <c r="C213" s="163"/>
      <c r="D213" s="82">
        <v>209</v>
      </c>
      <c r="E213" s="70" t="s">
        <v>10798</v>
      </c>
      <c r="F213" s="70" t="s">
        <v>156</v>
      </c>
      <c r="G213" s="85" t="s">
        <v>323</v>
      </c>
      <c r="H213" s="71"/>
      <c r="I213" s="71">
        <v>0.53200000000000003</v>
      </c>
      <c r="J213" s="71"/>
      <c r="K213" s="71"/>
      <c r="L213" s="72"/>
    </row>
    <row r="214" spans="1:12" ht="21.5" customHeight="1" x14ac:dyDescent="0.3">
      <c r="A214" s="167"/>
      <c r="B214" s="163"/>
      <c r="C214" s="163"/>
      <c r="D214" s="82">
        <v>210</v>
      </c>
      <c r="E214" s="70" t="s">
        <v>316</v>
      </c>
      <c r="F214" s="70" t="s">
        <v>67</v>
      </c>
      <c r="G214" s="85" t="s">
        <v>291</v>
      </c>
      <c r="H214" s="71"/>
      <c r="I214" s="71">
        <v>0.52300000000000002</v>
      </c>
      <c r="J214" s="71"/>
      <c r="K214" s="71"/>
      <c r="L214" s="72"/>
    </row>
    <row r="215" spans="1:12" ht="21.5" customHeight="1" thickBot="1" x14ac:dyDescent="0.35">
      <c r="A215" s="168"/>
      <c r="B215" s="164"/>
      <c r="C215" s="164"/>
      <c r="D215" s="117">
        <v>211</v>
      </c>
      <c r="E215" s="65" t="s">
        <v>10778</v>
      </c>
      <c r="F215" s="65" t="s">
        <v>10779</v>
      </c>
      <c r="G215" s="118" t="s">
        <v>10780</v>
      </c>
      <c r="H215" s="119"/>
      <c r="I215" s="119">
        <v>0.46651649576840371</v>
      </c>
      <c r="J215" s="119"/>
      <c r="K215" s="119"/>
      <c r="L215" s="62"/>
    </row>
  </sheetData>
  <mergeCells count="41">
    <mergeCell ref="L3:L4"/>
    <mergeCell ref="C147:C149"/>
    <mergeCell ref="C157:C158"/>
    <mergeCell ref="C150:C151"/>
    <mergeCell ref="B118:B160"/>
    <mergeCell ref="D3:D4"/>
    <mergeCell ref="E3:E4"/>
    <mergeCell ref="F3:F4"/>
    <mergeCell ref="G3:G4"/>
    <mergeCell ref="H3:K3"/>
    <mergeCell ref="A3:C4"/>
    <mergeCell ref="C51:C54"/>
    <mergeCell ref="C55:C79"/>
    <mergeCell ref="A116:C117"/>
    <mergeCell ref="B20:B79"/>
    <mergeCell ref="B80:C103"/>
    <mergeCell ref="B104:C115"/>
    <mergeCell ref="A5:A115"/>
    <mergeCell ref="C5:C16"/>
    <mergeCell ref="C17:C19"/>
    <mergeCell ref="B5:B19"/>
    <mergeCell ref="C20:C35"/>
    <mergeCell ref="C38:C45"/>
    <mergeCell ref="C46:C47"/>
    <mergeCell ref="C48:C50"/>
    <mergeCell ref="B202:C207"/>
    <mergeCell ref="B208:C215"/>
    <mergeCell ref="A184:C201"/>
    <mergeCell ref="A118:A183"/>
    <mergeCell ref="A202:A215"/>
    <mergeCell ref="C139:C144"/>
    <mergeCell ref="B161:B173"/>
    <mergeCell ref="C165:C168"/>
    <mergeCell ref="C171:C172"/>
    <mergeCell ref="B174:B183"/>
    <mergeCell ref="C174:C182"/>
    <mergeCell ref="C118:C138"/>
    <mergeCell ref="C145:C146"/>
    <mergeCell ref="C154:C155"/>
    <mergeCell ref="C161:C164"/>
    <mergeCell ref="C152:C153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opLeftCell="B1" workbookViewId="0">
      <selection activeCell="C16" sqref="C16"/>
    </sheetView>
  </sheetViews>
  <sheetFormatPr defaultColWidth="20.75" defaultRowHeight="14" x14ac:dyDescent="0.3"/>
  <cols>
    <col min="1" max="1" width="13.25" style="17" customWidth="1"/>
    <col min="2" max="2" width="20.1640625" style="17" customWidth="1"/>
    <col min="3" max="3" width="35.6640625" style="17" customWidth="1"/>
    <col min="4" max="4" width="28.6640625" style="17" customWidth="1"/>
    <col min="5" max="5" width="35.75" style="17" customWidth="1"/>
  </cols>
  <sheetData>
    <row r="1" spans="1:6" ht="14.5" thickBot="1" x14ac:dyDescent="0.35">
      <c r="B1" s="191" t="s">
        <v>11324</v>
      </c>
      <c r="C1" s="191"/>
      <c r="D1" s="18"/>
      <c r="E1" s="18"/>
      <c r="F1" s="14"/>
    </row>
    <row r="2" spans="1:6" s="23" customFormat="1" ht="20.5" customHeight="1" x14ac:dyDescent="0.3">
      <c r="A2" s="20" t="s">
        <v>616</v>
      </c>
      <c r="B2" s="25" t="s">
        <v>11318</v>
      </c>
      <c r="C2" s="25" t="s">
        <v>617</v>
      </c>
      <c r="D2" s="26" t="s">
        <v>675</v>
      </c>
      <c r="E2" s="26" t="s">
        <v>618</v>
      </c>
      <c r="F2" s="27" t="s">
        <v>11319</v>
      </c>
    </row>
    <row r="3" spans="1:6" s="23" customFormat="1" ht="20.5" customHeight="1" x14ac:dyDescent="0.3">
      <c r="A3" s="8" t="s">
        <v>620</v>
      </c>
      <c r="B3" s="8" t="s">
        <v>619</v>
      </c>
      <c r="C3" s="8" t="s">
        <v>621</v>
      </c>
      <c r="D3" s="6" t="s">
        <v>622</v>
      </c>
      <c r="E3" s="8" t="s">
        <v>623</v>
      </c>
      <c r="F3" s="188" t="s">
        <v>688</v>
      </c>
    </row>
    <row r="4" spans="1:6" s="23" customFormat="1" ht="20.5" customHeight="1" x14ac:dyDescent="0.3">
      <c r="A4" s="8" t="s">
        <v>625</v>
      </c>
      <c r="B4" s="8" t="s">
        <v>624</v>
      </c>
      <c r="C4" s="8" t="s">
        <v>686</v>
      </c>
      <c r="D4" s="6" t="s">
        <v>626</v>
      </c>
      <c r="E4" s="8" t="s">
        <v>627</v>
      </c>
      <c r="F4" s="188"/>
    </row>
    <row r="5" spans="1:6" s="23" customFormat="1" ht="20.5" customHeight="1" x14ac:dyDescent="0.3">
      <c r="A5" s="8" t="s">
        <v>629</v>
      </c>
      <c r="B5" s="8" t="s">
        <v>628</v>
      </c>
      <c r="C5" s="8" t="s">
        <v>687</v>
      </c>
      <c r="D5" s="21" t="s">
        <v>630</v>
      </c>
      <c r="E5" s="6" t="s">
        <v>631</v>
      </c>
      <c r="F5" s="188"/>
    </row>
    <row r="6" spans="1:6" s="23" customFormat="1" ht="20.5" customHeight="1" x14ac:dyDescent="0.25">
      <c r="A6" s="8" t="s">
        <v>633</v>
      </c>
      <c r="B6" s="8" t="s">
        <v>632</v>
      </c>
      <c r="C6" s="8" t="s">
        <v>634</v>
      </c>
      <c r="D6" s="16" t="s">
        <v>635</v>
      </c>
      <c r="E6" s="8" t="s">
        <v>636</v>
      </c>
      <c r="F6" s="188"/>
    </row>
    <row r="7" spans="1:6" s="23" customFormat="1" ht="20.5" customHeight="1" x14ac:dyDescent="0.3">
      <c r="A7" s="8" t="s">
        <v>193</v>
      </c>
      <c r="B7" s="8" t="s">
        <v>637</v>
      </c>
      <c r="C7" s="8" t="s">
        <v>685</v>
      </c>
      <c r="D7" s="6" t="s">
        <v>638</v>
      </c>
      <c r="E7" s="8" t="s">
        <v>639</v>
      </c>
      <c r="F7" s="188"/>
    </row>
    <row r="8" spans="1:6" s="23" customFormat="1" ht="20.5" customHeight="1" x14ac:dyDescent="0.3">
      <c r="A8" s="8" t="s">
        <v>166</v>
      </c>
      <c r="B8" s="8" t="s">
        <v>640</v>
      </c>
      <c r="C8" s="8" t="s">
        <v>684</v>
      </c>
      <c r="D8" s="6" t="s">
        <v>641</v>
      </c>
      <c r="E8" s="8" t="s">
        <v>642</v>
      </c>
      <c r="F8" s="188"/>
    </row>
    <row r="9" spans="1:6" s="23" customFormat="1" ht="20.5" customHeight="1" x14ac:dyDescent="0.3">
      <c r="A9" s="8" t="s">
        <v>644</v>
      </c>
      <c r="B9" s="8" t="s">
        <v>643</v>
      </c>
      <c r="C9" s="8" t="s">
        <v>683</v>
      </c>
      <c r="D9" s="6" t="s">
        <v>645</v>
      </c>
      <c r="E9" s="8" t="s">
        <v>646</v>
      </c>
      <c r="F9" s="188"/>
    </row>
    <row r="10" spans="1:6" s="23" customFormat="1" ht="20.5" customHeight="1" x14ac:dyDescent="0.3">
      <c r="A10" s="8" t="s">
        <v>648</v>
      </c>
      <c r="B10" s="8" t="s">
        <v>647</v>
      </c>
      <c r="C10" s="8" t="s">
        <v>682</v>
      </c>
      <c r="D10" s="6" t="s">
        <v>649</v>
      </c>
      <c r="E10" s="8" t="s">
        <v>650</v>
      </c>
      <c r="F10" s="188"/>
    </row>
    <row r="11" spans="1:6" s="23" customFormat="1" ht="20.5" customHeight="1" x14ac:dyDescent="0.3">
      <c r="A11" s="8" t="s">
        <v>652</v>
      </c>
      <c r="B11" s="8" t="s">
        <v>651</v>
      </c>
      <c r="C11" s="8" t="s">
        <v>681</v>
      </c>
      <c r="D11" s="6" t="s">
        <v>653</v>
      </c>
      <c r="E11" s="6" t="s">
        <v>654</v>
      </c>
      <c r="F11" s="188"/>
    </row>
    <row r="12" spans="1:6" s="23" customFormat="1" ht="43.5" customHeight="1" x14ac:dyDescent="0.3">
      <c r="A12" s="8" t="s">
        <v>656</v>
      </c>
      <c r="B12" s="8" t="s">
        <v>655</v>
      </c>
      <c r="C12" s="8" t="s">
        <v>680</v>
      </c>
      <c r="D12" s="6" t="s">
        <v>657</v>
      </c>
      <c r="E12" s="22" t="s">
        <v>658</v>
      </c>
      <c r="F12" s="188"/>
    </row>
    <row r="13" spans="1:6" s="23" customFormat="1" ht="20.5" customHeight="1" x14ac:dyDescent="0.3">
      <c r="A13" s="8" t="s">
        <v>661</v>
      </c>
      <c r="B13" s="8"/>
      <c r="C13" s="6" t="s">
        <v>676</v>
      </c>
      <c r="D13" s="22" t="s">
        <v>662</v>
      </c>
      <c r="E13" s="8" t="s">
        <v>663</v>
      </c>
      <c r="F13" s="189" t="s">
        <v>689</v>
      </c>
    </row>
    <row r="14" spans="1:6" s="23" customFormat="1" ht="20.5" customHeight="1" x14ac:dyDescent="0.3">
      <c r="A14" s="8" t="s">
        <v>664</v>
      </c>
      <c r="B14" s="8"/>
      <c r="C14" s="6" t="s">
        <v>677</v>
      </c>
      <c r="D14" s="22" t="s">
        <v>665</v>
      </c>
      <c r="E14" s="8" t="s">
        <v>666</v>
      </c>
      <c r="F14" s="189"/>
    </row>
    <row r="15" spans="1:6" s="23" customFormat="1" ht="20.5" customHeight="1" x14ac:dyDescent="0.3">
      <c r="A15" s="8" t="s">
        <v>667</v>
      </c>
      <c r="B15" s="8"/>
      <c r="C15" s="6" t="s">
        <v>660</v>
      </c>
      <c r="D15" s="22" t="s">
        <v>659</v>
      </c>
      <c r="E15" s="8" t="s">
        <v>668</v>
      </c>
      <c r="F15" s="189"/>
    </row>
    <row r="16" spans="1:6" s="23" customFormat="1" ht="20.5" customHeight="1" x14ac:dyDescent="0.3">
      <c r="A16" s="8" t="s">
        <v>669</v>
      </c>
      <c r="B16" s="8"/>
      <c r="C16" s="6" t="s">
        <v>678</v>
      </c>
      <c r="D16" s="22" t="s">
        <v>670</v>
      </c>
      <c r="E16" s="8" t="s">
        <v>671</v>
      </c>
      <c r="F16" s="189"/>
    </row>
    <row r="17" spans="1:6" s="23" customFormat="1" ht="20.5" customHeight="1" thickBot="1" x14ac:dyDescent="0.35">
      <c r="A17" s="8" t="s">
        <v>672</v>
      </c>
      <c r="B17" s="10"/>
      <c r="C17" s="15" t="s">
        <v>679</v>
      </c>
      <c r="D17" s="19" t="s">
        <v>673</v>
      </c>
      <c r="E17" s="10" t="s">
        <v>674</v>
      </c>
      <c r="F17" s="190"/>
    </row>
    <row r="18" spans="1:6" s="23" customFormat="1" ht="20.5" customHeight="1" x14ac:dyDescent="0.3">
      <c r="A18" s="8"/>
      <c r="B18" s="8"/>
      <c r="C18" s="6"/>
      <c r="D18" s="22"/>
      <c r="E18" s="8"/>
      <c r="F18" s="24"/>
    </row>
  </sheetData>
  <mergeCells count="3">
    <mergeCell ref="F3:F12"/>
    <mergeCell ref="F13:F17"/>
    <mergeCell ref="B1:C1"/>
  </mergeCells>
  <phoneticPr fontId="2" type="noConversion"/>
  <dataValidations count="1">
    <dataValidation type="textLength" operator="greaterThan" allowBlank="1" showInputMessage="1" showErrorMessage="1" sqref="D6 E15 D16:E16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</dc:creator>
  <cp:lastModifiedBy>Cao</cp:lastModifiedBy>
  <dcterms:created xsi:type="dcterms:W3CDTF">2020-02-05T06:35:37Z</dcterms:created>
  <dcterms:modified xsi:type="dcterms:W3CDTF">2020-10-12T10:51:59Z</dcterms:modified>
</cp:coreProperties>
</file>